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bu24\Desktop\HIPS_Emre_Desktop_06042025\Emre\project-proposal\articles_HIPS_Emre\T_domain_article_use_this_for_article\manuscript_documents_sent_Nature_chemistry\0303_EFB_to_KENAN_LAST_ready_to_publish\"/>
    </mc:Choice>
  </mc:AlternateContent>
  <xr:revisionPtr revIDLastSave="0" documentId="13_ncr:1_{9699CA98-A3E8-4384-9C90-52E2EA41AA95}" xr6:coauthVersionLast="47" xr6:coauthVersionMax="47" xr10:uidLastSave="{00000000-0000-0000-0000-000000000000}"/>
  <bookViews>
    <workbookView xWindow="-110" yWindow="-110" windowWidth="19420" windowHeight="11500" tabRatio="500" firstSheet="2" activeTab="4" xr2:uid="{00000000-000D-0000-FFFF-FFFF00000000}"/>
  </bookViews>
  <sheets>
    <sheet name="Fig_2_flL" sheetId="2" r:id="rId1"/>
    <sheet name="Fig_3a_vLflL" sheetId="3" r:id="rId2"/>
    <sheet name="Fig_3b_Scale_dependant" sheetId="4" r:id="rId3"/>
    <sheet name="Fig_6_diff_positions" sheetId="8" r:id="rId4"/>
    <sheet name="Fig_7_Hybrid_system" sheetId="5" r:id="rId5"/>
    <sheet name="Supplementary_Fig_S3_similarity" sheetId="6" r:id="rId6"/>
    <sheet name="Supplementary_Fig_S4_ErrorProne" sheetId="13" r:id="rId7"/>
    <sheet name="Supp_Fig_S14_GxhS-1-VLFV_lin" sheetId="9" r:id="rId8"/>
    <sheet name="Supp_Fig_S14_GxhS_2-VLVV_cyc" sheetId="10" r:id="rId9"/>
    <sheet name="Supp_Fig_S14_GshS_VLFYW" sheetId="11" r:id="rId10"/>
    <sheet name="Supp_Fig_S14_SzeS_LTFVYW" sheetId="12" r:id="rId1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95" i="2" l="1"/>
  <c r="I94" i="2"/>
  <c r="I93" i="2"/>
  <c r="I92" i="2"/>
  <c r="I91" i="2"/>
  <c r="I90" i="2"/>
  <c r="J90" i="2" s="1"/>
  <c r="I89" i="2"/>
  <c r="I88" i="2"/>
  <c r="I87" i="2"/>
  <c r="J87" i="2" s="1"/>
  <c r="I86" i="2"/>
  <c r="I85" i="2"/>
  <c r="I84" i="2"/>
  <c r="J84" i="2" s="1"/>
  <c r="I83" i="2"/>
  <c r="I82" i="2"/>
  <c r="I81" i="2"/>
  <c r="I80" i="2"/>
  <c r="I79" i="2"/>
  <c r="I78" i="2"/>
  <c r="J78" i="2" s="1"/>
  <c r="I77" i="2"/>
  <c r="I76" i="2"/>
  <c r="I75" i="2"/>
  <c r="J75" i="2" s="1"/>
  <c r="I74" i="2"/>
  <c r="I73" i="2"/>
  <c r="I72" i="2"/>
  <c r="J72" i="2" s="1"/>
  <c r="I71" i="2"/>
  <c r="I70" i="2"/>
  <c r="I69" i="2"/>
  <c r="S68" i="2"/>
  <c r="I68" i="2"/>
  <c r="S67" i="2"/>
  <c r="I67" i="2"/>
  <c r="S66" i="2"/>
  <c r="T66" i="2" s="1"/>
  <c r="I66" i="2"/>
  <c r="J66" i="2" s="1"/>
  <c r="S65" i="2"/>
  <c r="I65" i="2"/>
  <c r="S64" i="2"/>
  <c r="I64" i="2"/>
  <c r="S63" i="2"/>
  <c r="I63" i="2"/>
  <c r="S62" i="2"/>
  <c r="I62" i="2"/>
  <c r="S61" i="2"/>
  <c r="I61" i="2"/>
  <c r="S60" i="2"/>
  <c r="T60" i="2" s="1"/>
  <c r="I60" i="2"/>
  <c r="J60" i="2" s="1"/>
  <c r="S59" i="2"/>
  <c r="I59" i="2"/>
  <c r="S58" i="2"/>
  <c r="I58" i="2"/>
  <c r="S57" i="2"/>
  <c r="T57" i="2" s="1"/>
  <c r="I57" i="2"/>
  <c r="S56" i="2"/>
  <c r="I56" i="2"/>
  <c r="S55" i="2"/>
  <c r="I55" i="2"/>
  <c r="S54" i="2"/>
  <c r="I54" i="2"/>
  <c r="J54" i="2" s="1"/>
  <c r="S53" i="2"/>
  <c r="I53" i="2"/>
  <c r="S52" i="2"/>
  <c r="I52" i="2"/>
  <c r="S51" i="2"/>
  <c r="T51" i="2" s="1"/>
  <c r="I51" i="2"/>
  <c r="S50" i="2"/>
  <c r="I50" i="2"/>
  <c r="S49" i="2"/>
  <c r="I49" i="2"/>
  <c r="S48" i="2"/>
  <c r="T48" i="2" s="1"/>
  <c r="I48" i="2"/>
  <c r="J48" i="2" s="1"/>
  <c r="S47" i="2"/>
  <c r="I47" i="2"/>
  <c r="S46" i="2"/>
  <c r="I46" i="2"/>
  <c r="S45" i="2"/>
  <c r="I45" i="2"/>
  <c r="S44" i="2"/>
  <c r="I44" i="2"/>
  <c r="S43" i="2"/>
  <c r="I43" i="2"/>
  <c r="S42" i="2"/>
  <c r="T42" i="2" s="1"/>
  <c r="I42" i="2"/>
  <c r="J42" i="2" s="1"/>
  <c r="S41" i="2"/>
  <c r="I41" i="2"/>
  <c r="S40" i="2"/>
  <c r="I40" i="2"/>
  <c r="S39" i="2"/>
  <c r="T39" i="2" s="1"/>
  <c r="I39" i="2"/>
  <c r="S38" i="2"/>
  <c r="I38" i="2"/>
  <c r="S37" i="2"/>
  <c r="I37" i="2"/>
  <c r="S36" i="2"/>
  <c r="I36" i="2"/>
  <c r="J36" i="2" s="1"/>
  <c r="S35" i="2"/>
  <c r="I35" i="2"/>
  <c r="S34" i="2"/>
  <c r="I34" i="2"/>
  <c r="S33" i="2"/>
  <c r="T33" i="2" s="1"/>
  <c r="I33" i="2"/>
  <c r="S32" i="2"/>
  <c r="I32" i="2"/>
  <c r="S31" i="2"/>
  <c r="I31" i="2"/>
  <c r="S30" i="2"/>
  <c r="T30" i="2" s="1"/>
  <c r="I30" i="2"/>
  <c r="J30" i="2" s="1"/>
  <c r="S29" i="2"/>
  <c r="I29" i="2"/>
  <c r="S28" i="2"/>
  <c r="I28" i="2"/>
  <c r="S27" i="2"/>
  <c r="I27" i="2"/>
  <c r="S26" i="2"/>
  <c r="I26" i="2"/>
  <c r="S25" i="2"/>
  <c r="I25" i="2"/>
  <c r="S24" i="2"/>
  <c r="T24" i="2" s="1"/>
  <c r="I24" i="2"/>
  <c r="J24" i="2" s="1"/>
  <c r="S23" i="2"/>
  <c r="I23" i="2"/>
  <c r="S22" i="2"/>
  <c r="I22" i="2"/>
  <c r="S21" i="2"/>
  <c r="T21" i="2" s="1"/>
  <c r="I21" i="2"/>
  <c r="S20" i="2"/>
  <c r="I20" i="2"/>
  <c r="S19" i="2"/>
  <c r="I19" i="2"/>
  <c r="S18" i="2"/>
  <c r="I18" i="2"/>
  <c r="J18" i="2" s="1"/>
  <c r="S17" i="2"/>
  <c r="I17" i="2"/>
  <c r="S16" i="2"/>
  <c r="I16" i="2"/>
  <c r="S15" i="2"/>
  <c r="T15" i="2" s="1"/>
  <c r="I15" i="2"/>
  <c r="S14" i="2"/>
  <c r="I14" i="2"/>
  <c r="S13" i="2"/>
  <c r="I13" i="2"/>
  <c r="S12" i="2"/>
  <c r="T12" i="2" s="1"/>
  <c r="I12" i="2"/>
  <c r="J12" i="2" s="1"/>
  <c r="S11" i="2"/>
  <c r="I11" i="2"/>
  <c r="S10" i="2"/>
  <c r="I10" i="2"/>
  <c r="S9" i="2"/>
  <c r="I9" i="2"/>
  <c r="S8" i="2"/>
  <c r="I8" i="2"/>
  <c r="S7" i="2"/>
  <c r="I7" i="2"/>
  <c r="S6" i="2"/>
  <c r="T6" i="2" s="1"/>
  <c r="I6" i="2"/>
  <c r="J6" i="2" s="1"/>
  <c r="S5" i="2"/>
  <c r="I5" i="2"/>
  <c r="G5" i="2"/>
  <c r="S4" i="2"/>
  <c r="I4" i="2"/>
  <c r="G4" i="2"/>
  <c r="S3" i="2"/>
  <c r="I3" i="2"/>
  <c r="G3" i="2"/>
  <c r="U242" i="13"/>
  <c r="U241" i="13"/>
  <c r="U240" i="13"/>
  <c r="V240" i="13" s="1"/>
  <c r="U239" i="13"/>
  <c r="U238" i="13"/>
  <c r="U237" i="13"/>
  <c r="V237" i="13" s="1"/>
  <c r="U236" i="13"/>
  <c r="U235" i="13"/>
  <c r="U234" i="13"/>
  <c r="V234" i="13" s="1"/>
  <c r="U233" i="13"/>
  <c r="U232" i="13"/>
  <c r="U231" i="13"/>
  <c r="V231" i="13" s="1"/>
  <c r="U230" i="13"/>
  <c r="U229" i="13"/>
  <c r="U228" i="13"/>
  <c r="V228" i="13" s="1"/>
  <c r="U227" i="13"/>
  <c r="U226" i="13"/>
  <c r="U225" i="13"/>
  <c r="U224" i="13"/>
  <c r="U223" i="13"/>
  <c r="U222" i="13"/>
  <c r="V222" i="13" s="1"/>
  <c r="U221" i="13"/>
  <c r="U220" i="13"/>
  <c r="U219" i="13"/>
  <c r="V219" i="13" s="1"/>
  <c r="U218" i="13"/>
  <c r="U217" i="13"/>
  <c r="U216" i="13"/>
  <c r="U215" i="13"/>
  <c r="U214" i="13"/>
  <c r="U213" i="13"/>
  <c r="U212" i="13"/>
  <c r="U211" i="13"/>
  <c r="U210" i="13"/>
  <c r="V210" i="13" s="1"/>
  <c r="U209" i="13"/>
  <c r="U208" i="13"/>
  <c r="U207" i="13"/>
  <c r="V207" i="13" s="1"/>
  <c r="U206" i="13"/>
  <c r="U205" i="13"/>
  <c r="U204" i="13"/>
  <c r="V204" i="13" s="1"/>
  <c r="U203" i="13"/>
  <c r="U202" i="13"/>
  <c r="U201" i="13"/>
  <c r="V201" i="13" s="1"/>
  <c r="U200" i="13"/>
  <c r="U199" i="13"/>
  <c r="U198" i="13"/>
  <c r="U197" i="13"/>
  <c r="U196" i="13"/>
  <c r="U195" i="13"/>
  <c r="V195" i="13" s="1"/>
  <c r="U194" i="13"/>
  <c r="U193" i="13"/>
  <c r="U192" i="13"/>
  <c r="V192" i="13" s="1"/>
  <c r="U191" i="13"/>
  <c r="U190" i="13"/>
  <c r="U189" i="13"/>
  <c r="V189" i="13" s="1"/>
  <c r="U188" i="13"/>
  <c r="U187" i="13"/>
  <c r="U186" i="13"/>
  <c r="V186" i="13" s="1"/>
  <c r="U185" i="13"/>
  <c r="U184" i="13"/>
  <c r="U183" i="13"/>
  <c r="V183" i="13" s="1"/>
  <c r="U182" i="13"/>
  <c r="U181" i="13"/>
  <c r="U180" i="13"/>
  <c r="U179" i="13"/>
  <c r="U178" i="13"/>
  <c r="U177" i="13"/>
  <c r="V177" i="13" s="1"/>
  <c r="U176" i="13"/>
  <c r="U175" i="13"/>
  <c r="U174" i="13"/>
  <c r="V174" i="13" s="1"/>
  <c r="U173" i="13"/>
  <c r="U172" i="13"/>
  <c r="U171" i="13"/>
  <c r="V171" i="13" s="1"/>
  <c r="U170" i="13"/>
  <c r="U169" i="13"/>
  <c r="U168" i="13"/>
  <c r="V168" i="13" s="1"/>
  <c r="U167" i="13"/>
  <c r="U166" i="13"/>
  <c r="U165" i="13"/>
  <c r="V165" i="13" s="1"/>
  <c r="U164" i="13"/>
  <c r="U163" i="13"/>
  <c r="U162" i="13"/>
  <c r="V162" i="13" s="1"/>
  <c r="U161" i="13"/>
  <c r="U160" i="13"/>
  <c r="U159" i="13"/>
  <c r="U158" i="13"/>
  <c r="U157" i="13"/>
  <c r="U156" i="13"/>
  <c r="V156" i="13" s="1"/>
  <c r="U155" i="13"/>
  <c r="U154" i="13"/>
  <c r="U153" i="13"/>
  <c r="U152" i="13"/>
  <c r="U151" i="13"/>
  <c r="U150" i="13"/>
  <c r="V150" i="13" s="1"/>
  <c r="U149" i="13"/>
  <c r="U148" i="13"/>
  <c r="U147" i="13"/>
  <c r="AG146" i="13"/>
  <c r="U146" i="13"/>
  <c r="AG145" i="13"/>
  <c r="U145" i="13"/>
  <c r="AG144" i="13"/>
  <c r="U144" i="13"/>
  <c r="AG143" i="13"/>
  <c r="U143" i="13"/>
  <c r="AG142" i="13"/>
  <c r="U142" i="13"/>
  <c r="AG141" i="13"/>
  <c r="U141" i="13"/>
  <c r="AG140" i="13"/>
  <c r="U140" i="13"/>
  <c r="AG139" i="13"/>
  <c r="U139" i="13"/>
  <c r="AG138" i="13"/>
  <c r="AH138" i="13" s="1"/>
  <c r="U138" i="13"/>
  <c r="V138" i="13" s="1"/>
  <c r="AG137" i="13"/>
  <c r="U137" i="13"/>
  <c r="AG136" i="13"/>
  <c r="U136" i="13"/>
  <c r="AG135" i="13"/>
  <c r="U135" i="13"/>
  <c r="AG134" i="13"/>
  <c r="U134" i="13"/>
  <c r="AG133" i="13"/>
  <c r="U133" i="13"/>
  <c r="AG132" i="13"/>
  <c r="AH132" i="13" s="1"/>
  <c r="U132" i="13"/>
  <c r="V132" i="13" s="1"/>
  <c r="AG131" i="13"/>
  <c r="U131" i="13"/>
  <c r="AG130" i="13"/>
  <c r="U130" i="13"/>
  <c r="AG129" i="13"/>
  <c r="U129" i="13"/>
  <c r="AG128" i="13"/>
  <c r="U128" i="13"/>
  <c r="AG127" i="13"/>
  <c r="U127" i="13"/>
  <c r="AG126" i="13"/>
  <c r="AH126" i="13" s="1"/>
  <c r="U126" i="13"/>
  <c r="AG125" i="13"/>
  <c r="U125" i="13"/>
  <c r="AG124" i="13"/>
  <c r="U124" i="13"/>
  <c r="AG123" i="13"/>
  <c r="U123" i="13"/>
  <c r="V123" i="13" s="1"/>
  <c r="AG122" i="13"/>
  <c r="U122" i="13"/>
  <c r="AG121" i="13"/>
  <c r="U121" i="13"/>
  <c r="AG120" i="13"/>
  <c r="AH120" i="13" s="1"/>
  <c r="U120" i="13"/>
  <c r="V120" i="13" s="1"/>
  <c r="AG119" i="13"/>
  <c r="U119" i="13"/>
  <c r="AG118" i="13"/>
  <c r="U118" i="13"/>
  <c r="AG117" i="13"/>
  <c r="AH117" i="13" s="1"/>
  <c r="U117" i="13"/>
  <c r="V117" i="13" s="1"/>
  <c r="AG116" i="13"/>
  <c r="U116" i="13"/>
  <c r="AG115" i="13"/>
  <c r="U115" i="13"/>
  <c r="AG114" i="13"/>
  <c r="AH114" i="13" s="1"/>
  <c r="U114" i="13"/>
  <c r="AG113" i="13"/>
  <c r="U113" i="13"/>
  <c r="AG112" i="13"/>
  <c r="U112" i="13"/>
  <c r="AG111" i="13"/>
  <c r="AH111" i="13" s="1"/>
  <c r="U111" i="13"/>
  <c r="V111" i="13" s="1"/>
  <c r="AG110" i="13"/>
  <c r="U110" i="13"/>
  <c r="AG109" i="13"/>
  <c r="U109" i="13"/>
  <c r="AG108" i="13"/>
  <c r="U108" i="13"/>
  <c r="AG107" i="13"/>
  <c r="U107" i="13"/>
  <c r="AG106" i="13"/>
  <c r="U106" i="13"/>
  <c r="AG105" i="13"/>
  <c r="AH105" i="13" s="1"/>
  <c r="U105" i="13"/>
  <c r="AG104" i="13"/>
  <c r="U104" i="13"/>
  <c r="AG103" i="13"/>
  <c r="U103" i="13"/>
  <c r="AG102" i="13"/>
  <c r="U102" i="13"/>
  <c r="AG101" i="13"/>
  <c r="U101" i="13"/>
  <c r="AG100" i="13"/>
  <c r="U100" i="13"/>
  <c r="AG99" i="13"/>
  <c r="U99" i="13"/>
  <c r="AG98" i="13"/>
  <c r="U98" i="13"/>
  <c r="AG97" i="13"/>
  <c r="U97" i="13"/>
  <c r="AG96" i="13"/>
  <c r="U96" i="13"/>
  <c r="V96" i="13" s="1"/>
  <c r="AG95" i="13"/>
  <c r="U95" i="13"/>
  <c r="AG94" i="13"/>
  <c r="U94" i="13"/>
  <c r="AG93" i="13"/>
  <c r="AH93" i="13" s="1"/>
  <c r="U93" i="13"/>
  <c r="V93" i="13" s="1"/>
  <c r="AG92" i="13"/>
  <c r="U92" i="13"/>
  <c r="AG91" i="13"/>
  <c r="U91" i="13"/>
  <c r="AG90" i="13"/>
  <c r="U90" i="13"/>
  <c r="AG89" i="13"/>
  <c r="U89" i="13"/>
  <c r="AG88" i="13"/>
  <c r="U88" i="13"/>
  <c r="AG87" i="13"/>
  <c r="AH87" i="13" s="1"/>
  <c r="U87" i="13"/>
  <c r="V87" i="13" s="1"/>
  <c r="AG86" i="13"/>
  <c r="U86" i="13"/>
  <c r="AG85" i="13"/>
  <c r="U85" i="13"/>
  <c r="AG84" i="13"/>
  <c r="U84" i="13"/>
  <c r="V84" i="13" s="1"/>
  <c r="AG83" i="13"/>
  <c r="U83" i="13"/>
  <c r="AG82" i="13"/>
  <c r="U82" i="13"/>
  <c r="AG81" i="13"/>
  <c r="AH81" i="13" s="1"/>
  <c r="U81" i="13"/>
  <c r="V81" i="13" s="1"/>
  <c r="AG80" i="13"/>
  <c r="U80" i="13"/>
  <c r="AG79" i="13"/>
  <c r="U79" i="13"/>
  <c r="AG78" i="13"/>
  <c r="AH78" i="13" s="1"/>
  <c r="U78" i="13"/>
  <c r="AG77" i="13"/>
  <c r="U77" i="13"/>
  <c r="AG76" i="13"/>
  <c r="U76" i="13"/>
  <c r="AG75" i="13"/>
  <c r="AH75" i="13" s="1"/>
  <c r="U75" i="13"/>
  <c r="V75" i="13" s="1"/>
  <c r="AG74" i="13"/>
  <c r="U74" i="13"/>
  <c r="AG73" i="13"/>
  <c r="U73" i="13"/>
  <c r="AG72" i="13"/>
  <c r="U72" i="13"/>
  <c r="AG71" i="13"/>
  <c r="U71" i="13"/>
  <c r="AG70" i="13"/>
  <c r="U70" i="13"/>
  <c r="AG69" i="13"/>
  <c r="AH69" i="13" s="1"/>
  <c r="U69" i="13"/>
  <c r="AG68" i="13"/>
  <c r="U68" i="13"/>
  <c r="AG67" i="13"/>
  <c r="U67" i="13"/>
  <c r="AG66" i="13"/>
  <c r="AH66" i="13" s="1"/>
  <c r="U66" i="13"/>
  <c r="V66" i="13" s="1"/>
  <c r="AG65" i="13"/>
  <c r="U65" i="13"/>
  <c r="AG64" i="13"/>
  <c r="U64" i="13"/>
  <c r="AG63" i="13"/>
  <c r="U63" i="13"/>
  <c r="AG62" i="13"/>
  <c r="U62" i="13"/>
  <c r="AG61" i="13"/>
  <c r="U61" i="13"/>
  <c r="AG60" i="13"/>
  <c r="AH60" i="13" s="1"/>
  <c r="U60" i="13"/>
  <c r="V60" i="13" s="1"/>
  <c r="AG59" i="13"/>
  <c r="U59" i="13"/>
  <c r="AG58" i="13"/>
  <c r="U58" i="13"/>
  <c r="AG57" i="13"/>
  <c r="U57" i="13"/>
  <c r="AG56" i="13"/>
  <c r="U56" i="13"/>
  <c r="J56" i="13"/>
  <c r="AG55" i="13"/>
  <c r="U55" i="13"/>
  <c r="J55" i="13"/>
  <c r="AG54" i="13"/>
  <c r="U54" i="13"/>
  <c r="J54" i="13"/>
  <c r="AG53" i="13"/>
  <c r="U53" i="13"/>
  <c r="J53" i="13"/>
  <c r="AG52" i="13"/>
  <c r="U52" i="13"/>
  <c r="J52" i="13"/>
  <c r="AG51" i="13"/>
  <c r="AH51" i="13" s="1"/>
  <c r="U51" i="13"/>
  <c r="J51" i="13"/>
  <c r="K51" i="13" s="1"/>
  <c r="AG50" i="13"/>
  <c r="U50" i="13"/>
  <c r="J50" i="13"/>
  <c r="AG49" i="13"/>
  <c r="U49" i="13"/>
  <c r="J49" i="13"/>
  <c r="AG48" i="13"/>
  <c r="U48" i="13"/>
  <c r="J48" i="13"/>
  <c r="K48" i="13" s="1"/>
  <c r="AG47" i="13"/>
  <c r="U47" i="13"/>
  <c r="J47" i="13"/>
  <c r="AG46" i="13"/>
  <c r="U46" i="13"/>
  <c r="J46" i="13"/>
  <c r="AG45" i="13"/>
  <c r="U45" i="13"/>
  <c r="J45" i="13"/>
  <c r="AG44" i="13"/>
  <c r="U44" i="13"/>
  <c r="J44" i="13"/>
  <c r="AG43" i="13"/>
  <c r="U43" i="13"/>
  <c r="J43" i="13"/>
  <c r="AG42" i="13"/>
  <c r="U42" i="13"/>
  <c r="J42" i="13"/>
  <c r="AG41" i="13"/>
  <c r="U41" i="13"/>
  <c r="J41" i="13"/>
  <c r="AG40" i="13"/>
  <c r="U40" i="13"/>
  <c r="J40" i="13"/>
  <c r="AG39" i="13"/>
  <c r="U39" i="13"/>
  <c r="J39" i="13"/>
  <c r="K39" i="13" s="1"/>
  <c r="AG38" i="13"/>
  <c r="U38" i="13"/>
  <c r="J38" i="13"/>
  <c r="AG37" i="13"/>
  <c r="U37" i="13"/>
  <c r="J37" i="13"/>
  <c r="AG36" i="13"/>
  <c r="U36" i="13"/>
  <c r="V36" i="13" s="1"/>
  <c r="J36" i="13"/>
  <c r="K36" i="13" s="1"/>
  <c r="AG35" i="13"/>
  <c r="U35" i="13"/>
  <c r="J35" i="13"/>
  <c r="AG34" i="13"/>
  <c r="U34" i="13"/>
  <c r="J34" i="13"/>
  <c r="AG33" i="13"/>
  <c r="U33" i="13"/>
  <c r="J33" i="13"/>
  <c r="AG32" i="13"/>
  <c r="U32" i="13"/>
  <c r="J32" i="13"/>
  <c r="AG31" i="13"/>
  <c r="U31" i="13"/>
  <c r="J31" i="13"/>
  <c r="AG30" i="13"/>
  <c r="U30" i="13"/>
  <c r="J30" i="13"/>
  <c r="AG29" i="13"/>
  <c r="U29" i="13"/>
  <c r="J29" i="13"/>
  <c r="AG28" i="13"/>
  <c r="U28" i="13"/>
  <c r="J28" i="13"/>
  <c r="AG27" i="13"/>
  <c r="U27" i="13"/>
  <c r="J27" i="13"/>
  <c r="K27" i="13" s="1"/>
  <c r="AG26" i="13"/>
  <c r="U26" i="13"/>
  <c r="J26" i="13"/>
  <c r="AG25" i="13"/>
  <c r="U25" i="13"/>
  <c r="J25" i="13"/>
  <c r="AG24" i="13"/>
  <c r="U24" i="13"/>
  <c r="V24" i="13" s="1"/>
  <c r="J24" i="13"/>
  <c r="K24" i="13" s="1"/>
  <c r="AG23" i="13"/>
  <c r="U23" i="13"/>
  <c r="J23" i="13"/>
  <c r="AG22" i="13"/>
  <c r="U22" i="13"/>
  <c r="J22" i="13"/>
  <c r="AG21" i="13"/>
  <c r="U21" i="13"/>
  <c r="J21" i="13"/>
  <c r="AG20" i="13"/>
  <c r="U20" i="13"/>
  <c r="J20" i="13"/>
  <c r="AG19" i="13"/>
  <c r="U19" i="13"/>
  <c r="J19" i="13"/>
  <c r="AG18" i="13"/>
  <c r="U18" i="13"/>
  <c r="J18" i="13"/>
  <c r="AG17" i="13"/>
  <c r="U17" i="13"/>
  <c r="J17" i="13"/>
  <c r="AG16" i="13"/>
  <c r="U16" i="13"/>
  <c r="J16" i="13"/>
  <c r="AG15" i="13"/>
  <c r="AH15" i="13" s="1"/>
  <c r="U15" i="13"/>
  <c r="J15" i="13"/>
  <c r="K15" i="13" s="1"/>
  <c r="AG14" i="13"/>
  <c r="U14" i="13"/>
  <c r="J14" i="13"/>
  <c r="AG13" i="13"/>
  <c r="U13" i="13"/>
  <c r="J13" i="13"/>
  <c r="AG12" i="13"/>
  <c r="AH12" i="13" s="1"/>
  <c r="U12" i="13"/>
  <c r="V12" i="13" s="1"/>
  <c r="J12" i="13"/>
  <c r="K12" i="13" s="1"/>
  <c r="AG11" i="13"/>
  <c r="U11" i="13"/>
  <c r="J11" i="13"/>
  <c r="AG10" i="13"/>
  <c r="U10" i="13"/>
  <c r="J10" i="13"/>
  <c r="AG9" i="13"/>
  <c r="U9" i="13"/>
  <c r="J9" i="13"/>
  <c r="AG8" i="13"/>
  <c r="U8" i="13"/>
  <c r="J8" i="13"/>
  <c r="AG7" i="13"/>
  <c r="U7" i="13"/>
  <c r="J7" i="13"/>
  <c r="AG6" i="13"/>
  <c r="U6" i="13"/>
  <c r="J6" i="13"/>
  <c r="AG5" i="13"/>
  <c r="U5" i="13"/>
  <c r="J5" i="13"/>
  <c r="AG4" i="13"/>
  <c r="U4" i="13"/>
  <c r="J4" i="13"/>
  <c r="AG3" i="13"/>
  <c r="U3" i="13"/>
  <c r="J3" i="13"/>
  <c r="V225" i="13" l="1"/>
  <c r="V114" i="13"/>
  <c r="V180" i="13"/>
  <c r="V147" i="13"/>
  <c r="V69" i="13"/>
  <c r="V141" i="13"/>
  <c r="K30" i="13"/>
  <c r="K9" i="13"/>
  <c r="AH141" i="13"/>
  <c r="V54" i="13"/>
  <c r="AH30" i="13"/>
  <c r="AH54" i="13"/>
  <c r="K45" i="13"/>
  <c r="AH84" i="13"/>
  <c r="V129" i="13"/>
  <c r="V6" i="13"/>
  <c r="K18" i="13"/>
  <c r="AH33" i="13"/>
  <c r="AH57" i="13"/>
  <c r="AH90" i="13"/>
  <c r="V102" i="13"/>
  <c r="AH123" i="13"/>
  <c r="AH129" i="13"/>
  <c r="V216" i="13"/>
  <c r="K21" i="13"/>
  <c r="AH36" i="13"/>
  <c r="V105" i="13"/>
  <c r="K33" i="13"/>
  <c r="AH48" i="13"/>
  <c r="V153" i="13"/>
  <c r="V198" i="13"/>
  <c r="K6" i="13"/>
  <c r="V78" i="13"/>
  <c r="V18" i="13"/>
  <c r="K42" i="13"/>
  <c r="AH96" i="13"/>
  <c r="AH102" i="13"/>
  <c r="V213" i="13"/>
  <c r="V48" i="13"/>
  <c r="V57" i="13"/>
  <c r="K3" i="13"/>
  <c r="AH18" i="13"/>
  <c r="V30" i="13"/>
  <c r="V42" i="13"/>
  <c r="K54" i="13"/>
  <c r="V159" i="13"/>
  <c r="T36" i="2"/>
  <c r="T54" i="2"/>
  <c r="J3" i="2"/>
  <c r="T9" i="2"/>
  <c r="T63" i="2"/>
  <c r="T27" i="2"/>
  <c r="T45" i="2"/>
  <c r="T18" i="2"/>
  <c r="T3" i="2"/>
  <c r="J9" i="2"/>
  <c r="J15" i="2"/>
  <c r="J21" i="2"/>
  <c r="J27" i="2"/>
  <c r="J33" i="2"/>
  <c r="J39" i="2"/>
  <c r="J45" i="2"/>
  <c r="J51" i="2"/>
  <c r="J57" i="2"/>
  <c r="J63" i="2"/>
  <c r="J69" i="2"/>
  <c r="J81" i="2"/>
  <c r="J93" i="2"/>
  <c r="V9" i="13"/>
  <c r="V27" i="13"/>
  <c r="V45" i="13"/>
  <c r="AH9" i="13"/>
  <c r="AH27" i="13"/>
  <c r="AH45" i="13"/>
  <c r="V72" i="13"/>
  <c r="V108" i="13"/>
  <c r="V144" i="13"/>
  <c r="AH6" i="13"/>
  <c r="AH24" i="13"/>
  <c r="AH42" i="13"/>
  <c r="AH72" i="13"/>
  <c r="AH108" i="13"/>
  <c r="AH144" i="13"/>
  <c r="V3" i="13"/>
  <c r="V21" i="13"/>
  <c r="V39" i="13"/>
  <c r="AH3" i="13"/>
  <c r="AH21" i="13"/>
  <c r="AH39" i="13"/>
  <c r="V63" i="13"/>
  <c r="V99" i="13"/>
  <c r="V135" i="13"/>
  <c r="AH63" i="13"/>
  <c r="AH99" i="13"/>
  <c r="AH135" i="13"/>
  <c r="V15" i="13"/>
  <c r="V33" i="13"/>
  <c r="V51" i="13"/>
  <c r="V90" i="13"/>
  <c r="V126" i="13"/>
  <c r="AH84" i="12" l="1"/>
  <c r="AE84" i="12"/>
  <c r="S84" i="12"/>
  <c r="AH83" i="12"/>
  <c r="AE83" i="12"/>
  <c r="S83" i="12"/>
  <c r="AH82" i="12"/>
  <c r="AE82" i="12"/>
  <c r="S82" i="12"/>
  <c r="AH81" i="12"/>
  <c r="AE81" i="12"/>
  <c r="S81" i="12"/>
  <c r="AH80" i="12"/>
  <c r="AE80" i="12"/>
  <c r="S80" i="12"/>
  <c r="AH79" i="12"/>
  <c r="AE79" i="12"/>
  <c r="S79" i="12"/>
  <c r="AH78" i="12"/>
  <c r="AE78" i="12"/>
  <c r="S78" i="12"/>
  <c r="AH77" i="12"/>
  <c r="AE77" i="12"/>
  <c r="S77" i="12"/>
  <c r="AH76" i="12"/>
  <c r="AE76" i="12"/>
  <c r="S76" i="12"/>
  <c r="AH75" i="12"/>
  <c r="AE75" i="12"/>
  <c r="S75" i="12"/>
  <c r="AH74" i="12"/>
  <c r="AE74" i="12"/>
  <c r="S74" i="12"/>
  <c r="AH73" i="12"/>
  <c r="AE73" i="12"/>
  <c r="S73" i="12"/>
  <c r="AH72" i="12"/>
  <c r="AE72" i="12"/>
  <c r="S72" i="12"/>
  <c r="AH71" i="12"/>
  <c r="AE71" i="12"/>
  <c r="S71" i="12"/>
  <c r="AH70" i="12"/>
  <c r="AE70" i="12"/>
  <c r="S70" i="12"/>
  <c r="AH69" i="12"/>
  <c r="AE69" i="12"/>
  <c r="S69" i="12"/>
  <c r="AH68" i="12"/>
  <c r="AE68" i="12"/>
  <c r="S68" i="12"/>
  <c r="AH67" i="12"/>
  <c r="AE67" i="12"/>
  <c r="S67" i="12"/>
  <c r="AH66" i="12"/>
  <c r="AE66" i="12"/>
  <c r="S66" i="12"/>
  <c r="AH65" i="12"/>
  <c r="AE65" i="12"/>
  <c r="S65" i="12"/>
  <c r="AH64" i="12"/>
  <c r="AE64" i="12"/>
  <c r="S64" i="12"/>
  <c r="AH63" i="12"/>
  <c r="AE63" i="12"/>
  <c r="S63" i="12"/>
  <c r="AH62" i="12"/>
  <c r="AE62" i="12"/>
  <c r="S62" i="12"/>
  <c r="AH61" i="12"/>
  <c r="AE61" i="12"/>
  <c r="S61" i="12"/>
  <c r="AH60" i="12"/>
  <c r="AE60" i="12"/>
  <c r="S60" i="12"/>
  <c r="AH59" i="12"/>
  <c r="AE59" i="12"/>
  <c r="S59" i="12"/>
  <c r="AH58" i="12"/>
  <c r="AE58" i="12"/>
  <c r="S58" i="12"/>
  <c r="AH57" i="12"/>
  <c r="AE57" i="12"/>
  <c r="S57" i="12"/>
  <c r="AH56" i="12"/>
  <c r="AE56" i="12"/>
  <c r="S56" i="12"/>
  <c r="AH55" i="12"/>
  <c r="AE55" i="12"/>
  <c r="S55" i="12"/>
  <c r="AH54" i="12"/>
  <c r="AE54" i="12"/>
  <c r="S54" i="12"/>
  <c r="AH53" i="12"/>
  <c r="AE53" i="12"/>
  <c r="S53" i="12"/>
  <c r="AH52" i="12"/>
  <c r="AE52" i="12"/>
  <c r="S52" i="12"/>
  <c r="AH51" i="12"/>
  <c r="AE51" i="12"/>
  <c r="S51" i="12"/>
  <c r="AH50" i="12"/>
  <c r="AE50" i="12"/>
  <c r="S50" i="12"/>
  <c r="AH49" i="12"/>
  <c r="AE49" i="12"/>
  <c r="S49" i="12"/>
  <c r="AH48" i="12"/>
  <c r="AE48" i="12"/>
  <c r="S48" i="12"/>
  <c r="AH47" i="12"/>
  <c r="AE47" i="12"/>
  <c r="S47" i="12"/>
  <c r="AH46" i="12"/>
  <c r="AE46" i="12"/>
  <c r="S46" i="12"/>
  <c r="AH45" i="12"/>
  <c r="AE45" i="12"/>
  <c r="S45" i="12"/>
  <c r="AH44" i="12"/>
  <c r="AE44" i="12"/>
  <c r="S44" i="12"/>
  <c r="AH43" i="12"/>
  <c r="AE43" i="12"/>
  <c r="S43" i="12"/>
  <c r="AH42" i="12"/>
  <c r="AE42" i="12"/>
  <c r="S42" i="12"/>
  <c r="AH41" i="12"/>
  <c r="AE41" i="12"/>
  <c r="S41" i="12"/>
  <c r="AH40" i="12"/>
  <c r="AE40" i="12"/>
  <c r="S40" i="12"/>
  <c r="AH39" i="12"/>
  <c r="AE39" i="12"/>
  <c r="S39" i="12"/>
  <c r="AH38" i="12"/>
  <c r="AE38" i="12"/>
  <c r="S38" i="12"/>
  <c r="AH37" i="12"/>
  <c r="AE37" i="12"/>
  <c r="S37" i="12"/>
  <c r="AH36" i="12"/>
  <c r="AE36" i="12"/>
  <c r="S36" i="12"/>
  <c r="AH35" i="12"/>
  <c r="AE35" i="12"/>
  <c r="S35" i="12"/>
  <c r="AH34" i="12"/>
  <c r="AE34" i="12"/>
  <c r="S34" i="12"/>
  <c r="AH33" i="12"/>
  <c r="AE33" i="12"/>
  <c r="S33" i="12"/>
  <c r="AH32" i="12"/>
  <c r="AE32" i="12"/>
  <c r="S32" i="12"/>
  <c r="AH31" i="12"/>
  <c r="AE31" i="12"/>
  <c r="S31" i="12"/>
  <c r="AH30" i="12"/>
  <c r="AE30" i="12"/>
  <c r="S30" i="12"/>
  <c r="AH29" i="12"/>
  <c r="AE29" i="12"/>
  <c r="S29" i="12"/>
  <c r="AH28" i="12"/>
  <c r="AE28" i="12"/>
  <c r="S28" i="12"/>
  <c r="AH27" i="12"/>
  <c r="AE27" i="12"/>
  <c r="S27" i="12"/>
  <c r="AH26" i="12"/>
  <c r="AE26" i="12"/>
  <c r="S26" i="12"/>
  <c r="AH25" i="12"/>
  <c r="AE25" i="12"/>
  <c r="S25" i="12"/>
  <c r="AH24" i="12"/>
  <c r="AE24" i="12"/>
  <c r="S24" i="12"/>
  <c r="AH23" i="12"/>
  <c r="AE23" i="12"/>
  <c r="S23" i="12"/>
  <c r="AH22" i="12"/>
  <c r="AE22" i="12"/>
  <c r="S22" i="12"/>
  <c r="AH21" i="12"/>
  <c r="AE21" i="12"/>
  <c r="S21" i="12"/>
  <c r="AH20" i="12"/>
  <c r="AE20" i="12"/>
  <c r="S20" i="12"/>
  <c r="AH19" i="12"/>
  <c r="AE19" i="12"/>
  <c r="S19" i="12"/>
  <c r="AH18" i="12"/>
  <c r="AE18" i="12"/>
  <c r="S18" i="12"/>
  <c r="AH17" i="12"/>
  <c r="AE17" i="12"/>
  <c r="S17" i="12"/>
  <c r="AH16" i="12"/>
  <c r="AE16" i="12"/>
  <c r="S16" i="12"/>
  <c r="AH15" i="12"/>
  <c r="AE15" i="12"/>
  <c r="S15" i="12"/>
  <c r="AH14" i="12"/>
  <c r="AE14" i="12"/>
  <c r="S14" i="12"/>
  <c r="AH13" i="12"/>
  <c r="AE13" i="12"/>
  <c r="S13" i="12"/>
  <c r="AH12" i="12"/>
  <c r="AE12" i="12"/>
  <c r="S12" i="12"/>
  <c r="AH11" i="12"/>
  <c r="AE11" i="12"/>
  <c r="S11" i="12"/>
  <c r="AH10" i="12"/>
  <c r="AE10" i="12"/>
  <c r="S10" i="12"/>
  <c r="AH9" i="12"/>
  <c r="AE9" i="12"/>
  <c r="S9" i="12"/>
  <c r="AH8" i="12"/>
  <c r="AE8" i="12"/>
  <c r="S8" i="12"/>
  <c r="AH7" i="12"/>
  <c r="AE7" i="12"/>
  <c r="S7" i="12"/>
  <c r="AH6" i="12"/>
  <c r="AE6" i="12"/>
  <c r="S6" i="12"/>
  <c r="AH5" i="12"/>
  <c r="AE5" i="12"/>
  <c r="S5" i="12"/>
  <c r="AH4" i="12"/>
  <c r="AE4" i="12"/>
  <c r="S4" i="12"/>
  <c r="AH3" i="12"/>
  <c r="AE3" i="12"/>
  <c r="S3" i="12"/>
  <c r="AH2" i="12"/>
  <c r="AE2" i="12"/>
  <c r="S2" i="12"/>
  <c r="AH84" i="11"/>
  <c r="AE84" i="11"/>
  <c r="S84" i="11"/>
  <c r="AH83" i="11"/>
  <c r="AE83" i="11"/>
  <c r="S83" i="11"/>
  <c r="AH82" i="11"/>
  <c r="AE82" i="11"/>
  <c r="S82" i="11"/>
  <c r="AH81" i="11"/>
  <c r="AE81" i="11"/>
  <c r="S81" i="11"/>
  <c r="AH80" i="11"/>
  <c r="AE80" i="11"/>
  <c r="S80" i="11"/>
  <c r="AH79" i="11"/>
  <c r="AE79" i="11"/>
  <c r="S79" i="11"/>
  <c r="AH78" i="11"/>
  <c r="AE78" i="11"/>
  <c r="S78" i="11"/>
  <c r="AH77" i="11"/>
  <c r="AE77" i="11"/>
  <c r="S77" i="11"/>
  <c r="AH76" i="11"/>
  <c r="AE76" i="11"/>
  <c r="S76" i="11"/>
  <c r="AH75" i="11"/>
  <c r="AE75" i="11"/>
  <c r="S75" i="11"/>
  <c r="AH74" i="11"/>
  <c r="AE74" i="11"/>
  <c r="S74" i="11"/>
  <c r="AH73" i="11"/>
  <c r="AE73" i="11"/>
  <c r="S73" i="11"/>
  <c r="AH72" i="11"/>
  <c r="AE72" i="11"/>
  <c r="S72" i="11"/>
  <c r="AH71" i="11"/>
  <c r="AE71" i="11"/>
  <c r="S71" i="11"/>
  <c r="AH70" i="11"/>
  <c r="AE70" i="11"/>
  <c r="S70" i="11"/>
  <c r="AH69" i="11"/>
  <c r="AE69" i="11"/>
  <c r="S69" i="11"/>
  <c r="AH68" i="11"/>
  <c r="AE68" i="11"/>
  <c r="S68" i="11"/>
  <c r="AH67" i="11"/>
  <c r="AE67" i="11"/>
  <c r="S67" i="11"/>
  <c r="AH66" i="11"/>
  <c r="AE66" i="11"/>
  <c r="S66" i="11"/>
  <c r="AH65" i="11"/>
  <c r="AE65" i="11"/>
  <c r="S65" i="11"/>
  <c r="AH64" i="11"/>
  <c r="AE64" i="11"/>
  <c r="S64" i="11"/>
  <c r="AH63" i="11"/>
  <c r="AE63" i="11"/>
  <c r="S63" i="11"/>
  <c r="AH62" i="11"/>
  <c r="AE62" i="11"/>
  <c r="S62" i="11"/>
  <c r="AH61" i="11"/>
  <c r="AE61" i="11"/>
  <c r="S61" i="11"/>
  <c r="AH60" i="11"/>
  <c r="AE60" i="11"/>
  <c r="S60" i="11"/>
  <c r="AH59" i="11"/>
  <c r="AE59" i="11"/>
  <c r="S59" i="11"/>
  <c r="AH58" i="11"/>
  <c r="AE58" i="11"/>
  <c r="S58" i="11"/>
  <c r="AH57" i="11"/>
  <c r="AE57" i="11"/>
  <c r="S57" i="11"/>
  <c r="AH56" i="11"/>
  <c r="AE56" i="11"/>
  <c r="S56" i="11"/>
  <c r="AH55" i="11"/>
  <c r="AE55" i="11"/>
  <c r="S55" i="11"/>
  <c r="AH54" i="11"/>
  <c r="AE54" i="11"/>
  <c r="S54" i="11"/>
  <c r="AH53" i="11"/>
  <c r="AE53" i="11"/>
  <c r="S53" i="11"/>
  <c r="AH52" i="11"/>
  <c r="AE52" i="11"/>
  <c r="S52" i="11"/>
  <c r="AH51" i="11"/>
  <c r="AE51" i="11"/>
  <c r="S51" i="11"/>
  <c r="AH50" i="11"/>
  <c r="AE50" i="11"/>
  <c r="S50" i="11"/>
  <c r="AH49" i="11"/>
  <c r="AE49" i="11"/>
  <c r="S49" i="11"/>
  <c r="AH48" i="11"/>
  <c r="AE48" i="11"/>
  <c r="S48" i="11"/>
  <c r="AH47" i="11"/>
  <c r="AE47" i="11"/>
  <c r="S47" i="11"/>
  <c r="AH46" i="11"/>
  <c r="AE46" i="11"/>
  <c r="S46" i="11"/>
  <c r="AH45" i="11"/>
  <c r="AE45" i="11"/>
  <c r="S45" i="11"/>
  <c r="AH44" i="11"/>
  <c r="AE44" i="11"/>
  <c r="S44" i="11"/>
  <c r="AH43" i="11"/>
  <c r="AE43" i="11"/>
  <c r="S43" i="11"/>
  <c r="AH42" i="11"/>
  <c r="AE42" i="11"/>
  <c r="S42" i="11"/>
  <c r="AH41" i="11"/>
  <c r="AE41" i="11"/>
  <c r="S41" i="11"/>
  <c r="AH40" i="11"/>
  <c r="AE40" i="11"/>
  <c r="S40" i="11"/>
  <c r="AH39" i="11"/>
  <c r="AE39" i="11"/>
  <c r="S39" i="11"/>
  <c r="AH38" i="11"/>
  <c r="AE38" i="11"/>
  <c r="S38" i="11"/>
  <c r="AH37" i="11"/>
  <c r="AE37" i="11"/>
  <c r="S37" i="11"/>
  <c r="AH36" i="11"/>
  <c r="AE36" i="11"/>
  <c r="S36" i="11"/>
  <c r="AH35" i="11"/>
  <c r="AE35" i="11"/>
  <c r="S35" i="11"/>
  <c r="AH34" i="11"/>
  <c r="AE34" i="11"/>
  <c r="S34" i="11"/>
  <c r="AH33" i="11"/>
  <c r="AE33" i="11"/>
  <c r="S33" i="11"/>
  <c r="AH32" i="11"/>
  <c r="AE32" i="11"/>
  <c r="S32" i="11"/>
  <c r="AH31" i="11"/>
  <c r="AE31" i="11"/>
  <c r="S31" i="11"/>
  <c r="AH30" i="11"/>
  <c r="AE30" i="11"/>
  <c r="S30" i="11"/>
  <c r="AH29" i="11"/>
  <c r="AE29" i="11"/>
  <c r="S29" i="11"/>
  <c r="AH28" i="11"/>
  <c r="AE28" i="11"/>
  <c r="S28" i="11"/>
  <c r="AH27" i="11"/>
  <c r="AE27" i="11"/>
  <c r="S27" i="11"/>
  <c r="AH26" i="11"/>
  <c r="AE26" i="11"/>
  <c r="S26" i="11"/>
  <c r="AH25" i="11"/>
  <c r="AE25" i="11"/>
  <c r="S25" i="11"/>
  <c r="AH24" i="11"/>
  <c r="AE24" i="11"/>
  <c r="S24" i="11"/>
  <c r="AH23" i="11"/>
  <c r="AE23" i="11"/>
  <c r="S23" i="11"/>
  <c r="AH22" i="11"/>
  <c r="AE22" i="11"/>
  <c r="S22" i="11"/>
  <c r="AH21" i="11"/>
  <c r="AE21" i="11"/>
  <c r="S21" i="11"/>
  <c r="AH20" i="11"/>
  <c r="AE20" i="11"/>
  <c r="S20" i="11"/>
  <c r="AH19" i="11"/>
  <c r="AE19" i="11"/>
  <c r="S19" i="11"/>
  <c r="AH18" i="11"/>
  <c r="AE18" i="11"/>
  <c r="S18" i="11"/>
  <c r="AH17" i="11"/>
  <c r="AE17" i="11"/>
  <c r="S17" i="11"/>
  <c r="AH16" i="11"/>
  <c r="AE16" i="11"/>
  <c r="S16" i="11"/>
  <c r="AH15" i="11"/>
  <c r="AE15" i="11"/>
  <c r="S15" i="11"/>
  <c r="AH14" i="11"/>
  <c r="AE14" i="11"/>
  <c r="S14" i="11"/>
  <c r="AH13" i="11"/>
  <c r="AE13" i="11"/>
  <c r="S13" i="11"/>
  <c r="AH12" i="11"/>
  <c r="AE12" i="11"/>
  <c r="S12" i="11"/>
  <c r="AH11" i="11"/>
  <c r="AE11" i="11"/>
  <c r="S11" i="11"/>
  <c r="AH10" i="11"/>
  <c r="AE10" i="11"/>
  <c r="S10" i="11"/>
  <c r="AH9" i="11"/>
  <c r="AE9" i="11"/>
  <c r="S9" i="11"/>
  <c r="AH8" i="11"/>
  <c r="AE8" i="11"/>
  <c r="S8" i="11"/>
  <c r="AH7" i="11"/>
  <c r="AE7" i="11"/>
  <c r="S7" i="11"/>
  <c r="AH6" i="11"/>
  <c r="AE6" i="11"/>
  <c r="S6" i="11"/>
  <c r="AH5" i="11"/>
  <c r="AE5" i="11"/>
  <c r="S5" i="11"/>
  <c r="AH4" i="11"/>
  <c r="AE4" i="11"/>
  <c r="S4" i="11"/>
  <c r="AH3" i="11"/>
  <c r="AE3" i="11"/>
  <c r="S3" i="11"/>
  <c r="AH2" i="11"/>
  <c r="AE2" i="11"/>
  <c r="S2" i="11"/>
  <c r="AH329" i="10"/>
  <c r="AE329" i="10"/>
  <c r="S329" i="10"/>
  <c r="AH328" i="10"/>
  <c r="AE328" i="10"/>
  <c r="S328" i="10"/>
  <c r="AH327" i="10"/>
  <c r="AE327" i="10"/>
  <c r="S327" i="10"/>
  <c r="AH326" i="10"/>
  <c r="AE326" i="10"/>
  <c r="S326" i="10"/>
  <c r="AH325" i="10"/>
  <c r="AE325" i="10"/>
  <c r="S325" i="10"/>
  <c r="AH324" i="10"/>
  <c r="AE324" i="10"/>
  <c r="S324" i="10"/>
  <c r="AH323" i="10"/>
  <c r="AE323" i="10"/>
  <c r="S323" i="10"/>
  <c r="AH322" i="10"/>
  <c r="AE322" i="10"/>
  <c r="S322" i="10"/>
  <c r="AH321" i="10"/>
  <c r="AE321" i="10"/>
  <c r="S321" i="10"/>
  <c r="AH320" i="10"/>
  <c r="AE320" i="10"/>
  <c r="S320" i="10"/>
  <c r="AH319" i="10"/>
  <c r="AE319" i="10"/>
  <c r="S319" i="10"/>
  <c r="AH318" i="10"/>
  <c r="AE318" i="10"/>
  <c r="S318" i="10"/>
  <c r="AH317" i="10"/>
  <c r="AE317" i="10"/>
  <c r="S317" i="10"/>
  <c r="AH316" i="10"/>
  <c r="AE316" i="10"/>
  <c r="S316" i="10"/>
  <c r="AH315" i="10"/>
  <c r="AE315" i="10"/>
  <c r="S315" i="10"/>
  <c r="AH314" i="10"/>
  <c r="AE314" i="10"/>
  <c r="S314" i="10"/>
  <c r="AH313" i="10"/>
  <c r="AE313" i="10"/>
  <c r="S313" i="10"/>
  <c r="AH312" i="10"/>
  <c r="AE312" i="10"/>
  <c r="S312" i="10"/>
  <c r="AH311" i="10"/>
  <c r="AE311" i="10"/>
  <c r="S311" i="10"/>
  <c r="AH310" i="10"/>
  <c r="AE310" i="10"/>
  <c r="S310" i="10"/>
  <c r="AH309" i="10"/>
  <c r="AE309" i="10"/>
  <c r="S309" i="10"/>
  <c r="AH308" i="10"/>
  <c r="AE308" i="10"/>
  <c r="S308" i="10"/>
  <c r="AH307" i="10"/>
  <c r="AE307" i="10"/>
  <c r="S307" i="10"/>
  <c r="AH306" i="10"/>
  <c r="AE306" i="10"/>
  <c r="S306" i="10"/>
  <c r="AH305" i="10"/>
  <c r="AE305" i="10"/>
  <c r="S305" i="10"/>
  <c r="AH304" i="10"/>
  <c r="AE304" i="10"/>
  <c r="S304" i="10"/>
  <c r="AH303" i="10"/>
  <c r="AE303" i="10"/>
  <c r="S303" i="10"/>
  <c r="AH302" i="10"/>
  <c r="AE302" i="10"/>
  <c r="S302" i="10"/>
  <c r="AH301" i="10"/>
  <c r="AE301" i="10"/>
  <c r="S301" i="10"/>
  <c r="AH300" i="10"/>
  <c r="AE300" i="10"/>
  <c r="S300" i="10"/>
  <c r="AH299" i="10"/>
  <c r="AE299" i="10"/>
  <c r="S299" i="10"/>
  <c r="AH298" i="10"/>
  <c r="AE298" i="10"/>
  <c r="S298" i="10"/>
  <c r="AH297" i="10"/>
  <c r="AE297" i="10"/>
  <c r="S297" i="10"/>
  <c r="AH296" i="10"/>
  <c r="AE296" i="10"/>
  <c r="S296" i="10"/>
  <c r="AH295" i="10"/>
  <c r="AE295" i="10"/>
  <c r="S295" i="10"/>
  <c r="AH294" i="10"/>
  <c r="AE294" i="10"/>
  <c r="S294" i="10"/>
  <c r="AH293" i="10"/>
  <c r="AE293" i="10"/>
  <c r="S293" i="10"/>
  <c r="AH292" i="10"/>
  <c r="AE292" i="10"/>
  <c r="S292" i="10"/>
  <c r="AH291" i="10"/>
  <c r="AE291" i="10"/>
  <c r="S291" i="10"/>
  <c r="AH290" i="10"/>
  <c r="AE290" i="10"/>
  <c r="S290" i="10"/>
  <c r="AH289" i="10"/>
  <c r="AE289" i="10"/>
  <c r="S289" i="10"/>
  <c r="AH288" i="10"/>
  <c r="AE288" i="10"/>
  <c r="S288" i="10"/>
  <c r="AH287" i="10"/>
  <c r="AE287" i="10"/>
  <c r="S287" i="10"/>
  <c r="AH286" i="10"/>
  <c r="AE286" i="10"/>
  <c r="S286" i="10"/>
  <c r="AH285" i="10"/>
  <c r="AE285" i="10"/>
  <c r="S285" i="10"/>
  <c r="AH284" i="10"/>
  <c r="AE284" i="10"/>
  <c r="S284" i="10"/>
  <c r="AH283" i="10"/>
  <c r="AE283" i="10"/>
  <c r="S283" i="10"/>
  <c r="AH282" i="10"/>
  <c r="AE282" i="10"/>
  <c r="S282" i="10"/>
  <c r="AH281" i="10"/>
  <c r="AE281" i="10"/>
  <c r="S281" i="10"/>
  <c r="AH280" i="10"/>
  <c r="AE280" i="10"/>
  <c r="S280" i="10"/>
  <c r="AH279" i="10"/>
  <c r="AE279" i="10"/>
  <c r="S279" i="10"/>
  <c r="AH278" i="10"/>
  <c r="AE278" i="10"/>
  <c r="S278" i="10"/>
  <c r="AH277" i="10"/>
  <c r="AE277" i="10"/>
  <c r="S277" i="10"/>
  <c r="AH276" i="10"/>
  <c r="AE276" i="10"/>
  <c r="S276" i="10"/>
  <c r="AH275" i="10"/>
  <c r="AE275" i="10"/>
  <c r="S275" i="10"/>
  <c r="AH274" i="10"/>
  <c r="AE274" i="10"/>
  <c r="S274" i="10"/>
  <c r="AH273" i="10"/>
  <c r="AE273" i="10"/>
  <c r="S273" i="10"/>
  <c r="AH272" i="10"/>
  <c r="AE272" i="10"/>
  <c r="S272" i="10"/>
  <c r="AH271" i="10"/>
  <c r="AE271" i="10"/>
  <c r="S271" i="10"/>
  <c r="AH270" i="10"/>
  <c r="AE270" i="10"/>
  <c r="S270" i="10"/>
  <c r="AH269" i="10"/>
  <c r="AE269" i="10"/>
  <c r="S269" i="10"/>
  <c r="AH268" i="10"/>
  <c r="AE268" i="10"/>
  <c r="S268" i="10"/>
  <c r="AH267" i="10"/>
  <c r="AE267" i="10"/>
  <c r="S267" i="10"/>
  <c r="AH266" i="10"/>
  <c r="AE266" i="10"/>
  <c r="S266" i="10"/>
  <c r="AH265" i="10"/>
  <c r="AE265" i="10"/>
  <c r="S265" i="10"/>
  <c r="AH264" i="10"/>
  <c r="AE264" i="10"/>
  <c r="S264" i="10"/>
  <c r="AH263" i="10"/>
  <c r="AE263" i="10"/>
  <c r="S263" i="10"/>
  <c r="AH262" i="10"/>
  <c r="AE262" i="10"/>
  <c r="S262" i="10"/>
  <c r="AH261" i="10"/>
  <c r="AE261" i="10"/>
  <c r="S261" i="10"/>
  <c r="AH260" i="10"/>
  <c r="AE260" i="10"/>
  <c r="S260" i="10"/>
  <c r="AH259" i="10"/>
  <c r="AE259" i="10"/>
  <c r="S259" i="10"/>
  <c r="AH258" i="10"/>
  <c r="AE258" i="10"/>
  <c r="S258" i="10"/>
  <c r="AH257" i="10"/>
  <c r="AE257" i="10"/>
  <c r="S257" i="10"/>
  <c r="AH256" i="10"/>
  <c r="AE256" i="10"/>
  <c r="S256" i="10"/>
  <c r="AH255" i="10"/>
  <c r="AE255" i="10"/>
  <c r="S255" i="10"/>
  <c r="AH254" i="10"/>
  <c r="AE254" i="10"/>
  <c r="S254" i="10"/>
  <c r="AH253" i="10"/>
  <c r="AE253" i="10"/>
  <c r="S253" i="10"/>
  <c r="AH252" i="10"/>
  <c r="AE252" i="10"/>
  <c r="S252" i="10"/>
  <c r="AH251" i="10"/>
  <c r="AE251" i="10"/>
  <c r="S251" i="10"/>
  <c r="AH250" i="10"/>
  <c r="AE250" i="10"/>
  <c r="S250" i="10"/>
  <c r="AH249" i="10"/>
  <c r="AE249" i="10"/>
  <c r="S249" i="10"/>
  <c r="AH248" i="10"/>
  <c r="AE248" i="10"/>
  <c r="S248" i="10"/>
  <c r="AH247" i="10"/>
  <c r="AE247" i="10"/>
  <c r="S247" i="10"/>
  <c r="AH246" i="10"/>
  <c r="AE246" i="10"/>
  <c r="S246" i="10"/>
  <c r="AH245" i="10"/>
  <c r="AE245" i="10"/>
  <c r="S245" i="10"/>
  <c r="AH244" i="10"/>
  <c r="AE244" i="10"/>
  <c r="S244" i="10"/>
  <c r="AH243" i="10"/>
  <c r="AE243" i="10"/>
  <c r="S243" i="10"/>
  <c r="AH242" i="10"/>
  <c r="AE242" i="10"/>
  <c r="S242" i="10"/>
  <c r="AH241" i="10"/>
  <c r="AE241" i="10"/>
  <c r="S241" i="10"/>
  <c r="AH240" i="10"/>
  <c r="AE240" i="10"/>
  <c r="S240" i="10"/>
  <c r="AH239" i="10"/>
  <c r="AE239" i="10"/>
  <c r="S239" i="10"/>
  <c r="AH238" i="10"/>
  <c r="AE238" i="10"/>
  <c r="S238" i="10"/>
  <c r="AH237" i="10"/>
  <c r="AE237" i="10"/>
  <c r="S237" i="10"/>
  <c r="AH236" i="10"/>
  <c r="AE236" i="10"/>
  <c r="S236" i="10"/>
  <c r="AH235" i="10"/>
  <c r="AE235" i="10"/>
  <c r="S235" i="10"/>
  <c r="AH234" i="10"/>
  <c r="AE234" i="10"/>
  <c r="S234" i="10"/>
  <c r="AH233" i="10"/>
  <c r="AE233" i="10"/>
  <c r="S233" i="10"/>
  <c r="AH232" i="10"/>
  <c r="AE232" i="10"/>
  <c r="S232" i="10"/>
  <c r="AH231" i="10"/>
  <c r="AE231" i="10"/>
  <c r="S231" i="10"/>
  <c r="AH230" i="10"/>
  <c r="AE230" i="10"/>
  <c r="S230" i="10"/>
  <c r="AH229" i="10"/>
  <c r="AE229" i="10"/>
  <c r="S229" i="10"/>
  <c r="AH228" i="10"/>
  <c r="AE228" i="10"/>
  <c r="S228" i="10"/>
  <c r="AH227" i="10"/>
  <c r="AE227" i="10"/>
  <c r="S227" i="10"/>
  <c r="AH226" i="10"/>
  <c r="AE226" i="10"/>
  <c r="S226" i="10"/>
  <c r="AH225" i="10"/>
  <c r="AE225" i="10"/>
  <c r="S225" i="10"/>
  <c r="AH224" i="10"/>
  <c r="AE224" i="10"/>
  <c r="S224" i="10"/>
  <c r="AH223" i="10"/>
  <c r="AE223" i="10"/>
  <c r="S223" i="10"/>
  <c r="AH222" i="10"/>
  <c r="AE222" i="10"/>
  <c r="S222" i="10"/>
  <c r="AH221" i="10"/>
  <c r="AE221" i="10"/>
  <c r="S221" i="10"/>
  <c r="AH220" i="10"/>
  <c r="AE220" i="10"/>
  <c r="S220" i="10"/>
  <c r="AH219" i="10"/>
  <c r="AE219" i="10"/>
  <c r="S219" i="10"/>
  <c r="AH218" i="10"/>
  <c r="AE218" i="10"/>
  <c r="S218" i="10"/>
  <c r="AH217" i="10"/>
  <c r="AE217" i="10"/>
  <c r="S217" i="10"/>
  <c r="AH216" i="10"/>
  <c r="AE216" i="10"/>
  <c r="S216" i="10"/>
  <c r="AH215" i="10"/>
  <c r="AE215" i="10"/>
  <c r="S215" i="10"/>
  <c r="AH214" i="10"/>
  <c r="AE214" i="10"/>
  <c r="S214" i="10"/>
  <c r="AH213" i="10"/>
  <c r="AE213" i="10"/>
  <c r="S213" i="10"/>
  <c r="AH212" i="10"/>
  <c r="AE212" i="10"/>
  <c r="S212" i="10"/>
  <c r="AH211" i="10"/>
  <c r="AE211" i="10"/>
  <c r="S211" i="10"/>
  <c r="AH210" i="10"/>
  <c r="AE210" i="10"/>
  <c r="S210" i="10"/>
  <c r="AH209" i="10"/>
  <c r="AE209" i="10"/>
  <c r="S209" i="10"/>
  <c r="AH208" i="10"/>
  <c r="AE208" i="10"/>
  <c r="S208" i="10"/>
  <c r="AH207" i="10"/>
  <c r="AE207" i="10"/>
  <c r="S207" i="10"/>
  <c r="AH206" i="10"/>
  <c r="AE206" i="10"/>
  <c r="S206" i="10"/>
  <c r="AH205" i="10"/>
  <c r="AE205" i="10"/>
  <c r="S205" i="10"/>
  <c r="AH204" i="10"/>
  <c r="AE204" i="10"/>
  <c r="S204" i="10"/>
  <c r="AH203" i="10"/>
  <c r="AE203" i="10"/>
  <c r="S203" i="10"/>
  <c r="AH202" i="10"/>
  <c r="AE202" i="10"/>
  <c r="S202" i="10"/>
  <c r="AH201" i="10"/>
  <c r="AE201" i="10"/>
  <c r="S201" i="10"/>
  <c r="AH200" i="10"/>
  <c r="AE200" i="10"/>
  <c r="S200" i="10"/>
  <c r="AH199" i="10"/>
  <c r="AE199" i="10"/>
  <c r="S199" i="10"/>
  <c r="AH198" i="10"/>
  <c r="AE198" i="10"/>
  <c r="S198" i="10"/>
  <c r="AH197" i="10"/>
  <c r="AE197" i="10"/>
  <c r="S197" i="10"/>
  <c r="AH196" i="10"/>
  <c r="AE196" i="10"/>
  <c r="S196" i="10"/>
  <c r="AH195" i="10"/>
  <c r="AE195" i="10"/>
  <c r="S195" i="10"/>
  <c r="AH194" i="10"/>
  <c r="AE194" i="10"/>
  <c r="S194" i="10"/>
  <c r="AH193" i="10"/>
  <c r="AE193" i="10"/>
  <c r="S193" i="10"/>
  <c r="AH192" i="10"/>
  <c r="AE192" i="10"/>
  <c r="S192" i="10"/>
  <c r="AH191" i="10"/>
  <c r="AE191" i="10"/>
  <c r="S191" i="10"/>
  <c r="AH190" i="10"/>
  <c r="AE190" i="10"/>
  <c r="S190" i="10"/>
  <c r="AH189" i="10"/>
  <c r="AE189" i="10"/>
  <c r="S189" i="10"/>
  <c r="AH188" i="10"/>
  <c r="AE188" i="10"/>
  <c r="S188" i="10"/>
  <c r="AH187" i="10"/>
  <c r="AE187" i="10"/>
  <c r="S187" i="10"/>
  <c r="AH186" i="10"/>
  <c r="AE186" i="10"/>
  <c r="S186" i="10"/>
  <c r="AH185" i="10"/>
  <c r="AE185" i="10"/>
  <c r="S185" i="10"/>
  <c r="AH184" i="10"/>
  <c r="AE184" i="10"/>
  <c r="S184" i="10"/>
  <c r="AH183" i="10"/>
  <c r="AE183" i="10"/>
  <c r="S183" i="10"/>
  <c r="AH182" i="10"/>
  <c r="AE182" i="10"/>
  <c r="S182" i="10"/>
  <c r="AH181" i="10"/>
  <c r="AE181" i="10"/>
  <c r="S181" i="10"/>
  <c r="AH180" i="10"/>
  <c r="AE180" i="10"/>
  <c r="S180" i="10"/>
  <c r="AH179" i="10"/>
  <c r="AE179" i="10"/>
  <c r="S179" i="10"/>
  <c r="AH178" i="10"/>
  <c r="AE178" i="10"/>
  <c r="S178" i="10"/>
  <c r="AH177" i="10"/>
  <c r="AE177" i="10"/>
  <c r="S177" i="10"/>
  <c r="AH176" i="10"/>
  <c r="AE176" i="10"/>
  <c r="S176" i="10"/>
  <c r="AH175" i="10"/>
  <c r="AE175" i="10"/>
  <c r="S175" i="10"/>
  <c r="AH174" i="10"/>
  <c r="AE174" i="10"/>
  <c r="S174" i="10"/>
  <c r="AH173" i="10"/>
  <c r="AE173" i="10"/>
  <c r="S173" i="10"/>
  <c r="AH172" i="10"/>
  <c r="AE172" i="10"/>
  <c r="S172" i="10"/>
  <c r="AH171" i="10"/>
  <c r="AE171" i="10"/>
  <c r="S171" i="10"/>
  <c r="AH170" i="10"/>
  <c r="AE170" i="10"/>
  <c r="S170" i="10"/>
  <c r="AH169" i="10"/>
  <c r="AE169" i="10"/>
  <c r="S169" i="10"/>
  <c r="AH168" i="10"/>
  <c r="AE168" i="10"/>
  <c r="S168" i="10"/>
  <c r="AH167" i="10"/>
  <c r="AE167" i="10"/>
  <c r="S167" i="10"/>
  <c r="AH166" i="10"/>
  <c r="AE166" i="10"/>
  <c r="S166" i="10"/>
  <c r="AH165" i="10"/>
  <c r="AE165" i="10"/>
  <c r="S165" i="10"/>
  <c r="AH164" i="10"/>
  <c r="AE164" i="10"/>
  <c r="S164" i="10"/>
  <c r="AH163" i="10"/>
  <c r="AE163" i="10"/>
  <c r="S163" i="10"/>
  <c r="AH162" i="10"/>
  <c r="AE162" i="10"/>
  <c r="S162" i="10"/>
  <c r="AH161" i="10"/>
  <c r="AE161" i="10"/>
  <c r="S161" i="10"/>
  <c r="AH160" i="10"/>
  <c r="AE160" i="10"/>
  <c r="S160" i="10"/>
  <c r="AH159" i="10"/>
  <c r="AE159" i="10"/>
  <c r="S159" i="10"/>
  <c r="AH158" i="10"/>
  <c r="AE158" i="10"/>
  <c r="S158" i="10"/>
  <c r="AH157" i="10"/>
  <c r="AE157" i="10"/>
  <c r="S157" i="10"/>
  <c r="AH156" i="10"/>
  <c r="AE156" i="10"/>
  <c r="S156" i="10"/>
  <c r="AH155" i="10"/>
  <c r="AE155" i="10"/>
  <c r="S155" i="10"/>
  <c r="AH154" i="10"/>
  <c r="AE154" i="10"/>
  <c r="S154" i="10"/>
  <c r="AH153" i="10"/>
  <c r="AE153" i="10"/>
  <c r="S153" i="10"/>
  <c r="AH152" i="10"/>
  <c r="AE152" i="10"/>
  <c r="S152" i="10"/>
  <c r="AH151" i="10"/>
  <c r="AE151" i="10"/>
  <c r="S151" i="10"/>
  <c r="AH150" i="10"/>
  <c r="AE150" i="10"/>
  <c r="S150" i="10"/>
  <c r="AH149" i="10"/>
  <c r="AE149" i="10"/>
  <c r="S149" i="10"/>
  <c r="AH148" i="10"/>
  <c r="AE148" i="10"/>
  <c r="S148" i="10"/>
  <c r="AH147" i="10"/>
  <c r="AE147" i="10"/>
  <c r="S147" i="10"/>
  <c r="AH146" i="10"/>
  <c r="AE146" i="10"/>
  <c r="S146" i="10"/>
  <c r="AH145" i="10"/>
  <c r="AE145" i="10"/>
  <c r="S145" i="10"/>
  <c r="AH144" i="10"/>
  <c r="AE144" i="10"/>
  <c r="S144" i="10"/>
  <c r="AH143" i="10"/>
  <c r="AE143" i="10"/>
  <c r="S143" i="10"/>
  <c r="AH142" i="10"/>
  <c r="AE142" i="10"/>
  <c r="S142" i="10"/>
  <c r="AH141" i="10"/>
  <c r="AE141" i="10"/>
  <c r="S141" i="10"/>
  <c r="AH140" i="10"/>
  <c r="AE140" i="10"/>
  <c r="S140" i="10"/>
  <c r="AH139" i="10"/>
  <c r="AE139" i="10"/>
  <c r="S139" i="10"/>
  <c r="AH138" i="10"/>
  <c r="AE138" i="10"/>
  <c r="S138" i="10"/>
  <c r="AH137" i="10"/>
  <c r="AE137" i="10"/>
  <c r="S137" i="10"/>
  <c r="AH136" i="10"/>
  <c r="AE136" i="10"/>
  <c r="S136" i="10"/>
  <c r="AH135" i="10"/>
  <c r="AE135" i="10"/>
  <c r="S135" i="10"/>
  <c r="AH134" i="10"/>
  <c r="AE134" i="10"/>
  <c r="S134" i="10"/>
  <c r="AH133" i="10"/>
  <c r="AE133" i="10"/>
  <c r="S133" i="10"/>
  <c r="AH132" i="10"/>
  <c r="AE132" i="10"/>
  <c r="S132" i="10"/>
  <c r="AH131" i="10"/>
  <c r="AE131" i="10"/>
  <c r="S131" i="10"/>
  <c r="AH130" i="10"/>
  <c r="AE130" i="10"/>
  <c r="S130" i="10"/>
  <c r="AH129" i="10"/>
  <c r="AE129" i="10"/>
  <c r="S129" i="10"/>
  <c r="AH128" i="10"/>
  <c r="AE128" i="10"/>
  <c r="S128" i="10"/>
  <c r="AH127" i="10"/>
  <c r="AE127" i="10"/>
  <c r="S127" i="10"/>
  <c r="AH126" i="10"/>
  <c r="AE126" i="10"/>
  <c r="S126" i="10"/>
  <c r="AH125" i="10"/>
  <c r="AE125" i="10"/>
  <c r="S125" i="10"/>
  <c r="AH124" i="10"/>
  <c r="AE124" i="10"/>
  <c r="S124" i="10"/>
  <c r="AH123" i="10"/>
  <c r="AE123" i="10"/>
  <c r="S123" i="10"/>
  <c r="AH122" i="10"/>
  <c r="AE122" i="10"/>
  <c r="S122" i="10"/>
  <c r="AH121" i="10"/>
  <c r="AE121" i="10"/>
  <c r="S121" i="10"/>
  <c r="AH120" i="10"/>
  <c r="AE120" i="10"/>
  <c r="S120" i="10"/>
  <c r="AH119" i="10"/>
  <c r="AE119" i="10"/>
  <c r="S119" i="10"/>
  <c r="AH118" i="10"/>
  <c r="AE118" i="10"/>
  <c r="S118" i="10"/>
  <c r="AH117" i="10"/>
  <c r="AE117" i="10"/>
  <c r="S117" i="10"/>
  <c r="AH116" i="10"/>
  <c r="AE116" i="10"/>
  <c r="S116" i="10"/>
  <c r="AH115" i="10"/>
  <c r="AE115" i="10"/>
  <c r="S115" i="10"/>
  <c r="AH114" i="10"/>
  <c r="AE114" i="10"/>
  <c r="S114" i="10"/>
  <c r="AH113" i="10"/>
  <c r="AE113" i="10"/>
  <c r="S113" i="10"/>
  <c r="AH112" i="10"/>
  <c r="AE112" i="10"/>
  <c r="S112" i="10"/>
  <c r="AH111" i="10"/>
  <c r="AE111" i="10"/>
  <c r="S111" i="10"/>
  <c r="AH110" i="10"/>
  <c r="AE110" i="10"/>
  <c r="S110" i="10"/>
  <c r="AH109" i="10"/>
  <c r="AE109" i="10"/>
  <c r="S109" i="10"/>
  <c r="AH108" i="10"/>
  <c r="AE108" i="10"/>
  <c r="S108" i="10"/>
  <c r="AH107" i="10"/>
  <c r="AE107" i="10"/>
  <c r="S107" i="10"/>
  <c r="AH106" i="10"/>
  <c r="AE106" i="10"/>
  <c r="S106" i="10"/>
  <c r="AH105" i="10"/>
  <c r="AE105" i="10"/>
  <c r="S105" i="10"/>
  <c r="AH104" i="10"/>
  <c r="AE104" i="10"/>
  <c r="S104" i="10"/>
  <c r="AH103" i="10"/>
  <c r="AE103" i="10"/>
  <c r="S103" i="10"/>
  <c r="AH102" i="10"/>
  <c r="AE102" i="10"/>
  <c r="S102" i="10"/>
  <c r="AH101" i="10"/>
  <c r="AE101" i="10"/>
  <c r="S101" i="10"/>
  <c r="AH100" i="10"/>
  <c r="AE100" i="10"/>
  <c r="S100" i="10"/>
  <c r="AH99" i="10"/>
  <c r="AE99" i="10"/>
  <c r="S99" i="10"/>
  <c r="AH98" i="10"/>
  <c r="AE98" i="10"/>
  <c r="S98" i="10"/>
  <c r="AH97" i="10"/>
  <c r="AE97" i="10"/>
  <c r="S97" i="10"/>
  <c r="AH96" i="10"/>
  <c r="AE96" i="10"/>
  <c r="S96" i="10"/>
  <c r="AH95" i="10"/>
  <c r="AE95" i="10"/>
  <c r="S95" i="10"/>
  <c r="AH94" i="10"/>
  <c r="AE94" i="10"/>
  <c r="S94" i="10"/>
  <c r="AH93" i="10"/>
  <c r="AE93" i="10"/>
  <c r="S93" i="10"/>
  <c r="AH92" i="10"/>
  <c r="AE92" i="10"/>
  <c r="S92" i="10"/>
  <c r="AH91" i="10"/>
  <c r="AE91" i="10"/>
  <c r="S91" i="10"/>
  <c r="AH90" i="10"/>
  <c r="AE90" i="10"/>
  <c r="S90" i="10"/>
  <c r="AH89" i="10"/>
  <c r="AE89" i="10"/>
  <c r="S89" i="10"/>
  <c r="AH88" i="10"/>
  <c r="AE88" i="10"/>
  <c r="S88" i="10"/>
  <c r="AH87" i="10"/>
  <c r="AE87" i="10"/>
  <c r="S87" i="10"/>
  <c r="AH86" i="10"/>
  <c r="AE86" i="10"/>
  <c r="S86" i="10"/>
  <c r="AH85" i="10"/>
  <c r="AE85" i="10"/>
  <c r="S85" i="10"/>
  <c r="AH84" i="10"/>
  <c r="AE84" i="10"/>
  <c r="S84" i="10"/>
  <c r="AH83" i="10"/>
  <c r="AE83" i="10"/>
  <c r="S83" i="10"/>
  <c r="AH82" i="10"/>
  <c r="AE82" i="10"/>
  <c r="S82" i="10"/>
  <c r="AH81" i="10"/>
  <c r="AE81" i="10"/>
  <c r="S81" i="10"/>
  <c r="AH80" i="10"/>
  <c r="AE80" i="10"/>
  <c r="S80" i="10"/>
  <c r="AH79" i="10"/>
  <c r="AE79" i="10"/>
  <c r="S79" i="10"/>
  <c r="AH78" i="10"/>
  <c r="AE78" i="10"/>
  <c r="S78" i="10"/>
  <c r="AH77" i="10"/>
  <c r="AE77" i="10"/>
  <c r="S77" i="10"/>
  <c r="AH76" i="10"/>
  <c r="AE76" i="10"/>
  <c r="S76" i="10"/>
  <c r="AH75" i="10"/>
  <c r="AE75" i="10"/>
  <c r="S75" i="10"/>
  <c r="AH74" i="10"/>
  <c r="AE74" i="10"/>
  <c r="S74" i="10"/>
  <c r="AH73" i="10"/>
  <c r="AE73" i="10"/>
  <c r="S73" i="10"/>
  <c r="AH72" i="10"/>
  <c r="AE72" i="10"/>
  <c r="S72" i="10"/>
  <c r="AH71" i="10"/>
  <c r="AE71" i="10"/>
  <c r="S71" i="10"/>
  <c r="AH70" i="10"/>
  <c r="AE70" i="10"/>
  <c r="S70" i="10"/>
  <c r="AH69" i="10"/>
  <c r="AE69" i="10"/>
  <c r="S69" i="10"/>
  <c r="AH68" i="10"/>
  <c r="AE68" i="10"/>
  <c r="S68" i="10"/>
  <c r="AH67" i="10"/>
  <c r="AE67" i="10"/>
  <c r="S67" i="10"/>
  <c r="AH66" i="10"/>
  <c r="AE66" i="10"/>
  <c r="S66" i="10"/>
  <c r="AH65" i="10"/>
  <c r="AE65" i="10"/>
  <c r="S65" i="10"/>
  <c r="AH64" i="10"/>
  <c r="AE64" i="10"/>
  <c r="S64" i="10"/>
  <c r="AH63" i="10"/>
  <c r="AE63" i="10"/>
  <c r="S63" i="10"/>
  <c r="AH62" i="10"/>
  <c r="AE62" i="10"/>
  <c r="S62" i="10"/>
  <c r="AH61" i="10"/>
  <c r="AE61" i="10"/>
  <c r="S61" i="10"/>
  <c r="AH60" i="10"/>
  <c r="AE60" i="10"/>
  <c r="S60" i="10"/>
  <c r="AH59" i="10"/>
  <c r="AE59" i="10"/>
  <c r="S59" i="10"/>
  <c r="AH58" i="10"/>
  <c r="AE58" i="10"/>
  <c r="S58" i="10"/>
  <c r="AH57" i="10"/>
  <c r="AE57" i="10"/>
  <c r="S57" i="10"/>
  <c r="AH56" i="10"/>
  <c r="AE56" i="10"/>
  <c r="S56" i="10"/>
  <c r="AH55" i="10"/>
  <c r="AE55" i="10"/>
  <c r="S55" i="10"/>
  <c r="AH54" i="10"/>
  <c r="AE54" i="10"/>
  <c r="S54" i="10"/>
  <c r="AH53" i="10"/>
  <c r="AE53" i="10"/>
  <c r="S53" i="10"/>
  <c r="AH52" i="10"/>
  <c r="AE52" i="10"/>
  <c r="S52" i="10"/>
  <c r="AH51" i="10"/>
  <c r="AE51" i="10"/>
  <c r="S51" i="10"/>
  <c r="AH50" i="10"/>
  <c r="AE50" i="10"/>
  <c r="S50" i="10"/>
  <c r="AH49" i="10"/>
  <c r="AE49" i="10"/>
  <c r="S49" i="10"/>
  <c r="AH48" i="10"/>
  <c r="AE48" i="10"/>
  <c r="S48" i="10"/>
  <c r="AH47" i="10"/>
  <c r="AE47" i="10"/>
  <c r="S47" i="10"/>
  <c r="AH46" i="10"/>
  <c r="AE46" i="10"/>
  <c r="S46" i="10"/>
  <c r="AH45" i="10"/>
  <c r="AE45" i="10"/>
  <c r="S45" i="10"/>
  <c r="AH44" i="10"/>
  <c r="AE44" i="10"/>
  <c r="S44" i="10"/>
  <c r="AH43" i="10"/>
  <c r="AE43" i="10"/>
  <c r="S43" i="10"/>
  <c r="AH42" i="10"/>
  <c r="AE42" i="10"/>
  <c r="S42" i="10"/>
  <c r="AH41" i="10"/>
  <c r="AE41" i="10"/>
  <c r="S41" i="10"/>
  <c r="AH40" i="10"/>
  <c r="AE40" i="10"/>
  <c r="S40" i="10"/>
  <c r="AH39" i="10"/>
  <c r="AE39" i="10"/>
  <c r="S39" i="10"/>
  <c r="AH38" i="10"/>
  <c r="AE38" i="10"/>
  <c r="S38" i="10"/>
  <c r="AH37" i="10"/>
  <c r="AE37" i="10"/>
  <c r="S37" i="10"/>
  <c r="AH36" i="10"/>
  <c r="AE36" i="10"/>
  <c r="S36" i="10"/>
  <c r="AH35" i="10"/>
  <c r="AE35" i="10"/>
  <c r="S35" i="10"/>
  <c r="AH34" i="10"/>
  <c r="AE34" i="10"/>
  <c r="S34" i="10"/>
  <c r="AH33" i="10"/>
  <c r="AE33" i="10"/>
  <c r="S33" i="10"/>
  <c r="AH32" i="10"/>
  <c r="AE32" i="10"/>
  <c r="S32" i="10"/>
  <c r="AH31" i="10"/>
  <c r="AE31" i="10"/>
  <c r="S31" i="10"/>
  <c r="AH30" i="10"/>
  <c r="AE30" i="10"/>
  <c r="S30" i="10"/>
  <c r="AH29" i="10"/>
  <c r="AE29" i="10"/>
  <c r="S29" i="10"/>
  <c r="AH28" i="10"/>
  <c r="AE28" i="10"/>
  <c r="S28" i="10"/>
  <c r="AH27" i="10"/>
  <c r="AE27" i="10"/>
  <c r="S27" i="10"/>
  <c r="AH26" i="10"/>
  <c r="AE26" i="10"/>
  <c r="S26" i="10"/>
  <c r="AH25" i="10"/>
  <c r="AE25" i="10"/>
  <c r="S25" i="10"/>
  <c r="AH24" i="10"/>
  <c r="AE24" i="10"/>
  <c r="S24" i="10"/>
  <c r="AH23" i="10"/>
  <c r="AE23" i="10"/>
  <c r="S23" i="10"/>
  <c r="AH22" i="10"/>
  <c r="AE22" i="10"/>
  <c r="S22" i="10"/>
  <c r="AH21" i="10"/>
  <c r="AE21" i="10"/>
  <c r="S21" i="10"/>
  <c r="AH20" i="10"/>
  <c r="AE20" i="10"/>
  <c r="S20" i="10"/>
  <c r="AH19" i="10"/>
  <c r="AE19" i="10"/>
  <c r="S19" i="10"/>
  <c r="AH18" i="10"/>
  <c r="AE18" i="10"/>
  <c r="S18" i="10"/>
  <c r="AH17" i="10"/>
  <c r="AE17" i="10"/>
  <c r="S17" i="10"/>
  <c r="AH16" i="10"/>
  <c r="AE16" i="10"/>
  <c r="S16" i="10"/>
  <c r="AH15" i="10"/>
  <c r="AE15" i="10"/>
  <c r="S15" i="10"/>
  <c r="AH14" i="10"/>
  <c r="AE14" i="10"/>
  <c r="S14" i="10"/>
  <c r="AH13" i="10"/>
  <c r="AE13" i="10"/>
  <c r="S13" i="10"/>
  <c r="AH12" i="10"/>
  <c r="AE12" i="10"/>
  <c r="S12" i="10"/>
  <c r="AH11" i="10"/>
  <c r="AE11" i="10"/>
  <c r="S11" i="10"/>
  <c r="AH10" i="10"/>
  <c r="AE10" i="10"/>
  <c r="S10" i="10"/>
  <c r="AH9" i="10"/>
  <c r="AE9" i="10"/>
  <c r="S9" i="10"/>
  <c r="AH8" i="10"/>
  <c r="AE8" i="10"/>
  <c r="S8" i="10"/>
  <c r="AH7" i="10"/>
  <c r="AE7" i="10"/>
  <c r="S7" i="10"/>
  <c r="AH6" i="10"/>
  <c r="AE6" i="10"/>
  <c r="S6" i="10"/>
  <c r="AH5" i="10"/>
  <c r="AE5" i="10"/>
  <c r="S5" i="10"/>
  <c r="AH4" i="10"/>
  <c r="AE4" i="10"/>
  <c r="S4" i="10"/>
  <c r="AH3" i="10"/>
  <c r="AE3" i="10"/>
  <c r="S3" i="10"/>
  <c r="AH2" i="10"/>
  <c r="AE2" i="10"/>
  <c r="S2" i="10"/>
  <c r="AH411" i="9"/>
  <c r="AE411" i="9"/>
  <c r="S411" i="9"/>
  <c r="AH410" i="9"/>
  <c r="AE410" i="9"/>
  <c r="S410" i="9"/>
  <c r="AH409" i="9"/>
  <c r="AE409" i="9"/>
  <c r="S409" i="9"/>
  <c r="AH408" i="9"/>
  <c r="AE408" i="9"/>
  <c r="S408" i="9"/>
  <c r="AH407" i="9"/>
  <c r="AE407" i="9"/>
  <c r="S407" i="9"/>
  <c r="AH406" i="9"/>
  <c r="AE406" i="9"/>
  <c r="S406" i="9"/>
  <c r="AH405" i="9"/>
  <c r="AE405" i="9"/>
  <c r="S405" i="9"/>
  <c r="AH404" i="9"/>
  <c r="AE404" i="9"/>
  <c r="S404" i="9"/>
  <c r="AH403" i="9"/>
  <c r="AE403" i="9"/>
  <c r="S403" i="9"/>
  <c r="AH402" i="9"/>
  <c r="AE402" i="9"/>
  <c r="S402" i="9"/>
  <c r="AH401" i="9"/>
  <c r="AE401" i="9"/>
  <c r="S401" i="9"/>
  <c r="AH400" i="9"/>
  <c r="AE400" i="9"/>
  <c r="S400" i="9"/>
  <c r="AH399" i="9"/>
  <c r="AE399" i="9"/>
  <c r="S399" i="9"/>
  <c r="AH398" i="9"/>
  <c r="AE398" i="9"/>
  <c r="S398" i="9"/>
  <c r="AH397" i="9"/>
  <c r="AE397" i="9"/>
  <c r="S397" i="9"/>
  <c r="AH396" i="9"/>
  <c r="AE396" i="9"/>
  <c r="S396" i="9"/>
  <c r="AH395" i="9"/>
  <c r="AE395" i="9"/>
  <c r="S395" i="9"/>
  <c r="AH394" i="9"/>
  <c r="AE394" i="9"/>
  <c r="S394" i="9"/>
  <c r="AH393" i="9"/>
  <c r="AE393" i="9"/>
  <c r="S393" i="9"/>
  <c r="AH392" i="9"/>
  <c r="AE392" i="9"/>
  <c r="S392" i="9"/>
  <c r="AH391" i="9"/>
  <c r="AE391" i="9"/>
  <c r="S391" i="9"/>
  <c r="AH390" i="9"/>
  <c r="AE390" i="9"/>
  <c r="S390" i="9"/>
  <c r="AH389" i="9"/>
  <c r="AE389" i="9"/>
  <c r="S389" i="9"/>
  <c r="AH388" i="9"/>
  <c r="AE388" i="9"/>
  <c r="S388" i="9"/>
  <c r="AH387" i="9"/>
  <c r="AE387" i="9"/>
  <c r="S387" i="9"/>
  <c r="AH386" i="9"/>
  <c r="AE386" i="9"/>
  <c r="S386" i="9"/>
  <c r="AH385" i="9"/>
  <c r="AE385" i="9"/>
  <c r="S385" i="9"/>
  <c r="AH384" i="9"/>
  <c r="AE384" i="9"/>
  <c r="S384" i="9"/>
  <c r="AH383" i="9"/>
  <c r="AE383" i="9"/>
  <c r="S383" i="9"/>
  <c r="AH382" i="9"/>
  <c r="AE382" i="9"/>
  <c r="S382" i="9"/>
  <c r="AH381" i="9"/>
  <c r="AE381" i="9"/>
  <c r="S381" i="9"/>
  <c r="AH380" i="9"/>
  <c r="AE380" i="9"/>
  <c r="S380" i="9"/>
  <c r="AH379" i="9"/>
  <c r="AE379" i="9"/>
  <c r="S379" i="9"/>
  <c r="AH378" i="9"/>
  <c r="AE378" i="9"/>
  <c r="S378" i="9"/>
  <c r="AH377" i="9"/>
  <c r="AE377" i="9"/>
  <c r="S377" i="9"/>
  <c r="AH376" i="9"/>
  <c r="AE376" i="9"/>
  <c r="S376" i="9"/>
  <c r="AH375" i="9"/>
  <c r="AE375" i="9"/>
  <c r="S375" i="9"/>
  <c r="AH374" i="9"/>
  <c r="AE374" i="9"/>
  <c r="S374" i="9"/>
  <c r="AH373" i="9"/>
  <c r="AE373" i="9"/>
  <c r="S373" i="9"/>
  <c r="AH372" i="9"/>
  <c r="AE372" i="9"/>
  <c r="S372" i="9"/>
  <c r="AH371" i="9"/>
  <c r="AE371" i="9"/>
  <c r="S371" i="9"/>
  <c r="AH370" i="9"/>
  <c r="AE370" i="9"/>
  <c r="S370" i="9"/>
  <c r="AH369" i="9"/>
  <c r="AE369" i="9"/>
  <c r="S369" i="9"/>
  <c r="AH368" i="9"/>
  <c r="AE368" i="9"/>
  <c r="S368" i="9"/>
  <c r="AH367" i="9"/>
  <c r="AE367" i="9"/>
  <c r="S367" i="9"/>
  <c r="AH366" i="9"/>
  <c r="AE366" i="9"/>
  <c r="S366" i="9"/>
  <c r="AH365" i="9"/>
  <c r="AE365" i="9"/>
  <c r="S365" i="9"/>
  <c r="AH364" i="9"/>
  <c r="AE364" i="9"/>
  <c r="S364" i="9"/>
  <c r="AH363" i="9"/>
  <c r="AE363" i="9"/>
  <c r="S363" i="9"/>
  <c r="AH362" i="9"/>
  <c r="AE362" i="9"/>
  <c r="S362" i="9"/>
  <c r="AH361" i="9"/>
  <c r="AE361" i="9"/>
  <c r="S361" i="9"/>
  <c r="AH360" i="9"/>
  <c r="AE360" i="9"/>
  <c r="S360" i="9"/>
  <c r="AH359" i="9"/>
  <c r="AE359" i="9"/>
  <c r="S359" i="9"/>
  <c r="AH358" i="9"/>
  <c r="AE358" i="9"/>
  <c r="S358" i="9"/>
  <c r="AH357" i="9"/>
  <c r="AE357" i="9"/>
  <c r="S357" i="9"/>
  <c r="AH356" i="9"/>
  <c r="AE356" i="9"/>
  <c r="S356" i="9"/>
  <c r="AH355" i="9"/>
  <c r="AE355" i="9"/>
  <c r="S355" i="9"/>
  <c r="AH354" i="9"/>
  <c r="AE354" i="9"/>
  <c r="S354" i="9"/>
  <c r="AH353" i="9"/>
  <c r="AE353" i="9"/>
  <c r="S353" i="9"/>
  <c r="AH352" i="9"/>
  <c r="AE352" i="9"/>
  <c r="S352" i="9"/>
  <c r="AH351" i="9"/>
  <c r="AE351" i="9"/>
  <c r="S351" i="9"/>
  <c r="AH350" i="9"/>
  <c r="AE350" i="9"/>
  <c r="S350" i="9"/>
  <c r="AH349" i="9"/>
  <c r="AE349" i="9"/>
  <c r="S349" i="9"/>
  <c r="AH348" i="9"/>
  <c r="AE348" i="9"/>
  <c r="S348" i="9"/>
  <c r="AH347" i="9"/>
  <c r="AE347" i="9"/>
  <c r="S347" i="9"/>
  <c r="AH346" i="9"/>
  <c r="AE346" i="9"/>
  <c r="S346" i="9"/>
  <c r="AH345" i="9"/>
  <c r="AE345" i="9"/>
  <c r="S345" i="9"/>
  <c r="AH344" i="9"/>
  <c r="AE344" i="9"/>
  <c r="S344" i="9"/>
  <c r="AH343" i="9"/>
  <c r="AE343" i="9"/>
  <c r="S343" i="9"/>
  <c r="AH342" i="9"/>
  <c r="AE342" i="9"/>
  <c r="S342" i="9"/>
  <c r="AH341" i="9"/>
  <c r="AE341" i="9"/>
  <c r="S341" i="9"/>
  <c r="AH340" i="9"/>
  <c r="AE340" i="9"/>
  <c r="S340" i="9"/>
  <c r="AH339" i="9"/>
  <c r="AE339" i="9"/>
  <c r="S339" i="9"/>
  <c r="AH338" i="9"/>
  <c r="AE338" i="9"/>
  <c r="S338" i="9"/>
  <c r="AH337" i="9"/>
  <c r="AE337" i="9"/>
  <c r="S337" i="9"/>
  <c r="AH336" i="9"/>
  <c r="AE336" i="9"/>
  <c r="S336" i="9"/>
  <c r="AH335" i="9"/>
  <c r="AE335" i="9"/>
  <c r="S335" i="9"/>
  <c r="AH334" i="9"/>
  <c r="AE334" i="9"/>
  <c r="S334" i="9"/>
  <c r="AH333" i="9"/>
  <c r="AE333" i="9"/>
  <c r="S333" i="9"/>
  <c r="AH332" i="9"/>
  <c r="AE332" i="9"/>
  <c r="S332" i="9"/>
  <c r="AH331" i="9"/>
  <c r="AE331" i="9"/>
  <c r="S331" i="9"/>
  <c r="AH330" i="9"/>
  <c r="AE330" i="9"/>
  <c r="S330" i="9"/>
  <c r="AH329" i="9"/>
  <c r="AE329" i="9"/>
  <c r="S329" i="9"/>
  <c r="AH328" i="9"/>
  <c r="AE328" i="9"/>
  <c r="S328" i="9"/>
  <c r="AH327" i="9"/>
  <c r="AE327" i="9"/>
  <c r="S327" i="9"/>
  <c r="AH326" i="9"/>
  <c r="AE326" i="9"/>
  <c r="S326" i="9"/>
  <c r="AH325" i="9"/>
  <c r="AE325" i="9"/>
  <c r="S325" i="9"/>
  <c r="AH324" i="9"/>
  <c r="AE324" i="9"/>
  <c r="S324" i="9"/>
  <c r="AH323" i="9"/>
  <c r="AE323" i="9"/>
  <c r="S323" i="9"/>
  <c r="AH322" i="9"/>
  <c r="AE322" i="9"/>
  <c r="S322" i="9"/>
  <c r="AH321" i="9"/>
  <c r="AE321" i="9"/>
  <c r="S321" i="9"/>
  <c r="AH320" i="9"/>
  <c r="AE320" i="9"/>
  <c r="S320" i="9"/>
  <c r="AH319" i="9"/>
  <c r="AE319" i="9"/>
  <c r="S319" i="9"/>
  <c r="AH318" i="9"/>
  <c r="AE318" i="9"/>
  <c r="S318" i="9"/>
  <c r="AH317" i="9"/>
  <c r="AE317" i="9"/>
  <c r="S317" i="9"/>
  <c r="AH316" i="9"/>
  <c r="AE316" i="9"/>
  <c r="S316" i="9"/>
  <c r="AH315" i="9"/>
  <c r="AE315" i="9"/>
  <c r="S315" i="9"/>
  <c r="AH314" i="9"/>
  <c r="AE314" i="9"/>
  <c r="S314" i="9"/>
  <c r="AH313" i="9"/>
  <c r="AE313" i="9"/>
  <c r="S313" i="9"/>
  <c r="AH312" i="9"/>
  <c r="AE312" i="9"/>
  <c r="S312" i="9"/>
  <c r="AH311" i="9"/>
  <c r="AE311" i="9"/>
  <c r="S311" i="9"/>
  <c r="AH310" i="9"/>
  <c r="AE310" i="9"/>
  <c r="S310" i="9"/>
  <c r="AH309" i="9"/>
  <c r="AE309" i="9"/>
  <c r="S309" i="9"/>
  <c r="AH308" i="9"/>
  <c r="AE308" i="9"/>
  <c r="S308" i="9"/>
  <c r="AH307" i="9"/>
  <c r="AE307" i="9"/>
  <c r="S307" i="9"/>
  <c r="AH306" i="9"/>
  <c r="AE306" i="9"/>
  <c r="S306" i="9"/>
  <c r="AH305" i="9"/>
  <c r="AE305" i="9"/>
  <c r="S305" i="9"/>
  <c r="AH304" i="9"/>
  <c r="AE304" i="9"/>
  <c r="S304" i="9"/>
  <c r="AH303" i="9"/>
  <c r="AE303" i="9"/>
  <c r="S303" i="9"/>
  <c r="AH302" i="9"/>
  <c r="AE302" i="9"/>
  <c r="S302" i="9"/>
  <c r="AH301" i="9"/>
  <c r="AE301" i="9"/>
  <c r="S301" i="9"/>
  <c r="AH300" i="9"/>
  <c r="AE300" i="9"/>
  <c r="S300" i="9"/>
  <c r="AH299" i="9"/>
  <c r="AE299" i="9"/>
  <c r="S299" i="9"/>
  <c r="AH298" i="9"/>
  <c r="AE298" i="9"/>
  <c r="S298" i="9"/>
  <c r="AH297" i="9"/>
  <c r="AE297" i="9"/>
  <c r="S297" i="9"/>
  <c r="AH296" i="9"/>
  <c r="AE296" i="9"/>
  <c r="S296" i="9"/>
  <c r="AH295" i="9"/>
  <c r="AE295" i="9"/>
  <c r="S295" i="9"/>
  <c r="AH294" i="9"/>
  <c r="AE294" i="9"/>
  <c r="S294" i="9"/>
  <c r="AH293" i="9"/>
  <c r="AE293" i="9"/>
  <c r="S293" i="9"/>
  <c r="AH292" i="9"/>
  <c r="AE292" i="9"/>
  <c r="S292" i="9"/>
  <c r="AH291" i="9"/>
  <c r="AE291" i="9"/>
  <c r="S291" i="9"/>
  <c r="AH290" i="9"/>
  <c r="AE290" i="9"/>
  <c r="S290" i="9"/>
  <c r="AH289" i="9"/>
  <c r="AE289" i="9"/>
  <c r="S289" i="9"/>
  <c r="AH288" i="9"/>
  <c r="AE288" i="9"/>
  <c r="S288" i="9"/>
  <c r="AH287" i="9"/>
  <c r="AE287" i="9"/>
  <c r="S287" i="9"/>
  <c r="AH286" i="9"/>
  <c r="AE286" i="9"/>
  <c r="S286" i="9"/>
  <c r="AH285" i="9"/>
  <c r="AE285" i="9"/>
  <c r="S285" i="9"/>
  <c r="AH284" i="9"/>
  <c r="AE284" i="9"/>
  <c r="S284" i="9"/>
  <c r="AH283" i="9"/>
  <c r="AE283" i="9"/>
  <c r="S283" i="9"/>
  <c r="AH282" i="9"/>
  <c r="AE282" i="9"/>
  <c r="S282" i="9"/>
  <c r="AH281" i="9"/>
  <c r="AE281" i="9"/>
  <c r="S281" i="9"/>
  <c r="AH280" i="9"/>
  <c r="AE280" i="9"/>
  <c r="S280" i="9"/>
  <c r="AH279" i="9"/>
  <c r="AE279" i="9"/>
  <c r="S279" i="9"/>
  <c r="AH278" i="9"/>
  <c r="AE278" i="9"/>
  <c r="S278" i="9"/>
  <c r="AH277" i="9"/>
  <c r="AE277" i="9"/>
  <c r="S277" i="9"/>
  <c r="AH276" i="9"/>
  <c r="AE276" i="9"/>
  <c r="S276" i="9"/>
  <c r="AH275" i="9"/>
  <c r="AE275" i="9"/>
  <c r="S275" i="9"/>
  <c r="AH274" i="9"/>
  <c r="AE274" i="9"/>
  <c r="S274" i="9"/>
  <c r="AH273" i="9"/>
  <c r="AE273" i="9"/>
  <c r="S273" i="9"/>
  <c r="AH272" i="9"/>
  <c r="AE272" i="9"/>
  <c r="S272" i="9"/>
  <c r="AH271" i="9"/>
  <c r="AE271" i="9"/>
  <c r="S271" i="9"/>
  <c r="AH270" i="9"/>
  <c r="AE270" i="9"/>
  <c r="S270" i="9"/>
  <c r="AH269" i="9"/>
  <c r="AE269" i="9"/>
  <c r="S269" i="9"/>
  <c r="AH268" i="9"/>
  <c r="AE268" i="9"/>
  <c r="S268" i="9"/>
  <c r="AH267" i="9"/>
  <c r="AE267" i="9"/>
  <c r="S267" i="9"/>
  <c r="AH266" i="9"/>
  <c r="AE266" i="9"/>
  <c r="S266" i="9"/>
  <c r="AH265" i="9"/>
  <c r="AE265" i="9"/>
  <c r="S265" i="9"/>
  <c r="AH264" i="9"/>
  <c r="AE264" i="9"/>
  <c r="S264" i="9"/>
  <c r="AH263" i="9"/>
  <c r="AE263" i="9"/>
  <c r="S263" i="9"/>
  <c r="AH262" i="9"/>
  <c r="AE262" i="9"/>
  <c r="S262" i="9"/>
  <c r="AH261" i="9"/>
  <c r="AE261" i="9"/>
  <c r="S261" i="9"/>
  <c r="AH260" i="9"/>
  <c r="AE260" i="9"/>
  <c r="S260" i="9"/>
  <c r="AH259" i="9"/>
  <c r="AE259" i="9"/>
  <c r="S259" i="9"/>
  <c r="AH258" i="9"/>
  <c r="AE258" i="9"/>
  <c r="S258" i="9"/>
  <c r="AH257" i="9"/>
  <c r="AE257" i="9"/>
  <c r="S257" i="9"/>
  <c r="AH256" i="9"/>
  <c r="AE256" i="9"/>
  <c r="S256" i="9"/>
  <c r="AH255" i="9"/>
  <c r="AE255" i="9"/>
  <c r="S255" i="9"/>
  <c r="AH254" i="9"/>
  <c r="AE254" i="9"/>
  <c r="S254" i="9"/>
  <c r="AH253" i="9"/>
  <c r="AE253" i="9"/>
  <c r="S253" i="9"/>
  <c r="AH252" i="9"/>
  <c r="AE252" i="9"/>
  <c r="S252" i="9"/>
  <c r="AH251" i="9"/>
  <c r="AE251" i="9"/>
  <c r="S251" i="9"/>
  <c r="AH250" i="9"/>
  <c r="AE250" i="9"/>
  <c r="S250" i="9"/>
  <c r="AH249" i="9"/>
  <c r="AE249" i="9"/>
  <c r="S249" i="9"/>
  <c r="AH248" i="9"/>
  <c r="AE248" i="9"/>
  <c r="S248" i="9"/>
  <c r="AH247" i="9"/>
  <c r="AE247" i="9"/>
  <c r="S247" i="9"/>
  <c r="AH246" i="9"/>
  <c r="AE246" i="9"/>
  <c r="S246" i="9"/>
  <c r="AH245" i="9"/>
  <c r="AE245" i="9"/>
  <c r="S245" i="9"/>
  <c r="AH244" i="9"/>
  <c r="AE244" i="9"/>
  <c r="S244" i="9"/>
  <c r="AH243" i="9"/>
  <c r="AE243" i="9"/>
  <c r="S243" i="9"/>
  <c r="AH242" i="9"/>
  <c r="AE242" i="9"/>
  <c r="S242" i="9"/>
  <c r="AH241" i="9"/>
  <c r="AE241" i="9"/>
  <c r="S241" i="9"/>
  <c r="AH240" i="9"/>
  <c r="AE240" i="9"/>
  <c r="S240" i="9"/>
  <c r="AH239" i="9"/>
  <c r="AE239" i="9"/>
  <c r="S239" i="9"/>
  <c r="AH238" i="9"/>
  <c r="AE238" i="9"/>
  <c r="S238" i="9"/>
  <c r="AH237" i="9"/>
  <c r="AE237" i="9"/>
  <c r="S237" i="9"/>
  <c r="AH236" i="9"/>
  <c r="AE236" i="9"/>
  <c r="S236" i="9"/>
  <c r="AH235" i="9"/>
  <c r="AE235" i="9"/>
  <c r="S235" i="9"/>
  <c r="AH234" i="9"/>
  <c r="AE234" i="9"/>
  <c r="S234" i="9"/>
  <c r="AH233" i="9"/>
  <c r="AE233" i="9"/>
  <c r="S233" i="9"/>
  <c r="AH232" i="9"/>
  <c r="AE232" i="9"/>
  <c r="S232" i="9"/>
  <c r="AH231" i="9"/>
  <c r="AE231" i="9"/>
  <c r="S231" i="9"/>
  <c r="AH230" i="9"/>
  <c r="AE230" i="9"/>
  <c r="S230" i="9"/>
  <c r="AH229" i="9"/>
  <c r="AE229" i="9"/>
  <c r="S229" i="9"/>
  <c r="AH228" i="9"/>
  <c r="AE228" i="9"/>
  <c r="S228" i="9"/>
  <c r="AH227" i="9"/>
  <c r="AE227" i="9"/>
  <c r="S227" i="9"/>
  <c r="AH226" i="9"/>
  <c r="AE226" i="9"/>
  <c r="S226" i="9"/>
  <c r="AH225" i="9"/>
  <c r="AE225" i="9"/>
  <c r="S225" i="9"/>
  <c r="AH224" i="9"/>
  <c r="AE224" i="9"/>
  <c r="S224" i="9"/>
  <c r="AH223" i="9"/>
  <c r="AE223" i="9"/>
  <c r="S223" i="9"/>
  <c r="AH222" i="9"/>
  <c r="AE222" i="9"/>
  <c r="S222" i="9"/>
  <c r="AH221" i="9"/>
  <c r="AE221" i="9"/>
  <c r="S221" i="9"/>
  <c r="AH220" i="9"/>
  <c r="AE220" i="9"/>
  <c r="S220" i="9"/>
  <c r="AH219" i="9"/>
  <c r="AE219" i="9"/>
  <c r="S219" i="9"/>
  <c r="AH218" i="9"/>
  <c r="AE218" i="9"/>
  <c r="S218" i="9"/>
  <c r="AH217" i="9"/>
  <c r="AE217" i="9"/>
  <c r="S217" i="9"/>
  <c r="AH216" i="9"/>
  <c r="AE216" i="9"/>
  <c r="S216" i="9"/>
  <c r="AH215" i="9"/>
  <c r="AE215" i="9"/>
  <c r="S215" i="9"/>
  <c r="AH214" i="9"/>
  <c r="AE214" i="9"/>
  <c r="S214" i="9"/>
  <c r="AH213" i="9"/>
  <c r="AE213" i="9"/>
  <c r="S213" i="9"/>
  <c r="AH212" i="9"/>
  <c r="AE212" i="9"/>
  <c r="S212" i="9"/>
  <c r="AH211" i="9"/>
  <c r="AE211" i="9"/>
  <c r="S211" i="9"/>
  <c r="AH210" i="9"/>
  <c r="AE210" i="9"/>
  <c r="S210" i="9"/>
  <c r="AH209" i="9"/>
  <c r="AE209" i="9"/>
  <c r="S209" i="9"/>
  <c r="AH208" i="9"/>
  <c r="AE208" i="9"/>
  <c r="S208" i="9"/>
  <c r="AH207" i="9"/>
  <c r="AE207" i="9"/>
  <c r="S207" i="9"/>
  <c r="AH206" i="9"/>
  <c r="AE206" i="9"/>
  <c r="S206" i="9"/>
  <c r="AH205" i="9"/>
  <c r="AE205" i="9"/>
  <c r="S205" i="9"/>
  <c r="AH204" i="9"/>
  <c r="AE204" i="9"/>
  <c r="S204" i="9"/>
  <c r="AH203" i="9"/>
  <c r="AE203" i="9"/>
  <c r="S203" i="9"/>
  <c r="AH202" i="9"/>
  <c r="AE202" i="9"/>
  <c r="S202" i="9"/>
  <c r="AH201" i="9"/>
  <c r="AE201" i="9"/>
  <c r="S201" i="9"/>
  <c r="AH200" i="9"/>
  <c r="AE200" i="9"/>
  <c r="S200" i="9"/>
  <c r="AH199" i="9"/>
  <c r="AE199" i="9"/>
  <c r="S199" i="9"/>
  <c r="AH198" i="9"/>
  <c r="AE198" i="9"/>
  <c r="S198" i="9"/>
  <c r="AH197" i="9"/>
  <c r="AE197" i="9"/>
  <c r="S197" i="9"/>
  <c r="AH196" i="9"/>
  <c r="AE196" i="9"/>
  <c r="S196" i="9"/>
  <c r="AH195" i="9"/>
  <c r="AE195" i="9"/>
  <c r="S195" i="9"/>
  <c r="AH194" i="9"/>
  <c r="AE194" i="9"/>
  <c r="S194" i="9"/>
  <c r="AH193" i="9"/>
  <c r="AE193" i="9"/>
  <c r="S193" i="9"/>
  <c r="AH192" i="9"/>
  <c r="AE192" i="9"/>
  <c r="S192" i="9"/>
  <c r="AH191" i="9"/>
  <c r="AE191" i="9"/>
  <c r="S191" i="9"/>
  <c r="AH190" i="9"/>
  <c r="AE190" i="9"/>
  <c r="S190" i="9"/>
  <c r="AH189" i="9"/>
  <c r="AE189" i="9"/>
  <c r="S189" i="9"/>
  <c r="AH188" i="9"/>
  <c r="AE188" i="9"/>
  <c r="S188" i="9"/>
  <c r="AH187" i="9"/>
  <c r="AE187" i="9"/>
  <c r="S187" i="9"/>
  <c r="AH186" i="9"/>
  <c r="AE186" i="9"/>
  <c r="S186" i="9"/>
  <c r="AH185" i="9"/>
  <c r="AE185" i="9"/>
  <c r="S185" i="9"/>
  <c r="AH184" i="9"/>
  <c r="AE184" i="9"/>
  <c r="S184" i="9"/>
  <c r="AH183" i="9"/>
  <c r="AE183" i="9"/>
  <c r="S183" i="9"/>
  <c r="AH182" i="9"/>
  <c r="AE182" i="9"/>
  <c r="S182" i="9"/>
  <c r="AH181" i="9"/>
  <c r="AE181" i="9"/>
  <c r="S181" i="9"/>
  <c r="AH180" i="9"/>
  <c r="AE180" i="9"/>
  <c r="S180" i="9"/>
  <c r="AH179" i="9"/>
  <c r="AE179" i="9"/>
  <c r="S179" i="9"/>
  <c r="AH178" i="9"/>
  <c r="AE178" i="9"/>
  <c r="S178" i="9"/>
  <c r="AH177" i="9"/>
  <c r="AE177" i="9"/>
  <c r="S177" i="9"/>
  <c r="AH176" i="9"/>
  <c r="AE176" i="9"/>
  <c r="S176" i="9"/>
  <c r="AH175" i="9"/>
  <c r="AE175" i="9"/>
  <c r="S175" i="9"/>
  <c r="AH174" i="9"/>
  <c r="AE174" i="9"/>
  <c r="S174" i="9"/>
  <c r="AH173" i="9"/>
  <c r="AE173" i="9"/>
  <c r="S173" i="9"/>
  <c r="AH172" i="9"/>
  <c r="AE172" i="9"/>
  <c r="S172" i="9"/>
  <c r="AH171" i="9"/>
  <c r="AE171" i="9"/>
  <c r="S171" i="9"/>
  <c r="AH170" i="9"/>
  <c r="AE170" i="9"/>
  <c r="S170" i="9"/>
  <c r="AH169" i="9"/>
  <c r="AE169" i="9"/>
  <c r="S169" i="9"/>
  <c r="AH168" i="9"/>
  <c r="AE168" i="9"/>
  <c r="S168" i="9"/>
  <c r="AH167" i="9"/>
  <c r="AE167" i="9"/>
  <c r="S167" i="9"/>
  <c r="AH166" i="9"/>
  <c r="AE166" i="9"/>
  <c r="S166" i="9"/>
  <c r="AH165" i="9"/>
  <c r="AE165" i="9"/>
  <c r="S165" i="9"/>
  <c r="AH164" i="9"/>
  <c r="AE164" i="9"/>
  <c r="S164" i="9"/>
  <c r="AH163" i="9"/>
  <c r="AE163" i="9"/>
  <c r="S163" i="9"/>
  <c r="AH162" i="9"/>
  <c r="AE162" i="9"/>
  <c r="S162" i="9"/>
  <c r="AH161" i="9"/>
  <c r="AE161" i="9"/>
  <c r="S161" i="9"/>
  <c r="AH160" i="9"/>
  <c r="AE160" i="9"/>
  <c r="S160" i="9"/>
  <c r="AH159" i="9"/>
  <c r="AE159" i="9"/>
  <c r="S159" i="9"/>
  <c r="AH158" i="9"/>
  <c r="AE158" i="9"/>
  <c r="S158" i="9"/>
  <c r="AH157" i="9"/>
  <c r="AE157" i="9"/>
  <c r="S157" i="9"/>
  <c r="AH156" i="9"/>
  <c r="AE156" i="9"/>
  <c r="S156" i="9"/>
  <c r="AH155" i="9"/>
  <c r="AE155" i="9"/>
  <c r="S155" i="9"/>
  <c r="AH154" i="9"/>
  <c r="AE154" i="9"/>
  <c r="S154" i="9"/>
  <c r="AH153" i="9"/>
  <c r="AE153" i="9"/>
  <c r="S153" i="9"/>
  <c r="AH152" i="9"/>
  <c r="AE152" i="9"/>
  <c r="S152" i="9"/>
  <c r="AH151" i="9"/>
  <c r="AE151" i="9"/>
  <c r="S151" i="9"/>
  <c r="AH150" i="9"/>
  <c r="AE150" i="9"/>
  <c r="S150" i="9"/>
  <c r="AH149" i="9"/>
  <c r="AE149" i="9"/>
  <c r="S149" i="9"/>
  <c r="AH148" i="9"/>
  <c r="AE148" i="9"/>
  <c r="S148" i="9"/>
  <c r="AH147" i="9"/>
  <c r="AE147" i="9"/>
  <c r="S147" i="9"/>
  <c r="AH146" i="9"/>
  <c r="AE146" i="9"/>
  <c r="S146" i="9"/>
  <c r="AH145" i="9"/>
  <c r="AE145" i="9"/>
  <c r="S145" i="9"/>
  <c r="AH144" i="9"/>
  <c r="AE144" i="9"/>
  <c r="S144" i="9"/>
  <c r="AH143" i="9"/>
  <c r="AE143" i="9"/>
  <c r="S143" i="9"/>
  <c r="AH142" i="9"/>
  <c r="AE142" i="9"/>
  <c r="S142" i="9"/>
  <c r="AH141" i="9"/>
  <c r="AE141" i="9"/>
  <c r="S141" i="9"/>
  <c r="AH140" i="9"/>
  <c r="AE140" i="9"/>
  <c r="S140" i="9"/>
  <c r="AH139" i="9"/>
  <c r="AE139" i="9"/>
  <c r="S139" i="9"/>
  <c r="AH138" i="9"/>
  <c r="AE138" i="9"/>
  <c r="S138" i="9"/>
  <c r="AH137" i="9"/>
  <c r="AE137" i="9"/>
  <c r="S137" i="9"/>
  <c r="AH136" i="9"/>
  <c r="AE136" i="9"/>
  <c r="S136" i="9"/>
  <c r="AH135" i="9"/>
  <c r="AE135" i="9"/>
  <c r="S135" i="9"/>
  <c r="AH134" i="9"/>
  <c r="AE134" i="9"/>
  <c r="S134" i="9"/>
  <c r="AH133" i="9"/>
  <c r="AE133" i="9"/>
  <c r="S133" i="9"/>
  <c r="AH132" i="9"/>
  <c r="AE132" i="9"/>
  <c r="S132" i="9"/>
  <c r="AH131" i="9"/>
  <c r="AE131" i="9"/>
  <c r="S131" i="9"/>
  <c r="AH130" i="9"/>
  <c r="AE130" i="9"/>
  <c r="S130" i="9"/>
  <c r="AH129" i="9"/>
  <c r="AE129" i="9"/>
  <c r="S129" i="9"/>
  <c r="AH128" i="9"/>
  <c r="AE128" i="9"/>
  <c r="S128" i="9"/>
  <c r="AH127" i="9"/>
  <c r="AE127" i="9"/>
  <c r="S127" i="9"/>
  <c r="AH126" i="9"/>
  <c r="AE126" i="9"/>
  <c r="S126" i="9"/>
  <c r="AH125" i="9"/>
  <c r="AE125" i="9"/>
  <c r="S125" i="9"/>
  <c r="AH124" i="9"/>
  <c r="AE124" i="9"/>
  <c r="S124" i="9"/>
  <c r="AH123" i="9"/>
  <c r="AE123" i="9"/>
  <c r="S123" i="9"/>
  <c r="AH122" i="9"/>
  <c r="AE122" i="9"/>
  <c r="S122" i="9"/>
  <c r="AH121" i="9"/>
  <c r="AE121" i="9"/>
  <c r="S121" i="9"/>
  <c r="AH120" i="9"/>
  <c r="AE120" i="9"/>
  <c r="S120" i="9"/>
  <c r="AH119" i="9"/>
  <c r="AE119" i="9"/>
  <c r="S119" i="9"/>
  <c r="AH118" i="9"/>
  <c r="AE118" i="9"/>
  <c r="S118" i="9"/>
  <c r="AH117" i="9"/>
  <c r="AE117" i="9"/>
  <c r="S117" i="9"/>
  <c r="AH116" i="9"/>
  <c r="AE116" i="9"/>
  <c r="S116" i="9"/>
  <c r="AH115" i="9"/>
  <c r="AE115" i="9"/>
  <c r="S115" i="9"/>
  <c r="AH114" i="9"/>
  <c r="AE114" i="9"/>
  <c r="S114" i="9"/>
  <c r="AH113" i="9"/>
  <c r="AE113" i="9"/>
  <c r="S113" i="9"/>
  <c r="AH112" i="9"/>
  <c r="AE112" i="9"/>
  <c r="S112" i="9"/>
  <c r="AH111" i="9"/>
  <c r="AE111" i="9"/>
  <c r="S111" i="9"/>
  <c r="AH110" i="9"/>
  <c r="AE110" i="9"/>
  <c r="S110" i="9"/>
  <c r="AH109" i="9"/>
  <c r="AE109" i="9"/>
  <c r="S109" i="9"/>
  <c r="AH108" i="9"/>
  <c r="AE108" i="9"/>
  <c r="S108" i="9"/>
  <c r="AH107" i="9"/>
  <c r="AE107" i="9"/>
  <c r="S107" i="9"/>
  <c r="AH106" i="9"/>
  <c r="AE106" i="9"/>
  <c r="S106" i="9"/>
  <c r="AH105" i="9"/>
  <c r="AE105" i="9"/>
  <c r="S105" i="9"/>
  <c r="AH104" i="9"/>
  <c r="AE104" i="9"/>
  <c r="S104" i="9"/>
  <c r="AH103" i="9"/>
  <c r="AE103" i="9"/>
  <c r="S103" i="9"/>
  <c r="AH102" i="9"/>
  <c r="AE102" i="9"/>
  <c r="S102" i="9"/>
  <c r="AH101" i="9"/>
  <c r="AE101" i="9"/>
  <c r="S101" i="9"/>
  <c r="AH100" i="9"/>
  <c r="AE100" i="9"/>
  <c r="S100" i="9"/>
  <c r="AH99" i="9"/>
  <c r="AE99" i="9"/>
  <c r="S99" i="9"/>
  <c r="AH98" i="9"/>
  <c r="AE98" i="9"/>
  <c r="S98" i="9"/>
  <c r="AH97" i="9"/>
  <c r="AE97" i="9"/>
  <c r="S97" i="9"/>
  <c r="AH96" i="9"/>
  <c r="AE96" i="9"/>
  <c r="S96" i="9"/>
  <c r="AH95" i="9"/>
  <c r="AE95" i="9"/>
  <c r="S95" i="9"/>
  <c r="AH94" i="9"/>
  <c r="AE94" i="9"/>
  <c r="S94" i="9"/>
  <c r="AH93" i="9"/>
  <c r="AE93" i="9"/>
  <c r="S93" i="9"/>
  <c r="AH92" i="9"/>
  <c r="AE92" i="9"/>
  <c r="S92" i="9"/>
  <c r="AH91" i="9"/>
  <c r="AE91" i="9"/>
  <c r="S91" i="9"/>
  <c r="AH90" i="9"/>
  <c r="AE90" i="9"/>
  <c r="S90" i="9"/>
  <c r="AH89" i="9"/>
  <c r="AE89" i="9"/>
  <c r="S89" i="9"/>
  <c r="AH88" i="9"/>
  <c r="AE88" i="9"/>
  <c r="S88" i="9"/>
  <c r="AH87" i="9"/>
  <c r="AE87" i="9"/>
  <c r="S87" i="9"/>
  <c r="AH86" i="9"/>
  <c r="AE86" i="9"/>
  <c r="S86" i="9"/>
  <c r="AH85" i="9"/>
  <c r="AE85" i="9"/>
  <c r="S85" i="9"/>
  <c r="AH84" i="9"/>
  <c r="AE84" i="9"/>
  <c r="S84" i="9"/>
  <c r="AH83" i="9"/>
  <c r="AE83" i="9"/>
  <c r="S83" i="9"/>
  <c r="AH82" i="9"/>
  <c r="AE82" i="9"/>
  <c r="S82" i="9"/>
  <c r="AH81" i="9"/>
  <c r="AE81" i="9"/>
  <c r="S81" i="9"/>
  <c r="AH80" i="9"/>
  <c r="AE80" i="9"/>
  <c r="S80" i="9"/>
  <c r="AH79" i="9"/>
  <c r="AE79" i="9"/>
  <c r="S79" i="9"/>
  <c r="AH78" i="9"/>
  <c r="AE78" i="9"/>
  <c r="S78" i="9"/>
  <c r="AH77" i="9"/>
  <c r="AE77" i="9"/>
  <c r="S77" i="9"/>
  <c r="AH76" i="9"/>
  <c r="AE76" i="9"/>
  <c r="S76" i="9"/>
  <c r="AH75" i="9"/>
  <c r="AE75" i="9"/>
  <c r="S75" i="9"/>
  <c r="AH74" i="9"/>
  <c r="AE74" i="9"/>
  <c r="S74" i="9"/>
  <c r="AH73" i="9"/>
  <c r="AE73" i="9"/>
  <c r="S73" i="9"/>
  <c r="AH72" i="9"/>
  <c r="AE72" i="9"/>
  <c r="S72" i="9"/>
  <c r="AH71" i="9"/>
  <c r="AE71" i="9"/>
  <c r="S71" i="9"/>
  <c r="AH70" i="9"/>
  <c r="AE70" i="9"/>
  <c r="S70" i="9"/>
  <c r="AH69" i="9"/>
  <c r="AE69" i="9"/>
  <c r="S69" i="9"/>
  <c r="AH68" i="9"/>
  <c r="AE68" i="9"/>
  <c r="S68" i="9"/>
  <c r="AH67" i="9"/>
  <c r="AE67" i="9"/>
  <c r="S67" i="9"/>
  <c r="AH66" i="9"/>
  <c r="AE66" i="9"/>
  <c r="S66" i="9"/>
  <c r="AH65" i="9"/>
  <c r="AE65" i="9"/>
  <c r="S65" i="9"/>
  <c r="AH64" i="9"/>
  <c r="AE64" i="9"/>
  <c r="S64" i="9"/>
  <c r="AH63" i="9"/>
  <c r="AE63" i="9"/>
  <c r="S63" i="9"/>
  <c r="AH62" i="9"/>
  <c r="AE62" i="9"/>
  <c r="S62" i="9"/>
  <c r="AH61" i="9"/>
  <c r="AE61" i="9"/>
  <c r="S61" i="9"/>
  <c r="AH60" i="9"/>
  <c r="AE60" i="9"/>
  <c r="S60" i="9"/>
  <c r="AH59" i="9"/>
  <c r="AE59" i="9"/>
  <c r="S59" i="9"/>
  <c r="AH58" i="9"/>
  <c r="AE58" i="9"/>
  <c r="S58" i="9"/>
  <c r="AH57" i="9"/>
  <c r="AE57" i="9"/>
  <c r="S57" i="9"/>
  <c r="AH56" i="9"/>
  <c r="AE56" i="9"/>
  <c r="S56" i="9"/>
  <c r="AH55" i="9"/>
  <c r="AE55" i="9"/>
  <c r="S55" i="9"/>
  <c r="AH54" i="9"/>
  <c r="AE54" i="9"/>
  <c r="S54" i="9"/>
  <c r="AH53" i="9"/>
  <c r="AE53" i="9"/>
  <c r="S53" i="9"/>
  <c r="AH52" i="9"/>
  <c r="AE52" i="9"/>
  <c r="S52" i="9"/>
  <c r="AH51" i="9"/>
  <c r="AE51" i="9"/>
  <c r="S51" i="9"/>
  <c r="AH50" i="9"/>
  <c r="AE50" i="9"/>
  <c r="S50" i="9"/>
  <c r="AH49" i="9"/>
  <c r="AE49" i="9"/>
  <c r="S49" i="9"/>
  <c r="AH48" i="9"/>
  <c r="AE48" i="9"/>
  <c r="S48" i="9"/>
  <c r="AH47" i="9"/>
  <c r="AE47" i="9"/>
  <c r="S47" i="9"/>
  <c r="AH46" i="9"/>
  <c r="AE46" i="9"/>
  <c r="S46" i="9"/>
  <c r="AH45" i="9"/>
  <c r="AE45" i="9"/>
  <c r="S45" i="9"/>
  <c r="AH44" i="9"/>
  <c r="AE44" i="9"/>
  <c r="S44" i="9"/>
  <c r="AH43" i="9"/>
  <c r="AE43" i="9"/>
  <c r="S43" i="9"/>
  <c r="AH42" i="9"/>
  <c r="AE42" i="9"/>
  <c r="S42" i="9"/>
  <c r="AH41" i="9"/>
  <c r="AE41" i="9"/>
  <c r="S41" i="9"/>
  <c r="AH40" i="9"/>
  <c r="AE40" i="9"/>
  <c r="S40" i="9"/>
  <c r="AH39" i="9"/>
  <c r="AE39" i="9"/>
  <c r="S39" i="9"/>
  <c r="AH38" i="9"/>
  <c r="AE38" i="9"/>
  <c r="S38" i="9"/>
  <c r="AH37" i="9"/>
  <c r="AE37" i="9"/>
  <c r="S37" i="9"/>
  <c r="AH36" i="9"/>
  <c r="AE36" i="9"/>
  <c r="S36" i="9"/>
  <c r="AH35" i="9"/>
  <c r="AE35" i="9"/>
  <c r="S35" i="9"/>
  <c r="AH34" i="9"/>
  <c r="AE34" i="9"/>
  <c r="S34" i="9"/>
  <c r="AH33" i="9"/>
  <c r="AE33" i="9"/>
  <c r="S33" i="9"/>
  <c r="AH32" i="9"/>
  <c r="AE32" i="9"/>
  <c r="S32" i="9"/>
  <c r="AH31" i="9"/>
  <c r="AE31" i="9"/>
  <c r="S31" i="9"/>
  <c r="AH30" i="9"/>
  <c r="AE30" i="9"/>
  <c r="S30" i="9"/>
  <c r="AH29" i="9"/>
  <c r="AE29" i="9"/>
  <c r="S29" i="9"/>
  <c r="AH28" i="9"/>
  <c r="AE28" i="9"/>
  <c r="S28" i="9"/>
  <c r="AH27" i="9"/>
  <c r="AE27" i="9"/>
  <c r="S27" i="9"/>
  <c r="AH26" i="9"/>
  <c r="AE26" i="9"/>
  <c r="S26" i="9"/>
  <c r="AH25" i="9"/>
  <c r="AE25" i="9"/>
  <c r="S25" i="9"/>
  <c r="AH24" i="9"/>
  <c r="AE24" i="9"/>
  <c r="S24" i="9"/>
  <c r="AH23" i="9"/>
  <c r="AE23" i="9"/>
  <c r="S23" i="9"/>
  <c r="AH22" i="9"/>
  <c r="AE22" i="9"/>
  <c r="S22" i="9"/>
  <c r="AH21" i="9"/>
  <c r="AE21" i="9"/>
  <c r="S21" i="9"/>
  <c r="AH20" i="9"/>
  <c r="AE20" i="9"/>
  <c r="S20" i="9"/>
  <c r="AH19" i="9"/>
  <c r="AE19" i="9"/>
  <c r="S19" i="9"/>
  <c r="AH18" i="9"/>
  <c r="AE18" i="9"/>
  <c r="S18" i="9"/>
  <c r="AH17" i="9"/>
  <c r="AE17" i="9"/>
  <c r="S17" i="9"/>
  <c r="AH16" i="9"/>
  <c r="AE16" i="9"/>
  <c r="S16" i="9"/>
  <c r="AH15" i="9"/>
  <c r="AE15" i="9"/>
  <c r="S15" i="9"/>
  <c r="AH14" i="9"/>
  <c r="AE14" i="9"/>
  <c r="S14" i="9"/>
  <c r="AH13" i="9"/>
  <c r="AE13" i="9"/>
  <c r="S13" i="9"/>
  <c r="AH12" i="9"/>
  <c r="AE12" i="9"/>
  <c r="S12" i="9"/>
  <c r="AH11" i="9"/>
  <c r="AE11" i="9"/>
  <c r="S11" i="9"/>
  <c r="AH10" i="9"/>
  <c r="AE10" i="9"/>
  <c r="S10" i="9"/>
  <c r="AH9" i="9"/>
  <c r="AE9" i="9"/>
  <c r="S9" i="9"/>
  <c r="AH8" i="9"/>
  <c r="AE8" i="9"/>
  <c r="S8" i="9"/>
  <c r="AH7" i="9"/>
  <c r="AE7" i="9"/>
  <c r="S7" i="9"/>
  <c r="AH6" i="9"/>
  <c r="AE6" i="9"/>
  <c r="S6" i="9"/>
  <c r="AH5" i="9"/>
  <c r="AE5" i="9"/>
  <c r="S5" i="9"/>
  <c r="AH4" i="9"/>
  <c r="AE4" i="9"/>
  <c r="S4" i="9"/>
  <c r="AH3" i="9"/>
  <c r="AE3" i="9"/>
  <c r="S3" i="9"/>
  <c r="AH2" i="9"/>
  <c r="AE2" i="9"/>
  <c r="S2" i="9"/>
  <c r="D47" i="8"/>
  <c r="H47" i="8" s="1"/>
  <c r="D46" i="8"/>
  <c r="H46" i="8" s="1"/>
  <c r="D45" i="8"/>
  <c r="H45" i="8" s="1"/>
  <c r="D44" i="8"/>
  <c r="H44" i="8" s="1"/>
  <c r="D43" i="8"/>
  <c r="H43" i="8" s="1"/>
  <c r="D42" i="8"/>
  <c r="D41" i="8"/>
  <c r="H41" i="8" s="1"/>
  <c r="D40" i="8"/>
  <c r="H40" i="8" s="1"/>
  <c r="D39" i="8"/>
  <c r="D38" i="8"/>
  <c r="H38" i="8" s="1"/>
  <c r="D37" i="8"/>
  <c r="H37" i="8" s="1"/>
  <c r="D36" i="8"/>
  <c r="H36" i="8" s="1"/>
  <c r="D35" i="8"/>
  <c r="H35" i="8" s="1"/>
  <c r="D34" i="8"/>
  <c r="D33" i="8"/>
  <c r="H33" i="8" s="1"/>
  <c r="D32" i="8"/>
  <c r="H32" i="8" s="1"/>
  <c r="D31" i="8"/>
  <c r="H31" i="8" s="1"/>
  <c r="D30" i="8"/>
  <c r="H30" i="8" s="1"/>
  <c r="D29" i="8"/>
  <c r="H29" i="8" s="1"/>
  <c r="D28" i="8"/>
  <c r="D27" i="8"/>
  <c r="H27" i="8" s="1"/>
  <c r="H22" i="8"/>
  <c r="H21" i="8"/>
  <c r="H20" i="8"/>
  <c r="I20" i="8" s="1"/>
  <c r="H19" i="8"/>
  <c r="H18" i="8"/>
  <c r="H17" i="8"/>
  <c r="I17" i="8" s="1"/>
  <c r="D12" i="8"/>
  <c r="H12" i="8" s="1"/>
  <c r="D11" i="8"/>
  <c r="H11" i="8" s="1"/>
  <c r="D10" i="8"/>
  <c r="D9" i="8"/>
  <c r="H9" i="8" s="1"/>
  <c r="H8" i="8"/>
  <c r="D8" i="8"/>
  <c r="D7" i="8"/>
  <c r="J297" i="5"/>
  <c r="I297" i="5"/>
  <c r="E297" i="5"/>
  <c r="D297" i="5"/>
  <c r="J294" i="5"/>
  <c r="I294" i="5"/>
  <c r="E294" i="5"/>
  <c r="D294" i="5"/>
  <c r="J291" i="5"/>
  <c r="I291" i="5"/>
  <c r="E291" i="5"/>
  <c r="D291" i="5"/>
  <c r="J288" i="5"/>
  <c r="I288" i="5"/>
  <c r="E288" i="5"/>
  <c r="D288" i="5"/>
  <c r="J285" i="5"/>
  <c r="I285" i="5"/>
  <c r="E285" i="5"/>
  <c r="D285" i="5"/>
  <c r="J282" i="5"/>
  <c r="I282" i="5"/>
  <c r="E282" i="5"/>
  <c r="D282" i="5"/>
  <c r="J279" i="5"/>
  <c r="I279" i="5"/>
  <c r="E279" i="5"/>
  <c r="D279" i="5"/>
  <c r="J276" i="5"/>
  <c r="I276" i="5"/>
  <c r="E276" i="5"/>
  <c r="D276" i="5"/>
  <c r="J273" i="5"/>
  <c r="I273" i="5"/>
  <c r="E273" i="5"/>
  <c r="D273" i="5"/>
  <c r="J270" i="5"/>
  <c r="I270" i="5"/>
  <c r="E270" i="5"/>
  <c r="D270" i="5"/>
  <c r="J267" i="5"/>
  <c r="I267" i="5"/>
  <c r="E267" i="5"/>
  <c r="D267" i="5"/>
  <c r="J256" i="5"/>
  <c r="I256" i="5"/>
  <c r="E256" i="5"/>
  <c r="D256" i="5"/>
  <c r="J253" i="5"/>
  <c r="I253" i="5"/>
  <c r="E253" i="5"/>
  <c r="D253" i="5"/>
  <c r="J250" i="5"/>
  <c r="I250" i="5"/>
  <c r="E250" i="5"/>
  <c r="D250" i="5"/>
  <c r="J247" i="5"/>
  <c r="I247" i="5"/>
  <c r="E247" i="5"/>
  <c r="D247" i="5"/>
  <c r="J244" i="5"/>
  <c r="I244" i="5"/>
  <c r="E244" i="5"/>
  <c r="D244" i="5"/>
  <c r="J241" i="5"/>
  <c r="I241" i="5"/>
  <c r="E241" i="5"/>
  <c r="D241" i="5"/>
  <c r="J238" i="5"/>
  <c r="I238" i="5"/>
  <c r="E238" i="5"/>
  <c r="D238" i="5"/>
  <c r="J235" i="5"/>
  <c r="I235" i="5"/>
  <c r="E235" i="5"/>
  <c r="D235" i="5"/>
  <c r="J232" i="5"/>
  <c r="I232" i="5"/>
  <c r="E232" i="5"/>
  <c r="D232" i="5"/>
  <c r="J229" i="5"/>
  <c r="I229" i="5"/>
  <c r="E229" i="5"/>
  <c r="D229" i="5"/>
  <c r="J226" i="5"/>
  <c r="I226" i="5"/>
  <c r="E226" i="5"/>
  <c r="D226" i="5"/>
  <c r="E213" i="5"/>
  <c r="D213" i="5"/>
  <c r="E210" i="5"/>
  <c r="D210" i="5"/>
  <c r="E207" i="5"/>
  <c r="D207" i="5"/>
  <c r="E204" i="5"/>
  <c r="D204" i="5"/>
  <c r="E201" i="5"/>
  <c r="D201" i="5"/>
  <c r="E198" i="5"/>
  <c r="D198" i="5"/>
  <c r="J187" i="5"/>
  <c r="I187" i="5"/>
  <c r="E187" i="5"/>
  <c r="D187" i="5"/>
  <c r="J184" i="5"/>
  <c r="I184" i="5"/>
  <c r="E184" i="5"/>
  <c r="D184" i="5"/>
  <c r="J181" i="5"/>
  <c r="I181" i="5"/>
  <c r="E181" i="5"/>
  <c r="D181" i="5"/>
  <c r="J178" i="5"/>
  <c r="I178" i="5"/>
  <c r="E178" i="5"/>
  <c r="D178" i="5"/>
  <c r="J175" i="5"/>
  <c r="I175" i="5"/>
  <c r="E175" i="5"/>
  <c r="D175" i="5"/>
  <c r="J172" i="5"/>
  <c r="I172" i="5"/>
  <c r="E172" i="5"/>
  <c r="D172" i="5"/>
  <c r="J160" i="5"/>
  <c r="I160" i="5"/>
  <c r="E160" i="5"/>
  <c r="D160" i="5"/>
  <c r="J157" i="5"/>
  <c r="I157" i="5"/>
  <c r="E157" i="5"/>
  <c r="D157" i="5"/>
  <c r="J154" i="5"/>
  <c r="I154" i="5"/>
  <c r="E154" i="5"/>
  <c r="D154" i="5"/>
  <c r="J151" i="5"/>
  <c r="I151" i="5"/>
  <c r="E151" i="5"/>
  <c r="D151" i="5"/>
  <c r="J148" i="5"/>
  <c r="I148" i="5"/>
  <c r="E148" i="5"/>
  <c r="D148" i="5"/>
  <c r="J145" i="5"/>
  <c r="I145" i="5"/>
  <c r="E145" i="5"/>
  <c r="D145" i="5"/>
  <c r="J133" i="5"/>
  <c r="I133" i="5"/>
  <c r="E133" i="5"/>
  <c r="D133" i="5"/>
  <c r="J130" i="5"/>
  <c r="I130" i="5"/>
  <c r="E130" i="5"/>
  <c r="D130" i="5"/>
  <c r="J127" i="5"/>
  <c r="I127" i="5"/>
  <c r="E127" i="5"/>
  <c r="D127" i="5"/>
  <c r="J124" i="5"/>
  <c r="I124" i="5"/>
  <c r="E124" i="5"/>
  <c r="D124" i="5"/>
  <c r="J121" i="5"/>
  <c r="I121" i="5"/>
  <c r="E121" i="5"/>
  <c r="D121" i="5"/>
  <c r="J118" i="5"/>
  <c r="I118" i="5"/>
  <c r="E118" i="5"/>
  <c r="D118" i="5"/>
  <c r="E106" i="5"/>
  <c r="D106" i="5"/>
  <c r="E103" i="5"/>
  <c r="D103" i="5"/>
  <c r="E100" i="5"/>
  <c r="D100" i="5"/>
  <c r="E97" i="5"/>
  <c r="D97" i="5"/>
  <c r="E94" i="5"/>
  <c r="D94" i="5"/>
  <c r="E91" i="5"/>
  <c r="D91" i="5"/>
  <c r="J79" i="5"/>
  <c r="I79" i="5"/>
  <c r="E79" i="5"/>
  <c r="D79" i="5"/>
  <c r="J76" i="5"/>
  <c r="I76" i="5"/>
  <c r="E76" i="5"/>
  <c r="D76" i="5"/>
  <c r="J73" i="5"/>
  <c r="I73" i="5"/>
  <c r="E73" i="5"/>
  <c r="D73" i="5"/>
  <c r="J70" i="5"/>
  <c r="I70" i="5"/>
  <c r="E70" i="5"/>
  <c r="D70" i="5"/>
  <c r="J67" i="5"/>
  <c r="I67" i="5"/>
  <c r="E67" i="5"/>
  <c r="D67" i="5"/>
  <c r="J64" i="5"/>
  <c r="I64" i="5"/>
  <c r="E64" i="5"/>
  <c r="D64" i="5"/>
  <c r="J52" i="5"/>
  <c r="I52" i="5"/>
  <c r="E52" i="5"/>
  <c r="D52" i="5"/>
  <c r="J49" i="5"/>
  <c r="I49" i="5"/>
  <c r="E49" i="5"/>
  <c r="D49" i="5"/>
  <c r="J46" i="5"/>
  <c r="I46" i="5"/>
  <c r="E46" i="5"/>
  <c r="D46" i="5"/>
  <c r="J43" i="5"/>
  <c r="I43" i="5"/>
  <c r="E43" i="5"/>
  <c r="D43" i="5"/>
  <c r="J40" i="5"/>
  <c r="I40" i="5"/>
  <c r="E40" i="5"/>
  <c r="D40" i="5"/>
  <c r="J37" i="5"/>
  <c r="I37" i="5"/>
  <c r="E37" i="5"/>
  <c r="D37" i="5"/>
  <c r="J25" i="5"/>
  <c r="I25" i="5"/>
  <c r="E25" i="5"/>
  <c r="D25" i="5"/>
  <c r="J22" i="5"/>
  <c r="I22" i="5"/>
  <c r="E22" i="5"/>
  <c r="D22" i="5"/>
  <c r="J19" i="5"/>
  <c r="I19" i="5"/>
  <c r="E19" i="5"/>
  <c r="D19" i="5"/>
  <c r="J16" i="5"/>
  <c r="I16" i="5"/>
  <c r="E16" i="5"/>
  <c r="D16" i="5"/>
  <c r="J13" i="5"/>
  <c r="I13" i="5"/>
  <c r="E13" i="5"/>
  <c r="D13" i="5"/>
  <c r="J10" i="5"/>
  <c r="I10" i="5"/>
  <c r="E10" i="5"/>
  <c r="D10" i="5"/>
  <c r="H152" i="4"/>
  <c r="I152" i="4" s="1"/>
  <c r="J152" i="4" s="1"/>
  <c r="H151" i="4"/>
  <c r="I151" i="4" s="1"/>
  <c r="J151" i="4" s="1"/>
  <c r="H150" i="4"/>
  <c r="I150" i="4" s="1"/>
  <c r="J150" i="4" s="1"/>
  <c r="H149" i="4"/>
  <c r="I149" i="4" s="1"/>
  <c r="J149" i="4" s="1"/>
  <c r="H148" i="4"/>
  <c r="I148" i="4" s="1"/>
  <c r="J148" i="4" s="1"/>
  <c r="H147" i="4"/>
  <c r="I147" i="4" s="1"/>
  <c r="J147" i="4" s="1"/>
  <c r="H146" i="4"/>
  <c r="I146" i="4" s="1"/>
  <c r="J146" i="4" s="1"/>
  <c r="H145" i="4"/>
  <c r="I145" i="4" s="1"/>
  <c r="J145" i="4" s="1"/>
  <c r="H144" i="4"/>
  <c r="I144" i="4" s="1"/>
  <c r="J144" i="4" s="1"/>
  <c r="H143" i="4"/>
  <c r="I143" i="4" s="1"/>
  <c r="J143" i="4" s="1"/>
  <c r="H142" i="4"/>
  <c r="I142" i="4" s="1"/>
  <c r="J142" i="4" s="1"/>
  <c r="H141" i="4"/>
  <c r="I141" i="4" s="1"/>
  <c r="J141" i="4" s="1"/>
  <c r="H140" i="4"/>
  <c r="I140" i="4" s="1"/>
  <c r="J140" i="4" s="1"/>
  <c r="H139" i="4"/>
  <c r="I139" i="4" s="1"/>
  <c r="J139" i="4" s="1"/>
  <c r="H138" i="4"/>
  <c r="I138" i="4" s="1"/>
  <c r="J138" i="4" s="1"/>
  <c r="S134" i="4"/>
  <c r="T134" i="4" s="1"/>
  <c r="U134" i="4" s="1"/>
  <c r="H134" i="4"/>
  <c r="I134" i="4" s="1"/>
  <c r="J134" i="4" s="1"/>
  <c r="S133" i="4"/>
  <c r="T133" i="4" s="1"/>
  <c r="U133" i="4" s="1"/>
  <c r="H133" i="4"/>
  <c r="I133" i="4" s="1"/>
  <c r="J133" i="4" s="1"/>
  <c r="S132" i="4"/>
  <c r="T132" i="4" s="1"/>
  <c r="U132" i="4" s="1"/>
  <c r="H132" i="4"/>
  <c r="I132" i="4" s="1"/>
  <c r="J132" i="4" s="1"/>
  <c r="S131" i="4"/>
  <c r="T131" i="4" s="1"/>
  <c r="U131" i="4" s="1"/>
  <c r="H131" i="4"/>
  <c r="I131" i="4" s="1"/>
  <c r="J131" i="4" s="1"/>
  <c r="S130" i="4"/>
  <c r="T130" i="4" s="1"/>
  <c r="U130" i="4" s="1"/>
  <c r="H130" i="4"/>
  <c r="I130" i="4" s="1"/>
  <c r="J130" i="4" s="1"/>
  <c r="S129" i="4"/>
  <c r="T129" i="4" s="1"/>
  <c r="U129" i="4" s="1"/>
  <c r="H129" i="4"/>
  <c r="I129" i="4" s="1"/>
  <c r="J129" i="4" s="1"/>
  <c r="S128" i="4"/>
  <c r="T128" i="4" s="1"/>
  <c r="U128" i="4" s="1"/>
  <c r="H128" i="4"/>
  <c r="I128" i="4" s="1"/>
  <c r="J128" i="4" s="1"/>
  <c r="S127" i="4"/>
  <c r="T127" i="4" s="1"/>
  <c r="U127" i="4" s="1"/>
  <c r="H127" i="4"/>
  <c r="I127" i="4" s="1"/>
  <c r="J127" i="4" s="1"/>
  <c r="S126" i="4"/>
  <c r="T126" i="4" s="1"/>
  <c r="U126" i="4" s="1"/>
  <c r="H126" i="4"/>
  <c r="I126" i="4" s="1"/>
  <c r="J126" i="4" s="1"/>
  <c r="S125" i="4"/>
  <c r="T125" i="4" s="1"/>
  <c r="U125" i="4" s="1"/>
  <c r="H125" i="4"/>
  <c r="I125" i="4" s="1"/>
  <c r="J125" i="4" s="1"/>
  <c r="S124" i="4"/>
  <c r="T124" i="4" s="1"/>
  <c r="U124" i="4" s="1"/>
  <c r="H124" i="4"/>
  <c r="I124" i="4" s="1"/>
  <c r="J124" i="4" s="1"/>
  <c r="S123" i="4"/>
  <c r="T123" i="4" s="1"/>
  <c r="U123" i="4" s="1"/>
  <c r="H123" i="4"/>
  <c r="I123" i="4" s="1"/>
  <c r="J123" i="4" s="1"/>
  <c r="S122" i="4"/>
  <c r="T122" i="4" s="1"/>
  <c r="U122" i="4" s="1"/>
  <c r="H122" i="4"/>
  <c r="I122" i="4" s="1"/>
  <c r="J122" i="4" s="1"/>
  <c r="S121" i="4"/>
  <c r="T121" i="4" s="1"/>
  <c r="U121" i="4" s="1"/>
  <c r="H121" i="4"/>
  <c r="I121" i="4" s="1"/>
  <c r="J121" i="4" s="1"/>
  <c r="S120" i="4"/>
  <c r="T120" i="4" s="1"/>
  <c r="U120" i="4" s="1"/>
  <c r="H120" i="4"/>
  <c r="I120" i="4" s="1"/>
  <c r="J120" i="4" s="1"/>
  <c r="H33" i="4"/>
  <c r="I33" i="4" s="1"/>
  <c r="H32" i="4"/>
  <c r="I32" i="4" s="1"/>
  <c r="H31" i="4"/>
  <c r="I31" i="4" s="1"/>
  <c r="H30" i="4"/>
  <c r="I30" i="4" s="1"/>
  <c r="H29" i="4"/>
  <c r="I29" i="4" s="1"/>
  <c r="H28" i="4"/>
  <c r="I28" i="4" s="1"/>
  <c r="H27" i="4"/>
  <c r="I27" i="4" s="1"/>
  <c r="H26" i="4"/>
  <c r="I26" i="4" s="1"/>
  <c r="H25" i="4"/>
  <c r="I25" i="4" s="1"/>
  <c r="H24" i="4"/>
  <c r="I24" i="4" s="1"/>
  <c r="H23" i="4"/>
  <c r="I23" i="4" s="1"/>
  <c r="H22" i="4"/>
  <c r="I22" i="4" s="1"/>
  <c r="H51" i="4"/>
  <c r="I51" i="4" s="1"/>
  <c r="H17" i="4"/>
  <c r="I17" i="4" s="1"/>
  <c r="H50" i="4"/>
  <c r="I50" i="4" s="1"/>
  <c r="H16" i="4"/>
  <c r="I16" i="4" s="1"/>
  <c r="H49" i="4"/>
  <c r="I49" i="4" s="1"/>
  <c r="H15" i="4"/>
  <c r="I15" i="4" s="1"/>
  <c r="H48" i="4"/>
  <c r="I48" i="4" s="1"/>
  <c r="H14" i="4"/>
  <c r="I14" i="4" s="1"/>
  <c r="H47" i="4"/>
  <c r="I47" i="4" s="1"/>
  <c r="H13" i="4"/>
  <c r="I13" i="4" s="1"/>
  <c r="H46" i="4"/>
  <c r="I46" i="4" s="1"/>
  <c r="H12" i="4"/>
  <c r="I12" i="4" s="1"/>
  <c r="H45" i="4"/>
  <c r="I45" i="4" s="1"/>
  <c r="H11" i="4"/>
  <c r="I11" i="4" s="1"/>
  <c r="H44" i="4"/>
  <c r="I44" i="4" s="1"/>
  <c r="H10" i="4"/>
  <c r="I10" i="4" s="1"/>
  <c r="H43" i="4"/>
  <c r="I43" i="4" s="1"/>
  <c r="H9" i="4"/>
  <c r="I9" i="4" s="1"/>
  <c r="H42" i="4"/>
  <c r="I42" i="4" s="1"/>
  <c r="H8" i="4"/>
  <c r="I8" i="4" s="1"/>
  <c r="H41" i="4"/>
  <c r="I41" i="4" s="1"/>
  <c r="H7" i="4"/>
  <c r="I7" i="4" s="1"/>
  <c r="H40" i="4"/>
  <c r="I40" i="4" s="1"/>
  <c r="H6" i="4"/>
  <c r="I6" i="4" s="1"/>
  <c r="H30" i="3"/>
  <c r="F30" i="3"/>
  <c r="E30" i="3"/>
  <c r="H29" i="3"/>
  <c r="I28" i="3" s="1"/>
  <c r="F29" i="3"/>
  <c r="E29" i="3"/>
  <c r="H28" i="3"/>
  <c r="F28" i="3"/>
  <c r="G28" i="3" s="1"/>
  <c r="E28" i="3"/>
  <c r="H27" i="3"/>
  <c r="F27" i="3"/>
  <c r="E27" i="3"/>
  <c r="H26" i="3"/>
  <c r="F26" i="3"/>
  <c r="G25" i="3" s="1"/>
  <c r="E26" i="3"/>
  <c r="H25" i="3"/>
  <c r="I25" i="3" s="1"/>
  <c r="F25" i="3"/>
  <c r="E25" i="3"/>
  <c r="H24" i="3"/>
  <c r="F24" i="3"/>
  <c r="E24" i="3"/>
  <c r="H23" i="3"/>
  <c r="I22" i="3" s="1"/>
  <c r="F23" i="3"/>
  <c r="G22" i="3" s="1"/>
  <c r="E23" i="3"/>
  <c r="H22" i="3"/>
  <c r="F22" i="3"/>
  <c r="E22" i="3"/>
  <c r="H21" i="3"/>
  <c r="F21" i="3"/>
  <c r="E21" i="3"/>
  <c r="H20" i="3"/>
  <c r="F20" i="3"/>
  <c r="E20" i="3"/>
  <c r="H19" i="3"/>
  <c r="I19" i="3" s="1"/>
  <c r="F19" i="3"/>
  <c r="E19" i="3"/>
  <c r="H18" i="3"/>
  <c r="F18" i="3"/>
  <c r="E18" i="3"/>
  <c r="H17" i="3"/>
  <c r="F17" i="3"/>
  <c r="E17" i="3"/>
  <c r="H16" i="3"/>
  <c r="I16" i="3" s="1"/>
  <c r="G16" i="3"/>
  <c r="F16" i="3"/>
  <c r="E16" i="3"/>
  <c r="H15" i="3"/>
  <c r="F15" i="3"/>
  <c r="E15" i="3"/>
  <c r="H14" i="3"/>
  <c r="F14" i="3"/>
  <c r="E14" i="3"/>
  <c r="H13" i="3"/>
  <c r="I13" i="3" s="1"/>
  <c r="G13" i="3"/>
  <c r="F13" i="3"/>
  <c r="E13" i="3"/>
  <c r="H12" i="3"/>
  <c r="F12" i="3"/>
  <c r="E12" i="3"/>
  <c r="H11" i="3"/>
  <c r="F11" i="3"/>
  <c r="E11" i="3"/>
  <c r="H10" i="3"/>
  <c r="I10" i="3" s="1"/>
  <c r="F10" i="3"/>
  <c r="G10" i="3" s="1"/>
  <c r="E10" i="3"/>
  <c r="H9" i="3"/>
  <c r="F9" i="3"/>
  <c r="E9" i="3"/>
  <c r="H8" i="3"/>
  <c r="F8" i="3"/>
  <c r="E8" i="3"/>
  <c r="H7" i="3"/>
  <c r="I7" i="3" s="1"/>
  <c r="F7" i="3"/>
  <c r="G7" i="3" s="1"/>
  <c r="E7" i="3"/>
  <c r="H6" i="3"/>
  <c r="F6" i="3"/>
  <c r="H5" i="3"/>
  <c r="F5" i="3"/>
  <c r="H4" i="3"/>
  <c r="F4" i="3"/>
  <c r="G4" i="3" s="1"/>
  <c r="K147" i="4" l="1"/>
  <c r="J6" i="4"/>
  <c r="K150" i="4"/>
  <c r="V126" i="4"/>
  <c r="J43" i="4"/>
  <c r="V132" i="4"/>
  <c r="K129" i="4"/>
  <c r="J9" i="4"/>
  <c r="J40" i="4"/>
  <c r="J49" i="4"/>
  <c r="K132" i="4"/>
  <c r="K120" i="4"/>
  <c r="K144" i="4"/>
  <c r="I36" i="8"/>
  <c r="I45" i="8"/>
  <c r="I30" i="8"/>
  <c r="H39" i="8"/>
  <c r="I39" i="8" s="1"/>
  <c r="H7" i="8"/>
  <c r="I7" i="8" s="1"/>
  <c r="H10" i="8"/>
  <c r="I10" i="8" s="1"/>
  <c r="H34" i="8"/>
  <c r="I33" i="8" s="1"/>
  <c r="H42" i="8"/>
  <c r="I42" i="8" s="1"/>
  <c r="E7" i="8"/>
  <c r="F7" i="8" s="1"/>
  <c r="H28" i="8"/>
  <c r="I27" i="8" s="1"/>
  <c r="E27" i="8"/>
  <c r="E37" i="8" s="1"/>
  <c r="F37" i="8" s="1"/>
  <c r="K123" i="4"/>
  <c r="J46" i="4"/>
  <c r="I4" i="3"/>
  <c r="G19" i="3"/>
  <c r="V120" i="4"/>
  <c r="V129" i="4"/>
  <c r="K141" i="4"/>
  <c r="J15" i="4"/>
  <c r="K126" i="4"/>
  <c r="J12" i="4"/>
  <c r="V123" i="4"/>
  <c r="K138" i="4"/>
  <c r="E44" i="8" l="1"/>
  <c r="F44" i="8" s="1"/>
  <c r="E45" i="8"/>
  <c r="F45" i="8" s="1"/>
  <c r="E39" i="8"/>
  <c r="F39" i="8" s="1"/>
  <c r="E42" i="8"/>
  <c r="F42" i="8" s="1"/>
  <c r="E31" i="8"/>
  <c r="F31" i="8" s="1"/>
  <c r="E32" i="8"/>
  <c r="F32" i="8" s="1"/>
  <c r="E43" i="8"/>
  <c r="F43" i="8" s="1"/>
  <c r="E38" i="8"/>
  <c r="F38" i="8" s="1"/>
  <c r="E33" i="8"/>
  <c r="F33" i="8" s="1"/>
  <c r="F27" i="8"/>
  <c r="E46" i="8"/>
  <c r="F46" i="8" s="1"/>
  <c r="G45" i="8" s="1"/>
  <c r="E36" i="8"/>
  <c r="F36" i="8" s="1"/>
  <c r="G36" i="8" s="1"/>
  <c r="E40" i="8"/>
  <c r="F40" i="8" s="1"/>
  <c r="E35" i="8"/>
  <c r="F35" i="8" s="1"/>
  <c r="E30" i="8"/>
  <c r="F30" i="8" s="1"/>
  <c r="E41" i="8"/>
  <c r="F41" i="8" s="1"/>
  <c r="F11" i="8"/>
  <c r="F9" i="8"/>
  <c r="E10" i="8"/>
  <c r="F12" i="8"/>
  <c r="E12" i="8"/>
  <c r="F8" i="8"/>
  <c r="G7" i="8" s="1"/>
  <c r="G42" i="8"/>
  <c r="F29" i="8"/>
  <c r="F28" i="8"/>
  <c r="E11" i="8"/>
  <c r="E47" i="8"/>
  <c r="F47" i="8" s="1"/>
  <c r="F10" i="8"/>
  <c r="E34" i="8"/>
  <c r="F34" i="8" s="1"/>
  <c r="G39" i="8" l="1"/>
  <c r="G30" i="8"/>
  <c r="G33" i="8"/>
  <c r="G10" i="8"/>
</calcChain>
</file>

<file path=xl/sharedStrings.xml><?xml version="1.0" encoding="utf-8"?>
<sst xmlns="http://schemas.openxmlformats.org/spreadsheetml/2006/main" count="7021" uniqueCount="1047">
  <si>
    <t>Label</t>
  </si>
  <si>
    <t>WT</t>
  </si>
  <si>
    <t>WT GxpS_T3</t>
  </si>
  <si>
    <t>ATC_evodiff_gen_21</t>
  </si>
  <si>
    <t>ATC_evodiff_gen_77</t>
  </si>
  <si>
    <t>ATC_evodiff_gen_88</t>
  </si>
  <si>
    <t>ATC_evodiff_gen_155</t>
  </si>
  <si>
    <t>ATC_evodiff_gen_357</t>
  </si>
  <si>
    <t>ATC_esm3_0.5_gen_17</t>
  </si>
  <si>
    <t>ATC_esm3_0.5_gen_53</t>
  </si>
  <si>
    <t>ATC_esm3_0.5_gen_93</t>
  </si>
  <si>
    <t>ATC_esm3_0.5_gen_170</t>
  </si>
  <si>
    <t>ATC_esm3_0.5_gen_192</t>
  </si>
  <si>
    <t>ATC_esm3_0.5_gen_314</t>
  </si>
  <si>
    <t>ATC_esm3_0.5_gen_323</t>
  </si>
  <si>
    <t>ATC_0.5_gen_333</t>
  </si>
  <si>
    <t>ATC_esm3_0.5_gen_365</t>
  </si>
  <si>
    <t>ATC_esm3_0.5_gen_385</t>
  </si>
  <si>
    <t>II guidance-WT</t>
  </si>
  <si>
    <t>II guidance-ESM2</t>
  </si>
  <si>
    <t>prob_guidancd-ESM2</t>
  </si>
  <si>
    <t>II guidance-ESM3</t>
  </si>
  <si>
    <t>gxps_ATC_esm3_str_gen_638</t>
  </si>
  <si>
    <t>gxps_ATC_esm3_str_gen_763</t>
  </si>
  <si>
    <t>gxps_ATC_esm3_str_gen_784</t>
  </si>
  <si>
    <t>gxps_ATC_esm3_str_gen_962</t>
  </si>
  <si>
    <t>gxps_ATC_esm3_str_gen_1257</t>
  </si>
  <si>
    <t>gxps_ATC_esm3_str_gen_1562</t>
  </si>
  <si>
    <t>gxps_ATC_esm3_str_gen_1805</t>
  </si>
  <si>
    <t>gxps_ATC_esm3_str_gen_2278</t>
  </si>
  <si>
    <t>gxps_ATC_esm3_str_gen_2279</t>
  </si>
  <si>
    <t>gxps_ATC_esm3_str_gen_3058</t>
  </si>
  <si>
    <t>gxps_ATC_esm3_str_gen_3786</t>
  </si>
  <si>
    <t>gxps_ATC_esm3_str_gen_4308</t>
  </si>
  <si>
    <t>gxps_ATC_esm3_str_gen_4314</t>
  </si>
  <si>
    <t>gxps_ATC_esm3_str_gen_4598</t>
  </si>
  <si>
    <t>gxps_ATC_esm3_str_gen_4735</t>
  </si>
  <si>
    <t>gxps_ATC_evodiff_gen_87</t>
  </si>
  <si>
    <t>gxps_ATC_evodiff_gen_176</t>
  </si>
  <si>
    <t>gxps_ATC_evodiff_gen_574</t>
  </si>
  <si>
    <t>gxps_ATC_evodiff_gen_644</t>
  </si>
  <si>
    <t>gxps_ATC_evodiff_gen_943</t>
  </si>
  <si>
    <t>gxps_ATC_evodiff_gen_1501</t>
  </si>
  <si>
    <t>gxps_ATC_evodiff_gen_2064</t>
  </si>
  <si>
    <t>gxps_ATC_evodiff_gen_2521</t>
  </si>
  <si>
    <t>gxps_ATC_evodiff_gen_2611</t>
  </si>
  <si>
    <t>gxps_ATC_evodiff_gen_3402</t>
  </si>
  <si>
    <t>gxps_ATC_evodiff_gen_4124</t>
  </si>
  <si>
    <t>gxps_ATC_evodiff_gen_4395</t>
  </si>
  <si>
    <t>gxps_ATC_evodiff_gen_4423</t>
  </si>
  <si>
    <t>gxps_ATC_evodiff_gen_4478</t>
  </si>
  <si>
    <t>gxps_ATC_evodiff_gen_4761</t>
  </si>
  <si>
    <t>Measure 1</t>
  </si>
  <si>
    <t>Labels</t>
  </si>
  <si>
    <t>Measure 2</t>
  </si>
  <si>
    <t>2025.06.30</t>
  </si>
  <si>
    <t>Measure 3</t>
  </si>
  <si>
    <t>2025.07.04</t>
  </si>
  <si>
    <t>Measure 4</t>
  </si>
  <si>
    <t>2025.07.10</t>
  </si>
  <si>
    <t xml:space="preserve">Label </t>
  </si>
  <si>
    <t>nM</t>
  </si>
  <si>
    <t>x50</t>
  </si>
  <si>
    <t>Devided WT average</t>
  </si>
  <si>
    <t>100% to WT</t>
  </si>
  <si>
    <t>100% to WT average</t>
  </si>
  <si>
    <t>mg/L</t>
  </si>
  <si>
    <t>mg/L average</t>
  </si>
  <si>
    <t>WT1_1</t>
  </si>
  <si>
    <t>WT-1</t>
  </si>
  <si>
    <t>WT1_2</t>
  </si>
  <si>
    <t>WT-2</t>
  </si>
  <si>
    <t>WT1_3</t>
  </si>
  <si>
    <t>WT-3</t>
  </si>
  <si>
    <t>esm3_ 638_1</t>
  </si>
  <si>
    <t>ESM3-1-1</t>
  </si>
  <si>
    <t>ESM3-2-1</t>
  </si>
  <si>
    <t>esm3_ 638_2</t>
  </si>
  <si>
    <t>ESM3-1-2</t>
  </si>
  <si>
    <t>ESM3-2-2</t>
  </si>
  <si>
    <t>esm3_ 638_3</t>
  </si>
  <si>
    <t>ESM3-1-3</t>
  </si>
  <si>
    <t>ESM3-2-3</t>
  </si>
  <si>
    <t>esm3_ 763_1</t>
  </si>
  <si>
    <t>ATC_evodiff_gen_21-1</t>
  </si>
  <si>
    <t>evo21-1</t>
  </si>
  <si>
    <t>esm3_ 763_2</t>
  </si>
  <si>
    <t>ATC_evodiff_gen_21-2</t>
  </si>
  <si>
    <t>evo21-2</t>
  </si>
  <si>
    <t>esm3_ 763_3</t>
  </si>
  <si>
    <t>ATC_evodiff_gen_21-3</t>
  </si>
  <si>
    <t>evo21-3</t>
  </si>
  <si>
    <t>esm3_ 784_1</t>
  </si>
  <si>
    <t>ESM3-3-1</t>
  </si>
  <si>
    <t>WT_EP_10_1_38-1</t>
  </si>
  <si>
    <t>EP_evo21_1_x40_23-1</t>
  </si>
  <si>
    <t>esm3_ 784_2</t>
  </si>
  <si>
    <t>ESM3-3-2</t>
  </si>
  <si>
    <t>WT_EP_10_1_38-2</t>
  </si>
  <si>
    <t>EP_evo21_1_x40_23-2</t>
  </si>
  <si>
    <t>esm3_ 784_3</t>
  </si>
  <si>
    <t>ESM3-3-3</t>
  </si>
  <si>
    <t>WT_EP_10_1_38-3</t>
  </si>
  <si>
    <t>EP_evo21_1_x40_23-3</t>
  </si>
  <si>
    <t>esm3_ 962_1</t>
  </si>
  <si>
    <t>ESM3-4-1</t>
  </si>
  <si>
    <t>WT_EP_10_1_40-1</t>
  </si>
  <si>
    <t>EP_evo21_1_x40_24-1</t>
  </si>
  <si>
    <t>esm3_ 962_2</t>
  </si>
  <si>
    <t>ESM3-4-2</t>
  </si>
  <si>
    <t>WT_EP_10_1_40-2</t>
  </si>
  <si>
    <t>EP_evo21_1_x40_24-2</t>
  </si>
  <si>
    <t>esm3_ 962_3</t>
  </si>
  <si>
    <t>ESM3-4-3</t>
  </si>
  <si>
    <t>WT_EP_10_1_40-3</t>
  </si>
  <si>
    <t>EP_evo21_1_x40_24-3</t>
  </si>
  <si>
    <t>esm3_ 1257_1</t>
  </si>
  <si>
    <t>proteinMPNN-3-1</t>
  </si>
  <si>
    <t>WT_EP_10_1_41-1</t>
  </si>
  <si>
    <t>EP_evo21_1_x40_25-1</t>
  </si>
  <si>
    <t>esm3_ 1257_2</t>
  </si>
  <si>
    <t>proteinMPNN-3-2</t>
  </si>
  <si>
    <t>WT_EP_10_1_41-2</t>
  </si>
  <si>
    <t>EP_evo21_1_x40_25-2</t>
  </si>
  <si>
    <t>esm3_ 1257_3</t>
  </si>
  <si>
    <t>proteinMPNN-3-3</t>
  </si>
  <si>
    <t>WT_EP_10_1_41-3</t>
  </si>
  <si>
    <t>EP_evo21_1_x40_25-3</t>
  </si>
  <si>
    <t>esm3_ 1562_1</t>
  </si>
  <si>
    <t>proteinMPNN-6-1</t>
  </si>
  <si>
    <t>WT_EP_10_1_45-1</t>
  </si>
  <si>
    <t>EP_evo21_1_x40_26-1</t>
  </si>
  <si>
    <t>esm3_ 1562_2</t>
  </si>
  <si>
    <t>proteinMPNN-6-2</t>
  </si>
  <si>
    <t>WT_EP_10_1_45-2</t>
  </si>
  <si>
    <t>EP_evo21_1_x40_26-2</t>
  </si>
  <si>
    <t>esm3_ 1562_3</t>
  </si>
  <si>
    <t>proteinMPNN-6-3</t>
  </si>
  <si>
    <t>WT_EP_10_1_45-3</t>
  </si>
  <si>
    <t>EP_evo21_1_x40_26-3</t>
  </si>
  <si>
    <t>esm3_ 1805_1</t>
  </si>
  <si>
    <t>WT_EP_10_1_47-1</t>
  </si>
  <si>
    <t>EP_evo21_1_x40_28-1</t>
  </si>
  <si>
    <t>esm3_ 1805_2</t>
  </si>
  <si>
    <t>WT_EP_10_1_47-2</t>
  </si>
  <si>
    <t>EP_evo21_1_x40_28-2</t>
  </si>
  <si>
    <t>esm3_ 1805_3</t>
  </si>
  <si>
    <t>WT_EP_10_1_47-3</t>
  </si>
  <si>
    <t>EP_evo21_1_x40_28-3</t>
  </si>
  <si>
    <t>esm3_ 2278_1</t>
  </si>
  <si>
    <t>ATC_evodiff_gen_77-1</t>
  </si>
  <si>
    <t>WT_EP_10_1_49-1</t>
  </si>
  <si>
    <t>EP_evo21_1_x40_30-1</t>
  </si>
  <si>
    <t>esm3_ 2278_2</t>
  </si>
  <si>
    <t>ATC_evodiff_gen_77-2</t>
  </si>
  <si>
    <t>WT_EP_10_1_49-2</t>
  </si>
  <si>
    <t>EP_evo21_1_x40_30-2</t>
  </si>
  <si>
    <t>esm3_ 2278_3</t>
  </si>
  <si>
    <t>ATC_evodiff_gen_77-3</t>
  </si>
  <si>
    <t>WT_EP_10_1_49-3</t>
  </si>
  <si>
    <t>EP_evo21_1_x40_30-3</t>
  </si>
  <si>
    <t>esm3_ 2279_1</t>
  </si>
  <si>
    <t>ATC_evodiff_gen_88-1</t>
  </si>
  <si>
    <t>WT_EP_10_1_52-1</t>
  </si>
  <si>
    <t>EP_evo21_1_x40_35-1</t>
  </si>
  <si>
    <t>esm3_ 2279_2</t>
  </si>
  <si>
    <t>ATC_evodiff_gen_88-2</t>
  </si>
  <si>
    <t>WT_EP_10_1_52-2</t>
  </si>
  <si>
    <t>EP_evo21_1_x40_35-2</t>
  </si>
  <si>
    <t>esm3_ 2279_3</t>
  </si>
  <si>
    <t>ATC_evodiff_gen_88-3</t>
  </si>
  <si>
    <t>WT_EP_10_1_52-3</t>
  </si>
  <si>
    <t>EP_evo21_1_x40_35-3</t>
  </si>
  <si>
    <t>esm3_ 3058_1</t>
  </si>
  <si>
    <t>ATC_evodiff_gen_155-1</t>
  </si>
  <si>
    <t>WT_EP_10_1_56-1</t>
  </si>
  <si>
    <t>EP_evo21_1_x40_38-1</t>
  </si>
  <si>
    <t>esm3_ 3058_2</t>
  </si>
  <si>
    <t>ATC_evodiff_gen_155-2</t>
  </si>
  <si>
    <t>WT_EP_10_1_56-2</t>
  </si>
  <si>
    <t>EP_evo21_1_x40_38-2</t>
  </si>
  <si>
    <t>esm3_ 3058_3</t>
  </si>
  <si>
    <t>ATC_evodiff_gen_155-3</t>
  </si>
  <si>
    <t>WT_EP_10_1_56-3</t>
  </si>
  <si>
    <t>EP_evo21_1_x40_38-3</t>
  </si>
  <si>
    <t>esm3_ 3786_1</t>
  </si>
  <si>
    <t>ATC_evodiff_gen_357-1</t>
  </si>
  <si>
    <t>EP_WT_1_x40_2-1</t>
  </si>
  <si>
    <t>EP_evo21_1_x40_40-1</t>
  </si>
  <si>
    <t>esm3_ 3786_2</t>
  </si>
  <si>
    <t>ATC_evodiff_gen_357-2</t>
  </si>
  <si>
    <t>EP_WT_1_x40_2-2</t>
  </si>
  <si>
    <t>EP_evo21_1_x40_40-2</t>
  </si>
  <si>
    <t>esm3_ 3786_3</t>
  </si>
  <si>
    <t>ATC_evodiff_gen_357-3</t>
  </si>
  <si>
    <t>EP_WT_1_x40_2-3</t>
  </si>
  <si>
    <t>EP_evo21_1_x40_40-3</t>
  </si>
  <si>
    <t>esm3_ 4308_1</t>
  </si>
  <si>
    <t>ATC_esm3_0.5_gen_53-1</t>
  </si>
  <si>
    <t>EP_WT_1_x40_6-1</t>
  </si>
  <si>
    <t>EP_evo21_1_x40_41-1</t>
  </si>
  <si>
    <t>esm3_ 4308_2</t>
  </si>
  <si>
    <t>ATC_esm3_0.5_gen_53-2</t>
  </si>
  <si>
    <t>EP_WT_1_x40_6-2</t>
  </si>
  <si>
    <t>EP_evo21_1_x40_41-2</t>
  </si>
  <si>
    <t>esm3_ 4308_3</t>
  </si>
  <si>
    <t>ATC_esm3_0.5_gen_53-3</t>
  </si>
  <si>
    <t>EP_WT_1_x40_6-3</t>
  </si>
  <si>
    <t>EP_evo21_1_x40_41-3</t>
  </si>
  <si>
    <t>esm3_ 4314_1</t>
  </si>
  <si>
    <t>ATC_esm3_0.5_gen_314-1</t>
  </si>
  <si>
    <t>EP_WT_1_x40_7-1</t>
  </si>
  <si>
    <t>EP_evo21_1_x40_43-1</t>
  </si>
  <si>
    <t>esm3_ 4314_2</t>
  </si>
  <si>
    <t>ATC_esm3_0.5_gen_314-2</t>
  </si>
  <si>
    <t>EP_WT_1_x40_7-2</t>
  </si>
  <si>
    <t>EP_evo21_1_x40_43-2</t>
  </si>
  <si>
    <t>esm3_ 4314_3</t>
  </si>
  <si>
    <t>ATC_esm3_0.5_gen_314-3</t>
  </si>
  <si>
    <t>EP_WT_1_x40_7-3</t>
  </si>
  <si>
    <t>EP_evo21_1_x40_43-3</t>
  </si>
  <si>
    <t>esm3_ 4598_1</t>
  </si>
  <si>
    <t>ATC_esm3_0.5_gen_323-1</t>
  </si>
  <si>
    <t>EP_WT_1_x40_8-1</t>
  </si>
  <si>
    <t>EP_evo21_1_x40_44-1</t>
  </si>
  <si>
    <t>esm3_ 4598_2</t>
  </si>
  <si>
    <t>ATC_esm3_0.5_gen_323-2</t>
  </si>
  <si>
    <t>EP_WT_1_x40_8-2</t>
  </si>
  <si>
    <t>EP_evo21_1_x40_44-2</t>
  </si>
  <si>
    <t>esm3_ 4598_3</t>
  </si>
  <si>
    <t>ATC_esm3_0.5_gen_323-3</t>
  </si>
  <si>
    <t>EP_WT_1_x40_8-3</t>
  </si>
  <si>
    <t>EP_evo21_1_x40_44-3</t>
  </si>
  <si>
    <t>esm3_ 4735_1</t>
  </si>
  <si>
    <t>ATC_esm3_0.5_gen_365-1</t>
  </si>
  <si>
    <t>EP_WT_1_x40_10-1</t>
  </si>
  <si>
    <t>EP_evo21_1_x40_45-1</t>
  </si>
  <si>
    <t>esm3_ 4735_2</t>
  </si>
  <si>
    <t>ATC_esm3_0.5_gen_365-2</t>
  </si>
  <si>
    <t>EP_WT_1_x40_10-2</t>
  </si>
  <si>
    <t>EP_evo21_1_x40_45-2</t>
  </si>
  <si>
    <t>esm3_ 4735_3</t>
  </si>
  <si>
    <t>ATC_esm3_0.5_gen_365-3</t>
  </si>
  <si>
    <t>EP_WT_1_x40_10-3</t>
  </si>
  <si>
    <t>EP_evo21_1_x40_45-3</t>
  </si>
  <si>
    <t>evodiff_gen_87_1</t>
  </si>
  <si>
    <t>prob_guidancd-ESM2-1</t>
  </si>
  <si>
    <t>EP_WT_1_x40_11-1</t>
  </si>
  <si>
    <t>EP_evo21_1_x40_46-1</t>
  </si>
  <si>
    <t>evodiff_gen_87_2</t>
  </si>
  <si>
    <t>prob_guidancd-ESM2-2</t>
  </si>
  <si>
    <t>EP_WT_1_x40_11-2</t>
  </si>
  <si>
    <t>EP_evo21_1_x40_46-2</t>
  </si>
  <si>
    <t>evodiff_gen_87_3</t>
  </si>
  <si>
    <t>prob_guidancd-ESM2-3</t>
  </si>
  <si>
    <t>EP_WT_1_x40_11-3</t>
  </si>
  <si>
    <t>EP_evo21_1_x40_46-3</t>
  </si>
  <si>
    <t>evodiff_gen_176_1</t>
  </si>
  <si>
    <t>II_guidance_WT-1</t>
  </si>
  <si>
    <t>EP_WT_1_x40_13-1</t>
  </si>
  <si>
    <t>EP_evo21_1_x40_49-1</t>
  </si>
  <si>
    <t>evodiff_gen_176_2</t>
  </si>
  <si>
    <t>II_guidance_WT-2</t>
  </si>
  <si>
    <t>EP_WT_1_x40_13-2</t>
  </si>
  <si>
    <t>EP_evo21_1_x40_49-2</t>
  </si>
  <si>
    <t>evodiff_gen_176_3</t>
  </si>
  <si>
    <t>II_guidance_WT-3</t>
  </si>
  <si>
    <t>EP_WT_1_x40_13-3</t>
  </si>
  <si>
    <t>EP_evo21_1_x40_49-3</t>
  </si>
  <si>
    <t>evodiff_gen_574_1</t>
  </si>
  <si>
    <t>II_guidance_ESM2-1</t>
  </si>
  <si>
    <t>EP_WT_1_x40_15-1</t>
  </si>
  <si>
    <t>EP_evo21_1_x40_50-1</t>
  </si>
  <si>
    <t>evodiff_gen_574_2</t>
  </si>
  <si>
    <t>II_guidance_ESM2-2</t>
  </si>
  <si>
    <t>EP_WT_1_x40_15-2</t>
  </si>
  <si>
    <t>EP_evo21_1_x40_50-2</t>
  </si>
  <si>
    <t>evodiff_gen_574_3</t>
  </si>
  <si>
    <t>II_guidance_ESM2-3</t>
  </si>
  <si>
    <t>EP_WT_1_x40_15-3</t>
  </si>
  <si>
    <t>EP_evo21_1_x40_50-3</t>
  </si>
  <si>
    <t>evodiff_gen_644_1</t>
  </si>
  <si>
    <t>II_guidance_ESM3-1</t>
  </si>
  <si>
    <t>EP_WT_1_x40_17-1</t>
  </si>
  <si>
    <t>EP_evo155_1_x40_4-1</t>
  </si>
  <si>
    <t>evodiff_gen_644_2</t>
  </si>
  <si>
    <t>II_guidance_ESM3-2</t>
  </si>
  <si>
    <t>EP_WT_1_x40_17-2</t>
  </si>
  <si>
    <t>EP_evo155_1_x40_4-2</t>
  </si>
  <si>
    <t>evodiff_gen_644_3</t>
  </si>
  <si>
    <t>II_guidance_ESM3-3</t>
  </si>
  <si>
    <t>EP_WT_1_x40_17-3</t>
  </si>
  <si>
    <t>EP_evo155_1_x40_4-3</t>
  </si>
  <si>
    <t>evodiff_gen_943_1</t>
  </si>
  <si>
    <t>II guidance-proteinMPNN_2-1</t>
  </si>
  <si>
    <t>EP_WT_1_x40_18-1</t>
  </si>
  <si>
    <t>EP_evo155_1_x40_5-1</t>
  </si>
  <si>
    <t>evodiff_gen_943_2</t>
  </si>
  <si>
    <t>II guidance-proteinMPNN_2-2</t>
  </si>
  <si>
    <t>EP_WT_1_x40_18-2</t>
  </si>
  <si>
    <t>EP_evo155_1_x40_5-2</t>
  </si>
  <si>
    <t>evodiff_gen_943_3</t>
  </si>
  <si>
    <t>II guidance-proteinMPNN_2-3</t>
  </si>
  <si>
    <t>EP_WT_1_x40_18-3</t>
  </si>
  <si>
    <t>EP_evo155_1_x40_5-3</t>
  </si>
  <si>
    <t>evodiff_gen_1501_1</t>
  </si>
  <si>
    <t>Test-proteinMPNN_1-improved-1</t>
  </si>
  <si>
    <t>EP_WT_1_x40_19-1</t>
  </si>
  <si>
    <t>EP_evo155_1_x40_6-1</t>
  </si>
  <si>
    <t>evodiff_gen_1501_2</t>
  </si>
  <si>
    <t>Test-proteinMPNN_1-improved-2</t>
  </si>
  <si>
    <t>EP_WT_1_x40_19-2</t>
  </si>
  <si>
    <t>EP_evo155_1_x40_6-2</t>
  </si>
  <si>
    <t>evodiff_gen_1501_3</t>
  </si>
  <si>
    <t>Test-proteinMPNN_1-improved-3</t>
  </si>
  <si>
    <t>EP_WT_1_x40_19-3</t>
  </si>
  <si>
    <t>EP_evo155_1_x40_6-3</t>
  </si>
  <si>
    <t>evodiff_gen_2064_1</t>
  </si>
  <si>
    <t>ESM2_EP_10_1_1_1</t>
  </si>
  <si>
    <t>EP_WT_1_x40_20-1</t>
  </si>
  <si>
    <t>EP_evo155_1_x40_7-1</t>
  </si>
  <si>
    <t>evodiff_gen_2064_2</t>
  </si>
  <si>
    <t>ESM2_EP_10_1_1_2</t>
  </si>
  <si>
    <t>EP_WT_1_x40_20-2</t>
  </si>
  <si>
    <t>EP_evo155_1_x40_7-2</t>
  </si>
  <si>
    <t>evodiff_gen_2064_3</t>
  </si>
  <si>
    <t>ESM2_EP_10_1_1_3</t>
  </si>
  <si>
    <t>EP_WT_1_x40_20-3</t>
  </si>
  <si>
    <t>EP_evo155_1_x40_7-3</t>
  </si>
  <si>
    <t>evodiff_gen_2521_1</t>
  </si>
  <si>
    <t>ESM2_EP_10_1_4_1</t>
  </si>
  <si>
    <t>EP_WT_1_x40_21-1</t>
  </si>
  <si>
    <t>EP_evo155_1_x40_9-1</t>
  </si>
  <si>
    <t>evodiff_gen_2521_2</t>
  </si>
  <si>
    <t>ESM2_EP_10_1_4_2</t>
  </si>
  <si>
    <t>EP_WT_1_x40_21-2</t>
  </si>
  <si>
    <t>EP_evo155_1_x40_9-2</t>
  </si>
  <si>
    <t>evodiff_gen_2521_3</t>
  </si>
  <si>
    <t>ESM2_EP_10_1_4_3</t>
  </si>
  <si>
    <t>EP_WT_1_x40_21-3</t>
  </si>
  <si>
    <t>EP_evo155_1_x40_9-3</t>
  </si>
  <si>
    <t>evo 2611-1</t>
  </si>
  <si>
    <t>ESM2_EP_10_1_5_1</t>
  </si>
  <si>
    <t>EP_WT_1_x40_24-1</t>
  </si>
  <si>
    <t>EP_evo155_1_x40_10-1</t>
  </si>
  <si>
    <t>evo 2611-2</t>
  </si>
  <si>
    <t>ESM2_EP_10_1_5_2</t>
  </si>
  <si>
    <t>EP_WT_1_x40_24-2</t>
  </si>
  <si>
    <t>EP_evo155_1_x40_10-2</t>
  </si>
  <si>
    <t>evo 2611-3</t>
  </si>
  <si>
    <t>ESM2_EP_10_1_5_3</t>
  </si>
  <si>
    <t>EP_WT_1_x40_24-3</t>
  </si>
  <si>
    <t>EP_evo155_1_x40_10-3</t>
  </si>
  <si>
    <t>evo 3402-1</t>
  </si>
  <si>
    <t>ESM2_EP_10_1_9_1</t>
  </si>
  <si>
    <t>EP_WT_1_x40_26-1</t>
  </si>
  <si>
    <t>EP_evo155_1_x40_11-1</t>
  </si>
  <si>
    <t>evo 3402-2</t>
  </si>
  <si>
    <t>ESM2_EP_10_1_9_2</t>
  </si>
  <si>
    <t>EP_WT_1_x40_26-2</t>
  </si>
  <si>
    <t>EP_evo155_1_x40_11-2</t>
  </si>
  <si>
    <t>evo 3402-3</t>
  </si>
  <si>
    <t>ESM2_EP_10_1_9_3</t>
  </si>
  <si>
    <t>EP_WT_1_x40_26-3</t>
  </si>
  <si>
    <t>EP_evo155_1_x40_11-3</t>
  </si>
  <si>
    <t>evo 4124-1</t>
  </si>
  <si>
    <t>ESM2_EP_10_1_10_1</t>
  </si>
  <si>
    <t>EP_WT_1_x40_27-1</t>
  </si>
  <si>
    <t>EP_evo155_1_x40_14-1</t>
  </si>
  <si>
    <t>evo 4124-2</t>
  </si>
  <si>
    <t>ESM2_EP_10_1_10_2</t>
  </si>
  <si>
    <t>EP_WT_1_x40_27-2</t>
  </si>
  <si>
    <t>EP_evo155_1_x40_14-2</t>
  </si>
  <si>
    <t>evo 4124-3</t>
  </si>
  <si>
    <t>ESM2_EP_10_1_10_3</t>
  </si>
  <si>
    <t>EP_WT_1_x40_27-3</t>
  </si>
  <si>
    <t>EP_evo155_1_x40_14-3</t>
  </si>
  <si>
    <t>evodiff_gen_4395_1</t>
  </si>
  <si>
    <t>ESM2_EP_10_1_12_1</t>
  </si>
  <si>
    <t>EP_WT_1_x40_28-1</t>
  </si>
  <si>
    <t>EP_evo155_1_x40_15-1</t>
  </si>
  <si>
    <t>evodiff_gen_4395_2</t>
  </si>
  <si>
    <t>ESM2_EP_10_1_12_2</t>
  </si>
  <si>
    <t>EP_WT_1_x40_28-2</t>
  </si>
  <si>
    <t>EP_evo155_1_x40_15-2</t>
  </si>
  <si>
    <t>evodiff_gen_4395_3</t>
  </si>
  <si>
    <t>ESM2_EP_10_1_12_3</t>
  </si>
  <si>
    <t>EP_WT_1_x40_28-3</t>
  </si>
  <si>
    <t>EP_evo155_1_x40_15-3</t>
  </si>
  <si>
    <t>evo 4423-1</t>
  </si>
  <si>
    <t>ESM2_EP_10_1_13_1</t>
  </si>
  <si>
    <t>EP_WT_1_x40_31-1</t>
  </si>
  <si>
    <t>EP_evo155_1_x40_19-1</t>
  </si>
  <si>
    <t>evo 4423-2</t>
  </si>
  <si>
    <t>ESM2_EP_10_1_13_2</t>
  </si>
  <si>
    <t>EP_WT_1_x40_31-2</t>
  </si>
  <si>
    <t>EP_evo155_1_x40_19-2</t>
  </si>
  <si>
    <t>evo 4423-3</t>
  </si>
  <si>
    <t>ESM2_EP_10_1_13_3</t>
  </si>
  <si>
    <t>EP_WT_1_x40_31-3</t>
  </si>
  <si>
    <t>EP_evo155_1_x40_19-3</t>
  </si>
  <si>
    <t>evo 4478-1</t>
  </si>
  <si>
    <t>ESM2_EP_10_1_14_1</t>
  </si>
  <si>
    <t>EP_WT_1_x40_32-1</t>
  </si>
  <si>
    <t>EP_evo155_1_x40_20-1</t>
  </si>
  <si>
    <t>evo 4478-2</t>
  </si>
  <si>
    <t>ESM2_EP_10_1_14_2</t>
  </si>
  <si>
    <t>EP_WT_1_x40_32-2</t>
  </si>
  <si>
    <t>EP_evo155_1_x40_20-2</t>
  </si>
  <si>
    <t>evo 4478-3</t>
  </si>
  <si>
    <t>ESM2_EP_10_1_14_3</t>
  </si>
  <si>
    <t>EP_WT_1_x40_32-3</t>
  </si>
  <si>
    <t>EP_evo155_1_x40_20-3</t>
  </si>
  <si>
    <t>evo 4761-1</t>
  </si>
  <si>
    <t>ESM2_EP_10_1_15_1</t>
  </si>
  <si>
    <t>EP_WT_1_x40_33-1</t>
  </si>
  <si>
    <t>EP_evo155_1_x40_21-1</t>
  </si>
  <si>
    <t>evo 4761-2</t>
  </si>
  <si>
    <t>ESM2_EP_10_1_15_2</t>
  </si>
  <si>
    <t>EP_WT_1_x40_33-2</t>
  </si>
  <si>
    <t>EP_evo155_1_x40_21-2</t>
  </si>
  <si>
    <t>evo 4761-3</t>
  </si>
  <si>
    <t>ESM2_EP_10_1_15_3</t>
  </si>
  <si>
    <t>EP_WT_1_x40_33-3</t>
  </si>
  <si>
    <t>EP_evo155_1_x40_21-3</t>
  </si>
  <si>
    <t>ESM2_EP_10_1_16_1</t>
  </si>
  <si>
    <t>EP_WT_1_x40_34-1</t>
  </si>
  <si>
    <t>EP_evo155_1_x40_22-1</t>
  </si>
  <si>
    <t>ESM2_EP_10_1_16_2</t>
  </si>
  <si>
    <t>EP_WT_1_x40_34-2</t>
  </si>
  <si>
    <t>EP_evo155_1_x40_22-2</t>
  </si>
  <si>
    <t>ESM2_EP_10_1_16_3</t>
  </si>
  <si>
    <t>EP_WT_1_x40_34-3</t>
  </si>
  <si>
    <t>EP_evo155_1_x40_22-3</t>
  </si>
  <si>
    <t>ESM2_EP_10_1_18_1</t>
  </si>
  <si>
    <t>EP_WT_1_x40_35-1</t>
  </si>
  <si>
    <t>EP_evo155_1_x40_24-1</t>
  </si>
  <si>
    <t>ESM2_EP_10_1_18_2</t>
  </si>
  <si>
    <t>EP_WT_1_x40_35-2</t>
  </si>
  <si>
    <t>EP_evo155_1_x40_24-2</t>
  </si>
  <si>
    <t>ESM2_EP_10_1_18_3</t>
  </si>
  <si>
    <t>EP_WT_1_x40_35-3</t>
  </si>
  <si>
    <t>EP_evo155_1_x40_24-3</t>
  </si>
  <si>
    <t>ESM2_EP_10_1_22_1</t>
  </si>
  <si>
    <t>EP_WT_1_x40_36-1</t>
  </si>
  <si>
    <t>EP_evo155_1_x40_26-1</t>
  </si>
  <si>
    <t>ESM2_EP_10_1_22_2</t>
  </si>
  <si>
    <t>EP_WT_1_x40_36-2</t>
  </si>
  <si>
    <t>EP_evo155_1_x40_26-2</t>
  </si>
  <si>
    <t>ESM2_EP_10_1_22_3</t>
  </si>
  <si>
    <t>EP_WT_1_x40_36-3</t>
  </si>
  <si>
    <t>EP_evo155_1_x40_26-3</t>
  </si>
  <si>
    <t>ESM2_EP_10_1_27_1</t>
  </si>
  <si>
    <t>EP_WT_1_x40_40-1</t>
  </si>
  <si>
    <t>EP_evo155_1_x40_29-1</t>
  </si>
  <si>
    <t>ESM2_EP_10_1_27_2</t>
  </si>
  <si>
    <t>EP_WT_1_x40_40-2</t>
  </si>
  <si>
    <t>EP_evo155_1_x40_29-2</t>
  </si>
  <si>
    <t>ESM2_EP_10_1_27_3</t>
  </si>
  <si>
    <t>EP_WT_1_x40_40-3</t>
  </si>
  <si>
    <t>EP_evo155_1_x40_29-3</t>
  </si>
  <si>
    <t>ESM2_EP_10_1_28_1</t>
  </si>
  <si>
    <t>EP_WT_1_x40_41-1</t>
  </si>
  <si>
    <t>EP_evo155_1_x40_31-1</t>
  </si>
  <si>
    <t>ESM2_EP_10_1_28_2</t>
  </si>
  <si>
    <t>EP_WT_1_x40_41-2</t>
  </si>
  <si>
    <t>EP_evo155_1_x40_31-2</t>
  </si>
  <si>
    <t>ESM2_EP_10_1_28_3</t>
  </si>
  <si>
    <t>EP_WT_1_x40_41-3</t>
  </si>
  <si>
    <t>EP_evo155_1_x40_31-3</t>
  </si>
  <si>
    <t>WT_EP_10_1_35_1</t>
  </si>
  <si>
    <t>EP_WT_1_x40_42-1</t>
  </si>
  <si>
    <t>EP_evo155_1_x40_32-1</t>
  </si>
  <si>
    <t>WT_EP_10_1_35_2</t>
  </si>
  <si>
    <t>EP_WT_1_x40_42-2</t>
  </si>
  <si>
    <t>EP_evo155_1_x40_32-2</t>
  </si>
  <si>
    <t>WT_EP_10_1_35_3</t>
  </si>
  <si>
    <t>EP_WT_1_x40_42-3</t>
  </si>
  <si>
    <t>EP_evo155_1_x40_32-3</t>
  </si>
  <si>
    <t>WT_EP_10_1_36_1</t>
  </si>
  <si>
    <t>EP_WT_1_x40_44-1</t>
  </si>
  <si>
    <t>EP_evo155_1_x40_33-1</t>
  </si>
  <si>
    <t>WT_EP_10_1_36_2</t>
  </si>
  <si>
    <t>EP_WT_1_x40_44-2</t>
  </si>
  <si>
    <t>EP_evo155_1_x40_33-2</t>
  </si>
  <si>
    <t>WT_EP_10_1_36_3</t>
  </si>
  <si>
    <t>EP_WT_1_x40_44-3</t>
  </si>
  <si>
    <t>EP_evo155_1_x40_33-3</t>
  </si>
  <si>
    <t>WT_EP_10_1_37_1</t>
  </si>
  <si>
    <t>EP_WT_1_x40_46-1</t>
  </si>
  <si>
    <t>EP_evo155_1_x40_34-1</t>
  </si>
  <si>
    <t>WT_EP_10_1_37_2</t>
  </si>
  <si>
    <t>EP_WT_1_x40_46-2</t>
  </si>
  <si>
    <t>EP_evo155_1_x40_34-2</t>
  </si>
  <si>
    <t>WT_EP_10_1_37_3</t>
  </si>
  <si>
    <t>EP_WT_1_x40_46-3</t>
  </si>
  <si>
    <t>EP_evo155_1_x40_34-3</t>
  </si>
  <si>
    <t>EP_WT_1_x40_48-1</t>
  </si>
  <si>
    <t>EP_evo155_1_x40_36-1</t>
  </si>
  <si>
    <t>EP_WT_1_x40_48-2</t>
  </si>
  <si>
    <t>EP_evo155_1_x40_36-2</t>
  </si>
  <si>
    <t>EP_WT_1_x40_48-3</t>
  </si>
  <si>
    <t>EP_evo155_1_x40_36-3</t>
  </si>
  <si>
    <t>EP_WT_1_x40_49-1</t>
  </si>
  <si>
    <t>EP_evo155_1_x40_37-1</t>
  </si>
  <si>
    <t>EP_WT_1_x40_49-2</t>
  </si>
  <si>
    <t>EP_evo155_1_x40_37-2</t>
  </si>
  <si>
    <t>EP_WT_1_x40_49-3</t>
  </si>
  <si>
    <t>EP_evo155_1_x40_37-3</t>
  </si>
  <si>
    <t>EP_WT_1_x40_50-1</t>
  </si>
  <si>
    <t>EP_evo155_1_x40_38-1</t>
  </si>
  <si>
    <t>EP_WT_1_x40_50-2</t>
  </si>
  <si>
    <t>EP_evo155_1_x40_38-2</t>
  </si>
  <si>
    <t>EP_WT_1_x40_50-3</t>
  </si>
  <si>
    <t>EP_evo155_1_x40_38-3</t>
  </si>
  <si>
    <t>EP_ESM2_1_x40_1-1</t>
  </si>
  <si>
    <t>EP_evo155_1_x40_39-1</t>
  </si>
  <si>
    <t>EP_ESM2_1_x40_1-2</t>
  </si>
  <si>
    <t>EP_evo155_1_x40_39-2</t>
  </si>
  <si>
    <t>EP_ESM2_1_x40_1-3</t>
  </si>
  <si>
    <t>EP_evo155_1_x40_39-3</t>
  </si>
  <si>
    <t>EP_ESM2_1_x40_4-1</t>
  </si>
  <si>
    <t>EP_evo155_1_x40_42-1</t>
  </si>
  <si>
    <t>EP_ESM2_1_x40_4-2</t>
  </si>
  <si>
    <t>EP_evo155_1_x40_42-2</t>
  </si>
  <si>
    <t>EP_ESM2_1_x40_4-3</t>
  </si>
  <si>
    <t>EP_evo155_1_x40_42-3</t>
  </si>
  <si>
    <t>EP_ESM2_1_x40_5-1</t>
  </si>
  <si>
    <t>EP_evo155_1_x40_43-1</t>
  </si>
  <si>
    <t>EP_ESM2_1_x40_5-2</t>
  </si>
  <si>
    <t>EP_evo155_1_x40_43-2</t>
  </si>
  <si>
    <t>EP_ESM2_1_x40_5-3</t>
  </si>
  <si>
    <t>EP_evo155_1_x40_43-3</t>
  </si>
  <si>
    <t>EP_ESM2_1_x40_8-1</t>
  </si>
  <si>
    <t>EP_evo155_1_x40_44-1</t>
  </si>
  <si>
    <t>EP_ESM2_1_x40_8-2</t>
  </si>
  <si>
    <t>EP_evo155_1_x40_44-2</t>
  </si>
  <si>
    <t>EP_ESM2_1_x40_8-3</t>
  </si>
  <si>
    <t>EP_evo155_1_x40_44-3</t>
  </si>
  <si>
    <t>EP_ESM2_1_x40_9-1</t>
  </si>
  <si>
    <t>EP_evo155_1_x40_47-1</t>
  </si>
  <si>
    <t>EP_ESM2_1_x40_9-2</t>
  </si>
  <si>
    <t>EP_evo155_1_x40_47-2</t>
  </si>
  <si>
    <t>EP_ESM2_1_x40_9-3</t>
  </si>
  <si>
    <t>EP_evo155_1_x40_47-3</t>
  </si>
  <si>
    <t>EP_ESM2_1_x40_10-1</t>
  </si>
  <si>
    <t>EP_evo155_1_x40_48-1</t>
  </si>
  <si>
    <t>EP_ESM2_1_x40_10-2</t>
  </si>
  <si>
    <t>EP_evo155_1_x40_48-2</t>
  </si>
  <si>
    <t>EP_ESM2_1_x40_10-3</t>
  </si>
  <si>
    <t>EP_evo155_1_x40_48-3</t>
  </si>
  <si>
    <t>EP_ESM2_1_x40_11-1</t>
  </si>
  <si>
    <t>EP_ESM2_1_x40_11-2</t>
  </si>
  <si>
    <t>EP_ESM2_1_x40_11-3</t>
  </si>
  <si>
    <t>EP_ESM2_1_x40_12-1</t>
  </si>
  <si>
    <t>EP_ESM2_1_x40_12-2</t>
  </si>
  <si>
    <t>EP_ESM2_1_x40_12-3</t>
  </si>
  <si>
    <t>EP_ESM2_1_x40_15-1</t>
  </si>
  <si>
    <t>EP_ESM2_1_x40_15-2</t>
  </si>
  <si>
    <t>EP_ESM2_1_x40_15-3</t>
  </si>
  <si>
    <t>EP_ESM2_1_x40_16-1</t>
  </si>
  <si>
    <t>EP_ESM2_1_x40_16-2</t>
  </si>
  <si>
    <t>EP_ESM2_1_x40_16-3</t>
  </si>
  <si>
    <t>EP_ESM2_1_x40_18-1</t>
  </si>
  <si>
    <t>EP_ESM2_1_x40_18-2</t>
  </si>
  <si>
    <t>EP_ESM2_1_x40_18-3</t>
  </si>
  <si>
    <t>EP_ESM2_1_x40_20-1</t>
  </si>
  <si>
    <t>EP_ESM2_1_x40_20-2</t>
  </si>
  <si>
    <t>EP_ESM2_1_x40_20-3</t>
  </si>
  <si>
    <t>EP_ESM2_1_x40_22-1</t>
  </si>
  <si>
    <t>EP_ESM2_1_x40_22-2</t>
  </si>
  <si>
    <t>EP_ESM2_1_x40_22-3</t>
  </si>
  <si>
    <t>EP_ESM2_1_x40_23-1</t>
  </si>
  <si>
    <t>EP_ESM2_1_x40_23-2</t>
  </si>
  <si>
    <t>EP_ESM2_1_x40_23-3</t>
  </si>
  <si>
    <t>EP_ESM2_1_x40_24-1</t>
  </si>
  <si>
    <t>EP_ESM2_1_x40_24-2</t>
  </si>
  <si>
    <t>EP_ESM2_1_x40_24-3</t>
  </si>
  <si>
    <t>EP_ESM2_1_x40_27-1</t>
  </si>
  <si>
    <t>EP_ESM2_1_x40_27-2</t>
  </si>
  <si>
    <t>EP_ESM2_1_x40_27-3</t>
  </si>
  <si>
    <t>EP_ESM2_1_x40_28-1</t>
  </si>
  <si>
    <t>EP_ESM2_1_x40_28-2</t>
  </si>
  <si>
    <t>EP_ESM2_1_x40_28-3</t>
  </si>
  <si>
    <t>EP_ESM2_1_x40_33-1</t>
  </si>
  <si>
    <t>EP_ESM2_1_x40_33-2</t>
  </si>
  <si>
    <t>EP_ESM2_1_x40_33-3</t>
  </si>
  <si>
    <t>EP_ESM2_1_x40_35-1</t>
  </si>
  <si>
    <t>EP_ESM2_1_x40_35-2</t>
  </si>
  <si>
    <t>EP_ESM2_1_x40_35-3</t>
  </si>
  <si>
    <t>EP_ESM2_1_x40_37-1</t>
  </si>
  <si>
    <t>EP_ESM2_1_x40_37-2</t>
  </si>
  <si>
    <t>EP_ESM2_1_x40_37-3</t>
  </si>
  <si>
    <t>EP_ESM2_1_x40_39-1</t>
  </si>
  <si>
    <t>EP_ESM2_1_x40_39-2</t>
  </si>
  <si>
    <t>EP_ESM2_1_x40_39-3</t>
  </si>
  <si>
    <t>EP_ESM2_1_x40_40-1</t>
  </si>
  <si>
    <t>EP_ESM2_1_x40_40-2</t>
  </si>
  <si>
    <t>EP_ESM2_1_x40_40-3</t>
  </si>
  <si>
    <t>EP_ESM2_1_x40_41-1</t>
  </si>
  <si>
    <t>EP_ESM2_1_x40_41-2</t>
  </si>
  <si>
    <t>EP_ESM2_1_x40_41-3</t>
  </si>
  <si>
    <t>EP_ESM2_1_x40_42-1</t>
  </si>
  <si>
    <t>EP_ESM2_1_x40_42-2</t>
  </si>
  <si>
    <t>EP_ESM2_1_x40_42-3</t>
  </si>
  <si>
    <t>EP_ESM2_1_x40_43-1</t>
  </si>
  <si>
    <t>EP_ESM2_1_x40_43-2</t>
  </si>
  <si>
    <t>EP_ESM2_1_x40_43-3</t>
  </si>
  <si>
    <t>EP_ESM2_1_x40_46-1</t>
  </si>
  <si>
    <t>EP_ESM2_1_x40_46-2</t>
  </si>
  <si>
    <t>EP_ESM2_1_x40_46-3</t>
  </si>
  <si>
    <t>EP_ESM2_1_x40_50-1</t>
  </si>
  <si>
    <t>EP_ESM2_1_x40_50-2</t>
  </si>
  <si>
    <t>EP_ESM2_1_x40_50-3</t>
  </si>
  <si>
    <t>EP_evo21_1_x40_2-1</t>
  </si>
  <si>
    <t>EP_evo21_1_x40_2-2</t>
  </si>
  <si>
    <t>EP_evo21_1_x40_2-3</t>
  </si>
  <si>
    <t>EP_evo21_1_x40_5-1</t>
  </si>
  <si>
    <t>EP_evo21_1_x40_5-2</t>
  </si>
  <si>
    <t>EP_evo21_1_x40_5-3</t>
  </si>
  <si>
    <t>EP_evo21_1_x40_6-1</t>
  </si>
  <si>
    <t>EP_evo21_1_x40_6-2</t>
  </si>
  <si>
    <t>EP_evo21_1_x40_6-3</t>
  </si>
  <si>
    <t>EP_evo21_1_x40_7-1</t>
  </si>
  <si>
    <t>EP_evo21_1_x40_7-2</t>
  </si>
  <si>
    <t>EP_evo21_1_x40_7-3</t>
  </si>
  <si>
    <t>EP_evo21_1_x40_8-1</t>
  </si>
  <si>
    <t>EP_evo21_1_x40_8-2</t>
  </si>
  <si>
    <t>EP_evo21_1_x40_8-3</t>
  </si>
  <si>
    <t>EP_evo21_1_x40_14-1</t>
  </si>
  <si>
    <t>EP_evo21_1_x40_14-2</t>
  </si>
  <si>
    <t>EP_evo21_1_x40_14-3</t>
  </si>
  <si>
    <t>EP_evo21_1_x40_16-1</t>
  </si>
  <si>
    <t>EP_evo21_1_x40_16-2</t>
  </si>
  <si>
    <t>EP_evo21_1_x40_16-3</t>
  </si>
  <si>
    <t>EP_evo21_1_x40_17-1</t>
  </si>
  <si>
    <t>EP_evo21_1_x40_17-2</t>
  </si>
  <si>
    <t>EP_evo21_1_x40_17-3</t>
  </si>
  <si>
    <t>EP_evo21_1_x40_18-1</t>
  </si>
  <si>
    <t>EP_evo21_1_x40_18-2</t>
  </si>
  <si>
    <t>EP_evo21_1_x40_18-3</t>
  </si>
  <si>
    <t>EP_evo21_1_x40_19-1</t>
  </si>
  <si>
    <t>EP_evo21_1_x40_19-2</t>
  </si>
  <si>
    <t>EP_evo21_1_x40_19-3</t>
  </si>
  <si>
    <t>EP_evo21_1_x40_21-1</t>
  </si>
  <si>
    <t>EP_evo21_1_x40_21-2</t>
  </si>
  <si>
    <t>EP_evo21_1_x40_21-3</t>
  </si>
  <si>
    <t>T3 with AIT (20 ml succinate XPP)</t>
  </si>
  <si>
    <t>06.10.25</t>
  </si>
  <si>
    <t>x2 (Dillution ratio)</t>
  </si>
  <si>
    <t>Divided WT average</t>
  </si>
  <si>
    <t>WT_1</t>
  </si>
  <si>
    <t>WT_2</t>
  </si>
  <si>
    <t>WT_3</t>
  </si>
  <si>
    <t>ESM3_2_1</t>
  </si>
  <si>
    <t>ESM3_2_2</t>
  </si>
  <si>
    <t>ESM3_2_3</t>
  </si>
  <si>
    <t>II guidance WT_1</t>
  </si>
  <si>
    <t>II guidance WT_2</t>
  </si>
  <si>
    <t>II guidance WT_3</t>
  </si>
  <si>
    <t>II guidance-proteinMPNN2_1</t>
  </si>
  <si>
    <t>II guidance-proteinMPNN2_2</t>
  </si>
  <si>
    <t>II guidance-proteinMPNN2_3</t>
  </si>
  <si>
    <t>Evodiff_gen_155_1</t>
  </si>
  <si>
    <t>Evodiff_gen_155_2</t>
  </si>
  <si>
    <t>Evodiff_gen_155_3</t>
  </si>
  <si>
    <t>Evodiff_gen_21_1</t>
  </si>
  <si>
    <t>Evodiff_gen_21_2</t>
  </si>
  <si>
    <t>Evodiff_gen_21_3</t>
  </si>
  <si>
    <t>ESM3_str_gen_2278_1</t>
  </si>
  <si>
    <t>ESM3_str_gen_2278_2</t>
  </si>
  <si>
    <t>ESM3_str_gen_2278_3</t>
  </si>
  <si>
    <t>Evodiff_gen_2521_1</t>
  </si>
  <si>
    <t>Evodiff_gen_2521_2</t>
  </si>
  <si>
    <t>Evodiff_gen_2521_3</t>
  </si>
  <si>
    <t>ESM3_str_gen_763_1</t>
  </si>
  <si>
    <t>ESM3_str_gen_763_2</t>
  </si>
  <si>
    <t>ESM3_str_gen_763_3</t>
  </si>
  <si>
    <t>AIT in different position (20 ml succinate XPP)</t>
  </si>
  <si>
    <t>20.11.25</t>
  </si>
  <si>
    <t>x10</t>
  </si>
  <si>
    <t>75_WT_T4 ESM3_str_gen_763_1</t>
  </si>
  <si>
    <t>75_WT_T4 ESM3_str_gen_763_2</t>
  </si>
  <si>
    <t>75_WT_T4 ESM3_str_gen_763_3</t>
  </si>
  <si>
    <t>23.01.26</t>
  </si>
  <si>
    <t>x20 (Dillution ratio)</t>
  </si>
  <si>
    <t>76WT_T1_gxps_ATC_esm3_str_gen_763_1</t>
  </si>
  <si>
    <t>76WT_T1_gxps_ATC_esm3_str_gen_763_2</t>
  </si>
  <si>
    <t>76WT_T1_gxps_ATC_esm3_str_gen_763_3</t>
  </si>
  <si>
    <t>02.02.26</t>
  </si>
  <si>
    <t>x20</t>
  </si>
  <si>
    <t>T2_ESM2_1</t>
  </si>
  <si>
    <t>T2_ESM2_2</t>
  </si>
  <si>
    <t>T2_ESM2_3</t>
  </si>
  <si>
    <t>T2_evo21_1</t>
  </si>
  <si>
    <t>T2_evo21_2</t>
  </si>
  <si>
    <t>T2_evo21_3</t>
  </si>
  <si>
    <t>T4_ESM2_1</t>
  </si>
  <si>
    <t>T4_ESM2_2</t>
  </si>
  <si>
    <t>T4_ESM2_3</t>
  </si>
  <si>
    <t>T4_evo21_1</t>
  </si>
  <si>
    <t>T4_evo21_2</t>
  </si>
  <si>
    <t>T4_evo21_3</t>
  </si>
  <si>
    <t>T5_ESM2_1</t>
  </si>
  <si>
    <t>T5_ESM2_2</t>
  </si>
  <si>
    <t>T5_ESM2_3</t>
  </si>
  <si>
    <t>T5_evo21_1</t>
  </si>
  <si>
    <t>T5_evo21_2</t>
  </si>
  <si>
    <t>T5_evo21_3</t>
  </si>
  <si>
    <t>x200</t>
  </si>
  <si>
    <t>Average</t>
  </si>
  <si>
    <t>1_WT_1</t>
  </si>
  <si>
    <t>Unknown Sample</t>
  </si>
  <si>
    <t>RA1</t>
  </si>
  <si>
    <t>NA</t>
  </si>
  <si>
    <t>50_WT_1</t>
  </si>
  <si>
    <t>1_WT_2</t>
  </si>
  <si>
    <t>50_WT_2</t>
  </si>
  <si>
    <t>1_WT_3</t>
  </si>
  <si>
    <t>50_WT_3</t>
  </si>
  <si>
    <t>1_esm3-2_1</t>
  </si>
  <si>
    <t>50_esm3-2_1</t>
  </si>
  <si>
    <t>1_esm3-2_2</t>
  </si>
  <si>
    <t>50_esm3-2_2</t>
  </si>
  <si>
    <t>1_esm3-2_3</t>
  </si>
  <si>
    <t>50_esm3-2_3</t>
  </si>
  <si>
    <t>1_ATC_evodiff_gen_21_1</t>
  </si>
  <si>
    <t>50_ATC_evodiff_gen_21_1</t>
  </si>
  <si>
    <t>1_ATC_evodiff_gen_21_2</t>
  </si>
  <si>
    <t>50_ATC_evodiff_gen_21_2</t>
  </si>
  <si>
    <t>1_ATC_evodiff_gen_21_3</t>
  </si>
  <si>
    <t>50_ATC_evodiff_gen_21_3</t>
  </si>
  <si>
    <t>1_II_guidance_WT_1</t>
  </si>
  <si>
    <t>50_II_guidance_WT_1</t>
  </si>
  <si>
    <t>1_II_guidance_WT_2</t>
  </si>
  <si>
    <t>50_II_guidance_WT_2</t>
  </si>
  <si>
    <t>1_II_guidance_WT_3</t>
  </si>
  <si>
    <t>50_II_guidance_WT_3</t>
  </si>
  <si>
    <t>1_ATC_esm3_str_gen_763_1</t>
  </si>
  <si>
    <t>50_ATC_esm3_str_gen_763_1</t>
  </si>
  <si>
    <t>1_ATC_esm3_str_gen_763_2</t>
  </si>
  <si>
    <t>50_ATC_esm3_str_gen_763_2</t>
  </si>
  <si>
    <t>1_ATC_esm3_str_gen_763_3</t>
  </si>
  <si>
    <t>50_ATC_esm3_str_gen_763_3</t>
  </si>
  <si>
    <t>20_WT_1</t>
  </si>
  <si>
    <t>20_WT_2</t>
  </si>
  <si>
    <t>20_WT_3</t>
  </si>
  <si>
    <t>20_esm3-2_1</t>
  </si>
  <si>
    <t>20_esm3-2_2</t>
  </si>
  <si>
    <t>20_esm3-2_3</t>
  </si>
  <si>
    <t>20_ATC_evodiff_gen_21_1</t>
  </si>
  <si>
    <t>20_ATC_evodiff_gen_21_2</t>
  </si>
  <si>
    <t>20_ATC_evodiff_gen_21_3</t>
  </si>
  <si>
    <t>20_II_guidance_WT_1</t>
  </si>
  <si>
    <t>20_II_guidance_WT_2</t>
  </si>
  <si>
    <t>20_II_guidance_WT_3</t>
  </si>
  <si>
    <t>20_ATC_esm3_str_gen_763_1</t>
  </si>
  <si>
    <t>20_ATC_esm3_str_gen_763_2</t>
  </si>
  <si>
    <t>20_ATC_esm3_str_gen_763_3</t>
  </si>
  <si>
    <t>Total yield (1/20/50 ml LB)</t>
  </si>
  <si>
    <t>0.001 L</t>
  </si>
  <si>
    <t>Average (mg)</t>
  </si>
  <si>
    <t>0.05 L</t>
  </si>
  <si>
    <t>0.02 L</t>
  </si>
  <si>
    <t>GxhS-1</t>
  </si>
  <si>
    <t>m/z</t>
  </si>
  <si>
    <t>RT [min]</t>
  </si>
  <si>
    <t>VLFV (9)</t>
  </si>
  <si>
    <t>LLFV (10)</t>
  </si>
  <si>
    <t>Peak area</t>
  </si>
  <si>
    <t>SD</t>
  </si>
  <si>
    <t>VLFV-OEt (11)</t>
  </si>
  <si>
    <t>VLLV (12)</t>
  </si>
  <si>
    <t>LLLV (13)</t>
  </si>
  <si>
    <t>VLFV cyc (14)</t>
  </si>
  <si>
    <t>VLLV cyclic (15)</t>
  </si>
  <si>
    <t>GshS</t>
  </si>
  <si>
    <t>VLFYW (16)</t>
  </si>
  <si>
    <t>VLLYW (17)</t>
  </si>
  <si>
    <t>LLFYW (18)</t>
  </si>
  <si>
    <t>VLFYW-OEt (19)</t>
  </si>
  <si>
    <t>VLFFW (20)</t>
  </si>
  <si>
    <t>VLLFW (21)</t>
  </si>
  <si>
    <t>VLFFW-OEt  (22)</t>
  </si>
  <si>
    <t>GxhS-2</t>
  </si>
  <si>
    <t>VlVV cyclic (23)</t>
  </si>
  <si>
    <t>RT [min] 9.9</t>
  </si>
  <si>
    <t>LLVV cyclic (24)</t>
  </si>
  <si>
    <t>RT [min] 10.7</t>
  </si>
  <si>
    <t>AI-67</t>
  </si>
  <si>
    <t>AI-68</t>
  </si>
  <si>
    <t>AI-69</t>
  </si>
  <si>
    <t>AI-70</t>
  </si>
  <si>
    <t>AI-71</t>
  </si>
  <si>
    <t>AI-72</t>
  </si>
  <si>
    <t>AI-73</t>
  </si>
  <si>
    <t>AI-74</t>
  </si>
  <si>
    <t>AI-75</t>
  </si>
  <si>
    <t>AI-76</t>
  </si>
  <si>
    <t>VlVV (25)</t>
  </si>
  <si>
    <t>RT [min] 6.7</t>
  </si>
  <si>
    <t>LLVV (26)</t>
  </si>
  <si>
    <t>RT [min] 7.1</t>
  </si>
  <si>
    <t>WT_T3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Titer values</t>
  </si>
  <si>
    <t>Peptide</t>
  </si>
  <si>
    <t>ESM1</t>
  </si>
  <si>
    <t>pos</t>
  </si>
  <si>
    <t>neg</t>
  </si>
  <si>
    <t>IN6</t>
  </si>
  <si>
    <t>IN7</t>
  </si>
  <si>
    <t>ESM2</t>
  </si>
  <si>
    <t>ESM3</t>
  </si>
  <si>
    <t>II guidance-IN2</t>
  </si>
  <si>
    <t>Test-IN1-improved</t>
  </si>
  <si>
    <t>Test-IN2-improved</t>
  </si>
  <si>
    <t>Test-IN4-improved</t>
  </si>
  <si>
    <t>Test-IN5-improved</t>
  </si>
  <si>
    <t>Test-IN7-improved</t>
  </si>
  <si>
    <t>ESM4</t>
  </si>
  <si>
    <t>IN1</t>
  </si>
  <si>
    <t>IN2</t>
  </si>
  <si>
    <t>IN3</t>
  </si>
  <si>
    <t>IN4</t>
  </si>
  <si>
    <t>IN5</t>
  </si>
  <si>
    <t>Concentration (1/20/50 mL LB)</t>
  </si>
  <si>
    <t>50 mL</t>
  </si>
  <si>
    <t>20 mL</t>
  </si>
  <si>
    <t>1 mL</t>
  </si>
  <si>
    <t>AI-27</t>
  </si>
  <si>
    <t>AI-31</t>
  </si>
  <si>
    <t>AI-32</t>
  </si>
  <si>
    <t>AI-12</t>
  </si>
  <si>
    <t>Plate</t>
  </si>
  <si>
    <t>Well</t>
  </si>
  <si>
    <t>T-domain</t>
  </si>
  <si>
    <t>monoisotopic Mass</t>
  </si>
  <si>
    <t>pos mode</t>
  </si>
  <si>
    <t>neg mode</t>
  </si>
  <si>
    <t>m/z searched</t>
  </si>
  <si>
    <t>Height</t>
  </si>
  <si>
    <t>Area</t>
  </si>
  <si>
    <t>rt (min)</t>
  </si>
  <si>
    <t>ppm</t>
  </si>
  <si>
    <t>abs(ppm)</t>
  </si>
  <si>
    <t>Isotopes</t>
  </si>
  <si>
    <t>Control_Height</t>
  </si>
  <si>
    <t>Height_subs_pos_mode</t>
  </si>
  <si>
    <t>QC pos cont</t>
  </si>
  <si>
    <t>Detected</t>
  </si>
  <si>
    <t>m/z searched_neg_mode</t>
  </si>
  <si>
    <t>Height_neg_mode</t>
  </si>
  <si>
    <t>Area_neg_mode</t>
  </si>
  <si>
    <t>rt (min)_neg_mode</t>
  </si>
  <si>
    <t>ppm_neg_mode</t>
  </si>
  <si>
    <t>abs(ppm)_neg_mode</t>
  </si>
  <si>
    <t>Isotopes_neg_mode</t>
  </si>
  <si>
    <t>Control_Height_neg_mode</t>
  </si>
  <si>
    <t>Height_subs_neg_mode</t>
  </si>
  <si>
    <t>QC pos cont_neg_mode</t>
  </si>
  <si>
    <t>_merge</t>
  </si>
  <si>
    <t>Detected_neg_mode</t>
  </si>
  <si>
    <t>Detected_both_modes</t>
  </si>
  <si>
    <t>Higher_intensity_mode</t>
  </si>
  <si>
    <t>Biomass</t>
  </si>
  <si>
    <t>T3</t>
  </si>
  <si>
    <t>A1</t>
  </si>
  <si>
    <t>both</t>
  </si>
  <si>
    <t>A2</t>
  </si>
  <si>
    <t>A3</t>
  </si>
  <si>
    <t>A4</t>
  </si>
  <si>
    <t>left_only</t>
  </si>
  <si>
    <t>A5</t>
  </si>
  <si>
    <t>A6</t>
  </si>
  <si>
    <t>unknown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pCK_KG_evo65</t>
  </si>
  <si>
    <t>C8</t>
  </si>
  <si>
    <t>pCK_KG_evo154</t>
  </si>
  <si>
    <t>C9</t>
  </si>
  <si>
    <t>pCK_KG_evo177</t>
  </si>
  <si>
    <t>C10</t>
  </si>
  <si>
    <t>pCK_KG_evo298</t>
  </si>
  <si>
    <t>C11</t>
  </si>
  <si>
    <t>pCK_KG_esm3_388</t>
  </si>
  <si>
    <t>C12</t>
  </si>
  <si>
    <t>pCK_KG_esm3_404</t>
  </si>
  <si>
    <t>D1</t>
  </si>
  <si>
    <t>pCK_KG_esm3_459</t>
  </si>
  <si>
    <t>D2</t>
  </si>
  <si>
    <t>pCK_KG_esm3_461</t>
  </si>
  <si>
    <t>D3</t>
  </si>
  <si>
    <t>pCK_KG_esm3_706</t>
  </si>
  <si>
    <t>D4</t>
  </si>
  <si>
    <t>pCK_KG_esm3_72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T4</t>
  </si>
  <si>
    <t>H5</t>
  </si>
  <si>
    <t>Szen_WT_Tdom</t>
  </si>
  <si>
    <t>H6</t>
  </si>
  <si>
    <t>H7</t>
  </si>
  <si>
    <t>WT_1 (NRPS-29)</t>
  </si>
  <si>
    <t>WT_2 (NRPS-29)</t>
  </si>
  <si>
    <t>T5</t>
  </si>
  <si>
    <t>H3</t>
  </si>
  <si>
    <t>H4</t>
  </si>
  <si>
    <t>T6</t>
  </si>
  <si>
    <t>WT_1 (NRPS-32)</t>
  </si>
  <si>
    <t>WT_2 (NRPS-32)</t>
  </si>
  <si>
    <t>123_LB</t>
  </si>
  <si>
    <t>124_LB</t>
  </si>
  <si>
    <t>H8</t>
  </si>
  <si>
    <t>WT_1 (GxpS_Szes)</t>
  </si>
  <si>
    <t>WT_2 (GxpS_Szes)</t>
  </si>
  <si>
    <t>H9</t>
  </si>
  <si>
    <t>WT_3 (GxpS_Szes)</t>
  </si>
  <si>
    <t>WT_4 (GxpS_Szes)</t>
  </si>
  <si>
    <t>H10</t>
  </si>
  <si>
    <t>WT_5 (GxpS_Szes)</t>
  </si>
  <si>
    <t>WT_6 (GxpS_Szes)</t>
  </si>
  <si>
    <t>Height_subs_pose_mode</t>
  </si>
  <si>
    <t>WT_1 (Szen)</t>
  </si>
  <si>
    <t>WT_2 (Szen)</t>
  </si>
  <si>
    <t>WT_3 (Szen)</t>
  </si>
  <si>
    <t>WT_4 (Szen)</t>
  </si>
  <si>
    <t>WT_5 (Szen)</t>
  </si>
  <si>
    <t>WT_6 (Szen)</t>
  </si>
  <si>
    <t>x50 (dillution ratio)</t>
  </si>
  <si>
    <t>lLfV_lin</t>
  </si>
  <si>
    <t>vLfV_cyc</t>
  </si>
  <si>
    <t>vLfV_lin</t>
  </si>
  <si>
    <t>vLlV_cyc</t>
  </si>
  <si>
    <t>vLlV_lin</t>
  </si>
  <si>
    <t>lLvV_cyc</t>
  </si>
  <si>
    <t>lLvV_lin</t>
  </si>
  <si>
    <t>vLvV_cyc</t>
  </si>
  <si>
    <t>vLvV_lin</t>
  </si>
  <si>
    <t>vLfYW</t>
  </si>
  <si>
    <t>lTfvYW_cyc</t>
  </si>
  <si>
    <t>AI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rgb="FF000000"/>
      <name val="Aptos Narrow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0"/>
      <color rgb="FF000000"/>
      <name val="Aptos Narrow"/>
      <family val="2"/>
      <charset val="1"/>
    </font>
    <font>
      <sz val="10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sz val="20"/>
      <color rgb="FF000000"/>
      <name val="Arial"/>
      <family val="2"/>
      <charset val="1"/>
    </font>
    <font>
      <sz val="21"/>
      <color rgb="FFC9211E"/>
      <name val="Arial"/>
      <family val="2"/>
      <charset val="1"/>
    </font>
    <font>
      <sz val="11"/>
      <color rgb="FF000000"/>
      <name val="Arial"/>
      <family val="2"/>
      <charset val="1"/>
    </font>
    <font>
      <sz val="11"/>
      <color rgb="FF000000"/>
      <name val="&quot;Aptos Narrow&quot;"/>
      <charset val="1"/>
    </font>
    <font>
      <sz val="8"/>
      <color rgb="FF000000"/>
      <name val="Arial"/>
      <family val="2"/>
      <charset val="1"/>
    </font>
    <font>
      <b/>
      <sz val="14"/>
      <color rgb="FF000000"/>
      <name val="Aptos Narrow"/>
      <family val="2"/>
      <charset val="1"/>
    </font>
    <font>
      <b/>
      <sz val="26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0"/>
      <color rgb="FF000000"/>
      <name val="&quot;Times New Roman&quot;"/>
      <charset val="1"/>
    </font>
    <font>
      <b/>
      <sz val="11"/>
      <name val="Calibri"/>
      <family val="2"/>
    </font>
    <font>
      <sz val="10"/>
      <color rgb="FF000000"/>
      <name val="&quot;Aptos Narrow&quot;"/>
      <charset val="1"/>
    </font>
    <font>
      <b/>
      <sz val="11"/>
      <color rgb="FF000000"/>
      <name val="&quot;Aptos Narrow&quot;"/>
    </font>
    <font>
      <b/>
      <sz val="11"/>
      <color rgb="FF000000"/>
      <name val="Aptos Narrow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top"/>
    </xf>
    <xf numFmtId="0" fontId="0" fillId="0" borderId="0" xfId="0" applyFont="1" applyAlignment="1"/>
    <xf numFmtId="0" fontId="16" fillId="0" borderId="0" xfId="0" applyFont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16" fillId="2" borderId="0" xfId="0" applyFont="1" applyFill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17" fillId="2" borderId="0" xfId="0" applyFont="1" applyFill="1" applyAlignment="1">
      <alignment horizontal="left" vertical="center"/>
    </xf>
    <xf numFmtId="0" fontId="18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8" fillId="0" borderId="0" xfId="0" applyFont="1" applyAlignment="1"/>
    <xf numFmtId="0" fontId="20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/>
    <xf numFmtId="0" fontId="3" fillId="0" borderId="0" xfId="0" applyFont="1" applyFill="1" applyAlignment="1">
      <alignment horizontal="left" vertical="center"/>
    </xf>
    <xf numFmtId="0" fontId="0" fillId="0" borderId="0" xfId="0" applyFill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242"/>
  <sheetViews>
    <sheetView topLeftCell="A69" zoomScaleNormal="100" workbookViewId="0">
      <selection activeCell="D2" sqref="D2:E15"/>
    </sheetView>
  </sheetViews>
  <sheetFormatPr defaultColWidth="8.54296875" defaultRowHeight="14.5"/>
  <cols>
    <col min="1" max="1" width="27.54296875" style="1" customWidth="1"/>
    <col min="2" max="3" width="15.54296875" style="1" customWidth="1"/>
    <col min="4" max="4" width="8.54296875" style="1"/>
    <col min="5" max="5" width="17.7265625" style="1" customWidth="1"/>
    <col min="6" max="10" width="8.54296875" style="1"/>
    <col min="11" max="11" width="16.54296875" style="1" customWidth="1"/>
    <col min="12" max="12" width="22" style="1" customWidth="1"/>
    <col min="13" max="13" width="14" style="1" customWidth="1"/>
    <col min="14" max="14" width="14" style="40" customWidth="1"/>
    <col min="15" max="15" width="16.7265625" style="1" bestFit="1" customWidth="1"/>
    <col min="16" max="21" width="8.54296875" style="1"/>
    <col min="22" max="22" width="17" style="1" customWidth="1"/>
    <col min="23" max="23" width="15.7265625" style="1" customWidth="1"/>
    <col min="24" max="29" width="8.54296875" style="1"/>
    <col min="39" max="1025" width="8.54296875" style="1"/>
  </cols>
  <sheetData>
    <row r="1" spans="1:21" ht="14.25" customHeight="1">
      <c r="A1" s="2" t="s">
        <v>52</v>
      </c>
      <c r="B1" s="32" t="s">
        <v>53</v>
      </c>
      <c r="C1" s="2" t="s">
        <v>0</v>
      </c>
      <c r="D1" s="2"/>
      <c r="E1" s="2"/>
      <c r="F1" s="2"/>
      <c r="G1" s="2"/>
      <c r="H1" s="2"/>
      <c r="I1" s="3"/>
      <c r="J1" s="3"/>
      <c r="K1" s="2" t="s">
        <v>54</v>
      </c>
      <c r="L1" s="3" t="s">
        <v>55</v>
      </c>
      <c r="M1" s="32" t="s">
        <v>0</v>
      </c>
      <c r="N1" s="39"/>
      <c r="O1" s="2"/>
      <c r="P1" s="2"/>
      <c r="Q1" s="2"/>
      <c r="R1" s="2"/>
      <c r="S1" s="3"/>
      <c r="T1" s="3"/>
    </row>
    <row r="2" spans="1:21" ht="14.25" customHeight="1">
      <c r="A2" s="2"/>
      <c r="B2" s="32"/>
      <c r="C2" s="2"/>
      <c r="D2" s="2" t="s">
        <v>61</v>
      </c>
      <c r="E2" s="2" t="s">
        <v>1034</v>
      </c>
      <c r="F2" s="2" t="s">
        <v>63</v>
      </c>
      <c r="G2" s="32" t="s">
        <v>64</v>
      </c>
      <c r="H2" s="2" t="s">
        <v>65</v>
      </c>
      <c r="I2" s="4" t="s">
        <v>66</v>
      </c>
      <c r="J2" s="3" t="s">
        <v>67</v>
      </c>
      <c r="K2" s="2"/>
      <c r="L2" s="2"/>
      <c r="M2" s="32" t="s">
        <v>61</v>
      </c>
      <c r="N2" s="38" t="s">
        <v>61</v>
      </c>
      <c r="O2" s="2" t="s">
        <v>1034</v>
      </c>
      <c r="P2" s="2" t="s">
        <v>63</v>
      </c>
      <c r="Q2" s="32" t="s">
        <v>64</v>
      </c>
      <c r="R2" s="2" t="s">
        <v>65</v>
      </c>
      <c r="S2" s="4" t="s">
        <v>66</v>
      </c>
      <c r="T2" s="3" t="s">
        <v>67</v>
      </c>
    </row>
    <row r="3" spans="1:21" ht="14.25" customHeight="1">
      <c r="A3" s="2" t="s">
        <v>1</v>
      </c>
      <c r="B3" s="23" t="s">
        <v>2</v>
      </c>
      <c r="C3" s="4" t="s">
        <v>68</v>
      </c>
      <c r="D3" s="4">
        <v>2208.6129999999998</v>
      </c>
      <c r="E3" s="2">
        <v>110430.6</v>
      </c>
      <c r="F3" s="43">
        <v>103236.7222</v>
      </c>
      <c r="G3" s="32">
        <f>E3/F3*100</f>
        <v>106.968332243311</v>
      </c>
      <c r="H3" s="2"/>
      <c r="I3" s="4">
        <f t="shared" ref="I3:I66" si="0">E3*0.391512*0.001</f>
        <v>43.23490506720001</v>
      </c>
      <c r="J3" s="44">
        <f>AVERAGE(I3:I5)</f>
        <v>40.418414720640008</v>
      </c>
      <c r="K3" s="2"/>
      <c r="L3" s="2" t="s">
        <v>69</v>
      </c>
      <c r="M3" s="23" t="s">
        <v>2</v>
      </c>
      <c r="N3" s="27">
        <v>2197.8359999999998</v>
      </c>
      <c r="O3" s="2">
        <v>109891.8</v>
      </c>
      <c r="P3" s="43">
        <v>94937.4421</v>
      </c>
      <c r="Q3" s="32">
        <v>115.75178080000001</v>
      </c>
      <c r="R3" s="2"/>
      <c r="S3" s="4">
        <f t="shared" ref="S3:S66" si="1">O3*0.391512*0.001</f>
        <v>43.023958401600005</v>
      </c>
      <c r="T3" s="44">
        <f>AVERAGE(S3:S5)</f>
        <v>37.169149619360006</v>
      </c>
    </row>
    <row r="4" spans="1:21" ht="14.25" customHeight="1">
      <c r="A4" s="2"/>
      <c r="B4" s="23" t="s">
        <v>2</v>
      </c>
      <c r="C4" s="4" t="s">
        <v>70</v>
      </c>
      <c r="D4" s="4">
        <v>1804.2629999999999</v>
      </c>
      <c r="E4" s="2">
        <v>90213.16</v>
      </c>
      <c r="F4" s="43"/>
      <c r="G4" s="32">
        <f>E4/F3*100</f>
        <v>87.384758134058615</v>
      </c>
      <c r="H4" s="2"/>
      <c r="I4" s="4">
        <f t="shared" si="0"/>
        <v>35.319534697920005</v>
      </c>
      <c r="J4" s="44"/>
      <c r="K4" s="2"/>
      <c r="L4" s="2" t="s">
        <v>71</v>
      </c>
      <c r="M4" s="23" t="s">
        <v>2</v>
      </c>
      <c r="N4" s="27">
        <v>1787.325</v>
      </c>
      <c r="O4" s="2">
        <v>89366.27</v>
      </c>
      <c r="P4" s="43"/>
      <c r="Q4" s="32">
        <v>94.131746309999997</v>
      </c>
      <c r="R4" s="2"/>
      <c r="S4" s="4">
        <f t="shared" si="1"/>
        <v>34.987967100240006</v>
      </c>
      <c r="T4" s="44"/>
    </row>
    <row r="5" spans="1:21" ht="14.25" customHeight="1">
      <c r="A5" s="2"/>
      <c r="B5" s="23" t="s">
        <v>2</v>
      </c>
      <c r="C5" s="4" t="s">
        <v>72</v>
      </c>
      <c r="D5" s="4">
        <v>2181.3270000000002</v>
      </c>
      <c r="E5" s="2">
        <v>109066.4</v>
      </c>
      <c r="F5" s="43"/>
      <c r="G5" s="32">
        <f>E5/F3*100</f>
        <v>105.64690322955641</v>
      </c>
      <c r="H5" s="2"/>
      <c r="I5" s="4">
        <f t="shared" si="0"/>
        <v>42.700804396800002</v>
      </c>
      <c r="J5" s="44"/>
      <c r="K5" s="2"/>
      <c r="L5" s="2" t="s">
        <v>73</v>
      </c>
      <c r="M5" s="23" t="s">
        <v>2</v>
      </c>
      <c r="N5" s="27">
        <v>1711.085</v>
      </c>
      <c r="O5" s="2">
        <v>85554.27</v>
      </c>
      <c r="P5" s="43"/>
      <c r="Q5" s="32">
        <v>90.11647293</v>
      </c>
      <c r="R5" s="2"/>
      <c r="S5" s="4">
        <f t="shared" si="1"/>
        <v>33.495523356240007</v>
      </c>
      <c r="T5" s="44"/>
    </row>
    <row r="6" spans="1:21" ht="14.25" customHeight="1">
      <c r="A6" s="2" t="s">
        <v>22</v>
      </c>
      <c r="B6" s="32">
        <v>37</v>
      </c>
      <c r="C6" s="2" t="s">
        <v>74</v>
      </c>
      <c r="D6" s="4">
        <v>649.45699999999999</v>
      </c>
      <c r="E6" s="2">
        <v>32472.86</v>
      </c>
      <c r="F6" s="2">
        <v>0.31454761599999997</v>
      </c>
      <c r="G6" s="32">
        <v>31.454761640000001</v>
      </c>
      <c r="H6" s="43">
        <v>35.326055330000003</v>
      </c>
      <c r="I6" s="4">
        <f t="shared" si="0"/>
        <v>12.713514364320002</v>
      </c>
      <c r="J6" s="44">
        <f>AVERAGE(I6:I8)</f>
        <v>14.278231223520002</v>
      </c>
      <c r="K6" s="2"/>
      <c r="L6" s="2" t="s">
        <v>75</v>
      </c>
      <c r="M6" s="23">
        <v>1</v>
      </c>
      <c r="N6" s="27">
        <v>1256.93</v>
      </c>
      <c r="O6" s="2">
        <v>62846.5</v>
      </c>
      <c r="P6" s="2">
        <v>0.66197803600000005</v>
      </c>
      <c r="Q6" s="32">
        <v>66.197803550000003</v>
      </c>
      <c r="R6" s="43">
        <v>71.670577690000002</v>
      </c>
      <c r="S6" s="4">
        <f t="shared" si="1"/>
        <v>24.605158908000003</v>
      </c>
      <c r="T6" s="44">
        <f>AVERAGE(S6:S8)</f>
        <v>26.639341721520001</v>
      </c>
    </row>
    <row r="7" spans="1:21" ht="14.25" customHeight="1">
      <c r="A7" s="2"/>
      <c r="B7" s="32"/>
      <c r="C7" s="2" t="s">
        <v>77</v>
      </c>
      <c r="D7" s="4">
        <v>738.197</v>
      </c>
      <c r="E7" s="2">
        <v>36909.83</v>
      </c>
      <c r="F7" s="2">
        <v>0.35752614100000002</v>
      </c>
      <c r="G7" s="32">
        <v>35.752614100000002</v>
      </c>
      <c r="H7" s="43"/>
      <c r="I7" s="4">
        <f t="shared" si="0"/>
        <v>14.450641362960001</v>
      </c>
      <c r="J7" s="44"/>
      <c r="K7" s="2"/>
      <c r="L7" s="2" t="s">
        <v>78</v>
      </c>
      <c r="M7" s="23">
        <v>1</v>
      </c>
      <c r="N7" s="27">
        <v>1380.3879999999999</v>
      </c>
      <c r="O7" s="2">
        <v>69019.42</v>
      </c>
      <c r="P7" s="2">
        <v>0.72699897999999996</v>
      </c>
      <c r="Q7" s="32">
        <v>72.699897960000001</v>
      </c>
      <c r="R7" s="43"/>
      <c r="S7" s="4">
        <f t="shared" si="1"/>
        <v>27.021931163040001</v>
      </c>
      <c r="T7" s="44"/>
    </row>
    <row r="8" spans="1:21" ht="14.25" customHeight="1">
      <c r="A8" s="2"/>
      <c r="B8" s="32"/>
      <c r="C8" s="2" t="s">
        <v>80</v>
      </c>
      <c r="D8" s="4">
        <v>800.51400000000001</v>
      </c>
      <c r="E8" s="2">
        <v>40025.69</v>
      </c>
      <c r="F8" s="2">
        <v>0.38770790300000002</v>
      </c>
      <c r="G8" s="32">
        <v>38.770790259999998</v>
      </c>
      <c r="H8" s="43"/>
      <c r="I8" s="4">
        <f t="shared" si="0"/>
        <v>15.670537943280003</v>
      </c>
      <c r="J8" s="44"/>
      <c r="K8" s="2"/>
      <c r="L8" s="2" t="s">
        <v>81</v>
      </c>
      <c r="M8" s="23">
        <v>1</v>
      </c>
      <c r="N8" s="27">
        <v>1445.2139999999999</v>
      </c>
      <c r="O8" s="2">
        <v>72260.710000000006</v>
      </c>
      <c r="P8" s="2">
        <v>0.76114031500000001</v>
      </c>
      <c r="Q8" s="32">
        <v>76.114031550000007</v>
      </c>
      <c r="R8" s="43"/>
      <c r="S8" s="4">
        <f t="shared" si="1"/>
        <v>28.290935093520005</v>
      </c>
      <c r="T8" s="44"/>
    </row>
    <row r="9" spans="1:21" ht="14.25" customHeight="1">
      <c r="A9" s="2" t="s">
        <v>23</v>
      </c>
      <c r="B9" s="32">
        <v>38</v>
      </c>
      <c r="C9" s="2" t="s">
        <v>83</v>
      </c>
      <c r="D9" s="4">
        <v>1757.1030000000001</v>
      </c>
      <c r="E9" s="2">
        <v>87855.14</v>
      </c>
      <c r="F9" s="2">
        <v>0.85100668400000001</v>
      </c>
      <c r="G9" s="32">
        <v>85.100668380000002</v>
      </c>
      <c r="H9" s="43">
        <v>103.84886520000001</v>
      </c>
      <c r="I9" s="4">
        <f t="shared" si="0"/>
        <v>34.396341571680004</v>
      </c>
      <c r="J9" s="44">
        <f>AVERAGE(I9:I11)</f>
        <v>41.974071992160013</v>
      </c>
      <c r="K9" s="2"/>
      <c r="L9" s="2" t="s">
        <v>76</v>
      </c>
      <c r="M9" s="23">
        <v>2</v>
      </c>
      <c r="N9" s="27">
        <v>2068.4059999999999</v>
      </c>
      <c r="O9" s="2">
        <v>103420.3</v>
      </c>
      <c r="P9" s="2">
        <v>1.0893519279999999</v>
      </c>
      <c r="Q9" s="32">
        <v>108.9351928</v>
      </c>
      <c r="R9" s="43">
        <v>115.38965109999999</v>
      </c>
      <c r="S9" s="4">
        <f t="shared" si="1"/>
        <v>40.490288493600005</v>
      </c>
      <c r="T9" s="44">
        <f>AVERAGE(S9:S11)</f>
        <v>42.889356576000004</v>
      </c>
    </row>
    <row r="10" spans="1:21" ht="14.25" customHeight="1">
      <c r="A10" s="2"/>
      <c r="B10" s="32"/>
      <c r="C10" s="2" t="s">
        <v>86</v>
      </c>
      <c r="D10" s="4">
        <v>2349.951</v>
      </c>
      <c r="E10" s="2">
        <v>117497.60000000001</v>
      </c>
      <c r="F10" s="2">
        <v>1.1381373699999999</v>
      </c>
      <c r="G10" s="32">
        <v>113.813737</v>
      </c>
      <c r="H10" s="43"/>
      <c r="I10" s="4">
        <f t="shared" si="0"/>
        <v>46.001720371200008</v>
      </c>
      <c r="J10" s="44"/>
      <c r="K10" s="3"/>
      <c r="L10" s="2" t="s">
        <v>79</v>
      </c>
      <c r="M10" s="23">
        <v>2</v>
      </c>
      <c r="N10" s="27">
        <v>2279.1840000000002</v>
      </c>
      <c r="O10" s="2">
        <v>113959.2</v>
      </c>
      <c r="P10" s="2">
        <v>1.200360917</v>
      </c>
      <c r="Q10" s="32">
        <v>120.0360917</v>
      </c>
      <c r="R10" s="43"/>
      <c r="S10" s="4">
        <f t="shared" si="1"/>
        <v>44.616394310399997</v>
      </c>
      <c r="T10" s="44"/>
    </row>
    <row r="11" spans="1:21" ht="14.25" customHeight="1">
      <c r="A11" s="2"/>
      <c r="B11" s="32"/>
      <c r="C11" s="2" t="s">
        <v>89</v>
      </c>
      <c r="D11" s="4">
        <v>2325.556</v>
      </c>
      <c r="E11" s="2">
        <v>116277.8</v>
      </c>
      <c r="F11" s="2">
        <v>1.126321903</v>
      </c>
      <c r="G11" s="32">
        <v>112.6321903</v>
      </c>
      <c r="H11" s="43"/>
      <c r="I11" s="4">
        <f t="shared" si="0"/>
        <v>45.524154033600006</v>
      </c>
      <c r="J11" s="44"/>
      <c r="K11" s="3"/>
      <c r="L11" s="2" t="s">
        <v>82</v>
      </c>
      <c r="M11" s="23">
        <v>2</v>
      </c>
      <c r="N11" s="27">
        <v>2225.2890000000002</v>
      </c>
      <c r="O11" s="2">
        <v>111264.5</v>
      </c>
      <c r="P11" s="2">
        <v>1.171976688</v>
      </c>
      <c r="Q11" s="32">
        <v>117.1976688</v>
      </c>
      <c r="R11" s="43"/>
      <c r="S11" s="4">
        <f t="shared" si="1"/>
        <v>43.561386924000004</v>
      </c>
      <c r="T11" s="44"/>
    </row>
    <row r="12" spans="1:21" ht="14.25" customHeight="1">
      <c r="A12" s="2" t="s">
        <v>24</v>
      </c>
      <c r="B12" s="23">
        <v>39</v>
      </c>
      <c r="C12" s="4" t="s">
        <v>92</v>
      </c>
      <c r="D12" s="4">
        <v>1049.529</v>
      </c>
      <c r="E12" s="2">
        <v>52476.47</v>
      </c>
      <c r="F12" s="2">
        <v>0.50831203000000003</v>
      </c>
      <c r="G12" s="32">
        <v>50.831203010000003</v>
      </c>
      <c r="H12" s="43">
        <v>55.310504620000003</v>
      </c>
      <c r="I12" s="4">
        <f t="shared" si="0"/>
        <v>20.545167722640002</v>
      </c>
      <c r="J12" s="44">
        <f>AVERAGE(I12:I14)</f>
        <v>22.355630139040002</v>
      </c>
      <c r="K12" s="3"/>
      <c r="L12" s="2" t="s">
        <v>93</v>
      </c>
      <c r="M12" s="23">
        <v>3</v>
      </c>
      <c r="N12" s="27">
        <v>108.01900000000001</v>
      </c>
      <c r="O12" s="2">
        <v>5400.9279999999999</v>
      </c>
      <c r="P12" s="2">
        <v>5.6889339999999997E-2</v>
      </c>
      <c r="Q12" s="32">
        <v>5.6889340329999998</v>
      </c>
      <c r="R12" s="43">
        <v>5.9419802979999998</v>
      </c>
      <c r="S12" s="4">
        <f t="shared" si="1"/>
        <v>2.114528123136</v>
      </c>
      <c r="T12" s="44">
        <f>AVERAGE(S12:S14)</f>
        <v>2.2085833999680005</v>
      </c>
      <c r="U12" s="2"/>
    </row>
    <row r="13" spans="1:21" ht="14.25" customHeight="1">
      <c r="A13" s="2"/>
      <c r="B13" s="32"/>
      <c r="C13" s="4" t="s">
        <v>96</v>
      </c>
      <c r="D13" s="4">
        <v>1093.462</v>
      </c>
      <c r="E13" s="2">
        <v>54673.09</v>
      </c>
      <c r="F13" s="2">
        <v>0.52958951200000004</v>
      </c>
      <c r="G13" s="32">
        <v>52.958951249999998</v>
      </c>
      <c r="H13" s="43"/>
      <c r="I13" s="4">
        <f t="shared" si="0"/>
        <v>21.405170812080001</v>
      </c>
      <c r="J13" s="44"/>
      <c r="K13" s="3"/>
      <c r="L13" s="2" t="s">
        <v>97</v>
      </c>
      <c r="M13" s="23">
        <v>3</v>
      </c>
      <c r="N13" s="27">
        <v>103.32299999999999</v>
      </c>
      <c r="O13" s="2">
        <v>5166.1440000000002</v>
      </c>
      <c r="P13" s="2">
        <v>5.4416300000000001E-2</v>
      </c>
      <c r="Q13" s="32">
        <v>5.4416300150000003</v>
      </c>
      <c r="R13" s="43"/>
      <c r="S13" s="4">
        <f t="shared" si="1"/>
        <v>2.0226073697280005</v>
      </c>
      <c r="T13" s="44"/>
      <c r="U13" s="2"/>
    </row>
    <row r="14" spans="1:21" ht="14.25" customHeight="1">
      <c r="A14" s="2"/>
      <c r="B14" s="32"/>
      <c r="C14" s="4" t="s">
        <v>100</v>
      </c>
      <c r="D14" s="4">
        <v>1283.0540000000001</v>
      </c>
      <c r="E14" s="2">
        <v>64152.7</v>
      </c>
      <c r="F14" s="2">
        <v>0.62141359600000001</v>
      </c>
      <c r="G14" s="32">
        <v>62.14135959</v>
      </c>
      <c r="H14" s="43"/>
      <c r="I14" s="4">
        <f t="shared" si="0"/>
        <v>25.1165518824</v>
      </c>
      <c r="J14" s="44"/>
      <c r="K14" s="3"/>
      <c r="L14" s="2" t="s">
        <v>101</v>
      </c>
      <c r="M14" s="23">
        <v>3</v>
      </c>
      <c r="N14" s="27">
        <v>127.128</v>
      </c>
      <c r="O14" s="2">
        <v>6356.42</v>
      </c>
      <c r="P14" s="2">
        <v>6.6953767999999997E-2</v>
      </c>
      <c r="Q14" s="32">
        <v>6.6953768470000004</v>
      </c>
      <c r="R14" s="43"/>
      <c r="S14" s="4">
        <f t="shared" si="1"/>
        <v>2.4886147070400004</v>
      </c>
      <c r="T14" s="44"/>
      <c r="U14" s="2"/>
    </row>
    <row r="15" spans="1:21" ht="14.25" customHeight="1">
      <c r="A15" s="2" t="s">
        <v>25</v>
      </c>
      <c r="B15" s="32">
        <v>40</v>
      </c>
      <c r="C15" s="2" t="s">
        <v>104</v>
      </c>
      <c r="D15" s="4">
        <v>653.67200000000003</v>
      </c>
      <c r="E15" s="2">
        <v>32683.59</v>
      </c>
      <c r="F15" s="2">
        <v>0.31658879200000001</v>
      </c>
      <c r="G15" s="32">
        <v>31.658879240000001</v>
      </c>
      <c r="H15" s="43">
        <v>36.160004690000001</v>
      </c>
      <c r="I15" s="4">
        <f t="shared" si="0"/>
        <v>12.796017688080001</v>
      </c>
      <c r="J15" s="44">
        <f>AVERAGE(I15:I17)</f>
        <v>14.61530217488</v>
      </c>
      <c r="K15" s="3"/>
      <c r="L15" s="2" t="s">
        <v>105</v>
      </c>
      <c r="M15" s="23">
        <v>4</v>
      </c>
      <c r="N15" s="27">
        <v>1021.468</v>
      </c>
      <c r="O15" s="2">
        <v>51073.4</v>
      </c>
      <c r="P15" s="2">
        <v>0.537969001</v>
      </c>
      <c r="Q15" s="32">
        <v>53.796900100000002</v>
      </c>
      <c r="R15" s="43">
        <v>53.200623190000002</v>
      </c>
      <c r="S15" s="4">
        <f t="shared" si="1"/>
        <v>19.995848980800002</v>
      </c>
      <c r="T15" s="44">
        <f>AVERAGE(S15:S17)</f>
        <v>19.774217952720001</v>
      </c>
      <c r="U15" s="2"/>
    </row>
    <row r="16" spans="1:21" ht="14.25" customHeight="1">
      <c r="A16" s="2"/>
      <c r="B16" s="32"/>
      <c r="C16" s="2" t="s">
        <v>108</v>
      </c>
      <c r="D16" s="4">
        <v>928.85799999999995</v>
      </c>
      <c r="E16" s="2">
        <v>46442.92</v>
      </c>
      <c r="F16" s="2">
        <v>0.44986816800000001</v>
      </c>
      <c r="G16" s="32">
        <v>44.986816769999997</v>
      </c>
      <c r="H16" s="43"/>
      <c r="I16" s="4">
        <f t="shared" si="0"/>
        <v>18.18296049504</v>
      </c>
      <c r="J16" s="44"/>
      <c r="K16" s="3"/>
      <c r="L16" s="2" t="s">
        <v>109</v>
      </c>
      <c r="M16" s="23">
        <v>4</v>
      </c>
      <c r="N16" s="27">
        <v>1098.5329999999999</v>
      </c>
      <c r="O16" s="2">
        <v>54926.65</v>
      </c>
      <c r="P16" s="2">
        <v>0.57855622799999995</v>
      </c>
      <c r="Q16" s="32">
        <v>57.855622769999997</v>
      </c>
      <c r="R16" s="43"/>
      <c r="S16" s="4">
        <f t="shared" si="1"/>
        <v>21.504442594800004</v>
      </c>
      <c r="T16" s="44"/>
      <c r="U16" s="2"/>
    </row>
    <row r="17" spans="1:21" ht="14.25" customHeight="1">
      <c r="A17" s="2"/>
      <c r="B17" s="32"/>
      <c r="C17" s="2" t="s">
        <v>112</v>
      </c>
      <c r="D17" s="4">
        <v>657.29399999999998</v>
      </c>
      <c r="E17" s="2">
        <v>32864.71</v>
      </c>
      <c r="F17" s="2">
        <v>0.31834318</v>
      </c>
      <c r="G17" s="32">
        <v>31.83431805</v>
      </c>
      <c r="H17" s="43"/>
      <c r="I17" s="4">
        <f t="shared" si="0"/>
        <v>12.866928341520001</v>
      </c>
      <c r="J17" s="44"/>
      <c r="K17" s="3"/>
      <c r="L17" s="2" t="s">
        <v>113</v>
      </c>
      <c r="M17" s="23">
        <v>4</v>
      </c>
      <c r="N17" s="27">
        <v>910.43799999999999</v>
      </c>
      <c r="O17" s="2">
        <v>45521.88</v>
      </c>
      <c r="P17" s="2">
        <v>0.47949346700000001</v>
      </c>
      <c r="Q17" s="32">
        <v>47.949346679999998</v>
      </c>
      <c r="R17" s="43"/>
      <c r="S17" s="4">
        <f t="shared" si="1"/>
        <v>17.82236228256</v>
      </c>
      <c r="T17" s="44"/>
      <c r="U17" s="2"/>
    </row>
    <row r="18" spans="1:21" ht="14.25" customHeight="1">
      <c r="A18" s="2" t="s">
        <v>26</v>
      </c>
      <c r="B18" s="32">
        <v>41</v>
      </c>
      <c r="C18" s="2" t="s">
        <v>116</v>
      </c>
      <c r="D18" s="4">
        <v>1327.1089999999999</v>
      </c>
      <c r="E18" s="2">
        <v>66355.45</v>
      </c>
      <c r="F18" s="2">
        <v>0.64275048599999995</v>
      </c>
      <c r="G18" s="32">
        <v>64.275048620000007</v>
      </c>
      <c r="H18" s="43">
        <v>65.981079809999997</v>
      </c>
      <c r="I18" s="4">
        <f t="shared" si="0"/>
        <v>25.978954940400001</v>
      </c>
      <c r="J18" s="44">
        <f>AVERAGE(I18:I20)</f>
        <v>26.668506755440003</v>
      </c>
      <c r="K18" s="3"/>
      <c r="L18" s="2" t="s">
        <v>117</v>
      </c>
      <c r="M18" s="23">
        <v>7</v>
      </c>
      <c r="N18" s="27">
        <v>962.73</v>
      </c>
      <c r="O18" s="2">
        <v>48136.52</v>
      </c>
      <c r="P18" s="2">
        <v>0.507034137</v>
      </c>
      <c r="Q18" s="32">
        <v>50.70341372</v>
      </c>
      <c r="R18" s="43">
        <v>48.092895810000002</v>
      </c>
      <c r="S18" s="4">
        <f t="shared" si="1"/>
        <v>18.846025218240001</v>
      </c>
      <c r="T18" s="44">
        <f>AVERAGE(S18:S20)</f>
        <v>17.875718842960001</v>
      </c>
      <c r="U18" s="2"/>
    </row>
    <row r="19" spans="1:21" ht="14.25" customHeight="1">
      <c r="A19" s="2"/>
      <c r="B19" s="32"/>
      <c r="C19" s="2" t="s">
        <v>120</v>
      </c>
      <c r="D19" s="4">
        <v>1348.2339999999999</v>
      </c>
      <c r="E19" s="2">
        <v>67411.69</v>
      </c>
      <c r="F19" s="2">
        <v>0.65298171299999996</v>
      </c>
      <c r="G19" s="32">
        <v>65.298171319999994</v>
      </c>
      <c r="H19" s="43"/>
      <c r="I19" s="4">
        <f t="shared" si="0"/>
        <v>26.392485575280002</v>
      </c>
      <c r="J19" s="44"/>
      <c r="K19" s="3"/>
      <c r="L19" s="2" t="s">
        <v>121</v>
      </c>
      <c r="M19" s="23">
        <v>7</v>
      </c>
      <c r="N19" s="27">
        <v>832.68200000000002</v>
      </c>
      <c r="O19" s="2">
        <v>41634.120000000003</v>
      </c>
      <c r="P19" s="2">
        <v>0.43854271700000003</v>
      </c>
      <c r="Q19" s="32">
        <v>43.854271660000002</v>
      </c>
      <c r="R19" s="43"/>
      <c r="S19" s="4">
        <f t="shared" si="1"/>
        <v>16.300257589440001</v>
      </c>
      <c r="T19" s="44"/>
      <c r="U19" s="2"/>
    </row>
    <row r="20" spans="1:21" ht="14.25" customHeight="1">
      <c r="A20" s="2"/>
      <c r="B20" s="32"/>
      <c r="C20" s="2" t="s">
        <v>124</v>
      </c>
      <c r="D20" s="4">
        <v>1411.6590000000001</v>
      </c>
      <c r="E20" s="2">
        <v>70582.97</v>
      </c>
      <c r="F20" s="2">
        <v>0.68370019500000001</v>
      </c>
      <c r="G20" s="32">
        <v>68.370019490000004</v>
      </c>
      <c r="H20" s="43"/>
      <c r="I20" s="4">
        <f t="shared" si="0"/>
        <v>27.634079750640002</v>
      </c>
      <c r="J20" s="44"/>
      <c r="K20" s="3"/>
      <c r="L20" s="2" t="s">
        <v>125</v>
      </c>
      <c r="M20" s="23">
        <v>7</v>
      </c>
      <c r="N20" s="27">
        <v>944.077</v>
      </c>
      <c r="O20" s="2">
        <v>47203.85</v>
      </c>
      <c r="P20" s="2">
        <v>0.49721001999999997</v>
      </c>
      <c r="Q20" s="32">
        <v>49.721002040000002</v>
      </c>
      <c r="R20" s="43"/>
      <c r="S20" s="4">
        <f t="shared" si="1"/>
        <v>18.480873721200002</v>
      </c>
      <c r="T20" s="44"/>
      <c r="U20" s="2"/>
    </row>
    <row r="21" spans="1:21" ht="14.25" customHeight="1">
      <c r="A21" s="2" t="s">
        <v>27</v>
      </c>
      <c r="B21" s="32">
        <v>42</v>
      </c>
      <c r="C21" s="2" t="s">
        <v>128</v>
      </c>
      <c r="D21" s="4">
        <v>1320.748</v>
      </c>
      <c r="E21" s="2">
        <v>66037.38</v>
      </c>
      <c r="F21" s="2">
        <v>0.639669445</v>
      </c>
      <c r="G21" s="32">
        <v>63.966944490000003</v>
      </c>
      <c r="H21" s="43">
        <v>69.534294840000001</v>
      </c>
      <c r="I21" s="4">
        <f t="shared" si="0"/>
        <v>25.854426718560003</v>
      </c>
      <c r="J21" s="44">
        <f>AVERAGE(I21:I23)</f>
        <v>28.104660209120002</v>
      </c>
      <c r="K21" s="3"/>
      <c r="L21" s="2" t="s">
        <v>129</v>
      </c>
      <c r="M21" s="23">
        <v>10</v>
      </c>
      <c r="N21" s="27">
        <v>235.798</v>
      </c>
      <c r="O21" s="2">
        <v>11789.88</v>
      </c>
      <c r="P21" s="2">
        <v>0.12418578700000001</v>
      </c>
      <c r="Q21" s="32">
        <v>12.41857866</v>
      </c>
      <c r="R21" s="43">
        <v>13.370649289999999</v>
      </c>
      <c r="S21" s="4">
        <f t="shared" si="1"/>
        <v>4.61587949856</v>
      </c>
      <c r="T21" s="44">
        <f>AVERAGE(S21:S23)</f>
        <v>4.9697554500000001</v>
      </c>
      <c r="U21" s="2"/>
    </row>
    <row r="22" spans="1:21" ht="14.25" customHeight="1">
      <c r="A22" s="2"/>
      <c r="B22" s="32"/>
      <c r="C22" s="2" t="s">
        <v>132</v>
      </c>
      <c r="D22" s="4">
        <v>1402.44</v>
      </c>
      <c r="E22" s="2">
        <v>70121.990000000005</v>
      </c>
      <c r="F22" s="2">
        <v>0.67923498699999996</v>
      </c>
      <c r="G22" s="32">
        <v>67.923498719999998</v>
      </c>
      <c r="H22" s="43"/>
      <c r="I22" s="4">
        <f t="shared" si="0"/>
        <v>27.453600548880004</v>
      </c>
      <c r="J22" s="44"/>
      <c r="K22" s="3"/>
      <c r="L22" s="2" t="s">
        <v>133</v>
      </c>
      <c r="M22" s="23">
        <v>10</v>
      </c>
      <c r="N22" s="27">
        <v>269.35599999999999</v>
      </c>
      <c r="O22" s="2">
        <v>13467.81</v>
      </c>
      <c r="P22" s="2">
        <v>0.14185988199999999</v>
      </c>
      <c r="Q22" s="32">
        <v>14.18598823</v>
      </c>
      <c r="R22" s="43"/>
      <c r="S22" s="4">
        <f t="shared" si="1"/>
        <v>5.2728092287199999</v>
      </c>
      <c r="T22" s="44"/>
      <c r="U22" s="2"/>
    </row>
    <row r="23" spans="1:21" ht="14.25" customHeight="1">
      <c r="A23" s="2"/>
      <c r="B23" s="32"/>
      <c r="C23" s="2" t="s">
        <v>136</v>
      </c>
      <c r="D23" s="4">
        <v>1583.9079999999999</v>
      </c>
      <c r="E23" s="2">
        <v>79195.41</v>
      </c>
      <c r="F23" s="2">
        <v>0.767124413</v>
      </c>
      <c r="G23" s="32">
        <v>76.712441310000003</v>
      </c>
      <c r="H23" s="43"/>
      <c r="I23" s="4">
        <f t="shared" si="0"/>
        <v>31.005953359920003</v>
      </c>
      <c r="J23" s="44"/>
      <c r="K23" s="3"/>
      <c r="L23" s="2" t="s">
        <v>137</v>
      </c>
      <c r="M23" s="23">
        <v>10</v>
      </c>
      <c r="N23" s="27">
        <v>256.471</v>
      </c>
      <c r="O23" s="2">
        <v>12823.56</v>
      </c>
      <c r="P23" s="2">
        <v>0.13507380999999999</v>
      </c>
      <c r="Q23" s="32">
        <v>13.507381000000001</v>
      </c>
      <c r="R23" s="43"/>
      <c r="S23" s="4">
        <f t="shared" si="1"/>
        <v>5.0205776227200003</v>
      </c>
      <c r="T23" s="44"/>
      <c r="U23" s="2"/>
    </row>
    <row r="24" spans="1:21" ht="14.25" customHeight="1">
      <c r="A24" s="2" t="s">
        <v>28</v>
      </c>
      <c r="B24" s="32">
        <v>43</v>
      </c>
      <c r="C24" s="2" t="s">
        <v>140</v>
      </c>
      <c r="D24" s="4">
        <v>1660.9690000000001</v>
      </c>
      <c r="E24" s="2">
        <v>83048.47</v>
      </c>
      <c r="F24" s="2">
        <v>0.80444700999999996</v>
      </c>
      <c r="G24" s="32">
        <v>80.444700960000006</v>
      </c>
      <c r="H24" s="43">
        <v>72.825360689999997</v>
      </c>
      <c r="I24" s="4">
        <f t="shared" si="0"/>
        <v>32.514472586640004</v>
      </c>
      <c r="J24" s="44">
        <f>AVERAGE(I24:I26)</f>
        <v>29.434857465200007</v>
      </c>
      <c r="K24" s="3"/>
      <c r="L24" s="2" t="s">
        <v>84</v>
      </c>
      <c r="M24" s="23">
        <v>12</v>
      </c>
      <c r="N24" s="27">
        <v>1411.902</v>
      </c>
      <c r="O24" s="2">
        <v>70595.09</v>
      </c>
      <c r="P24" s="2">
        <v>0.74359586</v>
      </c>
      <c r="Q24" s="32">
        <v>74.359585960000004</v>
      </c>
      <c r="R24" s="43">
        <v>94.134063209999994</v>
      </c>
      <c r="S24" s="4">
        <f t="shared" si="1"/>
        <v>27.638824876080001</v>
      </c>
      <c r="T24" s="44">
        <f>AVERAGE(S24:S26)</f>
        <v>34.988833646800003</v>
      </c>
      <c r="U24" s="2"/>
    </row>
    <row r="25" spans="1:21" ht="14.25" customHeight="1">
      <c r="A25" s="2"/>
      <c r="B25" s="32"/>
      <c r="C25" s="2" t="s">
        <v>143</v>
      </c>
      <c r="D25" s="4">
        <v>1394.578</v>
      </c>
      <c r="E25" s="2">
        <v>69728.92</v>
      </c>
      <c r="F25" s="2">
        <v>0.67542747299999994</v>
      </c>
      <c r="G25" s="32">
        <v>67.542747259999999</v>
      </c>
      <c r="H25" s="43"/>
      <c r="I25" s="4">
        <f t="shared" si="0"/>
        <v>27.299708927040005</v>
      </c>
      <c r="J25" s="44"/>
      <c r="K25" s="3"/>
      <c r="L25" s="2" t="s">
        <v>87</v>
      </c>
      <c r="M25" s="23">
        <v>12</v>
      </c>
      <c r="N25" s="27">
        <v>2187.105</v>
      </c>
      <c r="O25" s="2">
        <v>109355.3</v>
      </c>
      <c r="P25" s="2">
        <v>1.151866616</v>
      </c>
      <c r="Q25" s="32">
        <v>115.18666159999999</v>
      </c>
      <c r="R25" s="43"/>
      <c r="S25" s="4">
        <f t="shared" si="1"/>
        <v>42.813912213599998</v>
      </c>
      <c r="T25" s="44"/>
      <c r="U25" s="2"/>
    </row>
    <row r="26" spans="1:21" ht="14.25" customHeight="1">
      <c r="A26" s="2"/>
      <c r="B26" s="32"/>
      <c r="C26" s="2" t="s">
        <v>146</v>
      </c>
      <c r="D26" s="4">
        <v>1455.403</v>
      </c>
      <c r="E26" s="2">
        <v>72770.16</v>
      </c>
      <c r="F26" s="2">
        <v>0.70488633899999997</v>
      </c>
      <c r="G26" s="32">
        <v>70.488633859999993</v>
      </c>
      <c r="H26" s="43"/>
      <c r="I26" s="4">
        <f t="shared" si="0"/>
        <v>28.490390881920003</v>
      </c>
      <c r="J26" s="44"/>
      <c r="K26" s="3"/>
      <c r="L26" s="2" t="s">
        <v>90</v>
      </c>
      <c r="M26" s="23">
        <v>12</v>
      </c>
      <c r="N26" s="27">
        <v>1763.1010000000001</v>
      </c>
      <c r="O26" s="2">
        <v>88155.06</v>
      </c>
      <c r="P26" s="2">
        <v>0.928559421</v>
      </c>
      <c r="Q26" s="32">
        <v>92.855942069999998</v>
      </c>
      <c r="R26" s="43"/>
      <c r="S26" s="4">
        <f t="shared" si="1"/>
        <v>34.513763850720004</v>
      </c>
      <c r="T26" s="44"/>
      <c r="U26" s="2"/>
    </row>
    <row r="27" spans="1:21" ht="14.25" customHeight="1">
      <c r="A27" s="2" t="s">
        <v>29</v>
      </c>
      <c r="B27" s="32">
        <v>44</v>
      </c>
      <c r="C27" s="2" t="s">
        <v>149</v>
      </c>
      <c r="D27" s="4">
        <v>1620.905</v>
      </c>
      <c r="E27" s="2">
        <v>81045.27</v>
      </c>
      <c r="F27" s="2">
        <v>0.78504305399999996</v>
      </c>
      <c r="G27" s="32">
        <v>78.504305410000001</v>
      </c>
      <c r="H27" s="43">
        <v>106.2383323</v>
      </c>
      <c r="I27" s="4">
        <f t="shared" si="0"/>
        <v>31.730195748240003</v>
      </c>
      <c r="J27" s="44">
        <f>AVERAGE(I27:I29)</f>
        <v>42.939857708880005</v>
      </c>
      <c r="K27" s="3"/>
      <c r="L27" s="2" t="s">
        <v>150</v>
      </c>
      <c r="M27" s="23">
        <v>13</v>
      </c>
      <c r="N27" s="27">
        <v>261.03500000000003</v>
      </c>
      <c r="O27" s="2">
        <v>13051.73</v>
      </c>
      <c r="P27" s="2">
        <v>0.13747715799999999</v>
      </c>
      <c r="Q27" s="32">
        <v>13.747715790000001</v>
      </c>
      <c r="R27" s="43">
        <v>13.69981898</v>
      </c>
      <c r="S27" s="4">
        <f t="shared" si="1"/>
        <v>5.1099089157600002</v>
      </c>
      <c r="T27" s="44">
        <f>AVERAGE(S27:S29)</f>
        <v>5.0921055600800003</v>
      </c>
      <c r="U27" s="2"/>
    </row>
    <row r="28" spans="1:21" ht="14.25" customHeight="1">
      <c r="A28" s="2"/>
      <c r="B28" s="32"/>
      <c r="C28" s="2" t="s">
        <v>153</v>
      </c>
      <c r="D28" s="4">
        <v>2933.8069999999998</v>
      </c>
      <c r="E28" s="2">
        <v>146690.4</v>
      </c>
      <c r="F28" s="2">
        <v>1.4209126080000001</v>
      </c>
      <c r="G28" s="32">
        <v>142.09126079999999</v>
      </c>
      <c r="H28" s="43"/>
      <c r="I28" s="4">
        <f t="shared" si="0"/>
        <v>57.431051884799999</v>
      </c>
      <c r="J28" s="44"/>
      <c r="K28" s="3"/>
      <c r="L28" s="2" t="s">
        <v>154</v>
      </c>
      <c r="M28" s="23">
        <v>13</v>
      </c>
      <c r="N28" s="27">
        <v>268.86</v>
      </c>
      <c r="O28" s="2">
        <v>13443.01</v>
      </c>
      <c r="P28" s="2">
        <v>0.14159860699999999</v>
      </c>
      <c r="Q28" s="32">
        <v>14.15986069</v>
      </c>
      <c r="R28" s="43"/>
      <c r="S28" s="4">
        <f t="shared" si="1"/>
        <v>5.2630997311200005</v>
      </c>
      <c r="T28" s="44"/>
      <c r="U28" s="2"/>
    </row>
    <row r="29" spans="1:21" ht="14.25" customHeight="1">
      <c r="A29" s="2"/>
      <c r="B29" s="32"/>
      <c r="C29" s="2" t="s">
        <v>157</v>
      </c>
      <c r="D29" s="4">
        <v>2025.9059999999999</v>
      </c>
      <c r="E29" s="2">
        <v>101295.3</v>
      </c>
      <c r="F29" s="2">
        <v>0.98119430799999996</v>
      </c>
      <c r="G29" s="32">
        <v>98.119430780000002</v>
      </c>
      <c r="H29" s="43"/>
      <c r="I29" s="4">
        <f t="shared" si="0"/>
        <v>39.658325493600003</v>
      </c>
      <c r="J29" s="44"/>
      <c r="K29" s="3"/>
      <c r="L29" s="2" t="s">
        <v>158</v>
      </c>
      <c r="M29" s="23">
        <v>13</v>
      </c>
      <c r="N29" s="27">
        <v>250.48099999999999</v>
      </c>
      <c r="O29" s="2">
        <v>12524.03</v>
      </c>
      <c r="P29" s="2">
        <v>0.131918805</v>
      </c>
      <c r="Q29" s="32">
        <v>13.19188046</v>
      </c>
      <c r="R29" s="43"/>
      <c r="S29" s="4">
        <f t="shared" si="1"/>
        <v>4.903308033360001</v>
      </c>
      <c r="T29" s="44"/>
      <c r="U29" s="2"/>
    </row>
    <row r="30" spans="1:21" ht="14.25" customHeight="1">
      <c r="A30" s="2" t="s">
        <v>30</v>
      </c>
      <c r="B30" s="32">
        <v>45</v>
      </c>
      <c r="C30" s="2" t="s">
        <v>161</v>
      </c>
      <c r="D30" s="4">
        <v>1251.9590000000001</v>
      </c>
      <c r="E30" s="2">
        <v>62597.93</v>
      </c>
      <c r="F30" s="2">
        <v>0.606353315</v>
      </c>
      <c r="G30" s="32">
        <v>60.635331469999997</v>
      </c>
      <c r="H30" s="43">
        <v>69.108274620000003</v>
      </c>
      <c r="I30" s="4">
        <f t="shared" si="0"/>
        <v>24.507840770160001</v>
      </c>
      <c r="J30" s="44">
        <f>AVERAGE(I30:I32)</f>
        <v>27.932469316400002</v>
      </c>
      <c r="K30" s="3"/>
      <c r="L30" s="2" t="s">
        <v>162</v>
      </c>
      <c r="M30" s="23">
        <v>14</v>
      </c>
      <c r="N30" s="27">
        <v>234.958</v>
      </c>
      <c r="O30" s="2">
        <v>11747.91</v>
      </c>
      <c r="P30" s="2">
        <v>0.123743726</v>
      </c>
      <c r="Q30" s="32">
        <v>12.374372599999999</v>
      </c>
      <c r="R30" s="43">
        <v>12.633838559999999</v>
      </c>
      <c r="S30" s="4">
        <f t="shared" si="1"/>
        <v>4.5994477399200004</v>
      </c>
      <c r="T30" s="44">
        <f>AVERAGE(S30:S32)</f>
        <v>4.6958888908800001</v>
      </c>
      <c r="U30" s="2"/>
    </row>
    <row r="31" spans="1:21" ht="14.25" customHeight="1">
      <c r="A31" s="2"/>
      <c r="B31" s="32"/>
      <c r="C31" s="2" t="s">
        <v>165</v>
      </c>
      <c r="D31" s="4">
        <v>1604.9949999999999</v>
      </c>
      <c r="E31" s="2">
        <v>80249.73</v>
      </c>
      <c r="F31" s="2">
        <v>0.77733709200000001</v>
      </c>
      <c r="G31" s="32">
        <v>77.733709219999994</v>
      </c>
      <c r="H31" s="43"/>
      <c r="I31" s="4">
        <f t="shared" si="0"/>
        <v>31.418732291760001</v>
      </c>
      <c r="J31" s="44"/>
      <c r="K31" s="3"/>
      <c r="L31" s="2" t="s">
        <v>166</v>
      </c>
      <c r="M31" s="23">
        <v>14</v>
      </c>
      <c r="N31" s="27">
        <v>230.35400000000001</v>
      </c>
      <c r="O31" s="2">
        <v>11517.69</v>
      </c>
      <c r="P31" s="2">
        <v>0.12131877100000001</v>
      </c>
      <c r="Q31" s="32">
        <v>12.131877129999999</v>
      </c>
      <c r="R31" s="43"/>
      <c r="S31" s="4">
        <f t="shared" si="1"/>
        <v>4.5093138472800005</v>
      </c>
      <c r="T31" s="44"/>
      <c r="U31" s="2"/>
    </row>
    <row r="32" spans="1:21" ht="14.25" customHeight="1">
      <c r="A32" s="2"/>
      <c r="B32" s="32"/>
      <c r="C32" s="2" t="s">
        <v>169</v>
      </c>
      <c r="D32" s="4">
        <v>1423.7539999999999</v>
      </c>
      <c r="E32" s="2">
        <v>71187.69</v>
      </c>
      <c r="F32" s="2">
        <v>0.68955783199999998</v>
      </c>
      <c r="G32" s="32">
        <v>68.955783170000004</v>
      </c>
      <c r="H32" s="43"/>
      <c r="I32" s="4">
        <f t="shared" si="0"/>
        <v>27.870834887280001</v>
      </c>
      <c r="J32" s="44"/>
      <c r="K32" s="3"/>
      <c r="L32" s="2" t="s">
        <v>170</v>
      </c>
      <c r="M32" s="23">
        <v>14</v>
      </c>
      <c r="N32" s="27">
        <v>254.34200000000001</v>
      </c>
      <c r="O32" s="2">
        <v>12717.12</v>
      </c>
      <c r="P32" s="2">
        <v>0.133952659</v>
      </c>
      <c r="Q32" s="32">
        <v>13.395265930000001</v>
      </c>
      <c r="R32" s="43"/>
      <c r="S32" s="4">
        <f t="shared" si="1"/>
        <v>4.9789050854400001</v>
      </c>
      <c r="T32" s="44"/>
      <c r="U32" s="2"/>
    </row>
    <row r="33" spans="1:21" ht="14.25" customHeight="1">
      <c r="A33" s="2" t="s">
        <v>31</v>
      </c>
      <c r="B33" s="32">
        <v>46</v>
      </c>
      <c r="C33" s="2" t="s">
        <v>173</v>
      </c>
      <c r="D33" s="4">
        <v>1098.9290000000001</v>
      </c>
      <c r="E33" s="2">
        <v>54946.45</v>
      </c>
      <c r="F33" s="2">
        <v>0.53223748400000004</v>
      </c>
      <c r="G33" s="32">
        <v>53.223748409999999</v>
      </c>
      <c r="H33" s="43">
        <v>55.014772860000001</v>
      </c>
      <c r="I33" s="4">
        <f t="shared" si="0"/>
        <v>21.512194532400002</v>
      </c>
      <c r="J33" s="44">
        <f>AVERAGE(I33:I35)</f>
        <v>22.236098915360003</v>
      </c>
      <c r="K33" s="3"/>
      <c r="L33" s="2" t="s">
        <v>174</v>
      </c>
      <c r="M33" s="23">
        <v>15</v>
      </c>
      <c r="N33" s="27">
        <v>2388.7860000000001</v>
      </c>
      <c r="O33" s="2">
        <v>119439.3</v>
      </c>
      <c r="P33" s="2">
        <v>1.2580841279999999</v>
      </c>
      <c r="Q33" s="32">
        <v>125.8084128</v>
      </c>
      <c r="R33" s="43">
        <v>122.8824858</v>
      </c>
      <c r="S33" s="4">
        <f t="shared" si="1"/>
        <v>46.761919221600003</v>
      </c>
      <c r="T33" s="44">
        <f>AVERAGE(S33:S35)</f>
        <v>45.674377188000001</v>
      </c>
      <c r="U33" s="2"/>
    </row>
    <row r="34" spans="1:21" ht="14.25" customHeight="1">
      <c r="A34" s="2"/>
      <c r="B34" s="32"/>
      <c r="C34" s="2" t="s">
        <v>177</v>
      </c>
      <c r="D34" s="4">
        <v>1124.626</v>
      </c>
      <c r="E34" s="2">
        <v>56231.3</v>
      </c>
      <c r="F34" s="2">
        <v>0.54468313000000002</v>
      </c>
      <c r="G34" s="32">
        <v>54.468313000000002</v>
      </c>
      <c r="H34" s="43"/>
      <c r="I34" s="4">
        <f t="shared" si="0"/>
        <v>22.015228725600004</v>
      </c>
      <c r="J34" s="44"/>
      <c r="K34" s="3"/>
      <c r="L34" s="2" t="s">
        <v>178</v>
      </c>
      <c r="M34" s="23">
        <v>15</v>
      </c>
      <c r="N34" s="27">
        <v>2219.4499999999998</v>
      </c>
      <c r="O34" s="2">
        <v>110972.5</v>
      </c>
      <c r="P34" s="2">
        <v>1.1689013070000001</v>
      </c>
      <c r="Q34" s="32">
        <v>116.8901307</v>
      </c>
      <c r="R34" s="43"/>
      <c r="S34" s="4">
        <f t="shared" si="1"/>
        <v>43.447065420000008</v>
      </c>
      <c r="T34" s="44"/>
      <c r="U34" s="2"/>
    </row>
    <row r="35" spans="1:21" ht="14.25" customHeight="1">
      <c r="A35" s="2"/>
      <c r="B35" s="32"/>
      <c r="C35" s="2" t="s">
        <v>181</v>
      </c>
      <c r="D35" s="4">
        <v>1184.172</v>
      </c>
      <c r="E35" s="2">
        <v>59208.59</v>
      </c>
      <c r="F35" s="2">
        <v>0.57352257200000001</v>
      </c>
      <c r="G35" s="32">
        <v>57.352257170000001</v>
      </c>
      <c r="H35" s="43"/>
      <c r="I35" s="4">
        <f t="shared" si="0"/>
        <v>23.18087348808</v>
      </c>
      <c r="J35" s="44"/>
      <c r="K35" s="2"/>
      <c r="L35" s="2" t="s">
        <v>182</v>
      </c>
      <c r="M35" s="23">
        <v>15</v>
      </c>
      <c r="N35" s="27">
        <v>2391.4540000000002</v>
      </c>
      <c r="O35" s="2">
        <v>119572.7</v>
      </c>
      <c r="P35" s="2">
        <v>1.2594891399999999</v>
      </c>
      <c r="Q35" s="32">
        <v>125.948914</v>
      </c>
      <c r="R35" s="43"/>
      <c r="S35" s="4">
        <f t="shared" si="1"/>
        <v>46.814146922400006</v>
      </c>
      <c r="T35" s="44"/>
      <c r="U35" s="2"/>
    </row>
    <row r="36" spans="1:21" ht="14.25" customHeight="1">
      <c r="A36" s="2" t="s">
        <v>32</v>
      </c>
      <c r="B36" s="32">
        <v>47</v>
      </c>
      <c r="C36" s="2" t="s">
        <v>185</v>
      </c>
      <c r="D36" s="4">
        <v>2164.2860000000001</v>
      </c>
      <c r="E36" s="2">
        <v>108214.3</v>
      </c>
      <c r="F36" s="2">
        <v>1.0482151770000001</v>
      </c>
      <c r="G36" s="32">
        <v>104.8215177</v>
      </c>
      <c r="H36" s="43">
        <v>93.358578690000002</v>
      </c>
      <c r="I36" s="4">
        <f t="shared" si="0"/>
        <v>42.367197021600006</v>
      </c>
      <c r="J36" s="44">
        <f>AVERAGE(I36:I38)</f>
        <v>37.734058369040007</v>
      </c>
      <c r="K36" s="2"/>
      <c r="L36" s="2" t="s">
        <v>186</v>
      </c>
      <c r="M36" s="23">
        <v>16</v>
      </c>
      <c r="N36" s="27">
        <v>1293.2349999999999</v>
      </c>
      <c r="O36" s="2">
        <v>64661.77</v>
      </c>
      <c r="P36" s="2">
        <v>0.68109868699999998</v>
      </c>
      <c r="Q36" s="32">
        <v>68.109868739999996</v>
      </c>
      <c r="R36" s="43">
        <v>75.60340807</v>
      </c>
      <c r="S36" s="4">
        <f t="shared" si="1"/>
        <v>25.315858896239998</v>
      </c>
      <c r="T36" s="44">
        <f>AVERAGE(S36:S38)</f>
        <v>28.10114312632</v>
      </c>
      <c r="U36" s="2"/>
    </row>
    <row r="37" spans="1:21" ht="14.25" customHeight="1">
      <c r="A37" s="2"/>
      <c r="B37" s="32"/>
      <c r="C37" s="2" t="s">
        <v>189</v>
      </c>
      <c r="D37" s="4">
        <v>1698.585</v>
      </c>
      <c r="E37" s="2">
        <v>84929.25</v>
      </c>
      <c r="F37" s="2">
        <v>0.82266508800000004</v>
      </c>
      <c r="G37" s="32">
        <v>82.266508830000006</v>
      </c>
      <c r="H37" s="43"/>
      <c r="I37" s="4">
        <f t="shared" si="0"/>
        <v>33.250820526000005</v>
      </c>
      <c r="J37" s="44"/>
      <c r="K37" s="2"/>
      <c r="L37" s="2" t="s">
        <v>190</v>
      </c>
      <c r="M37" s="23">
        <v>16</v>
      </c>
      <c r="N37" s="27">
        <v>1146.2829999999999</v>
      </c>
      <c r="O37" s="2">
        <v>57314.15</v>
      </c>
      <c r="P37" s="2">
        <v>0.60370437300000002</v>
      </c>
      <c r="Q37" s="32">
        <v>60.370437320000001</v>
      </c>
      <c r="R37" s="43"/>
      <c r="S37" s="4">
        <f t="shared" si="1"/>
        <v>22.439177494800003</v>
      </c>
      <c r="T37" s="44"/>
      <c r="U37" s="2"/>
    </row>
    <row r="38" spans="1:21" ht="14.25" customHeight="1">
      <c r="A38" s="2"/>
      <c r="B38" s="32"/>
      <c r="C38" s="2" t="s">
        <v>193</v>
      </c>
      <c r="D38" s="4">
        <v>1919.9490000000001</v>
      </c>
      <c r="E38" s="2">
        <v>95997.46</v>
      </c>
      <c r="F38" s="2">
        <v>0.92987709600000001</v>
      </c>
      <c r="G38" s="32">
        <v>92.987709559999999</v>
      </c>
      <c r="H38" s="43"/>
      <c r="I38" s="4">
        <f t="shared" si="0"/>
        <v>37.584157559520008</v>
      </c>
      <c r="J38" s="44"/>
      <c r="K38" s="2"/>
      <c r="L38" s="2" t="s">
        <v>194</v>
      </c>
      <c r="M38" s="23">
        <v>16</v>
      </c>
      <c r="N38" s="27">
        <v>1867.038</v>
      </c>
      <c r="O38" s="2">
        <v>93351.91</v>
      </c>
      <c r="P38" s="2">
        <v>0.98329918100000002</v>
      </c>
      <c r="Q38" s="32">
        <v>98.329918149999997</v>
      </c>
      <c r="R38" s="43"/>
      <c r="S38" s="4">
        <f t="shared" si="1"/>
        <v>36.548392987920003</v>
      </c>
      <c r="T38" s="44"/>
      <c r="U38" s="2"/>
    </row>
    <row r="39" spans="1:21" ht="14.25" customHeight="1">
      <c r="A39" s="2" t="s">
        <v>33</v>
      </c>
      <c r="B39" s="23">
        <v>48</v>
      </c>
      <c r="C39" s="4" t="s">
        <v>197</v>
      </c>
      <c r="D39" s="4">
        <v>1969.374</v>
      </c>
      <c r="E39" s="2">
        <v>98468.68</v>
      </c>
      <c r="F39" s="2">
        <v>0.95381450599999995</v>
      </c>
      <c r="G39" s="32">
        <v>95.381450650000005</v>
      </c>
      <c r="H39" s="43">
        <v>83.768198630000001</v>
      </c>
      <c r="I39" s="4">
        <f t="shared" si="0"/>
        <v>38.551669844160003</v>
      </c>
      <c r="J39" s="44">
        <f>AVERAGE(I39:I41)</f>
        <v>33.857777664480004</v>
      </c>
      <c r="K39" s="2"/>
      <c r="L39" s="2" t="s">
        <v>198</v>
      </c>
      <c r="M39" s="23">
        <v>18</v>
      </c>
      <c r="N39" s="27">
        <v>527.73900000000003</v>
      </c>
      <c r="O39" s="2">
        <v>26386.97</v>
      </c>
      <c r="P39" s="2">
        <v>0.27794058500000002</v>
      </c>
      <c r="Q39" s="32">
        <v>27.794058499999998</v>
      </c>
      <c r="R39" s="43">
        <v>25.356110879999999</v>
      </c>
      <c r="S39" s="4">
        <f t="shared" si="1"/>
        <v>10.330815398640002</v>
      </c>
      <c r="T39" s="44">
        <f>AVERAGE(S39:S41)</f>
        <v>9.4246504343200019</v>
      </c>
      <c r="U39" s="2"/>
    </row>
    <row r="40" spans="1:21" ht="14.25" customHeight="1">
      <c r="A40" s="2"/>
      <c r="B40" s="32"/>
      <c r="C40" s="4" t="s">
        <v>201</v>
      </c>
      <c r="D40" s="4">
        <v>1681.9159999999999</v>
      </c>
      <c r="E40" s="2">
        <v>84095.81</v>
      </c>
      <c r="F40" s="2">
        <v>0.814592015</v>
      </c>
      <c r="G40" s="32">
        <v>81.459201539999995</v>
      </c>
      <c r="H40" s="43"/>
      <c r="I40" s="4">
        <f t="shared" si="0"/>
        <v>32.924518764719998</v>
      </c>
      <c r="J40" s="44"/>
      <c r="K40" s="2"/>
      <c r="L40" s="2" t="s">
        <v>202</v>
      </c>
      <c r="M40" s="23">
        <v>18</v>
      </c>
      <c r="N40" s="27">
        <v>451.74799999999999</v>
      </c>
      <c r="O40" s="2">
        <v>22587.4</v>
      </c>
      <c r="P40" s="2">
        <v>0.237918767</v>
      </c>
      <c r="Q40" s="32">
        <v>23.791876680000001</v>
      </c>
      <c r="R40" s="43"/>
      <c r="S40" s="4">
        <f t="shared" si="1"/>
        <v>8.8432381488000011</v>
      </c>
      <c r="T40" s="44"/>
      <c r="U40" s="2"/>
    </row>
    <row r="41" spans="1:21" ht="14.25" customHeight="1">
      <c r="A41" s="2"/>
      <c r="B41" s="32"/>
      <c r="C41" s="4" t="s">
        <v>205</v>
      </c>
      <c r="D41" s="4">
        <v>1537.4829999999999</v>
      </c>
      <c r="E41" s="2">
        <v>76874.13</v>
      </c>
      <c r="F41" s="2">
        <v>0.74463943700000002</v>
      </c>
      <c r="G41" s="32">
        <v>74.463943689999994</v>
      </c>
      <c r="H41" s="43"/>
      <c r="I41" s="4">
        <f t="shared" si="0"/>
        <v>30.097144384560004</v>
      </c>
      <c r="J41" s="44"/>
      <c r="K41" s="2"/>
      <c r="L41" s="2" t="s">
        <v>206</v>
      </c>
      <c r="M41" s="23">
        <v>18</v>
      </c>
      <c r="N41" s="27">
        <v>464.85899999999998</v>
      </c>
      <c r="O41" s="2">
        <v>23242.959999999999</v>
      </c>
      <c r="P41" s="2">
        <v>0.244823975</v>
      </c>
      <c r="Q41" s="32">
        <v>24.482397460000001</v>
      </c>
      <c r="R41" s="43"/>
      <c r="S41" s="4">
        <f t="shared" si="1"/>
        <v>9.0998977555200007</v>
      </c>
      <c r="T41" s="44"/>
      <c r="U41" s="2"/>
    </row>
    <row r="42" spans="1:21" ht="14.25" customHeight="1">
      <c r="A42" s="2" t="s">
        <v>34</v>
      </c>
      <c r="B42" s="32">
        <v>49</v>
      </c>
      <c r="C42" s="2" t="s">
        <v>209</v>
      </c>
      <c r="D42" s="4">
        <v>343.89</v>
      </c>
      <c r="E42" s="2">
        <v>17194.490000000002</v>
      </c>
      <c r="F42" s="2">
        <v>0.16655398900000001</v>
      </c>
      <c r="G42" s="32">
        <v>16.655398909999999</v>
      </c>
      <c r="H42" s="43">
        <v>19.59632465</v>
      </c>
      <c r="I42" s="4">
        <f t="shared" si="0"/>
        <v>6.7318491688800011</v>
      </c>
      <c r="J42" s="44">
        <f>AVERAGE(I42:I44)</f>
        <v>7.9205239722400007</v>
      </c>
      <c r="K42" s="2"/>
      <c r="L42" s="2" t="s">
        <v>210</v>
      </c>
      <c r="M42" s="23">
        <v>22</v>
      </c>
      <c r="N42" s="27">
        <v>454.80500000000001</v>
      </c>
      <c r="O42" s="2">
        <v>22740.27</v>
      </c>
      <c r="P42" s="2">
        <v>0.239529036</v>
      </c>
      <c r="Q42" s="32">
        <v>23.952903580000001</v>
      </c>
      <c r="R42" s="43">
        <v>23.826953620000001</v>
      </c>
      <c r="S42" s="4">
        <f t="shared" si="1"/>
        <v>8.903088588240001</v>
      </c>
      <c r="T42" s="44">
        <f>AVERAGE(S42:S44)</f>
        <v>8.8562754984000005</v>
      </c>
      <c r="U42" s="2"/>
    </row>
    <row r="43" spans="1:21" ht="14.25" customHeight="1">
      <c r="A43" s="2"/>
      <c r="B43" s="32"/>
      <c r="C43" s="2" t="s">
        <v>213</v>
      </c>
      <c r="D43" s="4">
        <v>471.80200000000002</v>
      </c>
      <c r="E43" s="2">
        <v>23590.1</v>
      </c>
      <c r="F43" s="2">
        <v>0.22850494199999999</v>
      </c>
      <c r="G43" s="32">
        <v>22.850494220000002</v>
      </c>
      <c r="H43" s="43"/>
      <c r="I43" s="4">
        <f t="shared" si="0"/>
        <v>9.2358072312000008</v>
      </c>
      <c r="J43" s="44"/>
      <c r="K43" s="2"/>
      <c r="L43" s="2" t="s">
        <v>214</v>
      </c>
      <c r="M43" s="23">
        <v>22</v>
      </c>
      <c r="N43" s="27">
        <v>407.173</v>
      </c>
      <c r="O43" s="2">
        <v>20358.669999999998</v>
      </c>
      <c r="P43" s="2">
        <v>0.21444295199999999</v>
      </c>
      <c r="Q43" s="32">
        <v>21.44429521</v>
      </c>
      <c r="R43" s="43"/>
      <c r="S43" s="4">
        <f t="shared" si="1"/>
        <v>7.9706636090399998</v>
      </c>
      <c r="T43" s="44"/>
      <c r="U43" s="2"/>
    </row>
    <row r="44" spans="1:21" ht="14.25" customHeight="1">
      <c r="A44" s="2"/>
      <c r="B44" s="32"/>
      <c r="C44" s="2" t="s">
        <v>217</v>
      </c>
      <c r="D44" s="4">
        <v>398.14400000000001</v>
      </c>
      <c r="E44" s="2">
        <v>19907.22</v>
      </c>
      <c r="F44" s="2">
        <v>0.19283080799999999</v>
      </c>
      <c r="G44" s="32">
        <v>19.283080829999999</v>
      </c>
      <c r="H44" s="43"/>
      <c r="I44" s="4">
        <f t="shared" si="0"/>
        <v>7.7939155166400003</v>
      </c>
      <c r="J44" s="44"/>
      <c r="K44" s="2"/>
      <c r="L44" s="2" t="s">
        <v>218</v>
      </c>
      <c r="M44" s="23">
        <v>22</v>
      </c>
      <c r="N44" s="27">
        <v>495.26299999999998</v>
      </c>
      <c r="O44" s="2">
        <v>24763.16</v>
      </c>
      <c r="P44" s="2">
        <v>0.26083662099999999</v>
      </c>
      <c r="Q44" s="32">
        <v>26.08366208</v>
      </c>
      <c r="R44" s="43"/>
      <c r="S44" s="4">
        <f t="shared" si="1"/>
        <v>9.6950742979199998</v>
      </c>
      <c r="T44" s="44"/>
      <c r="U44" s="2"/>
    </row>
    <row r="45" spans="1:21" ht="14.25" customHeight="1">
      <c r="A45" s="2" t="s">
        <v>35</v>
      </c>
      <c r="B45" s="32">
        <v>50</v>
      </c>
      <c r="C45" s="2" t="s">
        <v>221</v>
      </c>
      <c r="D45" s="4">
        <v>1911.155</v>
      </c>
      <c r="E45" s="2">
        <v>95557.759999999995</v>
      </c>
      <c r="F45" s="2">
        <v>0.92561793999999997</v>
      </c>
      <c r="G45" s="32">
        <v>92.56179401</v>
      </c>
      <c r="H45" s="43">
        <v>95.904311179999993</v>
      </c>
      <c r="I45" s="4">
        <f t="shared" si="0"/>
        <v>37.412009733120001</v>
      </c>
      <c r="J45" s="44">
        <f>AVERAGE(I45:I47)</f>
        <v>38.763004106640004</v>
      </c>
      <c r="K45" s="2"/>
      <c r="L45" s="2" t="s">
        <v>222</v>
      </c>
      <c r="M45" s="23">
        <v>23</v>
      </c>
      <c r="N45" s="27">
        <v>1324.175</v>
      </c>
      <c r="O45" s="2">
        <v>66208.77</v>
      </c>
      <c r="P45" s="2">
        <v>0.69739367399999996</v>
      </c>
      <c r="Q45" s="32">
        <v>69.739367349999995</v>
      </c>
      <c r="R45" s="43">
        <v>68.055895570000004</v>
      </c>
      <c r="S45" s="4">
        <f t="shared" si="1"/>
        <v>25.921527960240006</v>
      </c>
      <c r="T45" s="44">
        <f>AVERAGE(S45:S47)</f>
        <v>25.295796516320006</v>
      </c>
      <c r="U45" s="2"/>
    </row>
    <row r="46" spans="1:21" ht="14.25" customHeight="1">
      <c r="A46" s="2"/>
      <c r="B46" s="32"/>
      <c r="C46" s="2" t="s">
        <v>225</v>
      </c>
      <c r="D46" s="4">
        <v>2041.76</v>
      </c>
      <c r="E46" s="2">
        <v>102088</v>
      </c>
      <c r="F46" s="2">
        <v>0.98887278599999995</v>
      </c>
      <c r="G46" s="32">
        <v>98.887278609999996</v>
      </c>
      <c r="H46" s="43"/>
      <c r="I46" s="4">
        <f t="shared" si="0"/>
        <v>39.968677056000004</v>
      </c>
      <c r="J46" s="44"/>
      <c r="K46" s="2"/>
      <c r="L46" s="2" t="s">
        <v>226</v>
      </c>
      <c r="M46" s="23">
        <v>23</v>
      </c>
      <c r="N46" s="27">
        <v>1250.7249999999999</v>
      </c>
      <c r="O46" s="2">
        <v>62536.26</v>
      </c>
      <c r="P46" s="2">
        <v>0.65871020999999996</v>
      </c>
      <c r="Q46" s="32">
        <v>65.871020950000002</v>
      </c>
      <c r="R46" s="43"/>
      <c r="S46" s="4">
        <f t="shared" si="1"/>
        <v>24.483696225120003</v>
      </c>
      <c r="T46" s="44"/>
      <c r="U46" s="2"/>
    </row>
    <row r="47" spans="1:21" ht="14.25" customHeight="1">
      <c r="A47" s="2"/>
      <c r="B47" s="32"/>
      <c r="C47" s="2" t="s">
        <v>229</v>
      </c>
      <c r="D47" s="4">
        <v>1987.5930000000001</v>
      </c>
      <c r="E47" s="2">
        <v>99379.65</v>
      </c>
      <c r="F47" s="2">
        <v>0.96263860899999998</v>
      </c>
      <c r="G47" s="32">
        <v>96.263860930000007</v>
      </c>
      <c r="H47" s="43"/>
      <c r="I47" s="4">
        <f t="shared" si="0"/>
        <v>38.908325530799999</v>
      </c>
      <c r="J47" s="44"/>
      <c r="K47" s="2"/>
      <c r="L47" s="2" t="s">
        <v>230</v>
      </c>
      <c r="M47" s="23">
        <v>23</v>
      </c>
      <c r="N47" s="27">
        <v>1301.731</v>
      </c>
      <c r="O47" s="2">
        <v>65086.55</v>
      </c>
      <c r="P47" s="2">
        <v>0.685572984</v>
      </c>
      <c r="Q47" s="32">
        <v>68.557298399999993</v>
      </c>
      <c r="R47" s="43"/>
      <c r="S47" s="4">
        <f t="shared" si="1"/>
        <v>25.482165363600004</v>
      </c>
      <c r="T47" s="44"/>
      <c r="U47" s="2"/>
    </row>
    <row r="48" spans="1:21" ht="14.25" customHeight="1">
      <c r="A48" s="2" t="s">
        <v>36</v>
      </c>
      <c r="B48" s="32">
        <v>51</v>
      </c>
      <c r="C48" s="2" t="s">
        <v>233</v>
      </c>
      <c r="D48" s="4">
        <v>204.059</v>
      </c>
      <c r="E48" s="2">
        <v>10202.94</v>
      </c>
      <c r="F48" s="2">
        <v>9.8830500000000002E-2</v>
      </c>
      <c r="G48" s="32">
        <v>9.8830499950000004</v>
      </c>
      <c r="H48" s="43">
        <v>9.6518868179999995</v>
      </c>
      <c r="I48" s="4">
        <f t="shared" si="0"/>
        <v>3.9945734452800008</v>
      </c>
      <c r="J48" s="44">
        <f>AVERAGE(I48:I50)</f>
        <v>3.9011408030320012</v>
      </c>
      <c r="K48" s="2"/>
      <c r="L48" s="2" t="s">
        <v>234</v>
      </c>
      <c r="M48" s="23">
        <v>25</v>
      </c>
      <c r="N48" s="27">
        <v>993.8</v>
      </c>
      <c r="O48" s="2">
        <v>49689.99</v>
      </c>
      <c r="P48" s="2">
        <v>0.52339714299999995</v>
      </c>
      <c r="Q48" s="32">
        <v>52.339714280000003</v>
      </c>
      <c r="R48" s="43">
        <v>54.830617609999997</v>
      </c>
      <c r="S48" s="4">
        <f t="shared" si="1"/>
        <v>19.454227364880001</v>
      </c>
      <c r="T48" s="44">
        <f>AVERAGE(S48:S50)</f>
        <v>20.380073637440002</v>
      </c>
      <c r="U48" s="2"/>
    </row>
    <row r="49" spans="1:21" ht="14.25" customHeight="1">
      <c r="A49" s="2"/>
      <c r="B49" s="32"/>
      <c r="C49" s="2" t="s">
        <v>237</v>
      </c>
      <c r="D49" s="4">
        <v>201.77199999999999</v>
      </c>
      <c r="E49" s="2">
        <v>10088.61</v>
      </c>
      <c r="F49" s="2">
        <v>9.7723030000000002E-2</v>
      </c>
      <c r="G49" s="32">
        <v>9.7723029700000001</v>
      </c>
      <c r="H49" s="43"/>
      <c r="I49" s="4">
        <f t="shared" si="0"/>
        <v>3.9498118783200007</v>
      </c>
      <c r="J49" s="44"/>
      <c r="K49" s="2"/>
      <c r="L49" s="2" t="s">
        <v>238</v>
      </c>
      <c r="M49" s="23">
        <v>25</v>
      </c>
      <c r="N49" s="27">
        <v>1204.443</v>
      </c>
      <c r="O49" s="2">
        <v>60222.17</v>
      </c>
      <c r="P49" s="2">
        <v>0.63433530000000005</v>
      </c>
      <c r="Q49" s="32">
        <v>63.433530019999999</v>
      </c>
      <c r="R49" s="43"/>
      <c r="S49" s="4">
        <f t="shared" si="1"/>
        <v>23.577702221039999</v>
      </c>
      <c r="T49" s="44"/>
      <c r="U49" s="2"/>
    </row>
    <row r="50" spans="1:21" ht="14.25" customHeight="1">
      <c r="A50" s="2"/>
      <c r="B50" s="32"/>
      <c r="C50" s="2" t="s">
        <v>241</v>
      </c>
      <c r="D50" s="4">
        <v>192.02699999999999</v>
      </c>
      <c r="E50" s="2">
        <v>9601.3330000000005</v>
      </c>
      <c r="F50" s="2">
        <v>9.3003075000000004E-2</v>
      </c>
      <c r="G50" s="32">
        <v>9.3003074879999996</v>
      </c>
      <c r="H50" s="43"/>
      <c r="I50" s="4">
        <f t="shared" si="0"/>
        <v>3.7590370854960007</v>
      </c>
      <c r="J50" s="44"/>
      <c r="K50" s="2"/>
      <c r="L50" s="2" t="s">
        <v>242</v>
      </c>
      <c r="M50" s="23">
        <v>25</v>
      </c>
      <c r="N50" s="27">
        <v>925.04399999999998</v>
      </c>
      <c r="O50" s="2">
        <v>46252.2</v>
      </c>
      <c r="P50" s="2">
        <v>0.48718608499999999</v>
      </c>
      <c r="Q50" s="32">
        <v>48.718608519999997</v>
      </c>
      <c r="R50" s="43"/>
      <c r="S50" s="4">
        <f t="shared" si="1"/>
        <v>18.108291326400003</v>
      </c>
      <c r="T50" s="44"/>
      <c r="U50" s="2"/>
    </row>
    <row r="51" spans="1:21" ht="14.25" customHeight="1">
      <c r="A51" s="2" t="s">
        <v>37</v>
      </c>
      <c r="B51" s="32">
        <v>52</v>
      </c>
      <c r="C51" s="2" t="s">
        <v>245</v>
      </c>
      <c r="D51" s="4">
        <v>17.061</v>
      </c>
      <c r="E51" s="2">
        <v>853.0598</v>
      </c>
      <c r="F51" s="2">
        <v>8.2631430000000006E-3</v>
      </c>
      <c r="G51" s="32">
        <v>0.82631428699999998</v>
      </c>
      <c r="H51" s="43">
        <v>0.97610868699999997</v>
      </c>
      <c r="I51" s="4">
        <f t="shared" si="0"/>
        <v>0.33398314841760002</v>
      </c>
      <c r="J51" s="44">
        <f>AVERAGE(I51:I53)</f>
        <v>0.39452766033120001</v>
      </c>
      <c r="K51" s="2"/>
      <c r="L51" s="2" t="s">
        <v>246</v>
      </c>
      <c r="M51" s="23">
        <v>29</v>
      </c>
      <c r="N51" s="27">
        <v>566.13400000000001</v>
      </c>
      <c r="O51" s="2">
        <v>28306.69</v>
      </c>
      <c r="P51" s="2">
        <v>0.29816150299999999</v>
      </c>
      <c r="Q51" s="32">
        <v>29.8161503</v>
      </c>
      <c r="R51" s="43">
        <v>29.652996229999999</v>
      </c>
      <c r="S51" s="4">
        <f t="shared" si="1"/>
        <v>11.082408815279999</v>
      </c>
      <c r="T51" s="44">
        <f>AVERAGE(S51:S53)</f>
        <v>11.02176491152</v>
      </c>
      <c r="U51" s="2"/>
    </row>
    <row r="52" spans="1:21" ht="14.25" customHeight="1">
      <c r="A52" s="2"/>
      <c r="B52" s="32"/>
      <c r="C52" s="2" t="s">
        <v>249</v>
      </c>
      <c r="D52" s="4">
        <v>20.245999999999999</v>
      </c>
      <c r="E52" s="2">
        <v>1012.304</v>
      </c>
      <c r="F52" s="2">
        <v>9.8056580000000001E-3</v>
      </c>
      <c r="G52" s="32">
        <v>0.98056584400000002</v>
      </c>
      <c r="H52" s="43"/>
      <c r="I52" s="4">
        <f t="shared" si="0"/>
        <v>0.39632916364800003</v>
      </c>
      <c r="J52" s="44"/>
      <c r="K52" s="2"/>
      <c r="L52" s="2" t="s">
        <v>250</v>
      </c>
      <c r="M52" s="23">
        <v>29</v>
      </c>
      <c r="N52" s="27">
        <v>587.06200000000001</v>
      </c>
      <c r="O52" s="2">
        <v>29353.1</v>
      </c>
      <c r="P52" s="2">
        <v>0.30918364399999998</v>
      </c>
      <c r="Q52" s="32">
        <v>30.91836438</v>
      </c>
      <c r="R52" s="43"/>
      <c r="S52" s="4">
        <f t="shared" si="1"/>
        <v>11.4920908872</v>
      </c>
      <c r="T52" s="44"/>
      <c r="U52" s="2"/>
    </row>
    <row r="53" spans="1:21" ht="14.25" customHeight="1">
      <c r="A53" s="2"/>
      <c r="B53" s="32"/>
      <c r="C53" s="2" t="s">
        <v>253</v>
      </c>
      <c r="D53" s="4">
        <v>23.155000000000001</v>
      </c>
      <c r="E53" s="2">
        <v>1157.7439999999999</v>
      </c>
      <c r="F53" s="2">
        <v>1.1214459E-2</v>
      </c>
      <c r="G53" s="32">
        <v>1.1214459299999999</v>
      </c>
      <c r="H53" s="43"/>
      <c r="I53" s="4">
        <f t="shared" si="0"/>
        <v>0.45327066892800005</v>
      </c>
      <c r="J53" s="44"/>
      <c r="K53" s="2"/>
      <c r="L53" s="2" t="s">
        <v>254</v>
      </c>
      <c r="M53" s="23">
        <v>29</v>
      </c>
      <c r="N53" s="27">
        <v>535.91200000000003</v>
      </c>
      <c r="O53" s="2">
        <v>26795.59</v>
      </c>
      <c r="P53" s="2">
        <v>0.28224473999999999</v>
      </c>
      <c r="Q53" s="32">
        <v>28.224474010000002</v>
      </c>
      <c r="R53" s="43"/>
      <c r="S53" s="4">
        <f t="shared" si="1"/>
        <v>10.490795032080001</v>
      </c>
      <c r="T53" s="44"/>
      <c r="U53" s="2"/>
    </row>
    <row r="54" spans="1:21" ht="14.25" customHeight="1">
      <c r="A54" s="2" t="s">
        <v>38</v>
      </c>
      <c r="B54" s="32">
        <v>53</v>
      </c>
      <c r="C54" s="2" t="s">
        <v>257</v>
      </c>
      <c r="D54" s="4">
        <v>144.33199999999999</v>
      </c>
      <c r="E54" s="2">
        <v>7216.6139999999996</v>
      </c>
      <c r="F54" s="2">
        <v>6.9903551999999994E-2</v>
      </c>
      <c r="G54" s="32">
        <v>6.9903552070000003</v>
      </c>
      <c r="H54" s="43">
        <v>7.6307330289999999</v>
      </c>
      <c r="I54" s="4">
        <f t="shared" si="0"/>
        <v>2.8253909803679997</v>
      </c>
      <c r="J54" s="44">
        <f>AVERAGE(I54:I56)</f>
        <v>3.0842213906240001</v>
      </c>
      <c r="K54" s="2"/>
      <c r="L54" s="2" t="s">
        <v>258</v>
      </c>
      <c r="M54" s="23">
        <v>27</v>
      </c>
      <c r="N54" s="27">
        <v>3357.819</v>
      </c>
      <c r="O54" s="2">
        <v>167890.9</v>
      </c>
      <c r="P54" s="2">
        <v>1.768437673</v>
      </c>
      <c r="Q54" s="32">
        <v>176.8437673</v>
      </c>
      <c r="R54" s="43">
        <v>162.90527639999999</v>
      </c>
      <c r="S54" s="4">
        <f t="shared" si="1"/>
        <v>65.731302040800003</v>
      </c>
      <c r="T54" s="44">
        <f>AVERAGE(S54:S56)</f>
        <v>60.550488996800006</v>
      </c>
      <c r="U54" s="2"/>
    </row>
    <row r="55" spans="1:21" ht="14.25" customHeight="1">
      <c r="A55" s="2"/>
      <c r="B55" s="32"/>
      <c r="C55" s="2" t="s">
        <v>261</v>
      </c>
      <c r="D55" s="4">
        <v>142.58600000000001</v>
      </c>
      <c r="E55" s="2">
        <v>7129.2979999999998</v>
      </c>
      <c r="F55" s="2">
        <v>6.9057772000000003E-2</v>
      </c>
      <c r="G55" s="32">
        <v>6.9057771539999999</v>
      </c>
      <c r="H55" s="43"/>
      <c r="I55" s="4">
        <f t="shared" si="0"/>
        <v>2.7912057185760002</v>
      </c>
      <c r="J55" s="44"/>
      <c r="K55" s="2"/>
      <c r="L55" s="2" t="s">
        <v>262</v>
      </c>
      <c r="M55" s="23">
        <v>27</v>
      </c>
      <c r="N55" s="27">
        <v>2812.5630000000001</v>
      </c>
      <c r="O55" s="2">
        <v>140628.1</v>
      </c>
      <c r="P55" s="2">
        <v>1.481271572</v>
      </c>
      <c r="Q55" s="32">
        <v>148.1271572</v>
      </c>
      <c r="R55" s="43"/>
      <c r="S55" s="4">
        <f t="shared" si="1"/>
        <v>55.057588687200003</v>
      </c>
      <c r="T55" s="44"/>
      <c r="U55" s="2"/>
    </row>
    <row r="56" spans="1:21" ht="14.25" customHeight="1">
      <c r="A56" s="2"/>
      <c r="B56" s="32"/>
      <c r="C56" s="2" t="s">
        <v>265</v>
      </c>
      <c r="D56" s="4">
        <v>185.745</v>
      </c>
      <c r="E56" s="2">
        <v>9287.2440000000006</v>
      </c>
      <c r="F56" s="2">
        <v>8.9960666999999994E-2</v>
      </c>
      <c r="G56" s="32">
        <v>8.9960667270000005</v>
      </c>
      <c r="H56" s="43"/>
      <c r="I56" s="4">
        <f t="shared" si="0"/>
        <v>3.6360674729280005</v>
      </c>
      <c r="J56" s="44"/>
      <c r="K56" s="2"/>
      <c r="L56" s="2" t="s">
        <v>266</v>
      </c>
      <c r="M56" s="23">
        <v>27</v>
      </c>
      <c r="N56" s="27">
        <v>3109.1039999999998</v>
      </c>
      <c r="O56" s="2">
        <v>155455.20000000001</v>
      </c>
      <c r="P56" s="2">
        <v>1.637449047</v>
      </c>
      <c r="Q56" s="32">
        <v>163.74490470000001</v>
      </c>
      <c r="R56" s="43"/>
      <c r="S56" s="4">
        <f t="shared" si="1"/>
        <v>60.862576262400005</v>
      </c>
      <c r="T56" s="44"/>
      <c r="U56" s="2"/>
    </row>
    <row r="57" spans="1:21" ht="14.25" customHeight="1">
      <c r="A57" s="2" t="s">
        <v>39</v>
      </c>
      <c r="B57" s="32">
        <v>54</v>
      </c>
      <c r="C57" s="2" t="s">
        <v>269</v>
      </c>
      <c r="D57" s="4">
        <v>1307.4069999999999</v>
      </c>
      <c r="E57" s="2">
        <v>65370.33</v>
      </c>
      <c r="F57" s="2">
        <v>0.63320812500000001</v>
      </c>
      <c r="G57" s="32">
        <v>63.320812529999998</v>
      </c>
      <c r="H57" s="43">
        <v>57.89508386</v>
      </c>
      <c r="I57" s="4">
        <f t="shared" si="0"/>
        <v>25.593268638960001</v>
      </c>
      <c r="J57" s="44">
        <f>AVERAGE(I57:I59)</f>
        <v>23.400274202800002</v>
      </c>
      <c r="K57" s="2"/>
      <c r="L57" s="2" t="s">
        <v>270</v>
      </c>
      <c r="M57" s="23">
        <v>28</v>
      </c>
      <c r="N57" s="27">
        <v>1441.3109999999999</v>
      </c>
      <c r="O57" s="2">
        <v>72065.55</v>
      </c>
      <c r="P57" s="2">
        <v>0.75908458599999995</v>
      </c>
      <c r="Q57" s="32">
        <v>75.90845856</v>
      </c>
      <c r="R57" s="43">
        <v>80.832891489999994</v>
      </c>
      <c r="S57" s="4">
        <f t="shared" si="1"/>
        <v>28.214527611600001</v>
      </c>
      <c r="T57" s="44">
        <f>AVERAGE(S57:S59)</f>
        <v>30.044897108160001</v>
      </c>
      <c r="U57" s="2"/>
    </row>
    <row r="58" spans="1:21" ht="14.25" customHeight="1">
      <c r="A58" s="2"/>
      <c r="B58" s="32"/>
      <c r="C58" s="2" t="s">
        <v>273</v>
      </c>
      <c r="D58" s="4">
        <v>990.62400000000002</v>
      </c>
      <c r="E58" s="2">
        <v>49531.19</v>
      </c>
      <c r="F58" s="2">
        <v>0.479782712</v>
      </c>
      <c r="G58" s="32">
        <v>47.978271220000003</v>
      </c>
      <c r="H58" s="43"/>
      <c r="I58" s="4">
        <f t="shared" si="0"/>
        <v>19.392055259280003</v>
      </c>
      <c r="J58" s="44"/>
      <c r="K58" s="2"/>
      <c r="L58" s="2" t="s">
        <v>274</v>
      </c>
      <c r="M58" s="23">
        <v>28</v>
      </c>
      <c r="N58" s="27">
        <v>1613.3130000000001</v>
      </c>
      <c r="O58" s="2">
        <v>80665.66</v>
      </c>
      <c r="P58" s="2">
        <v>0.84967170299999994</v>
      </c>
      <c r="Q58" s="32">
        <v>84.967170269999997</v>
      </c>
      <c r="R58" s="43"/>
      <c r="S58" s="4">
        <f t="shared" si="1"/>
        <v>31.581573877920004</v>
      </c>
      <c r="T58" s="44"/>
      <c r="U58" s="2"/>
    </row>
    <row r="59" spans="1:21" ht="14.25" customHeight="1">
      <c r="A59" s="2"/>
      <c r="B59" s="32"/>
      <c r="C59" s="2" t="s">
        <v>277</v>
      </c>
      <c r="D59" s="4">
        <v>1288.1089999999999</v>
      </c>
      <c r="E59" s="2">
        <v>64405.43</v>
      </c>
      <c r="F59" s="2">
        <v>0.62386167800000003</v>
      </c>
      <c r="G59" s="32">
        <v>62.38616785</v>
      </c>
      <c r="H59" s="43"/>
      <c r="I59" s="4">
        <f t="shared" si="0"/>
        <v>25.215498710160002</v>
      </c>
      <c r="J59" s="44"/>
      <c r="K59" s="2"/>
      <c r="L59" s="2" t="s">
        <v>278</v>
      </c>
      <c r="M59" s="23">
        <v>28</v>
      </c>
      <c r="N59" s="27">
        <v>1549.817</v>
      </c>
      <c r="O59" s="2">
        <v>77490.83</v>
      </c>
      <c r="P59" s="2">
        <v>0.81623045599999999</v>
      </c>
      <c r="Q59" s="32">
        <v>81.623045619999999</v>
      </c>
      <c r="R59" s="43"/>
      <c r="S59" s="4">
        <f t="shared" si="1"/>
        <v>30.338589834960004</v>
      </c>
      <c r="T59" s="44"/>
      <c r="U59" s="2"/>
    </row>
    <row r="60" spans="1:21" ht="14.25" customHeight="1">
      <c r="A60" s="2" t="s">
        <v>40</v>
      </c>
      <c r="B60" s="32">
        <v>55</v>
      </c>
      <c r="C60" s="2" t="s">
        <v>281</v>
      </c>
      <c r="D60" s="4">
        <v>140.779</v>
      </c>
      <c r="E60" s="2">
        <v>7038.9539999999997</v>
      </c>
      <c r="F60" s="2">
        <v>6.8182651999999996E-2</v>
      </c>
      <c r="G60" s="32">
        <v>6.8182652299999997</v>
      </c>
      <c r="H60" s="43">
        <v>7.122658135</v>
      </c>
      <c r="I60" s="4">
        <f t="shared" si="0"/>
        <v>2.7558349584480002</v>
      </c>
      <c r="J60" s="44">
        <f>AVERAGE(I60:I62)</f>
        <v>2.8788656468880003</v>
      </c>
      <c r="K60" s="2"/>
      <c r="L60" s="2" t="s">
        <v>282</v>
      </c>
      <c r="M60" s="23">
        <v>29</v>
      </c>
      <c r="N60" s="27">
        <v>968.96299999999997</v>
      </c>
      <c r="O60" s="2">
        <v>48448.15</v>
      </c>
      <c r="P60" s="2">
        <v>0.51031653300000002</v>
      </c>
      <c r="Q60" s="32">
        <v>51.031653349999999</v>
      </c>
      <c r="R60" s="43">
        <v>54.790315399999997</v>
      </c>
      <c r="S60" s="4">
        <f t="shared" si="1"/>
        <v>18.968032102800002</v>
      </c>
      <c r="T60" s="44">
        <f>AVERAGE(S60:S62)</f>
        <v>20.365093083280001</v>
      </c>
      <c r="U60" s="2"/>
    </row>
    <row r="61" spans="1:21" ht="14.25" customHeight="1">
      <c r="A61" s="2"/>
      <c r="B61" s="32"/>
      <c r="C61" s="2" t="s">
        <v>285</v>
      </c>
      <c r="D61" s="4">
        <v>154.23400000000001</v>
      </c>
      <c r="E61" s="2">
        <v>7711.7060000000001</v>
      </c>
      <c r="F61" s="2">
        <v>7.4699249999999995E-2</v>
      </c>
      <c r="G61" s="32">
        <v>7.4699250099999999</v>
      </c>
      <c r="H61" s="43"/>
      <c r="I61" s="4">
        <f t="shared" si="0"/>
        <v>3.0192254394720002</v>
      </c>
      <c r="J61" s="44"/>
      <c r="K61" s="2"/>
      <c r="L61" s="2" t="s">
        <v>286</v>
      </c>
      <c r="M61" s="23">
        <v>29</v>
      </c>
      <c r="N61" s="27">
        <v>1181.944</v>
      </c>
      <c r="O61" s="2">
        <v>59097.21</v>
      </c>
      <c r="P61" s="2">
        <v>0.62248585499999998</v>
      </c>
      <c r="Q61" s="32">
        <v>62.248585509999998</v>
      </c>
      <c r="R61" s="43"/>
      <c r="S61" s="4">
        <f t="shared" si="1"/>
        <v>23.137266881520002</v>
      </c>
      <c r="T61" s="44"/>
      <c r="U61" s="2"/>
    </row>
    <row r="62" spans="1:21" ht="14.25" customHeight="1">
      <c r="A62" s="2"/>
      <c r="B62" s="32"/>
      <c r="C62" s="2" t="s">
        <v>289</v>
      </c>
      <c r="D62" s="4">
        <v>146.179</v>
      </c>
      <c r="E62" s="2">
        <v>7308.9369999999999</v>
      </c>
      <c r="F62" s="2">
        <v>7.0797842E-2</v>
      </c>
      <c r="G62" s="32">
        <v>7.0797841659999996</v>
      </c>
      <c r="H62" s="43"/>
      <c r="I62" s="4">
        <f t="shared" si="0"/>
        <v>2.861536542744</v>
      </c>
      <c r="J62" s="44"/>
      <c r="K62" s="2"/>
      <c r="L62" s="2" t="s">
        <v>290</v>
      </c>
      <c r="M62" s="23">
        <v>29</v>
      </c>
      <c r="N62" s="27">
        <v>970.08399999999995</v>
      </c>
      <c r="O62" s="2">
        <v>48504.21</v>
      </c>
      <c r="P62" s="2">
        <v>0.51090707300000004</v>
      </c>
      <c r="Q62" s="32">
        <v>51.090707340000002</v>
      </c>
      <c r="R62" s="43"/>
      <c r="S62" s="4">
        <f t="shared" si="1"/>
        <v>18.98998026552</v>
      </c>
      <c r="T62" s="44"/>
      <c r="U62" s="2"/>
    </row>
    <row r="63" spans="1:21" ht="14.25" customHeight="1">
      <c r="A63" s="2" t="s">
        <v>41</v>
      </c>
      <c r="B63" s="32">
        <v>56</v>
      </c>
      <c r="C63" s="2" t="s">
        <v>293</v>
      </c>
      <c r="D63" s="4">
        <v>710.81500000000005</v>
      </c>
      <c r="E63" s="2">
        <v>35540.769999999997</v>
      </c>
      <c r="F63" s="2">
        <v>0.34426475600000001</v>
      </c>
      <c r="G63" s="32">
        <v>34.42647565</v>
      </c>
      <c r="H63" s="43">
        <v>33.856855400000001</v>
      </c>
      <c r="I63" s="4">
        <f t="shared" si="0"/>
        <v>13.914637944239999</v>
      </c>
      <c r="J63" s="44">
        <f>AVERAGE(I63:I65)</f>
        <v>13.684405397520001</v>
      </c>
      <c r="K63" s="2"/>
      <c r="L63" s="2" t="s">
        <v>294</v>
      </c>
      <c r="M63" s="23">
        <v>31</v>
      </c>
      <c r="N63" s="27">
        <v>2742.768</v>
      </c>
      <c r="O63" s="2">
        <v>137138.4</v>
      </c>
      <c r="P63" s="2">
        <v>1.4445131490000001</v>
      </c>
      <c r="Q63" s="32">
        <v>144.4513149</v>
      </c>
      <c r="R63" s="43">
        <v>128.5189924</v>
      </c>
      <c r="S63" s="4">
        <f t="shared" si="1"/>
        <v>53.691329260800003</v>
      </c>
      <c r="T63" s="44">
        <f>AVERAGE(S63:S65)</f>
        <v>47.769410101600009</v>
      </c>
      <c r="U63" s="2"/>
    </row>
    <row r="64" spans="1:21" ht="14.25" customHeight="1">
      <c r="A64" s="2"/>
      <c r="B64" s="32"/>
      <c r="C64" s="2" t="s">
        <v>297</v>
      </c>
      <c r="D64" s="4">
        <v>707.49199999999996</v>
      </c>
      <c r="E64" s="2">
        <v>35374.58</v>
      </c>
      <c r="F64" s="2">
        <v>0.34265499199999999</v>
      </c>
      <c r="G64" s="32">
        <v>34.265499169999998</v>
      </c>
      <c r="H64" s="43"/>
      <c r="I64" s="4">
        <f t="shared" si="0"/>
        <v>13.849572564960001</v>
      </c>
      <c r="J64" s="44"/>
      <c r="K64" s="2"/>
      <c r="L64" s="2" t="s">
        <v>298</v>
      </c>
      <c r="M64" s="23">
        <v>31</v>
      </c>
      <c r="N64" s="27">
        <v>2355.627</v>
      </c>
      <c r="O64" s="2">
        <v>117781.3</v>
      </c>
      <c r="P64" s="2">
        <v>1.2406204830000001</v>
      </c>
      <c r="Q64" s="32">
        <v>124.0620483</v>
      </c>
      <c r="R64" s="43"/>
      <c r="S64" s="4">
        <f t="shared" si="1"/>
        <v>46.112792325600005</v>
      </c>
      <c r="T64" s="44"/>
      <c r="U64" s="2"/>
    </row>
    <row r="65" spans="1:21" ht="14.25" customHeight="1">
      <c r="A65" s="2"/>
      <c r="B65" s="32"/>
      <c r="C65" s="2" t="s">
        <v>301</v>
      </c>
      <c r="D65" s="4">
        <v>678.85599999999999</v>
      </c>
      <c r="E65" s="2">
        <v>33942.78</v>
      </c>
      <c r="F65" s="2">
        <v>0.32878591400000001</v>
      </c>
      <c r="G65" s="32">
        <v>32.878591370000002</v>
      </c>
      <c r="H65" s="43"/>
      <c r="I65" s="4">
        <f t="shared" si="0"/>
        <v>13.289005683360001</v>
      </c>
      <c r="J65" s="44"/>
      <c r="K65" s="2"/>
      <c r="L65" s="2" t="s">
        <v>302</v>
      </c>
      <c r="M65" s="23">
        <v>31</v>
      </c>
      <c r="N65" s="27">
        <v>2222.364</v>
      </c>
      <c r="O65" s="2">
        <v>111118.2</v>
      </c>
      <c r="P65" s="2">
        <v>1.1704361400000001</v>
      </c>
      <c r="Q65" s="32">
        <v>117.04361400000001</v>
      </c>
      <c r="R65" s="43"/>
      <c r="S65" s="4">
        <f t="shared" si="1"/>
        <v>43.504108718399998</v>
      </c>
      <c r="T65" s="44"/>
      <c r="U65" s="2"/>
    </row>
    <row r="66" spans="1:21" ht="14.25" customHeight="1">
      <c r="A66" s="2" t="s">
        <v>42</v>
      </c>
      <c r="B66" s="32">
        <v>57</v>
      </c>
      <c r="C66" s="2" t="s">
        <v>305</v>
      </c>
      <c r="D66" s="4">
        <v>1082.903</v>
      </c>
      <c r="E66" s="2">
        <v>54145.13</v>
      </c>
      <c r="F66" s="2">
        <v>0.52447547800000005</v>
      </c>
      <c r="G66" s="32">
        <v>52.447547790000002</v>
      </c>
      <c r="H66" s="43">
        <v>51.861203410000002</v>
      </c>
      <c r="I66" s="4">
        <f t="shared" si="0"/>
        <v>21.198468136560003</v>
      </c>
      <c r="J66" s="44">
        <f>AVERAGE(I66:I68)</f>
        <v>20.961476787680002</v>
      </c>
      <c r="K66" s="2"/>
      <c r="L66" s="2" t="s">
        <v>306</v>
      </c>
      <c r="M66" s="23">
        <v>32</v>
      </c>
      <c r="N66" s="27">
        <v>2620.721</v>
      </c>
      <c r="O66" s="2">
        <v>131036</v>
      </c>
      <c r="P66" s="2">
        <v>1.380235637</v>
      </c>
      <c r="Q66" s="32">
        <v>138.02356370000001</v>
      </c>
      <c r="R66" s="43">
        <v>126.3836362</v>
      </c>
      <c r="S66" s="4">
        <f t="shared" si="1"/>
        <v>51.302166432000007</v>
      </c>
      <c r="T66" s="44">
        <f>AVERAGE(S66:S68)</f>
        <v>46.975723924800008</v>
      </c>
      <c r="U66" s="2"/>
    </row>
    <row r="67" spans="1:21" ht="14.25" customHeight="1">
      <c r="A67" s="2"/>
      <c r="B67" s="32"/>
      <c r="C67" s="2" t="s">
        <v>309</v>
      </c>
      <c r="D67" s="4">
        <v>1093.472</v>
      </c>
      <c r="E67" s="2">
        <v>54673.59</v>
      </c>
      <c r="F67" s="2">
        <v>0.52959436400000004</v>
      </c>
      <c r="G67" s="32">
        <v>52.959436429999997</v>
      </c>
      <c r="H67" s="43"/>
      <c r="I67" s="4">
        <f t="shared" ref="I67:I95" si="2">E67*0.391512*0.001</f>
        <v>21.405366568080002</v>
      </c>
      <c r="J67" s="44"/>
      <c r="K67" s="2"/>
      <c r="L67" s="2" t="s">
        <v>310</v>
      </c>
      <c r="M67" s="23">
        <v>32</v>
      </c>
      <c r="N67" s="27">
        <v>2354.7660000000001</v>
      </c>
      <c r="O67" s="2">
        <v>117738.3</v>
      </c>
      <c r="P67" s="2">
        <v>1.240167003</v>
      </c>
      <c r="Q67" s="32">
        <v>124.0167003</v>
      </c>
      <c r="R67" s="43"/>
      <c r="S67" s="4">
        <f>O67*0.391512*0.001</f>
        <v>46.095957309600003</v>
      </c>
      <c r="T67" s="44"/>
      <c r="U67" s="2"/>
    </row>
    <row r="68" spans="1:21" ht="14.25" customHeight="1">
      <c r="A68" s="2"/>
      <c r="B68" s="32"/>
      <c r="C68" s="2" t="s">
        <v>313</v>
      </c>
      <c r="D68" s="4">
        <v>1036.0139999999999</v>
      </c>
      <c r="E68" s="2">
        <v>51800.7</v>
      </c>
      <c r="F68" s="2">
        <v>0.50176626000000002</v>
      </c>
      <c r="G68" s="32">
        <v>50.176625999999999</v>
      </c>
      <c r="H68" s="43"/>
      <c r="I68" s="4">
        <f t="shared" si="2"/>
        <v>20.280595658400003</v>
      </c>
      <c r="J68" s="44"/>
      <c r="K68" s="2"/>
      <c r="L68" s="2" t="s">
        <v>314</v>
      </c>
      <c r="M68" s="23">
        <v>32</v>
      </c>
      <c r="N68" s="27">
        <v>2223.6370000000002</v>
      </c>
      <c r="O68" s="2">
        <v>111181.9</v>
      </c>
      <c r="P68" s="2">
        <v>1.171106446</v>
      </c>
      <c r="Q68" s="32">
        <v>117.1106446</v>
      </c>
      <c r="R68" s="43"/>
      <c r="S68" s="4">
        <f>O68*0.391512*0.001</f>
        <v>43.529048032799999</v>
      </c>
      <c r="T68" s="44"/>
      <c r="U68" s="2"/>
    </row>
    <row r="69" spans="1:21" ht="14.25" customHeight="1">
      <c r="A69" s="2" t="s">
        <v>43</v>
      </c>
      <c r="B69" s="32">
        <v>58</v>
      </c>
      <c r="C69" s="2" t="s">
        <v>317</v>
      </c>
      <c r="D69" s="4">
        <v>281.34399999999999</v>
      </c>
      <c r="E69" s="2">
        <v>14067.18</v>
      </c>
      <c r="F69" s="2">
        <v>0.136261352</v>
      </c>
      <c r="G69" s="32">
        <v>13.62613522</v>
      </c>
      <c r="H69" s="43">
        <v>14.304474539999999</v>
      </c>
      <c r="I69" s="4">
        <f t="shared" si="2"/>
        <v>5.5074697761599998</v>
      </c>
      <c r="J69" s="44">
        <f>AVERAGE(I69:I71)</f>
        <v>5.7816430196799997</v>
      </c>
      <c r="K69" s="2"/>
      <c r="U69" s="2"/>
    </row>
    <row r="70" spans="1:21" ht="14.25" customHeight="1">
      <c r="A70" s="2"/>
      <c r="B70" s="32"/>
      <c r="C70" s="2" t="s">
        <v>321</v>
      </c>
      <c r="D70" s="4">
        <v>311.8</v>
      </c>
      <c r="E70" s="2">
        <v>15590</v>
      </c>
      <c r="F70" s="2">
        <v>0.151012119</v>
      </c>
      <c r="G70" s="32">
        <v>15.10121187</v>
      </c>
      <c r="H70" s="43"/>
      <c r="I70" s="4">
        <f t="shared" si="2"/>
        <v>6.1036720800000008</v>
      </c>
      <c r="J70" s="44"/>
      <c r="K70" s="2"/>
      <c r="U70" s="2"/>
    </row>
    <row r="71" spans="1:21" ht="14.25" customHeight="1">
      <c r="A71" s="2"/>
      <c r="B71" s="32"/>
      <c r="C71" s="2" t="s">
        <v>325</v>
      </c>
      <c r="D71" s="4">
        <v>292.90499999999997</v>
      </c>
      <c r="E71" s="2">
        <v>14645.24</v>
      </c>
      <c r="F71" s="2">
        <v>0.141860765</v>
      </c>
      <c r="G71" s="32">
        <v>14.18607654</v>
      </c>
      <c r="H71" s="43"/>
      <c r="I71" s="4">
        <f t="shared" si="2"/>
        <v>5.7337872028800003</v>
      </c>
      <c r="J71" s="44"/>
      <c r="K71" s="2"/>
      <c r="U71" s="2"/>
    </row>
    <row r="72" spans="1:21" ht="14.25" customHeight="1">
      <c r="A72" s="2" t="s">
        <v>44</v>
      </c>
      <c r="B72" s="32">
        <v>59</v>
      </c>
      <c r="C72" s="2" t="s">
        <v>329</v>
      </c>
      <c r="D72" s="4">
        <v>1973.702</v>
      </c>
      <c r="E72" s="2">
        <v>98685.09</v>
      </c>
      <c r="F72" s="2">
        <v>0.95591067799999996</v>
      </c>
      <c r="G72" s="32">
        <v>95.591067800000005</v>
      </c>
      <c r="H72" s="43">
        <v>105.7367356</v>
      </c>
      <c r="I72" s="4">
        <f t="shared" si="2"/>
        <v>38.636396956080006</v>
      </c>
      <c r="J72" s="44">
        <f>AVERAGE(I72:I74)</f>
        <v>42.737122354960007</v>
      </c>
      <c r="K72" s="2"/>
      <c r="U72" s="2"/>
    </row>
    <row r="73" spans="1:21" ht="14.25" customHeight="1">
      <c r="A73" s="2"/>
      <c r="B73" s="32"/>
      <c r="C73" s="2" t="s">
        <v>333</v>
      </c>
      <c r="D73" s="4">
        <v>2270.625</v>
      </c>
      <c r="E73" s="2">
        <v>113531.3</v>
      </c>
      <c r="F73" s="2">
        <v>1.099717703</v>
      </c>
      <c r="G73" s="32">
        <v>109.9717703</v>
      </c>
      <c r="H73" s="43"/>
      <c r="I73" s="4">
        <f t="shared" si="2"/>
        <v>44.448866325600008</v>
      </c>
      <c r="J73" s="44"/>
      <c r="K73" s="2"/>
      <c r="U73" s="2"/>
    </row>
    <row r="74" spans="1:21" ht="14.25" customHeight="1">
      <c r="A74" s="2"/>
      <c r="B74" s="32"/>
      <c r="C74" s="2" t="s">
        <v>337</v>
      </c>
      <c r="D74" s="4">
        <v>2305.2220000000002</v>
      </c>
      <c r="E74" s="2">
        <v>115261.1</v>
      </c>
      <c r="F74" s="2">
        <v>1.116473686</v>
      </c>
      <c r="G74" s="32">
        <v>111.64736859999999</v>
      </c>
      <c r="H74" s="43"/>
      <c r="I74" s="4">
        <f t="shared" si="2"/>
        <v>45.126103783200008</v>
      </c>
      <c r="J74" s="44"/>
      <c r="K74" s="2"/>
      <c r="U74" s="2"/>
    </row>
    <row r="75" spans="1:21" ht="14.25" customHeight="1">
      <c r="A75" s="2" t="s">
        <v>45</v>
      </c>
      <c r="B75" s="23">
        <v>60</v>
      </c>
      <c r="C75" s="4" t="s">
        <v>341</v>
      </c>
      <c r="D75" s="4">
        <v>477.65899999999999</v>
      </c>
      <c r="E75" s="2">
        <v>23882.95</v>
      </c>
      <c r="F75" s="2">
        <v>0.23134162599999999</v>
      </c>
      <c r="G75" s="32">
        <v>23.134162629999999</v>
      </c>
      <c r="H75" s="43">
        <v>23.539419410000001</v>
      </c>
      <c r="I75" s="4">
        <f t="shared" si="2"/>
        <v>9.3504615203999997</v>
      </c>
      <c r="J75" s="44">
        <f>AVERAGE(I75:I77)</f>
        <v>9.5142597008799985</v>
      </c>
      <c r="K75" s="2"/>
      <c r="U75" s="2"/>
    </row>
    <row r="76" spans="1:21" ht="14.25" customHeight="1">
      <c r="A76" s="2"/>
      <c r="B76" s="32"/>
      <c r="C76" s="4" t="s">
        <v>345</v>
      </c>
      <c r="D76" s="4">
        <v>450.94799999999998</v>
      </c>
      <c r="E76" s="2">
        <v>22547.38</v>
      </c>
      <c r="F76" s="2">
        <v>0.21840468800000001</v>
      </c>
      <c r="G76" s="32">
        <v>21.840468820000002</v>
      </c>
      <c r="H76" s="43"/>
      <c r="I76" s="4">
        <f t="shared" si="2"/>
        <v>8.8275698385600005</v>
      </c>
      <c r="J76" s="44"/>
      <c r="K76" s="2"/>
      <c r="U76" s="2"/>
    </row>
    <row r="77" spans="1:21" ht="14.25" customHeight="1">
      <c r="A77" s="2"/>
      <c r="B77" s="32"/>
      <c r="C77" s="4" t="s">
        <v>349</v>
      </c>
      <c r="D77" s="4">
        <v>529.47299999999996</v>
      </c>
      <c r="E77" s="2">
        <v>26473.64</v>
      </c>
      <c r="F77" s="2">
        <v>0.25643626800000002</v>
      </c>
      <c r="G77" s="32">
        <v>25.643626780000002</v>
      </c>
      <c r="H77" s="43"/>
      <c r="I77" s="4">
        <f t="shared" si="2"/>
        <v>10.364747743680001</v>
      </c>
      <c r="J77" s="44"/>
      <c r="K77" s="2"/>
      <c r="U77" s="2"/>
    </row>
    <row r="78" spans="1:21" ht="14.25" customHeight="1">
      <c r="A78" s="2" t="s">
        <v>46</v>
      </c>
      <c r="B78" s="23">
        <v>61</v>
      </c>
      <c r="C78" s="4" t="s">
        <v>353</v>
      </c>
      <c r="D78" s="4">
        <v>1993.3710000000001</v>
      </c>
      <c r="E78" s="2">
        <v>99668.56</v>
      </c>
      <c r="F78" s="2">
        <v>0.96543710500000002</v>
      </c>
      <c r="G78" s="32">
        <v>96.543710480000001</v>
      </c>
      <c r="H78" s="43">
        <v>78.233789329999993</v>
      </c>
      <c r="I78" s="4">
        <f t="shared" si="2"/>
        <v>39.021437262719999</v>
      </c>
      <c r="J78" s="44">
        <f>AVERAGE(I78:I80)</f>
        <v>31.620858192</v>
      </c>
      <c r="K78" s="2"/>
      <c r="U78" s="2"/>
    </row>
    <row r="79" spans="1:21" ht="14.25" customHeight="1">
      <c r="A79" s="2"/>
      <c r="B79" s="32"/>
      <c r="C79" s="4" t="s">
        <v>357</v>
      </c>
      <c r="D79" s="4">
        <v>1426.8240000000001</v>
      </c>
      <c r="E79" s="2">
        <v>71341.22</v>
      </c>
      <c r="F79" s="2">
        <v>0.69104496699999995</v>
      </c>
      <c r="G79" s="32">
        <v>69.104496729999994</v>
      </c>
      <c r="H79" s="43"/>
      <c r="I79" s="4">
        <f t="shared" si="2"/>
        <v>27.930943724640002</v>
      </c>
      <c r="J79" s="44"/>
      <c r="K79" s="2"/>
      <c r="U79" s="2"/>
    </row>
    <row r="80" spans="1:21" ht="14.25" customHeight="1">
      <c r="A80" s="2"/>
      <c r="B80" s="32"/>
      <c r="C80" s="4" t="s">
        <v>361</v>
      </c>
      <c r="D80" s="4">
        <v>1425.7639999999999</v>
      </c>
      <c r="E80" s="2">
        <v>71288.22</v>
      </c>
      <c r="F80" s="2">
        <v>0.69053160800000002</v>
      </c>
      <c r="G80" s="32">
        <v>69.053160779999999</v>
      </c>
      <c r="H80" s="43"/>
      <c r="I80" s="4">
        <f t="shared" si="2"/>
        <v>27.910193588640002</v>
      </c>
      <c r="J80" s="44"/>
      <c r="K80" s="2"/>
      <c r="U80" s="2"/>
    </row>
    <row r="81" spans="1:21" ht="14.25" customHeight="1">
      <c r="A81" s="2" t="s">
        <v>47</v>
      </c>
      <c r="B81" s="23">
        <v>62</v>
      </c>
      <c r="C81" s="4" t="s">
        <v>365</v>
      </c>
      <c r="D81" s="4">
        <v>591.20100000000002</v>
      </c>
      <c r="E81" s="2">
        <v>29560.03</v>
      </c>
      <c r="F81" s="2">
        <v>0.28633250999999998</v>
      </c>
      <c r="G81" s="32">
        <v>28.633251019999999</v>
      </c>
      <c r="H81" s="43">
        <v>28.321215420000001</v>
      </c>
      <c r="I81" s="4">
        <f t="shared" si="2"/>
        <v>11.57310646536</v>
      </c>
      <c r="J81" s="44">
        <f>AVERAGE(I81:I83)</f>
        <v>11.446986094720002</v>
      </c>
      <c r="K81" s="2"/>
      <c r="U81" s="2"/>
    </row>
    <row r="82" spans="1:21" ht="14.25" customHeight="1">
      <c r="A82" s="2"/>
      <c r="B82" s="32"/>
      <c r="C82" s="4" t="s">
        <v>369</v>
      </c>
      <c r="D82" s="4">
        <v>660.71199999999999</v>
      </c>
      <c r="E82" s="2">
        <v>33035.620000000003</v>
      </c>
      <c r="F82" s="2">
        <v>0.31999875999999999</v>
      </c>
      <c r="G82" s="32">
        <v>31.999875960000001</v>
      </c>
      <c r="H82" s="43"/>
      <c r="I82" s="4">
        <f t="shared" si="2"/>
        <v>12.933841657440002</v>
      </c>
      <c r="J82" s="44"/>
      <c r="K82" s="2"/>
      <c r="U82" s="2"/>
    </row>
    <row r="83" spans="1:21" ht="14.25" customHeight="1">
      <c r="A83" s="2"/>
      <c r="B83" s="32"/>
      <c r="C83" s="4" t="s">
        <v>373</v>
      </c>
      <c r="D83" s="4">
        <v>502.36099999999999</v>
      </c>
      <c r="E83" s="2">
        <v>25118.03</v>
      </c>
      <c r="F83" s="2">
        <v>0.243305193</v>
      </c>
      <c r="G83" s="32">
        <v>24.330519290000002</v>
      </c>
      <c r="H83" s="43"/>
      <c r="I83" s="4">
        <f t="shared" si="2"/>
        <v>9.8340101613600002</v>
      </c>
      <c r="J83" s="44"/>
      <c r="K83" s="2"/>
      <c r="U83" s="2"/>
    </row>
    <row r="84" spans="1:21" ht="14.25" customHeight="1">
      <c r="A84" s="2" t="s">
        <v>48</v>
      </c>
      <c r="B84" s="32">
        <v>63</v>
      </c>
      <c r="C84" s="2" t="s">
        <v>377</v>
      </c>
      <c r="D84" s="4">
        <v>286.71499999999997</v>
      </c>
      <c r="E84" s="2">
        <v>14335.74</v>
      </c>
      <c r="F84" s="2">
        <v>0.13886282799999999</v>
      </c>
      <c r="G84" s="32">
        <v>13.886282850000001</v>
      </c>
      <c r="H84" s="43">
        <v>21.962236870000002</v>
      </c>
      <c r="I84" s="4">
        <f t="shared" si="2"/>
        <v>5.61261423888</v>
      </c>
      <c r="J84" s="44">
        <f>AVERAGE(I84:I86)</f>
        <v>8.8767868120800006</v>
      </c>
      <c r="K84" s="2"/>
      <c r="U84" s="2"/>
    </row>
    <row r="85" spans="1:21" ht="14.25" customHeight="1">
      <c r="A85" s="2"/>
      <c r="B85" s="32"/>
      <c r="C85" s="2" t="s">
        <v>381</v>
      </c>
      <c r="D85" s="4">
        <v>569.82600000000002</v>
      </c>
      <c r="E85" s="2">
        <v>28491.31</v>
      </c>
      <c r="F85" s="2">
        <v>0.27598042499999997</v>
      </c>
      <c r="G85" s="32">
        <v>27.598042530000001</v>
      </c>
      <c r="H85" s="43"/>
      <c r="I85" s="4">
        <f t="shared" si="2"/>
        <v>11.15468976072</v>
      </c>
      <c r="J85" s="44"/>
      <c r="K85" s="2"/>
      <c r="U85" s="2"/>
    </row>
    <row r="86" spans="1:21" ht="14.25" customHeight="1">
      <c r="A86" s="2"/>
      <c r="B86" s="32"/>
      <c r="C86" s="2" t="s">
        <v>385</v>
      </c>
      <c r="D86" s="4">
        <v>503.84399999999999</v>
      </c>
      <c r="E86" s="2">
        <v>25192.22</v>
      </c>
      <c r="F86" s="2">
        <v>0.24402385200000001</v>
      </c>
      <c r="G86" s="32">
        <v>24.402385219999999</v>
      </c>
      <c r="H86" s="43"/>
      <c r="I86" s="4">
        <f t="shared" si="2"/>
        <v>9.8630564366400009</v>
      </c>
      <c r="J86" s="44"/>
      <c r="K86" s="2"/>
      <c r="U86" s="2"/>
    </row>
    <row r="87" spans="1:21" ht="14.25" customHeight="1">
      <c r="A87" s="2" t="s">
        <v>49</v>
      </c>
      <c r="B87" s="23">
        <v>64</v>
      </c>
      <c r="C87" s="4" t="s">
        <v>389</v>
      </c>
      <c r="D87" s="4">
        <v>21.242999999999999</v>
      </c>
      <c r="E87" s="2">
        <v>1062.171</v>
      </c>
      <c r="F87" s="2">
        <v>1.0288695E-2</v>
      </c>
      <c r="G87" s="32">
        <v>1.02886952</v>
      </c>
      <c r="H87" s="43">
        <v>1.2065210580000001</v>
      </c>
      <c r="I87" s="4">
        <f t="shared" si="2"/>
        <v>0.41585269255200008</v>
      </c>
      <c r="J87" s="44">
        <f>AVERAGE(I87:I89)</f>
        <v>0.48765664587200014</v>
      </c>
      <c r="K87" s="2"/>
      <c r="U87" s="2"/>
    </row>
    <row r="88" spans="1:21" ht="14.25" customHeight="1">
      <c r="A88" s="2"/>
      <c r="B88" s="32"/>
      <c r="C88" s="4" t="s">
        <v>393</v>
      </c>
      <c r="D88" s="4">
        <v>31.257000000000001</v>
      </c>
      <c r="E88" s="2">
        <v>1562.855</v>
      </c>
      <c r="F88" s="2">
        <v>1.5138557E-2</v>
      </c>
      <c r="G88" s="32">
        <v>1.5138557420000001</v>
      </c>
      <c r="H88" s="43"/>
      <c r="I88" s="4">
        <f t="shared" si="2"/>
        <v>0.61187648676000006</v>
      </c>
      <c r="J88" s="44"/>
      <c r="K88" s="2"/>
      <c r="U88" s="2"/>
    </row>
    <row r="89" spans="1:21" ht="14.25" customHeight="1">
      <c r="A89" s="2"/>
      <c r="B89" s="32"/>
      <c r="C89" s="4" t="s">
        <v>397</v>
      </c>
      <c r="D89" s="4">
        <v>22.234000000000002</v>
      </c>
      <c r="E89" s="2">
        <v>1111.692</v>
      </c>
      <c r="F89" s="2">
        <v>1.0768379E-2</v>
      </c>
      <c r="G89" s="32">
        <v>1.076837912</v>
      </c>
      <c r="H89" s="43"/>
      <c r="I89" s="4">
        <f t="shared" si="2"/>
        <v>0.43524075830400005</v>
      </c>
      <c r="J89" s="44"/>
      <c r="K89" s="2"/>
      <c r="U89" s="2"/>
    </row>
    <row r="90" spans="1:21" ht="14.25" customHeight="1">
      <c r="A90" s="2" t="s">
        <v>50</v>
      </c>
      <c r="B90" s="23">
        <v>65</v>
      </c>
      <c r="C90" s="4" t="s">
        <v>401</v>
      </c>
      <c r="D90" s="4">
        <v>664.25699999999995</v>
      </c>
      <c r="E90" s="2">
        <v>33212.86</v>
      </c>
      <c r="F90" s="2">
        <v>0.32171552399999997</v>
      </c>
      <c r="G90" s="32">
        <v>32.171552390000002</v>
      </c>
      <c r="H90" s="43">
        <v>30.7640937</v>
      </c>
      <c r="I90" s="4">
        <f t="shared" si="2"/>
        <v>13.003233244320002</v>
      </c>
      <c r="J90" s="44">
        <f>AVERAGE(I90:I92)</f>
        <v>12.434359783120001</v>
      </c>
      <c r="K90" s="2"/>
      <c r="U90" s="2"/>
    </row>
    <row r="91" spans="1:21" ht="14.25" customHeight="1">
      <c r="A91" s="2"/>
      <c r="B91" s="32"/>
      <c r="C91" s="4" t="s">
        <v>405</v>
      </c>
      <c r="D91" s="4">
        <v>660.25300000000004</v>
      </c>
      <c r="E91" s="2">
        <v>33012.629999999997</v>
      </c>
      <c r="F91" s="2">
        <v>0.31977604999999998</v>
      </c>
      <c r="G91" s="32">
        <v>31.977605000000001</v>
      </c>
      <c r="H91" s="43"/>
      <c r="I91" s="4">
        <f t="shared" si="2"/>
        <v>12.92484079656</v>
      </c>
      <c r="J91" s="44"/>
      <c r="K91" s="2"/>
      <c r="U91" s="2"/>
    </row>
    <row r="92" spans="1:21" ht="14.25" customHeight="1">
      <c r="A92" s="2"/>
      <c r="B92" s="32"/>
      <c r="C92" s="4" t="s">
        <v>409</v>
      </c>
      <c r="D92" s="4">
        <v>581.08100000000002</v>
      </c>
      <c r="E92" s="2">
        <v>29054.04</v>
      </c>
      <c r="F92" s="2">
        <v>0.281431237</v>
      </c>
      <c r="G92" s="32">
        <v>28.143123729999999</v>
      </c>
      <c r="H92" s="43"/>
      <c r="I92" s="4">
        <f t="shared" si="2"/>
        <v>11.375005308480002</v>
      </c>
      <c r="J92" s="44"/>
      <c r="K92" s="2"/>
      <c r="U92" s="2"/>
    </row>
    <row r="93" spans="1:21" ht="14.25" customHeight="1">
      <c r="A93" s="2" t="s">
        <v>51</v>
      </c>
      <c r="B93" s="23">
        <v>66</v>
      </c>
      <c r="C93" s="4" t="s">
        <v>413</v>
      </c>
      <c r="D93" s="4">
        <v>497.16800000000001</v>
      </c>
      <c r="E93" s="2">
        <v>24858.41</v>
      </c>
      <c r="F93" s="2">
        <v>0.24079034499999999</v>
      </c>
      <c r="G93" s="32">
        <v>24.079034459999999</v>
      </c>
      <c r="H93" s="43">
        <v>25.03313387</v>
      </c>
      <c r="I93" s="4">
        <f t="shared" si="2"/>
        <v>9.7323658159199997</v>
      </c>
      <c r="J93" s="44">
        <f>AVERAGE(I93:I95)</f>
        <v>10.11799600064</v>
      </c>
      <c r="K93" s="2"/>
      <c r="U93" s="2"/>
    </row>
    <row r="94" spans="1:21" ht="14.25" customHeight="1">
      <c r="A94" s="2"/>
      <c r="B94" s="32"/>
      <c r="C94" s="4" t="s">
        <v>417</v>
      </c>
      <c r="D94" s="4">
        <v>563.447</v>
      </c>
      <c r="E94" s="2">
        <v>28172.33</v>
      </c>
      <c r="F94" s="2">
        <v>0.27289059999999998</v>
      </c>
      <c r="G94" s="32">
        <v>27.289060030000002</v>
      </c>
      <c r="H94" s="43"/>
      <c r="I94" s="4">
        <f t="shared" si="2"/>
        <v>11.02980526296</v>
      </c>
      <c r="J94" s="44"/>
      <c r="K94" s="2"/>
      <c r="U94" s="2"/>
    </row>
    <row r="95" spans="1:21" ht="14.25" customHeight="1">
      <c r="A95" s="2"/>
      <c r="B95" s="32"/>
      <c r="C95" s="4" t="s">
        <v>421</v>
      </c>
      <c r="D95" s="4">
        <v>489.988</v>
      </c>
      <c r="E95" s="2">
        <v>24499.42</v>
      </c>
      <c r="F95" s="2">
        <v>0.23731307099999999</v>
      </c>
      <c r="G95" s="32">
        <v>23.731307109999999</v>
      </c>
      <c r="H95" s="43"/>
      <c r="I95" s="4">
        <f t="shared" si="2"/>
        <v>9.5918169230399997</v>
      </c>
      <c r="J95" s="44"/>
      <c r="K95" s="2"/>
      <c r="U95" s="2"/>
    </row>
    <row r="96" spans="1:21" ht="14.25" customHeight="1">
      <c r="A96" s="3"/>
      <c r="B96" s="3"/>
      <c r="C96" s="3"/>
      <c r="D96" s="3"/>
      <c r="E96" s="3"/>
      <c r="F96" s="3"/>
      <c r="G96" s="3"/>
      <c r="H96" s="3"/>
      <c r="I96" s="4"/>
      <c r="J96" s="3"/>
      <c r="K96" s="2"/>
      <c r="U96" s="2"/>
    </row>
    <row r="97" spans="1:21" ht="14.25" customHeight="1">
      <c r="A97" s="3"/>
      <c r="B97" s="3"/>
      <c r="C97" s="3"/>
      <c r="D97" s="3"/>
      <c r="E97" s="3"/>
      <c r="F97" s="3"/>
      <c r="G97" s="3"/>
      <c r="H97" s="3"/>
      <c r="I97" s="4"/>
      <c r="J97" s="3"/>
      <c r="K97" s="2"/>
      <c r="U97" s="2"/>
    </row>
    <row r="98" spans="1:21" ht="14.25" customHeight="1">
      <c r="A98" s="3"/>
      <c r="B98" s="3"/>
      <c r="C98" s="3"/>
      <c r="D98" s="3"/>
      <c r="E98" s="3"/>
      <c r="F98" s="3"/>
      <c r="G98" s="3"/>
      <c r="H98" s="3"/>
      <c r="I98" s="4"/>
      <c r="J98" s="3"/>
      <c r="K98" s="2"/>
      <c r="U98" s="2"/>
    </row>
    <row r="99" spans="1:21" ht="14.25" customHeight="1">
      <c r="A99" s="3"/>
      <c r="B99" s="3"/>
      <c r="C99" s="3"/>
      <c r="D99" s="3"/>
      <c r="E99" s="3"/>
      <c r="F99" s="3"/>
      <c r="G99" s="3"/>
      <c r="H99" s="3"/>
      <c r="I99" s="4"/>
      <c r="J99" s="3"/>
      <c r="K99" s="2"/>
      <c r="U99" s="2"/>
    </row>
    <row r="100" spans="1:21" ht="14.25" customHeight="1">
      <c r="A100" s="3"/>
      <c r="B100" s="3"/>
      <c r="C100" s="3"/>
      <c r="D100" s="3"/>
      <c r="E100" s="3"/>
      <c r="F100" s="3"/>
      <c r="G100" s="3"/>
      <c r="H100" s="3"/>
      <c r="I100" s="4"/>
      <c r="J100" s="3"/>
      <c r="K100" s="2"/>
      <c r="U100" s="2"/>
    </row>
    <row r="101" spans="1:21" ht="14.25" customHeight="1">
      <c r="A101" s="3"/>
      <c r="B101" s="3"/>
      <c r="C101" s="3"/>
      <c r="D101" s="3"/>
      <c r="E101" s="3"/>
      <c r="F101" s="3"/>
      <c r="G101" s="3"/>
      <c r="H101" s="3"/>
      <c r="I101" s="4"/>
      <c r="J101" s="3"/>
      <c r="K101" s="2"/>
      <c r="U101" s="2"/>
    </row>
    <row r="102" spans="1:21" ht="14.25" customHeight="1">
      <c r="A102" s="3"/>
      <c r="B102" s="3"/>
      <c r="C102" s="3"/>
      <c r="D102" s="3"/>
      <c r="E102" s="3"/>
      <c r="F102" s="3"/>
      <c r="G102" s="3"/>
      <c r="H102" s="3"/>
      <c r="I102" s="4"/>
      <c r="J102" s="3"/>
      <c r="K102" s="2"/>
      <c r="U102" s="2"/>
    </row>
    <row r="103" spans="1:21" ht="14.25" customHeight="1">
      <c r="A103" s="3"/>
      <c r="B103" s="3"/>
      <c r="C103" s="3"/>
      <c r="D103" s="3"/>
      <c r="E103" s="3"/>
      <c r="F103" s="3"/>
      <c r="G103" s="3"/>
      <c r="H103" s="3"/>
      <c r="I103" s="4"/>
      <c r="J103" s="3"/>
      <c r="K103" s="2"/>
      <c r="U103" s="2"/>
    </row>
    <row r="104" spans="1:21" ht="14.25" customHeight="1">
      <c r="A104" s="3"/>
      <c r="B104" s="3"/>
      <c r="C104" s="3"/>
      <c r="D104" s="3"/>
      <c r="E104" s="3"/>
      <c r="F104" s="3"/>
      <c r="G104" s="3"/>
      <c r="H104" s="3"/>
      <c r="I104" s="4"/>
      <c r="J104" s="3"/>
      <c r="K104" s="2"/>
      <c r="U104" s="2"/>
    </row>
    <row r="105" spans="1:21" ht="14.25" customHeight="1">
      <c r="A105" s="3"/>
      <c r="B105" s="3"/>
      <c r="C105" s="3"/>
      <c r="D105" s="3"/>
      <c r="E105" s="3"/>
      <c r="F105" s="3"/>
      <c r="G105" s="3"/>
      <c r="H105" s="3"/>
      <c r="I105" s="4"/>
      <c r="J105" s="3"/>
      <c r="K105" s="2"/>
      <c r="U105" s="2"/>
    </row>
    <row r="106" spans="1:21" ht="14.25" customHeight="1">
      <c r="A106" s="3"/>
      <c r="B106" s="3"/>
      <c r="C106" s="3"/>
      <c r="D106" s="3"/>
      <c r="E106" s="3"/>
      <c r="F106" s="3"/>
      <c r="G106" s="3"/>
      <c r="H106" s="3"/>
      <c r="I106" s="4"/>
      <c r="J106" s="3"/>
      <c r="K106" s="2"/>
      <c r="U106" s="2"/>
    </row>
    <row r="107" spans="1:21" ht="14.25" customHeight="1">
      <c r="A107" s="3"/>
      <c r="B107" s="3"/>
      <c r="C107" s="3"/>
      <c r="D107" s="3"/>
      <c r="E107" s="3"/>
      <c r="F107" s="3"/>
      <c r="G107" s="3"/>
      <c r="H107" s="3"/>
      <c r="I107" s="4"/>
      <c r="J107" s="3"/>
      <c r="K107" s="2"/>
      <c r="U107" s="2"/>
    </row>
    <row r="108" spans="1:21" ht="14.25" customHeight="1">
      <c r="A108" s="3"/>
      <c r="B108" s="3"/>
      <c r="C108" s="3"/>
      <c r="D108" s="3"/>
      <c r="E108" s="3"/>
      <c r="F108" s="3"/>
      <c r="G108" s="3"/>
      <c r="H108" s="3"/>
      <c r="I108" s="4"/>
      <c r="J108" s="3"/>
      <c r="K108" s="2"/>
      <c r="U108" s="2"/>
    </row>
    <row r="109" spans="1:21" ht="14.25" customHeight="1">
      <c r="A109" s="3"/>
      <c r="B109" s="3"/>
      <c r="C109" s="3"/>
      <c r="D109" s="3"/>
      <c r="E109" s="3"/>
      <c r="F109" s="3"/>
      <c r="G109" s="3"/>
      <c r="H109" s="3"/>
      <c r="I109" s="4"/>
      <c r="J109" s="3"/>
      <c r="K109" s="2"/>
      <c r="U109" s="2"/>
    </row>
    <row r="110" spans="1:21" ht="14.25" customHeight="1">
      <c r="A110" s="3"/>
      <c r="B110" s="3"/>
      <c r="C110" s="3"/>
      <c r="D110" s="3"/>
      <c r="E110" s="3"/>
      <c r="F110" s="3"/>
      <c r="G110" s="3"/>
      <c r="H110" s="3"/>
      <c r="I110" s="4"/>
      <c r="J110" s="3"/>
      <c r="K110" s="2"/>
      <c r="U110" s="2"/>
    </row>
    <row r="111" spans="1:21" ht="14.25" customHeight="1">
      <c r="A111" s="3"/>
      <c r="B111" s="3"/>
      <c r="C111" s="3"/>
      <c r="D111" s="3"/>
      <c r="E111" s="3"/>
      <c r="F111" s="3"/>
      <c r="G111" s="3"/>
      <c r="H111" s="3"/>
      <c r="I111" s="4"/>
      <c r="J111" s="3"/>
      <c r="K111" s="2"/>
      <c r="U111" s="2"/>
    </row>
    <row r="112" spans="1:21" ht="14.25" customHeight="1">
      <c r="A112" s="3"/>
      <c r="B112" s="3"/>
      <c r="C112" s="3"/>
      <c r="D112" s="3"/>
      <c r="E112" s="3"/>
      <c r="F112" s="3"/>
      <c r="G112" s="3"/>
      <c r="H112" s="3"/>
      <c r="I112" s="4"/>
      <c r="J112" s="3"/>
      <c r="K112" s="2"/>
      <c r="U112" s="2"/>
    </row>
    <row r="113" spans="1:21" ht="14.25" customHeight="1">
      <c r="A113" s="3"/>
      <c r="B113" s="3"/>
      <c r="C113" s="3"/>
      <c r="D113" s="3"/>
      <c r="E113" s="3"/>
      <c r="F113" s="3"/>
      <c r="G113" s="3"/>
      <c r="H113" s="3"/>
      <c r="I113" s="4"/>
      <c r="J113" s="3"/>
      <c r="K113" s="2"/>
      <c r="U113" s="2"/>
    </row>
    <row r="114" spans="1:21" ht="14.25" customHeight="1">
      <c r="A114" s="3"/>
      <c r="B114" s="3"/>
      <c r="C114" s="3"/>
      <c r="D114" s="3"/>
      <c r="E114" s="3"/>
      <c r="F114" s="3"/>
      <c r="G114" s="3"/>
      <c r="H114" s="3"/>
      <c r="I114" s="4"/>
      <c r="J114" s="3"/>
      <c r="K114" s="2"/>
      <c r="U114" s="2"/>
    </row>
    <row r="115" spans="1:21" ht="14.25" customHeight="1">
      <c r="A115" s="3"/>
      <c r="B115" s="3"/>
      <c r="C115" s="3"/>
      <c r="D115" s="3"/>
      <c r="E115" s="3"/>
      <c r="F115" s="3"/>
      <c r="G115" s="3"/>
      <c r="H115" s="3"/>
      <c r="I115" s="4"/>
      <c r="J115" s="3"/>
      <c r="K115" s="2"/>
      <c r="U115" s="2"/>
    </row>
    <row r="116" spans="1:21" ht="14.25" customHeight="1">
      <c r="A116" s="3"/>
      <c r="B116" s="3"/>
      <c r="C116" s="3"/>
      <c r="D116" s="3"/>
      <c r="E116" s="3"/>
      <c r="F116" s="3"/>
      <c r="G116" s="3"/>
      <c r="H116" s="3"/>
      <c r="I116" s="4"/>
      <c r="J116" s="3"/>
      <c r="K116" s="2"/>
      <c r="U116" s="2"/>
    </row>
    <row r="117" spans="1:21" ht="14.25" customHeight="1">
      <c r="A117" s="3"/>
      <c r="B117" s="3"/>
      <c r="C117" s="3"/>
      <c r="D117" s="3"/>
      <c r="E117" s="3"/>
      <c r="F117" s="3"/>
      <c r="G117" s="3"/>
      <c r="H117" s="3"/>
      <c r="I117" s="4"/>
      <c r="J117" s="3"/>
      <c r="K117" s="2"/>
      <c r="U117" s="2"/>
    </row>
    <row r="118" spans="1:21" ht="14.25" customHeight="1">
      <c r="A118" s="3"/>
      <c r="B118" s="3"/>
      <c r="C118" s="3"/>
      <c r="D118" s="3"/>
      <c r="E118" s="3"/>
      <c r="F118" s="3"/>
      <c r="G118" s="3"/>
      <c r="H118" s="3"/>
      <c r="I118" s="4"/>
      <c r="J118" s="3"/>
      <c r="K118" s="2"/>
      <c r="U118" s="2"/>
    </row>
    <row r="119" spans="1:21" ht="14.25" customHeight="1">
      <c r="A119" s="3"/>
      <c r="B119" s="3"/>
      <c r="C119" s="3"/>
      <c r="D119" s="3"/>
      <c r="E119" s="3"/>
      <c r="F119" s="3"/>
      <c r="G119" s="3"/>
      <c r="H119" s="3"/>
      <c r="I119" s="4"/>
      <c r="J119" s="3"/>
      <c r="K119" s="2"/>
      <c r="U119" s="2"/>
    </row>
    <row r="120" spans="1:21" ht="14.2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2"/>
      <c r="L120" s="3"/>
      <c r="M120" s="3"/>
      <c r="N120" s="41"/>
      <c r="O120" s="3"/>
      <c r="P120" s="3"/>
      <c r="Q120" s="3"/>
      <c r="R120" s="3"/>
      <c r="S120" s="3"/>
      <c r="T120" s="3"/>
      <c r="U120" s="2"/>
    </row>
    <row r="121" spans="1:21" ht="14.2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2"/>
      <c r="L121" s="3"/>
      <c r="M121" s="3"/>
      <c r="N121" s="41"/>
      <c r="O121" s="3"/>
      <c r="P121" s="3"/>
      <c r="Q121" s="3"/>
      <c r="R121" s="3"/>
      <c r="S121" s="3"/>
      <c r="T121" s="3"/>
      <c r="U121" s="2"/>
    </row>
    <row r="122" spans="1:21" ht="14.2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2"/>
      <c r="L122" s="3"/>
      <c r="M122" s="3"/>
      <c r="N122" s="41"/>
      <c r="O122" s="3"/>
      <c r="P122" s="3"/>
      <c r="Q122" s="3"/>
      <c r="R122" s="3"/>
      <c r="S122" s="3"/>
      <c r="T122" s="3"/>
      <c r="U122" s="2"/>
    </row>
    <row r="123" spans="1:21" ht="14.2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2"/>
      <c r="L123" s="3"/>
      <c r="M123" s="3"/>
      <c r="N123" s="41"/>
      <c r="O123" s="3"/>
      <c r="P123" s="3"/>
      <c r="Q123" s="3"/>
      <c r="R123" s="3"/>
      <c r="S123" s="3"/>
      <c r="T123" s="3"/>
      <c r="U123" s="2"/>
    </row>
    <row r="124" spans="1:21" ht="14.2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2"/>
      <c r="L124" s="3"/>
      <c r="M124" s="3"/>
      <c r="N124" s="41"/>
      <c r="O124" s="3"/>
      <c r="P124" s="3"/>
      <c r="R124" s="3"/>
      <c r="S124" s="3"/>
      <c r="T124" s="3"/>
      <c r="U124" s="2"/>
    </row>
    <row r="125" spans="1:21" ht="14.2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2"/>
      <c r="L125" s="3"/>
      <c r="M125" s="3"/>
      <c r="N125" s="41"/>
      <c r="O125" s="3"/>
      <c r="P125" s="3"/>
      <c r="R125" s="3"/>
      <c r="S125" s="3"/>
      <c r="T125" s="3"/>
      <c r="U125" s="2"/>
    </row>
    <row r="126" spans="1:21" ht="14.2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2"/>
      <c r="L126" s="3"/>
      <c r="M126" s="3"/>
      <c r="N126" s="41"/>
      <c r="O126" s="3"/>
      <c r="P126" s="3"/>
      <c r="R126" s="3"/>
      <c r="S126" s="3"/>
      <c r="T126" s="3"/>
      <c r="U126" s="2"/>
    </row>
    <row r="127" spans="1:21" ht="14.2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2"/>
      <c r="L127" s="3"/>
      <c r="M127" s="3"/>
      <c r="N127" s="41"/>
      <c r="O127" s="3"/>
      <c r="P127" s="3"/>
      <c r="Q127" s="3"/>
      <c r="R127" s="3"/>
      <c r="S127" s="3"/>
      <c r="T127" s="3"/>
      <c r="U127" s="2"/>
    </row>
    <row r="128" spans="1:21" ht="14.2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2"/>
      <c r="L128" s="3"/>
      <c r="M128" s="3"/>
      <c r="N128" s="41"/>
      <c r="O128" s="3"/>
      <c r="P128" s="3"/>
      <c r="Q128" s="3"/>
      <c r="R128" s="3"/>
      <c r="S128" s="3"/>
      <c r="T128" s="3"/>
      <c r="U128" s="2"/>
    </row>
    <row r="129" spans="1:21" ht="14.2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2"/>
      <c r="L129" s="3"/>
      <c r="M129" s="3"/>
      <c r="N129" s="41"/>
      <c r="O129" s="3"/>
      <c r="P129" s="3"/>
      <c r="Q129" s="3"/>
      <c r="R129" s="3"/>
      <c r="S129" s="3"/>
      <c r="T129" s="3"/>
      <c r="U129" s="2"/>
    </row>
    <row r="130" spans="1:21" ht="14.2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2"/>
      <c r="L130" s="3"/>
      <c r="M130" s="3"/>
      <c r="N130" s="41"/>
      <c r="O130" s="3"/>
      <c r="P130" s="3"/>
      <c r="Q130" s="3"/>
      <c r="R130" s="3"/>
      <c r="S130" s="3"/>
      <c r="T130" s="3"/>
      <c r="U130" s="2"/>
    </row>
    <row r="131" spans="1:21" ht="14.2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2"/>
      <c r="L131" s="3"/>
      <c r="M131" s="3"/>
      <c r="N131" s="41"/>
      <c r="O131" s="3"/>
      <c r="P131" s="3"/>
      <c r="Q131" s="3"/>
      <c r="R131" s="3"/>
      <c r="S131" s="3"/>
      <c r="T131" s="3"/>
      <c r="U131" s="2"/>
    </row>
    <row r="132" spans="1:21" ht="14.2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2"/>
      <c r="L132" s="3"/>
      <c r="M132" s="3"/>
      <c r="N132" s="41"/>
      <c r="O132" s="3"/>
      <c r="P132" s="3"/>
      <c r="Q132" s="3"/>
      <c r="R132" s="3"/>
      <c r="S132" s="3"/>
      <c r="T132" s="3"/>
      <c r="U132" s="2"/>
    </row>
    <row r="133" spans="1:21" ht="14.2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2"/>
      <c r="L133" s="3"/>
      <c r="M133" s="3"/>
      <c r="N133" s="41"/>
      <c r="O133" s="3"/>
      <c r="P133" s="3"/>
      <c r="Q133" s="3"/>
      <c r="R133" s="3"/>
      <c r="S133" s="3"/>
      <c r="T133" s="3"/>
      <c r="U133" s="2"/>
    </row>
    <row r="134" spans="1:21" ht="14.2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2"/>
      <c r="L134" s="3"/>
      <c r="M134" s="3"/>
      <c r="N134" s="41"/>
      <c r="O134" s="3"/>
      <c r="P134" s="3"/>
      <c r="Q134" s="3"/>
      <c r="R134" s="3"/>
      <c r="S134" s="3"/>
      <c r="T134" s="3"/>
      <c r="U134" s="2"/>
    </row>
    <row r="135" spans="1:21" ht="14.2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2"/>
      <c r="L135" s="3"/>
      <c r="M135" s="3"/>
      <c r="N135" s="41"/>
      <c r="O135" s="3"/>
      <c r="P135" s="3"/>
      <c r="Q135" s="3"/>
      <c r="R135" s="3"/>
      <c r="S135" s="3"/>
      <c r="T135" s="3"/>
      <c r="U135" s="2"/>
    </row>
    <row r="136" spans="1:21" ht="14.2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2"/>
      <c r="L136" s="3"/>
      <c r="M136" s="3"/>
      <c r="N136" s="41"/>
      <c r="O136" s="3"/>
      <c r="P136" s="3"/>
      <c r="Q136" s="3"/>
      <c r="R136" s="3"/>
      <c r="S136" s="3"/>
      <c r="T136" s="3"/>
      <c r="U136" s="2"/>
    </row>
    <row r="137" spans="1:21" ht="14.2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2"/>
      <c r="L137" s="3"/>
      <c r="M137" s="3"/>
      <c r="N137" s="41"/>
      <c r="O137" s="3"/>
      <c r="P137" s="3"/>
      <c r="Q137" s="3"/>
      <c r="R137" s="3"/>
      <c r="S137" s="3"/>
      <c r="T137" s="3"/>
      <c r="U137" s="2"/>
    </row>
    <row r="138" spans="1:21" ht="14.2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2"/>
      <c r="L138" s="3"/>
      <c r="M138" s="3"/>
      <c r="N138" s="41"/>
      <c r="O138" s="3"/>
      <c r="P138" s="3"/>
      <c r="Q138" s="3"/>
      <c r="R138" s="3"/>
      <c r="S138" s="3"/>
      <c r="T138" s="3"/>
      <c r="U138" s="2"/>
    </row>
    <row r="139" spans="1:21" ht="14.2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2"/>
      <c r="L139" s="3"/>
      <c r="M139" s="3"/>
      <c r="N139" s="41"/>
      <c r="O139" s="3"/>
      <c r="P139" s="3"/>
      <c r="Q139" s="3"/>
      <c r="R139" s="3"/>
      <c r="S139" s="3"/>
      <c r="T139" s="3"/>
      <c r="U139" s="2"/>
    </row>
    <row r="140" spans="1:21" ht="14.2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2"/>
      <c r="L140" s="3"/>
      <c r="M140" s="3"/>
      <c r="N140" s="41"/>
      <c r="O140" s="3"/>
      <c r="P140" s="3"/>
      <c r="Q140" s="3"/>
      <c r="R140" s="3"/>
      <c r="S140" s="3"/>
      <c r="T140" s="3"/>
      <c r="U140" s="2"/>
    </row>
    <row r="141" spans="1:21" ht="14.2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2"/>
      <c r="L141" s="3"/>
      <c r="M141" s="3"/>
      <c r="N141" s="41"/>
      <c r="O141" s="3"/>
      <c r="P141" s="3"/>
      <c r="Q141" s="3"/>
      <c r="R141" s="3"/>
      <c r="S141" s="3"/>
      <c r="T141" s="3"/>
      <c r="U141" s="2"/>
    </row>
    <row r="142" spans="1:21" ht="14.2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2"/>
      <c r="L142" s="3"/>
      <c r="M142" s="3"/>
      <c r="N142" s="41"/>
      <c r="O142" s="3"/>
      <c r="P142" s="3"/>
      <c r="Q142" s="3"/>
      <c r="R142" s="3"/>
      <c r="S142" s="3"/>
      <c r="T142" s="3"/>
      <c r="U142" s="2"/>
    </row>
    <row r="143" spans="1:21" ht="14.2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2"/>
      <c r="L143" s="3"/>
      <c r="M143" s="3"/>
      <c r="N143" s="41"/>
      <c r="O143" s="3"/>
      <c r="P143" s="3"/>
      <c r="Q143" s="3"/>
      <c r="R143" s="3"/>
      <c r="S143" s="3"/>
      <c r="T143" s="3"/>
      <c r="U143" s="2"/>
    </row>
    <row r="144" spans="1:21" ht="14.2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2"/>
      <c r="L144" s="3"/>
      <c r="M144" s="3"/>
      <c r="N144" s="41"/>
      <c r="O144" s="3"/>
      <c r="P144" s="3"/>
      <c r="Q144" s="3"/>
      <c r="R144" s="3"/>
      <c r="S144" s="3"/>
      <c r="T144" s="3"/>
      <c r="U144" s="2"/>
    </row>
    <row r="145" spans="1:21" ht="14.2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2"/>
      <c r="L145" s="3"/>
      <c r="M145" s="3"/>
      <c r="N145" s="41"/>
      <c r="O145" s="3"/>
      <c r="P145" s="3"/>
      <c r="Q145" s="3"/>
      <c r="R145" s="3"/>
      <c r="S145" s="3"/>
      <c r="T145" s="3"/>
      <c r="U145" s="2"/>
    </row>
    <row r="146" spans="1:21" ht="14.2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2"/>
      <c r="L146" s="3"/>
      <c r="M146" s="3"/>
      <c r="N146" s="41"/>
      <c r="O146" s="3"/>
      <c r="P146" s="3"/>
      <c r="Q146" s="3"/>
      <c r="R146" s="3"/>
      <c r="S146" s="3"/>
      <c r="T146" s="3"/>
      <c r="U146" s="2"/>
    </row>
    <row r="147" spans="1:21" ht="14.2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2"/>
      <c r="L147" s="3"/>
      <c r="M147" s="3"/>
      <c r="N147" s="41"/>
      <c r="O147" s="3"/>
      <c r="P147" s="3"/>
      <c r="Q147" s="3"/>
      <c r="R147" s="3"/>
      <c r="S147" s="3"/>
      <c r="T147" s="3"/>
      <c r="U147" s="2"/>
    </row>
    <row r="148" spans="1:21" ht="14.2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2"/>
      <c r="L148" s="3"/>
      <c r="M148" s="3"/>
      <c r="N148" s="41"/>
      <c r="O148" s="3"/>
      <c r="P148" s="3"/>
      <c r="Q148" s="3"/>
      <c r="R148" s="3"/>
      <c r="S148" s="3"/>
      <c r="T148" s="3"/>
      <c r="U148" s="2"/>
    </row>
    <row r="149" spans="1:21" ht="14.2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2"/>
      <c r="L149" s="3"/>
      <c r="M149" s="3"/>
      <c r="N149" s="41"/>
      <c r="O149" s="3"/>
      <c r="P149" s="3"/>
      <c r="Q149" s="3"/>
      <c r="R149" s="3"/>
      <c r="S149" s="3"/>
      <c r="T149" s="3"/>
      <c r="U149" s="2"/>
    </row>
    <row r="150" spans="1:21" ht="14.2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2"/>
      <c r="L150" s="3"/>
      <c r="M150" s="3"/>
      <c r="N150" s="41"/>
      <c r="O150" s="3"/>
      <c r="P150" s="3"/>
      <c r="Q150" s="3"/>
      <c r="R150" s="3"/>
      <c r="S150" s="3"/>
      <c r="T150" s="3"/>
      <c r="U150" s="2"/>
    </row>
    <row r="151" spans="1:21" ht="14.2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2"/>
      <c r="L151" s="3"/>
      <c r="M151" s="3"/>
      <c r="N151" s="41"/>
      <c r="O151" s="3"/>
      <c r="P151" s="3"/>
      <c r="Q151" s="3"/>
      <c r="R151" s="3"/>
      <c r="S151" s="3"/>
      <c r="T151" s="3"/>
      <c r="U151" s="2"/>
    </row>
    <row r="152" spans="1:21" ht="14.2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2"/>
      <c r="L152" s="3"/>
      <c r="M152" s="3"/>
      <c r="N152" s="41"/>
      <c r="O152" s="3"/>
      <c r="P152" s="3"/>
      <c r="Q152" s="3"/>
      <c r="R152" s="3"/>
      <c r="S152" s="3"/>
      <c r="T152" s="3"/>
      <c r="U152" s="2"/>
    </row>
    <row r="153" spans="1:21" ht="14.2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2"/>
      <c r="L153" s="3"/>
      <c r="M153" s="3"/>
      <c r="N153" s="41"/>
      <c r="O153" s="3"/>
      <c r="P153" s="3"/>
      <c r="Q153" s="3"/>
      <c r="R153" s="3"/>
      <c r="S153" s="3"/>
      <c r="T153" s="3"/>
      <c r="U153" s="2"/>
    </row>
    <row r="154" spans="1:21" ht="14.2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2"/>
      <c r="L154" s="3"/>
      <c r="M154" s="3"/>
      <c r="N154" s="41"/>
      <c r="O154" s="3"/>
      <c r="P154" s="3"/>
      <c r="Q154" s="3"/>
      <c r="R154" s="3"/>
      <c r="S154" s="3"/>
      <c r="T154" s="3"/>
      <c r="U154" s="2"/>
    </row>
    <row r="155" spans="1:21" ht="14.2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2"/>
      <c r="L155" s="3"/>
      <c r="M155" s="3"/>
      <c r="N155" s="41"/>
      <c r="O155" s="3"/>
      <c r="P155" s="3"/>
      <c r="Q155" s="3"/>
      <c r="R155" s="3"/>
      <c r="S155" s="3"/>
      <c r="T155" s="3"/>
      <c r="U155" s="2"/>
    </row>
    <row r="156" spans="1:21" ht="14.2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2"/>
      <c r="L156" s="3"/>
      <c r="M156" s="3"/>
      <c r="N156" s="41"/>
      <c r="O156" s="3"/>
      <c r="P156" s="3"/>
      <c r="Q156" s="3"/>
      <c r="R156" s="3"/>
      <c r="S156" s="3"/>
      <c r="T156" s="3"/>
      <c r="U156" s="2"/>
    </row>
    <row r="157" spans="1:21" ht="14.2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2"/>
      <c r="L157" s="3"/>
      <c r="M157" s="3"/>
      <c r="N157" s="41"/>
      <c r="O157" s="3"/>
      <c r="P157" s="3"/>
      <c r="Q157" s="3"/>
      <c r="R157" s="3"/>
      <c r="S157" s="3"/>
      <c r="T157" s="3"/>
      <c r="U157" s="2"/>
    </row>
    <row r="158" spans="1:21" ht="14.2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2"/>
      <c r="L158" s="3"/>
      <c r="M158" s="3"/>
      <c r="N158" s="41"/>
      <c r="O158" s="3"/>
      <c r="P158" s="3"/>
      <c r="Q158" s="3"/>
      <c r="R158" s="3"/>
      <c r="S158" s="3"/>
      <c r="T158" s="3"/>
      <c r="U158" s="2"/>
    </row>
    <row r="159" spans="1:21" ht="14.2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2"/>
      <c r="L159" s="3"/>
      <c r="M159" s="3"/>
      <c r="N159" s="41"/>
      <c r="O159" s="3"/>
      <c r="P159" s="3"/>
      <c r="Q159" s="3"/>
      <c r="R159" s="3"/>
      <c r="S159" s="3"/>
      <c r="T159" s="3"/>
      <c r="U159" s="2"/>
    </row>
    <row r="160" spans="1:21" ht="14.2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2"/>
      <c r="L160" s="3"/>
      <c r="M160" s="3"/>
      <c r="N160" s="41"/>
      <c r="O160" s="3"/>
      <c r="P160" s="3"/>
      <c r="Q160" s="3"/>
      <c r="R160" s="3"/>
      <c r="S160" s="3"/>
      <c r="T160" s="3"/>
      <c r="U160" s="2"/>
    </row>
    <row r="161" spans="1:21" ht="14.2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2"/>
      <c r="L161" s="3"/>
      <c r="M161" s="3"/>
      <c r="N161" s="41"/>
      <c r="O161" s="3"/>
      <c r="P161" s="3"/>
      <c r="Q161" s="3"/>
      <c r="R161" s="3"/>
      <c r="S161" s="3"/>
      <c r="T161" s="3"/>
      <c r="U161" s="2"/>
    </row>
    <row r="162" spans="1:21" ht="14.2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2"/>
      <c r="L162" s="3"/>
      <c r="M162" s="3"/>
      <c r="N162" s="41"/>
      <c r="O162" s="3"/>
      <c r="P162" s="3"/>
      <c r="Q162" s="3"/>
      <c r="R162" s="3"/>
      <c r="S162" s="3"/>
      <c r="T162" s="3"/>
      <c r="U162" s="2"/>
    </row>
    <row r="163" spans="1:21" ht="14.2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2"/>
      <c r="L163" s="3"/>
      <c r="M163" s="3"/>
      <c r="N163" s="41"/>
      <c r="O163" s="3"/>
      <c r="P163" s="3"/>
      <c r="Q163" s="3"/>
      <c r="R163" s="3"/>
      <c r="S163" s="3"/>
      <c r="T163" s="3"/>
      <c r="U163" s="2"/>
    </row>
    <row r="164" spans="1:21" ht="14.2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2"/>
      <c r="L164" s="3"/>
      <c r="M164" s="3"/>
      <c r="N164" s="41"/>
      <c r="O164" s="3"/>
      <c r="P164" s="3"/>
      <c r="Q164" s="3"/>
      <c r="R164" s="3"/>
      <c r="S164" s="3"/>
      <c r="T164" s="3"/>
      <c r="U164" s="2"/>
    </row>
    <row r="165" spans="1:21" ht="14.2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2"/>
      <c r="L165" s="3"/>
      <c r="M165" s="3"/>
      <c r="N165" s="41"/>
      <c r="O165" s="3"/>
      <c r="P165" s="3"/>
      <c r="Q165" s="3"/>
      <c r="R165" s="3"/>
      <c r="S165" s="3"/>
      <c r="T165" s="3"/>
      <c r="U165" s="2"/>
    </row>
    <row r="166" spans="1:21" ht="14.2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2"/>
      <c r="L166" s="3"/>
      <c r="M166" s="3"/>
      <c r="N166" s="41"/>
      <c r="O166" s="3"/>
      <c r="P166" s="3"/>
      <c r="Q166" s="3"/>
      <c r="R166" s="3"/>
      <c r="S166" s="3"/>
      <c r="T166" s="3"/>
      <c r="U166" s="2"/>
    </row>
    <row r="167" spans="1:21" ht="14.2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2"/>
      <c r="L167" s="3"/>
      <c r="M167" s="3"/>
      <c r="N167" s="41"/>
      <c r="O167" s="3"/>
      <c r="P167" s="3"/>
      <c r="Q167" s="3"/>
      <c r="R167" s="3"/>
      <c r="S167" s="3"/>
      <c r="T167" s="3"/>
      <c r="U167" s="2"/>
    </row>
    <row r="168" spans="1:21" ht="14.2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2"/>
      <c r="L168" s="3"/>
      <c r="M168" s="3"/>
      <c r="N168" s="41"/>
      <c r="O168" s="3"/>
      <c r="P168" s="3"/>
      <c r="Q168" s="3"/>
      <c r="R168" s="3"/>
      <c r="S168" s="3"/>
      <c r="T168" s="3"/>
      <c r="U168" s="2"/>
    </row>
    <row r="169" spans="1:21" ht="14.2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2"/>
      <c r="L169" s="3"/>
      <c r="M169" s="3"/>
      <c r="N169" s="41"/>
      <c r="O169" s="3"/>
      <c r="P169" s="3"/>
      <c r="Q169" s="3"/>
      <c r="R169" s="3"/>
      <c r="S169" s="3"/>
      <c r="T169" s="3"/>
      <c r="U169" s="2"/>
    </row>
    <row r="170" spans="1:21" ht="14.2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2"/>
      <c r="L170" s="3"/>
      <c r="M170" s="3"/>
      <c r="N170" s="41"/>
      <c r="O170" s="3"/>
      <c r="P170" s="3"/>
      <c r="Q170" s="3"/>
      <c r="R170" s="3"/>
      <c r="S170" s="3"/>
      <c r="T170" s="3"/>
      <c r="U170" s="2"/>
    </row>
    <row r="171" spans="1:21" ht="14.2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2"/>
      <c r="L171" s="3"/>
      <c r="M171" s="3"/>
      <c r="N171" s="41"/>
      <c r="O171" s="3"/>
      <c r="P171" s="3"/>
      <c r="Q171" s="3"/>
      <c r="R171" s="3"/>
      <c r="S171" s="3"/>
      <c r="T171" s="3"/>
      <c r="U171" s="2"/>
    </row>
    <row r="172" spans="1:21" ht="14.2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2"/>
      <c r="L172" s="3"/>
      <c r="M172" s="3"/>
      <c r="N172" s="41"/>
      <c r="O172" s="3"/>
      <c r="P172" s="3"/>
      <c r="Q172" s="3"/>
      <c r="R172" s="3"/>
      <c r="S172" s="3"/>
      <c r="T172" s="3"/>
      <c r="U172" s="2"/>
    </row>
    <row r="173" spans="1:21" ht="14.2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2"/>
      <c r="L173" s="3"/>
      <c r="M173" s="3"/>
      <c r="N173" s="41"/>
      <c r="O173" s="3"/>
      <c r="P173" s="3"/>
      <c r="Q173" s="3"/>
      <c r="R173" s="3"/>
      <c r="S173" s="3"/>
      <c r="T173" s="3"/>
      <c r="U173" s="2"/>
    </row>
    <row r="174" spans="1:21" ht="14.2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2"/>
      <c r="L174" s="3"/>
      <c r="M174" s="3"/>
      <c r="N174" s="41"/>
      <c r="O174" s="3"/>
      <c r="P174" s="3"/>
      <c r="Q174" s="3"/>
      <c r="R174" s="3"/>
      <c r="S174" s="3"/>
      <c r="T174" s="3"/>
      <c r="U174" s="2"/>
    </row>
    <row r="175" spans="1:21" ht="14.2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2"/>
      <c r="L175" s="3"/>
      <c r="M175" s="3"/>
      <c r="N175" s="41"/>
      <c r="O175" s="3"/>
      <c r="P175" s="3"/>
      <c r="Q175" s="3"/>
      <c r="R175" s="3"/>
      <c r="S175" s="3"/>
      <c r="T175" s="3"/>
      <c r="U175" s="2"/>
    </row>
    <row r="176" spans="1:21" ht="14.2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2"/>
      <c r="L176" s="3"/>
      <c r="M176" s="3"/>
      <c r="N176" s="41"/>
      <c r="O176" s="3"/>
      <c r="P176" s="3"/>
      <c r="Q176" s="3"/>
      <c r="R176" s="3"/>
      <c r="S176" s="3"/>
      <c r="T176" s="3"/>
      <c r="U176" s="2"/>
    </row>
    <row r="177" spans="1:21" ht="14.2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2"/>
      <c r="L177" s="3"/>
      <c r="M177" s="3"/>
      <c r="N177" s="41"/>
      <c r="O177" s="3"/>
      <c r="P177" s="3"/>
      <c r="Q177" s="3"/>
      <c r="R177" s="3"/>
      <c r="S177" s="3"/>
      <c r="T177" s="3"/>
      <c r="U177" s="2"/>
    </row>
    <row r="178" spans="1:21" ht="14.2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2"/>
      <c r="L178" s="3"/>
      <c r="M178" s="3"/>
      <c r="N178" s="41"/>
      <c r="O178" s="3"/>
      <c r="P178" s="3"/>
      <c r="Q178" s="3"/>
      <c r="R178" s="3"/>
      <c r="S178" s="3"/>
      <c r="T178" s="3"/>
      <c r="U178" s="2"/>
    </row>
    <row r="179" spans="1:21" ht="14.2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2"/>
      <c r="L179" s="3"/>
      <c r="M179" s="3"/>
      <c r="N179" s="41"/>
      <c r="O179" s="3"/>
      <c r="P179" s="3"/>
      <c r="Q179" s="3"/>
      <c r="R179" s="3"/>
      <c r="S179" s="3"/>
      <c r="T179" s="3"/>
      <c r="U179" s="2"/>
    </row>
    <row r="180" spans="1:21" ht="14.2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41"/>
      <c r="O180" s="3"/>
      <c r="P180" s="3"/>
      <c r="Q180" s="3"/>
      <c r="R180" s="3"/>
      <c r="S180" s="3"/>
      <c r="T180" s="3"/>
      <c r="U180" s="2"/>
    </row>
    <row r="181" spans="1:21" ht="14.2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41"/>
      <c r="O181" s="3"/>
      <c r="P181" s="3"/>
      <c r="Q181" s="3"/>
      <c r="R181" s="3"/>
      <c r="S181" s="3"/>
      <c r="T181" s="3"/>
      <c r="U181" s="2"/>
    </row>
    <row r="182" spans="1:21" ht="14.2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41"/>
      <c r="O182" s="3"/>
      <c r="P182" s="3"/>
      <c r="Q182" s="3"/>
      <c r="R182" s="3"/>
      <c r="S182" s="3"/>
      <c r="T182" s="3"/>
      <c r="U182" s="2"/>
    </row>
    <row r="183" spans="1:21" ht="14.2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41"/>
      <c r="O183" s="3"/>
      <c r="P183" s="3"/>
      <c r="Q183" s="3"/>
      <c r="R183" s="3"/>
      <c r="S183" s="3"/>
      <c r="T183" s="3"/>
      <c r="U183" s="2"/>
    </row>
    <row r="184" spans="1:21" ht="14.2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41"/>
      <c r="O184" s="3"/>
      <c r="P184" s="3"/>
      <c r="Q184" s="3"/>
      <c r="R184" s="3"/>
      <c r="S184" s="3"/>
      <c r="T184" s="3"/>
      <c r="U184" s="2"/>
    </row>
    <row r="185" spans="1:21" ht="14.2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41"/>
      <c r="O185" s="3"/>
      <c r="P185" s="3"/>
      <c r="Q185" s="3"/>
      <c r="R185" s="3"/>
      <c r="S185" s="3"/>
      <c r="T185" s="3"/>
      <c r="U185" s="2"/>
    </row>
    <row r="186" spans="1:21" ht="14.2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41"/>
      <c r="O186" s="3"/>
      <c r="P186" s="3"/>
      <c r="Q186" s="3"/>
      <c r="R186" s="3"/>
      <c r="S186" s="3"/>
      <c r="T186" s="3"/>
      <c r="U186" s="2"/>
    </row>
    <row r="187" spans="1:21" ht="14.2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41"/>
      <c r="O187" s="3"/>
      <c r="P187" s="3"/>
      <c r="Q187" s="3"/>
      <c r="R187" s="3"/>
      <c r="S187" s="3"/>
      <c r="T187" s="3"/>
      <c r="U187" s="2"/>
    </row>
    <row r="188" spans="1:21" ht="14.2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41"/>
      <c r="O188" s="3"/>
      <c r="P188" s="3"/>
      <c r="Q188" s="3"/>
      <c r="R188" s="3"/>
      <c r="S188" s="3"/>
      <c r="T188" s="3"/>
      <c r="U188" s="2"/>
    </row>
    <row r="189" spans="1:21" ht="14.2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41"/>
      <c r="O189" s="3"/>
      <c r="P189" s="3"/>
      <c r="Q189" s="3"/>
      <c r="R189" s="3"/>
      <c r="S189" s="3"/>
      <c r="T189" s="3"/>
      <c r="U189" s="2"/>
    </row>
    <row r="190" spans="1:21" ht="14.2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41"/>
      <c r="O190" s="3"/>
      <c r="P190" s="3"/>
      <c r="Q190" s="3"/>
      <c r="R190" s="3"/>
      <c r="S190" s="3"/>
      <c r="T190" s="3"/>
      <c r="U190" s="2"/>
    </row>
    <row r="191" spans="1:21" ht="14.2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41"/>
      <c r="O191" s="3"/>
      <c r="P191" s="3"/>
      <c r="Q191" s="3"/>
      <c r="R191" s="3"/>
      <c r="S191" s="3"/>
      <c r="T191" s="3"/>
      <c r="U191" s="2"/>
    </row>
    <row r="192" spans="1:21" ht="14.2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41"/>
      <c r="O192" s="3"/>
      <c r="P192" s="3"/>
      <c r="Q192" s="3"/>
      <c r="R192" s="3"/>
      <c r="S192" s="3"/>
      <c r="T192" s="3"/>
      <c r="U192" s="2"/>
    </row>
    <row r="193" spans="1:21" ht="14.2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41"/>
      <c r="O193" s="3"/>
      <c r="P193" s="3"/>
      <c r="Q193" s="3"/>
      <c r="R193" s="3"/>
      <c r="S193" s="3"/>
      <c r="T193" s="3"/>
      <c r="U193" s="2"/>
    </row>
    <row r="194" spans="1:21" ht="14.2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41"/>
      <c r="O194" s="3"/>
      <c r="P194" s="3"/>
      <c r="Q194" s="3"/>
      <c r="R194" s="3"/>
      <c r="S194" s="3"/>
      <c r="T194" s="3"/>
      <c r="U194" s="2"/>
    </row>
    <row r="195" spans="1:21" ht="14.2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41"/>
      <c r="O195" s="3"/>
      <c r="P195" s="3"/>
      <c r="Q195" s="3"/>
      <c r="R195" s="3"/>
      <c r="S195" s="3"/>
      <c r="T195" s="3"/>
      <c r="U195" s="2"/>
    </row>
    <row r="196" spans="1:21" ht="14.2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41"/>
      <c r="O196" s="3"/>
      <c r="P196" s="3"/>
      <c r="Q196" s="3"/>
      <c r="R196" s="3"/>
      <c r="S196" s="3"/>
      <c r="T196" s="3"/>
      <c r="U196" s="2"/>
    </row>
    <row r="197" spans="1:21" ht="14.2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41"/>
      <c r="O197" s="3"/>
      <c r="P197" s="3"/>
      <c r="Q197" s="3"/>
      <c r="R197" s="3"/>
      <c r="S197" s="3"/>
      <c r="T197" s="3"/>
      <c r="U197" s="2"/>
    </row>
    <row r="198" spans="1:21" ht="14.2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41"/>
      <c r="O198" s="3"/>
      <c r="P198" s="3"/>
      <c r="Q198" s="3"/>
      <c r="R198" s="3"/>
      <c r="S198" s="3"/>
      <c r="T198" s="3"/>
      <c r="U198" s="2"/>
    </row>
    <row r="199" spans="1:21" ht="14.2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41"/>
      <c r="O199" s="3"/>
      <c r="P199" s="3"/>
      <c r="Q199" s="3"/>
      <c r="R199" s="3"/>
      <c r="S199" s="3"/>
      <c r="T199" s="3"/>
      <c r="U199" s="2"/>
    </row>
    <row r="200" spans="1:21" ht="14.2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41"/>
      <c r="O200" s="3"/>
      <c r="P200" s="3"/>
      <c r="Q200" s="3"/>
      <c r="R200" s="3"/>
      <c r="S200" s="3"/>
      <c r="T200" s="3"/>
      <c r="U200" s="2"/>
    </row>
    <row r="201" spans="1:21" ht="14.2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41"/>
      <c r="O201" s="3"/>
      <c r="P201" s="3"/>
      <c r="Q201" s="3"/>
      <c r="R201" s="3"/>
      <c r="S201" s="3"/>
      <c r="T201" s="3"/>
      <c r="U201" s="2"/>
    </row>
    <row r="202" spans="1:21" ht="14.2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41"/>
      <c r="O202" s="3"/>
      <c r="P202" s="3"/>
      <c r="Q202" s="3"/>
      <c r="R202" s="3"/>
      <c r="S202" s="3"/>
      <c r="T202" s="3"/>
      <c r="U202" s="2"/>
    </row>
    <row r="203" spans="1:21" ht="14.2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41"/>
      <c r="O203" s="3"/>
      <c r="P203" s="3"/>
      <c r="Q203" s="3"/>
      <c r="R203" s="3"/>
      <c r="S203" s="3"/>
      <c r="T203" s="3"/>
      <c r="U203" s="2"/>
    </row>
    <row r="204" spans="1:21" ht="14.2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41"/>
      <c r="O204" s="3"/>
      <c r="P204" s="3"/>
      <c r="Q204" s="3"/>
      <c r="R204" s="3"/>
      <c r="S204" s="3"/>
      <c r="T204" s="3"/>
      <c r="U204" s="2"/>
    </row>
    <row r="205" spans="1:21" ht="14.2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41"/>
      <c r="O205" s="3"/>
      <c r="P205" s="3"/>
      <c r="Q205" s="3"/>
      <c r="R205" s="3"/>
      <c r="S205" s="3"/>
      <c r="T205" s="3"/>
      <c r="U205" s="2"/>
    </row>
    <row r="206" spans="1:21" ht="14.2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41"/>
      <c r="O206" s="3"/>
      <c r="P206" s="3"/>
      <c r="Q206" s="3"/>
      <c r="R206" s="3"/>
      <c r="S206" s="3"/>
      <c r="T206" s="3"/>
      <c r="U206" s="2"/>
    </row>
    <row r="207" spans="1:21" ht="14.2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41"/>
      <c r="O207" s="3"/>
      <c r="P207" s="3"/>
      <c r="Q207" s="3"/>
      <c r="R207" s="3"/>
      <c r="S207" s="3"/>
      <c r="T207" s="3"/>
      <c r="U207" s="2"/>
    </row>
    <row r="208" spans="1:21" ht="14.2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41"/>
      <c r="O208" s="3"/>
      <c r="P208" s="3"/>
      <c r="Q208" s="3"/>
      <c r="R208" s="3"/>
      <c r="S208" s="3"/>
      <c r="T208" s="3"/>
      <c r="U208" s="2"/>
    </row>
    <row r="209" spans="1:21" ht="14.2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41"/>
      <c r="O209" s="3"/>
      <c r="P209" s="3"/>
      <c r="Q209" s="3"/>
      <c r="R209" s="3"/>
      <c r="S209" s="3"/>
      <c r="T209" s="3"/>
      <c r="U209" s="2"/>
    </row>
    <row r="210" spans="1:21" ht="14.2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41"/>
      <c r="O210" s="3"/>
      <c r="P210" s="3"/>
      <c r="Q210" s="3"/>
      <c r="R210" s="3"/>
      <c r="S210" s="3"/>
      <c r="T210" s="3"/>
      <c r="U210" s="2"/>
    </row>
    <row r="211" spans="1:21" ht="14.2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41"/>
      <c r="O211" s="3"/>
      <c r="P211" s="3"/>
      <c r="Q211" s="3"/>
      <c r="R211" s="3"/>
      <c r="S211" s="3"/>
      <c r="T211" s="3"/>
      <c r="U211" s="2"/>
    </row>
    <row r="212" spans="1:21" ht="14.2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41"/>
      <c r="O212" s="3"/>
      <c r="P212" s="3"/>
      <c r="Q212" s="3"/>
      <c r="R212" s="3"/>
      <c r="S212" s="3"/>
      <c r="T212" s="3"/>
      <c r="U212" s="2"/>
    </row>
    <row r="213" spans="1:21" ht="14.2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41"/>
      <c r="O213" s="3"/>
      <c r="P213" s="3"/>
      <c r="Q213" s="3"/>
      <c r="R213" s="3"/>
      <c r="S213" s="3"/>
      <c r="T213" s="3"/>
      <c r="U213" s="2"/>
    </row>
    <row r="214" spans="1:21" ht="14.2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41"/>
      <c r="O214" s="3"/>
      <c r="P214" s="3"/>
      <c r="Q214" s="3"/>
      <c r="R214" s="3"/>
      <c r="S214" s="3"/>
      <c r="T214" s="3"/>
      <c r="U214" s="2"/>
    </row>
    <row r="215" spans="1:21" ht="14.2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41"/>
      <c r="O215" s="3"/>
      <c r="P215" s="3"/>
      <c r="Q215" s="3"/>
      <c r="R215" s="3"/>
      <c r="S215" s="3"/>
      <c r="T215" s="3"/>
      <c r="U215" s="2"/>
    </row>
    <row r="216" spans="1:21" ht="14.2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41"/>
      <c r="O216" s="3"/>
      <c r="P216" s="3"/>
      <c r="Q216" s="3"/>
      <c r="R216" s="3"/>
      <c r="S216" s="3"/>
      <c r="T216" s="3"/>
      <c r="U216" s="2"/>
    </row>
    <row r="217" spans="1:21" ht="14.2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41"/>
      <c r="O217" s="3"/>
      <c r="P217" s="3"/>
      <c r="Q217" s="3"/>
      <c r="R217" s="3"/>
      <c r="S217" s="3"/>
      <c r="T217" s="3"/>
      <c r="U217" s="2"/>
    </row>
    <row r="218" spans="1:21" ht="14.2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41"/>
      <c r="O218" s="3"/>
      <c r="P218" s="3"/>
      <c r="Q218" s="3"/>
      <c r="R218" s="3"/>
      <c r="S218" s="3"/>
      <c r="T218" s="3"/>
      <c r="U218" s="2"/>
    </row>
    <row r="219" spans="1:21" ht="14.2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41"/>
      <c r="O219" s="3"/>
      <c r="P219" s="3"/>
      <c r="Q219" s="3"/>
      <c r="R219" s="3"/>
      <c r="S219" s="3"/>
      <c r="T219" s="3"/>
      <c r="U219" s="2"/>
    </row>
    <row r="220" spans="1:21" ht="14.2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41"/>
      <c r="O220" s="3"/>
      <c r="P220" s="3"/>
      <c r="Q220" s="3"/>
      <c r="R220" s="3"/>
      <c r="S220" s="3"/>
      <c r="T220" s="3"/>
      <c r="U220" s="2"/>
    </row>
    <row r="221" spans="1:21" ht="14.2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41"/>
      <c r="O221" s="3"/>
      <c r="P221" s="3"/>
      <c r="Q221" s="3"/>
      <c r="R221" s="3"/>
      <c r="S221" s="3"/>
      <c r="T221" s="3"/>
      <c r="U221" s="2"/>
    </row>
    <row r="222" spans="1:21" ht="14.2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41"/>
      <c r="O222" s="3"/>
      <c r="P222" s="3"/>
      <c r="Q222" s="3"/>
      <c r="R222" s="3"/>
      <c r="S222" s="3"/>
      <c r="T222" s="3"/>
      <c r="U222" s="2"/>
    </row>
    <row r="223" spans="1:21" ht="14.2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41"/>
      <c r="O223" s="3"/>
      <c r="P223" s="3"/>
      <c r="Q223" s="3"/>
      <c r="R223" s="3"/>
      <c r="S223" s="3"/>
      <c r="T223" s="3"/>
      <c r="U223" s="2"/>
    </row>
    <row r="224" spans="1:21" ht="14.2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41"/>
      <c r="O224" s="3"/>
      <c r="P224" s="3"/>
      <c r="Q224" s="3"/>
      <c r="R224" s="3"/>
      <c r="S224" s="3"/>
      <c r="T224" s="3"/>
      <c r="U224" s="2"/>
    </row>
    <row r="225" spans="1:21" ht="14.2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41"/>
      <c r="O225" s="3"/>
      <c r="P225" s="3"/>
      <c r="Q225" s="3"/>
      <c r="R225" s="3"/>
      <c r="S225" s="3"/>
      <c r="T225" s="3"/>
      <c r="U225" s="2"/>
    </row>
    <row r="226" spans="1:21" ht="14.2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41"/>
      <c r="O226" s="3"/>
      <c r="P226" s="3"/>
      <c r="Q226" s="3"/>
      <c r="R226" s="3"/>
      <c r="S226" s="3"/>
      <c r="T226" s="3"/>
      <c r="U226" s="2"/>
    </row>
    <row r="227" spans="1:21" ht="14.2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41"/>
      <c r="O227" s="3"/>
      <c r="P227" s="3"/>
      <c r="Q227" s="3"/>
      <c r="R227" s="3"/>
      <c r="S227" s="3"/>
      <c r="T227" s="3"/>
      <c r="U227" s="2"/>
    </row>
    <row r="228" spans="1:21" ht="14.2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41"/>
      <c r="O228" s="3"/>
      <c r="P228" s="3"/>
      <c r="Q228" s="3"/>
      <c r="R228" s="3"/>
      <c r="S228" s="3"/>
      <c r="T228" s="3"/>
      <c r="U228" s="2"/>
    </row>
    <row r="229" spans="1:21" ht="14.2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41"/>
      <c r="O229" s="3"/>
      <c r="P229" s="3"/>
      <c r="Q229" s="3"/>
      <c r="R229" s="3"/>
      <c r="S229" s="3"/>
      <c r="T229" s="3"/>
      <c r="U229" s="2"/>
    </row>
    <row r="230" spans="1:21" ht="14.2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41"/>
      <c r="O230" s="3"/>
      <c r="P230" s="3"/>
      <c r="Q230" s="3"/>
      <c r="R230" s="3"/>
      <c r="S230" s="3"/>
      <c r="T230" s="3"/>
      <c r="U230" s="2"/>
    </row>
    <row r="231" spans="1:21" ht="14.2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41"/>
      <c r="O231" s="3"/>
      <c r="P231" s="3"/>
      <c r="Q231" s="3"/>
      <c r="R231" s="3"/>
      <c r="S231" s="3"/>
      <c r="T231" s="3"/>
      <c r="U231" s="2"/>
    </row>
    <row r="232" spans="1:21" ht="14.2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41"/>
      <c r="O232" s="3"/>
      <c r="P232" s="3"/>
      <c r="Q232" s="3"/>
      <c r="R232" s="3"/>
      <c r="S232" s="3"/>
      <c r="T232" s="3"/>
      <c r="U232" s="2"/>
    </row>
    <row r="233" spans="1:21" ht="14.2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41"/>
      <c r="O233" s="3"/>
      <c r="P233" s="3"/>
      <c r="Q233" s="3"/>
      <c r="R233" s="3"/>
      <c r="S233" s="3"/>
      <c r="T233" s="3"/>
      <c r="U233" s="2"/>
    </row>
    <row r="234" spans="1:21" ht="14.2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41"/>
      <c r="O234" s="3"/>
      <c r="P234" s="3"/>
      <c r="Q234" s="3"/>
      <c r="R234" s="3"/>
      <c r="S234" s="3"/>
      <c r="T234" s="3"/>
      <c r="U234" s="2"/>
    </row>
    <row r="235" spans="1:21" ht="14.2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41"/>
      <c r="O235" s="3"/>
      <c r="P235" s="3"/>
      <c r="Q235" s="3"/>
      <c r="R235" s="3"/>
      <c r="S235" s="3"/>
      <c r="T235" s="3"/>
      <c r="U235" s="2"/>
    </row>
    <row r="236" spans="1:21" ht="14.2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41"/>
      <c r="O236" s="3"/>
      <c r="P236" s="3"/>
      <c r="Q236" s="3"/>
      <c r="R236" s="3"/>
      <c r="S236" s="3"/>
      <c r="T236" s="3"/>
      <c r="U236" s="2"/>
    </row>
    <row r="237" spans="1:21" ht="14.2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41"/>
      <c r="O237" s="3"/>
      <c r="P237" s="3"/>
      <c r="Q237" s="3"/>
      <c r="R237" s="3"/>
      <c r="S237" s="3"/>
      <c r="T237" s="3"/>
      <c r="U237" s="2"/>
    </row>
    <row r="238" spans="1:21" ht="14.2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41"/>
      <c r="O238" s="3"/>
      <c r="P238" s="3"/>
      <c r="Q238" s="3"/>
      <c r="R238" s="3"/>
      <c r="S238" s="3"/>
      <c r="T238" s="3"/>
      <c r="U238" s="2"/>
    </row>
    <row r="239" spans="1:21" ht="14.2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41"/>
      <c r="O239" s="3"/>
      <c r="P239" s="3"/>
      <c r="Q239" s="3"/>
      <c r="R239" s="3"/>
      <c r="S239" s="3"/>
      <c r="T239" s="3"/>
      <c r="U239" s="2"/>
    </row>
    <row r="240" spans="1:21" ht="14.2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41"/>
      <c r="O240" s="3"/>
      <c r="P240" s="3"/>
      <c r="Q240" s="3"/>
      <c r="R240" s="3"/>
      <c r="S240" s="3"/>
      <c r="T240" s="3"/>
      <c r="U240" s="2"/>
    </row>
    <row r="241" spans="1:21" ht="14.2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41"/>
      <c r="O241" s="3"/>
      <c r="P241" s="3"/>
      <c r="Q241" s="3"/>
      <c r="R241" s="3"/>
      <c r="S241" s="3"/>
      <c r="T241" s="3"/>
      <c r="U241" s="2"/>
    </row>
    <row r="242" spans="1:21" ht="14.2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41"/>
      <c r="O242" s="3"/>
      <c r="P242" s="3"/>
      <c r="Q242" s="3"/>
      <c r="R242" s="3"/>
      <c r="S242" s="3"/>
      <c r="T242" s="3"/>
      <c r="U242" s="2"/>
    </row>
  </sheetData>
  <mergeCells count="106">
    <mergeCell ref="F3:F5"/>
    <mergeCell ref="J3:J5"/>
    <mergeCell ref="P3:P5"/>
    <mergeCell ref="T3:T5"/>
    <mergeCell ref="H6:H8"/>
    <mergeCell ref="J6:J8"/>
    <mergeCell ref="R6:R8"/>
    <mergeCell ref="T6:T8"/>
    <mergeCell ref="H15:H17"/>
    <mergeCell ref="J15:J17"/>
    <mergeCell ref="R15:R17"/>
    <mergeCell ref="T15:T17"/>
    <mergeCell ref="H18:H20"/>
    <mergeCell ref="J18:J20"/>
    <mergeCell ref="R18:R20"/>
    <mergeCell ref="T18:T20"/>
    <mergeCell ref="H9:H11"/>
    <mergeCell ref="J9:J11"/>
    <mergeCell ref="R9:R11"/>
    <mergeCell ref="T9:T11"/>
    <mergeCell ref="H12:H14"/>
    <mergeCell ref="J12:J14"/>
    <mergeCell ref="R12:R14"/>
    <mergeCell ref="T12:T14"/>
    <mergeCell ref="H27:H29"/>
    <mergeCell ref="J27:J29"/>
    <mergeCell ref="R27:R29"/>
    <mergeCell ref="T27:T29"/>
    <mergeCell ref="H30:H32"/>
    <mergeCell ref="J30:J32"/>
    <mergeCell ref="R30:R32"/>
    <mergeCell ref="T30:T32"/>
    <mergeCell ref="H21:H23"/>
    <mergeCell ref="J21:J23"/>
    <mergeCell ref="R21:R23"/>
    <mergeCell ref="T21:T23"/>
    <mergeCell ref="H24:H26"/>
    <mergeCell ref="J24:J26"/>
    <mergeCell ref="R24:R26"/>
    <mergeCell ref="T24:T26"/>
    <mergeCell ref="H39:H41"/>
    <mergeCell ref="J39:J41"/>
    <mergeCell ref="R39:R41"/>
    <mergeCell ref="T39:T41"/>
    <mergeCell ref="H42:H44"/>
    <mergeCell ref="J42:J44"/>
    <mergeCell ref="R42:R44"/>
    <mergeCell ref="T42:T44"/>
    <mergeCell ref="H33:H35"/>
    <mergeCell ref="J33:J35"/>
    <mergeCell ref="R33:R35"/>
    <mergeCell ref="T33:T35"/>
    <mergeCell ref="H36:H38"/>
    <mergeCell ref="J36:J38"/>
    <mergeCell ref="R36:R38"/>
    <mergeCell ref="T36:T38"/>
    <mergeCell ref="H51:H53"/>
    <mergeCell ref="J51:J53"/>
    <mergeCell ref="R51:R53"/>
    <mergeCell ref="T51:T53"/>
    <mergeCell ref="H54:H56"/>
    <mergeCell ref="J54:J56"/>
    <mergeCell ref="R54:R56"/>
    <mergeCell ref="T54:T56"/>
    <mergeCell ref="H45:H47"/>
    <mergeCell ref="J45:J47"/>
    <mergeCell ref="R45:R47"/>
    <mergeCell ref="T45:T47"/>
    <mergeCell ref="H48:H50"/>
    <mergeCell ref="J48:J50"/>
    <mergeCell ref="R48:R50"/>
    <mergeCell ref="T48:T50"/>
    <mergeCell ref="R63:R65"/>
    <mergeCell ref="T63:T65"/>
    <mergeCell ref="H66:H68"/>
    <mergeCell ref="J66:J68"/>
    <mergeCell ref="R66:R68"/>
    <mergeCell ref="T66:T68"/>
    <mergeCell ref="H57:H59"/>
    <mergeCell ref="J57:J59"/>
    <mergeCell ref="R57:R59"/>
    <mergeCell ref="T57:T59"/>
    <mergeCell ref="H60:H62"/>
    <mergeCell ref="J60:J62"/>
    <mergeCell ref="R60:R62"/>
    <mergeCell ref="T60:T62"/>
    <mergeCell ref="H75:H77"/>
    <mergeCell ref="J75:J77"/>
    <mergeCell ref="H78:H80"/>
    <mergeCell ref="J78:J80"/>
    <mergeCell ref="H69:H71"/>
    <mergeCell ref="J69:J71"/>
    <mergeCell ref="H72:H74"/>
    <mergeCell ref="J72:J74"/>
    <mergeCell ref="H63:H65"/>
    <mergeCell ref="J63:J65"/>
    <mergeCell ref="H93:H95"/>
    <mergeCell ref="J93:J95"/>
    <mergeCell ref="H87:H89"/>
    <mergeCell ref="J87:J89"/>
    <mergeCell ref="H90:H92"/>
    <mergeCell ref="J90:J92"/>
    <mergeCell ref="H81:H83"/>
    <mergeCell ref="J81:J83"/>
    <mergeCell ref="H84:H86"/>
    <mergeCell ref="J84:J86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6E0AA-E5C5-4607-A609-AF2E219A4CBF}">
  <dimension ref="A1:AH84"/>
  <sheetViews>
    <sheetView workbookViewId="0">
      <selection activeCell="D14" sqref="D14"/>
    </sheetView>
  </sheetViews>
  <sheetFormatPr defaultRowHeight="14.5"/>
  <cols>
    <col min="3" max="3" width="28.08984375" customWidth="1"/>
  </cols>
  <sheetData>
    <row r="1" spans="1:34">
      <c r="A1" t="s">
        <v>899</v>
      </c>
      <c r="B1" t="s">
        <v>900</v>
      </c>
      <c r="C1" s="37" t="s">
        <v>901</v>
      </c>
      <c r="D1" t="s">
        <v>0</v>
      </c>
      <c r="E1" t="s">
        <v>871</v>
      </c>
      <c r="F1" t="s">
        <v>902</v>
      </c>
      <c r="G1" t="s">
        <v>903</v>
      </c>
      <c r="H1" t="s">
        <v>904</v>
      </c>
      <c r="I1" t="s">
        <v>905</v>
      </c>
      <c r="J1" t="s">
        <v>906</v>
      </c>
      <c r="K1" t="s">
        <v>907</v>
      </c>
      <c r="L1" t="s">
        <v>908</v>
      </c>
      <c r="M1" t="s">
        <v>909</v>
      </c>
      <c r="N1" t="s">
        <v>910</v>
      </c>
      <c r="O1" t="s">
        <v>911</v>
      </c>
      <c r="P1" t="s">
        <v>912</v>
      </c>
      <c r="Q1" t="s">
        <v>913</v>
      </c>
      <c r="R1" t="s">
        <v>914</v>
      </c>
      <c r="S1" t="s">
        <v>915</v>
      </c>
      <c r="T1" t="s">
        <v>916</v>
      </c>
      <c r="U1" t="s">
        <v>917</v>
      </c>
      <c r="V1" t="s">
        <v>918</v>
      </c>
      <c r="W1" t="s">
        <v>919</v>
      </c>
      <c r="X1" t="s">
        <v>920</v>
      </c>
      <c r="Y1" t="s">
        <v>921</v>
      </c>
      <c r="Z1" t="s">
        <v>922</v>
      </c>
      <c r="AA1" t="s">
        <v>923</v>
      </c>
      <c r="AB1" t="s">
        <v>924</v>
      </c>
      <c r="AC1" t="s">
        <v>925</v>
      </c>
      <c r="AD1" t="s">
        <v>926</v>
      </c>
      <c r="AE1" t="s">
        <v>927</v>
      </c>
      <c r="AF1" t="s">
        <v>928</v>
      </c>
      <c r="AG1" t="s">
        <v>929</v>
      </c>
      <c r="AH1" t="s">
        <v>930</v>
      </c>
    </row>
    <row r="2" spans="1:34">
      <c r="A2" t="s">
        <v>1016</v>
      </c>
      <c r="B2" t="s">
        <v>932</v>
      </c>
      <c r="C2" t="s">
        <v>23</v>
      </c>
      <c r="D2">
        <v>38</v>
      </c>
      <c r="E2" t="s">
        <v>1044</v>
      </c>
      <c r="F2">
        <v>726.36682350000001</v>
      </c>
      <c r="G2">
        <v>727.3741</v>
      </c>
      <c r="H2">
        <v>725.35954709999999</v>
      </c>
      <c r="S2" t="b">
        <f>FALSE()</f>
        <v>0</v>
      </c>
      <c r="T2">
        <v>725.35955000000001</v>
      </c>
      <c r="U2">
        <v>178000</v>
      </c>
      <c r="V2">
        <v>3562</v>
      </c>
      <c r="W2">
        <v>0.11310000000000001</v>
      </c>
      <c r="X2">
        <v>27.33</v>
      </c>
      <c r="Y2">
        <v>27.33</v>
      </c>
      <c r="AA2">
        <v>1706</v>
      </c>
      <c r="AB2">
        <v>176294</v>
      </c>
      <c r="AD2" t="s">
        <v>933</v>
      </c>
      <c r="AE2" t="b">
        <f>TRUE()</f>
        <v>1</v>
      </c>
      <c r="AF2">
        <v>1</v>
      </c>
      <c r="AG2" t="s">
        <v>874</v>
      </c>
      <c r="AH2" t="b">
        <f>TRUE()</f>
        <v>1</v>
      </c>
    </row>
    <row r="3" spans="1:34">
      <c r="A3" t="s">
        <v>1016</v>
      </c>
      <c r="B3" t="s">
        <v>934</v>
      </c>
      <c r="C3" t="s">
        <v>24</v>
      </c>
      <c r="D3">
        <v>39</v>
      </c>
      <c r="E3" t="s">
        <v>1044</v>
      </c>
      <c r="F3">
        <v>726.36682350000001</v>
      </c>
      <c r="G3">
        <v>727.3741</v>
      </c>
      <c r="H3">
        <v>725.35954709999999</v>
      </c>
      <c r="S3" t="b">
        <f>FALSE()</f>
        <v>0</v>
      </c>
      <c r="T3">
        <v>725.35955000000001</v>
      </c>
      <c r="U3">
        <v>205100</v>
      </c>
      <c r="V3">
        <v>3903</v>
      </c>
      <c r="W3">
        <v>0.1118</v>
      </c>
      <c r="X3">
        <v>27.65</v>
      </c>
      <c r="Y3">
        <v>27.65</v>
      </c>
      <c r="AA3">
        <v>1706</v>
      </c>
      <c r="AB3">
        <v>203394</v>
      </c>
      <c r="AD3" t="s">
        <v>933</v>
      </c>
      <c r="AE3" t="b">
        <f>TRUE()</f>
        <v>1</v>
      </c>
      <c r="AF3">
        <v>1</v>
      </c>
      <c r="AG3" t="s">
        <v>874</v>
      </c>
      <c r="AH3" t="b">
        <f>TRUE()</f>
        <v>1</v>
      </c>
    </row>
    <row r="4" spans="1:34">
      <c r="A4" t="s">
        <v>1016</v>
      </c>
      <c r="B4" t="s">
        <v>935</v>
      </c>
      <c r="C4" t="s">
        <v>25</v>
      </c>
      <c r="D4">
        <v>40</v>
      </c>
      <c r="E4" t="s">
        <v>1044</v>
      </c>
      <c r="F4">
        <v>726.36682350000001</v>
      </c>
      <c r="G4">
        <v>727.3741</v>
      </c>
      <c r="H4">
        <v>725.35954709999999</v>
      </c>
      <c r="S4" t="b">
        <f>FALSE()</f>
        <v>0</v>
      </c>
      <c r="T4">
        <v>725.35955000000001</v>
      </c>
      <c r="U4">
        <v>169500</v>
      </c>
      <c r="V4">
        <v>3457</v>
      </c>
      <c r="W4">
        <v>0.1101</v>
      </c>
      <c r="X4">
        <v>27.06</v>
      </c>
      <c r="Y4">
        <v>27.06</v>
      </c>
      <c r="AA4">
        <v>1706</v>
      </c>
      <c r="AB4">
        <v>167794</v>
      </c>
      <c r="AD4" t="s">
        <v>933</v>
      </c>
      <c r="AE4" t="b">
        <f>TRUE()</f>
        <v>1</v>
      </c>
      <c r="AF4">
        <v>1</v>
      </c>
      <c r="AG4" t="s">
        <v>874</v>
      </c>
      <c r="AH4" t="b">
        <f>TRUE()</f>
        <v>1</v>
      </c>
    </row>
    <row r="5" spans="1:34">
      <c r="A5" t="s">
        <v>1016</v>
      </c>
      <c r="B5" t="s">
        <v>936</v>
      </c>
      <c r="C5" t="s">
        <v>26</v>
      </c>
      <c r="D5">
        <v>41</v>
      </c>
      <c r="E5" t="s">
        <v>1044</v>
      </c>
      <c r="F5">
        <v>726.36682350000001</v>
      </c>
      <c r="G5">
        <v>727.3741</v>
      </c>
      <c r="H5">
        <v>725.35954709999999</v>
      </c>
      <c r="S5" t="b">
        <f>FALSE()</f>
        <v>0</v>
      </c>
      <c r="T5">
        <v>725.35955000000001</v>
      </c>
      <c r="U5">
        <v>146100</v>
      </c>
      <c r="V5">
        <v>2912</v>
      </c>
      <c r="W5">
        <v>0.1101</v>
      </c>
      <c r="X5">
        <v>27.36</v>
      </c>
      <c r="Y5">
        <v>27.36</v>
      </c>
      <c r="AA5">
        <v>1706</v>
      </c>
      <c r="AB5">
        <v>144394</v>
      </c>
      <c r="AD5" t="s">
        <v>933</v>
      </c>
      <c r="AE5" t="b">
        <f>TRUE()</f>
        <v>1</v>
      </c>
      <c r="AF5">
        <v>1</v>
      </c>
      <c r="AG5" t="s">
        <v>874</v>
      </c>
      <c r="AH5" t="b">
        <f>TRUE()</f>
        <v>1</v>
      </c>
    </row>
    <row r="6" spans="1:34">
      <c r="A6" t="s">
        <v>1016</v>
      </c>
      <c r="B6" t="s">
        <v>938</v>
      </c>
      <c r="C6" t="s">
        <v>29</v>
      </c>
      <c r="D6">
        <v>44</v>
      </c>
      <c r="E6" t="s">
        <v>1044</v>
      </c>
      <c r="F6">
        <v>726.36682350000001</v>
      </c>
      <c r="G6">
        <v>727.3741</v>
      </c>
      <c r="H6">
        <v>725.35954709999999</v>
      </c>
      <c r="I6">
        <v>727.3741</v>
      </c>
      <c r="J6">
        <v>180200</v>
      </c>
      <c r="K6">
        <v>509.6</v>
      </c>
      <c r="L6">
        <v>0.12180000000000001</v>
      </c>
      <c r="M6">
        <v>-1.1499999999999999</v>
      </c>
      <c r="N6">
        <v>1.1499999999999999</v>
      </c>
      <c r="P6">
        <v>1837</v>
      </c>
      <c r="Q6">
        <v>178363</v>
      </c>
      <c r="S6" t="b">
        <f>TRUE()</f>
        <v>1</v>
      </c>
      <c r="T6">
        <v>725.35955000000001</v>
      </c>
      <c r="U6">
        <v>63550</v>
      </c>
      <c r="V6">
        <v>1448</v>
      </c>
      <c r="W6">
        <v>0.11219999999999999</v>
      </c>
      <c r="X6">
        <v>25.29</v>
      </c>
      <c r="Y6">
        <v>25.29</v>
      </c>
      <c r="AA6">
        <v>1706</v>
      </c>
      <c r="AB6">
        <v>61844</v>
      </c>
      <c r="AD6" t="s">
        <v>933</v>
      </c>
      <c r="AE6" t="b">
        <f>TRUE()</f>
        <v>1</v>
      </c>
      <c r="AF6">
        <v>2</v>
      </c>
      <c r="AG6" t="s">
        <v>873</v>
      </c>
      <c r="AH6" t="b">
        <f>TRUE()</f>
        <v>1</v>
      </c>
    </row>
    <row r="7" spans="1:34">
      <c r="A7" t="s">
        <v>1016</v>
      </c>
      <c r="B7" t="s">
        <v>939</v>
      </c>
      <c r="C7" t="s">
        <v>31</v>
      </c>
      <c r="D7">
        <v>46</v>
      </c>
      <c r="E7" t="s">
        <v>1044</v>
      </c>
      <c r="F7">
        <v>726.36682350000001</v>
      </c>
      <c r="G7">
        <v>727.3741</v>
      </c>
      <c r="H7">
        <v>725.35954709999999</v>
      </c>
      <c r="S7" t="b">
        <f>FALSE()</f>
        <v>0</v>
      </c>
      <c r="T7">
        <v>725.35955000000001</v>
      </c>
      <c r="U7">
        <v>113700</v>
      </c>
      <c r="V7">
        <v>2479</v>
      </c>
      <c r="W7">
        <v>0.1128</v>
      </c>
      <c r="X7">
        <v>26.45</v>
      </c>
      <c r="Y7">
        <v>26.45</v>
      </c>
      <c r="AA7">
        <v>1706</v>
      </c>
      <c r="AB7">
        <v>111994</v>
      </c>
      <c r="AD7" t="s">
        <v>933</v>
      </c>
      <c r="AE7" t="b">
        <f>TRUE()</f>
        <v>1</v>
      </c>
      <c r="AF7">
        <v>1</v>
      </c>
      <c r="AG7" t="s">
        <v>874</v>
      </c>
      <c r="AH7" t="b">
        <f>TRUE()</f>
        <v>1</v>
      </c>
    </row>
    <row r="8" spans="1:34">
      <c r="A8" t="s">
        <v>1016</v>
      </c>
      <c r="B8" t="s">
        <v>941</v>
      </c>
      <c r="C8" t="s">
        <v>32</v>
      </c>
      <c r="D8">
        <v>47</v>
      </c>
      <c r="E8" t="s">
        <v>1044</v>
      </c>
      <c r="F8">
        <v>726.36682350000001</v>
      </c>
      <c r="G8">
        <v>727.3741</v>
      </c>
      <c r="H8">
        <v>725.35954709999999</v>
      </c>
      <c r="I8">
        <v>727.3741</v>
      </c>
      <c r="J8">
        <v>9560</v>
      </c>
      <c r="K8">
        <v>52.9</v>
      </c>
      <c r="L8">
        <v>0.1211</v>
      </c>
      <c r="M8">
        <v>20.190000000000001</v>
      </c>
      <c r="N8">
        <v>20.190000000000001</v>
      </c>
      <c r="P8">
        <v>1837</v>
      </c>
      <c r="Q8">
        <v>7723</v>
      </c>
      <c r="S8" t="b">
        <f>TRUE()</f>
        <v>1</v>
      </c>
      <c r="T8">
        <v>725.35955000000001</v>
      </c>
      <c r="U8">
        <v>4071</v>
      </c>
      <c r="V8">
        <v>185.4</v>
      </c>
      <c r="W8">
        <v>0.1106</v>
      </c>
      <c r="X8">
        <v>15.29</v>
      </c>
      <c r="Y8">
        <v>15.29</v>
      </c>
      <c r="AA8">
        <v>1706</v>
      </c>
      <c r="AB8">
        <v>2365</v>
      </c>
      <c r="AD8" t="s">
        <v>933</v>
      </c>
      <c r="AE8" t="b">
        <f>TRUE()</f>
        <v>1</v>
      </c>
      <c r="AF8">
        <v>2</v>
      </c>
      <c r="AG8" t="s">
        <v>873</v>
      </c>
      <c r="AH8" t="b">
        <f>FALSE()</f>
        <v>0</v>
      </c>
    </row>
    <row r="9" spans="1:34">
      <c r="A9" t="s">
        <v>1016</v>
      </c>
      <c r="B9" t="s">
        <v>942</v>
      </c>
      <c r="C9" t="s">
        <v>33</v>
      </c>
      <c r="D9">
        <v>48</v>
      </c>
      <c r="E9" t="s">
        <v>1044</v>
      </c>
      <c r="F9">
        <v>726.36682350000001</v>
      </c>
      <c r="G9">
        <v>727.3741</v>
      </c>
      <c r="H9">
        <v>725.35954709999999</v>
      </c>
      <c r="S9" t="b">
        <f>FALSE()</f>
        <v>0</v>
      </c>
      <c r="T9">
        <v>725.35955000000001</v>
      </c>
      <c r="U9">
        <v>119300</v>
      </c>
      <c r="V9">
        <v>2592</v>
      </c>
      <c r="W9">
        <v>0.1128</v>
      </c>
      <c r="X9">
        <v>28.25</v>
      </c>
      <c r="Y9">
        <v>28.25</v>
      </c>
      <c r="AA9">
        <v>1706</v>
      </c>
      <c r="AB9">
        <v>117594</v>
      </c>
      <c r="AD9" t="s">
        <v>933</v>
      </c>
      <c r="AE9" t="b">
        <f>TRUE()</f>
        <v>1</v>
      </c>
      <c r="AF9">
        <v>1</v>
      </c>
      <c r="AG9" t="s">
        <v>874</v>
      </c>
      <c r="AH9" t="b">
        <f>TRUE()</f>
        <v>1</v>
      </c>
    </row>
    <row r="10" spans="1:34">
      <c r="A10" t="s">
        <v>1016</v>
      </c>
      <c r="B10" t="s">
        <v>943</v>
      </c>
      <c r="C10" t="s">
        <v>35</v>
      </c>
      <c r="D10">
        <v>50</v>
      </c>
      <c r="E10" t="s">
        <v>1044</v>
      </c>
      <c r="F10">
        <v>726.36682350000001</v>
      </c>
      <c r="G10">
        <v>727.3741</v>
      </c>
      <c r="H10">
        <v>725.35954709999999</v>
      </c>
      <c r="S10" t="b">
        <f>FALSE()</f>
        <v>0</v>
      </c>
      <c r="T10">
        <v>725.35955000000001</v>
      </c>
      <c r="U10">
        <v>189500</v>
      </c>
      <c r="V10">
        <v>3746</v>
      </c>
      <c r="W10">
        <v>0.11219999999999999</v>
      </c>
      <c r="X10">
        <v>29.1</v>
      </c>
      <c r="Y10">
        <v>29.1</v>
      </c>
      <c r="AA10">
        <v>1706</v>
      </c>
      <c r="AB10">
        <v>187794</v>
      </c>
      <c r="AD10" t="s">
        <v>933</v>
      </c>
      <c r="AE10" t="b">
        <f>TRUE()</f>
        <v>1</v>
      </c>
      <c r="AF10">
        <v>1</v>
      </c>
      <c r="AG10" t="s">
        <v>874</v>
      </c>
      <c r="AH10" t="b">
        <f>TRUE()</f>
        <v>1</v>
      </c>
    </row>
    <row r="11" spans="1:34">
      <c r="A11" t="s">
        <v>1016</v>
      </c>
      <c r="B11" t="s">
        <v>944</v>
      </c>
      <c r="C11" t="s">
        <v>43</v>
      </c>
      <c r="D11">
        <v>58</v>
      </c>
      <c r="E11" t="s">
        <v>1044</v>
      </c>
      <c r="F11">
        <v>726.36682350000001</v>
      </c>
      <c r="G11">
        <v>727.3741</v>
      </c>
      <c r="H11">
        <v>725.35954709999999</v>
      </c>
      <c r="I11">
        <v>727.3741</v>
      </c>
      <c r="J11">
        <v>18810</v>
      </c>
      <c r="K11">
        <v>109.8</v>
      </c>
      <c r="L11">
        <v>0.12089999999999999</v>
      </c>
      <c r="M11">
        <v>-1.1499999999999999</v>
      </c>
      <c r="N11">
        <v>1.1499999999999999</v>
      </c>
      <c r="P11">
        <v>1837</v>
      </c>
      <c r="Q11">
        <v>16973</v>
      </c>
      <c r="S11" t="b">
        <f>TRUE()</f>
        <v>1</v>
      </c>
      <c r="T11">
        <v>725.35955000000001</v>
      </c>
      <c r="U11">
        <v>6223</v>
      </c>
      <c r="V11">
        <v>253.9</v>
      </c>
      <c r="W11">
        <v>0.1116</v>
      </c>
      <c r="X11">
        <v>17.66</v>
      </c>
      <c r="Y11">
        <v>17.66</v>
      </c>
      <c r="AA11">
        <v>1706</v>
      </c>
      <c r="AB11">
        <v>4517</v>
      </c>
      <c r="AD11" t="s">
        <v>933</v>
      </c>
      <c r="AE11" t="b">
        <f>TRUE()</f>
        <v>1</v>
      </c>
      <c r="AF11">
        <v>2</v>
      </c>
      <c r="AG11" t="s">
        <v>873</v>
      </c>
      <c r="AH11" t="b">
        <f>FALSE()</f>
        <v>0</v>
      </c>
    </row>
    <row r="12" spans="1:34">
      <c r="A12" t="s">
        <v>1016</v>
      </c>
      <c r="B12" t="s">
        <v>945</v>
      </c>
      <c r="C12" t="s">
        <v>34</v>
      </c>
      <c r="D12">
        <v>49</v>
      </c>
      <c r="E12" t="s">
        <v>1044</v>
      </c>
      <c r="F12">
        <v>726.36682350000001</v>
      </c>
      <c r="G12">
        <v>727.3741</v>
      </c>
      <c r="H12">
        <v>725.35954709999999</v>
      </c>
      <c r="I12">
        <v>727.3741</v>
      </c>
      <c r="J12">
        <v>7792</v>
      </c>
      <c r="K12">
        <v>21.56</v>
      </c>
      <c r="L12">
        <v>0.1008</v>
      </c>
      <c r="M12">
        <v>-1.1499999999999999</v>
      </c>
      <c r="N12">
        <v>1.1499999999999999</v>
      </c>
      <c r="P12">
        <v>1837</v>
      </c>
      <c r="Q12">
        <v>5955</v>
      </c>
      <c r="S12" t="b">
        <f>TRUE()</f>
        <v>1</v>
      </c>
      <c r="T12">
        <v>725.35955000000001</v>
      </c>
      <c r="U12">
        <v>151000</v>
      </c>
      <c r="V12">
        <v>2995</v>
      </c>
      <c r="W12">
        <v>0.111</v>
      </c>
      <c r="X12">
        <v>28.78</v>
      </c>
      <c r="Y12">
        <v>28.78</v>
      </c>
      <c r="AA12">
        <v>1706</v>
      </c>
      <c r="AB12">
        <v>149294</v>
      </c>
      <c r="AD12" t="s">
        <v>933</v>
      </c>
      <c r="AE12" t="b">
        <f>TRUE()</f>
        <v>1</v>
      </c>
      <c r="AF12">
        <v>2</v>
      </c>
      <c r="AG12" t="s">
        <v>874</v>
      </c>
      <c r="AH12" t="b">
        <f>TRUE()</f>
        <v>1</v>
      </c>
    </row>
    <row r="13" spans="1:34">
      <c r="A13" t="s">
        <v>1016</v>
      </c>
      <c r="B13" t="s">
        <v>946</v>
      </c>
      <c r="C13" t="s">
        <v>30</v>
      </c>
      <c r="D13">
        <v>45</v>
      </c>
      <c r="E13" t="s">
        <v>1044</v>
      </c>
      <c r="F13">
        <v>726.36682350000001</v>
      </c>
      <c r="G13">
        <v>727.3741</v>
      </c>
      <c r="H13">
        <v>725.35954709999999</v>
      </c>
      <c r="I13">
        <v>727.3741</v>
      </c>
      <c r="J13">
        <v>11520</v>
      </c>
      <c r="K13">
        <v>104.4</v>
      </c>
      <c r="L13">
        <v>0.11310000000000001</v>
      </c>
      <c r="M13">
        <v>-1.1499999999999999</v>
      </c>
      <c r="N13">
        <v>1.1499999999999999</v>
      </c>
      <c r="P13">
        <v>1837</v>
      </c>
      <c r="Q13">
        <v>9683</v>
      </c>
      <c r="S13" t="b">
        <f>TRUE()</f>
        <v>1</v>
      </c>
      <c r="T13">
        <v>725.35955000000001</v>
      </c>
      <c r="U13">
        <v>3208</v>
      </c>
      <c r="V13">
        <v>165.7</v>
      </c>
      <c r="W13">
        <v>0.10970000000000001</v>
      </c>
      <c r="X13">
        <v>10.199999999999999</v>
      </c>
      <c r="Y13">
        <v>10.199999999999999</v>
      </c>
      <c r="AA13">
        <v>1706</v>
      </c>
      <c r="AB13">
        <v>1502</v>
      </c>
      <c r="AD13" t="s">
        <v>933</v>
      </c>
      <c r="AE13" t="b">
        <f>TRUE()</f>
        <v>1</v>
      </c>
      <c r="AF13">
        <v>2</v>
      </c>
      <c r="AG13" t="s">
        <v>873</v>
      </c>
      <c r="AH13" t="b">
        <f>TRUE()</f>
        <v>1</v>
      </c>
    </row>
    <row r="14" spans="1:34">
      <c r="A14" t="s">
        <v>1016</v>
      </c>
      <c r="B14" t="s">
        <v>947</v>
      </c>
      <c r="C14" t="s">
        <v>22</v>
      </c>
      <c r="D14">
        <v>37</v>
      </c>
      <c r="E14" t="s">
        <v>1044</v>
      </c>
      <c r="F14">
        <v>726.36682350000001</v>
      </c>
      <c r="G14">
        <v>727.3741</v>
      </c>
      <c r="H14">
        <v>725.35954709999999</v>
      </c>
      <c r="I14">
        <v>727.3741</v>
      </c>
      <c r="J14">
        <v>45620</v>
      </c>
      <c r="K14">
        <v>126.2</v>
      </c>
      <c r="L14">
        <v>0.1268</v>
      </c>
      <c r="M14">
        <v>20.190000000000001</v>
      </c>
      <c r="N14">
        <v>20.190000000000001</v>
      </c>
      <c r="P14">
        <v>1837</v>
      </c>
      <c r="Q14">
        <v>43783</v>
      </c>
      <c r="S14" t="b">
        <f>TRUE()</f>
        <v>1</v>
      </c>
      <c r="T14">
        <v>725.35955000000001</v>
      </c>
      <c r="U14">
        <v>41550</v>
      </c>
      <c r="V14">
        <v>807.9</v>
      </c>
      <c r="W14">
        <v>0.1104</v>
      </c>
      <c r="X14">
        <v>26.76</v>
      </c>
      <c r="Y14">
        <v>26.76</v>
      </c>
      <c r="AA14">
        <v>1706</v>
      </c>
      <c r="AB14">
        <v>39844</v>
      </c>
      <c r="AD14" t="s">
        <v>933</v>
      </c>
      <c r="AE14" t="b">
        <f>TRUE()</f>
        <v>1</v>
      </c>
      <c r="AF14">
        <v>2</v>
      </c>
      <c r="AG14" t="s">
        <v>873</v>
      </c>
      <c r="AH14" t="b">
        <f>TRUE()</f>
        <v>1</v>
      </c>
    </row>
    <row r="15" spans="1:34">
      <c r="A15" t="s">
        <v>1016</v>
      </c>
      <c r="B15" t="s">
        <v>948</v>
      </c>
      <c r="C15" t="s">
        <v>27</v>
      </c>
      <c r="D15">
        <v>42</v>
      </c>
      <c r="E15" t="s">
        <v>1044</v>
      </c>
      <c r="F15">
        <v>726.36682350000001</v>
      </c>
      <c r="G15">
        <v>727.3741</v>
      </c>
      <c r="H15">
        <v>725.35954709999999</v>
      </c>
      <c r="I15">
        <v>727.3741</v>
      </c>
      <c r="J15">
        <v>258000</v>
      </c>
      <c r="K15">
        <v>2057</v>
      </c>
      <c r="L15">
        <v>0.1244</v>
      </c>
      <c r="M15">
        <v>-22.48</v>
      </c>
      <c r="N15">
        <v>22.48</v>
      </c>
      <c r="P15">
        <v>1837</v>
      </c>
      <c r="Q15">
        <v>256163</v>
      </c>
      <c r="S15" t="b">
        <f>TRUE()</f>
        <v>1</v>
      </c>
      <c r="T15">
        <v>725.35955000000001</v>
      </c>
      <c r="U15">
        <v>147000</v>
      </c>
      <c r="V15">
        <v>2884</v>
      </c>
      <c r="W15">
        <v>0.1125</v>
      </c>
      <c r="X15">
        <v>29.56</v>
      </c>
      <c r="Y15">
        <v>29.56</v>
      </c>
      <c r="AA15">
        <v>1706</v>
      </c>
      <c r="AB15">
        <v>145294</v>
      </c>
      <c r="AD15" t="s">
        <v>933</v>
      </c>
      <c r="AE15" t="b">
        <f>TRUE()</f>
        <v>1</v>
      </c>
      <c r="AF15">
        <v>2</v>
      </c>
      <c r="AG15" t="s">
        <v>873</v>
      </c>
      <c r="AH15" t="b">
        <f>TRUE()</f>
        <v>1</v>
      </c>
    </row>
    <row r="16" spans="1:34">
      <c r="A16" t="s">
        <v>1016</v>
      </c>
      <c r="B16" t="s">
        <v>949</v>
      </c>
      <c r="C16" t="s">
        <v>28</v>
      </c>
      <c r="D16">
        <v>43</v>
      </c>
      <c r="E16" t="s">
        <v>1044</v>
      </c>
      <c r="F16">
        <v>726.36682350000001</v>
      </c>
      <c r="G16">
        <v>727.3741</v>
      </c>
      <c r="H16">
        <v>725.35954709999999</v>
      </c>
      <c r="I16">
        <v>727.3741</v>
      </c>
      <c r="J16">
        <v>257000</v>
      </c>
      <c r="K16">
        <v>1422</v>
      </c>
      <c r="L16">
        <v>0.1205</v>
      </c>
      <c r="M16">
        <v>-22.48</v>
      </c>
      <c r="N16">
        <v>22.48</v>
      </c>
      <c r="P16">
        <v>1837</v>
      </c>
      <c r="Q16">
        <v>255163</v>
      </c>
      <c r="S16" t="b">
        <f>TRUE()</f>
        <v>1</v>
      </c>
      <c r="T16">
        <v>725.35955000000001</v>
      </c>
      <c r="U16">
        <v>94140</v>
      </c>
      <c r="V16">
        <v>2044</v>
      </c>
      <c r="W16">
        <v>0.11269999999999999</v>
      </c>
      <c r="X16">
        <v>27.78</v>
      </c>
      <c r="Y16">
        <v>27.78</v>
      </c>
      <c r="AA16">
        <v>1706</v>
      </c>
      <c r="AB16">
        <v>92434</v>
      </c>
      <c r="AD16" t="s">
        <v>933</v>
      </c>
      <c r="AE16" t="b">
        <f>TRUE()</f>
        <v>1</v>
      </c>
      <c r="AF16">
        <v>2</v>
      </c>
      <c r="AG16" t="s">
        <v>873</v>
      </c>
      <c r="AH16" t="b">
        <f>TRUE()</f>
        <v>1</v>
      </c>
    </row>
    <row r="17" spans="1:34">
      <c r="A17" t="s">
        <v>1016</v>
      </c>
      <c r="B17" t="s">
        <v>950</v>
      </c>
      <c r="C17" t="s">
        <v>40</v>
      </c>
      <c r="D17">
        <v>55</v>
      </c>
      <c r="E17" t="s">
        <v>1044</v>
      </c>
      <c r="F17">
        <v>726.36682350000001</v>
      </c>
      <c r="G17">
        <v>727.3741</v>
      </c>
      <c r="H17">
        <v>725.35954709999999</v>
      </c>
      <c r="I17">
        <v>727.3741</v>
      </c>
      <c r="J17">
        <v>7866</v>
      </c>
      <c r="K17">
        <v>21.76</v>
      </c>
      <c r="L17">
        <v>0.122</v>
      </c>
      <c r="M17">
        <v>-1.1499999999999999</v>
      </c>
      <c r="N17">
        <v>1.1499999999999999</v>
      </c>
      <c r="P17">
        <v>1837</v>
      </c>
      <c r="Q17">
        <v>6029</v>
      </c>
      <c r="S17" t="b">
        <f>TRUE()</f>
        <v>1</v>
      </c>
      <c r="T17">
        <v>725.35955000000001</v>
      </c>
      <c r="U17">
        <v>4244</v>
      </c>
      <c r="V17">
        <v>190.3</v>
      </c>
      <c r="W17">
        <v>0.11840000000000001</v>
      </c>
      <c r="X17">
        <v>22.79</v>
      </c>
      <c r="Y17">
        <v>22.79</v>
      </c>
      <c r="AA17">
        <v>1706</v>
      </c>
      <c r="AB17">
        <v>2538</v>
      </c>
      <c r="AD17" t="s">
        <v>933</v>
      </c>
      <c r="AE17" t="b">
        <f>TRUE()</f>
        <v>1</v>
      </c>
      <c r="AF17">
        <v>2</v>
      </c>
      <c r="AG17" t="s">
        <v>873</v>
      </c>
      <c r="AH17" t="b">
        <f>FALSE()</f>
        <v>0</v>
      </c>
    </row>
    <row r="18" spans="1:34">
      <c r="A18" t="s">
        <v>1016</v>
      </c>
      <c r="B18" t="s">
        <v>951</v>
      </c>
      <c r="C18" t="s">
        <v>37</v>
      </c>
      <c r="D18">
        <v>52</v>
      </c>
      <c r="E18" t="s">
        <v>1044</v>
      </c>
      <c r="F18">
        <v>726.36682350000001</v>
      </c>
      <c r="G18">
        <v>727.3741</v>
      </c>
      <c r="H18">
        <v>725.35954709999999</v>
      </c>
      <c r="I18">
        <v>727.3741</v>
      </c>
      <c r="J18">
        <v>81090</v>
      </c>
      <c r="K18">
        <v>236</v>
      </c>
      <c r="L18">
        <v>0.1236</v>
      </c>
      <c r="M18">
        <v>-1.1499999999999999</v>
      </c>
      <c r="N18">
        <v>1.1499999999999999</v>
      </c>
      <c r="P18">
        <v>1837</v>
      </c>
      <c r="Q18">
        <v>79253</v>
      </c>
      <c r="S18" t="b">
        <f>TRUE()</f>
        <v>1</v>
      </c>
      <c r="T18">
        <v>725.35955000000001</v>
      </c>
      <c r="U18">
        <v>34180</v>
      </c>
      <c r="V18">
        <v>828.9</v>
      </c>
      <c r="W18">
        <v>0.1133</v>
      </c>
      <c r="X18">
        <v>26.92</v>
      </c>
      <c r="Y18">
        <v>26.92</v>
      </c>
      <c r="AA18">
        <v>1706</v>
      </c>
      <c r="AB18">
        <v>32474</v>
      </c>
      <c r="AD18" t="s">
        <v>933</v>
      </c>
      <c r="AE18" t="b">
        <f>TRUE()</f>
        <v>1</v>
      </c>
      <c r="AF18">
        <v>2</v>
      </c>
      <c r="AG18" t="s">
        <v>873</v>
      </c>
      <c r="AH18" t="b">
        <f>TRUE()</f>
        <v>1</v>
      </c>
    </row>
    <row r="19" spans="1:34">
      <c r="A19" t="s">
        <v>1016</v>
      </c>
      <c r="B19" t="s">
        <v>952</v>
      </c>
      <c r="C19" t="s">
        <v>42</v>
      </c>
      <c r="D19">
        <v>57</v>
      </c>
      <c r="E19" t="s">
        <v>1044</v>
      </c>
      <c r="F19">
        <v>726.36682350000001</v>
      </c>
      <c r="G19">
        <v>727.3741</v>
      </c>
      <c r="H19">
        <v>725.35954709999999</v>
      </c>
      <c r="I19">
        <v>727.3741</v>
      </c>
      <c r="J19">
        <v>30890</v>
      </c>
      <c r="K19">
        <v>171.2</v>
      </c>
      <c r="L19">
        <v>0.1191</v>
      </c>
      <c r="M19">
        <v>20.190000000000001</v>
      </c>
      <c r="N19">
        <v>20.190000000000001</v>
      </c>
      <c r="P19">
        <v>1837</v>
      </c>
      <c r="Q19">
        <v>29053</v>
      </c>
      <c r="S19" t="b">
        <f>TRUE()</f>
        <v>1</v>
      </c>
      <c r="T19">
        <v>725.35955000000001</v>
      </c>
      <c r="U19">
        <v>8998</v>
      </c>
      <c r="V19">
        <v>278.5</v>
      </c>
      <c r="W19">
        <v>0.11459999999999999</v>
      </c>
      <c r="X19">
        <v>25.16</v>
      </c>
      <c r="Y19">
        <v>25.16</v>
      </c>
      <c r="AA19">
        <v>1706</v>
      </c>
      <c r="AB19">
        <v>7292</v>
      </c>
      <c r="AD19" t="s">
        <v>933</v>
      </c>
      <c r="AE19" t="b">
        <f>TRUE()</f>
        <v>1</v>
      </c>
      <c r="AF19">
        <v>2</v>
      </c>
      <c r="AG19" t="s">
        <v>873</v>
      </c>
      <c r="AH19" t="b">
        <f>TRUE()</f>
        <v>1</v>
      </c>
    </row>
    <row r="20" spans="1:34">
      <c r="A20" t="s">
        <v>1016</v>
      </c>
      <c r="B20" t="s">
        <v>953</v>
      </c>
      <c r="C20" t="s">
        <v>39</v>
      </c>
      <c r="D20">
        <v>54</v>
      </c>
      <c r="E20" t="s">
        <v>1044</v>
      </c>
      <c r="F20">
        <v>726.36682350000001</v>
      </c>
      <c r="G20">
        <v>727.3741</v>
      </c>
      <c r="H20">
        <v>725.35954709999999</v>
      </c>
      <c r="S20" t="b">
        <f>FALSE()</f>
        <v>0</v>
      </c>
      <c r="T20">
        <v>725.35955000000001</v>
      </c>
      <c r="U20">
        <v>158700</v>
      </c>
      <c r="V20">
        <v>3636</v>
      </c>
      <c r="W20">
        <v>0.108</v>
      </c>
      <c r="X20">
        <v>30.11</v>
      </c>
      <c r="Y20">
        <v>30.11</v>
      </c>
      <c r="AA20">
        <v>1706</v>
      </c>
      <c r="AB20">
        <v>156994</v>
      </c>
      <c r="AD20" t="s">
        <v>933</v>
      </c>
      <c r="AE20" t="b">
        <f>TRUE()</f>
        <v>1</v>
      </c>
      <c r="AF20">
        <v>1</v>
      </c>
      <c r="AG20" t="s">
        <v>874</v>
      </c>
      <c r="AH20" t="b">
        <f>TRUE()</f>
        <v>1</v>
      </c>
    </row>
    <row r="21" spans="1:34">
      <c r="A21" t="s">
        <v>1016</v>
      </c>
      <c r="B21" t="s">
        <v>954</v>
      </c>
      <c r="C21" t="s">
        <v>46</v>
      </c>
      <c r="D21">
        <v>61</v>
      </c>
      <c r="E21" t="s">
        <v>1044</v>
      </c>
      <c r="F21">
        <v>726.36682350000001</v>
      </c>
      <c r="G21">
        <v>727.3741</v>
      </c>
      <c r="H21">
        <v>725.35954709999999</v>
      </c>
      <c r="I21">
        <v>727.3741</v>
      </c>
      <c r="J21">
        <v>19400</v>
      </c>
      <c r="K21">
        <v>110.8</v>
      </c>
      <c r="L21">
        <v>0.1178</v>
      </c>
      <c r="M21">
        <v>-1.1499999999999999</v>
      </c>
      <c r="N21">
        <v>1.1499999999999999</v>
      </c>
      <c r="P21">
        <v>1837</v>
      </c>
      <c r="Q21">
        <v>17563</v>
      </c>
      <c r="S21" t="b">
        <f>TRUE()</f>
        <v>1</v>
      </c>
      <c r="T21">
        <v>725.35955000000001</v>
      </c>
      <c r="U21">
        <v>5040</v>
      </c>
      <c r="V21">
        <v>228</v>
      </c>
      <c r="W21">
        <v>0.1133</v>
      </c>
      <c r="X21">
        <v>12.72</v>
      </c>
      <c r="Y21">
        <v>12.72</v>
      </c>
      <c r="AA21">
        <v>1706</v>
      </c>
      <c r="AB21">
        <v>3334</v>
      </c>
      <c r="AD21" t="s">
        <v>933</v>
      </c>
      <c r="AE21" t="b">
        <f>TRUE()</f>
        <v>1</v>
      </c>
      <c r="AF21">
        <v>2</v>
      </c>
      <c r="AG21" t="s">
        <v>873</v>
      </c>
      <c r="AH21" t="b">
        <f>FALSE()</f>
        <v>0</v>
      </c>
    </row>
    <row r="22" spans="1:34">
      <c r="A22" t="s">
        <v>1016</v>
      </c>
      <c r="B22" t="s">
        <v>955</v>
      </c>
      <c r="C22" t="s">
        <v>47</v>
      </c>
      <c r="D22">
        <v>62</v>
      </c>
      <c r="E22" t="s">
        <v>1044</v>
      </c>
      <c r="F22">
        <v>726.36682350000001</v>
      </c>
      <c r="G22">
        <v>727.3741</v>
      </c>
      <c r="H22">
        <v>725.35954709999999</v>
      </c>
      <c r="I22">
        <v>727.3741</v>
      </c>
      <c r="J22">
        <v>4405</v>
      </c>
      <c r="K22">
        <v>27.37</v>
      </c>
      <c r="L22">
        <v>0.1186</v>
      </c>
      <c r="M22">
        <v>-1.1499999999999999</v>
      </c>
      <c r="N22">
        <v>1.1499999999999999</v>
      </c>
      <c r="P22">
        <v>1837</v>
      </c>
      <c r="Q22">
        <v>2568</v>
      </c>
      <c r="S22" t="b">
        <f>TRUE()</f>
        <v>1</v>
      </c>
      <c r="T22">
        <v>725.35955000000001</v>
      </c>
      <c r="U22">
        <v>1984</v>
      </c>
      <c r="V22">
        <v>117.8</v>
      </c>
      <c r="W22">
        <v>0.1105</v>
      </c>
      <c r="X22">
        <v>8.07</v>
      </c>
      <c r="Y22">
        <v>8.07</v>
      </c>
      <c r="AA22">
        <v>1706</v>
      </c>
      <c r="AB22">
        <v>278</v>
      </c>
      <c r="AD22" t="s">
        <v>933</v>
      </c>
      <c r="AE22" t="b">
        <f>TRUE()</f>
        <v>1</v>
      </c>
      <c r="AF22">
        <v>2</v>
      </c>
      <c r="AG22" t="s">
        <v>873</v>
      </c>
      <c r="AH22" t="b">
        <f>TRUE()</f>
        <v>1</v>
      </c>
    </row>
    <row r="23" spans="1:34">
      <c r="A23" t="s">
        <v>1016</v>
      </c>
      <c r="B23" t="s">
        <v>956</v>
      </c>
      <c r="C23" t="s">
        <v>49</v>
      </c>
      <c r="D23">
        <v>64</v>
      </c>
      <c r="E23" t="s">
        <v>1044</v>
      </c>
      <c r="F23">
        <v>726.36682350000001</v>
      </c>
      <c r="G23">
        <v>727.3741</v>
      </c>
      <c r="H23">
        <v>725.35954709999999</v>
      </c>
      <c r="I23">
        <v>727.3741</v>
      </c>
      <c r="J23">
        <v>256300</v>
      </c>
      <c r="K23">
        <v>1418</v>
      </c>
      <c r="L23">
        <v>0.1062</v>
      </c>
      <c r="M23">
        <v>-1.1499999999999999</v>
      </c>
      <c r="N23">
        <v>1.1499999999999999</v>
      </c>
      <c r="P23">
        <v>1837</v>
      </c>
      <c r="Q23">
        <v>254463</v>
      </c>
      <c r="S23" t="b">
        <f>TRUE()</f>
        <v>1</v>
      </c>
      <c r="T23">
        <v>725.35955000000001</v>
      </c>
      <c r="U23">
        <v>179400</v>
      </c>
      <c r="V23">
        <v>4010</v>
      </c>
      <c r="W23">
        <v>0.1079</v>
      </c>
      <c r="X23">
        <v>30</v>
      </c>
      <c r="Y23">
        <v>30</v>
      </c>
      <c r="AA23">
        <v>1706</v>
      </c>
      <c r="AB23">
        <v>177694</v>
      </c>
      <c r="AD23" t="s">
        <v>933</v>
      </c>
      <c r="AE23" t="b">
        <f>TRUE()</f>
        <v>1</v>
      </c>
      <c r="AF23">
        <v>2</v>
      </c>
      <c r="AG23" t="s">
        <v>873</v>
      </c>
      <c r="AH23" t="b">
        <f>TRUE()</f>
        <v>1</v>
      </c>
    </row>
    <row r="24" spans="1:34">
      <c r="A24" t="s">
        <v>1016</v>
      </c>
      <c r="B24" t="s">
        <v>957</v>
      </c>
      <c r="C24" t="s">
        <v>36</v>
      </c>
      <c r="D24">
        <v>51</v>
      </c>
      <c r="E24" t="s">
        <v>1044</v>
      </c>
      <c r="F24">
        <v>726.36682350000001</v>
      </c>
      <c r="G24">
        <v>727.3741</v>
      </c>
      <c r="H24">
        <v>725.35954709999999</v>
      </c>
      <c r="S24" t="b">
        <f>FALSE()</f>
        <v>0</v>
      </c>
      <c r="T24">
        <v>725.35955000000001</v>
      </c>
      <c r="U24">
        <v>125000</v>
      </c>
      <c r="V24">
        <v>2466</v>
      </c>
      <c r="W24">
        <v>0.11269999999999999</v>
      </c>
      <c r="X24">
        <v>28.76</v>
      </c>
      <c r="Y24">
        <v>28.76</v>
      </c>
      <c r="AA24">
        <v>1706</v>
      </c>
      <c r="AB24">
        <v>123294</v>
      </c>
      <c r="AD24" t="s">
        <v>933</v>
      </c>
      <c r="AE24" t="b">
        <f>TRUE()</f>
        <v>1</v>
      </c>
      <c r="AF24">
        <v>1</v>
      </c>
      <c r="AG24" t="s">
        <v>874</v>
      </c>
      <c r="AH24" t="b">
        <f>TRUE()</f>
        <v>1</v>
      </c>
    </row>
    <row r="25" spans="1:34">
      <c r="A25" t="s">
        <v>1016</v>
      </c>
      <c r="B25" t="s">
        <v>958</v>
      </c>
      <c r="C25" t="s">
        <v>51</v>
      </c>
      <c r="D25">
        <v>66</v>
      </c>
      <c r="E25" t="s">
        <v>1044</v>
      </c>
      <c r="F25">
        <v>726.36682350000001</v>
      </c>
      <c r="G25">
        <v>727.3741</v>
      </c>
      <c r="H25">
        <v>725.35954709999999</v>
      </c>
      <c r="S25" t="b">
        <f>FALSE()</f>
        <v>0</v>
      </c>
      <c r="T25">
        <v>725.35955000000001</v>
      </c>
      <c r="U25">
        <v>81410</v>
      </c>
      <c r="V25">
        <v>1644</v>
      </c>
      <c r="W25">
        <v>0.1111</v>
      </c>
      <c r="X25">
        <v>28.02</v>
      </c>
      <c r="Y25">
        <v>28.02</v>
      </c>
      <c r="AA25">
        <v>1706</v>
      </c>
      <c r="AB25">
        <v>79704</v>
      </c>
      <c r="AD25" t="s">
        <v>933</v>
      </c>
      <c r="AE25" t="b">
        <f>TRUE()</f>
        <v>1</v>
      </c>
      <c r="AF25">
        <v>1</v>
      </c>
      <c r="AG25" t="s">
        <v>874</v>
      </c>
      <c r="AH25" t="b">
        <f>TRUE()</f>
        <v>1</v>
      </c>
    </row>
    <row r="26" spans="1:34">
      <c r="A26" t="s">
        <v>1016</v>
      </c>
      <c r="B26" t="s">
        <v>959</v>
      </c>
      <c r="C26" t="s">
        <v>48</v>
      </c>
      <c r="D26">
        <v>63</v>
      </c>
      <c r="E26" t="s">
        <v>1044</v>
      </c>
      <c r="F26">
        <v>726.36682350000001</v>
      </c>
      <c r="G26">
        <v>727.3741</v>
      </c>
      <c r="H26">
        <v>725.35954709999999</v>
      </c>
      <c r="I26">
        <v>727.3741</v>
      </c>
      <c r="J26">
        <v>230000</v>
      </c>
      <c r="K26">
        <v>1273</v>
      </c>
      <c r="L26">
        <v>0.1143</v>
      </c>
      <c r="M26">
        <v>-22.48</v>
      </c>
      <c r="N26">
        <v>22.48</v>
      </c>
      <c r="P26">
        <v>1837</v>
      </c>
      <c r="Q26">
        <v>228163</v>
      </c>
      <c r="S26" t="b">
        <f>TRUE()</f>
        <v>1</v>
      </c>
      <c r="T26">
        <v>725.35955000000001</v>
      </c>
      <c r="U26">
        <v>46520</v>
      </c>
      <c r="V26">
        <v>901.6</v>
      </c>
      <c r="W26">
        <v>0.1115</v>
      </c>
      <c r="X26">
        <v>25.44</v>
      </c>
      <c r="Y26">
        <v>25.44</v>
      </c>
      <c r="AA26">
        <v>1706</v>
      </c>
      <c r="AB26">
        <v>44814</v>
      </c>
      <c r="AD26" t="s">
        <v>933</v>
      </c>
      <c r="AE26" t="b">
        <f>TRUE()</f>
        <v>1</v>
      </c>
      <c r="AF26">
        <v>2</v>
      </c>
      <c r="AG26" t="s">
        <v>873</v>
      </c>
      <c r="AH26" t="b">
        <f>TRUE()</f>
        <v>1</v>
      </c>
    </row>
    <row r="27" spans="1:34">
      <c r="A27" t="s">
        <v>1016</v>
      </c>
      <c r="B27" t="s">
        <v>960</v>
      </c>
      <c r="C27" t="s">
        <v>45</v>
      </c>
      <c r="D27">
        <v>60</v>
      </c>
      <c r="E27" t="s">
        <v>1044</v>
      </c>
      <c r="F27">
        <v>726.36682350000001</v>
      </c>
      <c r="G27">
        <v>727.3741</v>
      </c>
      <c r="H27">
        <v>725.35954709999999</v>
      </c>
      <c r="S27" t="b">
        <f>FALSE()</f>
        <v>0</v>
      </c>
      <c r="T27">
        <v>725.35955000000001</v>
      </c>
      <c r="U27">
        <v>115700</v>
      </c>
      <c r="V27">
        <v>2670</v>
      </c>
      <c r="W27">
        <v>0.1085</v>
      </c>
      <c r="X27">
        <v>29.55</v>
      </c>
      <c r="Y27">
        <v>29.55</v>
      </c>
      <c r="AA27">
        <v>1706</v>
      </c>
      <c r="AB27">
        <v>113994</v>
      </c>
      <c r="AD27" t="s">
        <v>933</v>
      </c>
      <c r="AE27" t="b">
        <f>TRUE()</f>
        <v>1</v>
      </c>
      <c r="AF27">
        <v>1</v>
      </c>
      <c r="AG27" t="s">
        <v>874</v>
      </c>
      <c r="AH27" t="b">
        <f>TRUE()</f>
        <v>1</v>
      </c>
    </row>
    <row r="28" spans="1:34">
      <c r="A28" t="s">
        <v>1016</v>
      </c>
      <c r="B28" t="s">
        <v>961</v>
      </c>
      <c r="C28" t="s">
        <v>44</v>
      </c>
      <c r="D28">
        <v>59</v>
      </c>
      <c r="E28" t="s">
        <v>1044</v>
      </c>
      <c r="F28">
        <v>726.36682350000001</v>
      </c>
      <c r="G28">
        <v>727.3741</v>
      </c>
      <c r="H28">
        <v>725.35954709999999</v>
      </c>
      <c r="S28" t="b">
        <f>FALSE()</f>
        <v>0</v>
      </c>
      <c r="T28">
        <v>725.35955000000001</v>
      </c>
      <c r="U28">
        <v>132800</v>
      </c>
      <c r="V28">
        <v>2738</v>
      </c>
      <c r="W28">
        <v>0.1104</v>
      </c>
      <c r="X28">
        <v>29.44</v>
      </c>
      <c r="Y28">
        <v>29.44</v>
      </c>
      <c r="AA28">
        <v>1706</v>
      </c>
      <c r="AB28">
        <v>131094</v>
      </c>
      <c r="AD28" t="s">
        <v>933</v>
      </c>
      <c r="AE28" t="b">
        <f>TRUE()</f>
        <v>1</v>
      </c>
      <c r="AF28">
        <v>1</v>
      </c>
      <c r="AG28" t="s">
        <v>874</v>
      </c>
      <c r="AH28" t="b">
        <f>TRUE()</f>
        <v>1</v>
      </c>
    </row>
    <row r="29" spans="1:34">
      <c r="A29" t="s">
        <v>1016</v>
      </c>
      <c r="B29" t="s">
        <v>962</v>
      </c>
      <c r="C29" t="s">
        <v>41</v>
      </c>
      <c r="D29">
        <v>56</v>
      </c>
      <c r="E29" t="s">
        <v>1044</v>
      </c>
      <c r="F29">
        <v>726.36682350000001</v>
      </c>
      <c r="G29">
        <v>727.3741</v>
      </c>
      <c r="H29">
        <v>725.35954709999999</v>
      </c>
      <c r="I29">
        <v>727.3741</v>
      </c>
      <c r="J29">
        <v>94330</v>
      </c>
      <c r="K29">
        <v>632.4</v>
      </c>
      <c r="L29">
        <v>0.1188</v>
      </c>
      <c r="M29">
        <v>-1.1499999999999999</v>
      </c>
      <c r="N29">
        <v>1.1499999999999999</v>
      </c>
      <c r="P29">
        <v>1837</v>
      </c>
      <c r="Q29">
        <v>92493</v>
      </c>
      <c r="S29" t="b">
        <f>TRUE()</f>
        <v>1</v>
      </c>
      <c r="T29">
        <v>725.35955000000001</v>
      </c>
      <c r="U29">
        <v>22460</v>
      </c>
      <c r="V29">
        <v>591.6</v>
      </c>
      <c r="W29">
        <v>0.1138</v>
      </c>
      <c r="X29">
        <v>22.35</v>
      </c>
      <c r="Y29">
        <v>22.35</v>
      </c>
      <c r="AA29">
        <v>1706</v>
      </c>
      <c r="AB29">
        <v>20754</v>
      </c>
      <c r="AD29" t="s">
        <v>933</v>
      </c>
      <c r="AE29" t="b">
        <f>TRUE()</f>
        <v>1</v>
      </c>
      <c r="AF29">
        <v>2</v>
      </c>
      <c r="AG29" t="s">
        <v>873</v>
      </c>
      <c r="AH29" t="b">
        <f>TRUE()</f>
        <v>1</v>
      </c>
    </row>
    <row r="30" spans="1:34">
      <c r="A30" t="s">
        <v>1016</v>
      </c>
      <c r="B30" t="s">
        <v>963</v>
      </c>
      <c r="C30" t="s">
        <v>38</v>
      </c>
      <c r="D30">
        <v>53</v>
      </c>
      <c r="E30" t="s">
        <v>1044</v>
      </c>
      <c r="F30">
        <v>726.36682350000001</v>
      </c>
      <c r="G30">
        <v>727.3741</v>
      </c>
      <c r="H30">
        <v>725.35954709999999</v>
      </c>
      <c r="I30">
        <v>727.3741</v>
      </c>
      <c r="J30">
        <v>256500</v>
      </c>
      <c r="K30">
        <v>1420</v>
      </c>
      <c r="L30">
        <v>0.1084</v>
      </c>
      <c r="M30">
        <v>-22.48</v>
      </c>
      <c r="N30">
        <v>22.48</v>
      </c>
      <c r="P30">
        <v>1837</v>
      </c>
      <c r="Q30">
        <v>254663</v>
      </c>
      <c r="S30" t="b">
        <f>TRUE()</f>
        <v>1</v>
      </c>
      <c r="T30">
        <v>725.35955000000001</v>
      </c>
      <c r="U30">
        <v>130600</v>
      </c>
      <c r="V30">
        <v>2714</v>
      </c>
      <c r="W30">
        <v>0.11210000000000001</v>
      </c>
      <c r="X30">
        <v>29.95</v>
      </c>
      <c r="Y30">
        <v>29.95</v>
      </c>
      <c r="AA30">
        <v>1706</v>
      </c>
      <c r="AB30">
        <v>128894</v>
      </c>
      <c r="AD30" t="s">
        <v>933</v>
      </c>
      <c r="AE30" t="b">
        <f>TRUE()</f>
        <v>1</v>
      </c>
      <c r="AF30">
        <v>2</v>
      </c>
      <c r="AG30" t="s">
        <v>873</v>
      </c>
      <c r="AH30" t="b">
        <f>TRUE()</f>
        <v>1</v>
      </c>
    </row>
    <row r="31" spans="1:34">
      <c r="A31" t="s">
        <v>1016</v>
      </c>
      <c r="B31" t="s">
        <v>964</v>
      </c>
      <c r="C31" t="s">
        <v>50</v>
      </c>
      <c r="D31">
        <v>65</v>
      </c>
      <c r="E31" t="s">
        <v>1044</v>
      </c>
      <c r="F31">
        <v>726.36682350000001</v>
      </c>
      <c r="G31">
        <v>727.3741</v>
      </c>
      <c r="H31">
        <v>725.35954709999999</v>
      </c>
      <c r="I31">
        <v>727.3741</v>
      </c>
      <c r="J31">
        <v>258500</v>
      </c>
      <c r="K31">
        <v>1433</v>
      </c>
      <c r="L31">
        <v>0.1106</v>
      </c>
      <c r="M31">
        <v>-22.48</v>
      </c>
      <c r="N31">
        <v>22.48</v>
      </c>
      <c r="P31">
        <v>1837</v>
      </c>
      <c r="Q31">
        <v>256663</v>
      </c>
      <c r="S31" t="b">
        <f>TRUE()</f>
        <v>1</v>
      </c>
      <c r="T31">
        <v>725.35955000000001</v>
      </c>
      <c r="U31">
        <v>71110</v>
      </c>
      <c r="V31">
        <v>1694</v>
      </c>
      <c r="W31">
        <v>0.1125</v>
      </c>
      <c r="X31">
        <v>28.74</v>
      </c>
      <c r="Y31">
        <v>28.74</v>
      </c>
      <c r="AA31">
        <v>1706</v>
      </c>
      <c r="AB31">
        <v>69404</v>
      </c>
      <c r="AD31" t="s">
        <v>933</v>
      </c>
      <c r="AE31" t="b">
        <f>TRUE()</f>
        <v>1</v>
      </c>
      <c r="AF31">
        <v>2</v>
      </c>
      <c r="AG31" t="s">
        <v>873</v>
      </c>
      <c r="AH31" t="b">
        <f>TRUE()</f>
        <v>1</v>
      </c>
    </row>
    <row r="32" spans="1:34">
      <c r="A32" t="s">
        <v>1016</v>
      </c>
      <c r="B32" t="s">
        <v>965</v>
      </c>
      <c r="C32" t="s">
        <v>966</v>
      </c>
      <c r="D32">
        <v>67</v>
      </c>
      <c r="E32" t="s">
        <v>1044</v>
      </c>
      <c r="F32">
        <v>726.36682350000001</v>
      </c>
      <c r="G32">
        <v>727.3741</v>
      </c>
      <c r="H32">
        <v>725.35954709999999</v>
      </c>
      <c r="I32">
        <v>727.3741</v>
      </c>
      <c r="J32">
        <v>3366</v>
      </c>
      <c r="K32">
        <v>9.3130000000000006</v>
      </c>
      <c r="L32">
        <v>0.1047</v>
      </c>
      <c r="M32">
        <v>-1.1499999999999999</v>
      </c>
      <c r="N32">
        <v>1.1499999999999999</v>
      </c>
      <c r="P32">
        <v>1837</v>
      </c>
      <c r="Q32">
        <v>1529</v>
      </c>
      <c r="S32" t="b">
        <f>TRUE()</f>
        <v>1</v>
      </c>
      <c r="T32">
        <v>725.35955000000001</v>
      </c>
      <c r="U32">
        <v>3748</v>
      </c>
      <c r="V32">
        <v>184.9</v>
      </c>
      <c r="W32">
        <v>0.1144</v>
      </c>
      <c r="X32">
        <v>14.42</v>
      </c>
      <c r="Y32">
        <v>14.42</v>
      </c>
      <c r="AA32">
        <v>1706</v>
      </c>
      <c r="AB32">
        <v>2042</v>
      </c>
      <c r="AD32" t="s">
        <v>933</v>
      </c>
      <c r="AE32" t="b">
        <f>TRUE()</f>
        <v>1</v>
      </c>
      <c r="AF32">
        <v>2</v>
      </c>
      <c r="AG32" t="s">
        <v>874</v>
      </c>
      <c r="AH32" t="b">
        <f>FALSE()</f>
        <v>0</v>
      </c>
    </row>
    <row r="33" spans="1:34">
      <c r="A33" t="s">
        <v>1016</v>
      </c>
      <c r="B33" t="s">
        <v>967</v>
      </c>
      <c r="C33" t="s">
        <v>968</v>
      </c>
      <c r="D33">
        <v>68</v>
      </c>
      <c r="E33" t="s">
        <v>1044</v>
      </c>
      <c r="F33">
        <v>726.36682350000001</v>
      </c>
      <c r="G33">
        <v>727.3741</v>
      </c>
      <c r="H33">
        <v>725.35954709999999</v>
      </c>
      <c r="I33">
        <v>727.3741</v>
      </c>
      <c r="J33">
        <v>2213</v>
      </c>
      <c r="K33">
        <v>12.25</v>
      </c>
      <c r="L33">
        <v>0.1053</v>
      </c>
      <c r="M33">
        <v>20.190000000000001</v>
      </c>
      <c r="N33">
        <v>20.190000000000001</v>
      </c>
      <c r="P33">
        <v>1837</v>
      </c>
      <c r="Q33">
        <v>376</v>
      </c>
      <c r="S33" t="b">
        <f>TRUE()</f>
        <v>1</v>
      </c>
      <c r="T33">
        <v>725.35955000000001</v>
      </c>
      <c r="U33">
        <v>2695</v>
      </c>
      <c r="V33">
        <v>132.5</v>
      </c>
      <c r="W33">
        <v>0.1234</v>
      </c>
      <c r="X33">
        <v>22.31</v>
      </c>
      <c r="Y33">
        <v>22.31</v>
      </c>
      <c r="AA33">
        <v>1706</v>
      </c>
      <c r="AB33">
        <v>989</v>
      </c>
      <c r="AD33" t="s">
        <v>933</v>
      </c>
      <c r="AE33" t="b">
        <f>TRUE()</f>
        <v>1</v>
      </c>
      <c r="AF33">
        <v>2</v>
      </c>
      <c r="AG33" t="s">
        <v>874</v>
      </c>
      <c r="AH33" t="b">
        <f>FALSE()</f>
        <v>0</v>
      </c>
    </row>
    <row r="34" spans="1:34">
      <c r="A34" t="s">
        <v>1016</v>
      </c>
      <c r="B34" t="s">
        <v>969</v>
      </c>
      <c r="C34" t="s">
        <v>970</v>
      </c>
      <c r="D34">
        <v>69</v>
      </c>
      <c r="E34" t="s">
        <v>1044</v>
      </c>
      <c r="F34">
        <v>726.36682350000001</v>
      </c>
      <c r="G34">
        <v>727.3741</v>
      </c>
      <c r="H34">
        <v>725.35954709999999</v>
      </c>
      <c r="I34">
        <v>727.3741</v>
      </c>
      <c r="J34">
        <v>2298</v>
      </c>
      <c r="K34">
        <v>6.3579999999999997</v>
      </c>
      <c r="L34">
        <v>0.1048</v>
      </c>
      <c r="M34">
        <v>-1.1499999999999999</v>
      </c>
      <c r="N34">
        <v>1.1499999999999999</v>
      </c>
      <c r="P34">
        <v>1837</v>
      </c>
      <c r="Q34">
        <v>461</v>
      </c>
      <c r="S34" t="b">
        <f>TRUE()</f>
        <v>1</v>
      </c>
      <c r="T34">
        <v>725.35955000000001</v>
      </c>
      <c r="U34">
        <v>1903</v>
      </c>
      <c r="V34">
        <v>106</v>
      </c>
      <c r="W34">
        <v>0.1109</v>
      </c>
      <c r="X34">
        <v>12.62</v>
      </c>
      <c r="Y34">
        <v>12.62</v>
      </c>
      <c r="AA34">
        <v>1706</v>
      </c>
      <c r="AB34">
        <v>197</v>
      </c>
      <c r="AD34" t="s">
        <v>933</v>
      </c>
      <c r="AE34" t="b">
        <f>TRUE()</f>
        <v>1</v>
      </c>
      <c r="AF34">
        <v>2</v>
      </c>
      <c r="AG34" t="s">
        <v>873</v>
      </c>
      <c r="AH34" t="b">
        <f>TRUE()</f>
        <v>1</v>
      </c>
    </row>
    <row r="35" spans="1:34">
      <c r="A35" t="s">
        <v>1016</v>
      </c>
      <c r="B35" t="s">
        <v>971</v>
      </c>
      <c r="C35" t="s">
        <v>972</v>
      </c>
      <c r="D35">
        <v>70</v>
      </c>
      <c r="E35" t="s">
        <v>1044</v>
      </c>
      <c r="F35">
        <v>726.36682350000001</v>
      </c>
      <c r="G35">
        <v>727.3741</v>
      </c>
      <c r="H35">
        <v>725.35954709999999</v>
      </c>
      <c r="I35">
        <v>727.3741</v>
      </c>
      <c r="J35">
        <v>5069</v>
      </c>
      <c r="K35">
        <v>31.22</v>
      </c>
      <c r="L35">
        <v>0.1124</v>
      </c>
      <c r="M35">
        <v>20.190000000000001</v>
      </c>
      <c r="N35">
        <v>20.190000000000001</v>
      </c>
      <c r="P35">
        <v>1837</v>
      </c>
      <c r="Q35">
        <v>3232</v>
      </c>
      <c r="S35" t="b">
        <f>TRUE()</f>
        <v>1</v>
      </c>
      <c r="T35">
        <v>725.35955000000001</v>
      </c>
      <c r="U35">
        <v>2581</v>
      </c>
      <c r="V35">
        <v>122.2</v>
      </c>
      <c r="W35">
        <v>0.11550000000000001</v>
      </c>
      <c r="X35">
        <v>19.38</v>
      </c>
      <c r="Y35">
        <v>19.38</v>
      </c>
      <c r="AA35">
        <v>1706</v>
      </c>
      <c r="AB35">
        <v>875</v>
      </c>
      <c r="AD35" t="s">
        <v>933</v>
      </c>
      <c r="AE35" t="b">
        <f>TRUE()</f>
        <v>1</v>
      </c>
      <c r="AF35">
        <v>2</v>
      </c>
      <c r="AG35" t="s">
        <v>873</v>
      </c>
      <c r="AH35" t="b">
        <f>FALSE()</f>
        <v>0</v>
      </c>
    </row>
    <row r="36" spans="1:34">
      <c r="A36" t="s">
        <v>1016</v>
      </c>
      <c r="B36" t="s">
        <v>973</v>
      </c>
      <c r="C36" t="s">
        <v>974</v>
      </c>
      <c r="D36">
        <v>71</v>
      </c>
      <c r="E36" t="s">
        <v>1044</v>
      </c>
      <c r="F36">
        <v>726.36682350000001</v>
      </c>
      <c r="G36">
        <v>727.3741</v>
      </c>
      <c r="H36">
        <v>725.35954709999999</v>
      </c>
      <c r="I36">
        <v>727.3741</v>
      </c>
      <c r="J36">
        <v>1120</v>
      </c>
      <c r="K36">
        <v>3.0990000000000002</v>
      </c>
      <c r="L36">
        <v>0.10290000000000001</v>
      </c>
      <c r="M36">
        <v>-1.1499999999999999</v>
      </c>
      <c r="N36">
        <v>1.1499999999999999</v>
      </c>
      <c r="P36">
        <v>1837</v>
      </c>
      <c r="Q36">
        <v>-717</v>
      </c>
      <c r="S36" t="b">
        <f>TRUE()</f>
        <v>1</v>
      </c>
      <c r="T36">
        <v>725.35955000000001</v>
      </c>
      <c r="U36">
        <v>2411</v>
      </c>
      <c r="V36">
        <v>113.1</v>
      </c>
      <c r="W36">
        <v>0.11849999999999999</v>
      </c>
      <c r="X36">
        <v>18.309999999999999</v>
      </c>
      <c r="Y36">
        <v>18.309999999999999</v>
      </c>
      <c r="AA36">
        <v>1706</v>
      </c>
      <c r="AB36">
        <v>705</v>
      </c>
      <c r="AD36" t="s">
        <v>933</v>
      </c>
      <c r="AE36" t="b">
        <f>TRUE()</f>
        <v>1</v>
      </c>
      <c r="AF36">
        <v>2</v>
      </c>
      <c r="AG36" t="s">
        <v>874</v>
      </c>
      <c r="AH36" t="b">
        <f>FALSE()</f>
        <v>0</v>
      </c>
    </row>
    <row r="37" spans="1:34">
      <c r="A37" t="s">
        <v>1016</v>
      </c>
      <c r="B37" t="s">
        <v>975</v>
      </c>
      <c r="C37" t="s">
        <v>976</v>
      </c>
      <c r="D37">
        <v>72</v>
      </c>
      <c r="E37" t="s">
        <v>1044</v>
      </c>
      <c r="F37">
        <v>726.36682350000001</v>
      </c>
      <c r="G37">
        <v>727.3741</v>
      </c>
      <c r="H37">
        <v>725.35954709999999</v>
      </c>
      <c r="I37">
        <v>727.3741</v>
      </c>
      <c r="J37">
        <v>4656</v>
      </c>
      <c r="K37">
        <v>25.8</v>
      </c>
      <c r="L37">
        <v>0.1152</v>
      </c>
      <c r="M37">
        <v>-1.1499999999999999</v>
      </c>
      <c r="N37">
        <v>1.1499999999999999</v>
      </c>
      <c r="P37">
        <v>1837</v>
      </c>
      <c r="Q37">
        <v>2819</v>
      </c>
      <c r="S37" t="b">
        <f>TRUE()</f>
        <v>1</v>
      </c>
      <c r="T37">
        <v>725.35955000000001</v>
      </c>
      <c r="U37">
        <v>2751</v>
      </c>
      <c r="V37">
        <v>115.3</v>
      </c>
      <c r="W37">
        <v>0.1182</v>
      </c>
      <c r="X37">
        <v>22.45</v>
      </c>
      <c r="Y37">
        <v>22.45</v>
      </c>
      <c r="AA37">
        <v>1706</v>
      </c>
      <c r="AB37">
        <v>1045</v>
      </c>
      <c r="AD37" t="s">
        <v>933</v>
      </c>
      <c r="AE37" t="b">
        <f>TRUE()</f>
        <v>1</v>
      </c>
      <c r="AF37">
        <v>2</v>
      </c>
      <c r="AG37" t="s">
        <v>873</v>
      </c>
      <c r="AH37" t="b">
        <f>FALSE()</f>
        <v>0</v>
      </c>
    </row>
    <row r="38" spans="1:34">
      <c r="A38" t="s">
        <v>1016</v>
      </c>
      <c r="B38" t="s">
        <v>977</v>
      </c>
      <c r="C38" t="s">
        <v>978</v>
      </c>
      <c r="D38">
        <v>73</v>
      </c>
      <c r="E38" t="s">
        <v>1044</v>
      </c>
      <c r="F38">
        <v>726.36682350000001</v>
      </c>
      <c r="G38">
        <v>727.3741</v>
      </c>
      <c r="H38">
        <v>725.35954709999999</v>
      </c>
      <c r="I38">
        <v>727.3741</v>
      </c>
      <c r="J38">
        <v>5219</v>
      </c>
      <c r="K38">
        <v>41.4</v>
      </c>
      <c r="L38">
        <v>0.1163</v>
      </c>
      <c r="M38">
        <v>-22.48</v>
      </c>
      <c r="N38">
        <v>22.48</v>
      </c>
      <c r="P38">
        <v>1837</v>
      </c>
      <c r="Q38">
        <v>3382</v>
      </c>
      <c r="S38" t="b">
        <f>TRUE()</f>
        <v>1</v>
      </c>
      <c r="T38">
        <v>725.35955000000001</v>
      </c>
      <c r="U38">
        <v>2399</v>
      </c>
      <c r="V38">
        <v>106.7</v>
      </c>
      <c r="W38">
        <v>0.10920000000000001</v>
      </c>
      <c r="X38">
        <v>24.52</v>
      </c>
      <c r="Y38">
        <v>24.52</v>
      </c>
      <c r="AA38">
        <v>1706</v>
      </c>
      <c r="AB38">
        <v>693</v>
      </c>
      <c r="AD38" t="s">
        <v>933</v>
      </c>
      <c r="AE38" t="b">
        <f>TRUE()</f>
        <v>1</v>
      </c>
      <c r="AF38">
        <v>2</v>
      </c>
      <c r="AG38" t="s">
        <v>873</v>
      </c>
      <c r="AH38" t="b">
        <f>FALSE()</f>
        <v>0</v>
      </c>
    </row>
    <row r="39" spans="1:34">
      <c r="A39" t="s">
        <v>1016</v>
      </c>
      <c r="B39" t="s">
        <v>979</v>
      </c>
      <c r="C39" t="s">
        <v>980</v>
      </c>
      <c r="D39">
        <v>74</v>
      </c>
      <c r="E39" t="s">
        <v>1044</v>
      </c>
      <c r="F39">
        <v>726.36682350000001</v>
      </c>
      <c r="G39">
        <v>727.3741</v>
      </c>
      <c r="H39">
        <v>725.35954709999999</v>
      </c>
      <c r="S39" t="b">
        <f>FALSE()</f>
        <v>0</v>
      </c>
      <c r="T39">
        <v>725.35955000000001</v>
      </c>
      <c r="U39">
        <v>2684</v>
      </c>
      <c r="V39">
        <v>109.5</v>
      </c>
      <c r="W39">
        <v>0.11700000000000001</v>
      </c>
      <c r="X39">
        <v>35.909999999999997</v>
      </c>
      <c r="Y39">
        <v>35.909999999999997</v>
      </c>
      <c r="AA39">
        <v>1706</v>
      </c>
      <c r="AB39">
        <v>978</v>
      </c>
      <c r="AD39" t="s">
        <v>933</v>
      </c>
      <c r="AE39" t="b">
        <f>TRUE()</f>
        <v>1</v>
      </c>
      <c r="AF39">
        <v>1</v>
      </c>
      <c r="AG39" t="s">
        <v>874</v>
      </c>
      <c r="AH39" t="b">
        <f>FALSE()</f>
        <v>0</v>
      </c>
    </row>
    <row r="40" spans="1:34">
      <c r="A40" t="s">
        <v>1016</v>
      </c>
      <c r="B40" t="s">
        <v>981</v>
      </c>
      <c r="C40" t="s">
        <v>982</v>
      </c>
      <c r="D40">
        <v>75</v>
      </c>
      <c r="E40" t="s">
        <v>1044</v>
      </c>
      <c r="F40">
        <v>726.36682350000001</v>
      </c>
      <c r="G40">
        <v>727.3741</v>
      </c>
      <c r="H40">
        <v>725.35954709999999</v>
      </c>
      <c r="S40" t="b">
        <f>FALSE()</f>
        <v>0</v>
      </c>
      <c r="T40">
        <v>725.35955000000001</v>
      </c>
      <c r="U40">
        <v>2602</v>
      </c>
      <c r="V40">
        <v>109.2</v>
      </c>
      <c r="W40">
        <v>0.1152</v>
      </c>
      <c r="X40">
        <v>28.78</v>
      </c>
      <c r="Y40">
        <v>28.78</v>
      </c>
      <c r="AA40">
        <v>1706</v>
      </c>
      <c r="AB40">
        <v>896</v>
      </c>
      <c r="AD40" t="s">
        <v>933</v>
      </c>
      <c r="AE40" t="b">
        <f>TRUE()</f>
        <v>1</v>
      </c>
      <c r="AF40">
        <v>1</v>
      </c>
      <c r="AG40" t="s">
        <v>874</v>
      </c>
      <c r="AH40" t="b">
        <f>FALSE()</f>
        <v>0</v>
      </c>
    </row>
    <row r="41" spans="1:34">
      <c r="A41" t="s">
        <v>1016</v>
      </c>
      <c r="B41" t="s">
        <v>983</v>
      </c>
      <c r="C41" t="s">
        <v>984</v>
      </c>
      <c r="D41">
        <v>76</v>
      </c>
      <c r="E41" t="s">
        <v>1044</v>
      </c>
      <c r="F41">
        <v>726.36682350000001</v>
      </c>
      <c r="G41">
        <v>727.3741</v>
      </c>
      <c r="H41">
        <v>725.35954709999999</v>
      </c>
      <c r="S41" t="b">
        <f>FALSE()</f>
        <v>0</v>
      </c>
      <c r="T41">
        <v>725.35955000000001</v>
      </c>
      <c r="U41">
        <v>2081</v>
      </c>
      <c r="V41">
        <v>98.91</v>
      </c>
      <c r="W41">
        <v>0.1082</v>
      </c>
      <c r="X41">
        <v>13.54</v>
      </c>
      <c r="Y41">
        <v>13.54</v>
      </c>
      <c r="AA41">
        <v>1706</v>
      </c>
      <c r="AB41">
        <v>375</v>
      </c>
      <c r="AD41" t="s">
        <v>933</v>
      </c>
      <c r="AE41" t="b">
        <f>TRUE()</f>
        <v>1</v>
      </c>
      <c r="AF41">
        <v>1</v>
      </c>
      <c r="AG41" t="s">
        <v>874</v>
      </c>
      <c r="AH41" t="b">
        <f>TRUE()</f>
        <v>1</v>
      </c>
    </row>
    <row r="42" spans="1:34">
      <c r="A42" t="s">
        <v>1016</v>
      </c>
      <c r="B42" t="s">
        <v>985</v>
      </c>
      <c r="C42" t="s">
        <v>872</v>
      </c>
      <c r="D42">
        <v>1</v>
      </c>
      <c r="E42" t="s">
        <v>1044</v>
      </c>
      <c r="F42">
        <v>726.36682350000001</v>
      </c>
      <c r="G42">
        <v>727.3741</v>
      </c>
      <c r="H42">
        <v>725.35954709999999</v>
      </c>
      <c r="S42" t="b">
        <f>FALSE()</f>
        <v>0</v>
      </c>
      <c r="T42">
        <v>725.35955000000001</v>
      </c>
      <c r="U42">
        <v>130300</v>
      </c>
      <c r="V42">
        <v>2679</v>
      </c>
      <c r="W42">
        <v>0.10970000000000001</v>
      </c>
      <c r="X42">
        <v>31.26</v>
      </c>
      <c r="Y42">
        <v>31.26</v>
      </c>
      <c r="AA42">
        <v>1706</v>
      </c>
      <c r="AB42">
        <v>128594</v>
      </c>
      <c r="AD42" t="s">
        <v>933</v>
      </c>
      <c r="AE42" t="b">
        <f>TRUE()</f>
        <v>1</v>
      </c>
      <c r="AF42">
        <v>1</v>
      </c>
      <c r="AG42" t="s">
        <v>874</v>
      </c>
      <c r="AH42" t="b">
        <f>TRUE()</f>
        <v>1</v>
      </c>
    </row>
    <row r="43" spans="1:34">
      <c r="A43" t="s">
        <v>1016</v>
      </c>
      <c r="B43" t="s">
        <v>986</v>
      </c>
      <c r="C43" t="s">
        <v>877</v>
      </c>
      <c r="D43">
        <v>2</v>
      </c>
      <c r="E43" t="s">
        <v>1044</v>
      </c>
      <c r="F43">
        <v>726.36682350000001</v>
      </c>
      <c r="G43">
        <v>727.3741</v>
      </c>
      <c r="H43">
        <v>725.35954709999999</v>
      </c>
      <c r="I43">
        <v>727.3741</v>
      </c>
      <c r="J43">
        <v>243800</v>
      </c>
      <c r="K43">
        <v>674.6</v>
      </c>
      <c r="L43">
        <v>0.12520000000000001</v>
      </c>
      <c r="M43">
        <v>-22.48</v>
      </c>
      <c r="N43">
        <v>22.48</v>
      </c>
      <c r="P43">
        <v>1837</v>
      </c>
      <c r="Q43">
        <v>241963</v>
      </c>
      <c r="S43" t="b">
        <f>TRUE()</f>
        <v>1</v>
      </c>
      <c r="T43">
        <v>725.35955000000001</v>
      </c>
      <c r="U43">
        <v>187600</v>
      </c>
      <c r="V43">
        <v>4002</v>
      </c>
      <c r="W43">
        <v>0.108</v>
      </c>
      <c r="X43">
        <v>31.91</v>
      </c>
      <c r="Y43">
        <v>31.91</v>
      </c>
      <c r="AA43">
        <v>1706</v>
      </c>
      <c r="AB43">
        <v>185894</v>
      </c>
      <c r="AD43" t="s">
        <v>933</v>
      </c>
      <c r="AE43" t="b">
        <f>TRUE()</f>
        <v>1</v>
      </c>
      <c r="AF43">
        <v>2</v>
      </c>
      <c r="AG43" t="s">
        <v>873</v>
      </c>
      <c r="AH43" t="b">
        <f>TRUE()</f>
        <v>1</v>
      </c>
    </row>
    <row r="44" spans="1:34">
      <c r="A44" t="s">
        <v>1016</v>
      </c>
      <c r="B44" t="s">
        <v>987</v>
      </c>
      <c r="C44" t="s">
        <v>878</v>
      </c>
      <c r="D44">
        <v>3</v>
      </c>
      <c r="E44" t="s">
        <v>1044</v>
      </c>
      <c r="F44">
        <v>726.36682350000001</v>
      </c>
      <c r="G44">
        <v>727.3741</v>
      </c>
      <c r="H44">
        <v>725.35954709999999</v>
      </c>
      <c r="I44">
        <v>727.3741</v>
      </c>
      <c r="J44">
        <v>235100</v>
      </c>
      <c r="K44">
        <v>650.4</v>
      </c>
      <c r="L44">
        <v>0.12230000000000001</v>
      </c>
      <c r="M44">
        <v>-22.48</v>
      </c>
      <c r="N44">
        <v>22.48</v>
      </c>
      <c r="P44">
        <v>1837</v>
      </c>
      <c r="Q44">
        <v>233263</v>
      </c>
      <c r="S44" t="b">
        <f>TRUE()</f>
        <v>1</v>
      </c>
      <c r="T44">
        <v>725.35955000000001</v>
      </c>
      <c r="U44">
        <v>133400</v>
      </c>
      <c r="V44">
        <v>2805</v>
      </c>
      <c r="W44">
        <v>0.10979999999999999</v>
      </c>
      <c r="X44">
        <v>31.22</v>
      </c>
      <c r="Y44">
        <v>31.22</v>
      </c>
      <c r="AA44">
        <v>1706</v>
      </c>
      <c r="AB44">
        <v>131694</v>
      </c>
      <c r="AD44" t="s">
        <v>933</v>
      </c>
      <c r="AE44" t="b">
        <f>TRUE()</f>
        <v>1</v>
      </c>
      <c r="AF44">
        <v>2</v>
      </c>
      <c r="AG44" t="s">
        <v>873</v>
      </c>
      <c r="AH44" t="b">
        <f>TRUE()</f>
        <v>1</v>
      </c>
    </row>
    <row r="45" spans="1:34">
      <c r="A45" t="s">
        <v>1016</v>
      </c>
      <c r="B45" t="s">
        <v>988</v>
      </c>
      <c r="C45" t="s">
        <v>885</v>
      </c>
      <c r="D45">
        <v>4</v>
      </c>
      <c r="E45" t="s">
        <v>1044</v>
      </c>
      <c r="F45">
        <v>726.36682350000001</v>
      </c>
      <c r="G45">
        <v>727.3741</v>
      </c>
      <c r="H45">
        <v>725.35954709999999</v>
      </c>
      <c r="I45">
        <v>727.3741</v>
      </c>
      <c r="J45">
        <v>17340</v>
      </c>
      <c r="K45">
        <v>115.6</v>
      </c>
      <c r="L45">
        <v>0.1166</v>
      </c>
      <c r="M45">
        <v>-1.1499999999999999</v>
      </c>
      <c r="N45">
        <v>1.1499999999999999</v>
      </c>
      <c r="P45">
        <v>1837</v>
      </c>
      <c r="Q45">
        <v>15503</v>
      </c>
      <c r="S45" t="b">
        <f>TRUE()</f>
        <v>1</v>
      </c>
      <c r="T45">
        <v>725.35955000000001</v>
      </c>
      <c r="U45">
        <v>4250</v>
      </c>
      <c r="V45">
        <v>230.5</v>
      </c>
      <c r="W45">
        <v>0.1114</v>
      </c>
      <c r="X45">
        <v>15.42</v>
      </c>
      <c r="Y45">
        <v>15.42</v>
      </c>
      <c r="AA45">
        <v>1706</v>
      </c>
      <c r="AB45">
        <v>2544</v>
      </c>
      <c r="AD45" t="s">
        <v>933</v>
      </c>
      <c r="AE45" t="b">
        <f>TRUE()</f>
        <v>1</v>
      </c>
      <c r="AF45">
        <v>2</v>
      </c>
      <c r="AG45" t="s">
        <v>873</v>
      </c>
      <c r="AH45" t="b">
        <f>FALSE()</f>
        <v>0</v>
      </c>
    </row>
    <row r="46" spans="1:34">
      <c r="A46" t="s">
        <v>1016</v>
      </c>
      <c r="B46" t="s">
        <v>989</v>
      </c>
      <c r="C46" t="s">
        <v>886</v>
      </c>
      <c r="D46">
        <v>5</v>
      </c>
      <c r="E46" t="s">
        <v>1044</v>
      </c>
      <c r="F46">
        <v>726.36682350000001</v>
      </c>
      <c r="G46">
        <v>727.3741</v>
      </c>
      <c r="H46">
        <v>725.35954709999999</v>
      </c>
      <c r="I46">
        <v>727.3741</v>
      </c>
      <c r="J46">
        <v>2205</v>
      </c>
      <c r="K46">
        <v>14.09</v>
      </c>
      <c r="L46">
        <v>0.10580000000000001</v>
      </c>
      <c r="M46">
        <v>20.190000000000001</v>
      </c>
      <c r="N46">
        <v>20.190000000000001</v>
      </c>
      <c r="P46">
        <v>1837</v>
      </c>
      <c r="Q46">
        <v>368</v>
      </c>
      <c r="S46" t="b">
        <f>TRUE()</f>
        <v>1</v>
      </c>
      <c r="T46">
        <v>725.35955000000001</v>
      </c>
      <c r="U46">
        <v>1885</v>
      </c>
      <c r="V46">
        <v>127</v>
      </c>
      <c r="W46">
        <v>0.1128</v>
      </c>
      <c r="X46">
        <v>11.46</v>
      </c>
      <c r="Y46">
        <v>11.46</v>
      </c>
      <c r="AA46">
        <v>1706</v>
      </c>
      <c r="AB46">
        <v>179</v>
      </c>
      <c r="AD46" t="s">
        <v>933</v>
      </c>
      <c r="AE46" t="b">
        <f>TRUE()</f>
        <v>1</v>
      </c>
      <c r="AF46">
        <v>2</v>
      </c>
      <c r="AG46" t="s">
        <v>873</v>
      </c>
      <c r="AH46" t="b">
        <f>TRUE()</f>
        <v>1</v>
      </c>
    </row>
    <row r="47" spans="1:34">
      <c r="A47" t="s">
        <v>1016</v>
      </c>
      <c r="B47" t="s">
        <v>990</v>
      </c>
      <c r="C47" t="s">
        <v>887</v>
      </c>
      <c r="D47">
        <v>6</v>
      </c>
      <c r="E47" t="s">
        <v>1044</v>
      </c>
      <c r="F47">
        <v>726.36682350000001</v>
      </c>
      <c r="G47">
        <v>727.3741</v>
      </c>
      <c r="H47">
        <v>725.35954709999999</v>
      </c>
      <c r="I47">
        <v>727.3741</v>
      </c>
      <c r="J47">
        <v>6124</v>
      </c>
      <c r="K47">
        <v>33.89</v>
      </c>
      <c r="L47">
        <v>0.11</v>
      </c>
      <c r="M47">
        <v>20.190000000000001</v>
      </c>
      <c r="N47">
        <v>20.190000000000001</v>
      </c>
      <c r="P47">
        <v>1837</v>
      </c>
      <c r="Q47">
        <v>4287</v>
      </c>
      <c r="S47" t="b">
        <f>TRUE()</f>
        <v>1</v>
      </c>
      <c r="T47">
        <v>725.35955000000001</v>
      </c>
      <c r="U47">
        <v>2490</v>
      </c>
      <c r="V47">
        <v>117.6</v>
      </c>
      <c r="W47">
        <v>0.1114</v>
      </c>
      <c r="X47">
        <v>14.34</v>
      </c>
      <c r="Y47">
        <v>14.34</v>
      </c>
      <c r="AA47">
        <v>1706</v>
      </c>
      <c r="AB47">
        <v>784</v>
      </c>
      <c r="AD47" t="s">
        <v>933</v>
      </c>
      <c r="AE47" t="b">
        <f>TRUE()</f>
        <v>1</v>
      </c>
      <c r="AF47">
        <v>2</v>
      </c>
      <c r="AG47" t="s">
        <v>873</v>
      </c>
      <c r="AH47" t="b">
        <f>TRUE()</f>
        <v>1</v>
      </c>
    </row>
    <row r="48" spans="1:34">
      <c r="A48" t="s">
        <v>1016</v>
      </c>
      <c r="B48" t="s">
        <v>991</v>
      </c>
      <c r="C48" t="s">
        <v>888</v>
      </c>
      <c r="D48">
        <v>7</v>
      </c>
      <c r="E48" t="s">
        <v>1044</v>
      </c>
      <c r="F48">
        <v>726.36682350000001</v>
      </c>
      <c r="G48">
        <v>727.3741</v>
      </c>
      <c r="H48">
        <v>725.35954709999999</v>
      </c>
      <c r="I48">
        <v>727.3741</v>
      </c>
      <c r="J48">
        <v>6337</v>
      </c>
      <c r="K48">
        <v>35.06</v>
      </c>
      <c r="L48">
        <v>0.1099</v>
      </c>
      <c r="M48">
        <v>20.190000000000001</v>
      </c>
      <c r="N48">
        <v>20.190000000000001</v>
      </c>
      <c r="P48">
        <v>1837</v>
      </c>
      <c r="Q48">
        <v>4500</v>
      </c>
      <c r="S48" t="b">
        <f>TRUE()</f>
        <v>1</v>
      </c>
      <c r="T48">
        <v>725.35955000000001</v>
      </c>
      <c r="U48">
        <v>2460</v>
      </c>
      <c r="V48">
        <v>118.2</v>
      </c>
      <c r="W48">
        <v>0.1084</v>
      </c>
      <c r="X48">
        <v>30.11</v>
      </c>
      <c r="Y48">
        <v>30.11</v>
      </c>
      <c r="AA48">
        <v>1706</v>
      </c>
      <c r="AB48">
        <v>754</v>
      </c>
      <c r="AD48" t="s">
        <v>933</v>
      </c>
      <c r="AE48" t="b">
        <f>TRUE()</f>
        <v>1</v>
      </c>
      <c r="AF48">
        <v>2</v>
      </c>
      <c r="AG48" t="s">
        <v>873</v>
      </c>
      <c r="AH48" t="b">
        <f>TRUE()</f>
        <v>1</v>
      </c>
    </row>
    <row r="49" spans="1:34">
      <c r="A49" t="s">
        <v>1016</v>
      </c>
      <c r="B49" t="s">
        <v>992</v>
      </c>
      <c r="C49" t="s">
        <v>889</v>
      </c>
      <c r="D49">
        <v>8</v>
      </c>
      <c r="E49" t="s">
        <v>1044</v>
      </c>
      <c r="F49">
        <v>726.36682350000001</v>
      </c>
      <c r="G49">
        <v>727.3741</v>
      </c>
      <c r="H49">
        <v>725.35954709999999</v>
      </c>
      <c r="I49">
        <v>727.3741</v>
      </c>
      <c r="J49">
        <v>4475</v>
      </c>
      <c r="K49">
        <v>24.76</v>
      </c>
      <c r="L49">
        <v>0.10920000000000001</v>
      </c>
      <c r="M49">
        <v>20.190000000000001</v>
      </c>
      <c r="N49">
        <v>20.190000000000001</v>
      </c>
      <c r="P49">
        <v>1837</v>
      </c>
      <c r="Q49">
        <v>2638</v>
      </c>
      <c r="S49" t="b">
        <f>TRUE()</f>
        <v>1</v>
      </c>
      <c r="AD49" t="s">
        <v>937</v>
      </c>
      <c r="AE49" t="b">
        <f>FALSE()</f>
        <v>0</v>
      </c>
      <c r="AF49">
        <v>1</v>
      </c>
      <c r="AG49" t="s">
        <v>873</v>
      </c>
      <c r="AH49" t="b">
        <f>TRUE()</f>
        <v>1</v>
      </c>
    </row>
    <row r="50" spans="1:34">
      <c r="A50" t="s">
        <v>1016</v>
      </c>
      <c r="B50" t="s">
        <v>993</v>
      </c>
      <c r="C50" t="s">
        <v>890</v>
      </c>
      <c r="D50">
        <v>9</v>
      </c>
      <c r="E50" t="s">
        <v>1044</v>
      </c>
      <c r="F50">
        <v>726.36682350000001</v>
      </c>
      <c r="G50">
        <v>727.3741</v>
      </c>
      <c r="H50">
        <v>725.35954709999999</v>
      </c>
      <c r="I50">
        <v>727.3741</v>
      </c>
      <c r="J50">
        <v>4791</v>
      </c>
      <c r="K50">
        <v>33.01</v>
      </c>
      <c r="L50">
        <v>0.1106</v>
      </c>
      <c r="M50">
        <v>-1.1499999999999999</v>
      </c>
      <c r="N50">
        <v>1.1499999999999999</v>
      </c>
      <c r="P50">
        <v>1837</v>
      </c>
      <c r="Q50">
        <v>2954</v>
      </c>
      <c r="S50" t="b">
        <f>TRUE()</f>
        <v>1</v>
      </c>
      <c r="T50">
        <v>725.35955000000001</v>
      </c>
      <c r="U50">
        <v>1863</v>
      </c>
      <c r="V50">
        <v>101.9</v>
      </c>
      <c r="W50">
        <v>0.1081</v>
      </c>
      <c r="X50">
        <v>21.58</v>
      </c>
      <c r="Y50">
        <v>21.58</v>
      </c>
      <c r="AA50">
        <v>1706</v>
      </c>
      <c r="AB50">
        <v>157</v>
      </c>
      <c r="AD50" t="s">
        <v>933</v>
      </c>
      <c r="AE50" t="b">
        <f>TRUE()</f>
        <v>1</v>
      </c>
      <c r="AF50">
        <v>2</v>
      </c>
      <c r="AG50" t="s">
        <v>873</v>
      </c>
      <c r="AH50" t="b">
        <f>TRUE()</f>
        <v>1</v>
      </c>
    </row>
    <row r="51" spans="1:34">
      <c r="A51" t="s">
        <v>1016</v>
      </c>
      <c r="B51" t="s">
        <v>994</v>
      </c>
      <c r="C51" t="s">
        <v>875</v>
      </c>
      <c r="D51">
        <v>10</v>
      </c>
      <c r="E51" t="s">
        <v>1044</v>
      </c>
      <c r="F51">
        <v>726.36682350000001</v>
      </c>
      <c r="G51">
        <v>727.3741</v>
      </c>
      <c r="H51">
        <v>725.35954709999999</v>
      </c>
      <c r="I51">
        <v>727.3741</v>
      </c>
      <c r="J51">
        <v>1566</v>
      </c>
      <c r="K51">
        <v>4.3330000000000002</v>
      </c>
      <c r="L51">
        <v>0.1022</v>
      </c>
      <c r="M51">
        <v>-1.1499999999999999</v>
      </c>
      <c r="N51">
        <v>1.1499999999999999</v>
      </c>
      <c r="P51">
        <v>1837</v>
      </c>
      <c r="Q51">
        <v>-271</v>
      </c>
      <c r="S51" t="b">
        <f>TRUE()</f>
        <v>1</v>
      </c>
      <c r="T51">
        <v>725.35955000000001</v>
      </c>
      <c r="U51">
        <v>3016</v>
      </c>
      <c r="V51">
        <v>130.69999999999999</v>
      </c>
      <c r="W51">
        <v>0.11</v>
      </c>
      <c r="X51">
        <v>22.01</v>
      </c>
      <c r="Y51">
        <v>22.01</v>
      </c>
      <c r="AA51">
        <v>1706</v>
      </c>
      <c r="AB51">
        <v>1310</v>
      </c>
      <c r="AD51" t="s">
        <v>933</v>
      </c>
      <c r="AE51" t="b">
        <f>TRUE()</f>
        <v>1</v>
      </c>
      <c r="AF51">
        <v>2</v>
      </c>
      <c r="AG51" t="s">
        <v>874</v>
      </c>
      <c r="AH51" t="b">
        <f>TRUE()</f>
        <v>1</v>
      </c>
    </row>
    <row r="52" spans="1:34">
      <c r="A52" t="s">
        <v>1016</v>
      </c>
      <c r="B52" t="s">
        <v>995</v>
      </c>
      <c r="C52" t="s">
        <v>876</v>
      </c>
      <c r="D52">
        <v>11</v>
      </c>
      <c r="E52" t="s">
        <v>1044</v>
      </c>
      <c r="F52">
        <v>726.36682350000001</v>
      </c>
      <c r="G52">
        <v>727.3741</v>
      </c>
      <c r="H52">
        <v>725.35954709999999</v>
      </c>
      <c r="I52">
        <v>727.3741</v>
      </c>
      <c r="J52">
        <v>1244</v>
      </c>
      <c r="K52">
        <v>3.4420000000000002</v>
      </c>
      <c r="L52">
        <v>0.1027</v>
      </c>
      <c r="M52">
        <v>20.190000000000001</v>
      </c>
      <c r="N52">
        <v>20.190000000000001</v>
      </c>
      <c r="P52">
        <v>1837</v>
      </c>
      <c r="Q52">
        <v>-593</v>
      </c>
      <c r="S52" t="b">
        <f>TRUE()</f>
        <v>1</v>
      </c>
      <c r="T52">
        <v>725.35955000000001</v>
      </c>
      <c r="U52">
        <v>1854</v>
      </c>
      <c r="V52">
        <v>99.73</v>
      </c>
      <c r="W52">
        <v>0.1118</v>
      </c>
      <c r="X52">
        <v>25.29</v>
      </c>
      <c r="Y52">
        <v>25.29</v>
      </c>
      <c r="AA52">
        <v>1706</v>
      </c>
      <c r="AB52">
        <v>148</v>
      </c>
      <c r="AD52" t="s">
        <v>933</v>
      </c>
      <c r="AE52" t="b">
        <f>TRUE()</f>
        <v>1</v>
      </c>
      <c r="AF52">
        <v>2</v>
      </c>
      <c r="AG52" t="s">
        <v>874</v>
      </c>
      <c r="AH52" t="b">
        <f>TRUE()</f>
        <v>1</v>
      </c>
    </row>
    <row r="53" spans="1:34">
      <c r="A53" t="s">
        <v>1016</v>
      </c>
      <c r="B53" t="s">
        <v>996</v>
      </c>
      <c r="C53" t="s">
        <v>18</v>
      </c>
      <c r="D53">
        <v>27</v>
      </c>
      <c r="E53" t="s">
        <v>1044</v>
      </c>
      <c r="F53">
        <v>726.36682350000001</v>
      </c>
      <c r="G53">
        <v>727.3741</v>
      </c>
      <c r="H53">
        <v>725.35954709999999</v>
      </c>
      <c r="I53">
        <v>727.3741</v>
      </c>
      <c r="J53">
        <v>239300</v>
      </c>
      <c r="K53">
        <v>1324</v>
      </c>
      <c r="L53">
        <v>0.107</v>
      </c>
      <c r="M53">
        <v>-22.48</v>
      </c>
      <c r="N53">
        <v>22.48</v>
      </c>
      <c r="P53">
        <v>1837</v>
      </c>
      <c r="Q53">
        <v>237463</v>
      </c>
      <c r="S53" t="b">
        <f>TRUE()</f>
        <v>1</v>
      </c>
      <c r="T53">
        <v>725.35955000000001</v>
      </c>
      <c r="U53">
        <v>126500</v>
      </c>
      <c r="V53">
        <v>2706</v>
      </c>
      <c r="W53">
        <v>0.10929999999999999</v>
      </c>
      <c r="X53">
        <v>31.96</v>
      </c>
      <c r="Y53">
        <v>31.96</v>
      </c>
      <c r="AA53">
        <v>1706</v>
      </c>
      <c r="AB53">
        <v>124794</v>
      </c>
      <c r="AD53" t="s">
        <v>933</v>
      </c>
      <c r="AE53" t="b">
        <f>TRUE()</f>
        <v>1</v>
      </c>
      <c r="AF53">
        <v>2</v>
      </c>
      <c r="AG53" t="s">
        <v>873</v>
      </c>
      <c r="AH53" t="b">
        <f>TRUE()</f>
        <v>1</v>
      </c>
    </row>
    <row r="54" spans="1:34">
      <c r="A54" t="s">
        <v>1016</v>
      </c>
      <c r="B54" t="s">
        <v>997</v>
      </c>
      <c r="C54" t="s">
        <v>19</v>
      </c>
      <c r="D54">
        <v>28</v>
      </c>
      <c r="E54" t="s">
        <v>1044</v>
      </c>
      <c r="F54">
        <v>726.36682350000001</v>
      </c>
      <c r="G54">
        <v>727.3741</v>
      </c>
      <c r="H54">
        <v>725.35954709999999</v>
      </c>
      <c r="S54" t="b">
        <f>FALSE()</f>
        <v>0</v>
      </c>
      <c r="T54">
        <v>725.35955000000001</v>
      </c>
      <c r="U54">
        <v>181500</v>
      </c>
      <c r="V54">
        <v>3916</v>
      </c>
      <c r="W54">
        <v>0.10970000000000001</v>
      </c>
      <c r="X54">
        <v>32.81</v>
      </c>
      <c r="Y54">
        <v>32.81</v>
      </c>
      <c r="AA54">
        <v>1706</v>
      </c>
      <c r="AB54">
        <v>179794</v>
      </c>
      <c r="AD54" t="s">
        <v>933</v>
      </c>
      <c r="AE54" t="b">
        <f>TRUE()</f>
        <v>1</v>
      </c>
      <c r="AF54">
        <v>1</v>
      </c>
      <c r="AG54" t="s">
        <v>874</v>
      </c>
      <c r="AH54" t="b">
        <f>TRUE()</f>
        <v>1</v>
      </c>
    </row>
    <row r="55" spans="1:34">
      <c r="A55" t="s">
        <v>1016</v>
      </c>
      <c r="B55" t="s">
        <v>998</v>
      </c>
      <c r="C55" t="s">
        <v>20</v>
      </c>
      <c r="D55">
        <v>29</v>
      </c>
      <c r="E55" t="s">
        <v>1044</v>
      </c>
      <c r="F55">
        <v>726.36682350000001</v>
      </c>
      <c r="G55">
        <v>727.3741</v>
      </c>
      <c r="H55">
        <v>725.35954709999999</v>
      </c>
      <c r="S55" t="b">
        <f>FALSE()</f>
        <v>0</v>
      </c>
      <c r="T55">
        <v>725.35955000000001</v>
      </c>
      <c r="U55">
        <v>152000</v>
      </c>
      <c r="V55">
        <v>3462</v>
      </c>
      <c r="W55">
        <v>0.1132</v>
      </c>
      <c r="X55">
        <v>31.22</v>
      </c>
      <c r="Y55">
        <v>31.22</v>
      </c>
      <c r="AA55">
        <v>1706</v>
      </c>
      <c r="AB55">
        <v>150294</v>
      </c>
      <c r="AD55" t="s">
        <v>933</v>
      </c>
      <c r="AE55" t="b">
        <f>TRUE()</f>
        <v>1</v>
      </c>
      <c r="AF55">
        <v>1</v>
      </c>
      <c r="AG55" t="s">
        <v>874</v>
      </c>
      <c r="AH55" t="b">
        <f>TRUE()</f>
        <v>1</v>
      </c>
    </row>
    <row r="56" spans="1:34">
      <c r="A56" t="s">
        <v>1016</v>
      </c>
      <c r="B56" t="s">
        <v>999</v>
      </c>
      <c r="C56" t="s">
        <v>21</v>
      </c>
      <c r="D56">
        <v>30</v>
      </c>
      <c r="E56" t="s">
        <v>1044</v>
      </c>
      <c r="F56">
        <v>726.36682350000001</v>
      </c>
      <c r="G56">
        <v>727.3741</v>
      </c>
      <c r="H56">
        <v>725.35954709999999</v>
      </c>
      <c r="S56" t="b">
        <f>FALSE()</f>
        <v>0</v>
      </c>
      <c r="T56">
        <v>725.35955000000001</v>
      </c>
      <c r="U56">
        <v>112200</v>
      </c>
      <c r="V56">
        <v>2700</v>
      </c>
      <c r="W56">
        <v>0.1075</v>
      </c>
      <c r="X56">
        <v>31.39</v>
      </c>
      <c r="Y56">
        <v>31.39</v>
      </c>
      <c r="AA56">
        <v>1706</v>
      </c>
      <c r="AB56">
        <v>110494</v>
      </c>
      <c r="AD56" t="s">
        <v>933</v>
      </c>
      <c r="AE56" t="b">
        <f>TRUE()</f>
        <v>1</v>
      </c>
      <c r="AF56">
        <v>1</v>
      </c>
      <c r="AG56" t="s">
        <v>874</v>
      </c>
      <c r="AH56" t="b">
        <f>TRUE()</f>
        <v>1</v>
      </c>
    </row>
    <row r="57" spans="1:34">
      <c r="A57" t="s">
        <v>1016</v>
      </c>
      <c r="B57" t="s">
        <v>1000</v>
      </c>
      <c r="C57" t="s">
        <v>879</v>
      </c>
      <c r="D57">
        <v>31</v>
      </c>
      <c r="E57" t="s">
        <v>1044</v>
      </c>
      <c r="F57">
        <v>726.36682350000001</v>
      </c>
      <c r="G57">
        <v>727.3741</v>
      </c>
      <c r="H57">
        <v>725.35954709999999</v>
      </c>
      <c r="S57" t="b">
        <f>FALSE()</f>
        <v>0</v>
      </c>
      <c r="T57">
        <v>725.35955000000001</v>
      </c>
      <c r="U57">
        <v>113500</v>
      </c>
      <c r="V57">
        <v>2371</v>
      </c>
      <c r="W57">
        <v>0.1091</v>
      </c>
      <c r="X57">
        <v>30.97</v>
      </c>
      <c r="Y57">
        <v>30.97</v>
      </c>
      <c r="AA57">
        <v>1706</v>
      </c>
      <c r="AB57">
        <v>111794</v>
      </c>
      <c r="AD57" t="s">
        <v>933</v>
      </c>
      <c r="AE57" t="b">
        <f>TRUE()</f>
        <v>1</v>
      </c>
      <c r="AF57">
        <v>1</v>
      </c>
      <c r="AG57" t="s">
        <v>874</v>
      </c>
      <c r="AH57" t="b">
        <f>TRUE()</f>
        <v>1</v>
      </c>
    </row>
    <row r="58" spans="1:34">
      <c r="A58" t="s">
        <v>1016</v>
      </c>
      <c r="B58" t="s">
        <v>1001</v>
      </c>
      <c r="C58" t="s">
        <v>880</v>
      </c>
      <c r="D58">
        <v>32</v>
      </c>
      <c r="E58" t="s">
        <v>1044</v>
      </c>
      <c r="F58">
        <v>726.36682350000001</v>
      </c>
      <c r="G58">
        <v>727.3741</v>
      </c>
      <c r="H58">
        <v>725.35954709999999</v>
      </c>
      <c r="S58" t="b">
        <f>FALSE()</f>
        <v>0</v>
      </c>
      <c r="T58">
        <v>725.35955000000001</v>
      </c>
      <c r="U58">
        <v>28810</v>
      </c>
      <c r="V58">
        <v>653.6</v>
      </c>
      <c r="W58">
        <v>0.10979999999999999</v>
      </c>
      <c r="X58">
        <v>25.11</v>
      </c>
      <c r="Y58">
        <v>25.11</v>
      </c>
      <c r="AA58">
        <v>1706</v>
      </c>
      <c r="AB58">
        <v>27104</v>
      </c>
      <c r="AD58" t="s">
        <v>933</v>
      </c>
      <c r="AE58" t="b">
        <f>TRUE()</f>
        <v>1</v>
      </c>
      <c r="AF58">
        <v>1</v>
      </c>
      <c r="AG58" t="s">
        <v>874</v>
      </c>
      <c r="AH58" t="b">
        <f>TRUE()</f>
        <v>1</v>
      </c>
    </row>
    <row r="59" spans="1:34">
      <c r="A59" t="s">
        <v>1016</v>
      </c>
      <c r="B59" t="s">
        <v>1002</v>
      </c>
      <c r="C59" t="s">
        <v>881</v>
      </c>
      <c r="D59">
        <v>33</v>
      </c>
      <c r="E59" t="s">
        <v>1044</v>
      </c>
      <c r="F59">
        <v>726.36682350000001</v>
      </c>
      <c r="G59">
        <v>727.3741</v>
      </c>
      <c r="H59">
        <v>725.35954709999999</v>
      </c>
      <c r="I59">
        <v>727.3741</v>
      </c>
      <c r="J59">
        <v>12120</v>
      </c>
      <c r="K59">
        <v>67.040000000000006</v>
      </c>
      <c r="L59">
        <v>0.1074</v>
      </c>
      <c r="M59">
        <v>-1.1499999999999999</v>
      </c>
      <c r="N59">
        <v>1.1499999999999999</v>
      </c>
      <c r="P59">
        <v>1837</v>
      </c>
      <c r="Q59">
        <v>10283</v>
      </c>
      <c r="S59" t="b">
        <f>TRUE()</f>
        <v>1</v>
      </c>
      <c r="T59">
        <v>725.35955000000001</v>
      </c>
      <c r="U59">
        <v>4436</v>
      </c>
      <c r="V59">
        <v>180.7</v>
      </c>
      <c r="W59">
        <v>0.1135</v>
      </c>
      <c r="X59">
        <v>21.52</v>
      </c>
      <c r="Y59">
        <v>21.52</v>
      </c>
      <c r="AA59">
        <v>1706</v>
      </c>
      <c r="AB59">
        <v>2730</v>
      </c>
      <c r="AD59" t="s">
        <v>933</v>
      </c>
      <c r="AE59" t="b">
        <f>TRUE()</f>
        <v>1</v>
      </c>
      <c r="AF59">
        <v>2</v>
      </c>
      <c r="AG59" t="s">
        <v>873</v>
      </c>
      <c r="AH59" t="b">
        <f>TRUE()</f>
        <v>1</v>
      </c>
    </row>
    <row r="60" spans="1:34">
      <c r="A60" t="s">
        <v>1016</v>
      </c>
      <c r="B60" t="s">
        <v>1011</v>
      </c>
      <c r="C60" t="s">
        <v>882</v>
      </c>
      <c r="D60">
        <v>34</v>
      </c>
      <c r="E60" t="s">
        <v>1044</v>
      </c>
      <c r="F60">
        <v>726.36682350000001</v>
      </c>
      <c r="G60">
        <v>727.3741</v>
      </c>
      <c r="H60">
        <v>725.35954709999999</v>
      </c>
      <c r="I60">
        <v>727.3741</v>
      </c>
      <c r="J60">
        <v>2367</v>
      </c>
      <c r="K60">
        <v>6.5490000000000004</v>
      </c>
      <c r="L60">
        <v>0.1038</v>
      </c>
      <c r="M60">
        <v>20.190000000000001</v>
      </c>
      <c r="N60">
        <v>20.190000000000001</v>
      </c>
      <c r="P60">
        <v>1837</v>
      </c>
      <c r="Q60">
        <v>530</v>
      </c>
      <c r="S60" t="b">
        <f>TRUE()</f>
        <v>1</v>
      </c>
      <c r="T60">
        <v>725.35955000000001</v>
      </c>
      <c r="U60">
        <v>1627</v>
      </c>
      <c r="V60">
        <v>108.3</v>
      </c>
      <c r="W60">
        <v>0.1075</v>
      </c>
      <c r="X60">
        <v>31.8</v>
      </c>
      <c r="Y60">
        <v>31.8</v>
      </c>
      <c r="AA60">
        <v>1706</v>
      </c>
      <c r="AB60">
        <v>-79</v>
      </c>
      <c r="AD60" t="s">
        <v>933</v>
      </c>
      <c r="AE60" t="b">
        <f>TRUE()</f>
        <v>1</v>
      </c>
      <c r="AF60">
        <v>2</v>
      </c>
      <c r="AG60" t="s">
        <v>873</v>
      </c>
      <c r="AH60" t="b">
        <f>TRUE()</f>
        <v>1</v>
      </c>
    </row>
    <row r="61" spans="1:34">
      <c r="A61" t="s">
        <v>1016</v>
      </c>
      <c r="B61" t="s">
        <v>1012</v>
      </c>
      <c r="C61" t="s">
        <v>883</v>
      </c>
      <c r="D61">
        <v>35</v>
      </c>
      <c r="E61" t="s">
        <v>1044</v>
      </c>
      <c r="F61">
        <v>726.36682350000001</v>
      </c>
      <c r="G61">
        <v>727.3741</v>
      </c>
      <c r="H61">
        <v>725.35954709999999</v>
      </c>
      <c r="I61">
        <v>727.3741</v>
      </c>
      <c r="J61">
        <v>1076</v>
      </c>
      <c r="K61">
        <v>2.9769999999999999</v>
      </c>
      <c r="L61">
        <v>0.1004</v>
      </c>
      <c r="M61">
        <v>-1.1499999999999999</v>
      </c>
      <c r="N61">
        <v>1.1499999999999999</v>
      </c>
      <c r="P61">
        <v>1837</v>
      </c>
      <c r="Q61">
        <v>-761</v>
      </c>
      <c r="S61" t="b">
        <f>TRUE()</f>
        <v>1</v>
      </c>
      <c r="T61">
        <v>725.35955000000001</v>
      </c>
      <c r="U61">
        <v>1964</v>
      </c>
      <c r="V61">
        <v>103.8</v>
      </c>
      <c r="W61">
        <v>0.1116</v>
      </c>
      <c r="X61">
        <v>29.43</v>
      </c>
      <c r="Y61">
        <v>29.43</v>
      </c>
      <c r="AA61">
        <v>1706</v>
      </c>
      <c r="AB61">
        <v>258</v>
      </c>
      <c r="AD61" t="s">
        <v>933</v>
      </c>
      <c r="AE61" t="b">
        <f>TRUE()</f>
        <v>1</v>
      </c>
      <c r="AF61">
        <v>2</v>
      </c>
      <c r="AG61" t="s">
        <v>874</v>
      </c>
      <c r="AH61" t="b">
        <f>TRUE()</f>
        <v>1</v>
      </c>
    </row>
    <row r="62" spans="1:34">
      <c r="A62" t="s">
        <v>1017</v>
      </c>
      <c r="B62" t="s">
        <v>932</v>
      </c>
      <c r="C62" t="s">
        <v>884</v>
      </c>
      <c r="D62">
        <v>36</v>
      </c>
      <c r="E62" t="s">
        <v>1044</v>
      </c>
      <c r="F62">
        <v>726.36682350000001</v>
      </c>
      <c r="G62">
        <v>727.3741</v>
      </c>
      <c r="H62">
        <v>725.35954709999999</v>
      </c>
      <c r="I62">
        <v>727.3741</v>
      </c>
      <c r="J62">
        <v>4585</v>
      </c>
      <c r="K62">
        <v>29.82</v>
      </c>
      <c r="L62">
        <v>0.1145</v>
      </c>
      <c r="M62">
        <v>-22.48</v>
      </c>
      <c r="N62">
        <v>22.48</v>
      </c>
      <c r="P62">
        <v>4263</v>
      </c>
      <c r="Q62">
        <v>322</v>
      </c>
      <c r="S62" t="b">
        <f>TRUE()</f>
        <v>1</v>
      </c>
      <c r="T62">
        <v>725.35955000000001</v>
      </c>
      <c r="U62">
        <v>1894</v>
      </c>
      <c r="V62">
        <v>95.85</v>
      </c>
      <c r="W62">
        <v>0.1118</v>
      </c>
      <c r="X62">
        <v>14.51</v>
      </c>
      <c r="Y62">
        <v>14.51</v>
      </c>
      <c r="AA62">
        <v>1995</v>
      </c>
      <c r="AB62">
        <v>-101</v>
      </c>
      <c r="AD62" t="s">
        <v>933</v>
      </c>
      <c r="AE62" t="b">
        <f>TRUE()</f>
        <v>1</v>
      </c>
      <c r="AF62">
        <v>2</v>
      </c>
      <c r="AG62" t="s">
        <v>873</v>
      </c>
      <c r="AH62" t="b">
        <f>TRUE()</f>
        <v>1</v>
      </c>
    </row>
    <row r="63" spans="1:34">
      <c r="A63" t="s">
        <v>1017</v>
      </c>
      <c r="B63" t="s">
        <v>934</v>
      </c>
      <c r="C63" t="s">
        <v>3</v>
      </c>
      <c r="D63">
        <v>12</v>
      </c>
      <c r="E63" t="s">
        <v>1044</v>
      </c>
      <c r="F63">
        <v>726.36682350000001</v>
      </c>
      <c r="G63">
        <v>727.3741</v>
      </c>
      <c r="H63">
        <v>725.35954709999999</v>
      </c>
      <c r="S63" t="b">
        <f>FALSE()</f>
        <v>0</v>
      </c>
      <c r="T63">
        <v>725.35955000000001</v>
      </c>
      <c r="U63">
        <v>126200</v>
      </c>
      <c r="V63">
        <v>3019</v>
      </c>
      <c r="W63">
        <v>0.1142</v>
      </c>
      <c r="X63">
        <v>28.15</v>
      </c>
      <c r="Y63">
        <v>28.15</v>
      </c>
      <c r="AA63">
        <v>1995</v>
      </c>
      <c r="AB63">
        <v>124205</v>
      </c>
      <c r="AD63" t="s">
        <v>933</v>
      </c>
      <c r="AE63" t="b">
        <f>TRUE()</f>
        <v>1</v>
      </c>
      <c r="AF63">
        <v>1</v>
      </c>
      <c r="AG63" t="s">
        <v>874</v>
      </c>
      <c r="AH63" t="b">
        <f>TRUE()</f>
        <v>1</v>
      </c>
    </row>
    <row r="64" spans="1:34">
      <c r="A64" t="s">
        <v>1017</v>
      </c>
      <c r="B64" t="s">
        <v>935</v>
      </c>
      <c r="C64" t="s">
        <v>4</v>
      </c>
      <c r="D64">
        <v>13</v>
      </c>
      <c r="E64" t="s">
        <v>1044</v>
      </c>
      <c r="F64">
        <v>726.36682350000001</v>
      </c>
      <c r="G64">
        <v>727.3741</v>
      </c>
      <c r="H64">
        <v>725.35954709999999</v>
      </c>
      <c r="I64">
        <v>727.3741</v>
      </c>
      <c r="J64">
        <v>226500</v>
      </c>
      <c r="K64">
        <v>1253</v>
      </c>
      <c r="L64">
        <v>0.1089</v>
      </c>
      <c r="M64">
        <v>-22.48</v>
      </c>
      <c r="N64">
        <v>22.48</v>
      </c>
      <c r="P64">
        <v>4263</v>
      </c>
      <c r="Q64">
        <v>222237</v>
      </c>
      <c r="S64" t="b">
        <f>TRUE()</f>
        <v>1</v>
      </c>
      <c r="T64">
        <v>725.35955000000001</v>
      </c>
      <c r="U64">
        <v>79200</v>
      </c>
      <c r="V64">
        <v>1783</v>
      </c>
      <c r="W64">
        <v>0.1101</v>
      </c>
      <c r="X64">
        <v>25.79</v>
      </c>
      <c r="Y64">
        <v>25.79</v>
      </c>
      <c r="AA64">
        <v>1995</v>
      </c>
      <c r="AB64">
        <v>77205</v>
      </c>
      <c r="AD64" t="s">
        <v>933</v>
      </c>
      <c r="AE64" t="b">
        <f>TRUE()</f>
        <v>1</v>
      </c>
      <c r="AF64">
        <v>2</v>
      </c>
      <c r="AG64" t="s">
        <v>873</v>
      </c>
      <c r="AH64" t="b">
        <f>TRUE()</f>
        <v>1</v>
      </c>
    </row>
    <row r="65" spans="1:34">
      <c r="A65" t="s">
        <v>1017</v>
      </c>
      <c r="B65" t="s">
        <v>936</v>
      </c>
      <c r="C65" t="s">
        <v>5</v>
      </c>
      <c r="D65">
        <v>14</v>
      </c>
      <c r="E65" t="s">
        <v>1044</v>
      </c>
      <c r="F65">
        <v>726.36682350000001</v>
      </c>
      <c r="G65">
        <v>727.3741</v>
      </c>
      <c r="H65">
        <v>725.35954709999999</v>
      </c>
      <c r="S65" t="b">
        <f>FALSE()</f>
        <v>0</v>
      </c>
      <c r="T65">
        <v>725.35955000000001</v>
      </c>
      <c r="U65">
        <v>44650</v>
      </c>
      <c r="V65">
        <v>1267</v>
      </c>
      <c r="W65">
        <v>0.11260000000000001</v>
      </c>
      <c r="X65">
        <v>24.15</v>
      </c>
      <c r="Y65">
        <v>24.15</v>
      </c>
      <c r="AA65">
        <v>1995</v>
      </c>
      <c r="AB65">
        <v>42655</v>
      </c>
      <c r="AD65" t="s">
        <v>933</v>
      </c>
      <c r="AE65" t="b">
        <f>TRUE()</f>
        <v>1</v>
      </c>
      <c r="AF65">
        <v>1</v>
      </c>
      <c r="AG65" t="s">
        <v>874</v>
      </c>
      <c r="AH65" t="b">
        <f>TRUE()</f>
        <v>1</v>
      </c>
    </row>
    <row r="66" spans="1:34">
      <c r="A66" t="s">
        <v>1017</v>
      </c>
      <c r="B66" t="s">
        <v>938</v>
      </c>
      <c r="C66" t="s">
        <v>6</v>
      </c>
      <c r="D66">
        <v>15</v>
      </c>
      <c r="E66" t="s">
        <v>1044</v>
      </c>
      <c r="F66">
        <v>726.36682350000001</v>
      </c>
      <c r="G66">
        <v>727.3741</v>
      </c>
      <c r="H66">
        <v>725.35954709999999</v>
      </c>
      <c r="S66" t="b">
        <f>FALSE()</f>
        <v>0</v>
      </c>
      <c r="T66">
        <v>725.35955000000001</v>
      </c>
      <c r="U66">
        <v>216000</v>
      </c>
      <c r="V66">
        <v>4296</v>
      </c>
      <c r="W66">
        <v>0.1095</v>
      </c>
      <c r="X66">
        <v>29.07</v>
      </c>
      <c r="Y66">
        <v>29.07</v>
      </c>
      <c r="AA66">
        <v>1995</v>
      </c>
      <c r="AB66">
        <v>214005</v>
      </c>
      <c r="AD66" t="s">
        <v>933</v>
      </c>
      <c r="AE66" t="b">
        <f>TRUE()</f>
        <v>1</v>
      </c>
      <c r="AF66">
        <v>1</v>
      </c>
      <c r="AG66" t="s">
        <v>874</v>
      </c>
      <c r="AH66" t="b">
        <f>TRUE()</f>
        <v>1</v>
      </c>
    </row>
    <row r="67" spans="1:34">
      <c r="A67" t="s">
        <v>1017</v>
      </c>
      <c r="B67" t="s">
        <v>939</v>
      </c>
      <c r="C67" t="s">
        <v>7</v>
      </c>
      <c r="D67">
        <v>16</v>
      </c>
      <c r="E67" t="s">
        <v>1044</v>
      </c>
      <c r="F67">
        <v>726.36682350000001</v>
      </c>
      <c r="G67">
        <v>727.3741</v>
      </c>
      <c r="H67">
        <v>725.35954709999999</v>
      </c>
      <c r="I67">
        <v>727.3741</v>
      </c>
      <c r="J67">
        <v>235800</v>
      </c>
      <c r="K67">
        <v>1305</v>
      </c>
      <c r="L67">
        <v>0.11</v>
      </c>
      <c r="M67">
        <v>-22.48</v>
      </c>
      <c r="N67">
        <v>22.48</v>
      </c>
      <c r="P67">
        <v>4263</v>
      </c>
      <c r="Q67">
        <v>231537</v>
      </c>
      <c r="S67" t="b">
        <f>TRUE()</f>
        <v>1</v>
      </c>
      <c r="T67">
        <v>725.35955000000001</v>
      </c>
      <c r="U67">
        <v>71010</v>
      </c>
      <c r="V67">
        <v>1769</v>
      </c>
      <c r="W67">
        <v>0.1099</v>
      </c>
      <c r="X67">
        <v>25.04</v>
      </c>
      <c r="Y67">
        <v>25.04</v>
      </c>
      <c r="AA67">
        <v>1995</v>
      </c>
      <c r="AB67">
        <v>69015</v>
      </c>
      <c r="AD67" t="s">
        <v>933</v>
      </c>
      <c r="AE67" t="b">
        <f>TRUE()</f>
        <v>1</v>
      </c>
      <c r="AF67">
        <v>2</v>
      </c>
      <c r="AG67" t="s">
        <v>873</v>
      </c>
      <c r="AH67" t="b">
        <f>TRUE()</f>
        <v>1</v>
      </c>
    </row>
    <row r="68" spans="1:34">
      <c r="A68" t="s">
        <v>1017</v>
      </c>
      <c r="B68" t="s">
        <v>941</v>
      </c>
      <c r="C68" t="s">
        <v>8</v>
      </c>
      <c r="D68">
        <v>17</v>
      </c>
      <c r="E68" t="s">
        <v>1044</v>
      </c>
      <c r="F68">
        <v>726.36682350000001</v>
      </c>
      <c r="G68">
        <v>727.3741</v>
      </c>
      <c r="H68">
        <v>725.35954709999999</v>
      </c>
      <c r="I68">
        <v>727.3741</v>
      </c>
      <c r="J68">
        <v>1480</v>
      </c>
      <c r="K68">
        <v>4.0949999999999998</v>
      </c>
      <c r="L68">
        <v>0.10059999999999999</v>
      </c>
      <c r="M68">
        <v>-1.1499999999999999</v>
      </c>
      <c r="N68">
        <v>1.1499999999999999</v>
      </c>
      <c r="P68">
        <v>4263</v>
      </c>
      <c r="Q68">
        <v>-2783</v>
      </c>
      <c r="S68" t="b">
        <f>TRUE()</f>
        <v>1</v>
      </c>
      <c r="T68">
        <v>725.35955000000001</v>
      </c>
      <c r="U68">
        <v>2503</v>
      </c>
      <c r="V68">
        <v>226.6</v>
      </c>
      <c r="W68">
        <v>0.11459999999999999</v>
      </c>
      <c r="X68">
        <v>8.24</v>
      </c>
      <c r="Y68">
        <v>8.24</v>
      </c>
      <c r="AA68">
        <v>1995</v>
      </c>
      <c r="AB68">
        <v>508</v>
      </c>
      <c r="AD68" t="s">
        <v>933</v>
      </c>
      <c r="AE68" t="b">
        <f>TRUE()</f>
        <v>1</v>
      </c>
      <c r="AF68">
        <v>2</v>
      </c>
      <c r="AG68" t="s">
        <v>874</v>
      </c>
      <c r="AH68" t="b">
        <f>TRUE()</f>
        <v>1</v>
      </c>
    </row>
    <row r="69" spans="1:34">
      <c r="A69" t="s">
        <v>1017</v>
      </c>
      <c r="B69" t="s">
        <v>942</v>
      </c>
      <c r="C69" t="s">
        <v>9</v>
      </c>
      <c r="D69">
        <v>18</v>
      </c>
      <c r="E69" t="s">
        <v>1044</v>
      </c>
      <c r="F69">
        <v>726.36682350000001</v>
      </c>
      <c r="G69">
        <v>727.3741</v>
      </c>
      <c r="H69">
        <v>725.35954709999999</v>
      </c>
      <c r="I69">
        <v>727.3741</v>
      </c>
      <c r="J69">
        <v>24530</v>
      </c>
      <c r="K69">
        <v>67.87</v>
      </c>
      <c r="L69">
        <v>0.1249</v>
      </c>
      <c r="M69">
        <v>20.190000000000001</v>
      </c>
      <c r="N69">
        <v>20.190000000000001</v>
      </c>
      <c r="P69">
        <v>4263</v>
      </c>
      <c r="Q69">
        <v>20267</v>
      </c>
      <c r="S69" t="b">
        <f>TRUE()</f>
        <v>1</v>
      </c>
      <c r="T69">
        <v>725.35955000000001</v>
      </c>
      <c r="U69">
        <v>16340</v>
      </c>
      <c r="V69">
        <v>520.29999999999995</v>
      </c>
      <c r="W69">
        <v>0.114</v>
      </c>
      <c r="X69">
        <v>11.93</v>
      </c>
      <c r="Y69">
        <v>11.93</v>
      </c>
      <c r="AA69">
        <v>1995</v>
      </c>
      <c r="AB69">
        <v>14345</v>
      </c>
      <c r="AD69" t="s">
        <v>933</v>
      </c>
      <c r="AE69" t="b">
        <f>TRUE()</f>
        <v>1</v>
      </c>
      <c r="AF69">
        <v>2</v>
      </c>
      <c r="AG69" t="s">
        <v>873</v>
      </c>
      <c r="AH69" t="b">
        <f>TRUE()</f>
        <v>1</v>
      </c>
    </row>
    <row r="70" spans="1:34">
      <c r="A70" t="s">
        <v>1017</v>
      </c>
      <c r="B70" t="s">
        <v>943</v>
      </c>
      <c r="C70" t="s">
        <v>10</v>
      </c>
      <c r="D70">
        <v>19</v>
      </c>
      <c r="E70" t="s">
        <v>1044</v>
      </c>
      <c r="F70">
        <v>726.36682350000001</v>
      </c>
      <c r="G70">
        <v>727.3741</v>
      </c>
      <c r="H70">
        <v>725.35954709999999</v>
      </c>
      <c r="I70">
        <v>727.3741</v>
      </c>
      <c r="J70">
        <v>1346</v>
      </c>
      <c r="K70">
        <v>3.7240000000000002</v>
      </c>
      <c r="L70">
        <v>0.1004</v>
      </c>
      <c r="M70">
        <v>-1.1499999999999999</v>
      </c>
      <c r="N70">
        <v>1.1499999999999999</v>
      </c>
      <c r="P70">
        <v>4263</v>
      </c>
      <c r="Q70">
        <v>-2917</v>
      </c>
      <c r="S70" t="b">
        <f>TRUE()</f>
        <v>1</v>
      </c>
      <c r="T70">
        <v>725.35955000000001</v>
      </c>
      <c r="U70">
        <v>2559</v>
      </c>
      <c r="V70">
        <v>162.19999999999999</v>
      </c>
      <c r="W70">
        <v>0.10589999999999999</v>
      </c>
      <c r="X70">
        <v>3.58</v>
      </c>
      <c r="Y70">
        <v>3.58</v>
      </c>
      <c r="AA70">
        <v>1995</v>
      </c>
      <c r="AB70">
        <v>564</v>
      </c>
      <c r="AD70" t="s">
        <v>933</v>
      </c>
      <c r="AE70" t="b">
        <f>TRUE()</f>
        <v>1</v>
      </c>
      <c r="AF70">
        <v>2</v>
      </c>
      <c r="AG70" t="s">
        <v>874</v>
      </c>
      <c r="AH70" t="b">
        <f>TRUE()</f>
        <v>1</v>
      </c>
    </row>
    <row r="71" spans="1:34">
      <c r="A71" t="s">
        <v>1017</v>
      </c>
      <c r="B71" t="s">
        <v>944</v>
      </c>
      <c r="C71" t="s">
        <v>11</v>
      </c>
      <c r="D71">
        <v>20</v>
      </c>
      <c r="E71" t="s">
        <v>1044</v>
      </c>
      <c r="F71">
        <v>726.36682350000001</v>
      </c>
      <c r="G71">
        <v>727.3741</v>
      </c>
      <c r="H71">
        <v>725.35954709999999</v>
      </c>
      <c r="I71">
        <v>727.3741</v>
      </c>
      <c r="J71">
        <v>3032</v>
      </c>
      <c r="K71">
        <v>8.4640000000000004</v>
      </c>
      <c r="L71">
        <v>0.1027</v>
      </c>
      <c r="M71">
        <v>20.190000000000001</v>
      </c>
      <c r="N71">
        <v>20.190000000000001</v>
      </c>
      <c r="P71">
        <v>4263</v>
      </c>
      <c r="Q71">
        <v>-1231</v>
      </c>
      <c r="S71" t="b">
        <f>TRUE()</f>
        <v>1</v>
      </c>
      <c r="T71">
        <v>725.35955000000001</v>
      </c>
      <c r="U71">
        <v>7700</v>
      </c>
      <c r="V71">
        <v>250</v>
      </c>
      <c r="W71">
        <v>0.1128</v>
      </c>
      <c r="X71">
        <v>21.26</v>
      </c>
      <c r="Y71">
        <v>21.26</v>
      </c>
      <c r="AA71">
        <v>1995</v>
      </c>
      <c r="AB71">
        <v>5705</v>
      </c>
      <c r="AD71" t="s">
        <v>933</v>
      </c>
      <c r="AE71" t="b">
        <f>TRUE()</f>
        <v>1</v>
      </c>
      <c r="AF71">
        <v>2</v>
      </c>
      <c r="AG71" t="s">
        <v>874</v>
      </c>
      <c r="AH71" t="b">
        <f>TRUE()</f>
        <v>1</v>
      </c>
    </row>
    <row r="72" spans="1:34">
      <c r="A72" t="s">
        <v>1017</v>
      </c>
      <c r="B72" t="s">
        <v>945</v>
      </c>
      <c r="C72" t="s">
        <v>12</v>
      </c>
      <c r="D72">
        <v>21</v>
      </c>
      <c r="E72" t="s">
        <v>1044</v>
      </c>
      <c r="F72">
        <v>726.36682350000001</v>
      </c>
      <c r="G72">
        <v>727.3741</v>
      </c>
      <c r="H72">
        <v>725.35954709999999</v>
      </c>
      <c r="I72">
        <v>727.3741</v>
      </c>
      <c r="J72">
        <v>23370</v>
      </c>
      <c r="K72">
        <v>129.5</v>
      </c>
      <c r="L72">
        <v>0.1216</v>
      </c>
      <c r="M72">
        <v>20.190000000000001</v>
      </c>
      <c r="N72">
        <v>20.190000000000001</v>
      </c>
      <c r="P72">
        <v>4263</v>
      </c>
      <c r="Q72">
        <v>19107</v>
      </c>
      <c r="S72" t="b">
        <f>TRUE()</f>
        <v>1</v>
      </c>
      <c r="T72">
        <v>725.35955000000001</v>
      </c>
      <c r="U72">
        <v>9100</v>
      </c>
      <c r="V72">
        <v>301.3</v>
      </c>
      <c r="W72">
        <v>0.1082</v>
      </c>
      <c r="X72">
        <v>19.600000000000001</v>
      </c>
      <c r="Y72">
        <v>19.600000000000001</v>
      </c>
      <c r="AA72">
        <v>1995</v>
      </c>
      <c r="AB72">
        <v>7105</v>
      </c>
      <c r="AD72" t="s">
        <v>933</v>
      </c>
      <c r="AE72" t="b">
        <f>TRUE()</f>
        <v>1</v>
      </c>
      <c r="AF72">
        <v>2</v>
      </c>
      <c r="AG72" t="s">
        <v>873</v>
      </c>
      <c r="AH72" t="b">
        <f>TRUE()</f>
        <v>1</v>
      </c>
    </row>
    <row r="73" spans="1:34">
      <c r="A73" t="s">
        <v>1017</v>
      </c>
      <c r="B73" t="s">
        <v>946</v>
      </c>
      <c r="C73" t="s">
        <v>13</v>
      </c>
      <c r="D73">
        <v>22</v>
      </c>
      <c r="E73" t="s">
        <v>1044</v>
      </c>
      <c r="F73">
        <v>726.36682350000001</v>
      </c>
      <c r="G73">
        <v>727.3741</v>
      </c>
      <c r="H73">
        <v>725.35954709999999</v>
      </c>
      <c r="S73" t="b">
        <f>FALSE()</f>
        <v>0</v>
      </c>
      <c r="T73">
        <v>725.35955000000001</v>
      </c>
      <c r="U73">
        <v>14210</v>
      </c>
      <c r="V73">
        <v>411.7</v>
      </c>
      <c r="W73">
        <v>0.109</v>
      </c>
      <c r="X73">
        <v>21.43</v>
      </c>
      <c r="Y73">
        <v>21.43</v>
      </c>
      <c r="AA73">
        <v>1995</v>
      </c>
      <c r="AB73">
        <v>12215</v>
      </c>
      <c r="AD73" t="s">
        <v>933</v>
      </c>
      <c r="AE73" t="b">
        <f>TRUE()</f>
        <v>1</v>
      </c>
      <c r="AF73">
        <v>1</v>
      </c>
      <c r="AG73" t="s">
        <v>874</v>
      </c>
      <c r="AH73" t="b">
        <f>TRUE()</f>
        <v>1</v>
      </c>
    </row>
    <row r="74" spans="1:34">
      <c r="A74" t="s">
        <v>1017</v>
      </c>
      <c r="B74" t="s">
        <v>947</v>
      </c>
      <c r="C74" t="s">
        <v>14</v>
      </c>
      <c r="D74">
        <v>23</v>
      </c>
      <c r="E74" t="s">
        <v>1044</v>
      </c>
      <c r="F74">
        <v>726.36682350000001</v>
      </c>
      <c r="G74">
        <v>727.3741</v>
      </c>
      <c r="H74">
        <v>725.35954709999999</v>
      </c>
      <c r="S74" t="b">
        <f>FALSE()</f>
        <v>0</v>
      </c>
      <c r="T74">
        <v>725.35955000000001</v>
      </c>
      <c r="U74">
        <v>62580</v>
      </c>
      <c r="V74">
        <v>1395</v>
      </c>
      <c r="W74">
        <v>0.1108</v>
      </c>
      <c r="X74">
        <v>26.02</v>
      </c>
      <c r="Y74">
        <v>26.02</v>
      </c>
      <c r="AA74">
        <v>1995</v>
      </c>
      <c r="AB74">
        <v>60585</v>
      </c>
      <c r="AD74" t="s">
        <v>933</v>
      </c>
      <c r="AE74" t="b">
        <f>TRUE()</f>
        <v>1</v>
      </c>
      <c r="AF74">
        <v>1</v>
      </c>
      <c r="AG74" t="s">
        <v>874</v>
      </c>
      <c r="AH74" t="b">
        <f>TRUE()</f>
        <v>1</v>
      </c>
    </row>
    <row r="75" spans="1:34">
      <c r="A75" t="s">
        <v>1017</v>
      </c>
      <c r="B75" t="s">
        <v>948</v>
      </c>
      <c r="C75" t="s">
        <v>15</v>
      </c>
      <c r="D75">
        <v>24</v>
      </c>
      <c r="E75" t="s">
        <v>1044</v>
      </c>
      <c r="F75">
        <v>726.36682350000001</v>
      </c>
      <c r="G75">
        <v>727.3741</v>
      </c>
      <c r="H75">
        <v>725.35954709999999</v>
      </c>
      <c r="I75">
        <v>727.3741</v>
      </c>
      <c r="J75">
        <v>5845</v>
      </c>
      <c r="K75">
        <v>32.340000000000003</v>
      </c>
      <c r="L75">
        <v>0.10730000000000001</v>
      </c>
      <c r="M75">
        <v>-1.1499999999999999</v>
      </c>
      <c r="N75">
        <v>1.1499999999999999</v>
      </c>
      <c r="P75">
        <v>4263</v>
      </c>
      <c r="Q75">
        <v>1582</v>
      </c>
      <c r="S75" t="b">
        <f>TRUE()</f>
        <v>1</v>
      </c>
      <c r="T75">
        <v>725.35955000000001</v>
      </c>
      <c r="U75">
        <v>2408</v>
      </c>
      <c r="V75">
        <v>173.6</v>
      </c>
      <c r="W75">
        <v>0.1177</v>
      </c>
      <c r="X75">
        <v>14.58</v>
      </c>
      <c r="Y75">
        <v>14.58</v>
      </c>
      <c r="AA75">
        <v>1995</v>
      </c>
      <c r="AB75">
        <v>413</v>
      </c>
      <c r="AD75" t="s">
        <v>933</v>
      </c>
      <c r="AE75" t="b">
        <f>TRUE()</f>
        <v>1</v>
      </c>
      <c r="AF75">
        <v>2</v>
      </c>
      <c r="AG75" t="s">
        <v>873</v>
      </c>
      <c r="AH75" t="b">
        <f>TRUE()</f>
        <v>1</v>
      </c>
    </row>
    <row r="76" spans="1:34">
      <c r="A76" t="s">
        <v>1017</v>
      </c>
      <c r="B76" t="s">
        <v>949</v>
      </c>
      <c r="C76" t="s">
        <v>16</v>
      </c>
      <c r="D76">
        <v>25</v>
      </c>
      <c r="E76" t="s">
        <v>1044</v>
      </c>
      <c r="F76">
        <v>726.36682350000001</v>
      </c>
      <c r="G76">
        <v>727.3741</v>
      </c>
      <c r="H76">
        <v>725.35954709999999</v>
      </c>
      <c r="I76">
        <v>727.3741</v>
      </c>
      <c r="J76">
        <v>4954</v>
      </c>
      <c r="K76">
        <v>35.54</v>
      </c>
      <c r="L76">
        <v>0.11</v>
      </c>
      <c r="M76">
        <v>20.190000000000001</v>
      </c>
      <c r="N76">
        <v>20.190000000000001</v>
      </c>
      <c r="P76">
        <v>4263</v>
      </c>
      <c r="Q76">
        <v>691</v>
      </c>
      <c r="S76" t="b">
        <f>TRUE()</f>
        <v>1</v>
      </c>
      <c r="T76">
        <v>725.35955000000001</v>
      </c>
      <c r="U76">
        <v>1146</v>
      </c>
      <c r="V76">
        <v>68.849999999999994</v>
      </c>
      <c r="W76">
        <v>0.13039999999999999</v>
      </c>
      <c r="X76">
        <v>-26.31</v>
      </c>
      <c r="Y76">
        <v>26.31</v>
      </c>
      <c r="AA76">
        <v>1995</v>
      </c>
      <c r="AB76">
        <v>-849</v>
      </c>
      <c r="AD76" t="s">
        <v>933</v>
      </c>
      <c r="AE76" t="b">
        <f>TRUE()</f>
        <v>1</v>
      </c>
      <c r="AF76">
        <v>2</v>
      </c>
      <c r="AG76" t="s">
        <v>873</v>
      </c>
      <c r="AH76" t="b">
        <f>TRUE()</f>
        <v>1</v>
      </c>
    </row>
    <row r="77" spans="1:34">
      <c r="A77" t="s">
        <v>1017</v>
      </c>
      <c r="B77" t="s">
        <v>950</v>
      </c>
      <c r="C77" t="s">
        <v>17</v>
      </c>
      <c r="D77">
        <v>26</v>
      </c>
      <c r="E77" t="s">
        <v>1044</v>
      </c>
      <c r="F77">
        <v>726.36682350000001</v>
      </c>
      <c r="G77">
        <v>727.3741</v>
      </c>
      <c r="H77">
        <v>725.35954709999999</v>
      </c>
      <c r="I77">
        <v>727.3741</v>
      </c>
      <c r="J77">
        <v>76360</v>
      </c>
      <c r="K77">
        <v>422.5</v>
      </c>
      <c r="L77">
        <v>0.1167</v>
      </c>
      <c r="M77">
        <v>-22.48</v>
      </c>
      <c r="N77">
        <v>22.48</v>
      </c>
      <c r="P77">
        <v>4263</v>
      </c>
      <c r="Q77">
        <v>72097</v>
      </c>
      <c r="S77" t="b">
        <f>TRUE()</f>
        <v>1</v>
      </c>
      <c r="T77">
        <v>725.35955000000001</v>
      </c>
      <c r="U77">
        <v>23850</v>
      </c>
      <c r="V77">
        <v>571</v>
      </c>
      <c r="W77">
        <v>0.1109</v>
      </c>
      <c r="X77">
        <v>26.23</v>
      </c>
      <c r="Y77">
        <v>26.23</v>
      </c>
      <c r="AA77">
        <v>1995</v>
      </c>
      <c r="AB77">
        <v>21855</v>
      </c>
      <c r="AD77" t="s">
        <v>933</v>
      </c>
      <c r="AE77" t="b">
        <f>TRUE()</f>
        <v>1</v>
      </c>
      <c r="AF77">
        <v>2</v>
      </c>
      <c r="AG77" t="s">
        <v>873</v>
      </c>
      <c r="AH77" t="b">
        <f>TRUE()</f>
        <v>1</v>
      </c>
    </row>
    <row r="78" spans="1:34">
      <c r="A78" t="s">
        <v>1017</v>
      </c>
      <c r="B78" t="s">
        <v>989</v>
      </c>
      <c r="C78" t="s">
        <v>1005</v>
      </c>
      <c r="E78" t="s">
        <v>1044</v>
      </c>
      <c r="F78">
        <v>726.36682350000001</v>
      </c>
      <c r="G78">
        <v>727.3741</v>
      </c>
      <c r="H78">
        <v>725.35954709999999</v>
      </c>
      <c r="S78" t="b">
        <f>FALSE()</f>
        <v>0</v>
      </c>
      <c r="T78">
        <v>725.35955000000001</v>
      </c>
      <c r="U78">
        <v>84600</v>
      </c>
      <c r="V78">
        <v>2327</v>
      </c>
      <c r="W78">
        <v>0.11269999999999999</v>
      </c>
      <c r="X78">
        <v>30.5</v>
      </c>
      <c r="Y78">
        <v>30.5</v>
      </c>
      <c r="AA78">
        <v>1995</v>
      </c>
      <c r="AB78">
        <v>82605</v>
      </c>
      <c r="AD78" t="s">
        <v>933</v>
      </c>
      <c r="AE78" t="b">
        <f>TRUE()</f>
        <v>1</v>
      </c>
      <c r="AF78">
        <v>1</v>
      </c>
      <c r="AG78" t="s">
        <v>874</v>
      </c>
      <c r="AH78" t="b">
        <f>TRUE()</f>
        <v>1</v>
      </c>
    </row>
    <row r="79" spans="1:34">
      <c r="A79" t="s">
        <v>1016</v>
      </c>
      <c r="B79" t="s">
        <v>1018</v>
      </c>
      <c r="C79" t="s">
        <v>1019</v>
      </c>
      <c r="E79" t="s">
        <v>1044</v>
      </c>
      <c r="F79">
        <v>726.36682350000001</v>
      </c>
      <c r="G79">
        <v>727.3741</v>
      </c>
      <c r="H79">
        <v>725.35954709999999</v>
      </c>
      <c r="I79">
        <v>727.3741</v>
      </c>
      <c r="J79">
        <v>246900</v>
      </c>
      <c r="K79">
        <v>1366</v>
      </c>
      <c r="L79">
        <v>0.10630000000000001</v>
      </c>
      <c r="M79">
        <v>-22.48</v>
      </c>
      <c r="N79">
        <v>22.48</v>
      </c>
      <c r="P79">
        <v>1837</v>
      </c>
      <c r="Q79">
        <v>245063</v>
      </c>
      <c r="S79" t="b">
        <f>TRUE()</f>
        <v>1</v>
      </c>
      <c r="T79">
        <v>725.35955000000001</v>
      </c>
      <c r="U79">
        <v>173400</v>
      </c>
      <c r="V79">
        <v>3640</v>
      </c>
      <c r="W79">
        <v>0.1084</v>
      </c>
      <c r="X79">
        <v>33.11</v>
      </c>
      <c r="Y79">
        <v>33.11</v>
      </c>
      <c r="AA79">
        <v>1706</v>
      </c>
      <c r="AB79">
        <v>171694</v>
      </c>
      <c r="AD79" t="s">
        <v>933</v>
      </c>
      <c r="AE79" t="b">
        <f>TRUE()</f>
        <v>1</v>
      </c>
      <c r="AF79">
        <v>2</v>
      </c>
      <c r="AG79" t="s">
        <v>873</v>
      </c>
      <c r="AH79" t="b">
        <f>TRUE()</f>
        <v>1</v>
      </c>
    </row>
    <row r="80" spans="1:34">
      <c r="A80" t="s">
        <v>1017</v>
      </c>
      <c r="B80" t="s">
        <v>1018</v>
      </c>
      <c r="C80" t="s">
        <v>1020</v>
      </c>
      <c r="E80" t="s">
        <v>1044</v>
      </c>
      <c r="F80">
        <v>726.36682350000001</v>
      </c>
      <c r="G80">
        <v>727.3741</v>
      </c>
      <c r="H80">
        <v>725.35954709999999</v>
      </c>
      <c r="S80" t="b">
        <f>FALSE()</f>
        <v>0</v>
      </c>
      <c r="T80">
        <v>725.35955000000001</v>
      </c>
      <c r="U80">
        <v>129300</v>
      </c>
      <c r="V80">
        <v>3625</v>
      </c>
      <c r="W80">
        <v>0.113</v>
      </c>
      <c r="X80">
        <v>32.11</v>
      </c>
      <c r="Y80">
        <v>32.11</v>
      </c>
      <c r="AA80">
        <v>1995</v>
      </c>
      <c r="AB80">
        <v>127305</v>
      </c>
      <c r="AD80" t="s">
        <v>933</v>
      </c>
      <c r="AE80" t="b">
        <f>TRUE()</f>
        <v>1</v>
      </c>
      <c r="AF80">
        <v>1</v>
      </c>
      <c r="AG80" t="s">
        <v>874</v>
      </c>
      <c r="AH80" t="b">
        <f>TRUE()</f>
        <v>1</v>
      </c>
    </row>
    <row r="81" spans="1:34">
      <c r="A81" t="s">
        <v>1016</v>
      </c>
      <c r="B81" t="s">
        <v>1021</v>
      </c>
      <c r="C81" t="s">
        <v>1022</v>
      </c>
      <c r="E81" t="s">
        <v>1044</v>
      </c>
      <c r="F81">
        <v>726.36682350000001</v>
      </c>
      <c r="G81">
        <v>727.3741</v>
      </c>
      <c r="H81">
        <v>725.35954709999999</v>
      </c>
      <c r="I81">
        <v>727.3741</v>
      </c>
      <c r="J81">
        <v>240300</v>
      </c>
      <c r="K81">
        <v>664.9</v>
      </c>
      <c r="L81">
        <v>0.125</v>
      </c>
      <c r="M81">
        <v>-22.48</v>
      </c>
      <c r="N81">
        <v>22.48</v>
      </c>
      <c r="P81">
        <v>1837</v>
      </c>
      <c r="Q81">
        <v>238463</v>
      </c>
      <c r="S81" t="b">
        <f>TRUE()</f>
        <v>1</v>
      </c>
      <c r="T81">
        <v>725.35955000000001</v>
      </c>
      <c r="U81">
        <v>179700</v>
      </c>
      <c r="V81">
        <v>3666</v>
      </c>
      <c r="W81">
        <v>0.10979999999999999</v>
      </c>
      <c r="X81">
        <v>33.119999999999997</v>
      </c>
      <c r="Y81">
        <v>33.119999999999997</v>
      </c>
      <c r="AA81">
        <v>1706</v>
      </c>
      <c r="AB81">
        <v>177994</v>
      </c>
      <c r="AD81" t="s">
        <v>933</v>
      </c>
      <c r="AE81" t="b">
        <f>TRUE()</f>
        <v>1</v>
      </c>
      <c r="AF81">
        <v>2</v>
      </c>
      <c r="AG81" t="s">
        <v>873</v>
      </c>
      <c r="AH81" t="b">
        <f>TRUE()</f>
        <v>1</v>
      </c>
    </row>
    <row r="82" spans="1:34">
      <c r="A82" t="s">
        <v>1017</v>
      </c>
      <c r="B82" t="s">
        <v>1021</v>
      </c>
      <c r="C82" t="s">
        <v>1023</v>
      </c>
      <c r="E82" t="s">
        <v>1044</v>
      </c>
      <c r="F82">
        <v>726.36682350000001</v>
      </c>
      <c r="G82">
        <v>727.3741</v>
      </c>
      <c r="H82">
        <v>725.35954709999999</v>
      </c>
      <c r="S82" t="b">
        <f>FALSE()</f>
        <v>0</v>
      </c>
      <c r="T82">
        <v>725.35955000000001</v>
      </c>
      <c r="U82">
        <v>132600</v>
      </c>
      <c r="V82">
        <v>3677</v>
      </c>
      <c r="W82">
        <v>0.11070000000000001</v>
      </c>
      <c r="X82">
        <v>31.96</v>
      </c>
      <c r="Y82">
        <v>31.96</v>
      </c>
      <c r="AA82">
        <v>1995</v>
      </c>
      <c r="AB82">
        <v>130605</v>
      </c>
      <c r="AD82" t="s">
        <v>933</v>
      </c>
      <c r="AE82" t="b">
        <f>TRUE()</f>
        <v>1</v>
      </c>
      <c r="AF82">
        <v>1</v>
      </c>
      <c r="AG82" t="s">
        <v>874</v>
      </c>
      <c r="AH82" t="b">
        <f>TRUE()</f>
        <v>1</v>
      </c>
    </row>
    <row r="83" spans="1:34">
      <c r="A83" t="s">
        <v>1016</v>
      </c>
      <c r="B83" t="s">
        <v>1024</v>
      </c>
      <c r="C83" t="s">
        <v>1025</v>
      </c>
      <c r="E83" t="s">
        <v>1044</v>
      </c>
      <c r="F83">
        <v>726.36682350000001</v>
      </c>
      <c r="G83">
        <v>727.3741</v>
      </c>
      <c r="H83">
        <v>725.35954709999999</v>
      </c>
      <c r="I83">
        <v>727.3741</v>
      </c>
      <c r="J83">
        <v>50880</v>
      </c>
      <c r="K83">
        <v>140.80000000000001</v>
      </c>
      <c r="L83">
        <v>0.1036</v>
      </c>
      <c r="M83">
        <v>-1.1499999999999999</v>
      </c>
      <c r="N83">
        <v>1.1499999999999999</v>
      </c>
      <c r="P83">
        <v>1837</v>
      </c>
      <c r="Q83">
        <v>49043</v>
      </c>
      <c r="S83" t="b">
        <f>TRUE()</f>
        <v>1</v>
      </c>
      <c r="T83">
        <v>725.35955000000001</v>
      </c>
      <c r="U83">
        <v>160500</v>
      </c>
      <c r="V83">
        <v>3587</v>
      </c>
      <c r="W83">
        <v>0.1075</v>
      </c>
      <c r="X83">
        <v>32.51</v>
      </c>
      <c r="Y83">
        <v>32.51</v>
      </c>
      <c r="AA83">
        <v>1706</v>
      </c>
      <c r="AB83">
        <v>158794</v>
      </c>
      <c r="AD83" t="s">
        <v>933</v>
      </c>
      <c r="AE83" t="b">
        <f>TRUE()</f>
        <v>1</v>
      </c>
      <c r="AF83">
        <v>2</v>
      </c>
      <c r="AG83" t="s">
        <v>874</v>
      </c>
      <c r="AH83" t="b">
        <f>TRUE()</f>
        <v>1</v>
      </c>
    </row>
    <row r="84" spans="1:34">
      <c r="A84" t="s">
        <v>1017</v>
      </c>
      <c r="B84" t="s">
        <v>1024</v>
      </c>
      <c r="C84" t="s">
        <v>1026</v>
      </c>
      <c r="E84" t="s">
        <v>1044</v>
      </c>
      <c r="F84">
        <v>726.36682350000001</v>
      </c>
      <c r="G84">
        <v>727.3741</v>
      </c>
      <c r="H84">
        <v>725.35954709999999</v>
      </c>
      <c r="I84">
        <v>727.3741</v>
      </c>
      <c r="J84">
        <v>211700</v>
      </c>
      <c r="K84">
        <v>1171</v>
      </c>
      <c r="L84">
        <v>0.1176</v>
      </c>
      <c r="M84">
        <v>-22.48</v>
      </c>
      <c r="N84">
        <v>22.48</v>
      </c>
      <c r="P84">
        <v>4263</v>
      </c>
      <c r="Q84">
        <v>207437</v>
      </c>
      <c r="S84" t="b">
        <f>TRUE()</f>
        <v>1</v>
      </c>
      <c r="T84">
        <v>725.35955000000001</v>
      </c>
      <c r="U84">
        <v>156900</v>
      </c>
      <c r="V84">
        <v>4003</v>
      </c>
      <c r="W84">
        <v>0.1087</v>
      </c>
      <c r="X84">
        <v>31.45</v>
      </c>
      <c r="Y84">
        <v>31.45</v>
      </c>
      <c r="AA84">
        <v>1995</v>
      </c>
      <c r="AB84">
        <v>154905</v>
      </c>
      <c r="AD84" t="s">
        <v>933</v>
      </c>
      <c r="AE84" t="b">
        <f>TRUE()</f>
        <v>1</v>
      </c>
      <c r="AF84">
        <v>2</v>
      </c>
      <c r="AG84" t="s">
        <v>873</v>
      </c>
      <c r="AH84" t="b">
        <f>TRUE()</f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A070D-3B24-4391-A7FE-29C450232AD9}">
  <dimension ref="A1:AH84"/>
  <sheetViews>
    <sheetView workbookViewId="0">
      <selection activeCell="AB1" sqref="AB1"/>
    </sheetView>
  </sheetViews>
  <sheetFormatPr defaultRowHeight="14.5"/>
  <cols>
    <col min="5" max="5" width="15.90625" customWidth="1"/>
    <col min="16" max="16" width="13.08984375" customWidth="1"/>
  </cols>
  <sheetData>
    <row r="1" spans="1:34">
      <c r="A1" t="s">
        <v>899</v>
      </c>
      <c r="B1" t="s">
        <v>900</v>
      </c>
      <c r="C1" s="37" t="s">
        <v>901</v>
      </c>
      <c r="D1" t="s">
        <v>0</v>
      </c>
      <c r="E1" t="s">
        <v>871</v>
      </c>
      <c r="F1" t="s">
        <v>902</v>
      </c>
      <c r="G1" t="s">
        <v>903</v>
      </c>
      <c r="H1" t="s">
        <v>904</v>
      </c>
      <c r="I1" t="s">
        <v>905</v>
      </c>
      <c r="J1" t="s">
        <v>906</v>
      </c>
      <c r="K1" t="s">
        <v>907</v>
      </c>
      <c r="L1" t="s">
        <v>908</v>
      </c>
      <c r="M1" t="s">
        <v>909</v>
      </c>
      <c r="N1" t="s">
        <v>910</v>
      </c>
      <c r="O1" t="s">
        <v>911</v>
      </c>
      <c r="P1" t="s">
        <v>912</v>
      </c>
      <c r="Q1" t="s">
        <v>1027</v>
      </c>
      <c r="R1" t="s">
        <v>914</v>
      </c>
      <c r="S1" t="s">
        <v>915</v>
      </c>
      <c r="T1" t="s">
        <v>916</v>
      </c>
      <c r="U1" t="s">
        <v>917</v>
      </c>
      <c r="V1" t="s">
        <v>918</v>
      </c>
      <c r="W1" t="s">
        <v>919</v>
      </c>
      <c r="X1" t="s">
        <v>920</v>
      </c>
      <c r="Y1" t="s">
        <v>921</v>
      </c>
      <c r="Z1" t="s">
        <v>922</v>
      </c>
      <c r="AA1" t="s">
        <v>923</v>
      </c>
      <c r="AB1" t="s">
        <v>924</v>
      </c>
      <c r="AC1" t="s">
        <v>925</v>
      </c>
      <c r="AD1" t="s">
        <v>926</v>
      </c>
      <c r="AE1" t="s">
        <v>927</v>
      </c>
      <c r="AF1" t="s">
        <v>928</v>
      </c>
      <c r="AG1" t="s">
        <v>929</v>
      </c>
      <c r="AH1" t="s">
        <v>930</v>
      </c>
    </row>
    <row r="2" spans="1:34">
      <c r="A2">
        <v>134</v>
      </c>
      <c r="B2" t="s">
        <v>932</v>
      </c>
      <c r="C2" t="s">
        <v>23</v>
      </c>
      <c r="D2">
        <v>38</v>
      </c>
      <c r="E2" t="s">
        <v>1045</v>
      </c>
      <c r="F2">
        <v>837.40620000000001</v>
      </c>
      <c r="G2">
        <v>838.41402500000004</v>
      </c>
      <c r="H2">
        <v>836.39837499999999</v>
      </c>
      <c r="I2">
        <v>838.41403000000003</v>
      </c>
      <c r="J2">
        <v>74230</v>
      </c>
      <c r="K2">
        <v>987.1</v>
      </c>
      <c r="L2">
        <v>0.10970000000000001</v>
      </c>
      <c r="M2">
        <v>20.260000000000002</v>
      </c>
      <c r="N2">
        <v>20.260000000000002</v>
      </c>
      <c r="P2">
        <v>0</v>
      </c>
      <c r="Q2">
        <v>74230</v>
      </c>
      <c r="S2" t="b">
        <f>TRUE()</f>
        <v>1</v>
      </c>
      <c r="T2">
        <v>836.39837</v>
      </c>
      <c r="U2">
        <v>54340</v>
      </c>
      <c r="V2">
        <v>1597</v>
      </c>
      <c r="W2">
        <v>0.1138</v>
      </c>
      <c r="X2">
        <v>18.16</v>
      </c>
      <c r="Y2">
        <v>18.16</v>
      </c>
      <c r="AA2">
        <v>0</v>
      </c>
      <c r="AB2">
        <v>54340</v>
      </c>
      <c r="AD2" t="s">
        <v>933</v>
      </c>
      <c r="AE2" t="b">
        <f>TRUE()</f>
        <v>1</v>
      </c>
      <c r="AF2">
        <v>2</v>
      </c>
      <c r="AG2" t="s">
        <v>873</v>
      </c>
      <c r="AH2" t="b">
        <f>TRUE()</f>
        <v>1</v>
      </c>
    </row>
    <row r="3" spans="1:34">
      <c r="A3">
        <v>134</v>
      </c>
      <c r="B3" t="s">
        <v>934</v>
      </c>
      <c r="C3" t="s">
        <v>24</v>
      </c>
      <c r="D3">
        <v>39</v>
      </c>
      <c r="E3" t="s">
        <v>1045</v>
      </c>
      <c r="F3">
        <v>837.40620000000001</v>
      </c>
      <c r="G3">
        <v>838.41402500000004</v>
      </c>
      <c r="H3">
        <v>836.39837499999999</v>
      </c>
      <c r="S3" t="b">
        <f>FALSE()</f>
        <v>0</v>
      </c>
      <c r="T3">
        <v>836.39837</v>
      </c>
      <c r="U3">
        <v>23060</v>
      </c>
      <c r="V3">
        <v>1316</v>
      </c>
      <c r="W3">
        <v>0.1147</v>
      </c>
      <c r="X3">
        <v>28.21</v>
      </c>
      <c r="Y3">
        <v>28.21</v>
      </c>
      <c r="AA3">
        <v>0</v>
      </c>
      <c r="AB3">
        <v>23060</v>
      </c>
      <c r="AD3" t="s">
        <v>933</v>
      </c>
      <c r="AE3" t="b">
        <f>TRUE()</f>
        <v>1</v>
      </c>
      <c r="AF3">
        <v>1</v>
      </c>
      <c r="AG3" t="s">
        <v>874</v>
      </c>
      <c r="AH3" t="b">
        <f>TRUE()</f>
        <v>1</v>
      </c>
    </row>
    <row r="4" spans="1:34">
      <c r="A4">
        <v>134</v>
      </c>
      <c r="B4" t="s">
        <v>935</v>
      </c>
      <c r="C4" t="s">
        <v>25</v>
      </c>
      <c r="D4">
        <v>40</v>
      </c>
      <c r="E4" t="s">
        <v>1045</v>
      </c>
      <c r="F4">
        <v>837.40620000000001</v>
      </c>
      <c r="G4">
        <v>838.41402500000004</v>
      </c>
      <c r="H4">
        <v>836.39837499999999</v>
      </c>
      <c r="S4" t="b">
        <f>FALSE()</f>
        <v>0</v>
      </c>
      <c r="T4">
        <v>836.39837</v>
      </c>
      <c r="U4">
        <v>16570</v>
      </c>
      <c r="V4">
        <v>906</v>
      </c>
      <c r="W4">
        <v>0.1114</v>
      </c>
      <c r="X4">
        <v>37.729999999999997</v>
      </c>
      <c r="Y4">
        <v>37.729999999999997</v>
      </c>
      <c r="AA4">
        <v>0</v>
      </c>
      <c r="AB4">
        <v>16570</v>
      </c>
      <c r="AD4" t="s">
        <v>933</v>
      </c>
      <c r="AE4" t="b">
        <f>TRUE()</f>
        <v>1</v>
      </c>
      <c r="AF4">
        <v>1</v>
      </c>
      <c r="AG4" t="s">
        <v>874</v>
      </c>
      <c r="AH4" t="b">
        <f>TRUE()</f>
        <v>1</v>
      </c>
    </row>
    <row r="5" spans="1:34">
      <c r="A5">
        <v>134</v>
      </c>
      <c r="B5" t="s">
        <v>936</v>
      </c>
      <c r="C5" t="s">
        <v>26</v>
      </c>
      <c r="D5">
        <v>41</v>
      </c>
      <c r="E5" t="s">
        <v>1045</v>
      </c>
      <c r="F5">
        <v>837.40620000000001</v>
      </c>
      <c r="G5">
        <v>838.41402500000004</v>
      </c>
      <c r="H5">
        <v>836.39837499999999</v>
      </c>
      <c r="I5">
        <v>838.41403000000003</v>
      </c>
      <c r="J5">
        <v>61560</v>
      </c>
      <c r="K5">
        <v>546.20000000000005</v>
      </c>
      <c r="L5">
        <v>0.1129</v>
      </c>
      <c r="M5">
        <v>21.94</v>
      </c>
      <c r="N5">
        <v>21.94</v>
      </c>
      <c r="P5">
        <v>0</v>
      </c>
      <c r="Q5">
        <v>61560</v>
      </c>
      <c r="S5" t="b">
        <f>TRUE()</f>
        <v>1</v>
      </c>
      <c r="T5">
        <v>836.39837</v>
      </c>
      <c r="U5">
        <v>39280</v>
      </c>
      <c r="V5">
        <v>1419</v>
      </c>
      <c r="W5">
        <v>0.11459999999999999</v>
      </c>
      <c r="X5">
        <v>22.83</v>
      </c>
      <c r="Y5">
        <v>22.83</v>
      </c>
      <c r="AA5">
        <v>0</v>
      </c>
      <c r="AB5">
        <v>39280</v>
      </c>
      <c r="AD5" t="s">
        <v>933</v>
      </c>
      <c r="AE5" t="b">
        <f>TRUE()</f>
        <v>1</v>
      </c>
      <c r="AF5">
        <v>2</v>
      </c>
      <c r="AG5" t="s">
        <v>873</v>
      </c>
      <c r="AH5" t="b">
        <f>TRUE()</f>
        <v>1</v>
      </c>
    </row>
    <row r="6" spans="1:34">
      <c r="A6">
        <v>134</v>
      </c>
      <c r="B6" t="s">
        <v>938</v>
      </c>
      <c r="C6" t="s">
        <v>29</v>
      </c>
      <c r="D6">
        <v>44</v>
      </c>
      <c r="E6" t="s">
        <v>1045</v>
      </c>
      <c r="F6">
        <v>837.40620000000001</v>
      </c>
      <c r="G6">
        <v>838.41402500000004</v>
      </c>
      <c r="H6">
        <v>836.39837499999999</v>
      </c>
      <c r="I6">
        <v>838.41403000000003</v>
      </c>
      <c r="J6">
        <v>53620</v>
      </c>
      <c r="K6">
        <v>592.6</v>
      </c>
      <c r="L6">
        <v>0.1124</v>
      </c>
      <c r="M6">
        <v>27.92</v>
      </c>
      <c r="N6">
        <v>27.92</v>
      </c>
      <c r="P6">
        <v>0</v>
      </c>
      <c r="Q6">
        <v>53620</v>
      </c>
      <c r="S6" t="b">
        <f>TRUE()</f>
        <v>1</v>
      </c>
      <c r="T6">
        <v>836.39837</v>
      </c>
      <c r="U6">
        <v>38030</v>
      </c>
      <c r="V6">
        <v>1518</v>
      </c>
      <c r="W6">
        <v>0.11219999999999999</v>
      </c>
      <c r="X6">
        <v>19.8</v>
      </c>
      <c r="Y6">
        <v>19.8</v>
      </c>
      <c r="AA6">
        <v>0</v>
      </c>
      <c r="AB6">
        <v>38030</v>
      </c>
      <c r="AD6" t="s">
        <v>933</v>
      </c>
      <c r="AE6" t="b">
        <f>TRUE()</f>
        <v>1</v>
      </c>
      <c r="AF6">
        <v>2</v>
      </c>
      <c r="AG6" t="s">
        <v>873</v>
      </c>
      <c r="AH6" t="b">
        <f>TRUE()</f>
        <v>1</v>
      </c>
    </row>
    <row r="7" spans="1:34">
      <c r="A7">
        <v>134</v>
      </c>
      <c r="B7" t="s">
        <v>939</v>
      </c>
      <c r="C7" t="s">
        <v>31</v>
      </c>
      <c r="D7">
        <v>46</v>
      </c>
      <c r="E7" t="s">
        <v>1045</v>
      </c>
      <c r="F7">
        <v>837.40620000000001</v>
      </c>
      <c r="G7">
        <v>838.41402500000004</v>
      </c>
      <c r="H7">
        <v>836.39837499999999</v>
      </c>
      <c r="S7" t="b">
        <f>FALSE()</f>
        <v>0</v>
      </c>
      <c r="T7">
        <v>836.39837</v>
      </c>
      <c r="U7">
        <v>29430</v>
      </c>
      <c r="V7">
        <v>1373</v>
      </c>
      <c r="W7">
        <v>0.11260000000000001</v>
      </c>
      <c r="X7">
        <v>24.47</v>
      </c>
      <c r="Y7">
        <v>24.47</v>
      </c>
      <c r="AA7">
        <v>0</v>
      </c>
      <c r="AB7">
        <v>29430</v>
      </c>
      <c r="AD7" t="s">
        <v>933</v>
      </c>
      <c r="AE7" t="b">
        <f>TRUE()</f>
        <v>1</v>
      </c>
      <c r="AF7">
        <v>1</v>
      </c>
      <c r="AG7" t="s">
        <v>874</v>
      </c>
      <c r="AH7" t="b">
        <f>TRUE()</f>
        <v>1</v>
      </c>
    </row>
    <row r="8" spans="1:34">
      <c r="A8">
        <v>134</v>
      </c>
      <c r="B8" t="s">
        <v>941</v>
      </c>
      <c r="C8" t="s">
        <v>32</v>
      </c>
      <c r="D8">
        <v>47</v>
      </c>
      <c r="E8" t="s">
        <v>1045</v>
      </c>
      <c r="F8">
        <v>837.40620000000001</v>
      </c>
      <c r="G8">
        <v>838.41402500000004</v>
      </c>
      <c r="H8">
        <v>836.39837499999999</v>
      </c>
      <c r="I8">
        <v>838.41403000000003</v>
      </c>
      <c r="J8">
        <v>58040</v>
      </c>
      <c r="K8">
        <v>321.10000000000002</v>
      </c>
      <c r="L8">
        <v>0.11210000000000001</v>
      </c>
      <c r="M8">
        <v>26.85</v>
      </c>
      <c r="N8">
        <v>26.85</v>
      </c>
      <c r="P8">
        <v>0</v>
      </c>
      <c r="Q8">
        <v>58040</v>
      </c>
      <c r="S8" t="b">
        <f>TRUE()</f>
        <v>1</v>
      </c>
      <c r="T8">
        <v>836.39837</v>
      </c>
      <c r="U8">
        <v>30300</v>
      </c>
      <c r="V8">
        <v>1367</v>
      </c>
      <c r="W8">
        <v>0.1154</v>
      </c>
      <c r="X8">
        <v>28.05</v>
      </c>
      <c r="Y8">
        <v>28.05</v>
      </c>
      <c r="AA8">
        <v>0</v>
      </c>
      <c r="AB8">
        <v>30300</v>
      </c>
      <c r="AD8" t="s">
        <v>933</v>
      </c>
      <c r="AE8" t="b">
        <f>TRUE()</f>
        <v>1</v>
      </c>
      <c r="AF8">
        <v>2</v>
      </c>
      <c r="AG8" t="s">
        <v>873</v>
      </c>
      <c r="AH8" t="b">
        <f>TRUE()</f>
        <v>1</v>
      </c>
    </row>
    <row r="9" spans="1:34">
      <c r="A9">
        <v>134</v>
      </c>
      <c r="B9" t="s">
        <v>942</v>
      </c>
      <c r="C9" t="s">
        <v>33</v>
      </c>
      <c r="D9">
        <v>48</v>
      </c>
      <c r="E9" t="s">
        <v>1045</v>
      </c>
      <c r="F9">
        <v>837.40620000000001</v>
      </c>
      <c r="G9">
        <v>838.41402500000004</v>
      </c>
      <c r="H9">
        <v>836.39837499999999</v>
      </c>
      <c r="S9" t="b">
        <f>FALSE()</f>
        <v>0</v>
      </c>
      <c r="AD9" t="s">
        <v>937</v>
      </c>
      <c r="AE9" t="b">
        <f>FALSE()</f>
        <v>0</v>
      </c>
      <c r="AF9">
        <v>0</v>
      </c>
      <c r="AG9" t="s">
        <v>940</v>
      </c>
      <c r="AH9" t="b">
        <f>TRUE()</f>
        <v>1</v>
      </c>
    </row>
    <row r="10" spans="1:34">
      <c r="A10">
        <v>134</v>
      </c>
      <c r="B10" t="s">
        <v>943</v>
      </c>
      <c r="C10" t="s">
        <v>35</v>
      </c>
      <c r="D10">
        <v>50</v>
      </c>
      <c r="E10" t="s">
        <v>1045</v>
      </c>
      <c r="F10">
        <v>837.40620000000001</v>
      </c>
      <c r="G10">
        <v>838.41402500000004</v>
      </c>
      <c r="H10">
        <v>836.39837499999999</v>
      </c>
      <c r="I10">
        <v>838.41403000000003</v>
      </c>
      <c r="J10">
        <v>70620</v>
      </c>
      <c r="K10">
        <v>906.5</v>
      </c>
      <c r="L10">
        <v>0.1089</v>
      </c>
      <c r="M10">
        <v>26.67</v>
      </c>
      <c r="N10">
        <v>26.67</v>
      </c>
      <c r="P10">
        <v>0</v>
      </c>
      <c r="Q10">
        <v>70620</v>
      </c>
      <c r="S10" t="b">
        <f>TRUE()</f>
        <v>1</v>
      </c>
      <c r="T10">
        <v>836.39837</v>
      </c>
      <c r="U10">
        <v>45050</v>
      </c>
      <c r="V10">
        <v>1591</v>
      </c>
      <c r="W10">
        <v>0.1129</v>
      </c>
      <c r="X10">
        <v>28.98</v>
      </c>
      <c r="Y10">
        <v>28.98</v>
      </c>
      <c r="AA10">
        <v>0</v>
      </c>
      <c r="AB10">
        <v>45050</v>
      </c>
      <c r="AD10" t="s">
        <v>933</v>
      </c>
      <c r="AE10" t="b">
        <f>TRUE()</f>
        <v>1</v>
      </c>
      <c r="AF10">
        <v>2</v>
      </c>
      <c r="AG10" t="s">
        <v>873</v>
      </c>
      <c r="AH10" t="b">
        <f>TRUE()</f>
        <v>1</v>
      </c>
    </row>
    <row r="11" spans="1:34">
      <c r="A11">
        <v>134</v>
      </c>
      <c r="B11" t="s">
        <v>944</v>
      </c>
      <c r="C11" t="s">
        <v>43</v>
      </c>
      <c r="D11">
        <v>58</v>
      </c>
      <c r="E11" t="s">
        <v>1045</v>
      </c>
      <c r="F11">
        <v>837.40620000000001</v>
      </c>
      <c r="G11">
        <v>838.41402500000004</v>
      </c>
      <c r="H11">
        <v>836.39837499999999</v>
      </c>
      <c r="S11" t="b">
        <f>FALSE()</f>
        <v>0</v>
      </c>
      <c r="T11">
        <v>836.39837</v>
      </c>
      <c r="U11">
        <v>32820</v>
      </c>
      <c r="V11">
        <v>1611</v>
      </c>
      <c r="W11">
        <v>0.1129</v>
      </c>
      <c r="X11">
        <v>27.59</v>
      </c>
      <c r="Y11">
        <v>27.59</v>
      </c>
      <c r="AA11">
        <v>0</v>
      </c>
      <c r="AB11">
        <v>32820</v>
      </c>
      <c r="AD11" t="s">
        <v>933</v>
      </c>
      <c r="AE11" t="b">
        <f>TRUE()</f>
        <v>1</v>
      </c>
      <c r="AF11">
        <v>1</v>
      </c>
      <c r="AG11" t="s">
        <v>874</v>
      </c>
      <c r="AH11" t="b">
        <f>TRUE()</f>
        <v>1</v>
      </c>
    </row>
    <row r="12" spans="1:34">
      <c r="A12">
        <v>134</v>
      </c>
      <c r="B12" t="s">
        <v>945</v>
      </c>
      <c r="C12" t="s">
        <v>34</v>
      </c>
      <c r="D12">
        <v>49</v>
      </c>
      <c r="E12" t="s">
        <v>1045</v>
      </c>
      <c r="F12">
        <v>837.40620000000001</v>
      </c>
      <c r="G12">
        <v>838.41402500000004</v>
      </c>
      <c r="H12">
        <v>836.39837499999999</v>
      </c>
      <c r="S12" t="b">
        <f>FALSE()</f>
        <v>0</v>
      </c>
      <c r="T12">
        <v>836.39837</v>
      </c>
      <c r="U12">
        <v>23920</v>
      </c>
      <c r="V12">
        <v>1340</v>
      </c>
      <c r="W12">
        <v>0.1143</v>
      </c>
      <c r="X12">
        <v>35.450000000000003</v>
      </c>
      <c r="Y12">
        <v>35.450000000000003</v>
      </c>
      <c r="AA12">
        <v>0</v>
      </c>
      <c r="AB12">
        <v>23920</v>
      </c>
      <c r="AD12" t="s">
        <v>933</v>
      </c>
      <c r="AE12" t="b">
        <f>TRUE()</f>
        <v>1</v>
      </c>
      <c r="AF12">
        <v>1</v>
      </c>
      <c r="AG12" t="s">
        <v>874</v>
      </c>
      <c r="AH12" t="b">
        <f>TRUE()</f>
        <v>1</v>
      </c>
    </row>
    <row r="13" spans="1:34">
      <c r="A13">
        <v>134</v>
      </c>
      <c r="B13" t="s">
        <v>946</v>
      </c>
      <c r="C13" t="s">
        <v>30</v>
      </c>
      <c r="D13">
        <v>45</v>
      </c>
      <c r="E13" t="s">
        <v>1045</v>
      </c>
      <c r="F13">
        <v>837.40620000000001</v>
      </c>
      <c r="G13">
        <v>838.41402500000004</v>
      </c>
      <c r="H13">
        <v>836.39837499999999</v>
      </c>
      <c r="I13">
        <v>838.41403000000003</v>
      </c>
      <c r="J13">
        <v>55510</v>
      </c>
      <c r="K13">
        <v>307.60000000000002</v>
      </c>
      <c r="L13">
        <v>0.1138</v>
      </c>
      <c r="M13">
        <v>27.28</v>
      </c>
      <c r="N13">
        <v>27.28</v>
      </c>
      <c r="P13">
        <v>0</v>
      </c>
      <c r="Q13">
        <v>55510</v>
      </c>
      <c r="S13" t="b">
        <f>TRUE()</f>
        <v>1</v>
      </c>
      <c r="T13">
        <v>836.39837</v>
      </c>
      <c r="U13">
        <v>41980</v>
      </c>
      <c r="V13">
        <v>1787</v>
      </c>
      <c r="W13">
        <v>0.11509999999999999</v>
      </c>
      <c r="X13">
        <v>28.19</v>
      </c>
      <c r="Y13">
        <v>28.19</v>
      </c>
      <c r="AA13">
        <v>0</v>
      </c>
      <c r="AB13">
        <v>41980</v>
      </c>
      <c r="AD13" t="s">
        <v>933</v>
      </c>
      <c r="AE13" t="b">
        <f>TRUE()</f>
        <v>1</v>
      </c>
      <c r="AF13">
        <v>2</v>
      </c>
      <c r="AG13" t="s">
        <v>873</v>
      </c>
      <c r="AH13" t="b">
        <f>TRUE()</f>
        <v>1</v>
      </c>
    </row>
    <row r="14" spans="1:34">
      <c r="A14">
        <v>134</v>
      </c>
      <c r="B14" t="s">
        <v>947</v>
      </c>
      <c r="C14" t="s">
        <v>22</v>
      </c>
      <c r="D14">
        <v>37</v>
      </c>
      <c r="E14" t="s">
        <v>1045</v>
      </c>
      <c r="F14">
        <v>837.40620000000001</v>
      </c>
      <c r="G14">
        <v>838.41402500000004</v>
      </c>
      <c r="H14">
        <v>836.39837499999999</v>
      </c>
      <c r="I14">
        <v>838.41403000000003</v>
      </c>
      <c r="J14">
        <v>66000</v>
      </c>
      <c r="K14">
        <v>726.8</v>
      </c>
      <c r="L14">
        <v>0.1108</v>
      </c>
      <c r="M14">
        <v>28.88</v>
      </c>
      <c r="N14">
        <v>28.88</v>
      </c>
      <c r="P14">
        <v>0</v>
      </c>
      <c r="Q14">
        <v>66000</v>
      </c>
      <c r="S14" t="b">
        <f>TRUE()</f>
        <v>1</v>
      </c>
      <c r="T14">
        <v>836.39837</v>
      </c>
      <c r="U14">
        <v>34040</v>
      </c>
      <c r="V14">
        <v>1644</v>
      </c>
      <c r="W14">
        <v>0.11600000000000001</v>
      </c>
      <c r="X14">
        <v>25.37</v>
      </c>
      <c r="Y14">
        <v>25.37</v>
      </c>
      <c r="AA14">
        <v>0</v>
      </c>
      <c r="AB14">
        <v>34040</v>
      </c>
      <c r="AD14" t="s">
        <v>933</v>
      </c>
      <c r="AE14" t="b">
        <f>TRUE()</f>
        <v>1</v>
      </c>
      <c r="AF14">
        <v>2</v>
      </c>
      <c r="AG14" t="s">
        <v>873</v>
      </c>
      <c r="AH14" t="b">
        <f>TRUE()</f>
        <v>1</v>
      </c>
    </row>
    <row r="15" spans="1:34">
      <c r="A15">
        <v>134</v>
      </c>
      <c r="B15" t="s">
        <v>948</v>
      </c>
      <c r="C15" t="s">
        <v>27</v>
      </c>
      <c r="D15">
        <v>42</v>
      </c>
      <c r="E15" t="s">
        <v>1045</v>
      </c>
      <c r="F15">
        <v>837.40620000000001</v>
      </c>
      <c r="G15">
        <v>838.41402500000004</v>
      </c>
      <c r="H15">
        <v>836.39837499999999</v>
      </c>
      <c r="S15" t="b">
        <f>FALSE()</f>
        <v>0</v>
      </c>
      <c r="T15">
        <v>836.39837</v>
      </c>
      <c r="U15">
        <v>32050</v>
      </c>
      <c r="V15">
        <v>1409</v>
      </c>
      <c r="W15">
        <v>0.1134</v>
      </c>
      <c r="X15">
        <v>27.13</v>
      </c>
      <c r="Y15">
        <v>27.13</v>
      </c>
      <c r="AA15">
        <v>0</v>
      </c>
      <c r="AB15">
        <v>32050</v>
      </c>
      <c r="AD15" t="s">
        <v>933</v>
      </c>
      <c r="AE15" t="b">
        <f>TRUE()</f>
        <v>1</v>
      </c>
      <c r="AF15">
        <v>1</v>
      </c>
      <c r="AG15" t="s">
        <v>874</v>
      </c>
      <c r="AH15" t="b">
        <f>TRUE()</f>
        <v>1</v>
      </c>
    </row>
    <row r="16" spans="1:34">
      <c r="A16">
        <v>134</v>
      </c>
      <c r="B16" t="s">
        <v>949</v>
      </c>
      <c r="C16" t="s">
        <v>28</v>
      </c>
      <c r="D16">
        <v>43</v>
      </c>
      <c r="E16" t="s">
        <v>1045</v>
      </c>
      <c r="F16">
        <v>837.40620000000001</v>
      </c>
      <c r="G16">
        <v>838.41402500000004</v>
      </c>
      <c r="H16">
        <v>836.39837499999999</v>
      </c>
      <c r="I16">
        <v>838.41403000000003</v>
      </c>
      <c r="J16">
        <v>64010</v>
      </c>
      <c r="K16">
        <v>588.9</v>
      </c>
      <c r="L16">
        <v>0.1123</v>
      </c>
      <c r="M16">
        <v>28.19</v>
      </c>
      <c r="N16">
        <v>28.19</v>
      </c>
      <c r="P16">
        <v>0</v>
      </c>
      <c r="Q16">
        <v>64010</v>
      </c>
      <c r="S16" t="b">
        <f>TRUE()</f>
        <v>1</v>
      </c>
      <c r="T16">
        <v>836.39837</v>
      </c>
      <c r="U16">
        <v>39460</v>
      </c>
      <c r="V16">
        <v>1644</v>
      </c>
      <c r="W16">
        <v>0.1119</v>
      </c>
      <c r="X16">
        <v>24.32</v>
      </c>
      <c r="Y16">
        <v>24.32</v>
      </c>
      <c r="AA16">
        <v>0</v>
      </c>
      <c r="AB16">
        <v>39460</v>
      </c>
      <c r="AD16" t="s">
        <v>933</v>
      </c>
      <c r="AE16" t="b">
        <f>TRUE()</f>
        <v>1</v>
      </c>
      <c r="AF16">
        <v>2</v>
      </c>
      <c r="AG16" t="s">
        <v>873</v>
      </c>
      <c r="AH16" t="b">
        <f>TRUE()</f>
        <v>1</v>
      </c>
    </row>
    <row r="17" spans="1:34">
      <c r="A17">
        <v>134</v>
      </c>
      <c r="B17" t="s">
        <v>950</v>
      </c>
      <c r="C17" t="s">
        <v>40</v>
      </c>
      <c r="D17">
        <v>55</v>
      </c>
      <c r="E17" t="s">
        <v>1045</v>
      </c>
      <c r="F17">
        <v>837.40620000000001</v>
      </c>
      <c r="G17">
        <v>838.41402500000004</v>
      </c>
      <c r="H17">
        <v>836.39837499999999</v>
      </c>
      <c r="S17" t="b">
        <f>FALSE()</f>
        <v>0</v>
      </c>
      <c r="T17">
        <v>836.39837</v>
      </c>
      <c r="U17">
        <v>11880</v>
      </c>
      <c r="V17">
        <v>960.8</v>
      </c>
      <c r="W17">
        <v>0.11020000000000001</v>
      </c>
      <c r="X17">
        <v>39.78</v>
      </c>
      <c r="Y17">
        <v>39.78</v>
      </c>
      <c r="AA17">
        <v>0</v>
      </c>
      <c r="AB17">
        <v>11880</v>
      </c>
      <c r="AD17" t="s">
        <v>933</v>
      </c>
      <c r="AE17" t="b">
        <f>TRUE()</f>
        <v>1</v>
      </c>
      <c r="AF17">
        <v>1</v>
      </c>
      <c r="AG17" t="s">
        <v>874</v>
      </c>
      <c r="AH17" t="b">
        <f>TRUE()</f>
        <v>1</v>
      </c>
    </row>
    <row r="18" spans="1:34">
      <c r="A18">
        <v>134</v>
      </c>
      <c r="B18" t="s">
        <v>951</v>
      </c>
      <c r="C18" t="s">
        <v>37</v>
      </c>
      <c r="D18">
        <v>52</v>
      </c>
      <c r="E18" t="s">
        <v>1045</v>
      </c>
      <c r="F18">
        <v>837.40620000000001</v>
      </c>
      <c r="G18">
        <v>838.41402500000004</v>
      </c>
      <c r="H18">
        <v>836.39837499999999</v>
      </c>
      <c r="S18" t="b">
        <f>FALSE()</f>
        <v>0</v>
      </c>
      <c r="AD18" t="s">
        <v>937</v>
      </c>
      <c r="AE18" t="b">
        <f>FALSE()</f>
        <v>0</v>
      </c>
      <c r="AF18">
        <v>0</v>
      </c>
      <c r="AG18" t="s">
        <v>940</v>
      </c>
      <c r="AH18" t="b">
        <f>TRUE()</f>
        <v>1</v>
      </c>
    </row>
    <row r="19" spans="1:34">
      <c r="A19">
        <v>134</v>
      </c>
      <c r="B19" t="s">
        <v>952</v>
      </c>
      <c r="C19" t="s">
        <v>42</v>
      </c>
      <c r="D19">
        <v>57</v>
      </c>
      <c r="E19" t="s">
        <v>1045</v>
      </c>
      <c r="F19">
        <v>837.40620000000001</v>
      </c>
      <c r="G19">
        <v>838.41402500000004</v>
      </c>
      <c r="H19">
        <v>836.39837499999999</v>
      </c>
      <c r="S19" t="b">
        <f>FALSE()</f>
        <v>0</v>
      </c>
      <c r="T19">
        <v>836.39837</v>
      </c>
      <c r="U19">
        <v>30710</v>
      </c>
      <c r="V19">
        <v>1117</v>
      </c>
      <c r="W19">
        <v>0.1152</v>
      </c>
      <c r="X19">
        <v>32.130000000000003</v>
      </c>
      <c r="Y19">
        <v>32.130000000000003</v>
      </c>
      <c r="AA19">
        <v>0</v>
      </c>
      <c r="AB19">
        <v>30710</v>
      </c>
      <c r="AD19" t="s">
        <v>933</v>
      </c>
      <c r="AE19" t="b">
        <f>TRUE()</f>
        <v>1</v>
      </c>
      <c r="AF19">
        <v>1</v>
      </c>
      <c r="AG19" t="s">
        <v>874</v>
      </c>
      <c r="AH19" t="b">
        <f>TRUE()</f>
        <v>1</v>
      </c>
    </row>
    <row r="20" spans="1:34">
      <c r="A20">
        <v>134</v>
      </c>
      <c r="B20" t="s">
        <v>953</v>
      </c>
      <c r="C20" t="s">
        <v>39</v>
      </c>
      <c r="D20">
        <v>54</v>
      </c>
      <c r="E20" t="s">
        <v>1045</v>
      </c>
      <c r="F20">
        <v>837.40620000000001</v>
      </c>
      <c r="G20">
        <v>838.41402500000004</v>
      </c>
      <c r="H20">
        <v>836.39837499999999</v>
      </c>
      <c r="S20" t="b">
        <f>FALSE()</f>
        <v>0</v>
      </c>
      <c r="T20">
        <v>836.39837</v>
      </c>
      <c r="U20">
        <v>36430</v>
      </c>
      <c r="V20">
        <v>1430</v>
      </c>
      <c r="W20">
        <v>0.11310000000000001</v>
      </c>
      <c r="X20">
        <v>26.76</v>
      </c>
      <c r="Y20">
        <v>26.76</v>
      </c>
      <c r="AA20">
        <v>0</v>
      </c>
      <c r="AB20">
        <v>36430</v>
      </c>
      <c r="AD20" t="s">
        <v>933</v>
      </c>
      <c r="AE20" t="b">
        <f>TRUE()</f>
        <v>1</v>
      </c>
      <c r="AF20">
        <v>1</v>
      </c>
      <c r="AG20" t="s">
        <v>874</v>
      </c>
      <c r="AH20" t="b">
        <f>TRUE()</f>
        <v>1</v>
      </c>
    </row>
    <row r="21" spans="1:34">
      <c r="A21">
        <v>134</v>
      </c>
      <c r="B21" t="s">
        <v>954</v>
      </c>
      <c r="C21" t="s">
        <v>46</v>
      </c>
      <c r="D21">
        <v>61</v>
      </c>
      <c r="E21" t="s">
        <v>1045</v>
      </c>
      <c r="F21">
        <v>837.40620000000001</v>
      </c>
      <c r="G21">
        <v>838.41402500000004</v>
      </c>
      <c r="H21">
        <v>836.39837499999999</v>
      </c>
      <c r="I21">
        <v>838.41403000000003</v>
      </c>
      <c r="J21">
        <v>67080</v>
      </c>
      <c r="K21">
        <v>604.20000000000005</v>
      </c>
      <c r="L21">
        <v>0.11210000000000001</v>
      </c>
      <c r="M21">
        <v>29.9</v>
      </c>
      <c r="N21">
        <v>29.9</v>
      </c>
      <c r="P21">
        <v>0</v>
      </c>
      <c r="Q21">
        <v>67080</v>
      </c>
      <c r="S21" t="b">
        <f>TRUE()</f>
        <v>1</v>
      </c>
      <c r="T21">
        <v>836.39837</v>
      </c>
      <c r="U21">
        <v>35180</v>
      </c>
      <c r="V21">
        <v>1571</v>
      </c>
      <c r="W21">
        <v>0.1114</v>
      </c>
      <c r="X21">
        <v>26.67</v>
      </c>
      <c r="Y21">
        <v>26.67</v>
      </c>
      <c r="AA21">
        <v>0</v>
      </c>
      <c r="AB21">
        <v>35180</v>
      </c>
      <c r="AD21" t="s">
        <v>933</v>
      </c>
      <c r="AE21" t="b">
        <f>TRUE()</f>
        <v>1</v>
      </c>
      <c r="AF21">
        <v>2</v>
      </c>
      <c r="AG21" t="s">
        <v>873</v>
      </c>
      <c r="AH21" t="b">
        <f>TRUE()</f>
        <v>1</v>
      </c>
    </row>
    <row r="22" spans="1:34">
      <c r="A22">
        <v>134</v>
      </c>
      <c r="B22" t="s">
        <v>955</v>
      </c>
      <c r="C22" t="s">
        <v>47</v>
      </c>
      <c r="D22">
        <v>62</v>
      </c>
      <c r="E22" t="s">
        <v>1045</v>
      </c>
      <c r="F22">
        <v>837.40620000000001</v>
      </c>
      <c r="G22">
        <v>838.41402500000004</v>
      </c>
      <c r="H22">
        <v>836.39837499999999</v>
      </c>
      <c r="S22" t="b">
        <f>FALSE()</f>
        <v>0</v>
      </c>
      <c r="T22">
        <v>836.39837</v>
      </c>
      <c r="U22">
        <v>20720</v>
      </c>
      <c r="V22">
        <v>1214</v>
      </c>
      <c r="W22">
        <v>0.1119</v>
      </c>
      <c r="X22">
        <v>29.23</v>
      </c>
      <c r="Y22">
        <v>29.23</v>
      </c>
      <c r="AA22">
        <v>0</v>
      </c>
      <c r="AB22">
        <v>20720</v>
      </c>
      <c r="AD22" t="s">
        <v>933</v>
      </c>
      <c r="AE22" t="b">
        <f>TRUE()</f>
        <v>1</v>
      </c>
      <c r="AF22">
        <v>1</v>
      </c>
      <c r="AG22" t="s">
        <v>874</v>
      </c>
      <c r="AH22" t="b">
        <f>TRUE()</f>
        <v>1</v>
      </c>
    </row>
    <row r="23" spans="1:34">
      <c r="A23">
        <v>134</v>
      </c>
      <c r="B23" t="s">
        <v>956</v>
      </c>
      <c r="C23" t="s">
        <v>49</v>
      </c>
      <c r="D23">
        <v>64</v>
      </c>
      <c r="E23" t="s">
        <v>1045</v>
      </c>
      <c r="F23">
        <v>837.40620000000001</v>
      </c>
      <c r="G23">
        <v>838.41402500000004</v>
      </c>
      <c r="H23">
        <v>836.39837499999999</v>
      </c>
      <c r="S23" t="b">
        <f>FALSE()</f>
        <v>0</v>
      </c>
      <c r="T23">
        <v>836.39837</v>
      </c>
      <c r="U23">
        <v>23620</v>
      </c>
      <c r="V23">
        <v>1087</v>
      </c>
      <c r="W23">
        <v>0.11269999999999999</v>
      </c>
      <c r="X23">
        <v>33.54</v>
      </c>
      <c r="Y23">
        <v>33.54</v>
      </c>
      <c r="AA23">
        <v>0</v>
      </c>
      <c r="AB23">
        <v>23620</v>
      </c>
      <c r="AD23" t="s">
        <v>933</v>
      </c>
      <c r="AE23" t="b">
        <f>TRUE()</f>
        <v>1</v>
      </c>
      <c r="AF23">
        <v>1</v>
      </c>
      <c r="AG23" t="s">
        <v>874</v>
      </c>
      <c r="AH23" t="b">
        <f>TRUE()</f>
        <v>1</v>
      </c>
    </row>
    <row r="24" spans="1:34">
      <c r="A24">
        <v>134</v>
      </c>
      <c r="B24" t="s">
        <v>957</v>
      </c>
      <c r="C24" t="s">
        <v>36</v>
      </c>
      <c r="D24">
        <v>51</v>
      </c>
      <c r="E24" t="s">
        <v>1045</v>
      </c>
      <c r="F24">
        <v>837.40620000000001</v>
      </c>
      <c r="G24">
        <v>838.41402500000004</v>
      </c>
      <c r="H24">
        <v>836.39837499999999</v>
      </c>
      <c r="S24" t="b">
        <f>FALSE()</f>
        <v>0</v>
      </c>
      <c r="AD24" t="s">
        <v>937</v>
      </c>
      <c r="AE24" t="b">
        <f>FALSE()</f>
        <v>0</v>
      </c>
      <c r="AF24">
        <v>0</v>
      </c>
      <c r="AG24" t="s">
        <v>940</v>
      </c>
      <c r="AH24" t="b">
        <f>TRUE()</f>
        <v>1</v>
      </c>
    </row>
    <row r="25" spans="1:34">
      <c r="A25">
        <v>134</v>
      </c>
      <c r="B25" t="s">
        <v>958</v>
      </c>
      <c r="C25" t="s">
        <v>51</v>
      </c>
      <c r="D25">
        <v>66</v>
      </c>
      <c r="E25" t="s">
        <v>1045</v>
      </c>
      <c r="F25">
        <v>837.40620000000001</v>
      </c>
      <c r="G25">
        <v>838.41402500000004</v>
      </c>
      <c r="H25">
        <v>836.39837499999999</v>
      </c>
      <c r="S25" t="b">
        <f>FALSE()</f>
        <v>0</v>
      </c>
      <c r="T25">
        <v>836.39837</v>
      </c>
      <c r="U25">
        <v>25430</v>
      </c>
      <c r="V25">
        <v>1053</v>
      </c>
      <c r="W25">
        <v>0.1142</v>
      </c>
      <c r="X25">
        <v>39.5</v>
      </c>
      <c r="Y25">
        <v>39.5</v>
      </c>
      <c r="AA25">
        <v>0</v>
      </c>
      <c r="AB25">
        <v>25430</v>
      </c>
      <c r="AD25" t="s">
        <v>933</v>
      </c>
      <c r="AE25" t="b">
        <f>TRUE()</f>
        <v>1</v>
      </c>
      <c r="AF25">
        <v>1</v>
      </c>
      <c r="AG25" t="s">
        <v>874</v>
      </c>
      <c r="AH25" t="b">
        <f>TRUE()</f>
        <v>1</v>
      </c>
    </row>
    <row r="26" spans="1:34">
      <c r="A26">
        <v>134</v>
      </c>
      <c r="B26" t="s">
        <v>959</v>
      </c>
      <c r="C26" t="s">
        <v>48</v>
      </c>
      <c r="D26">
        <v>63</v>
      </c>
      <c r="E26" t="s">
        <v>1045</v>
      </c>
      <c r="F26">
        <v>837.40620000000001</v>
      </c>
      <c r="G26">
        <v>838.41402500000004</v>
      </c>
      <c r="H26">
        <v>836.39837499999999</v>
      </c>
      <c r="S26" t="b">
        <f>FALSE()</f>
        <v>0</v>
      </c>
      <c r="AD26" t="s">
        <v>937</v>
      </c>
      <c r="AE26" t="b">
        <f>FALSE()</f>
        <v>0</v>
      </c>
      <c r="AF26">
        <v>0</v>
      </c>
      <c r="AG26" t="s">
        <v>940</v>
      </c>
      <c r="AH26" t="b">
        <f>TRUE()</f>
        <v>1</v>
      </c>
    </row>
    <row r="27" spans="1:34">
      <c r="A27">
        <v>134</v>
      </c>
      <c r="B27" t="s">
        <v>960</v>
      </c>
      <c r="C27" t="s">
        <v>45</v>
      </c>
      <c r="D27">
        <v>60</v>
      </c>
      <c r="E27" t="s">
        <v>1045</v>
      </c>
      <c r="F27">
        <v>837.40620000000001</v>
      </c>
      <c r="G27">
        <v>838.41402500000004</v>
      </c>
      <c r="H27">
        <v>836.39837499999999</v>
      </c>
      <c r="S27" t="b">
        <f>FALSE()</f>
        <v>0</v>
      </c>
      <c r="T27">
        <v>836.39837</v>
      </c>
      <c r="U27">
        <v>25450</v>
      </c>
      <c r="V27">
        <v>999.1</v>
      </c>
      <c r="W27">
        <v>0.1157</v>
      </c>
      <c r="X27">
        <v>35.29</v>
      </c>
      <c r="Y27">
        <v>35.29</v>
      </c>
      <c r="AA27">
        <v>0</v>
      </c>
      <c r="AB27">
        <v>25450</v>
      </c>
      <c r="AD27" t="s">
        <v>933</v>
      </c>
      <c r="AE27" t="b">
        <f>TRUE()</f>
        <v>1</v>
      </c>
      <c r="AF27">
        <v>1</v>
      </c>
      <c r="AG27" t="s">
        <v>874</v>
      </c>
      <c r="AH27" t="b">
        <f>TRUE()</f>
        <v>1</v>
      </c>
    </row>
    <row r="28" spans="1:34">
      <c r="A28">
        <v>134</v>
      </c>
      <c r="B28" t="s">
        <v>961</v>
      </c>
      <c r="C28" t="s">
        <v>44</v>
      </c>
      <c r="D28">
        <v>59</v>
      </c>
      <c r="E28" t="s">
        <v>1045</v>
      </c>
      <c r="F28">
        <v>837.40620000000001</v>
      </c>
      <c r="G28">
        <v>838.41402500000004</v>
      </c>
      <c r="H28">
        <v>836.39837499999999</v>
      </c>
      <c r="I28">
        <v>838.41403000000003</v>
      </c>
      <c r="J28">
        <v>82850</v>
      </c>
      <c r="K28">
        <v>740.7</v>
      </c>
      <c r="L28">
        <v>0.1115</v>
      </c>
      <c r="M28">
        <v>25.95</v>
      </c>
      <c r="N28">
        <v>25.95</v>
      </c>
      <c r="P28">
        <v>0</v>
      </c>
      <c r="Q28">
        <v>82850</v>
      </c>
      <c r="S28" t="b">
        <f>TRUE()</f>
        <v>1</v>
      </c>
      <c r="T28">
        <v>836.39837</v>
      </c>
      <c r="U28">
        <v>48270</v>
      </c>
      <c r="V28">
        <v>1742</v>
      </c>
      <c r="W28">
        <v>0.1149</v>
      </c>
      <c r="X28">
        <v>21.56</v>
      </c>
      <c r="Y28">
        <v>21.56</v>
      </c>
      <c r="AA28">
        <v>0</v>
      </c>
      <c r="AB28">
        <v>48270</v>
      </c>
      <c r="AD28" t="s">
        <v>933</v>
      </c>
      <c r="AE28" t="b">
        <f>TRUE()</f>
        <v>1</v>
      </c>
      <c r="AF28">
        <v>2</v>
      </c>
      <c r="AG28" t="s">
        <v>873</v>
      </c>
      <c r="AH28" t="b">
        <f>TRUE()</f>
        <v>1</v>
      </c>
    </row>
    <row r="29" spans="1:34">
      <c r="A29">
        <v>134</v>
      </c>
      <c r="B29" t="s">
        <v>962</v>
      </c>
      <c r="C29" t="s">
        <v>41</v>
      </c>
      <c r="D29">
        <v>56</v>
      </c>
      <c r="E29" t="s">
        <v>1045</v>
      </c>
      <c r="F29">
        <v>837.40620000000001</v>
      </c>
      <c r="G29">
        <v>838.41402500000004</v>
      </c>
      <c r="H29">
        <v>836.39837499999999</v>
      </c>
      <c r="S29" t="b">
        <f>FALSE()</f>
        <v>0</v>
      </c>
      <c r="T29">
        <v>836.39837</v>
      </c>
      <c r="U29">
        <v>12100</v>
      </c>
      <c r="V29">
        <v>1025</v>
      </c>
      <c r="W29">
        <v>0.11459999999999999</v>
      </c>
      <c r="X29">
        <v>34.58</v>
      </c>
      <c r="Y29">
        <v>34.58</v>
      </c>
      <c r="AA29">
        <v>0</v>
      </c>
      <c r="AB29">
        <v>12100</v>
      </c>
      <c r="AD29" t="s">
        <v>933</v>
      </c>
      <c r="AE29" t="b">
        <f>TRUE()</f>
        <v>1</v>
      </c>
      <c r="AF29">
        <v>1</v>
      </c>
      <c r="AG29" t="s">
        <v>874</v>
      </c>
      <c r="AH29" t="b">
        <f>TRUE()</f>
        <v>1</v>
      </c>
    </row>
    <row r="30" spans="1:34">
      <c r="A30">
        <v>134</v>
      </c>
      <c r="B30" t="s">
        <v>963</v>
      </c>
      <c r="C30" t="s">
        <v>38</v>
      </c>
      <c r="D30">
        <v>53</v>
      </c>
      <c r="E30" t="s">
        <v>1045</v>
      </c>
      <c r="F30">
        <v>837.40620000000001</v>
      </c>
      <c r="G30">
        <v>838.41402500000004</v>
      </c>
      <c r="H30">
        <v>836.39837499999999</v>
      </c>
      <c r="S30" t="b">
        <f>FALSE()</f>
        <v>0</v>
      </c>
      <c r="AD30" t="s">
        <v>937</v>
      </c>
      <c r="AE30" t="b">
        <f>FALSE()</f>
        <v>0</v>
      </c>
      <c r="AF30">
        <v>0</v>
      </c>
      <c r="AG30" t="s">
        <v>940</v>
      </c>
      <c r="AH30" t="b">
        <f>TRUE()</f>
        <v>1</v>
      </c>
    </row>
    <row r="31" spans="1:34">
      <c r="A31">
        <v>134</v>
      </c>
      <c r="B31" t="s">
        <v>964</v>
      </c>
      <c r="C31" t="s">
        <v>50</v>
      </c>
      <c r="D31">
        <v>65</v>
      </c>
      <c r="E31" t="s">
        <v>1045</v>
      </c>
      <c r="F31">
        <v>837.40620000000001</v>
      </c>
      <c r="G31">
        <v>838.41402500000004</v>
      </c>
      <c r="H31">
        <v>836.39837499999999</v>
      </c>
      <c r="S31" t="b">
        <f>FALSE()</f>
        <v>0</v>
      </c>
      <c r="AD31" t="s">
        <v>937</v>
      </c>
      <c r="AE31" t="b">
        <f>FALSE()</f>
        <v>0</v>
      </c>
      <c r="AF31">
        <v>0</v>
      </c>
      <c r="AG31" t="s">
        <v>940</v>
      </c>
      <c r="AH31" t="b">
        <f>TRUE()</f>
        <v>1</v>
      </c>
    </row>
    <row r="32" spans="1:34">
      <c r="A32">
        <v>134</v>
      </c>
      <c r="B32" t="s">
        <v>965</v>
      </c>
      <c r="C32" t="s">
        <v>966</v>
      </c>
      <c r="D32">
        <v>67</v>
      </c>
      <c r="E32" t="s">
        <v>1045</v>
      </c>
      <c r="F32">
        <v>837.40620000000001</v>
      </c>
      <c r="G32">
        <v>838.41402500000004</v>
      </c>
      <c r="H32">
        <v>836.39837499999999</v>
      </c>
      <c r="S32" t="b">
        <f>FALSE()</f>
        <v>0</v>
      </c>
      <c r="AD32" t="s">
        <v>937</v>
      </c>
      <c r="AE32" t="b">
        <f>FALSE()</f>
        <v>0</v>
      </c>
      <c r="AF32">
        <v>0</v>
      </c>
      <c r="AG32" t="s">
        <v>940</v>
      </c>
      <c r="AH32" t="b">
        <f>TRUE()</f>
        <v>1</v>
      </c>
    </row>
    <row r="33" spans="1:34">
      <c r="A33">
        <v>134</v>
      </c>
      <c r="B33" t="s">
        <v>967</v>
      </c>
      <c r="C33" t="s">
        <v>968</v>
      </c>
      <c r="D33">
        <v>68</v>
      </c>
      <c r="E33" t="s">
        <v>1045</v>
      </c>
      <c r="F33">
        <v>837.40620000000001</v>
      </c>
      <c r="G33">
        <v>838.41402500000004</v>
      </c>
      <c r="H33">
        <v>836.39837499999999</v>
      </c>
      <c r="S33" t="b">
        <f>FALSE()</f>
        <v>0</v>
      </c>
      <c r="AD33" t="s">
        <v>937</v>
      </c>
      <c r="AE33" t="b">
        <f>FALSE()</f>
        <v>0</v>
      </c>
      <c r="AF33">
        <v>0</v>
      </c>
      <c r="AG33" t="s">
        <v>940</v>
      </c>
      <c r="AH33" t="b">
        <f>TRUE()</f>
        <v>1</v>
      </c>
    </row>
    <row r="34" spans="1:34">
      <c r="A34">
        <v>134</v>
      </c>
      <c r="B34" t="s">
        <v>969</v>
      </c>
      <c r="C34" t="s">
        <v>970</v>
      </c>
      <c r="D34">
        <v>69</v>
      </c>
      <c r="E34" t="s">
        <v>1045</v>
      </c>
      <c r="F34">
        <v>837.40620000000001</v>
      </c>
      <c r="G34">
        <v>838.41402500000004</v>
      </c>
      <c r="H34">
        <v>836.39837499999999</v>
      </c>
      <c r="S34" t="b">
        <f>FALSE()</f>
        <v>0</v>
      </c>
      <c r="AD34" t="s">
        <v>937</v>
      </c>
      <c r="AE34" t="b">
        <f>FALSE()</f>
        <v>0</v>
      </c>
      <c r="AF34">
        <v>0</v>
      </c>
      <c r="AG34" t="s">
        <v>940</v>
      </c>
      <c r="AH34" t="b">
        <f>TRUE()</f>
        <v>1</v>
      </c>
    </row>
    <row r="35" spans="1:34">
      <c r="A35">
        <v>134</v>
      </c>
      <c r="B35" t="s">
        <v>971</v>
      </c>
      <c r="C35" t="s">
        <v>972</v>
      </c>
      <c r="D35">
        <v>70</v>
      </c>
      <c r="E35" t="s">
        <v>1045</v>
      </c>
      <c r="F35">
        <v>837.40620000000001</v>
      </c>
      <c r="G35">
        <v>838.41402500000004</v>
      </c>
      <c r="H35">
        <v>836.39837499999999</v>
      </c>
      <c r="S35" t="b">
        <f>FALSE()</f>
        <v>0</v>
      </c>
      <c r="AD35" t="s">
        <v>937</v>
      </c>
      <c r="AE35" t="b">
        <f>FALSE()</f>
        <v>0</v>
      </c>
      <c r="AF35">
        <v>0</v>
      </c>
      <c r="AG35" t="s">
        <v>940</v>
      </c>
      <c r="AH35" t="b">
        <f>TRUE()</f>
        <v>1</v>
      </c>
    </row>
    <row r="36" spans="1:34">
      <c r="A36">
        <v>134</v>
      </c>
      <c r="B36" t="s">
        <v>973</v>
      </c>
      <c r="C36" t="s">
        <v>974</v>
      </c>
      <c r="D36">
        <v>71</v>
      </c>
      <c r="E36" t="s">
        <v>1045</v>
      </c>
      <c r="F36">
        <v>837.40620000000001</v>
      </c>
      <c r="G36">
        <v>838.41402500000004</v>
      </c>
      <c r="H36">
        <v>836.39837499999999</v>
      </c>
      <c r="S36" t="b">
        <f>FALSE()</f>
        <v>0</v>
      </c>
      <c r="AD36" t="s">
        <v>937</v>
      </c>
      <c r="AE36" t="b">
        <f>FALSE()</f>
        <v>0</v>
      </c>
      <c r="AF36">
        <v>0</v>
      </c>
      <c r="AG36" t="s">
        <v>940</v>
      </c>
      <c r="AH36" t="b">
        <f>TRUE()</f>
        <v>1</v>
      </c>
    </row>
    <row r="37" spans="1:34">
      <c r="A37">
        <v>134</v>
      </c>
      <c r="B37" t="s">
        <v>975</v>
      </c>
      <c r="C37" t="s">
        <v>976</v>
      </c>
      <c r="D37">
        <v>72</v>
      </c>
      <c r="E37" t="s">
        <v>1045</v>
      </c>
      <c r="F37">
        <v>837.40620000000001</v>
      </c>
      <c r="G37">
        <v>838.41402500000004</v>
      </c>
      <c r="H37">
        <v>836.39837499999999</v>
      </c>
      <c r="S37" t="b">
        <f>FALSE()</f>
        <v>0</v>
      </c>
      <c r="AD37" t="s">
        <v>937</v>
      </c>
      <c r="AE37" t="b">
        <f>FALSE()</f>
        <v>0</v>
      </c>
      <c r="AF37">
        <v>0</v>
      </c>
      <c r="AG37" t="s">
        <v>940</v>
      </c>
      <c r="AH37" t="b">
        <f>TRUE()</f>
        <v>1</v>
      </c>
    </row>
    <row r="38" spans="1:34">
      <c r="A38">
        <v>134</v>
      </c>
      <c r="B38" t="s">
        <v>977</v>
      </c>
      <c r="C38" t="s">
        <v>978</v>
      </c>
      <c r="D38">
        <v>73</v>
      </c>
      <c r="E38" t="s">
        <v>1045</v>
      </c>
      <c r="F38">
        <v>837.40620000000001</v>
      </c>
      <c r="G38">
        <v>838.41402500000004</v>
      </c>
      <c r="H38">
        <v>836.39837499999999</v>
      </c>
      <c r="S38" t="b">
        <f>FALSE()</f>
        <v>0</v>
      </c>
      <c r="AD38" t="s">
        <v>937</v>
      </c>
      <c r="AE38" t="b">
        <f>FALSE()</f>
        <v>0</v>
      </c>
      <c r="AF38">
        <v>0</v>
      </c>
      <c r="AG38" t="s">
        <v>940</v>
      </c>
      <c r="AH38" t="b">
        <f>TRUE()</f>
        <v>1</v>
      </c>
    </row>
    <row r="39" spans="1:34">
      <c r="A39">
        <v>134</v>
      </c>
      <c r="B39" t="s">
        <v>979</v>
      </c>
      <c r="C39" t="s">
        <v>980</v>
      </c>
      <c r="D39">
        <v>74</v>
      </c>
      <c r="E39" t="s">
        <v>1045</v>
      </c>
      <c r="F39">
        <v>837.40620000000001</v>
      </c>
      <c r="G39">
        <v>838.41402500000004</v>
      </c>
      <c r="H39">
        <v>836.39837499999999</v>
      </c>
      <c r="S39" t="b">
        <f>FALSE()</f>
        <v>0</v>
      </c>
      <c r="AD39" t="s">
        <v>937</v>
      </c>
      <c r="AE39" t="b">
        <f>FALSE()</f>
        <v>0</v>
      </c>
      <c r="AF39">
        <v>0</v>
      </c>
      <c r="AG39" t="s">
        <v>940</v>
      </c>
      <c r="AH39" t="b">
        <f>TRUE()</f>
        <v>1</v>
      </c>
    </row>
    <row r="40" spans="1:34">
      <c r="A40">
        <v>134</v>
      </c>
      <c r="B40" t="s">
        <v>981</v>
      </c>
      <c r="C40" t="s">
        <v>982</v>
      </c>
      <c r="D40">
        <v>75</v>
      </c>
      <c r="E40" t="s">
        <v>1045</v>
      </c>
      <c r="F40">
        <v>837.40620000000001</v>
      </c>
      <c r="G40">
        <v>838.41402500000004</v>
      </c>
      <c r="H40">
        <v>836.39837499999999</v>
      </c>
      <c r="S40" t="b">
        <f>FALSE()</f>
        <v>0</v>
      </c>
      <c r="AD40" t="s">
        <v>937</v>
      </c>
      <c r="AE40" t="b">
        <f>FALSE()</f>
        <v>0</v>
      </c>
      <c r="AF40">
        <v>0</v>
      </c>
      <c r="AG40" t="s">
        <v>940</v>
      </c>
      <c r="AH40" t="b">
        <f>TRUE()</f>
        <v>1</v>
      </c>
    </row>
    <row r="41" spans="1:34">
      <c r="A41">
        <v>134</v>
      </c>
      <c r="B41" t="s">
        <v>983</v>
      </c>
      <c r="C41" t="s">
        <v>984</v>
      </c>
      <c r="D41">
        <v>76</v>
      </c>
      <c r="E41" t="s">
        <v>1045</v>
      </c>
      <c r="F41">
        <v>837.40620000000001</v>
      </c>
      <c r="G41">
        <v>838.41402500000004</v>
      </c>
      <c r="H41">
        <v>836.39837499999999</v>
      </c>
      <c r="S41" t="b">
        <f>FALSE()</f>
        <v>0</v>
      </c>
      <c r="AD41" t="s">
        <v>937</v>
      </c>
      <c r="AE41" t="b">
        <f>FALSE()</f>
        <v>0</v>
      </c>
      <c r="AF41">
        <v>0</v>
      </c>
      <c r="AG41" t="s">
        <v>940</v>
      </c>
      <c r="AH41" t="b">
        <f>TRUE()</f>
        <v>1</v>
      </c>
    </row>
    <row r="42" spans="1:34">
      <c r="A42">
        <v>134</v>
      </c>
      <c r="B42" t="s">
        <v>985</v>
      </c>
      <c r="C42" t="s">
        <v>872</v>
      </c>
      <c r="D42">
        <v>1</v>
      </c>
      <c r="E42" t="s">
        <v>1045</v>
      </c>
      <c r="F42">
        <v>837.40620000000001</v>
      </c>
      <c r="G42">
        <v>838.41402500000004</v>
      </c>
      <c r="H42">
        <v>836.39837499999999</v>
      </c>
      <c r="S42" t="b">
        <f>FALSE()</f>
        <v>0</v>
      </c>
      <c r="T42">
        <v>836.39837</v>
      </c>
      <c r="U42">
        <v>34740</v>
      </c>
      <c r="V42">
        <v>1671</v>
      </c>
      <c r="W42">
        <v>0.1135</v>
      </c>
      <c r="X42">
        <v>21.04</v>
      </c>
      <c r="Y42">
        <v>21.04</v>
      </c>
      <c r="AA42">
        <v>0</v>
      </c>
      <c r="AB42">
        <v>34740</v>
      </c>
      <c r="AD42" t="s">
        <v>933</v>
      </c>
      <c r="AE42" t="b">
        <f>TRUE()</f>
        <v>1</v>
      </c>
      <c r="AF42">
        <v>1</v>
      </c>
      <c r="AG42" t="s">
        <v>874</v>
      </c>
      <c r="AH42" t="b">
        <f>TRUE()</f>
        <v>1</v>
      </c>
    </row>
    <row r="43" spans="1:34">
      <c r="A43">
        <v>134</v>
      </c>
      <c r="B43" t="s">
        <v>986</v>
      </c>
      <c r="C43" t="s">
        <v>877</v>
      </c>
      <c r="D43">
        <v>2</v>
      </c>
      <c r="E43" t="s">
        <v>1045</v>
      </c>
      <c r="F43">
        <v>837.40620000000001</v>
      </c>
      <c r="G43">
        <v>838.41402500000004</v>
      </c>
      <c r="H43">
        <v>836.39837499999999</v>
      </c>
      <c r="S43" t="b">
        <f>FALSE()</f>
        <v>0</v>
      </c>
      <c r="T43">
        <v>836.39837</v>
      </c>
      <c r="U43">
        <v>35100</v>
      </c>
      <c r="V43">
        <v>1684</v>
      </c>
      <c r="W43">
        <v>0.1125</v>
      </c>
      <c r="X43">
        <v>21.58</v>
      </c>
      <c r="Y43">
        <v>21.58</v>
      </c>
      <c r="AA43">
        <v>0</v>
      </c>
      <c r="AB43">
        <v>35100</v>
      </c>
      <c r="AD43" t="s">
        <v>933</v>
      </c>
      <c r="AE43" t="b">
        <f>TRUE()</f>
        <v>1</v>
      </c>
      <c r="AF43">
        <v>1</v>
      </c>
      <c r="AG43" t="s">
        <v>874</v>
      </c>
      <c r="AH43" t="b">
        <f>TRUE()</f>
        <v>1</v>
      </c>
    </row>
    <row r="44" spans="1:34">
      <c r="A44">
        <v>134</v>
      </c>
      <c r="B44" t="s">
        <v>987</v>
      </c>
      <c r="C44" t="s">
        <v>878</v>
      </c>
      <c r="D44">
        <v>3</v>
      </c>
      <c r="E44" t="s">
        <v>1045</v>
      </c>
      <c r="F44">
        <v>837.40620000000001</v>
      </c>
      <c r="G44">
        <v>838.41402500000004</v>
      </c>
      <c r="H44">
        <v>836.39837499999999</v>
      </c>
      <c r="S44" t="b">
        <f>FALSE()</f>
        <v>0</v>
      </c>
      <c r="T44">
        <v>836.39837</v>
      </c>
      <c r="U44">
        <v>12380</v>
      </c>
      <c r="V44">
        <v>934.7</v>
      </c>
      <c r="W44">
        <v>0.1137</v>
      </c>
      <c r="X44">
        <v>32.229999999999997</v>
      </c>
      <c r="Y44">
        <v>32.229999999999997</v>
      </c>
      <c r="AA44">
        <v>0</v>
      </c>
      <c r="AB44">
        <v>12380</v>
      </c>
      <c r="AD44" t="s">
        <v>933</v>
      </c>
      <c r="AE44" t="b">
        <f>TRUE()</f>
        <v>1</v>
      </c>
      <c r="AF44">
        <v>1</v>
      </c>
      <c r="AG44" t="s">
        <v>874</v>
      </c>
      <c r="AH44" t="b">
        <f>TRUE()</f>
        <v>1</v>
      </c>
    </row>
    <row r="45" spans="1:34">
      <c r="A45">
        <v>134</v>
      </c>
      <c r="B45" t="s">
        <v>988</v>
      </c>
      <c r="C45" t="s">
        <v>885</v>
      </c>
      <c r="D45">
        <v>4</v>
      </c>
      <c r="E45" t="s">
        <v>1045</v>
      </c>
      <c r="F45">
        <v>837.40620000000001</v>
      </c>
      <c r="G45">
        <v>838.41402500000004</v>
      </c>
      <c r="H45">
        <v>836.39837499999999</v>
      </c>
      <c r="S45" t="b">
        <f>FALSE()</f>
        <v>0</v>
      </c>
      <c r="AD45" t="s">
        <v>937</v>
      </c>
      <c r="AE45" t="b">
        <f>FALSE()</f>
        <v>0</v>
      </c>
      <c r="AF45">
        <v>0</v>
      </c>
      <c r="AG45" t="s">
        <v>940</v>
      </c>
      <c r="AH45" t="b">
        <f>TRUE()</f>
        <v>1</v>
      </c>
    </row>
    <row r="46" spans="1:34">
      <c r="A46">
        <v>134</v>
      </c>
      <c r="B46" t="s">
        <v>989</v>
      </c>
      <c r="C46" t="s">
        <v>886</v>
      </c>
      <c r="D46">
        <v>5</v>
      </c>
      <c r="E46" t="s">
        <v>1045</v>
      </c>
      <c r="F46">
        <v>837.40620000000001</v>
      </c>
      <c r="G46">
        <v>838.41402500000004</v>
      </c>
      <c r="H46">
        <v>836.39837499999999</v>
      </c>
      <c r="S46" t="b">
        <f>FALSE()</f>
        <v>0</v>
      </c>
      <c r="AD46" t="s">
        <v>937</v>
      </c>
      <c r="AE46" t="b">
        <f>FALSE()</f>
        <v>0</v>
      </c>
      <c r="AF46">
        <v>0</v>
      </c>
      <c r="AG46" t="s">
        <v>940</v>
      </c>
      <c r="AH46" t="b">
        <f>TRUE()</f>
        <v>1</v>
      </c>
    </row>
    <row r="47" spans="1:34">
      <c r="A47">
        <v>134</v>
      </c>
      <c r="B47" t="s">
        <v>990</v>
      </c>
      <c r="C47" t="s">
        <v>887</v>
      </c>
      <c r="D47">
        <v>6</v>
      </c>
      <c r="E47" t="s">
        <v>1045</v>
      </c>
      <c r="F47">
        <v>837.40620000000001</v>
      </c>
      <c r="G47">
        <v>838.41402500000004</v>
      </c>
      <c r="H47">
        <v>836.39837499999999</v>
      </c>
      <c r="S47" t="b">
        <f>FALSE()</f>
        <v>0</v>
      </c>
      <c r="T47">
        <v>836.39837</v>
      </c>
      <c r="U47">
        <v>1321</v>
      </c>
      <c r="V47">
        <v>24.75</v>
      </c>
      <c r="W47">
        <v>9.7000000000000003E-2</v>
      </c>
      <c r="X47">
        <v>-26.59</v>
      </c>
      <c r="Y47">
        <v>26.59</v>
      </c>
      <c r="AA47">
        <v>0</v>
      </c>
      <c r="AB47">
        <v>1321</v>
      </c>
      <c r="AD47" t="s">
        <v>933</v>
      </c>
      <c r="AE47" t="b">
        <f>TRUE()</f>
        <v>1</v>
      </c>
      <c r="AF47">
        <v>1</v>
      </c>
      <c r="AG47" t="s">
        <v>874</v>
      </c>
      <c r="AH47" t="b">
        <f>TRUE()</f>
        <v>1</v>
      </c>
    </row>
    <row r="48" spans="1:34">
      <c r="A48">
        <v>134</v>
      </c>
      <c r="B48" t="s">
        <v>991</v>
      </c>
      <c r="C48" t="s">
        <v>888</v>
      </c>
      <c r="D48">
        <v>7</v>
      </c>
      <c r="E48" t="s">
        <v>1045</v>
      </c>
      <c r="F48">
        <v>837.40620000000001</v>
      </c>
      <c r="G48">
        <v>838.41402500000004</v>
      </c>
      <c r="H48">
        <v>836.39837499999999</v>
      </c>
      <c r="S48" t="b">
        <f>FALSE()</f>
        <v>0</v>
      </c>
      <c r="AD48" t="s">
        <v>937</v>
      </c>
      <c r="AE48" t="b">
        <f>FALSE()</f>
        <v>0</v>
      </c>
      <c r="AF48">
        <v>0</v>
      </c>
      <c r="AG48" t="s">
        <v>940</v>
      </c>
      <c r="AH48" t="b">
        <f>TRUE()</f>
        <v>1</v>
      </c>
    </row>
    <row r="49" spans="1:34">
      <c r="A49">
        <v>134</v>
      </c>
      <c r="B49" t="s">
        <v>992</v>
      </c>
      <c r="C49" t="s">
        <v>889</v>
      </c>
      <c r="D49">
        <v>8</v>
      </c>
      <c r="E49" t="s">
        <v>1045</v>
      </c>
      <c r="F49">
        <v>837.40620000000001</v>
      </c>
      <c r="G49">
        <v>838.41402500000004</v>
      </c>
      <c r="H49">
        <v>836.39837499999999</v>
      </c>
      <c r="S49" t="b">
        <f>FALSE()</f>
        <v>0</v>
      </c>
      <c r="AD49" t="s">
        <v>937</v>
      </c>
      <c r="AE49" t="b">
        <f>FALSE()</f>
        <v>0</v>
      </c>
      <c r="AF49">
        <v>0</v>
      </c>
      <c r="AG49" t="s">
        <v>940</v>
      </c>
      <c r="AH49" t="b">
        <f>TRUE()</f>
        <v>1</v>
      </c>
    </row>
    <row r="50" spans="1:34">
      <c r="A50">
        <v>134</v>
      </c>
      <c r="B50" t="s">
        <v>993</v>
      </c>
      <c r="C50" t="s">
        <v>890</v>
      </c>
      <c r="D50">
        <v>9</v>
      </c>
      <c r="E50" t="s">
        <v>1045</v>
      </c>
      <c r="F50">
        <v>837.40620000000001</v>
      </c>
      <c r="G50">
        <v>838.41402500000004</v>
      </c>
      <c r="H50">
        <v>836.39837499999999</v>
      </c>
      <c r="S50" t="b">
        <f>FALSE()</f>
        <v>0</v>
      </c>
      <c r="AD50" t="s">
        <v>937</v>
      </c>
      <c r="AE50" t="b">
        <f>FALSE()</f>
        <v>0</v>
      </c>
      <c r="AF50">
        <v>0</v>
      </c>
      <c r="AG50" t="s">
        <v>940</v>
      </c>
      <c r="AH50" t="b">
        <f>TRUE()</f>
        <v>1</v>
      </c>
    </row>
    <row r="51" spans="1:34">
      <c r="A51">
        <v>134</v>
      </c>
      <c r="B51" t="s">
        <v>994</v>
      </c>
      <c r="C51" t="s">
        <v>875</v>
      </c>
      <c r="D51">
        <v>10</v>
      </c>
      <c r="E51" t="s">
        <v>1045</v>
      </c>
      <c r="F51">
        <v>837.40620000000001</v>
      </c>
      <c r="G51">
        <v>838.41402500000004</v>
      </c>
      <c r="H51">
        <v>836.39837499999999</v>
      </c>
      <c r="S51" t="b">
        <f>FALSE()</f>
        <v>0</v>
      </c>
      <c r="AD51" t="s">
        <v>937</v>
      </c>
      <c r="AE51" t="b">
        <f>FALSE()</f>
        <v>0</v>
      </c>
      <c r="AF51">
        <v>0</v>
      </c>
      <c r="AG51" t="s">
        <v>940</v>
      </c>
      <c r="AH51" t="b">
        <f>TRUE()</f>
        <v>1</v>
      </c>
    </row>
    <row r="52" spans="1:34">
      <c r="A52">
        <v>134</v>
      </c>
      <c r="B52" t="s">
        <v>995</v>
      </c>
      <c r="C52" t="s">
        <v>876</v>
      </c>
      <c r="D52">
        <v>11</v>
      </c>
      <c r="E52" t="s">
        <v>1045</v>
      </c>
      <c r="F52">
        <v>837.40620000000001</v>
      </c>
      <c r="G52">
        <v>838.41402500000004</v>
      </c>
      <c r="H52">
        <v>836.39837499999999</v>
      </c>
      <c r="S52" t="b">
        <f>FALSE()</f>
        <v>0</v>
      </c>
      <c r="AD52" t="s">
        <v>937</v>
      </c>
      <c r="AE52" t="b">
        <f>FALSE()</f>
        <v>0</v>
      </c>
      <c r="AF52">
        <v>0</v>
      </c>
      <c r="AG52" t="s">
        <v>940</v>
      </c>
      <c r="AH52" t="b">
        <f>TRUE()</f>
        <v>1</v>
      </c>
    </row>
    <row r="53" spans="1:34">
      <c r="A53">
        <v>134</v>
      </c>
      <c r="B53" t="s">
        <v>996</v>
      </c>
      <c r="C53" t="s">
        <v>18</v>
      </c>
      <c r="D53">
        <v>27</v>
      </c>
      <c r="E53" t="s">
        <v>1045</v>
      </c>
      <c r="F53">
        <v>837.40620000000001</v>
      </c>
      <c r="G53">
        <v>838.41402500000004</v>
      </c>
      <c r="H53">
        <v>836.39837499999999</v>
      </c>
      <c r="S53" t="b">
        <f>FALSE()</f>
        <v>0</v>
      </c>
      <c r="AD53" t="s">
        <v>937</v>
      </c>
      <c r="AE53" t="b">
        <f>FALSE()</f>
        <v>0</v>
      </c>
      <c r="AF53">
        <v>0</v>
      </c>
      <c r="AG53" t="s">
        <v>940</v>
      </c>
      <c r="AH53" t="b">
        <f>TRUE()</f>
        <v>1</v>
      </c>
    </row>
    <row r="54" spans="1:34">
      <c r="A54">
        <v>134</v>
      </c>
      <c r="B54" t="s">
        <v>997</v>
      </c>
      <c r="C54" t="s">
        <v>19</v>
      </c>
      <c r="D54">
        <v>28</v>
      </c>
      <c r="E54" t="s">
        <v>1045</v>
      </c>
      <c r="F54">
        <v>837.40620000000001</v>
      </c>
      <c r="G54">
        <v>838.41402500000004</v>
      </c>
      <c r="H54">
        <v>836.39837499999999</v>
      </c>
      <c r="S54" t="b">
        <f>FALSE()</f>
        <v>0</v>
      </c>
      <c r="T54">
        <v>836.39837</v>
      </c>
      <c r="U54">
        <v>25010</v>
      </c>
      <c r="V54">
        <v>1126</v>
      </c>
      <c r="W54">
        <v>0.11550000000000001</v>
      </c>
      <c r="X54">
        <v>37.979999999999997</v>
      </c>
      <c r="Y54">
        <v>37.979999999999997</v>
      </c>
      <c r="AA54">
        <v>0</v>
      </c>
      <c r="AB54">
        <v>25010</v>
      </c>
      <c r="AD54" t="s">
        <v>933</v>
      </c>
      <c r="AE54" t="b">
        <f>TRUE()</f>
        <v>1</v>
      </c>
      <c r="AF54">
        <v>1</v>
      </c>
      <c r="AG54" t="s">
        <v>874</v>
      </c>
      <c r="AH54" t="b">
        <f>TRUE()</f>
        <v>1</v>
      </c>
    </row>
    <row r="55" spans="1:34">
      <c r="A55">
        <v>134</v>
      </c>
      <c r="B55" t="s">
        <v>998</v>
      </c>
      <c r="C55" t="s">
        <v>20</v>
      </c>
      <c r="D55">
        <v>29</v>
      </c>
      <c r="E55" t="s">
        <v>1045</v>
      </c>
      <c r="F55">
        <v>837.40620000000001</v>
      </c>
      <c r="G55">
        <v>838.41402500000004</v>
      </c>
      <c r="H55">
        <v>836.39837499999999</v>
      </c>
      <c r="S55" t="b">
        <f>FALSE()</f>
        <v>0</v>
      </c>
      <c r="AD55" t="s">
        <v>937</v>
      </c>
      <c r="AE55" t="b">
        <f>FALSE()</f>
        <v>0</v>
      </c>
      <c r="AF55">
        <v>0</v>
      </c>
      <c r="AG55" t="s">
        <v>940</v>
      </c>
      <c r="AH55" t="b">
        <f>TRUE()</f>
        <v>1</v>
      </c>
    </row>
    <row r="56" spans="1:34">
      <c r="A56">
        <v>134</v>
      </c>
      <c r="B56" t="s">
        <v>999</v>
      </c>
      <c r="C56" t="s">
        <v>21</v>
      </c>
      <c r="D56">
        <v>30</v>
      </c>
      <c r="E56" t="s">
        <v>1045</v>
      </c>
      <c r="F56">
        <v>837.40620000000001</v>
      </c>
      <c r="G56">
        <v>838.41402500000004</v>
      </c>
      <c r="H56">
        <v>836.39837499999999</v>
      </c>
      <c r="S56" t="b">
        <f>FALSE()</f>
        <v>0</v>
      </c>
      <c r="AD56" t="s">
        <v>937</v>
      </c>
      <c r="AE56" t="b">
        <f>FALSE()</f>
        <v>0</v>
      </c>
      <c r="AF56">
        <v>0</v>
      </c>
      <c r="AG56" t="s">
        <v>940</v>
      </c>
      <c r="AH56" t="b">
        <f>TRUE()</f>
        <v>1</v>
      </c>
    </row>
    <row r="57" spans="1:34">
      <c r="A57">
        <v>134</v>
      </c>
      <c r="B57" t="s">
        <v>1000</v>
      </c>
      <c r="C57" t="s">
        <v>879</v>
      </c>
      <c r="D57">
        <v>31</v>
      </c>
      <c r="E57" t="s">
        <v>1045</v>
      </c>
      <c r="F57">
        <v>837.40620000000001</v>
      </c>
      <c r="G57">
        <v>838.41402500000004</v>
      </c>
      <c r="H57">
        <v>836.39837499999999</v>
      </c>
      <c r="S57" t="b">
        <f>FALSE()</f>
        <v>0</v>
      </c>
      <c r="AD57" t="s">
        <v>937</v>
      </c>
      <c r="AE57" t="b">
        <f>FALSE()</f>
        <v>0</v>
      </c>
      <c r="AF57">
        <v>0</v>
      </c>
      <c r="AG57" t="s">
        <v>940</v>
      </c>
      <c r="AH57" t="b">
        <f>TRUE()</f>
        <v>1</v>
      </c>
    </row>
    <row r="58" spans="1:34">
      <c r="A58">
        <v>134</v>
      </c>
      <c r="B58" t="s">
        <v>1001</v>
      </c>
      <c r="C58" t="s">
        <v>880</v>
      </c>
      <c r="D58">
        <v>32</v>
      </c>
      <c r="E58" t="s">
        <v>1045</v>
      </c>
      <c r="F58">
        <v>837.40620000000001</v>
      </c>
      <c r="G58">
        <v>838.41402500000004</v>
      </c>
      <c r="H58">
        <v>836.39837499999999</v>
      </c>
      <c r="S58" t="b">
        <f>FALSE()</f>
        <v>0</v>
      </c>
      <c r="T58">
        <v>836.39837</v>
      </c>
      <c r="U58">
        <v>39280</v>
      </c>
      <c r="V58">
        <v>1445</v>
      </c>
      <c r="W58">
        <v>0.1135</v>
      </c>
      <c r="X58">
        <v>22.88</v>
      </c>
      <c r="Y58">
        <v>22.88</v>
      </c>
      <c r="AA58">
        <v>0</v>
      </c>
      <c r="AB58">
        <v>39280</v>
      </c>
      <c r="AD58" t="s">
        <v>933</v>
      </c>
      <c r="AE58" t="b">
        <f>TRUE()</f>
        <v>1</v>
      </c>
      <c r="AF58">
        <v>1</v>
      </c>
      <c r="AG58" t="s">
        <v>874</v>
      </c>
      <c r="AH58" t="b">
        <f>TRUE()</f>
        <v>1</v>
      </c>
    </row>
    <row r="59" spans="1:34">
      <c r="A59">
        <v>134</v>
      </c>
      <c r="B59" t="s">
        <v>1002</v>
      </c>
      <c r="C59" t="s">
        <v>881</v>
      </c>
      <c r="D59">
        <v>33</v>
      </c>
      <c r="E59" t="s">
        <v>1045</v>
      </c>
      <c r="F59">
        <v>837.40620000000001</v>
      </c>
      <c r="G59">
        <v>838.41402500000004</v>
      </c>
      <c r="H59">
        <v>836.39837499999999</v>
      </c>
      <c r="S59" t="b">
        <f>FALSE()</f>
        <v>0</v>
      </c>
      <c r="AD59" t="s">
        <v>937</v>
      </c>
      <c r="AE59" t="b">
        <f>FALSE()</f>
        <v>0</v>
      </c>
      <c r="AF59">
        <v>0</v>
      </c>
      <c r="AG59" t="s">
        <v>940</v>
      </c>
      <c r="AH59" t="b">
        <f>TRUE()</f>
        <v>1</v>
      </c>
    </row>
    <row r="60" spans="1:34">
      <c r="A60">
        <v>134</v>
      </c>
      <c r="B60" t="s">
        <v>1011</v>
      </c>
      <c r="C60" t="s">
        <v>882</v>
      </c>
      <c r="D60">
        <v>34</v>
      </c>
      <c r="E60" t="s">
        <v>1045</v>
      </c>
      <c r="F60">
        <v>837.40620000000001</v>
      </c>
      <c r="G60">
        <v>838.41402500000004</v>
      </c>
      <c r="H60">
        <v>836.39837499999999</v>
      </c>
      <c r="S60" t="b">
        <f>FALSE()</f>
        <v>0</v>
      </c>
      <c r="AD60" t="s">
        <v>937</v>
      </c>
      <c r="AE60" t="b">
        <f>FALSE()</f>
        <v>0</v>
      </c>
      <c r="AF60">
        <v>0</v>
      </c>
      <c r="AG60" t="s">
        <v>940</v>
      </c>
      <c r="AH60" t="b">
        <f>TRUE()</f>
        <v>1</v>
      </c>
    </row>
    <row r="61" spans="1:34">
      <c r="A61">
        <v>134</v>
      </c>
      <c r="B61" t="s">
        <v>1012</v>
      </c>
      <c r="C61" t="s">
        <v>883</v>
      </c>
      <c r="D61">
        <v>35</v>
      </c>
      <c r="E61" t="s">
        <v>1045</v>
      </c>
      <c r="F61">
        <v>837.40620000000001</v>
      </c>
      <c r="G61">
        <v>838.41402500000004</v>
      </c>
      <c r="H61">
        <v>836.39837499999999</v>
      </c>
      <c r="S61" t="b">
        <f>FALSE()</f>
        <v>0</v>
      </c>
      <c r="AD61" t="s">
        <v>937</v>
      </c>
      <c r="AE61" t="b">
        <f>FALSE()</f>
        <v>0</v>
      </c>
      <c r="AF61">
        <v>0</v>
      </c>
      <c r="AG61" t="s">
        <v>940</v>
      </c>
      <c r="AH61" t="b">
        <f>TRUE()</f>
        <v>1</v>
      </c>
    </row>
    <row r="62" spans="1:34">
      <c r="A62">
        <v>135</v>
      </c>
      <c r="B62" t="s">
        <v>932</v>
      </c>
      <c r="C62" t="s">
        <v>884</v>
      </c>
      <c r="D62">
        <v>36</v>
      </c>
      <c r="E62" t="s">
        <v>1045</v>
      </c>
      <c r="F62">
        <v>837.40620000000001</v>
      </c>
      <c r="G62">
        <v>838.41402500000004</v>
      </c>
      <c r="H62">
        <v>836.39837499999999</v>
      </c>
      <c r="S62" t="b">
        <f>FALSE()</f>
        <v>0</v>
      </c>
      <c r="AD62" t="s">
        <v>937</v>
      </c>
      <c r="AE62" t="b">
        <f>FALSE()</f>
        <v>0</v>
      </c>
      <c r="AF62">
        <v>0</v>
      </c>
      <c r="AG62" t="s">
        <v>940</v>
      </c>
      <c r="AH62" t="b">
        <f>TRUE()</f>
        <v>1</v>
      </c>
    </row>
    <row r="63" spans="1:34">
      <c r="A63">
        <v>135</v>
      </c>
      <c r="B63" t="s">
        <v>934</v>
      </c>
      <c r="C63" t="s">
        <v>3</v>
      </c>
      <c r="D63">
        <v>12</v>
      </c>
      <c r="E63" t="s">
        <v>1045</v>
      </c>
      <c r="F63">
        <v>837.40620000000001</v>
      </c>
      <c r="G63">
        <v>838.41402500000004</v>
      </c>
      <c r="H63">
        <v>836.39837499999999</v>
      </c>
      <c r="S63" t="b">
        <f>FALSE()</f>
        <v>0</v>
      </c>
      <c r="AD63" t="s">
        <v>937</v>
      </c>
      <c r="AE63" t="b">
        <f>FALSE()</f>
        <v>0</v>
      </c>
      <c r="AF63">
        <v>0</v>
      </c>
      <c r="AG63" t="s">
        <v>940</v>
      </c>
      <c r="AH63" t="b">
        <f>TRUE()</f>
        <v>1</v>
      </c>
    </row>
    <row r="64" spans="1:34">
      <c r="A64">
        <v>135</v>
      </c>
      <c r="B64" t="s">
        <v>935</v>
      </c>
      <c r="C64" t="s">
        <v>4</v>
      </c>
      <c r="D64">
        <v>13</v>
      </c>
      <c r="E64" t="s">
        <v>1045</v>
      </c>
      <c r="F64">
        <v>837.40620000000001</v>
      </c>
      <c r="G64">
        <v>838.41402500000004</v>
      </c>
      <c r="H64">
        <v>836.39837499999999</v>
      </c>
      <c r="S64" t="b">
        <f>FALSE()</f>
        <v>0</v>
      </c>
      <c r="AD64" t="s">
        <v>937</v>
      </c>
      <c r="AE64" t="b">
        <f>FALSE()</f>
        <v>0</v>
      </c>
      <c r="AF64">
        <v>0</v>
      </c>
      <c r="AG64" t="s">
        <v>940</v>
      </c>
      <c r="AH64" t="b">
        <f>TRUE()</f>
        <v>1</v>
      </c>
    </row>
    <row r="65" spans="1:34">
      <c r="A65">
        <v>135</v>
      </c>
      <c r="B65" t="s">
        <v>936</v>
      </c>
      <c r="C65" t="s">
        <v>5</v>
      </c>
      <c r="D65">
        <v>14</v>
      </c>
      <c r="E65" t="s">
        <v>1045</v>
      </c>
      <c r="F65">
        <v>837.40620000000001</v>
      </c>
      <c r="G65">
        <v>838.41402500000004</v>
      </c>
      <c r="H65">
        <v>836.39837499999999</v>
      </c>
      <c r="S65" t="b">
        <f>FALSE()</f>
        <v>0</v>
      </c>
      <c r="AD65" t="s">
        <v>937</v>
      </c>
      <c r="AE65" t="b">
        <f>FALSE()</f>
        <v>0</v>
      </c>
      <c r="AF65">
        <v>0</v>
      </c>
      <c r="AG65" t="s">
        <v>940</v>
      </c>
      <c r="AH65" t="b">
        <f>TRUE()</f>
        <v>1</v>
      </c>
    </row>
    <row r="66" spans="1:34">
      <c r="A66">
        <v>135</v>
      </c>
      <c r="B66" t="s">
        <v>938</v>
      </c>
      <c r="C66" t="s">
        <v>6</v>
      </c>
      <c r="D66">
        <v>15</v>
      </c>
      <c r="E66" t="s">
        <v>1045</v>
      </c>
      <c r="F66">
        <v>837.40620000000001</v>
      </c>
      <c r="G66">
        <v>838.41402500000004</v>
      </c>
      <c r="H66">
        <v>836.39837499999999</v>
      </c>
      <c r="S66" t="b">
        <f>FALSE()</f>
        <v>0</v>
      </c>
      <c r="AD66" t="s">
        <v>937</v>
      </c>
      <c r="AE66" t="b">
        <f>FALSE()</f>
        <v>0</v>
      </c>
      <c r="AF66">
        <v>0</v>
      </c>
      <c r="AG66" t="s">
        <v>940</v>
      </c>
      <c r="AH66" t="b">
        <f>TRUE()</f>
        <v>1</v>
      </c>
    </row>
    <row r="67" spans="1:34">
      <c r="A67">
        <v>135</v>
      </c>
      <c r="B67" t="s">
        <v>939</v>
      </c>
      <c r="C67" t="s">
        <v>7</v>
      </c>
      <c r="D67">
        <v>16</v>
      </c>
      <c r="E67" t="s">
        <v>1045</v>
      </c>
      <c r="F67">
        <v>837.40620000000001</v>
      </c>
      <c r="G67">
        <v>838.41402500000004</v>
      </c>
      <c r="H67">
        <v>836.39837499999999</v>
      </c>
      <c r="S67" t="b">
        <f>FALSE()</f>
        <v>0</v>
      </c>
      <c r="AD67" t="s">
        <v>937</v>
      </c>
      <c r="AE67" t="b">
        <f>FALSE()</f>
        <v>0</v>
      </c>
      <c r="AF67">
        <v>0</v>
      </c>
      <c r="AG67" t="s">
        <v>940</v>
      </c>
      <c r="AH67" t="b">
        <f>TRUE()</f>
        <v>1</v>
      </c>
    </row>
    <row r="68" spans="1:34">
      <c r="A68">
        <v>135</v>
      </c>
      <c r="B68" t="s">
        <v>941</v>
      </c>
      <c r="C68" t="s">
        <v>8</v>
      </c>
      <c r="D68">
        <v>17</v>
      </c>
      <c r="E68" t="s">
        <v>1045</v>
      </c>
      <c r="F68">
        <v>837.40620000000001</v>
      </c>
      <c r="G68">
        <v>838.41402500000004</v>
      </c>
      <c r="H68">
        <v>836.39837499999999</v>
      </c>
      <c r="S68" t="b">
        <f>FALSE()</f>
        <v>0</v>
      </c>
      <c r="AD68" t="s">
        <v>937</v>
      </c>
      <c r="AE68" t="b">
        <f>FALSE()</f>
        <v>0</v>
      </c>
      <c r="AF68">
        <v>0</v>
      </c>
      <c r="AG68" t="s">
        <v>940</v>
      </c>
      <c r="AH68" t="b">
        <f>TRUE()</f>
        <v>1</v>
      </c>
    </row>
    <row r="69" spans="1:34">
      <c r="A69">
        <v>135</v>
      </c>
      <c r="B69" t="s">
        <v>942</v>
      </c>
      <c r="C69" t="s">
        <v>9</v>
      </c>
      <c r="D69">
        <v>18</v>
      </c>
      <c r="E69" t="s">
        <v>1045</v>
      </c>
      <c r="F69">
        <v>837.40620000000001</v>
      </c>
      <c r="G69">
        <v>838.41402500000004</v>
      </c>
      <c r="H69">
        <v>836.39837499999999</v>
      </c>
      <c r="S69" t="b">
        <f>FALSE()</f>
        <v>0</v>
      </c>
      <c r="AD69" t="s">
        <v>937</v>
      </c>
      <c r="AE69" t="b">
        <f>FALSE()</f>
        <v>0</v>
      </c>
      <c r="AF69">
        <v>0</v>
      </c>
      <c r="AG69" t="s">
        <v>940</v>
      </c>
      <c r="AH69" t="b">
        <f>TRUE()</f>
        <v>1</v>
      </c>
    </row>
    <row r="70" spans="1:34">
      <c r="A70">
        <v>135</v>
      </c>
      <c r="B70" t="s">
        <v>943</v>
      </c>
      <c r="C70" t="s">
        <v>10</v>
      </c>
      <c r="D70">
        <v>19</v>
      </c>
      <c r="E70" t="s">
        <v>1045</v>
      </c>
      <c r="F70">
        <v>837.40620000000001</v>
      </c>
      <c r="G70">
        <v>838.41402500000004</v>
      </c>
      <c r="H70">
        <v>836.39837499999999</v>
      </c>
      <c r="S70" t="b">
        <f>FALSE()</f>
        <v>0</v>
      </c>
      <c r="AD70" t="s">
        <v>937</v>
      </c>
      <c r="AE70" t="b">
        <f>FALSE()</f>
        <v>0</v>
      </c>
      <c r="AF70">
        <v>0</v>
      </c>
      <c r="AG70" t="s">
        <v>940</v>
      </c>
      <c r="AH70" t="b">
        <f>TRUE()</f>
        <v>1</v>
      </c>
    </row>
    <row r="71" spans="1:34">
      <c r="A71">
        <v>135</v>
      </c>
      <c r="B71" t="s">
        <v>944</v>
      </c>
      <c r="C71" t="s">
        <v>11</v>
      </c>
      <c r="D71">
        <v>20</v>
      </c>
      <c r="E71" t="s">
        <v>1045</v>
      </c>
      <c r="F71">
        <v>837.40620000000001</v>
      </c>
      <c r="G71">
        <v>838.41402500000004</v>
      </c>
      <c r="H71">
        <v>836.39837499999999</v>
      </c>
      <c r="S71" t="b">
        <f>FALSE()</f>
        <v>0</v>
      </c>
      <c r="AD71" t="s">
        <v>937</v>
      </c>
      <c r="AE71" t="b">
        <f>FALSE()</f>
        <v>0</v>
      </c>
      <c r="AF71">
        <v>0</v>
      </c>
      <c r="AG71" t="s">
        <v>940</v>
      </c>
      <c r="AH71" t="b">
        <f>TRUE()</f>
        <v>1</v>
      </c>
    </row>
    <row r="72" spans="1:34">
      <c r="A72">
        <v>135</v>
      </c>
      <c r="B72" t="s">
        <v>945</v>
      </c>
      <c r="C72" t="s">
        <v>12</v>
      </c>
      <c r="D72">
        <v>21</v>
      </c>
      <c r="E72" t="s">
        <v>1045</v>
      </c>
      <c r="F72">
        <v>837.40620000000001</v>
      </c>
      <c r="G72">
        <v>838.41402500000004</v>
      </c>
      <c r="H72">
        <v>836.39837499999999</v>
      </c>
      <c r="S72" t="b">
        <f>FALSE()</f>
        <v>0</v>
      </c>
      <c r="AD72" t="s">
        <v>937</v>
      </c>
      <c r="AE72" t="b">
        <f>FALSE()</f>
        <v>0</v>
      </c>
      <c r="AF72">
        <v>0</v>
      </c>
      <c r="AG72" t="s">
        <v>940</v>
      </c>
      <c r="AH72" t="b">
        <f>TRUE()</f>
        <v>1</v>
      </c>
    </row>
    <row r="73" spans="1:34">
      <c r="A73">
        <v>135</v>
      </c>
      <c r="B73" t="s">
        <v>946</v>
      </c>
      <c r="C73" t="s">
        <v>13</v>
      </c>
      <c r="D73">
        <v>22</v>
      </c>
      <c r="E73" t="s">
        <v>1045</v>
      </c>
      <c r="F73">
        <v>837.40620000000001</v>
      </c>
      <c r="G73">
        <v>838.41402500000004</v>
      </c>
      <c r="H73">
        <v>836.39837499999999</v>
      </c>
      <c r="S73" t="b">
        <f>FALSE()</f>
        <v>0</v>
      </c>
      <c r="AD73" t="s">
        <v>937</v>
      </c>
      <c r="AE73" t="b">
        <f>FALSE()</f>
        <v>0</v>
      </c>
      <c r="AF73">
        <v>0</v>
      </c>
      <c r="AG73" t="s">
        <v>940</v>
      </c>
      <c r="AH73" t="b">
        <f>TRUE()</f>
        <v>1</v>
      </c>
    </row>
    <row r="74" spans="1:34">
      <c r="A74">
        <v>135</v>
      </c>
      <c r="B74" t="s">
        <v>947</v>
      </c>
      <c r="C74" t="s">
        <v>14</v>
      </c>
      <c r="D74">
        <v>23</v>
      </c>
      <c r="E74" t="s">
        <v>1045</v>
      </c>
      <c r="F74">
        <v>837.40620000000001</v>
      </c>
      <c r="G74">
        <v>838.41402500000004</v>
      </c>
      <c r="H74">
        <v>836.39837499999999</v>
      </c>
      <c r="S74" t="b">
        <f>FALSE()</f>
        <v>0</v>
      </c>
      <c r="AD74" t="s">
        <v>937</v>
      </c>
      <c r="AE74" t="b">
        <f>FALSE()</f>
        <v>0</v>
      </c>
      <c r="AF74">
        <v>0</v>
      </c>
      <c r="AG74" t="s">
        <v>940</v>
      </c>
      <c r="AH74" t="b">
        <f>TRUE()</f>
        <v>1</v>
      </c>
    </row>
    <row r="75" spans="1:34">
      <c r="A75">
        <v>135</v>
      </c>
      <c r="B75" t="s">
        <v>948</v>
      </c>
      <c r="C75" t="s">
        <v>15</v>
      </c>
      <c r="D75">
        <v>24</v>
      </c>
      <c r="E75" t="s">
        <v>1045</v>
      </c>
      <c r="F75">
        <v>837.40620000000001</v>
      </c>
      <c r="G75">
        <v>838.41402500000004</v>
      </c>
      <c r="H75">
        <v>836.39837499999999</v>
      </c>
      <c r="S75" t="b">
        <f>FALSE()</f>
        <v>0</v>
      </c>
      <c r="AD75" t="s">
        <v>937</v>
      </c>
      <c r="AE75" t="b">
        <f>FALSE()</f>
        <v>0</v>
      </c>
      <c r="AF75">
        <v>0</v>
      </c>
      <c r="AG75" t="s">
        <v>940</v>
      </c>
      <c r="AH75" t="b">
        <f>TRUE()</f>
        <v>1</v>
      </c>
    </row>
    <row r="76" spans="1:34">
      <c r="A76">
        <v>135</v>
      </c>
      <c r="B76" t="s">
        <v>949</v>
      </c>
      <c r="C76" t="s">
        <v>16</v>
      </c>
      <c r="D76">
        <v>25</v>
      </c>
      <c r="E76" t="s">
        <v>1045</v>
      </c>
      <c r="F76">
        <v>837.40620000000001</v>
      </c>
      <c r="G76">
        <v>838.41402500000004</v>
      </c>
      <c r="H76">
        <v>836.39837499999999</v>
      </c>
      <c r="S76" t="b">
        <f>FALSE()</f>
        <v>0</v>
      </c>
      <c r="AD76" t="s">
        <v>937</v>
      </c>
      <c r="AE76" t="b">
        <f>FALSE()</f>
        <v>0</v>
      </c>
      <c r="AF76">
        <v>0</v>
      </c>
      <c r="AG76" t="s">
        <v>940</v>
      </c>
      <c r="AH76" t="b">
        <f>TRUE()</f>
        <v>1</v>
      </c>
    </row>
    <row r="77" spans="1:34">
      <c r="A77">
        <v>135</v>
      </c>
      <c r="B77" t="s">
        <v>950</v>
      </c>
      <c r="C77" t="s">
        <v>17</v>
      </c>
      <c r="D77">
        <v>26</v>
      </c>
      <c r="E77" t="s">
        <v>1045</v>
      </c>
      <c r="F77">
        <v>837.40620000000001</v>
      </c>
      <c r="G77">
        <v>838.41402500000004</v>
      </c>
      <c r="H77">
        <v>836.39837499999999</v>
      </c>
      <c r="S77" t="b">
        <f>FALSE()</f>
        <v>0</v>
      </c>
      <c r="AD77" t="s">
        <v>937</v>
      </c>
      <c r="AE77" t="b">
        <f>FALSE()</f>
        <v>0</v>
      </c>
      <c r="AF77">
        <v>0</v>
      </c>
      <c r="AG77" t="s">
        <v>940</v>
      </c>
      <c r="AH77" t="b">
        <f>TRUE()</f>
        <v>1</v>
      </c>
    </row>
    <row r="78" spans="1:34">
      <c r="A78">
        <v>135</v>
      </c>
      <c r="B78" t="s">
        <v>989</v>
      </c>
      <c r="C78" t="s">
        <v>1005</v>
      </c>
      <c r="E78" t="s">
        <v>1045</v>
      </c>
      <c r="F78">
        <v>837.40620000000001</v>
      </c>
      <c r="G78">
        <v>838.41402500000004</v>
      </c>
      <c r="H78">
        <v>836.39837499999999</v>
      </c>
      <c r="S78" t="b">
        <f>FALSE()</f>
        <v>0</v>
      </c>
      <c r="T78">
        <v>836.39837</v>
      </c>
      <c r="U78">
        <v>41060</v>
      </c>
      <c r="V78">
        <v>1607</v>
      </c>
      <c r="W78">
        <v>0.1166</v>
      </c>
      <c r="X78">
        <v>24.93</v>
      </c>
      <c r="Y78">
        <v>24.93</v>
      </c>
      <c r="AA78">
        <v>0</v>
      </c>
      <c r="AB78">
        <v>41060</v>
      </c>
      <c r="AD78" t="s">
        <v>933</v>
      </c>
      <c r="AE78" t="b">
        <f>TRUE()</f>
        <v>1</v>
      </c>
      <c r="AF78">
        <v>1</v>
      </c>
      <c r="AG78" t="s">
        <v>874</v>
      </c>
      <c r="AH78" t="b">
        <f>TRUE()</f>
        <v>1</v>
      </c>
    </row>
    <row r="79" spans="1:34">
      <c r="A79">
        <v>134</v>
      </c>
      <c r="B79" t="s">
        <v>1018</v>
      </c>
      <c r="C79" t="s">
        <v>1028</v>
      </c>
      <c r="E79" t="s">
        <v>1045</v>
      </c>
      <c r="F79">
        <v>837.40620000000001</v>
      </c>
      <c r="G79">
        <v>838.41402500000004</v>
      </c>
      <c r="H79">
        <v>836.39837499999999</v>
      </c>
      <c r="S79" t="b">
        <f>FALSE()</f>
        <v>0</v>
      </c>
      <c r="AD79" t="s">
        <v>937</v>
      </c>
      <c r="AE79" t="b">
        <f>FALSE()</f>
        <v>0</v>
      </c>
      <c r="AF79">
        <v>0</v>
      </c>
      <c r="AG79" t="s">
        <v>940</v>
      </c>
      <c r="AH79" t="b">
        <f>FALSE()</f>
        <v>0</v>
      </c>
    </row>
    <row r="80" spans="1:34">
      <c r="A80">
        <v>135</v>
      </c>
      <c r="B80" t="s">
        <v>1018</v>
      </c>
      <c r="C80" t="s">
        <v>1029</v>
      </c>
      <c r="E80" t="s">
        <v>1045</v>
      </c>
      <c r="F80">
        <v>837.40620000000001</v>
      </c>
      <c r="G80">
        <v>838.41402500000004</v>
      </c>
      <c r="H80">
        <v>836.39837499999999</v>
      </c>
      <c r="S80" t="b">
        <f>FALSE()</f>
        <v>0</v>
      </c>
      <c r="T80">
        <v>836.39837</v>
      </c>
      <c r="U80">
        <v>10910</v>
      </c>
      <c r="V80">
        <v>1219</v>
      </c>
      <c r="W80">
        <v>0.10780000000000001</v>
      </c>
      <c r="X80">
        <v>31.87</v>
      </c>
      <c r="Y80">
        <v>31.87</v>
      </c>
      <c r="AA80">
        <v>0</v>
      </c>
      <c r="AB80">
        <v>10910</v>
      </c>
      <c r="AD80" t="s">
        <v>933</v>
      </c>
      <c r="AE80" t="b">
        <f>TRUE()</f>
        <v>1</v>
      </c>
      <c r="AF80">
        <v>1</v>
      </c>
      <c r="AG80" t="s">
        <v>874</v>
      </c>
      <c r="AH80" t="b">
        <f>FALSE()</f>
        <v>0</v>
      </c>
    </row>
    <row r="81" spans="1:34">
      <c r="A81">
        <v>134</v>
      </c>
      <c r="B81" t="s">
        <v>1021</v>
      </c>
      <c r="C81" t="s">
        <v>1030</v>
      </c>
      <c r="E81" t="s">
        <v>1045</v>
      </c>
      <c r="F81">
        <v>837.40620000000001</v>
      </c>
      <c r="G81">
        <v>838.41402500000004</v>
      </c>
      <c r="H81">
        <v>836.39837499999999</v>
      </c>
      <c r="S81" t="b">
        <f>FALSE()</f>
        <v>0</v>
      </c>
      <c r="AD81" t="s">
        <v>937</v>
      </c>
      <c r="AE81" t="b">
        <f>FALSE()</f>
        <v>0</v>
      </c>
      <c r="AF81">
        <v>0</v>
      </c>
      <c r="AG81" t="s">
        <v>940</v>
      </c>
      <c r="AH81" t="b">
        <f>FALSE()</f>
        <v>0</v>
      </c>
    </row>
    <row r="82" spans="1:34">
      <c r="A82">
        <v>135</v>
      </c>
      <c r="B82" t="s">
        <v>1021</v>
      </c>
      <c r="C82" t="s">
        <v>1031</v>
      </c>
      <c r="E82" t="s">
        <v>1045</v>
      </c>
      <c r="F82">
        <v>837.40620000000001</v>
      </c>
      <c r="G82">
        <v>838.41402500000004</v>
      </c>
      <c r="H82">
        <v>836.39837499999999</v>
      </c>
      <c r="S82" t="b">
        <f>FALSE()</f>
        <v>0</v>
      </c>
      <c r="AD82" t="s">
        <v>937</v>
      </c>
      <c r="AE82" t="b">
        <f>FALSE()</f>
        <v>0</v>
      </c>
      <c r="AF82">
        <v>0</v>
      </c>
      <c r="AG82" t="s">
        <v>940</v>
      </c>
      <c r="AH82" t="b">
        <f>FALSE()</f>
        <v>0</v>
      </c>
    </row>
    <row r="83" spans="1:34">
      <c r="A83">
        <v>134</v>
      </c>
      <c r="B83" t="s">
        <v>1024</v>
      </c>
      <c r="C83" t="s">
        <v>1032</v>
      </c>
      <c r="E83" t="s">
        <v>1045</v>
      </c>
      <c r="F83">
        <v>837.40620000000001</v>
      </c>
      <c r="G83">
        <v>838.41402500000004</v>
      </c>
      <c r="H83">
        <v>836.39837499999999</v>
      </c>
      <c r="S83" t="b">
        <f>FALSE()</f>
        <v>0</v>
      </c>
      <c r="AD83" t="s">
        <v>937</v>
      </c>
      <c r="AE83" t="b">
        <f>FALSE()</f>
        <v>0</v>
      </c>
      <c r="AF83">
        <v>0</v>
      </c>
      <c r="AG83" t="s">
        <v>940</v>
      </c>
      <c r="AH83" t="b">
        <f>FALSE()</f>
        <v>0</v>
      </c>
    </row>
    <row r="84" spans="1:34">
      <c r="A84">
        <v>135</v>
      </c>
      <c r="B84" t="s">
        <v>1024</v>
      </c>
      <c r="C84" t="s">
        <v>1033</v>
      </c>
      <c r="E84" t="s">
        <v>1045</v>
      </c>
      <c r="F84">
        <v>837.40620000000001</v>
      </c>
      <c r="G84">
        <v>838.41402500000004</v>
      </c>
      <c r="H84">
        <v>836.39837499999999</v>
      </c>
      <c r="S84" t="b">
        <f>FALSE()</f>
        <v>0</v>
      </c>
      <c r="AD84" t="s">
        <v>937</v>
      </c>
      <c r="AE84" t="b">
        <f>FALSE()</f>
        <v>0</v>
      </c>
      <c r="AF84">
        <v>0</v>
      </c>
      <c r="AG84" t="s">
        <v>940</v>
      </c>
      <c r="AH84" t="b">
        <f>FALSE(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997"/>
  <sheetViews>
    <sheetView zoomScale="55" zoomScaleNormal="55" workbookViewId="0">
      <selection activeCell="I4" sqref="I4:I6"/>
    </sheetView>
  </sheetViews>
  <sheetFormatPr defaultColWidth="12.54296875" defaultRowHeight="14.5"/>
  <cols>
    <col min="1" max="1" width="12.54296875" style="5"/>
    <col min="2" max="2" width="24.81640625" style="5" customWidth="1"/>
    <col min="3" max="3" width="12.54296875" style="5"/>
    <col min="4" max="7" width="18.26953125" style="5" customWidth="1"/>
    <col min="8" max="8" width="12.54296875" style="5"/>
    <col min="9" max="9" width="24.453125" style="5" customWidth="1"/>
    <col min="10" max="10" width="28.453125" style="5" customWidth="1"/>
    <col min="11" max="1024" width="12.54296875" style="5"/>
  </cols>
  <sheetData>
    <row r="1" spans="1:26" ht="15.75" customHeight="1">
      <c r="A1" s="4"/>
      <c r="B1" s="46" t="s">
        <v>647</v>
      </c>
      <c r="C1" s="46"/>
      <c r="D1" s="46"/>
      <c r="E1" s="46"/>
      <c r="F1" s="46"/>
      <c r="G1" s="46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4.25" customHeight="1">
      <c r="A2" s="4"/>
      <c r="B2" s="4"/>
      <c r="C2" s="4" t="s">
        <v>648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4.25" customHeight="1">
      <c r="A3" s="23" t="s">
        <v>0</v>
      </c>
      <c r="B3" s="4"/>
      <c r="C3" s="4" t="s">
        <v>61</v>
      </c>
      <c r="D3" s="4" t="s">
        <v>649</v>
      </c>
      <c r="E3" s="4" t="s">
        <v>650</v>
      </c>
      <c r="F3" s="27" t="s">
        <v>64</v>
      </c>
      <c r="G3" s="4" t="s">
        <v>65</v>
      </c>
      <c r="H3" s="23" t="s">
        <v>66</v>
      </c>
      <c r="I3" s="4" t="s">
        <v>67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25" customHeight="1">
      <c r="A4" s="23" t="s">
        <v>2</v>
      </c>
      <c r="B4" s="4" t="s">
        <v>651</v>
      </c>
      <c r="C4" s="4">
        <v>2881.4360000000001</v>
      </c>
      <c r="D4" s="4">
        <v>5762.8718019999997</v>
      </c>
      <c r="E4" s="45">
        <v>4917.0613629999998</v>
      </c>
      <c r="F4" s="27">
        <f>D4/E4*100</f>
        <v>117.20154329096989</v>
      </c>
      <c r="G4" s="45">
        <f>AVERAGE(F4:F6)</f>
        <v>100.00000001355822</v>
      </c>
      <c r="H4" s="23">
        <f t="shared" ref="H4:H30" si="0">D4*0.58579*0.001</f>
        <v>3.3758326728935799</v>
      </c>
      <c r="I4" s="45">
        <f>AVERAGE(H4:H6)</f>
        <v>2.8803653762222972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4.25" customHeight="1">
      <c r="A5" s="23" t="s">
        <v>2</v>
      </c>
      <c r="B5" s="4" t="s">
        <v>652</v>
      </c>
      <c r="C5" s="4">
        <v>2564.201</v>
      </c>
      <c r="D5" s="4">
        <v>5128.4019669999998</v>
      </c>
      <c r="E5" s="45"/>
      <c r="F5" s="27">
        <f t="shared" ref="F5:F30" si="1">D5/$E$4*100</f>
        <v>104.29810792255512</v>
      </c>
      <c r="G5" s="45"/>
      <c r="H5" s="23">
        <f t="shared" si="0"/>
        <v>3.0041665882489301</v>
      </c>
      <c r="I5" s="45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4.25" customHeight="1">
      <c r="A6" s="23" t="s">
        <v>2</v>
      </c>
      <c r="B6" s="4" t="s">
        <v>653</v>
      </c>
      <c r="C6" s="4">
        <v>1929.9549999999999</v>
      </c>
      <c r="D6" s="4">
        <v>3859.9103220000002</v>
      </c>
      <c r="E6" s="45"/>
      <c r="F6" s="27">
        <f t="shared" si="1"/>
        <v>78.500348827149679</v>
      </c>
      <c r="G6" s="45"/>
      <c r="H6" s="23">
        <f t="shared" si="0"/>
        <v>2.2610968675243805</v>
      </c>
      <c r="I6" s="45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4.25" customHeight="1">
      <c r="A7" s="23">
        <v>2</v>
      </c>
      <c r="B7" s="4" t="s">
        <v>654</v>
      </c>
      <c r="C7" s="4">
        <v>918.88800000000003</v>
      </c>
      <c r="D7" s="4">
        <v>1837.7760209999999</v>
      </c>
      <c r="E7" s="4">
        <f t="shared" ref="E7:E30" si="2">D7/$E$4</f>
        <v>0.3737549494153018</v>
      </c>
      <c r="F7" s="27">
        <f t="shared" si="1"/>
        <v>37.375494941530178</v>
      </c>
      <c r="G7" s="45">
        <f>AVERAGE(F7:F9)</f>
        <v>42.149958867617251</v>
      </c>
      <c r="H7" s="23">
        <f t="shared" si="0"/>
        <v>1.0765508153415899</v>
      </c>
      <c r="I7" s="45">
        <f>AVERAGE(H7:H9)</f>
        <v>1.2140728211501801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4.25" customHeight="1">
      <c r="A8" s="23">
        <v>2</v>
      </c>
      <c r="B8" s="4" t="s">
        <v>655</v>
      </c>
      <c r="C8" s="4">
        <v>1040.17</v>
      </c>
      <c r="D8" s="4">
        <v>2080.3402219999998</v>
      </c>
      <c r="E8" s="4">
        <f t="shared" si="2"/>
        <v>0.42308608097799733</v>
      </c>
      <c r="F8" s="27">
        <f t="shared" si="1"/>
        <v>42.308608097799734</v>
      </c>
      <c r="G8" s="45"/>
      <c r="H8" s="23">
        <f t="shared" si="0"/>
        <v>1.2186424986453799</v>
      </c>
      <c r="I8" s="45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4.25" customHeight="1">
      <c r="A9" s="23">
        <v>2</v>
      </c>
      <c r="B9" s="4" t="s">
        <v>656</v>
      </c>
      <c r="C9" s="4">
        <v>1149.751</v>
      </c>
      <c r="D9" s="4">
        <v>2299.5017830000002</v>
      </c>
      <c r="E9" s="4">
        <f t="shared" si="2"/>
        <v>0.46765773563521834</v>
      </c>
      <c r="F9" s="27">
        <f t="shared" si="1"/>
        <v>46.765773563521833</v>
      </c>
      <c r="G9" s="45"/>
      <c r="H9" s="23">
        <f t="shared" si="0"/>
        <v>1.3470251494635703</v>
      </c>
      <c r="I9" s="45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4.25" customHeight="1">
      <c r="A10" s="23">
        <v>27</v>
      </c>
      <c r="B10" s="4" t="s">
        <v>657</v>
      </c>
      <c r="C10" s="4">
        <v>6976.3789999999999</v>
      </c>
      <c r="D10" s="4">
        <v>13952.758379999999</v>
      </c>
      <c r="E10" s="4">
        <f t="shared" si="2"/>
        <v>2.8376213656782872</v>
      </c>
      <c r="F10" s="27">
        <f t="shared" si="1"/>
        <v>283.76213656782869</v>
      </c>
      <c r="G10" s="45">
        <f>AVERAGE(F10:F12)</f>
        <v>257.80840589169333</v>
      </c>
      <c r="H10" s="23">
        <f t="shared" si="0"/>
        <v>8.1733863314202004</v>
      </c>
      <c r="I10" s="45">
        <f>AVERAGE(H10:H12)</f>
        <v>7.4258240592881677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4.25" customHeight="1">
      <c r="A11" s="23">
        <v>27</v>
      </c>
      <c r="B11" s="4" t="s">
        <v>658</v>
      </c>
      <c r="C11" s="4">
        <v>5446.95</v>
      </c>
      <c r="D11" s="4">
        <v>10893.89925</v>
      </c>
      <c r="E11" s="4">
        <f t="shared" si="2"/>
        <v>2.2155304654065593</v>
      </c>
      <c r="F11" s="27">
        <f t="shared" si="1"/>
        <v>221.55304654065594</v>
      </c>
      <c r="G11" s="45"/>
      <c r="H11" s="23">
        <f t="shared" si="0"/>
        <v>6.3815372416575009</v>
      </c>
      <c r="I11" s="45"/>
      <c r="J11" s="7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>
      <c r="A12" s="23">
        <v>27</v>
      </c>
      <c r="B12" s="4" t="s">
        <v>659</v>
      </c>
      <c r="C12" s="4">
        <v>6591.567</v>
      </c>
      <c r="D12" s="4">
        <v>13183.13492</v>
      </c>
      <c r="E12" s="4">
        <f t="shared" si="2"/>
        <v>2.6811003456659526</v>
      </c>
      <c r="F12" s="27">
        <f t="shared" si="1"/>
        <v>268.11003456659523</v>
      </c>
      <c r="G12" s="45"/>
      <c r="H12" s="23">
        <f t="shared" si="0"/>
        <v>7.7225486047868008</v>
      </c>
      <c r="I12" s="45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4.25" customHeight="1">
      <c r="A13" s="23">
        <v>31</v>
      </c>
      <c r="B13" s="4" t="s">
        <v>660</v>
      </c>
      <c r="C13" s="4">
        <v>1529.0940000000001</v>
      </c>
      <c r="D13" s="4">
        <v>3058.1876579999998</v>
      </c>
      <c r="E13" s="4">
        <f t="shared" si="2"/>
        <v>0.62195434065808297</v>
      </c>
      <c r="F13" s="27">
        <f t="shared" si="1"/>
        <v>62.1954340658083</v>
      </c>
      <c r="G13" s="45">
        <f>AVERAGE(F13:F15)</f>
        <v>62.04268712790789</v>
      </c>
      <c r="H13" s="23">
        <f t="shared" si="0"/>
        <v>1.7914557481798199</v>
      </c>
      <c r="I13" s="45">
        <f>AVERAGE(H13:H15)</f>
        <v>1.7870560782678933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>
      <c r="A14" s="23">
        <v>31</v>
      </c>
      <c r="B14" s="4" t="s">
        <v>661</v>
      </c>
      <c r="C14" s="4">
        <v>1478.385</v>
      </c>
      <c r="D14" s="4">
        <v>2956.7697119999998</v>
      </c>
      <c r="E14" s="4">
        <f t="shared" si="2"/>
        <v>0.60132861758634104</v>
      </c>
      <c r="F14" s="27">
        <f t="shared" si="1"/>
        <v>60.132861758634107</v>
      </c>
      <c r="G14" s="45"/>
      <c r="H14" s="23">
        <f t="shared" si="0"/>
        <v>1.7320461295924801</v>
      </c>
      <c r="I14" s="45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4.25" customHeight="1">
      <c r="A15" s="23">
        <v>31</v>
      </c>
      <c r="B15" s="4" t="s">
        <v>662</v>
      </c>
      <c r="C15" s="4">
        <v>1568.537</v>
      </c>
      <c r="D15" s="4">
        <v>3137.0736219999999</v>
      </c>
      <c r="E15" s="4">
        <f t="shared" si="2"/>
        <v>0.63799765559281263</v>
      </c>
      <c r="F15" s="27">
        <f t="shared" si="1"/>
        <v>63.799765559281262</v>
      </c>
      <c r="G15" s="45"/>
      <c r="H15" s="23">
        <f t="shared" si="0"/>
        <v>1.8376663570313803</v>
      </c>
      <c r="I15" s="45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>
      <c r="A16" s="23">
        <v>15</v>
      </c>
      <c r="B16" s="4" t="s">
        <v>663</v>
      </c>
      <c r="C16" s="4">
        <v>882.11599999999999</v>
      </c>
      <c r="D16" s="4">
        <v>1764.2329689999999</v>
      </c>
      <c r="E16" s="4">
        <f t="shared" si="2"/>
        <v>0.35879824121690546</v>
      </c>
      <c r="F16" s="27">
        <f t="shared" si="1"/>
        <v>35.879824121690547</v>
      </c>
      <c r="G16" s="45">
        <f>AVERAGE(F16:F18)</f>
        <v>35.243515548536784</v>
      </c>
      <c r="H16" s="23">
        <f t="shared" si="0"/>
        <v>1.03347003091051</v>
      </c>
      <c r="I16" s="45">
        <f>AVERAGE(H16:H18)</f>
        <v>1.0151420190859402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>
      <c r="A17" s="23">
        <v>15</v>
      </c>
      <c r="B17" s="4" t="s">
        <v>664</v>
      </c>
      <c r="C17" s="4">
        <v>917.23400000000004</v>
      </c>
      <c r="D17" s="4">
        <v>1834.4679610000001</v>
      </c>
      <c r="E17" s="4">
        <f t="shared" si="2"/>
        <v>0.37308217766083634</v>
      </c>
      <c r="F17" s="27">
        <f t="shared" si="1"/>
        <v>37.308217766083636</v>
      </c>
      <c r="G17" s="45"/>
      <c r="H17" s="23">
        <f t="shared" si="0"/>
        <v>1.07461298687419</v>
      </c>
      <c r="I17" s="45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4.25" customHeight="1">
      <c r="A18" s="23">
        <v>15</v>
      </c>
      <c r="B18" s="4" t="s">
        <v>665</v>
      </c>
      <c r="C18" s="4">
        <v>800.06700000000001</v>
      </c>
      <c r="D18" s="4">
        <v>1600.1349279999999</v>
      </c>
      <c r="E18" s="4">
        <f t="shared" si="2"/>
        <v>0.32542504757836188</v>
      </c>
      <c r="F18" s="27">
        <f t="shared" si="1"/>
        <v>32.542504757836191</v>
      </c>
      <c r="G18" s="45"/>
      <c r="H18" s="23">
        <f t="shared" si="0"/>
        <v>0.93734303947312003</v>
      </c>
      <c r="I18" s="45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>
      <c r="A19" s="23">
        <v>12</v>
      </c>
      <c r="B19" s="4" t="s">
        <v>666</v>
      </c>
      <c r="C19" s="4">
        <v>945.50900000000001</v>
      </c>
      <c r="D19" s="4">
        <v>1891.018</v>
      </c>
      <c r="E19" s="4">
        <f t="shared" si="2"/>
        <v>0.38458295725767622</v>
      </c>
      <c r="F19" s="27">
        <f t="shared" si="1"/>
        <v>38.45829572576762</v>
      </c>
      <c r="G19" s="45">
        <f>AVERAGE(F19:F21)</f>
        <v>44.304958575315631</v>
      </c>
      <c r="H19" s="23">
        <f t="shared" si="0"/>
        <v>1.10773943422</v>
      </c>
      <c r="I19" s="45">
        <f>AVERAGE(H19:H21)</f>
        <v>1.2761446865800001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4.25" customHeight="1">
      <c r="A20" s="23">
        <v>12</v>
      </c>
      <c r="B20" s="4" t="s">
        <v>667</v>
      </c>
      <c r="C20" s="4">
        <v>1021.066</v>
      </c>
      <c r="D20" s="4">
        <v>2042.1320000000001</v>
      </c>
      <c r="E20" s="4">
        <f t="shared" si="2"/>
        <v>0.41531554097873891</v>
      </c>
      <c r="F20" s="27">
        <f t="shared" si="1"/>
        <v>41.531554097873894</v>
      </c>
      <c r="G20" s="45"/>
      <c r="H20" s="23">
        <f t="shared" si="0"/>
        <v>1.1962605042800001</v>
      </c>
      <c r="I20" s="45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4.25" customHeight="1">
      <c r="A21" s="23">
        <v>12</v>
      </c>
      <c r="B21" s="4" t="s">
        <v>668</v>
      </c>
      <c r="C21" s="4">
        <v>1301.1780000000001</v>
      </c>
      <c r="D21" s="4">
        <v>2602.3560000000002</v>
      </c>
      <c r="E21" s="4">
        <f t="shared" si="2"/>
        <v>0.52925025902305389</v>
      </c>
      <c r="F21" s="27">
        <f t="shared" si="1"/>
        <v>52.925025902305393</v>
      </c>
      <c r="G21" s="45"/>
      <c r="H21" s="23">
        <f t="shared" si="0"/>
        <v>1.5244341212400003</v>
      </c>
      <c r="I21" s="45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4.25" customHeight="1">
      <c r="A22" s="23">
        <v>44</v>
      </c>
      <c r="B22" s="4" t="s">
        <v>669</v>
      </c>
      <c r="C22" s="4">
        <v>1314.075</v>
      </c>
      <c r="D22" s="4">
        <v>2628.1493340000002</v>
      </c>
      <c r="E22" s="4">
        <f t="shared" si="2"/>
        <v>0.53449593974489518</v>
      </c>
      <c r="F22" s="27">
        <f t="shared" si="1"/>
        <v>53.449593974489517</v>
      </c>
      <c r="G22" s="45">
        <f>AVERAGE(F22:F24)</f>
        <v>59.146976841717866</v>
      </c>
      <c r="H22" s="23">
        <f t="shared" si="0"/>
        <v>1.5395435983638601</v>
      </c>
      <c r="I22" s="45">
        <f>AVERAGE(H22:H24)</f>
        <v>1.7036490418000767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4.25" customHeight="1">
      <c r="A23" s="23">
        <v>44</v>
      </c>
      <c r="B23" s="4" t="s">
        <v>670</v>
      </c>
      <c r="C23" s="4">
        <v>1437.6890000000001</v>
      </c>
      <c r="D23" s="4">
        <v>2875.3781039999999</v>
      </c>
      <c r="E23" s="4">
        <f t="shared" si="2"/>
        <v>0.58477572105093134</v>
      </c>
      <c r="F23" s="27">
        <f t="shared" si="1"/>
        <v>58.477572105093131</v>
      </c>
      <c r="G23" s="45"/>
      <c r="H23" s="23">
        <f t="shared" si="0"/>
        <v>1.6843677395421601</v>
      </c>
      <c r="I23" s="45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4.25" customHeight="1">
      <c r="A24" s="23">
        <v>44</v>
      </c>
      <c r="B24" s="4" t="s">
        <v>671</v>
      </c>
      <c r="C24" s="4">
        <v>1610.6759999999999</v>
      </c>
      <c r="D24" s="4">
        <v>3221.351999</v>
      </c>
      <c r="E24" s="4">
        <f t="shared" si="2"/>
        <v>0.65513764445570943</v>
      </c>
      <c r="F24" s="27">
        <f t="shared" si="1"/>
        <v>65.513764445570942</v>
      </c>
      <c r="G24" s="45"/>
      <c r="H24" s="23">
        <f t="shared" si="0"/>
        <v>1.8870357874942101</v>
      </c>
      <c r="I24" s="45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4.25" customHeight="1">
      <c r="A25" s="23">
        <v>59</v>
      </c>
      <c r="B25" s="4" t="s">
        <v>672</v>
      </c>
      <c r="C25" s="4">
        <v>1697.654</v>
      </c>
      <c r="D25" s="4">
        <v>3395.308164</v>
      </c>
      <c r="E25" s="4">
        <f t="shared" si="2"/>
        <v>0.69051571931745281</v>
      </c>
      <c r="F25" s="27">
        <f t="shared" si="1"/>
        <v>69.051571931745286</v>
      </c>
      <c r="G25" s="45">
        <f>AVERAGE(F25:F27)</f>
        <v>59.181412334959305</v>
      </c>
      <c r="H25" s="23">
        <f t="shared" si="0"/>
        <v>1.9889375693895601</v>
      </c>
      <c r="I25" s="45">
        <f>AVERAGE(H25:H27)</f>
        <v>1.7046409098244002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4.25" customHeight="1">
      <c r="A26" s="23">
        <v>59</v>
      </c>
      <c r="B26" s="4" t="s">
        <v>673</v>
      </c>
      <c r="C26" s="4">
        <v>1347.3710000000001</v>
      </c>
      <c r="D26" s="4">
        <v>2694.7423050000002</v>
      </c>
      <c r="E26" s="4">
        <f t="shared" si="2"/>
        <v>0.54803918561550813</v>
      </c>
      <c r="F26" s="27">
        <f t="shared" si="1"/>
        <v>54.803918561550816</v>
      </c>
      <c r="G26" s="45"/>
      <c r="H26" s="23">
        <f t="shared" si="0"/>
        <v>1.5785530948459503</v>
      </c>
      <c r="I26" s="45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4.25" customHeight="1">
      <c r="A27" s="23">
        <v>59</v>
      </c>
      <c r="B27" s="4" t="s">
        <v>674</v>
      </c>
      <c r="C27" s="4">
        <v>1319.954</v>
      </c>
      <c r="D27" s="4">
        <v>2639.9086109999998</v>
      </c>
      <c r="E27" s="4">
        <f t="shared" si="2"/>
        <v>0.5368874651158182</v>
      </c>
      <c r="F27" s="27">
        <f t="shared" si="1"/>
        <v>53.688746511581819</v>
      </c>
      <c r="G27" s="45"/>
      <c r="H27" s="23">
        <f t="shared" si="0"/>
        <v>1.5464320652376902</v>
      </c>
      <c r="I27" s="45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4.25" customHeight="1">
      <c r="A28" s="23">
        <v>38</v>
      </c>
      <c r="B28" s="4" t="s">
        <v>675</v>
      </c>
      <c r="C28" s="4">
        <v>3239.2849999999999</v>
      </c>
      <c r="D28" s="4">
        <v>6478.5693789999996</v>
      </c>
      <c r="E28" s="4">
        <f t="shared" si="2"/>
        <v>1.3175693571266094</v>
      </c>
      <c r="F28" s="27">
        <f t="shared" si="1"/>
        <v>131.75693571266095</v>
      </c>
      <c r="G28" s="45">
        <f>AVERAGE(F28:F30)</f>
        <v>144.05900417747816</v>
      </c>
      <c r="H28" s="23">
        <f t="shared" si="0"/>
        <v>3.79508115652441</v>
      </c>
      <c r="I28" s="45">
        <f>AVERAGE(H28:H30)</f>
        <v>4.1494256770961231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4.25" customHeight="1">
      <c r="A29" s="23">
        <v>38</v>
      </c>
      <c r="B29" s="4" t="s">
        <v>676</v>
      </c>
      <c r="C29" s="4">
        <v>2947.7730000000001</v>
      </c>
      <c r="D29" s="4">
        <v>5895.5457960000003</v>
      </c>
      <c r="E29" s="4">
        <f t="shared" si="2"/>
        <v>1.1989978079921717</v>
      </c>
      <c r="F29" s="27">
        <f t="shared" si="1"/>
        <v>119.89978079921717</v>
      </c>
      <c r="G29" s="45"/>
      <c r="H29" s="23">
        <f t="shared" si="0"/>
        <v>3.4535517718388404</v>
      </c>
      <c r="I29" s="45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4.25" customHeight="1">
      <c r="A30" s="23">
        <v>38</v>
      </c>
      <c r="B30" s="4" t="s">
        <v>677</v>
      </c>
      <c r="C30" s="4">
        <v>4438.1469999999999</v>
      </c>
      <c r="D30" s="4">
        <v>8876.2937280000006</v>
      </c>
      <c r="E30" s="4">
        <f t="shared" si="2"/>
        <v>1.805202960205563</v>
      </c>
      <c r="F30" s="27">
        <f t="shared" si="1"/>
        <v>180.52029602055632</v>
      </c>
      <c r="G30" s="45"/>
      <c r="H30" s="23">
        <f t="shared" si="0"/>
        <v>5.199644102925121</v>
      </c>
      <c r="I30" s="45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4.2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4.2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6:26" ht="15.75" customHeight="1"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6:26" ht="14.25" customHeight="1"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6:26" ht="14.25" customHeight="1"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6:26" ht="14.25" customHeight="1"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6:26" ht="14.25" customHeight="1"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6:26" ht="14.25" customHeight="1"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6:26" ht="14.25" customHeight="1"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6:26" ht="14.25" customHeight="1"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6:26" ht="14.25" customHeight="1"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6:26" ht="14.25" customHeight="1"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6:26" ht="14.25" customHeight="1"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6:26" ht="14.25" customHeight="1"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6:26" ht="14.25" customHeight="1"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6:26" ht="14.25" customHeight="1"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6:26" ht="14.25" customHeight="1"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6:26" ht="14.25" customHeight="1"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6:26" ht="14.25" customHeight="1"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6:26" ht="14.25" customHeight="1"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6:26" ht="14.25" customHeight="1"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6:26" ht="14.25" customHeight="1"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6:26" ht="14.25" customHeight="1"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6:26" ht="14.25" customHeight="1"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6:26" ht="14.25" customHeight="1"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6:26" ht="14.25" customHeight="1"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6:26" ht="14.25" customHeight="1"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6:26" ht="14.25" customHeight="1"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6:26" ht="14.25" customHeight="1"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6:26" ht="14.25" customHeight="1"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6:26" ht="14.25" customHeight="1"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6:26" ht="14.25" customHeight="1"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6:26" ht="14.25" customHeight="1"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6:26" ht="14.25" customHeight="1"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6:26" ht="14.25" customHeight="1"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6:26" ht="14.25" customHeight="1"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6:26" ht="14.25" customHeight="1"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6:26" ht="14.25" customHeight="1"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6:26" ht="14.25" customHeight="1"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6:26" ht="14.25" customHeight="1"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6:26" ht="14.25" customHeight="1"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6:26" ht="14.25" customHeight="1"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6:26" ht="14.25" customHeight="1"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6:26" ht="14.25" customHeight="1"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6:26" ht="14.25" customHeight="1"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6:26" ht="14.25" customHeight="1"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6:26" ht="14.25" customHeight="1"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6:26" ht="14.25" customHeight="1"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6:26" ht="14.25" customHeight="1"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6:26" ht="14.25" customHeight="1"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4.25" customHeight="1"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4.25" customHeight="1"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4.25" customHeight="1"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4.25" customHeight="1"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4.25" customHeight="1"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4.25" customHeight="1"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4.25" customHeight="1"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4.25" customHeight="1"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4.25" customHeight="1"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4.25" customHeight="1"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4.25" customHeight="1">
      <c r="J91" s="4"/>
      <c r="K91" s="4"/>
      <c r="L91" s="4"/>
      <c r="M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4.25" customHeight="1">
      <c r="J92" s="4"/>
      <c r="K92" s="4"/>
      <c r="L92" s="4"/>
      <c r="M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4.25" customHeight="1">
      <c r="J93" s="4"/>
      <c r="K93" s="4"/>
      <c r="L93" s="4"/>
      <c r="M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4.25" customHeight="1"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4.25" customHeight="1"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4.25" customHeight="1">
      <c r="A96" s="4"/>
      <c r="B96" s="4"/>
      <c r="C96" s="4"/>
      <c r="D96" s="4"/>
      <c r="G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4.25" customHeight="1">
      <c r="A97" s="4"/>
      <c r="B97" s="4"/>
      <c r="C97" s="4"/>
      <c r="D97" s="4"/>
      <c r="E97" s="4"/>
      <c r="F97" s="4"/>
      <c r="G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4.25" customHeight="1">
      <c r="A98" s="4"/>
      <c r="B98" s="4"/>
      <c r="C98" s="4"/>
      <c r="D98" s="4"/>
      <c r="E98" s="4"/>
      <c r="F98" s="4"/>
      <c r="G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4.25" customHeight="1">
      <c r="A99" s="4"/>
      <c r="B99" s="4"/>
      <c r="C99" s="4"/>
      <c r="D99" s="4"/>
      <c r="E99" s="4"/>
      <c r="F99" s="4"/>
      <c r="G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4.25" customHeight="1">
      <c r="A100" s="4"/>
      <c r="B100" s="4"/>
      <c r="C100" s="4"/>
      <c r="D100" s="4"/>
      <c r="E100" s="4"/>
      <c r="F100" s="4"/>
      <c r="G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4.25" customHeight="1">
      <c r="A101" s="4"/>
      <c r="B101" s="10"/>
      <c r="C101" s="10"/>
      <c r="D101" s="10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4.25" customHeight="1">
      <c r="A102" s="4"/>
      <c r="B102" s="10"/>
      <c r="C102" s="10"/>
      <c r="D102" s="10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.25" customHeight="1">
      <c r="A103" s="4"/>
      <c r="B103" s="10"/>
      <c r="C103" s="10"/>
      <c r="D103" s="10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4.25" customHeight="1">
      <c r="A104" s="4"/>
      <c r="B104" s="10"/>
      <c r="C104" s="10"/>
      <c r="D104" s="10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4.25" customHeight="1">
      <c r="A105" s="4"/>
      <c r="B105" s="10"/>
      <c r="C105" s="10"/>
      <c r="D105" s="10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4.2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4.2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4.2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4.2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4.2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4.2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4.2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4.2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4.2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4.2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4.2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4.2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4.2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4.2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4.2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4.2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4.2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4.2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4.2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4.2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4.2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4.2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4.2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4.2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4.2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4.2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4.2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4.2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4.2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4.2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4.2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4.2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4.2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4.2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4.2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4.2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4.2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4.2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4.2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4.2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4.2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4.2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4.2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4.2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4.2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4.2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4.2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4.2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4.2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4.2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4.2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4.2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4.2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4.2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4.2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4.2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4.2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4.2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4.2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4.2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4.2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4.2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4.2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4.2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4.2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4.2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4.2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4.2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4.2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4.2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4.2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4.2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4.2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4.2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4.2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4.2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4.2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4.2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4.2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4.2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4.2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4.2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4.2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4.2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4.2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4.2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4.2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4.2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4.2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4.2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4.2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4.2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4.2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4.2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4.2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4.2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4.2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4.2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4.2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4.2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4.2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4.2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4.2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4.2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4.2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4.2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4.2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4.2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4.2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4.2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4.2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4.2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4.2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4.2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4.2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4.2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4.2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4.2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4.2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4.2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4.2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4.2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4.2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4.2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4.2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4.2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4.2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4.2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4.2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4.2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4.2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4.2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4.2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4.2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4.2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4.2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4.2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4.2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4.2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4.2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4.2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4.2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4.2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4.2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4.2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4.2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4.2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4.2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4.2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4.2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4.2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4.2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4.2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4.2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4.2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4.2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4.2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4.2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4.2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4.2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4.2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4.2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4.2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4.2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4.2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4.2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4.2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4.2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4.2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4.2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4.2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4.2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4.2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4.2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4.2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4.2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4.2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4.2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4.2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4.2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4.2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4.2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4.2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4.2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4.2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4.2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4.2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4.2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4.2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4.2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4.2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4.2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4.2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4.2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4.2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4.2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4.2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4.2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4.2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4.2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4.2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4.2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4.2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4.2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4.2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4.2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4.2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4.2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4.2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4.2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4.2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4.2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4.2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4.2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4.2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4.2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4.2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4.2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4.2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4.2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4.2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4.2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4.2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4.2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4.2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4.2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4.2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4.2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4.2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4.2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4.2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4.2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4.2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4.2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4.2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4.2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4.2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4.2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4.2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4.2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4.2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4.2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4.2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4.2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4.2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4.2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4.2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4.2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4.2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4.2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4.2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4.2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4.2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4.2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4.2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4.2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4.2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4.2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4.2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4.2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4.2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4.2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4.2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4.2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4.2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4.2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4.2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4.2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4.2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4.2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4.2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4.2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4.2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4.2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4.2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4.2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4.2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4.2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4.2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4.2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4.2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4.2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4.2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4.2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4.2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4.2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4.2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4.2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4.2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4.2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4.2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4.2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4.2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4.2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4.2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4.2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4.2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4.2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4.2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4.2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4.2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4.2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4.2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4.2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4.2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4.2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4.2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4.2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4.2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4.2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4.2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4.2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4.2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4.2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4.2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4.2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4.2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4.2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4.2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4.2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4.2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4.2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4.2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4.2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4.2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4.2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4.2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4.2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4.2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4.2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4.2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4.2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4.2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4.2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4.2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4.2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4.2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4.2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4.2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4.2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4.2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4.2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4.2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4.2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4.2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4.2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4.2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4.2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4.2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4.2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4.2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4.2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4.2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4.2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4.2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4.2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4.2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4.2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4.2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4.2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4.2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4.2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4.2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4.2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4.2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4.2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4.2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4.2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4.2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4.2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4.2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4.2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4.2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4.2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4.2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4.2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4.2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4.2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4.2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4.2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4.2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4.2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4.2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4.2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4.2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4.2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4.2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4.2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4.2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4.2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4.2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4.2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4.2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4.2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4.2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4.2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4.2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4.2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4.2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4.2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4.2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4.2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4.2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4.2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4.2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4.2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4.2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4.2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4.2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4.2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4.2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4.2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4.2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4.2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4.2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4.2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4.2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4.2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4.2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4.2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4.2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4.2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4.2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4.2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4.2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4.2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4.2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4.2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4.2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4.2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4.2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4.2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4.2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4.2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4.2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4.2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4.2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4.2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4.2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4.2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4.2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4.2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4.2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4.2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4.2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4.2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4.2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4.2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4.2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4.2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4.2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4.2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4.2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4.2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4.2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4.2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4.2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4.2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4.2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4.2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4.2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4.2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4.2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4.2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4.2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4.2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4.2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4.2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4.2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4.2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4.2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4.2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4.2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4.2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4.2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4.2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4.2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4.2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4.2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4.2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4.2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4.2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4.2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4.2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4.2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4.2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4.2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4.2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4.2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4.2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4.2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4.2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4.2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4.2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4.2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4.2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4.2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4.2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4.2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4.2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4.2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4.2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4.2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4.2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4.2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4.2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4.2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4.2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4.2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4.2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4.2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4.2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4.2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4.2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4.2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4.2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4.2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4.2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4.2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4.2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4.2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4.2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4.2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4.2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4.2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4.2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4.2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4.2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4.2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4.2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4.2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4.2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4.2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4.2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4.2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4.2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4.2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4.2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4.2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4.2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4.2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4.2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4.2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4.2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4.2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4.2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4.2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4.2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4.2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4.2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4.2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4.2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4.2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4.2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4.2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4.2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4.2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4.2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4.2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4.2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4.2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4.2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4.2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4.2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4.2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4.2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4.2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4.2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4.2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4.2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4.2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4.2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4.2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4.2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4.2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4.2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4.2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4.2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4.2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4.2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4.2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4.2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4.2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4.2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4.2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4.2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4.2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4.2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4.2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4.2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4.2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4.2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4.2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4.2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4.2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4.2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4.2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4.2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4.2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4.2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4.2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4.2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4.2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4.2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4.2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4.2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4.2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4.2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4.2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4.2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4.2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4.2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4.2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4.2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4.2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4.2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4.2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4.2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4.2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4.2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4.2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4.2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4.2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4.2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4.2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4.2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4.2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4.2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4.2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4.2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4.2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4.2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4.2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4.2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4.2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4.2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4.2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4.2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4.2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4.2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4.2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4.2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4.2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4.2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4.2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4.2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4.2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4.2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4.2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4.2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4.2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4.2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4.2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4.2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4.2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4.2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4.2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4.2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4.2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4.2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4.2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4.2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4.2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4.2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4.2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4.2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4.2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4.2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4.2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4.2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4.2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4.2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4.2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4.2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4.2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4.2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4.2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4.2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4.2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4.2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4.2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4.2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4.2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4.2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4.2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4.2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4.2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4.2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4.2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4.2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4.2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4.2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4.2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4.2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4.2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4.2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4.2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4.2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4.2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4.2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4.2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4.2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4.2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4.2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4.2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4.2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4.2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4.2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4.2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4.2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4.2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4.2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4.2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4.2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4.2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4.2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4.2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4.2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4.2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4.2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4.2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4.2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4.2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4.2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4.2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4.2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4.2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4.2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4.2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4.2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4.2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4.2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4.2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4.2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4.2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4.2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4.2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4.2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4.2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4.2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4.2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4.2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4.2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4.2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4.2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4.2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4.2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4.2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4.2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4.2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4.2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4.2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4.2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4.2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4.2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4.2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4.2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4.2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4.2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4.2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4.2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4.2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4.2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4.2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4.2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4.2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4.2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4.2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4.2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4.2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4.2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4.2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4.2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4.2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4.2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4.2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4.2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4.2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4.2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4.2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4.2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4.2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4.2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4.2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4.2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4.2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4.2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4.2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4.2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4.2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4.2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4.2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4.2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4.2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4.2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4.2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4.2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4.2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4.2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4.2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4.2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4.2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4.2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4.2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4.2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4.2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4.2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4.2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4.2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4.2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4.2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4.2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4.2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4.2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4.2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4.2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4.2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4.2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4.2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4.2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4.2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4.2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4.2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4.2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4.2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4.2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4.2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4.2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4.2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4.2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4.2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4.2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4.2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4.2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4.2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4.2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4.2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4.2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4.2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4.2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4.2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4.2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4.2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4.2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4.2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4.2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4.2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4.2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4.2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4.2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4.2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4.2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4.2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4.2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4.2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4.2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4.2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4.2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4.2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4.2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4.2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4.2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4.2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4.2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4.2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4.2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4.2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4.2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4.2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4.2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4.2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4.2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4.2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4.2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4.2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4.2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4.2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4.2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4.2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4.2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4.2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4.2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4.2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4.2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4.2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4.2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4.2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4.2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4.2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4.2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4.2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4.2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</sheetData>
  <mergeCells count="20">
    <mergeCell ref="B1:G1"/>
    <mergeCell ref="E4:E6"/>
    <mergeCell ref="G4:G6"/>
    <mergeCell ref="I4:I6"/>
    <mergeCell ref="G7:G9"/>
    <mergeCell ref="I7:I9"/>
    <mergeCell ref="G10:G12"/>
    <mergeCell ref="I10:I12"/>
    <mergeCell ref="G13:G15"/>
    <mergeCell ref="I13:I15"/>
    <mergeCell ref="G16:G18"/>
    <mergeCell ref="I16:I18"/>
    <mergeCell ref="G28:G30"/>
    <mergeCell ref="I28:I30"/>
    <mergeCell ref="G19:G21"/>
    <mergeCell ref="I19:I21"/>
    <mergeCell ref="G22:G24"/>
    <mergeCell ref="I22:I24"/>
    <mergeCell ref="G25:G27"/>
    <mergeCell ref="I25:I27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MJ152"/>
  <sheetViews>
    <sheetView topLeftCell="A3" zoomScale="70" zoomScaleNormal="70" workbookViewId="0">
      <selection activeCell="G33" sqref="G33"/>
    </sheetView>
  </sheetViews>
  <sheetFormatPr defaultColWidth="12.54296875" defaultRowHeight="14.5"/>
  <cols>
    <col min="1" max="1" width="12.54296875" style="5"/>
    <col min="2" max="2" width="19.7265625" style="5" customWidth="1"/>
    <col min="3" max="11" width="12.54296875" style="5"/>
    <col min="12" max="12" width="21" style="5" customWidth="1"/>
    <col min="13" max="13" width="21.26953125" style="5" customWidth="1"/>
    <col min="14" max="1024" width="12.54296875" style="5"/>
  </cols>
  <sheetData>
    <row r="2" spans="1:33" ht="14.25" customHeight="1">
      <c r="B2" s="49" t="s">
        <v>891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</row>
    <row r="3" spans="1:33" ht="15.75" customHeight="1"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</row>
    <row r="4" spans="1:33" ht="14.25" customHeight="1">
      <c r="A4" s="31" t="s">
        <v>894</v>
      </c>
      <c r="H4" s="9"/>
      <c r="I4" s="9"/>
      <c r="J4" s="9"/>
      <c r="K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</row>
    <row r="5" spans="1:33" ht="14.25" customHeight="1">
      <c r="A5" s="28" t="s">
        <v>0</v>
      </c>
      <c r="B5" s="9"/>
      <c r="C5" s="9"/>
      <c r="D5" s="9"/>
      <c r="E5" s="9"/>
      <c r="F5" s="9"/>
      <c r="G5" s="8" t="s">
        <v>61</v>
      </c>
      <c r="H5" s="9" t="s">
        <v>709</v>
      </c>
      <c r="I5" s="29" t="s">
        <v>66</v>
      </c>
      <c r="J5" s="9" t="s">
        <v>710</v>
      </c>
      <c r="K5"/>
    </row>
    <row r="6" spans="1:33" ht="14.25" customHeight="1">
      <c r="A6" s="23" t="s">
        <v>2</v>
      </c>
      <c r="B6" s="10" t="s">
        <v>711</v>
      </c>
      <c r="C6" s="47" t="s">
        <v>712</v>
      </c>
      <c r="D6" s="47"/>
      <c r="E6" s="10" t="s">
        <v>713</v>
      </c>
      <c r="F6" s="10" t="s">
        <v>714</v>
      </c>
      <c r="G6" s="10">
        <v>453.94499999999999</v>
      </c>
      <c r="H6" s="9">
        <f t="shared" ref="H6:H17" si="0">G6*200</f>
        <v>90789</v>
      </c>
      <c r="I6" s="29">
        <f t="shared" ref="I6:I17" si="1">H6*0.58579*0.001</f>
        <v>53.183288310000002</v>
      </c>
      <c r="J6" s="48">
        <f>AVERAGE(I6:I8)</f>
        <v>58.582397582000006</v>
      </c>
      <c r="K6"/>
    </row>
    <row r="7" spans="1:33" ht="14.25" customHeight="1">
      <c r="A7" s="23" t="s">
        <v>2</v>
      </c>
      <c r="B7" s="10" t="s">
        <v>716</v>
      </c>
      <c r="C7" s="47" t="s">
        <v>712</v>
      </c>
      <c r="D7" s="47"/>
      <c r="E7" s="10" t="s">
        <v>713</v>
      </c>
      <c r="F7" s="10" t="s">
        <v>714</v>
      </c>
      <c r="G7" s="10">
        <v>831.73400000000004</v>
      </c>
      <c r="H7" s="9">
        <f t="shared" si="0"/>
        <v>166346.80000000002</v>
      </c>
      <c r="I7" s="29">
        <f t="shared" si="1"/>
        <v>97.444291972000016</v>
      </c>
      <c r="J7" s="48"/>
      <c r="K7"/>
    </row>
    <row r="8" spans="1:33" ht="14.25" customHeight="1">
      <c r="A8" s="23" t="s">
        <v>2</v>
      </c>
      <c r="B8" s="10" t="s">
        <v>718</v>
      </c>
      <c r="C8" s="47" t="s">
        <v>712</v>
      </c>
      <c r="D8" s="47"/>
      <c r="E8" s="10" t="s">
        <v>713</v>
      </c>
      <c r="F8" s="10" t="s">
        <v>714</v>
      </c>
      <c r="G8" s="10">
        <v>214.40799999999999</v>
      </c>
      <c r="H8" s="9">
        <f t="shared" si="0"/>
        <v>42881.599999999999</v>
      </c>
      <c r="I8" s="29">
        <f t="shared" si="1"/>
        <v>25.119612464000003</v>
      </c>
      <c r="J8" s="48"/>
      <c r="K8"/>
    </row>
    <row r="9" spans="1:33" ht="14.25" customHeight="1">
      <c r="A9" s="28">
        <v>2</v>
      </c>
      <c r="B9" s="10" t="s">
        <v>720</v>
      </c>
      <c r="C9" s="47" t="s">
        <v>712</v>
      </c>
      <c r="D9" s="47"/>
      <c r="E9" s="10" t="s">
        <v>713</v>
      </c>
      <c r="F9" s="10" t="s">
        <v>714</v>
      </c>
      <c r="G9" s="10">
        <v>715.50300000000004</v>
      </c>
      <c r="H9" s="9">
        <f t="shared" si="0"/>
        <v>143100.6</v>
      </c>
      <c r="I9" s="29">
        <f t="shared" si="1"/>
        <v>83.826900474000013</v>
      </c>
      <c r="J9" s="48">
        <f>AVERAGE(I9:I11)</f>
        <v>94.379633955333347</v>
      </c>
      <c r="K9"/>
    </row>
    <row r="10" spans="1:33" ht="14.25" customHeight="1">
      <c r="A10" s="28">
        <v>2</v>
      </c>
      <c r="B10" s="10" t="s">
        <v>722</v>
      </c>
      <c r="C10" s="47" t="s">
        <v>712</v>
      </c>
      <c r="D10" s="47"/>
      <c r="E10" s="10" t="s">
        <v>713</v>
      </c>
      <c r="F10" s="10" t="s">
        <v>714</v>
      </c>
      <c r="G10" s="10">
        <v>561.27300000000002</v>
      </c>
      <c r="H10" s="9">
        <f t="shared" si="0"/>
        <v>112254.6</v>
      </c>
      <c r="I10" s="29">
        <f t="shared" si="1"/>
        <v>65.757622134000002</v>
      </c>
      <c r="J10" s="48"/>
      <c r="K10"/>
    </row>
    <row r="11" spans="1:33" ht="14.25" customHeight="1">
      <c r="A11" s="28">
        <v>2</v>
      </c>
      <c r="B11" s="10" t="s">
        <v>724</v>
      </c>
      <c r="C11" s="47" t="s">
        <v>712</v>
      </c>
      <c r="D11" s="47"/>
      <c r="E11" s="10" t="s">
        <v>713</v>
      </c>
      <c r="F11" s="10" t="s">
        <v>714</v>
      </c>
      <c r="G11" s="10">
        <v>1139.951</v>
      </c>
      <c r="H11" s="9">
        <f t="shared" si="0"/>
        <v>227990.2</v>
      </c>
      <c r="I11" s="29">
        <f t="shared" si="1"/>
        <v>133.55437925800001</v>
      </c>
      <c r="J11" s="48"/>
      <c r="K11"/>
    </row>
    <row r="12" spans="1:33" ht="14.25" customHeight="1">
      <c r="A12" s="28">
        <v>27</v>
      </c>
      <c r="B12" s="10" t="s">
        <v>732</v>
      </c>
      <c r="C12" s="47" t="s">
        <v>712</v>
      </c>
      <c r="D12" s="47"/>
      <c r="E12" s="10" t="s">
        <v>713</v>
      </c>
      <c r="F12" s="10" t="s">
        <v>714</v>
      </c>
      <c r="G12" s="10">
        <v>544.678</v>
      </c>
      <c r="H12" s="9">
        <f t="shared" si="0"/>
        <v>108935.6</v>
      </c>
      <c r="I12" s="29">
        <f t="shared" si="1"/>
        <v>63.813385124000007</v>
      </c>
      <c r="J12" s="48">
        <f>AVERAGE(I12:I14)</f>
        <v>49.174610182000002</v>
      </c>
      <c r="K12"/>
    </row>
    <row r="13" spans="1:33" ht="14.25" customHeight="1">
      <c r="A13" s="28">
        <v>27</v>
      </c>
      <c r="B13" s="10" t="s">
        <v>734</v>
      </c>
      <c r="C13" s="47" t="s">
        <v>712</v>
      </c>
      <c r="D13" s="47"/>
      <c r="E13" s="10" t="s">
        <v>713</v>
      </c>
      <c r="F13" s="10" t="s">
        <v>714</v>
      </c>
      <c r="G13" s="10">
        <v>319.64999999999998</v>
      </c>
      <c r="H13" s="9">
        <f t="shared" si="0"/>
        <v>63929.999999999993</v>
      </c>
      <c r="I13" s="29">
        <f t="shared" si="1"/>
        <v>37.4495547</v>
      </c>
      <c r="J13" s="48"/>
      <c r="K13"/>
    </row>
    <row r="14" spans="1:33" ht="14.25" customHeight="1">
      <c r="A14" s="28">
        <v>27</v>
      </c>
      <c r="B14" s="10" t="s">
        <v>736</v>
      </c>
      <c r="C14" s="47" t="s">
        <v>712</v>
      </c>
      <c r="D14" s="47"/>
      <c r="E14" s="10" t="s">
        <v>713</v>
      </c>
      <c r="F14" s="10" t="s">
        <v>714</v>
      </c>
      <c r="G14" s="10">
        <v>394.85899999999998</v>
      </c>
      <c r="H14" s="9">
        <f t="shared" si="0"/>
        <v>78971.8</v>
      </c>
      <c r="I14" s="29">
        <f t="shared" si="1"/>
        <v>46.260890722000006</v>
      </c>
      <c r="J14" s="48"/>
      <c r="K14"/>
    </row>
    <row r="15" spans="1:33" ht="14.25" customHeight="1">
      <c r="A15" s="28">
        <v>38</v>
      </c>
      <c r="B15" s="10" t="s">
        <v>738</v>
      </c>
      <c r="C15" s="47" t="s">
        <v>712</v>
      </c>
      <c r="D15" s="47"/>
      <c r="E15" s="10" t="s">
        <v>713</v>
      </c>
      <c r="F15" s="10" t="s">
        <v>714</v>
      </c>
      <c r="G15" s="10">
        <v>818.39800000000002</v>
      </c>
      <c r="H15" s="9">
        <f t="shared" si="0"/>
        <v>163679.6</v>
      </c>
      <c r="I15" s="29">
        <f t="shared" si="1"/>
        <v>95.881872884000018</v>
      </c>
      <c r="J15" s="48">
        <f>AVERAGE(I15:I17)</f>
        <v>100.88822948733333</v>
      </c>
      <c r="K15"/>
    </row>
    <row r="16" spans="1:33" ht="14.25" customHeight="1">
      <c r="A16" s="28">
        <v>38</v>
      </c>
      <c r="B16" s="10" t="s">
        <v>740</v>
      </c>
      <c r="C16" s="47" t="s">
        <v>712</v>
      </c>
      <c r="D16" s="47"/>
      <c r="E16" s="10" t="s">
        <v>713</v>
      </c>
      <c r="F16" s="10" t="s">
        <v>714</v>
      </c>
      <c r="G16" s="10">
        <v>879.58199999999999</v>
      </c>
      <c r="H16" s="9">
        <f t="shared" si="0"/>
        <v>175916.4</v>
      </c>
      <c r="I16" s="29">
        <f t="shared" si="1"/>
        <v>103.05006795600001</v>
      </c>
      <c r="J16" s="48"/>
      <c r="K16"/>
    </row>
    <row r="17" spans="1:11" ht="14.25" customHeight="1">
      <c r="A17" s="28">
        <v>38</v>
      </c>
      <c r="B17" s="10" t="s">
        <v>742</v>
      </c>
      <c r="C17" s="47" t="s">
        <v>712</v>
      </c>
      <c r="D17" s="47"/>
      <c r="E17" s="10" t="s">
        <v>713</v>
      </c>
      <c r="F17" s="10" t="s">
        <v>714</v>
      </c>
      <c r="G17" s="10">
        <v>885.40899999999999</v>
      </c>
      <c r="H17" s="9">
        <f t="shared" si="0"/>
        <v>177081.8</v>
      </c>
      <c r="I17" s="29">
        <f t="shared" si="1"/>
        <v>103.73274762199999</v>
      </c>
      <c r="J17" s="48"/>
      <c r="K17"/>
    </row>
    <row r="18" spans="1:11">
      <c r="A18" s="28"/>
      <c r="I18" s="28"/>
    </row>
    <row r="19" spans="1:11" ht="14.25" customHeight="1">
      <c r="A19" s="28"/>
      <c r="I19" s="28"/>
      <c r="K19" s="4"/>
    </row>
    <row r="20" spans="1:11" ht="14.25" customHeight="1">
      <c r="A20" s="28"/>
      <c r="I20" s="28"/>
      <c r="K20" s="4"/>
    </row>
    <row r="21" spans="1:11" ht="14.25" customHeight="1">
      <c r="A21" s="31" t="s">
        <v>893</v>
      </c>
      <c r="B21" s="9"/>
      <c r="C21" s="9"/>
      <c r="D21" s="9"/>
      <c r="E21" s="9"/>
      <c r="F21" s="9"/>
      <c r="G21" s="8" t="s">
        <v>61</v>
      </c>
      <c r="H21" s="9" t="s">
        <v>709</v>
      </c>
      <c r="I21" s="29" t="s">
        <v>66</v>
      </c>
      <c r="J21" s="9" t="s">
        <v>710</v>
      </c>
      <c r="K21" s="4"/>
    </row>
    <row r="22" spans="1:11" ht="14.25" customHeight="1">
      <c r="A22" s="23" t="s">
        <v>2</v>
      </c>
      <c r="B22" s="10" t="s">
        <v>744</v>
      </c>
      <c r="C22" s="47" t="s">
        <v>712</v>
      </c>
      <c r="D22" s="47"/>
      <c r="E22" s="10" t="s">
        <v>713</v>
      </c>
      <c r="F22" s="10" t="s">
        <v>714</v>
      </c>
      <c r="G22" s="10">
        <v>549.86199999999997</v>
      </c>
      <c r="H22" s="9">
        <f t="shared" ref="H22:H33" si="2">G22*200</f>
        <v>109972.4</v>
      </c>
      <c r="I22" s="29">
        <f t="shared" ref="I22:I33" si="3">H22*0.58579*0.001</f>
        <v>64.420732196000003</v>
      </c>
      <c r="J22" s="48">
        <v>57.003</v>
      </c>
      <c r="K22" s="4"/>
    </row>
    <row r="23" spans="1:11" ht="14.25" customHeight="1">
      <c r="A23" s="23" t="s">
        <v>2</v>
      </c>
      <c r="B23" s="10" t="s">
        <v>745</v>
      </c>
      <c r="C23" s="47" t="s">
        <v>712</v>
      </c>
      <c r="D23" s="47"/>
      <c r="E23" s="10" t="s">
        <v>713</v>
      </c>
      <c r="F23" s="10" t="s">
        <v>714</v>
      </c>
      <c r="G23" s="10">
        <v>549.31500000000005</v>
      </c>
      <c r="H23" s="9">
        <f t="shared" si="2"/>
        <v>109863.00000000001</v>
      </c>
      <c r="I23" s="29">
        <f t="shared" si="3"/>
        <v>64.356646770000012</v>
      </c>
      <c r="J23" s="48"/>
      <c r="K23" s="4"/>
    </row>
    <row r="24" spans="1:11" ht="14.25" customHeight="1">
      <c r="A24" s="23" t="s">
        <v>2</v>
      </c>
      <c r="B24" s="10" t="s">
        <v>746</v>
      </c>
      <c r="C24" s="47" t="s">
        <v>712</v>
      </c>
      <c r="D24" s="47"/>
      <c r="E24" s="10" t="s">
        <v>713</v>
      </c>
      <c r="F24" s="10" t="s">
        <v>714</v>
      </c>
      <c r="G24" s="10">
        <v>360.47699999999998</v>
      </c>
      <c r="H24" s="9">
        <f t="shared" si="2"/>
        <v>72095.399999999994</v>
      </c>
      <c r="I24" s="29">
        <f t="shared" si="3"/>
        <v>42.232764365999998</v>
      </c>
      <c r="J24" s="48"/>
      <c r="K24" s="4"/>
    </row>
    <row r="25" spans="1:11" ht="14.25" customHeight="1">
      <c r="A25" s="28">
        <v>2</v>
      </c>
      <c r="B25" s="10" t="s">
        <v>747</v>
      </c>
      <c r="C25" s="47" t="s">
        <v>712</v>
      </c>
      <c r="D25" s="47"/>
      <c r="E25" s="10" t="s">
        <v>713</v>
      </c>
      <c r="F25" s="10" t="s">
        <v>714</v>
      </c>
      <c r="G25" s="10">
        <v>636.53099999999995</v>
      </c>
      <c r="H25" s="9">
        <f t="shared" si="2"/>
        <v>127306.19999999998</v>
      </c>
      <c r="I25" s="29">
        <f t="shared" si="3"/>
        <v>74.574698897999994</v>
      </c>
      <c r="J25" s="48">
        <v>82.381</v>
      </c>
    </row>
    <row r="26" spans="1:11" ht="14.25" customHeight="1">
      <c r="A26" s="28">
        <v>2</v>
      </c>
      <c r="B26" s="10" t="s">
        <v>748</v>
      </c>
      <c r="C26" s="47" t="s">
        <v>712</v>
      </c>
      <c r="D26" s="47"/>
      <c r="E26" s="10" t="s">
        <v>713</v>
      </c>
      <c r="F26" s="10" t="s">
        <v>714</v>
      </c>
      <c r="G26" s="10">
        <v>796.62599999999998</v>
      </c>
      <c r="H26" s="9">
        <f t="shared" si="2"/>
        <v>159325.19999999998</v>
      </c>
      <c r="I26" s="29">
        <f t="shared" si="3"/>
        <v>93.33110890799999</v>
      </c>
      <c r="J26" s="48"/>
    </row>
    <row r="27" spans="1:11" ht="14.25" customHeight="1">
      <c r="A27" s="28">
        <v>2</v>
      </c>
      <c r="B27" s="10" t="s">
        <v>749</v>
      </c>
      <c r="C27" s="47" t="s">
        <v>712</v>
      </c>
      <c r="D27" s="47"/>
      <c r="E27" s="10" t="s">
        <v>713</v>
      </c>
      <c r="F27" s="10" t="s">
        <v>714</v>
      </c>
      <c r="G27" s="10">
        <v>676.33799999999997</v>
      </c>
      <c r="H27" s="9">
        <f t="shared" si="2"/>
        <v>135267.6</v>
      </c>
      <c r="I27" s="29">
        <f t="shared" si="3"/>
        <v>79.238407404000014</v>
      </c>
      <c r="J27" s="48"/>
    </row>
    <row r="28" spans="1:11" ht="14.25" customHeight="1">
      <c r="A28" s="28">
        <v>27</v>
      </c>
      <c r="B28" s="10" t="s">
        <v>753</v>
      </c>
      <c r="C28" s="47" t="s">
        <v>712</v>
      </c>
      <c r="D28" s="47"/>
      <c r="E28" s="10" t="s">
        <v>713</v>
      </c>
      <c r="F28" s="10" t="s">
        <v>714</v>
      </c>
      <c r="G28" s="10">
        <v>650.73</v>
      </c>
      <c r="H28" s="9">
        <f t="shared" si="2"/>
        <v>130146</v>
      </c>
      <c r="I28" s="29">
        <f t="shared" si="3"/>
        <v>76.23822534</v>
      </c>
      <c r="J28" s="48">
        <v>71.346999999999994</v>
      </c>
    </row>
    <row r="29" spans="1:11" ht="14.25" customHeight="1">
      <c r="A29" s="28">
        <v>27</v>
      </c>
      <c r="B29" s="10" t="s">
        <v>754</v>
      </c>
      <c r="C29" s="47" t="s">
        <v>712</v>
      </c>
      <c r="D29" s="47"/>
      <c r="E29" s="10" t="s">
        <v>713</v>
      </c>
      <c r="F29" s="10" t="s">
        <v>714</v>
      </c>
      <c r="G29" s="10">
        <v>579.76199999999994</v>
      </c>
      <c r="H29" s="9">
        <f t="shared" si="2"/>
        <v>115952.4</v>
      </c>
      <c r="I29" s="29">
        <f t="shared" si="3"/>
        <v>67.923756396000002</v>
      </c>
      <c r="J29" s="48"/>
    </row>
    <row r="30" spans="1:11" ht="14.25" customHeight="1">
      <c r="A30" s="28">
        <v>27</v>
      </c>
      <c r="B30" s="10" t="s">
        <v>755</v>
      </c>
      <c r="C30" s="47" t="s">
        <v>712</v>
      </c>
      <c r="D30" s="47"/>
      <c r="E30" s="10" t="s">
        <v>713</v>
      </c>
      <c r="F30" s="10" t="s">
        <v>714</v>
      </c>
      <c r="G30" s="10">
        <v>596.45100000000002</v>
      </c>
      <c r="H30" s="9">
        <f t="shared" si="2"/>
        <v>119290.20000000001</v>
      </c>
      <c r="I30" s="29">
        <f t="shared" si="3"/>
        <v>69.879006258000004</v>
      </c>
      <c r="J30" s="48"/>
    </row>
    <row r="31" spans="1:11" ht="14.25" customHeight="1">
      <c r="A31" s="28">
        <v>38</v>
      </c>
      <c r="B31" s="10" t="s">
        <v>756</v>
      </c>
      <c r="C31" s="47" t="s">
        <v>712</v>
      </c>
      <c r="D31" s="47"/>
      <c r="E31" s="10" t="s">
        <v>713</v>
      </c>
      <c r="F31" s="10" t="s">
        <v>714</v>
      </c>
      <c r="G31" s="10">
        <v>966.32299999999998</v>
      </c>
      <c r="H31" s="9">
        <f t="shared" si="2"/>
        <v>193264.6</v>
      </c>
      <c r="I31" s="29">
        <f t="shared" si="3"/>
        <v>113.21247003400002</v>
      </c>
      <c r="J31" s="48">
        <v>79.656000000000006</v>
      </c>
    </row>
    <row r="32" spans="1:11" ht="14.25" customHeight="1">
      <c r="A32" s="28">
        <v>38</v>
      </c>
      <c r="B32" s="10" t="s">
        <v>757</v>
      </c>
      <c r="C32" s="47" t="s">
        <v>712</v>
      </c>
      <c r="D32" s="47"/>
      <c r="E32" s="10" t="s">
        <v>713</v>
      </c>
      <c r="F32" s="10" t="s">
        <v>714</v>
      </c>
      <c r="G32" s="10">
        <v>490.185</v>
      </c>
      <c r="H32" s="9">
        <f t="shared" si="2"/>
        <v>98037</v>
      </c>
      <c r="I32" s="29">
        <f t="shared" si="3"/>
        <v>57.429094230000004</v>
      </c>
      <c r="J32" s="48"/>
    </row>
    <row r="33" spans="1:33" ht="14.25" customHeight="1">
      <c r="A33" s="28">
        <v>38</v>
      </c>
      <c r="B33" s="10" t="s">
        <v>758</v>
      </c>
      <c r="C33" s="47" t="s">
        <v>712</v>
      </c>
      <c r="D33" s="47"/>
      <c r="E33" s="10" t="s">
        <v>713</v>
      </c>
      <c r="F33" s="10" t="s">
        <v>714</v>
      </c>
      <c r="G33" s="10">
        <v>583.202</v>
      </c>
      <c r="H33" s="9">
        <f t="shared" si="2"/>
        <v>116640.4</v>
      </c>
      <c r="I33" s="29">
        <f t="shared" si="3"/>
        <v>68.326779916000007</v>
      </c>
      <c r="J33" s="48"/>
    </row>
    <row r="34" spans="1:33">
      <c r="A34" s="28"/>
      <c r="I34" s="28"/>
    </row>
    <row r="35" spans="1:33">
      <c r="A35" s="28"/>
      <c r="I35" s="28"/>
    </row>
    <row r="36" spans="1:33" ht="14.25" customHeight="1">
      <c r="A36" s="28"/>
      <c r="I36" s="28"/>
    </row>
    <row r="37" spans="1:33" ht="15.75" customHeight="1">
      <c r="A37" s="28"/>
      <c r="I37" s="28"/>
    </row>
    <row r="38" spans="1:33">
      <c r="A38" s="30" t="s">
        <v>892</v>
      </c>
      <c r="B38" s="9"/>
      <c r="C38" s="9"/>
      <c r="D38" s="9"/>
      <c r="E38" s="9"/>
      <c r="F38" s="9"/>
      <c r="G38" s="9"/>
      <c r="H38" s="9"/>
      <c r="I38" s="29"/>
      <c r="J38" s="9"/>
    </row>
    <row r="39" spans="1:33">
      <c r="A39" s="28" t="s">
        <v>0</v>
      </c>
      <c r="B39" s="9"/>
      <c r="C39" s="9"/>
      <c r="D39" s="9"/>
      <c r="E39" s="9"/>
      <c r="F39" s="9"/>
      <c r="G39" s="8" t="s">
        <v>61</v>
      </c>
      <c r="H39" s="9" t="s">
        <v>709</v>
      </c>
      <c r="I39" s="29" t="s">
        <v>66</v>
      </c>
      <c r="J39" s="9" t="s">
        <v>710</v>
      </c>
    </row>
    <row r="40" spans="1:33" ht="14.25" customHeight="1">
      <c r="A40" s="23" t="s">
        <v>2</v>
      </c>
      <c r="B40" s="10" t="s">
        <v>715</v>
      </c>
      <c r="C40" s="47" t="s">
        <v>712</v>
      </c>
      <c r="D40" s="47"/>
      <c r="E40" s="10" t="s">
        <v>713</v>
      </c>
      <c r="F40" s="10" t="s">
        <v>714</v>
      </c>
      <c r="G40" s="10">
        <v>569.30899999999997</v>
      </c>
      <c r="H40" s="9">
        <f t="shared" ref="H40:H51" si="4">G40*200</f>
        <v>113861.79999999999</v>
      </c>
      <c r="I40" s="29">
        <f t="shared" ref="I40:I51" si="5">H40*0.58579*0.001</f>
        <v>66.699103821999998</v>
      </c>
      <c r="J40" s="48">
        <f>AVERAGE(I40:I42)</f>
        <v>59.558050353333336</v>
      </c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</row>
    <row r="41" spans="1:33" ht="14.25" customHeight="1">
      <c r="A41" s="23" t="s">
        <v>2</v>
      </c>
      <c r="B41" s="10" t="s">
        <v>717</v>
      </c>
      <c r="C41" s="47" t="s">
        <v>712</v>
      </c>
      <c r="D41" s="47"/>
      <c r="E41" s="10" t="s">
        <v>713</v>
      </c>
      <c r="F41" s="10" t="s">
        <v>714</v>
      </c>
      <c r="G41" s="10">
        <v>479.99599999999998</v>
      </c>
      <c r="H41" s="9">
        <f t="shared" si="4"/>
        <v>95999.2</v>
      </c>
      <c r="I41" s="29">
        <f t="shared" si="5"/>
        <v>56.235371368000003</v>
      </c>
      <c r="J41" s="48"/>
    </row>
    <row r="42" spans="1:33" ht="14.25" customHeight="1">
      <c r="A42" s="23" t="s">
        <v>2</v>
      </c>
      <c r="B42" s="10" t="s">
        <v>719</v>
      </c>
      <c r="C42" s="47" t="s">
        <v>712</v>
      </c>
      <c r="D42" s="47"/>
      <c r="E42" s="10" t="s">
        <v>713</v>
      </c>
      <c r="F42" s="10" t="s">
        <v>714</v>
      </c>
      <c r="G42" s="10">
        <v>475.76499999999999</v>
      </c>
      <c r="H42" s="9">
        <f t="shared" si="4"/>
        <v>95153</v>
      </c>
      <c r="I42" s="29">
        <f t="shared" si="5"/>
        <v>55.739675870000006</v>
      </c>
      <c r="J42" s="48"/>
    </row>
    <row r="43" spans="1:33" ht="14.25" customHeight="1">
      <c r="A43" s="28">
        <v>2</v>
      </c>
      <c r="B43" s="10" t="s">
        <v>721</v>
      </c>
      <c r="C43" s="47" t="s">
        <v>712</v>
      </c>
      <c r="D43" s="47"/>
      <c r="E43" s="10" t="s">
        <v>713</v>
      </c>
      <c r="F43" s="10" t="s">
        <v>714</v>
      </c>
      <c r="G43" s="10">
        <v>589.27599999999995</v>
      </c>
      <c r="H43" s="9">
        <f t="shared" si="4"/>
        <v>117855.2</v>
      </c>
      <c r="I43" s="29">
        <f t="shared" si="5"/>
        <v>69.038397607999997</v>
      </c>
      <c r="J43" s="48">
        <f>AVERAGE(I43:I45)</f>
        <v>69.433532489333331</v>
      </c>
    </row>
    <row r="44" spans="1:33" ht="14.25" customHeight="1">
      <c r="A44" s="28">
        <v>2</v>
      </c>
      <c r="B44" s="10" t="s">
        <v>723</v>
      </c>
      <c r="C44" s="47" t="s">
        <v>712</v>
      </c>
      <c r="D44" s="47"/>
      <c r="E44" s="10" t="s">
        <v>713</v>
      </c>
      <c r="F44" s="10" t="s">
        <v>714</v>
      </c>
      <c r="G44" s="10">
        <v>482.38</v>
      </c>
      <c r="H44" s="9">
        <f t="shared" si="4"/>
        <v>96476</v>
      </c>
      <c r="I44" s="29">
        <f t="shared" si="5"/>
        <v>56.514676040000005</v>
      </c>
      <c r="J44" s="48"/>
    </row>
    <row r="45" spans="1:33" ht="14.25" customHeight="1">
      <c r="A45" s="28">
        <v>2</v>
      </c>
      <c r="B45" s="10" t="s">
        <v>725</v>
      </c>
      <c r="C45" s="47" t="s">
        <v>712</v>
      </c>
      <c r="D45" s="47"/>
      <c r="E45" s="10" t="s">
        <v>713</v>
      </c>
      <c r="F45" s="10" t="s">
        <v>714</v>
      </c>
      <c r="G45" s="10">
        <v>706.29</v>
      </c>
      <c r="H45" s="9">
        <f t="shared" si="4"/>
        <v>141258</v>
      </c>
      <c r="I45" s="29">
        <f t="shared" si="5"/>
        <v>82.747523819999998</v>
      </c>
      <c r="J45" s="48"/>
    </row>
    <row r="46" spans="1:33" ht="14.25" customHeight="1">
      <c r="A46" s="28">
        <v>27</v>
      </c>
      <c r="B46" s="10" t="s">
        <v>733</v>
      </c>
      <c r="C46" s="47" t="s">
        <v>712</v>
      </c>
      <c r="D46" s="47"/>
      <c r="E46" s="10" t="s">
        <v>713</v>
      </c>
      <c r="F46" s="10" t="s">
        <v>714</v>
      </c>
      <c r="G46" s="10">
        <v>808.30200000000002</v>
      </c>
      <c r="H46" s="9">
        <f t="shared" si="4"/>
        <v>161660.4</v>
      </c>
      <c r="I46" s="29">
        <f t="shared" si="5"/>
        <v>94.699045716000015</v>
      </c>
      <c r="J46" s="48">
        <f>AVERAGE(I46:I48)</f>
        <v>73.298028172000016</v>
      </c>
    </row>
    <row r="47" spans="1:33" ht="14.25" customHeight="1">
      <c r="A47" s="28">
        <v>27</v>
      </c>
      <c r="B47" s="10" t="s">
        <v>735</v>
      </c>
      <c r="C47" s="47" t="s">
        <v>712</v>
      </c>
      <c r="D47" s="47"/>
      <c r="E47" s="10" t="s">
        <v>713</v>
      </c>
      <c r="F47" s="10" t="s">
        <v>714</v>
      </c>
      <c r="G47" s="10">
        <v>536.88099999999997</v>
      </c>
      <c r="H47" s="9">
        <f t="shared" si="4"/>
        <v>107376.2</v>
      </c>
      <c r="I47" s="29">
        <f t="shared" si="5"/>
        <v>62.899904198000009</v>
      </c>
      <c r="J47" s="48"/>
    </row>
    <row r="48" spans="1:33" ht="14.25" customHeight="1">
      <c r="A48" s="28">
        <v>27</v>
      </c>
      <c r="B48" s="10" t="s">
        <v>737</v>
      </c>
      <c r="C48" s="47" t="s">
        <v>712</v>
      </c>
      <c r="D48" s="47"/>
      <c r="E48" s="10" t="s">
        <v>713</v>
      </c>
      <c r="F48" s="10" t="s">
        <v>714</v>
      </c>
      <c r="G48" s="10">
        <v>531.71900000000005</v>
      </c>
      <c r="H48" s="9">
        <f t="shared" si="4"/>
        <v>106343.80000000002</v>
      </c>
      <c r="I48" s="29">
        <f t="shared" si="5"/>
        <v>62.295134602000012</v>
      </c>
      <c r="J48" s="48"/>
    </row>
    <row r="49" spans="1:10" ht="14.25" customHeight="1">
      <c r="A49" s="28">
        <v>38</v>
      </c>
      <c r="B49" s="10" t="s">
        <v>739</v>
      </c>
      <c r="C49" s="47" t="s">
        <v>712</v>
      </c>
      <c r="D49" s="47"/>
      <c r="E49" s="10" t="s">
        <v>713</v>
      </c>
      <c r="F49" s="10" t="s">
        <v>714</v>
      </c>
      <c r="G49" s="10">
        <v>821.30899999999997</v>
      </c>
      <c r="H49" s="9">
        <f t="shared" si="4"/>
        <v>164261.79999999999</v>
      </c>
      <c r="I49" s="29">
        <f t="shared" si="5"/>
        <v>96.222919821999994</v>
      </c>
      <c r="J49" s="48">
        <f>AVERAGE(I49:I51)</f>
        <v>92.938668660666664</v>
      </c>
    </row>
    <row r="50" spans="1:10" ht="14.25" customHeight="1">
      <c r="A50" s="28">
        <v>38</v>
      </c>
      <c r="B50" s="10" t="s">
        <v>741</v>
      </c>
      <c r="C50" s="47" t="s">
        <v>712</v>
      </c>
      <c r="D50" s="47"/>
      <c r="E50" s="10" t="s">
        <v>713</v>
      </c>
      <c r="F50" s="10" t="s">
        <v>714</v>
      </c>
      <c r="G50" s="10">
        <v>779.25300000000004</v>
      </c>
      <c r="H50" s="9">
        <f t="shared" si="4"/>
        <v>155850.6</v>
      </c>
      <c r="I50" s="29">
        <f t="shared" si="5"/>
        <v>91.295722974</v>
      </c>
      <c r="J50" s="48"/>
    </row>
    <row r="51" spans="1:10" ht="14.25" customHeight="1">
      <c r="A51" s="28">
        <v>38</v>
      </c>
      <c r="B51" s="10" t="s">
        <v>743</v>
      </c>
      <c r="C51" s="47" t="s">
        <v>712</v>
      </c>
      <c r="D51" s="47"/>
      <c r="E51" s="10" t="s">
        <v>713</v>
      </c>
      <c r="F51" s="10" t="s">
        <v>714</v>
      </c>
      <c r="G51" s="10">
        <v>779.26700000000005</v>
      </c>
      <c r="H51" s="9">
        <f t="shared" si="4"/>
        <v>155853.40000000002</v>
      </c>
      <c r="I51" s="29">
        <f t="shared" si="5"/>
        <v>91.297363186000013</v>
      </c>
      <c r="J51" s="48"/>
    </row>
    <row r="52" spans="1:10" ht="14.25" customHeight="1"/>
    <row r="53" spans="1:10" ht="14.25" customHeight="1"/>
    <row r="56" spans="1:10" ht="14.25" customHeight="1"/>
    <row r="57" spans="1:10" ht="14.25" customHeight="1"/>
    <row r="58" spans="1:10" ht="14.25" customHeight="1"/>
    <row r="59" spans="1:10" ht="14.25" customHeight="1"/>
    <row r="60" spans="1:10" ht="14.25" customHeight="1"/>
    <row r="61" spans="1:10" ht="14.25" customHeight="1"/>
    <row r="62" spans="1:10" ht="14.25" customHeight="1"/>
    <row r="63" spans="1:10" ht="14.25" customHeight="1"/>
    <row r="64" spans="1:10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114" spans="1:22">
      <c r="B114" s="49" t="s">
        <v>759</v>
      </c>
      <c r="C114" s="49"/>
      <c r="D114" s="49"/>
      <c r="E114" s="49"/>
      <c r="F114" s="49"/>
      <c r="G114" s="49"/>
      <c r="H114" s="49"/>
      <c r="I114" s="49"/>
      <c r="J114" s="49"/>
      <c r="K114" s="49"/>
      <c r="L114" s="49"/>
      <c r="M114" s="49"/>
      <c r="N114" s="49"/>
      <c r="O114" s="49"/>
      <c r="P114" s="49"/>
      <c r="Q114" s="49"/>
      <c r="R114" s="49"/>
      <c r="S114" s="49"/>
      <c r="T114" s="49"/>
    </row>
    <row r="115" spans="1:22">
      <c r="B115" s="49"/>
      <c r="C115" s="49"/>
      <c r="D115" s="49"/>
      <c r="E115" s="49"/>
      <c r="F115" s="49"/>
      <c r="G115" s="49"/>
      <c r="H115" s="49"/>
      <c r="I115" s="49"/>
      <c r="J115" s="49"/>
      <c r="K115" s="49"/>
      <c r="L115" s="49"/>
      <c r="M115" s="49"/>
      <c r="N115" s="49"/>
      <c r="O115" s="49"/>
      <c r="P115" s="49"/>
      <c r="Q115" s="49"/>
      <c r="R115" s="49"/>
      <c r="S115" s="49"/>
      <c r="T115" s="49"/>
    </row>
    <row r="118" spans="1:22"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</row>
    <row r="119" spans="1:22">
      <c r="B119" s="9"/>
      <c r="C119" s="9"/>
      <c r="D119" s="9"/>
      <c r="E119" s="9"/>
      <c r="F119" s="9"/>
      <c r="G119" s="8" t="s">
        <v>61</v>
      </c>
      <c r="H119" s="9" t="s">
        <v>709</v>
      </c>
      <c r="I119" s="9" t="s">
        <v>66</v>
      </c>
      <c r="J119" s="8" t="s">
        <v>760</v>
      </c>
      <c r="K119" s="9" t="s">
        <v>761</v>
      </c>
      <c r="L119" s="9"/>
      <c r="M119" s="9"/>
      <c r="N119" s="9"/>
      <c r="O119" s="9"/>
      <c r="P119" s="9"/>
      <c r="Q119" s="9"/>
      <c r="R119" s="8" t="s">
        <v>61</v>
      </c>
      <c r="S119" s="9" t="s">
        <v>709</v>
      </c>
      <c r="T119" s="9" t="s">
        <v>66</v>
      </c>
      <c r="U119" s="8" t="s">
        <v>762</v>
      </c>
      <c r="V119" s="9" t="s">
        <v>761</v>
      </c>
    </row>
    <row r="120" spans="1:22">
      <c r="A120" s="4" t="s">
        <v>2</v>
      </c>
      <c r="B120" s="10" t="s">
        <v>711</v>
      </c>
      <c r="C120" s="47" t="s">
        <v>712</v>
      </c>
      <c r="D120" s="47"/>
      <c r="E120" s="10" t="s">
        <v>713</v>
      </c>
      <c r="F120" s="10" t="s">
        <v>714</v>
      </c>
      <c r="G120" s="10">
        <v>453.94499999999999</v>
      </c>
      <c r="H120" s="9">
        <f t="shared" ref="H120:H134" si="6">G120*200</f>
        <v>90789</v>
      </c>
      <c r="I120" s="9">
        <f t="shared" ref="I120:I134" si="7">H120*0.58579*0.001</f>
        <v>53.183288310000002</v>
      </c>
      <c r="J120" s="8">
        <f t="shared" ref="J120:J134" si="8">I120*0.001</f>
        <v>5.318328831E-2</v>
      </c>
      <c r="K120" s="48">
        <f>AVERAGE(J120:J122)</f>
        <v>5.8582397582000012E-2</v>
      </c>
      <c r="L120" s="4" t="s">
        <v>2</v>
      </c>
      <c r="M120" s="10" t="s">
        <v>715</v>
      </c>
      <c r="N120" s="47" t="s">
        <v>712</v>
      </c>
      <c r="O120" s="47"/>
      <c r="P120" s="10" t="s">
        <v>713</v>
      </c>
      <c r="Q120" s="10" t="s">
        <v>714</v>
      </c>
      <c r="R120" s="10">
        <v>569.30899999999997</v>
      </c>
      <c r="S120" s="9">
        <f t="shared" ref="S120:S134" si="9">R120*200</f>
        <v>113861.79999999999</v>
      </c>
      <c r="T120" s="9">
        <f t="shared" ref="T120:T134" si="10">S120*0.58579*0.001</f>
        <v>66.699103821999998</v>
      </c>
      <c r="U120" s="9">
        <f t="shared" ref="U120:U134" si="11">T120*0.05</f>
        <v>3.3349551911000002</v>
      </c>
      <c r="V120" s="48">
        <f>AVERAGE(U120:U122)</f>
        <v>2.9779025176666671</v>
      </c>
    </row>
    <row r="121" spans="1:22">
      <c r="A121" s="4" t="s">
        <v>2</v>
      </c>
      <c r="B121" s="10" t="s">
        <v>716</v>
      </c>
      <c r="C121" s="47" t="s">
        <v>712</v>
      </c>
      <c r="D121" s="47"/>
      <c r="E121" s="10" t="s">
        <v>713</v>
      </c>
      <c r="F121" s="10" t="s">
        <v>714</v>
      </c>
      <c r="G121" s="10">
        <v>831.73400000000004</v>
      </c>
      <c r="H121" s="9">
        <f t="shared" si="6"/>
        <v>166346.80000000002</v>
      </c>
      <c r="I121" s="9">
        <f t="shared" si="7"/>
        <v>97.444291972000016</v>
      </c>
      <c r="J121" s="8">
        <f t="shared" si="8"/>
        <v>9.7444291972000024E-2</v>
      </c>
      <c r="K121" s="48"/>
      <c r="L121" s="4" t="s">
        <v>2</v>
      </c>
      <c r="M121" s="10" t="s">
        <v>717</v>
      </c>
      <c r="N121" s="47" t="s">
        <v>712</v>
      </c>
      <c r="O121" s="47"/>
      <c r="P121" s="10" t="s">
        <v>713</v>
      </c>
      <c r="Q121" s="10" t="s">
        <v>714</v>
      </c>
      <c r="R121" s="10">
        <v>479.99599999999998</v>
      </c>
      <c r="S121" s="9">
        <f t="shared" si="9"/>
        <v>95999.2</v>
      </c>
      <c r="T121" s="9">
        <f t="shared" si="10"/>
        <v>56.235371368000003</v>
      </c>
      <c r="U121" s="9">
        <f t="shared" si="11"/>
        <v>2.8117685684000002</v>
      </c>
      <c r="V121" s="48"/>
    </row>
    <row r="122" spans="1:22">
      <c r="A122" s="4" t="s">
        <v>2</v>
      </c>
      <c r="B122" s="10" t="s">
        <v>718</v>
      </c>
      <c r="C122" s="47" t="s">
        <v>712</v>
      </c>
      <c r="D122" s="47"/>
      <c r="E122" s="10" t="s">
        <v>713</v>
      </c>
      <c r="F122" s="10" t="s">
        <v>714</v>
      </c>
      <c r="G122" s="10">
        <v>214.40799999999999</v>
      </c>
      <c r="H122" s="9">
        <f t="shared" si="6"/>
        <v>42881.599999999999</v>
      </c>
      <c r="I122" s="9">
        <f t="shared" si="7"/>
        <v>25.119612464000003</v>
      </c>
      <c r="J122" s="8">
        <f t="shared" si="8"/>
        <v>2.5119612464000005E-2</v>
      </c>
      <c r="K122" s="48"/>
      <c r="L122" s="4" t="s">
        <v>2</v>
      </c>
      <c r="M122" s="10" t="s">
        <v>719</v>
      </c>
      <c r="N122" s="47" t="s">
        <v>712</v>
      </c>
      <c r="O122" s="47"/>
      <c r="P122" s="10" t="s">
        <v>713</v>
      </c>
      <c r="Q122" s="10" t="s">
        <v>714</v>
      </c>
      <c r="R122" s="10">
        <v>475.76499999999999</v>
      </c>
      <c r="S122" s="9">
        <f t="shared" si="9"/>
        <v>95153</v>
      </c>
      <c r="T122" s="9">
        <f t="shared" si="10"/>
        <v>55.739675870000006</v>
      </c>
      <c r="U122" s="9">
        <f t="shared" si="11"/>
        <v>2.7869837935000006</v>
      </c>
      <c r="V122" s="48"/>
    </row>
    <row r="123" spans="1:22">
      <c r="A123" s="5">
        <v>2</v>
      </c>
      <c r="B123" s="10" t="s">
        <v>720</v>
      </c>
      <c r="C123" s="47" t="s">
        <v>712</v>
      </c>
      <c r="D123" s="47"/>
      <c r="E123" s="10" t="s">
        <v>713</v>
      </c>
      <c r="F123" s="10" t="s">
        <v>714</v>
      </c>
      <c r="G123" s="10">
        <v>715.50300000000004</v>
      </c>
      <c r="H123" s="9">
        <f t="shared" si="6"/>
        <v>143100.6</v>
      </c>
      <c r="I123" s="9">
        <f t="shared" si="7"/>
        <v>83.826900474000013</v>
      </c>
      <c r="J123" s="8">
        <f t="shared" si="8"/>
        <v>8.3826900474000016E-2</v>
      </c>
      <c r="K123" s="48">
        <f>AVERAGE(J123:J125)</f>
        <v>9.4379633955333345E-2</v>
      </c>
      <c r="L123" s="5">
        <v>2</v>
      </c>
      <c r="M123" s="10" t="s">
        <v>721</v>
      </c>
      <c r="N123" s="47" t="s">
        <v>712</v>
      </c>
      <c r="O123" s="47"/>
      <c r="P123" s="10" t="s">
        <v>713</v>
      </c>
      <c r="Q123" s="10" t="s">
        <v>714</v>
      </c>
      <c r="R123" s="10">
        <v>589.27599999999995</v>
      </c>
      <c r="S123" s="9">
        <f t="shared" si="9"/>
        <v>117855.2</v>
      </c>
      <c r="T123" s="9">
        <f t="shared" si="10"/>
        <v>69.038397607999997</v>
      </c>
      <c r="U123" s="9">
        <f t="shared" si="11"/>
        <v>3.4519198804000002</v>
      </c>
      <c r="V123" s="48">
        <f>AVERAGE(U123:U125)</f>
        <v>3.4716766244666672</v>
      </c>
    </row>
    <row r="124" spans="1:22">
      <c r="A124" s="5">
        <v>2</v>
      </c>
      <c r="B124" s="10" t="s">
        <v>722</v>
      </c>
      <c r="C124" s="47" t="s">
        <v>712</v>
      </c>
      <c r="D124" s="47"/>
      <c r="E124" s="10" t="s">
        <v>713</v>
      </c>
      <c r="F124" s="10" t="s">
        <v>714</v>
      </c>
      <c r="G124" s="10">
        <v>561.27300000000002</v>
      </c>
      <c r="H124" s="9">
        <f t="shared" si="6"/>
        <v>112254.6</v>
      </c>
      <c r="I124" s="9">
        <f t="shared" si="7"/>
        <v>65.757622134000002</v>
      </c>
      <c r="J124" s="8">
        <f t="shared" si="8"/>
        <v>6.5757622134000007E-2</v>
      </c>
      <c r="K124" s="48"/>
      <c r="L124" s="5">
        <v>2</v>
      </c>
      <c r="M124" s="10" t="s">
        <v>723</v>
      </c>
      <c r="N124" s="47" t="s">
        <v>712</v>
      </c>
      <c r="O124" s="47"/>
      <c r="P124" s="10" t="s">
        <v>713</v>
      </c>
      <c r="Q124" s="10" t="s">
        <v>714</v>
      </c>
      <c r="R124" s="10">
        <v>482.38</v>
      </c>
      <c r="S124" s="9">
        <f t="shared" si="9"/>
        <v>96476</v>
      </c>
      <c r="T124" s="9">
        <f t="shared" si="10"/>
        <v>56.514676040000005</v>
      </c>
      <c r="U124" s="9">
        <f t="shared" si="11"/>
        <v>2.8257338020000002</v>
      </c>
      <c r="V124" s="48"/>
    </row>
    <row r="125" spans="1:22">
      <c r="A125" s="5">
        <v>2</v>
      </c>
      <c r="B125" s="10" t="s">
        <v>724</v>
      </c>
      <c r="C125" s="47" t="s">
        <v>712</v>
      </c>
      <c r="D125" s="47"/>
      <c r="E125" s="10" t="s">
        <v>713</v>
      </c>
      <c r="F125" s="10" t="s">
        <v>714</v>
      </c>
      <c r="G125" s="10">
        <v>1139.951</v>
      </c>
      <c r="H125" s="9">
        <f t="shared" si="6"/>
        <v>227990.2</v>
      </c>
      <c r="I125" s="9">
        <f t="shared" si="7"/>
        <v>133.55437925800001</v>
      </c>
      <c r="J125" s="8">
        <f t="shared" si="8"/>
        <v>0.13355437925800001</v>
      </c>
      <c r="K125" s="48"/>
      <c r="L125" s="5">
        <v>2</v>
      </c>
      <c r="M125" s="10" t="s">
        <v>725</v>
      </c>
      <c r="N125" s="47" t="s">
        <v>712</v>
      </c>
      <c r="O125" s="47"/>
      <c r="P125" s="10" t="s">
        <v>713</v>
      </c>
      <c r="Q125" s="10" t="s">
        <v>714</v>
      </c>
      <c r="R125" s="10">
        <v>706.29</v>
      </c>
      <c r="S125" s="9">
        <f t="shared" si="9"/>
        <v>141258</v>
      </c>
      <c r="T125" s="9">
        <f t="shared" si="10"/>
        <v>82.747523819999998</v>
      </c>
      <c r="U125" s="9">
        <f t="shared" si="11"/>
        <v>4.1373761910000004</v>
      </c>
      <c r="V125" s="48"/>
    </row>
    <row r="126" spans="1:22">
      <c r="A126" s="5">
        <v>12</v>
      </c>
      <c r="B126" s="10" t="s">
        <v>726</v>
      </c>
      <c r="C126" s="47" t="s">
        <v>712</v>
      </c>
      <c r="D126" s="47"/>
      <c r="E126" s="10" t="s">
        <v>713</v>
      </c>
      <c r="F126" s="10" t="s">
        <v>714</v>
      </c>
      <c r="G126" s="10">
        <v>-11.701000000000001</v>
      </c>
      <c r="H126" s="9">
        <f t="shared" si="6"/>
        <v>-2340.2000000000003</v>
      </c>
      <c r="I126" s="9">
        <f t="shared" si="7"/>
        <v>-1.3708657580000001</v>
      </c>
      <c r="J126" s="8">
        <f t="shared" si="8"/>
        <v>-1.3708657580000002E-3</v>
      </c>
      <c r="K126" s="48">
        <f>AVERAGE(J126:J128)</f>
        <v>-1.5261001080000003E-3</v>
      </c>
      <c r="L126" s="5">
        <v>12</v>
      </c>
      <c r="M126" s="10" t="s">
        <v>727</v>
      </c>
      <c r="N126" s="47" t="s">
        <v>712</v>
      </c>
      <c r="O126" s="47"/>
      <c r="P126" s="10" t="s">
        <v>713</v>
      </c>
      <c r="Q126" s="10" t="s">
        <v>714</v>
      </c>
      <c r="R126" s="10">
        <v>-13.609</v>
      </c>
      <c r="S126" s="9">
        <f t="shared" si="9"/>
        <v>-2721.8</v>
      </c>
      <c r="T126" s="9">
        <f t="shared" si="10"/>
        <v>-1.5944032220000002</v>
      </c>
      <c r="U126" s="9">
        <f t="shared" si="11"/>
        <v>-7.972016110000002E-2</v>
      </c>
      <c r="V126" s="48">
        <f>AVERAGE(U126:U128)</f>
        <v>-7.6863458533333345E-2</v>
      </c>
    </row>
    <row r="127" spans="1:22">
      <c r="A127" s="5">
        <v>12</v>
      </c>
      <c r="B127" s="10" t="s">
        <v>728</v>
      </c>
      <c r="C127" s="47" t="s">
        <v>712</v>
      </c>
      <c r="D127" s="47"/>
      <c r="E127" s="10" t="s">
        <v>713</v>
      </c>
      <c r="F127" s="10" t="s">
        <v>714</v>
      </c>
      <c r="G127" s="10">
        <v>-13.154999999999999</v>
      </c>
      <c r="H127" s="9">
        <f t="shared" si="6"/>
        <v>-2631</v>
      </c>
      <c r="I127" s="9">
        <f t="shared" si="7"/>
        <v>-1.5412134900000001</v>
      </c>
      <c r="J127" s="8">
        <f t="shared" si="8"/>
        <v>-1.54121349E-3</v>
      </c>
      <c r="K127" s="48"/>
      <c r="L127" s="5">
        <v>12</v>
      </c>
      <c r="M127" s="10" t="s">
        <v>729</v>
      </c>
      <c r="N127" s="47" t="s">
        <v>712</v>
      </c>
      <c r="O127" s="47"/>
      <c r="P127" s="10" t="s">
        <v>713</v>
      </c>
      <c r="Q127" s="10" t="s">
        <v>714</v>
      </c>
      <c r="R127" s="10">
        <v>-11.631</v>
      </c>
      <c r="S127" s="9">
        <f t="shared" si="9"/>
        <v>-2326.1999999999998</v>
      </c>
      <c r="T127" s="9">
        <f t="shared" si="10"/>
        <v>-1.3626646980000001</v>
      </c>
      <c r="U127" s="9">
        <f t="shared" si="11"/>
        <v>-6.8133234900000006E-2</v>
      </c>
      <c r="V127" s="48"/>
    </row>
    <row r="128" spans="1:22">
      <c r="A128" s="5">
        <v>12</v>
      </c>
      <c r="B128" s="10" t="s">
        <v>730</v>
      </c>
      <c r="C128" s="47" t="s">
        <v>712</v>
      </c>
      <c r="D128" s="47"/>
      <c r="E128" s="10" t="s">
        <v>713</v>
      </c>
      <c r="F128" s="10" t="s">
        <v>714</v>
      </c>
      <c r="G128" s="10">
        <v>-14.222</v>
      </c>
      <c r="H128" s="9">
        <f t="shared" si="6"/>
        <v>-2844.4</v>
      </c>
      <c r="I128" s="9">
        <f t="shared" si="7"/>
        <v>-1.666221076</v>
      </c>
      <c r="J128" s="8">
        <f t="shared" si="8"/>
        <v>-1.666221076E-3</v>
      </c>
      <c r="K128" s="48"/>
      <c r="L128" s="5">
        <v>12</v>
      </c>
      <c r="M128" s="10" t="s">
        <v>731</v>
      </c>
      <c r="N128" s="47" t="s">
        <v>712</v>
      </c>
      <c r="O128" s="47"/>
      <c r="P128" s="10" t="s">
        <v>713</v>
      </c>
      <c r="Q128" s="10" t="s">
        <v>714</v>
      </c>
      <c r="R128" s="10">
        <v>-14.124000000000001</v>
      </c>
      <c r="S128" s="9">
        <f t="shared" si="9"/>
        <v>-2824.8</v>
      </c>
      <c r="T128" s="9">
        <f t="shared" si="10"/>
        <v>-1.6547395920000001</v>
      </c>
      <c r="U128" s="9">
        <f t="shared" si="11"/>
        <v>-8.273697960000001E-2</v>
      </c>
      <c r="V128" s="48"/>
    </row>
    <row r="129" spans="1:22">
      <c r="A129" s="5">
        <v>27</v>
      </c>
      <c r="B129" s="10" t="s">
        <v>732</v>
      </c>
      <c r="C129" s="47" t="s">
        <v>712</v>
      </c>
      <c r="D129" s="47"/>
      <c r="E129" s="10" t="s">
        <v>713</v>
      </c>
      <c r="F129" s="10" t="s">
        <v>714</v>
      </c>
      <c r="G129" s="10">
        <v>544.678</v>
      </c>
      <c r="H129" s="9">
        <f t="shared" si="6"/>
        <v>108935.6</v>
      </c>
      <c r="I129" s="9">
        <f t="shared" si="7"/>
        <v>63.813385124000007</v>
      </c>
      <c r="J129" s="8">
        <f t="shared" si="8"/>
        <v>6.3813385124000005E-2</v>
      </c>
      <c r="K129" s="48">
        <f>AVERAGE(J129:J131)</f>
        <v>4.9174610182000006E-2</v>
      </c>
      <c r="L129" s="5">
        <v>27</v>
      </c>
      <c r="M129" s="10" t="s">
        <v>733</v>
      </c>
      <c r="N129" s="47" t="s">
        <v>712</v>
      </c>
      <c r="O129" s="47"/>
      <c r="P129" s="10" t="s">
        <v>713</v>
      </c>
      <c r="Q129" s="10" t="s">
        <v>714</v>
      </c>
      <c r="R129" s="10">
        <v>808.30200000000002</v>
      </c>
      <c r="S129" s="9">
        <f t="shared" si="9"/>
        <v>161660.4</v>
      </c>
      <c r="T129" s="9">
        <f t="shared" si="10"/>
        <v>94.699045716000015</v>
      </c>
      <c r="U129" s="9">
        <f t="shared" si="11"/>
        <v>4.7349522858000013</v>
      </c>
      <c r="V129" s="48">
        <f>AVERAGE(U129:U131)</f>
        <v>3.6649014086000009</v>
      </c>
    </row>
    <row r="130" spans="1:22">
      <c r="A130" s="5">
        <v>27</v>
      </c>
      <c r="B130" s="10" t="s">
        <v>734</v>
      </c>
      <c r="C130" s="47" t="s">
        <v>712</v>
      </c>
      <c r="D130" s="47"/>
      <c r="E130" s="10" t="s">
        <v>713</v>
      </c>
      <c r="F130" s="10" t="s">
        <v>714</v>
      </c>
      <c r="G130" s="10">
        <v>319.64999999999998</v>
      </c>
      <c r="H130" s="9">
        <f t="shared" si="6"/>
        <v>63929.999999999993</v>
      </c>
      <c r="I130" s="9">
        <f t="shared" si="7"/>
        <v>37.4495547</v>
      </c>
      <c r="J130" s="8">
        <f t="shared" si="8"/>
        <v>3.7449554699999998E-2</v>
      </c>
      <c r="K130" s="48"/>
      <c r="L130" s="5">
        <v>27</v>
      </c>
      <c r="M130" s="10" t="s">
        <v>735</v>
      </c>
      <c r="N130" s="47" t="s">
        <v>712</v>
      </c>
      <c r="O130" s="47"/>
      <c r="P130" s="10" t="s">
        <v>713</v>
      </c>
      <c r="Q130" s="10" t="s">
        <v>714</v>
      </c>
      <c r="R130" s="10">
        <v>536.88099999999997</v>
      </c>
      <c r="S130" s="9">
        <f t="shared" si="9"/>
        <v>107376.2</v>
      </c>
      <c r="T130" s="9">
        <f t="shared" si="10"/>
        <v>62.899904198000009</v>
      </c>
      <c r="U130" s="9">
        <f t="shared" si="11"/>
        <v>3.1449952099000007</v>
      </c>
      <c r="V130" s="48"/>
    </row>
    <row r="131" spans="1:22">
      <c r="A131" s="5">
        <v>27</v>
      </c>
      <c r="B131" s="10" t="s">
        <v>736</v>
      </c>
      <c r="C131" s="47" t="s">
        <v>712</v>
      </c>
      <c r="D131" s="47"/>
      <c r="E131" s="10" t="s">
        <v>713</v>
      </c>
      <c r="F131" s="10" t="s">
        <v>714</v>
      </c>
      <c r="G131" s="10">
        <v>394.85899999999998</v>
      </c>
      <c r="H131" s="9">
        <f t="shared" si="6"/>
        <v>78971.8</v>
      </c>
      <c r="I131" s="9">
        <f t="shared" si="7"/>
        <v>46.260890722000006</v>
      </c>
      <c r="J131" s="8">
        <f t="shared" si="8"/>
        <v>4.6260890722000007E-2</v>
      </c>
      <c r="K131" s="48"/>
      <c r="L131" s="5">
        <v>27</v>
      </c>
      <c r="M131" s="10" t="s">
        <v>737</v>
      </c>
      <c r="N131" s="47" t="s">
        <v>712</v>
      </c>
      <c r="O131" s="47"/>
      <c r="P131" s="10" t="s">
        <v>713</v>
      </c>
      <c r="Q131" s="10" t="s">
        <v>714</v>
      </c>
      <c r="R131" s="10">
        <v>531.71900000000005</v>
      </c>
      <c r="S131" s="9">
        <f t="shared" si="9"/>
        <v>106343.80000000002</v>
      </c>
      <c r="T131" s="9">
        <f t="shared" si="10"/>
        <v>62.295134602000012</v>
      </c>
      <c r="U131" s="9">
        <f t="shared" si="11"/>
        <v>3.1147567301000008</v>
      </c>
      <c r="V131" s="48"/>
    </row>
    <row r="132" spans="1:22">
      <c r="A132" s="5">
        <v>38</v>
      </c>
      <c r="B132" s="10" t="s">
        <v>738</v>
      </c>
      <c r="C132" s="47" t="s">
        <v>712</v>
      </c>
      <c r="D132" s="47"/>
      <c r="E132" s="10" t="s">
        <v>713</v>
      </c>
      <c r="F132" s="10" t="s">
        <v>714</v>
      </c>
      <c r="G132" s="10">
        <v>818.39800000000002</v>
      </c>
      <c r="H132" s="9">
        <f t="shared" si="6"/>
        <v>163679.6</v>
      </c>
      <c r="I132" s="9">
        <f t="shared" si="7"/>
        <v>95.881872884000018</v>
      </c>
      <c r="J132" s="8">
        <f t="shared" si="8"/>
        <v>9.5881872884000019E-2</v>
      </c>
      <c r="K132" s="48">
        <f>AVERAGE(J132:J134)</f>
        <v>0.10088822948733334</v>
      </c>
      <c r="L132" s="5">
        <v>38</v>
      </c>
      <c r="M132" s="10" t="s">
        <v>739</v>
      </c>
      <c r="N132" s="47" t="s">
        <v>712</v>
      </c>
      <c r="O132" s="47"/>
      <c r="P132" s="10" t="s">
        <v>713</v>
      </c>
      <c r="Q132" s="10" t="s">
        <v>714</v>
      </c>
      <c r="R132" s="10">
        <v>821.30899999999997</v>
      </c>
      <c r="S132" s="9">
        <f t="shared" si="9"/>
        <v>164261.79999999999</v>
      </c>
      <c r="T132" s="9">
        <f t="shared" si="10"/>
        <v>96.222919821999994</v>
      </c>
      <c r="U132" s="9">
        <f t="shared" si="11"/>
        <v>4.8111459911000001</v>
      </c>
      <c r="V132" s="48">
        <f>AVERAGE(U132:U134)</f>
        <v>4.6469334330333334</v>
      </c>
    </row>
    <row r="133" spans="1:22">
      <c r="A133" s="5">
        <v>38</v>
      </c>
      <c r="B133" s="10" t="s">
        <v>740</v>
      </c>
      <c r="C133" s="47" t="s">
        <v>712</v>
      </c>
      <c r="D133" s="47"/>
      <c r="E133" s="10" t="s">
        <v>713</v>
      </c>
      <c r="F133" s="10" t="s">
        <v>714</v>
      </c>
      <c r="G133" s="10">
        <v>879.58199999999999</v>
      </c>
      <c r="H133" s="9">
        <f t="shared" si="6"/>
        <v>175916.4</v>
      </c>
      <c r="I133" s="9">
        <f t="shared" si="7"/>
        <v>103.05006795600001</v>
      </c>
      <c r="J133" s="8">
        <f t="shared" si="8"/>
        <v>0.10305006795600001</v>
      </c>
      <c r="K133" s="48"/>
      <c r="L133" s="5">
        <v>38</v>
      </c>
      <c r="M133" s="10" t="s">
        <v>741</v>
      </c>
      <c r="N133" s="47" t="s">
        <v>712</v>
      </c>
      <c r="O133" s="47"/>
      <c r="P133" s="10" t="s">
        <v>713</v>
      </c>
      <c r="Q133" s="10" t="s">
        <v>714</v>
      </c>
      <c r="R133" s="10">
        <v>779.25300000000004</v>
      </c>
      <c r="S133" s="9">
        <f t="shared" si="9"/>
        <v>155850.6</v>
      </c>
      <c r="T133" s="9">
        <f t="shared" si="10"/>
        <v>91.295722974</v>
      </c>
      <c r="U133" s="9">
        <f t="shared" si="11"/>
        <v>4.5647861487000005</v>
      </c>
      <c r="V133" s="48"/>
    </row>
    <row r="134" spans="1:22">
      <c r="A134" s="5">
        <v>38</v>
      </c>
      <c r="B134" s="10" t="s">
        <v>742</v>
      </c>
      <c r="C134" s="47" t="s">
        <v>712</v>
      </c>
      <c r="D134" s="47"/>
      <c r="E134" s="10" t="s">
        <v>713</v>
      </c>
      <c r="F134" s="10" t="s">
        <v>714</v>
      </c>
      <c r="G134" s="10">
        <v>885.40899999999999</v>
      </c>
      <c r="H134" s="9">
        <f t="shared" si="6"/>
        <v>177081.8</v>
      </c>
      <c r="I134" s="9">
        <f t="shared" si="7"/>
        <v>103.73274762199999</v>
      </c>
      <c r="J134" s="8">
        <f t="shared" si="8"/>
        <v>0.10373274762199999</v>
      </c>
      <c r="K134" s="48"/>
      <c r="L134" s="5">
        <v>38</v>
      </c>
      <c r="M134" s="10" t="s">
        <v>743</v>
      </c>
      <c r="N134" s="47" t="s">
        <v>712</v>
      </c>
      <c r="O134" s="47"/>
      <c r="P134" s="10" t="s">
        <v>713</v>
      </c>
      <c r="Q134" s="10" t="s">
        <v>714</v>
      </c>
      <c r="R134" s="10">
        <v>779.26700000000005</v>
      </c>
      <c r="S134" s="9">
        <f t="shared" si="9"/>
        <v>155853.40000000002</v>
      </c>
      <c r="T134" s="9">
        <f t="shared" si="10"/>
        <v>91.297363186000013</v>
      </c>
      <c r="U134" s="9">
        <f t="shared" si="11"/>
        <v>4.5648681593000004</v>
      </c>
      <c r="V134" s="48"/>
    </row>
    <row r="137" spans="1:22">
      <c r="B137" s="9"/>
      <c r="C137" s="9"/>
      <c r="D137" s="9"/>
      <c r="E137" s="9"/>
      <c r="F137" s="9"/>
      <c r="G137" s="8" t="s">
        <v>61</v>
      </c>
      <c r="H137" s="9" t="s">
        <v>709</v>
      </c>
      <c r="I137" s="9" t="s">
        <v>66</v>
      </c>
      <c r="J137" s="8" t="s">
        <v>763</v>
      </c>
      <c r="K137" s="9" t="s">
        <v>761</v>
      </c>
      <c r="L137" s="9"/>
    </row>
    <row r="138" spans="1:22">
      <c r="A138" s="4" t="s">
        <v>2</v>
      </c>
      <c r="B138" s="10" t="s">
        <v>744</v>
      </c>
      <c r="C138" s="47" t="s">
        <v>712</v>
      </c>
      <c r="D138" s="47"/>
      <c r="E138" s="10" t="s">
        <v>713</v>
      </c>
      <c r="F138" s="10" t="s">
        <v>714</v>
      </c>
      <c r="G138" s="10">
        <v>549.86199999999997</v>
      </c>
      <c r="H138" s="9">
        <f t="shared" ref="H138:H152" si="12">G138*200</f>
        <v>109972.4</v>
      </c>
      <c r="I138" s="9">
        <f t="shared" ref="I138:I152" si="13">H138*0.58579*0.001</f>
        <v>64.420732196000003</v>
      </c>
      <c r="J138" s="8">
        <f t="shared" ref="J138:J152" si="14">I138*0.02</f>
        <v>1.2884146439200002</v>
      </c>
      <c r="K138" s="48">
        <f>AVERAGE(J138:J140)</f>
        <v>1.1400676222133335</v>
      </c>
      <c r="L138" s="9"/>
    </row>
    <row r="139" spans="1:22">
      <c r="A139" s="4" t="s">
        <v>2</v>
      </c>
      <c r="B139" s="10" t="s">
        <v>745</v>
      </c>
      <c r="C139" s="47" t="s">
        <v>712</v>
      </c>
      <c r="D139" s="47"/>
      <c r="E139" s="10" t="s">
        <v>713</v>
      </c>
      <c r="F139" s="10" t="s">
        <v>714</v>
      </c>
      <c r="G139" s="10">
        <v>549.31500000000005</v>
      </c>
      <c r="H139" s="9">
        <f t="shared" si="12"/>
        <v>109863.00000000001</v>
      </c>
      <c r="I139" s="9">
        <f t="shared" si="13"/>
        <v>64.356646770000012</v>
      </c>
      <c r="J139" s="8">
        <f t="shared" si="14"/>
        <v>1.2871329354000003</v>
      </c>
      <c r="K139" s="48"/>
      <c r="L139" s="9"/>
    </row>
    <row r="140" spans="1:22">
      <c r="A140" s="4" t="s">
        <v>2</v>
      </c>
      <c r="B140" s="10" t="s">
        <v>746</v>
      </c>
      <c r="C140" s="47" t="s">
        <v>712</v>
      </c>
      <c r="D140" s="47"/>
      <c r="E140" s="10" t="s">
        <v>713</v>
      </c>
      <c r="F140" s="10" t="s">
        <v>714</v>
      </c>
      <c r="G140" s="10">
        <v>360.47699999999998</v>
      </c>
      <c r="H140" s="9">
        <f t="shared" si="12"/>
        <v>72095.399999999994</v>
      </c>
      <c r="I140" s="9">
        <f t="shared" si="13"/>
        <v>42.232764365999998</v>
      </c>
      <c r="J140" s="8">
        <f t="shared" si="14"/>
        <v>0.84465528731999995</v>
      </c>
      <c r="K140" s="48"/>
      <c r="L140" s="9"/>
    </row>
    <row r="141" spans="1:22">
      <c r="A141" s="5">
        <v>2</v>
      </c>
      <c r="B141" s="10" t="s">
        <v>747</v>
      </c>
      <c r="C141" s="47" t="s">
        <v>712</v>
      </c>
      <c r="D141" s="47"/>
      <c r="E141" s="10" t="s">
        <v>713</v>
      </c>
      <c r="F141" s="10" t="s">
        <v>714</v>
      </c>
      <c r="G141" s="10">
        <v>636.53099999999995</v>
      </c>
      <c r="H141" s="9">
        <f t="shared" si="12"/>
        <v>127306.19999999998</v>
      </c>
      <c r="I141" s="9">
        <f t="shared" si="13"/>
        <v>74.574698897999994</v>
      </c>
      <c r="J141" s="8">
        <f t="shared" si="14"/>
        <v>1.4914939779599998</v>
      </c>
      <c r="K141" s="48">
        <f>AVERAGE(J141:J143)</f>
        <v>1.6476281013999998</v>
      </c>
      <c r="L141" s="9"/>
    </row>
    <row r="142" spans="1:22">
      <c r="A142" s="5">
        <v>2</v>
      </c>
      <c r="B142" s="10" t="s">
        <v>748</v>
      </c>
      <c r="C142" s="47" t="s">
        <v>712</v>
      </c>
      <c r="D142" s="47"/>
      <c r="E142" s="10" t="s">
        <v>713</v>
      </c>
      <c r="F142" s="10" t="s">
        <v>714</v>
      </c>
      <c r="G142" s="10">
        <v>796.62599999999998</v>
      </c>
      <c r="H142" s="9">
        <f t="shared" si="12"/>
        <v>159325.19999999998</v>
      </c>
      <c r="I142" s="9">
        <f t="shared" si="13"/>
        <v>93.33110890799999</v>
      </c>
      <c r="J142" s="8">
        <f t="shared" si="14"/>
        <v>1.8666221781599999</v>
      </c>
      <c r="K142" s="48"/>
      <c r="L142" s="9"/>
    </row>
    <row r="143" spans="1:22">
      <c r="A143" s="5">
        <v>2</v>
      </c>
      <c r="B143" s="10" t="s">
        <v>749</v>
      </c>
      <c r="C143" s="47" t="s">
        <v>712</v>
      </c>
      <c r="D143" s="47"/>
      <c r="E143" s="10" t="s">
        <v>713</v>
      </c>
      <c r="F143" s="10" t="s">
        <v>714</v>
      </c>
      <c r="G143" s="10">
        <v>676.33799999999997</v>
      </c>
      <c r="H143" s="9">
        <f t="shared" si="12"/>
        <v>135267.6</v>
      </c>
      <c r="I143" s="9">
        <f t="shared" si="13"/>
        <v>79.238407404000014</v>
      </c>
      <c r="J143" s="8">
        <f t="shared" si="14"/>
        <v>1.5847681480800002</v>
      </c>
      <c r="K143" s="48"/>
      <c r="L143" s="9"/>
    </row>
    <row r="144" spans="1:22">
      <c r="A144" s="5">
        <v>12</v>
      </c>
      <c r="B144" s="10" t="s">
        <v>750</v>
      </c>
      <c r="C144" s="47" t="s">
        <v>712</v>
      </c>
      <c r="D144" s="47"/>
      <c r="E144" s="10" t="s">
        <v>713</v>
      </c>
      <c r="F144" s="10" t="s">
        <v>714</v>
      </c>
      <c r="G144" s="10">
        <v>-13.468999999999999</v>
      </c>
      <c r="H144" s="9">
        <f t="shared" si="12"/>
        <v>-2693.7999999999997</v>
      </c>
      <c r="I144" s="9">
        <f t="shared" si="13"/>
        <v>-1.578001102</v>
      </c>
      <c r="J144" s="8">
        <f t="shared" si="14"/>
        <v>-3.1560022040000003E-2</v>
      </c>
      <c r="K144" s="48">
        <f>AVERAGE(J144:J146)</f>
        <v>-3.2726134666666663E-2</v>
      </c>
      <c r="L144" s="9"/>
    </row>
    <row r="145" spans="1:12">
      <c r="A145" s="5">
        <v>12</v>
      </c>
      <c r="B145" s="10" t="s">
        <v>751</v>
      </c>
      <c r="C145" s="47" t="s">
        <v>712</v>
      </c>
      <c r="D145" s="47"/>
      <c r="E145" s="10" t="s">
        <v>713</v>
      </c>
      <c r="F145" s="10" t="s">
        <v>714</v>
      </c>
      <c r="G145" s="10">
        <v>-13.25</v>
      </c>
      <c r="H145" s="9">
        <f t="shared" si="12"/>
        <v>-2650</v>
      </c>
      <c r="I145" s="9">
        <f t="shared" si="13"/>
        <v>-1.5523435000000001</v>
      </c>
      <c r="J145" s="8">
        <f t="shared" si="14"/>
        <v>-3.1046870000000004E-2</v>
      </c>
      <c r="K145" s="48"/>
      <c r="L145" s="9"/>
    </row>
    <row r="146" spans="1:12">
      <c r="A146" s="5">
        <v>12</v>
      </c>
      <c r="B146" s="10" t="s">
        <v>752</v>
      </c>
      <c r="C146" s="47" t="s">
        <v>712</v>
      </c>
      <c r="D146" s="47"/>
      <c r="E146" s="10" t="s">
        <v>713</v>
      </c>
      <c r="F146" s="10" t="s">
        <v>714</v>
      </c>
      <c r="G146" s="10">
        <v>-15.180999999999999</v>
      </c>
      <c r="H146" s="9">
        <f t="shared" si="12"/>
        <v>-3036.2</v>
      </c>
      <c r="I146" s="9">
        <f t="shared" si="13"/>
        <v>-1.778575598</v>
      </c>
      <c r="J146" s="8">
        <f t="shared" si="14"/>
        <v>-3.5571511960000003E-2</v>
      </c>
      <c r="K146" s="48"/>
      <c r="L146" s="9"/>
    </row>
    <row r="147" spans="1:12">
      <c r="A147" s="5">
        <v>27</v>
      </c>
      <c r="B147" s="10" t="s">
        <v>753</v>
      </c>
      <c r="C147" s="47" t="s">
        <v>712</v>
      </c>
      <c r="D147" s="47"/>
      <c r="E147" s="10" t="s">
        <v>713</v>
      </c>
      <c r="F147" s="10" t="s">
        <v>714</v>
      </c>
      <c r="G147" s="10">
        <v>650.73</v>
      </c>
      <c r="H147" s="9">
        <f t="shared" si="12"/>
        <v>130146</v>
      </c>
      <c r="I147" s="9">
        <f t="shared" si="13"/>
        <v>76.23822534</v>
      </c>
      <c r="J147" s="8">
        <f t="shared" si="14"/>
        <v>1.5247645068</v>
      </c>
      <c r="K147" s="48">
        <f>AVERAGE(J147:J149)</f>
        <v>1.4269399199599999</v>
      </c>
      <c r="L147" s="9"/>
    </row>
    <row r="148" spans="1:12">
      <c r="A148" s="5">
        <v>27</v>
      </c>
      <c r="B148" s="10" t="s">
        <v>754</v>
      </c>
      <c r="C148" s="47" t="s">
        <v>712</v>
      </c>
      <c r="D148" s="47"/>
      <c r="E148" s="10" t="s">
        <v>713</v>
      </c>
      <c r="F148" s="10" t="s">
        <v>714</v>
      </c>
      <c r="G148" s="10">
        <v>579.76199999999994</v>
      </c>
      <c r="H148" s="9">
        <f t="shared" si="12"/>
        <v>115952.4</v>
      </c>
      <c r="I148" s="9">
        <f t="shared" si="13"/>
        <v>67.923756396000002</v>
      </c>
      <c r="J148" s="8">
        <f t="shared" si="14"/>
        <v>1.35847512792</v>
      </c>
      <c r="K148" s="48"/>
      <c r="L148" s="9"/>
    </row>
    <row r="149" spans="1:12">
      <c r="A149" s="5">
        <v>27</v>
      </c>
      <c r="B149" s="10" t="s">
        <v>755</v>
      </c>
      <c r="C149" s="47" t="s">
        <v>712</v>
      </c>
      <c r="D149" s="47"/>
      <c r="E149" s="10" t="s">
        <v>713</v>
      </c>
      <c r="F149" s="10" t="s">
        <v>714</v>
      </c>
      <c r="G149" s="10">
        <v>596.45100000000002</v>
      </c>
      <c r="H149" s="9">
        <f t="shared" si="12"/>
        <v>119290.20000000001</v>
      </c>
      <c r="I149" s="9">
        <f t="shared" si="13"/>
        <v>69.879006258000004</v>
      </c>
      <c r="J149" s="8">
        <f t="shared" si="14"/>
        <v>1.3975801251600002</v>
      </c>
      <c r="K149" s="48"/>
      <c r="L149" s="9"/>
    </row>
    <row r="150" spans="1:12">
      <c r="A150" s="5">
        <v>38</v>
      </c>
      <c r="B150" s="10" t="s">
        <v>756</v>
      </c>
      <c r="C150" s="47" t="s">
        <v>712</v>
      </c>
      <c r="D150" s="47"/>
      <c r="E150" s="10" t="s">
        <v>713</v>
      </c>
      <c r="F150" s="10" t="s">
        <v>714</v>
      </c>
      <c r="G150" s="10">
        <v>966.32299999999998</v>
      </c>
      <c r="H150" s="9">
        <f t="shared" si="12"/>
        <v>193264.6</v>
      </c>
      <c r="I150" s="9">
        <f t="shared" si="13"/>
        <v>113.21247003400002</v>
      </c>
      <c r="J150" s="8">
        <f t="shared" si="14"/>
        <v>2.2642494006800002</v>
      </c>
      <c r="K150" s="48">
        <f>AVERAGE(J150:J152)</f>
        <v>1.5931222945333336</v>
      </c>
      <c r="L150" s="9"/>
    </row>
    <row r="151" spans="1:12">
      <c r="A151" s="5">
        <v>38</v>
      </c>
      <c r="B151" s="10" t="s">
        <v>757</v>
      </c>
      <c r="C151" s="47" t="s">
        <v>712</v>
      </c>
      <c r="D151" s="47"/>
      <c r="E151" s="10" t="s">
        <v>713</v>
      </c>
      <c r="F151" s="10" t="s">
        <v>714</v>
      </c>
      <c r="G151" s="10">
        <v>490.185</v>
      </c>
      <c r="H151" s="9">
        <f t="shared" si="12"/>
        <v>98037</v>
      </c>
      <c r="I151" s="9">
        <f t="shared" si="13"/>
        <v>57.429094230000004</v>
      </c>
      <c r="J151" s="8">
        <f t="shared" si="14"/>
        <v>1.1485818846000002</v>
      </c>
      <c r="K151" s="48"/>
      <c r="L151" s="9"/>
    </row>
    <row r="152" spans="1:12">
      <c r="A152" s="5">
        <v>38</v>
      </c>
      <c r="B152" s="10" t="s">
        <v>758</v>
      </c>
      <c r="C152" s="47" t="s">
        <v>712</v>
      </c>
      <c r="D152" s="47"/>
      <c r="E152" s="10" t="s">
        <v>713</v>
      </c>
      <c r="F152" s="10" t="s">
        <v>714</v>
      </c>
      <c r="G152" s="10">
        <v>583.202</v>
      </c>
      <c r="H152" s="9">
        <f t="shared" si="12"/>
        <v>116640.4</v>
      </c>
      <c r="I152" s="9">
        <f t="shared" si="13"/>
        <v>68.326779916000007</v>
      </c>
      <c r="J152" s="8">
        <f t="shared" si="14"/>
        <v>1.3665355983200003</v>
      </c>
      <c r="K152" s="48"/>
      <c r="L152" s="9"/>
    </row>
  </sheetData>
  <mergeCells count="110">
    <mergeCell ref="C9:D9"/>
    <mergeCell ref="J9:J11"/>
    <mergeCell ref="C43:D43"/>
    <mergeCell ref="J43:J45"/>
    <mergeCell ref="C10:D10"/>
    <mergeCell ref="C44:D44"/>
    <mergeCell ref="C11:D11"/>
    <mergeCell ref="C45:D45"/>
    <mergeCell ref="B2:T3"/>
    <mergeCell ref="C6:D6"/>
    <mergeCell ref="J6:J8"/>
    <mergeCell ref="C40:D40"/>
    <mergeCell ref="J40:J42"/>
    <mergeCell ref="C7:D7"/>
    <mergeCell ref="C41:D41"/>
    <mergeCell ref="C8:D8"/>
    <mergeCell ref="C42:D42"/>
    <mergeCell ref="C22:D22"/>
    <mergeCell ref="J22:J24"/>
    <mergeCell ref="C23:D23"/>
    <mergeCell ref="C24:D24"/>
    <mergeCell ref="C25:D25"/>
    <mergeCell ref="J25:J27"/>
    <mergeCell ref="C26:D26"/>
    <mergeCell ref="C27:D27"/>
    <mergeCell ref="C12:D12"/>
    <mergeCell ref="J12:J14"/>
    <mergeCell ref="C13:D13"/>
    <mergeCell ref="C14:D14"/>
    <mergeCell ref="C15:D15"/>
    <mergeCell ref="J15:J17"/>
    <mergeCell ref="C16:D16"/>
    <mergeCell ref="C17:D17"/>
    <mergeCell ref="C28:D28"/>
    <mergeCell ref="J28:J30"/>
    <mergeCell ref="C29:D29"/>
    <mergeCell ref="C30:D30"/>
    <mergeCell ref="C31:D31"/>
    <mergeCell ref="J31:J33"/>
    <mergeCell ref="C32:D32"/>
    <mergeCell ref="C33:D33"/>
    <mergeCell ref="B114:T115"/>
    <mergeCell ref="C46:D46"/>
    <mergeCell ref="J46:J48"/>
    <mergeCell ref="C47:D47"/>
    <mergeCell ref="C48:D48"/>
    <mergeCell ref="C49:D49"/>
    <mergeCell ref="J49:J51"/>
    <mergeCell ref="C50:D50"/>
    <mergeCell ref="C51:D51"/>
    <mergeCell ref="C120:D120"/>
    <mergeCell ref="K120:K122"/>
    <mergeCell ref="N120:O120"/>
    <mergeCell ref="V120:V122"/>
    <mergeCell ref="C121:D121"/>
    <mergeCell ref="N121:O121"/>
    <mergeCell ref="C122:D122"/>
    <mergeCell ref="N122:O122"/>
    <mergeCell ref="C123:D123"/>
    <mergeCell ref="K123:K125"/>
    <mergeCell ref="N123:O123"/>
    <mergeCell ref="V123:V125"/>
    <mergeCell ref="C124:D124"/>
    <mergeCell ref="N124:O124"/>
    <mergeCell ref="C125:D125"/>
    <mergeCell ref="N125:O125"/>
    <mergeCell ref="C126:D126"/>
    <mergeCell ref="K126:K128"/>
    <mergeCell ref="N126:O126"/>
    <mergeCell ref="V126:V128"/>
    <mergeCell ref="C127:D127"/>
    <mergeCell ref="N127:O127"/>
    <mergeCell ref="C128:D128"/>
    <mergeCell ref="N128:O128"/>
    <mergeCell ref="C129:D129"/>
    <mergeCell ref="K129:K131"/>
    <mergeCell ref="N129:O129"/>
    <mergeCell ref="V129:V131"/>
    <mergeCell ref="C130:D130"/>
    <mergeCell ref="N130:O130"/>
    <mergeCell ref="C131:D131"/>
    <mergeCell ref="N131:O131"/>
    <mergeCell ref="C132:D132"/>
    <mergeCell ref="K132:K134"/>
    <mergeCell ref="N132:O132"/>
    <mergeCell ref="V132:V134"/>
    <mergeCell ref="C133:D133"/>
    <mergeCell ref="N133:O133"/>
    <mergeCell ref="C134:D134"/>
    <mergeCell ref="N134:O134"/>
    <mergeCell ref="C138:D138"/>
    <mergeCell ref="K138:K140"/>
    <mergeCell ref="C139:D139"/>
    <mergeCell ref="C140:D140"/>
    <mergeCell ref="C150:D150"/>
    <mergeCell ref="K150:K152"/>
    <mergeCell ref="C151:D151"/>
    <mergeCell ref="C152:D152"/>
    <mergeCell ref="C141:D141"/>
    <mergeCell ref="K141:K143"/>
    <mergeCell ref="C142:D142"/>
    <mergeCell ref="C143:D143"/>
    <mergeCell ref="C144:D144"/>
    <mergeCell ref="K144:K146"/>
    <mergeCell ref="C145:D145"/>
    <mergeCell ref="C146:D146"/>
    <mergeCell ref="C147:D147"/>
    <mergeCell ref="K147:K149"/>
    <mergeCell ref="C148:D148"/>
    <mergeCell ref="C149:D149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42199-183B-4E70-9EA5-9ADE064977D5}">
  <dimension ref="A1:I47"/>
  <sheetViews>
    <sheetView zoomScale="55" zoomScaleNormal="55" workbookViewId="0">
      <selection activeCell="F35" sqref="F35"/>
    </sheetView>
  </sheetViews>
  <sheetFormatPr defaultColWidth="8.7265625" defaultRowHeight="13"/>
  <cols>
    <col min="1" max="1" width="15.54296875" style="1" customWidth="1"/>
    <col min="2" max="2" width="36.81640625" style="1" bestFit="1" customWidth="1"/>
    <col min="3" max="16384" width="8.7265625" style="1"/>
  </cols>
  <sheetData>
    <row r="1" spans="1:9">
      <c r="A1" s="4"/>
      <c r="B1" s="51" t="s">
        <v>678</v>
      </c>
      <c r="C1" s="51"/>
      <c r="D1" s="51"/>
      <c r="E1" s="51"/>
      <c r="F1" s="51"/>
      <c r="G1" s="51"/>
      <c r="H1" s="3"/>
      <c r="I1" s="3"/>
    </row>
    <row r="2" spans="1:9">
      <c r="A2" s="4"/>
      <c r="B2" s="3"/>
      <c r="C2" s="3"/>
      <c r="D2" s="3"/>
      <c r="E2" s="3"/>
      <c r="F2" s="3"/>
      <c r="G2" s="3"/>
      <c r="H2" s="3"/>
      <c r="I2" s="3"/>
    </row>
    <row r="3" spans="1:9">
      <c r="A3" s="4"/>
      <c r="B3" s="4"/>
      <c r="C3" s="4"/>
      <c r="D3" s="4"/>
      <c r="E3" s="4"/>
      <c r="F3" s="4"/>
      <c r="G3" s="4"/>
      <c r="H3" s="4"/>
      <c r="I3" s="3"/>
    </row>
    <row r="4" spans="1:9">
      <c r="A4" s="23"/>
      <c r="B4" s="4" t="s">
        <v>52</v>
      </c>
      <c r="C4" s="20" t="s">
        <v>679</v>
      </c>
      <c r="D4" s="4"/>
      <c r="E4" s="20"/>
      <c r="F4" s="4"/>
      <c r="G4" s="20"/>
      <c r="H4" s="4"/>
      <c r="I4" s="3"/>
    </row>
    <row r="5" spans="1:9">
      <c r="A5" s="23"/>
      <c r="B5" s="3"/>
      <c r="C5" s="3"/>
      <c r="D5" s="3"/>
      <c r="E5" s="3"/>
      <c r="F5" s="3"/>
      <c r="G5" s="3"/>
      <c r="H5" s="3"/>
      <c r="I5" s="3"/>
    </row>
    <row r="6" spans="1:9">
      <c r="A6" s="23"/>
      <c r="B6" s="20"/>
      <c r="C6" s="4" t="s">
        <v>61</v>
      </c>
      <c r="D6" s="20" t="s">
        <v>680</v>
      </c>
      <c r="E6" s="4" t="s">
        <v>650</v>
      </c>
      <c r="F6" s="23" t="s">
        <v>64</v>
      </c>
      <c r="G6" s="4" t="s">
        <v>65</v>
      </c>
      <c r="H6" s="4" t="s">
        <v>66</v>
      </c>
      <c r="I6" s="4" t="s">
        <v>67</v>
      </c>
    </row>
    <row r="7" spans="1:9">
      <c r="A7" s="23" t="s">
        <v>2</v>
      </c>
      <c r="B7" s="4" t="s">
        <v>68</v>
      </c>
      <c r="C7" s="4">
        <v>438.56099999999998</v>
      </c>
      <c r="D7" s="20">
        <f t="shared" ref="D7:D12" si="0">C7*10</f>
        <v>4385.6099999999997</v>
      </c>
      <c r="E7" s="45">
        <f>AVERAGE(D7:D9)</f>
        <v>3839.1200000000003</v>
      </c>
      <c r="F7" s="23">
        <f>D7/E7*100</f>
        <v>114.23477255204315</v>
      </c>
      <c r="G7" s="45">
        <f>AVERAGE(F7:F9)</f>
        <v>100</v>
      </c>
      <c r="H7" s="4">
        <f t="shared" ref="H7:H12" si="1">D7*0.58579*0.001</f>
        <v>2.5690464819000001</v>
      </c>
      <c r="I7" s="45">
        <f>AVERAGE(H7:H9)</f>
        <v>2.2489181048</v>
      </c>
    </row>
    <row r="8" spans="1:9">
      <c r="A8" s="23" t="s">
        <v>2</v>
      </c>
      <c r="B8" s="4" t="s">
        <v>70</v>
      </c>
      <c r="C8" s="4">
        <v>352.12</v>
      </c>
      <c r="D8" s="20">
        <f t="shared" si="0"/>
        <v>3521.2</v>
      </c>
      <c r="E8" s="45"/>
      <c r="F8" s="23">
        <f>D8/$E$7*100</f>
        <v>91.718935589405888</v>
      </c>
      <c r="G8" s="45"/>
      <c r="H8" s="4">
        <f t="shared" si="1"/>
        <v>2.062683748</v>
      </c>
      <c r="I8" s="45"/>
    </row>
    <row r="9" spans="1:9">
      <c r="A9" s="23" t="s">
        <v>2</v>
      </c>
      <c r="B9" s="4" t="s">
        <v>72</v>
      </c>
      <c r="C9" s="4">
        <v>361.05500000000001</v>
      </c>
      <c r="D9" s="20">
        <f t="shared" si="0"/>
        <v>3610.55</v>
      </c>
      <c r="E9" s="45"/>
      <c r="F9" s="23">
        <f>D9/$E$7*100</f>
        <v>94.046291858550916</v>
      </c>
      <c r="G9" s="45"/>
      <c r="H9" s="4">
        <f t="shared" si="1"/>
        <v>2.1150240845000003</v>
      </c>
      <c r="I9" s="45"/>
    </row>
    <row r="10" spans="1:9">
      <c r="A10" s="23">
        <v>38</v>
      </c>
      <c r="B10" s="4" t="s">
        <v>681</v>
      </c>
      <c r="C10" s="4">
        <v>196.607</v>
      </c>
      <c r="D10" s="20">
        <f t="shared" si="0"/>
        <v>1966.07</v>
      </c>
      <c r="E10" s="4">
        <f>D10/$E$7</f>
        <v>0.5121147554647939</v>
      </c>
      <c r="F10" s="23">
        <f>D10/$E$7*100</f>
        <v>51.211475546479392</v>
      </c>
      <c r="G10" s="45">
        <f>AVERAGE(F10:F12)</f>
        <v>61.478238068446224</v>
      </c>
      <c r="H10" s="4">
        <f t="shared" si="1"/>
        <v>1.1517041452999999</v>
      </c>
      <c r="I10" s="45">
        <f>AVERAGE(H10:H12)</f>
        <v>1.3825952264333334</v>
      </c>
    </row>
    <row r="11" spans="1:9">
      <c r="A11" s="23">
        <v>38</v>
      </c>
      <c r="B11" s="4" t="s">
        <v>682</v>
      </c>
      <c r="C11" s="4">
        <v>263.82</v>
      </c>
      <c r="D11" s="20">
        <f t="shared" si="0"/>
        <v>2638.2</v>
      </c>
      <c r="E11" s="4">
        <f>D11/$E$7</f>
        <v>0.68718873075079689</v>
      </c>
      <c r="F11" s="23">
        <f>D11/$E$7*100</f>
        <v>68.718873075079685</v>
      </c>
      <c r="G11" s="45"/>
      <c r="H11" s="4">
        <f t="shared" si="1"/>
        <v>1.5454311780000001</v>
      </c>
      <c r="I11" s="45"/>
    </row>
    <row r="12" spans="1:9">
      <c r="A12" s="23">
        <v>38</v>
      </c>
      <c r="B12" s="4" t="s">
        <v>683</v>
      </c>
      <c r="C12" s="4">
        <v>247.64</v>
      </c>
      <c r="D12" s="20">
        <f t="shared" si="0"/>
        <v>2476.3999999999996</v>
      </c>
      <c r="E12" s="4">
        <f>D12/$E$7</f>
        <v>0.64504365583779599</v>
      </c>
      <c r="F12" s="23">
        <f>D12/$E$7*100</f>
        <v>64.504365583779602</v>
      </c>
      <c r="G12" s="45"/>
      <c r="H12" s="4">
        <f t="shared" si="1"/>
        <v>1.4506503559999999</v>
      </c>
      <c r="I12" s="45"/>
    </row>
    <row r="13" spans="1:9">
      <c r="A13" s="23"/>
      <c r="B13" s="4"/>
      <c r="C13" s="4"/>
      <c r="D13" s="20"/>
      <c r="E13" s="4"/>
      <c r="F13" s="24"/>
      <c r="G13" s="3"/>
      <c r="H13" s="3"/>
      <c r="I13" s="3"/>
    </row>
    <row r="14" spans="1:9">
      <c r="A14" s="26"/>
      <c r="B14" s="3"/>
      <c r="C14" s="3"/>
      <c r="D14" s="3"/>
      <c r="E14" s="3"/>
      <c r="F14" s="24"/>
      <c r="G14" s="3"/>
      <c r="H14" s="3"/>
      <c r="I14" s="3"/>
    </row>
    <row r="15" spans="1:9">
      <c r="A15" s="23"/>
      <c r="B15" s="4" t="s">
        <v>54</v>
      </c>
      <c r="C15" s="22" t="s">
        <v>684</v>
      </c>
      <c r="D15" s="4"/>
      <c r="E15" s="20"/>
      <c r="F15" s="23"/>
      <c r="G15" s="20"/>
      <c r="H15" s="4"/>
      <c r="I15" s="3"/>
    </row>
    <row r="16" spans="1:9">
      <c r="A16" s="23"/>
      <c r="B16" s="3"/>
      <c r="C16" s="20" t="s">
        <v>61</v>
      </c>
      <c r="D16" s="4" t="s">
        <v>685</v>
      </c>
      <c r="E16" s="20" t="s">
        <v>63</v>
      </c>
      <c r="F16" s="25" t="s">
        <v>64</v>
      </c>
      <c r="G16" s="20" t="s">
        <v>65</v>
      </c>
      <c r="H16" s="4" t="s">
        <v>66</v>
      </c>
      <c r="I16" s="4" t="s">
        <v>67</v>
      </c>
    </row>
    <row r="17" spans="1:9">
      <c r="A17" s="23" t="s">
        <v>2</v>
      </c>
      <c r="B17" s="4" t="s">
        <v>68</v>
      </c>
      <c r="C17" s="4">
        <v>549.11300000000006</v>
      </c>
      <c r="D17" s="20">
        <v>10982.268899999999</v>
      </c>
      <c r="E17" s="21">
        <v>11012.38011</v>
      </c>
      <c r="F17" s="25">
        <v>99.726569470000001</v>
      </c>
      <c r="G17" s="21"/>
      <c r="H17" s="4">
        <f t="shared" ref="H17:H22" si="2">D17*0.58579*0.001</f>
        <v>6.4333032989309995</v>
      </c>
      <c r="I17" s="6">
        <f>AVERAGE(H17:H19)</f>
        <v>6.450942145027426</v>
      </c>
    </row>
    <row r="18" spans="1:9">
      <c r="A18" s="23" t="s">
        <v>2</v>
      </c>
      <c r="B18" s="4" t="s">
        <v>70</v>
      </c>
      <c r="C18" s="4">
        <v>371.28800000000001</v>
      </c>
      <c r="D18" s="20">
        <v>7425.7680319999999</v>
      </c>
      <c r="E18" s="21"/>
      <c r="F18" s="25">
        <v>67.431090810000001</v>
      </c>
      <c r="G18" s="21"/>
      <c r="H18" s="4">
        <f t="shared" si="2"/>
        <v>4.3499406554652804</v>
      </c>
      <c r="I18" s="6"/>
    </row>
    <row r="19" spans="1:9">
      <c r="A19" s="23" t="s">
        <v>2</v>
      </c>
      <c r="B19" s="4" t="s">
        <v>72</v>
      </c>
      <c r="C19" s="4">
        <v>731.45500000000004</v>
      </c>
      <c r="D19" s="20">
        <v>14629.1034</v>
      </c>
      <c r="E19" s="21"/>
      <c r="F19" s="25">
        <v>132.8423397</v>
      </c>
      <c r="G19" s="21"/>
      <c r="H19" s="4">
        <f t="shared" si="2"/>
        <v>8.5695824806859999</v>
      </c>
      <c r="I19" s="6"/>
    </row>
    <row r="20" spans="1:9">
      <c r="A20" s="23">
        <v>38</v>
      </c>
      <c r="B20" s="4" t="s">
        <v>686</v>
      </c>
      <c r="C20" s="4">
        <v>108.283</v>
      </c>
      <c r="D20" s="20">
        <v>2165.652161</v>
      </c>
      <c r="E20" s="21">
        <v>2607.9516060000001</v>
      </c>
      <c r="F20" s="25">
        <v>19.665613960000002</v>
      </c>
      <c r="G20" s="21">
        <v>23.681997710000001</v>
      </c>
      <c r="H20" s="4">
        <f t="shared" si="2"/>
        <v>1.26861737939219</v>
      </c>
      <c r="I20" s="6">
        <f>AVERAGE(H20:H22)</f>
        <v>1.5277119710834768</v>
      </c>
    </row>
    <row r="21" spans="1:9">
      <c r="A21" s="23">
        <v>38</v>
      </c>
      <c r="B21" s="4" t="s">
        <v>687</v>
      </c>
      <c r="C21" s="4">
        <v>124.798</v>
      </c>
      <c r="D21" s="20">
        <v>2495.9626969999999</v>
      </c>
      <c r="E21" s="21"/>
      <c r="F21" s="25">
        <v>22.665061250000001</v>
      </c>
      <c r="G21" s="21"/>
      <c r="H21" s="4">
        <f t="shared" si="2"/>
        <v>1.4621099882756301</v>
      </c>
      <c r="I21" s="6"/>
    </row>
    <row r="22" spans="1:9">
      <c r="A22" s="23">
        <v>38</v>
      </c>
      <c r="B22" s="4" t="s">
        <v>688</v>
      </c>
      <c r="C22" s="4">
        <v>158.11199999999999</v>
      </c>
      <c r="D22" s="20">
        <v>3162.239959</v>
      </c>
      <c r="E22" s="21"/>
      <c r="F22" s="25">
        <v>28.71531792</v>
      </c>
      <c r="G22" s="21"/>
      <c r="H22" s="4">
        <f t="shared" si="2"/>
        <v>1.85240854558261</v>
      </c>
      <c r="I22" s="6"/>
    </row>
    <row r="23" spans="1:9">
      <c r="A23" s="23"/>
      <c r="B23" s="20"/>
      <c r="C23" s="3"/>
      <c r="D23" s="3"/>
      <c r="E23" s="3"/>
      <c r="F23" s="24"/>
      <c r="G23" s="3"/>
      <c r="H23" s="3"/>
      <c r="I23" s="3"/>
    </row>
    <row r="24" spans="1:9">
      <c r="A24" s="23"/>
      <c r="B24" s="20"/>
      <c r="C24" s="22" t="s">
        <v>689</v>
      </c>
      <c r="D24" s="3"/>
      <c r="E24" s="3"/>
      <c r="F24" s="24"/>
      <c r="G24" s="3"/>
      <c r="H24" s="3"/>
      <c r="I24" s="3"/>
    </row>
    <row r="25" spans="1:9">
      <c r="A25" s="23"/>
      <c r="B25" s="4" t="s">
        <v>56</v>
      </c>
      <c r="C25" s="3"/>
      <c r="D25" s="3"/>
      <c r="E25" s="3"/>
      <c r="F25" s="24"/>
      <c r="G25" s="3"/>
      <c r="H25" s="3"/>
      <c r="I25" s="3"/>
    </row>
    <row r="26" spans="1:9">
      <c r="A26" s="23"/>
      <c r="B26" s="3"/>
      <c r="C26" s="20" t="s">
        <v>61</v>
      </c>
      <c r="D26" s="20" t="s">
        <v>690</v>
      </c>
      <c r="E26" s="4" t="s">
        <v>650</v>
      </c>
      <c r="F26" s="23" t="s">
        <v>64</v>
      </c>
      <c r="G26" s="4" t="s">
        <v>65</v>
      </c>
      <c r="H26" s="4" t="s">
        <v>66</v>
      </c>
      <c r="I26" s="4" t="s">
        <v>67</v>
      </c>
    </row>
    <row r="27" spans="1:9">
      <c r="A27" s="23" t="s">
        <v>1</v>
      </c>
      <c r="B27" s="4" t="s">
        <v>651</v>
      </c>
      <c r="C27" s="4">
        <v>710.32100000000003</v>
      </c>
      <c r="D27" s="4">
        <f t="shared" ref="D27:D47" si="3">C27*20</f>
        <v>14206.42</v>
      </c>
      <c r="E27" s="6">
        <f>AVERAGE(D27:D29)</f>
        <v>10757.68</v>
      </c>
      <c r="F27" s="23">
        <f>D27/E27*100</f>
        <v>132.05839920875133</v>
      </c>
      <c r="G27" s="4"/>
      <c r="H27" s="4">
        <f t="shared" ref="H27:H47" si="4">D27*0.58579*0.001</f>
        <v>8.3219787718000013</v>
      </c>
      <c r="I27" s="6">
        <f>AVERAGE(H27:H29)</f>
        <v>6.3017413672000009</v>
      </c>
    </row>
    <row r="28" spans="1:9">
      <c r="A28" s="23" t="s">
        <v>1</v>
      </c>
      <c r="B28" s="4" t="s">
        <v>652</v>
      </c>
      <c r="C28" s="4">
        <v>497.41199999999998</v>
      </c>
      <c r="D28" s="4">
        <f t="shared" si="3"/>
        <v>9948.24</v>
      </c>
      <c r="E28" s="6"/>
      <c r="F28" s="23">
        <f>D28/E27*100</f>
        <v>92.475701080530371</v>
      </c>
      <c r="G28" s="4"/>
      <c r="H28" s="4">
        <f t="shared" si="4"/>
        <v>5.8275795096000005</v>
      </c>
      <c r="I28" s="6"/>
    </row>
    <row r="29" spans="1:9">
      <c r="A29" s="23" t="s">
        <v>1</v>
      </c>
      <c r="B29" s="4" t="s">
        <v>653</v>
      </c>
      <c r="C29" s="4">
        <v>405.91899999999998</v>
      </c>
      <c r="D29" s="4">
        <f t="shared" si="3"/>
        <v>8118.3799999999992</v>
      </c>
      <c r="E29" s="6"/>
      <c r="F29" s="23">
        <f>D29/E27*100</f>
        <v>75.46589971071829</v>
      </c>
      <c r="G29" s="4"/>
      <c r="H29" s="4">
        <f t="shared" si="4"/>
        <v>4.7556658201999999</v>
      </c>
      <c r="I29" s="6"/>
    </row>
    <row r="30" spans="1:9">
      <c r="A30" s="23">
        <v>2</v>
      </c>
      <c r="B30" s="4" t="s">
        <v>691</v>
      </c>
      <c r="C30" s="4">
        <v>260.49599999999998</v>
      </c>
      <c r="D30" s="4">
        <f t="shared" si="3"/>
        <v>5209.92</v>
      </c>
      <c r="E30" s="3">
        <f t="shared" ref="E30:E47" si="5">D30/$E$27</f>
        <v>0.48429772962200029</v>
      </c>
      <c r="F30" s="23">
        <f t="shared" ref="F30:F47" si="6">E30*100</f>
        <v>48.429772962200026</v>
      </c>
      <c r="G30" s="21">
        <f>AVERAGE(F30:F32)</f>
        <v>42.296914080607216</v>
      </c>
      <c r="H30" s="4">
        <f t="shared" si="4"/>
        <v>3.0519190368000007</v>
      </c>
      <c r="I30" s="6">
        <f>AVERAGE(H30:H32)</f>
        <v>2.665442131666667</v>
      </c>
    </row>
    <row r="31" spans="1:9">
      <c r="A31" s="23">
        <v>2</v>
      </c>
      <c r="B31" s="4" t="s">
        <v>692</v>
      </c>
      <c r="C31" s="4">
        <v>179.804</v>
      </c>
      <c r="D31" s="4">
        <f t="shared" si="3"/>
        <v>3596.08</v>
      </c>
      <c r="E31" s="3">
        <f t="shared" si="5"/>
        <v>0.33428025373500603</v>
      </c>
      <c r="F31" s="23">
        <f t="shared" si="6"/>
        <v>33.428025373500603</v>
      </c>
      <c r="G31" s="21"/>
      <c r="H31" s="4">
        <f t="shared" si="4"/>
        <v>2.1065477032</v>
      </c>
      <c r="I31" s="6"/>
    </row>
    <row r="32" spans="1:9">
      <c r="A32" s="23">
        <v>2</v>
      </c>
      <c r="B32" s="4" t="s">
        <v>693</v>
      </c>
      <c r="C32" s="4">
        <v>242.22499999999999</v>
      </c>
      <c r="D32" s="4">
        <f t="shared" si="3"/>
        <v>4844.5</v>
      </c>
      <c r="E32" s="3">
        <f t="shared" si="5"/>
        <v>0.4503294390612102</v>
      </c>
      <c r="F32" s="23">
        <f t="shared" si="6"/>
        <v>45.032943906121019</v>
      </c>
      <c r="G32" s="21"/>
      <c r="H32" s="4">
        <f t="shared" si="4"/>
        <v>2.8378596550000004</v>
      </c>
      <c r="I32" s="6"/>
    </row>
    <row r="33" spans="1:9">
      <c r="A33" s="23">
        <v>12</v>
      </c>
      <c r="B33" s="4" t="s">
        <v>694</v>
      </c>
      <c r="C33" s="4">
        <v>45.765999999999998</v>
      </c>
      <c r="D33" s="4">
        <f t="shared" si="3"/>
        <v>915.31999999999994</v>
      </c>
      <c r="E33" s="3">
        <f t="shared" si="5"/>
        <v>8.5085260018888817E-2</v>
      </c>
      <c r="F33" s="23">
        <f t="shared" si="6"/>
        <v>8.5085260018888818</v>
      </c>
      <c r="G33" s="21">
        <f>AVERAGE(F33:F35)</f>
        <v>16.249414371872</v>
      </c>
      <c r="H33" s="4">
        <f t="shared" si="4"/>
        <v>0.5361853028000001</v>
      </c>
      <c r="I33" s="6">
        <f>AVERAGE(H33:H35)</f>
        <v>1.0239960673999999</v>
      </c>
    </row>
    <row r="34" spans="1:9">
      <c r="A34" s="23">
        <v>12</v>
      </c>
      <c r="B34" s="4" t="s">
        <v>695</v>
      </c>
      <c r="C34" s="4">
        <v>142.232</v>
      </c>
      <c r="D34" s="4">
        <f t="shared" si="3"/>
        <v>2844.64</v>
      </c>
      <c r="E34" s="3">
        <f t="shared" si="5"/>
        <v>0.26442876159171863</v>
      </c>
      <c r="F34" s="23">
        <f t="shared" si="6"/>
        <v>26.442876159171863</v>
      </c>
      <c r="G34" s="21"/>
      <c r="H34" s="4">
        <f t="shared" si="4"/>
        <v>1.6663616656</v>
      </c>
      <c r="I34" s="6"/>
    </row>
    <row r="35" spans="1:9">
      <c r="A35" s="23">
        <v>12</v>
      </c>
      <c r="B35" s="4" t="s">
        <v>696</v>
      </c>
      <c r="C35" s="4">
        <v>74.210999999999999</v>
      </c>
      <c r="D35" s="4">
        <f t="shared" si="3"/>
        <v>1484.22</v>
      </c>
      <c r="E35" s="3">
        <f t="shared" si="5"/>
        <v>0.13796840954555256</v>
      </c>
      <c r="F35" s="23">
        <f t="shared" si="6"/>
        <v>13.796840954555256</v>
      </c>
      <c r="G35" s="21"/>
      <c r="H35" s="4">
        <f t="shared" si="4"/>
        <v>0.86944123380000005</v>
      </c>
      <c r="I35" s="6"/>
    </row>
    <row r="36" spans="1:9">
      <c r="A36" s="23">
        <v>2</v>
      </c>
      <c r="B36" s="4" t="s">
        <v>697</v>
      </c>
      <c r="C36" s="4">
        <v>173.60400000000001</v>
      </c>
      <c r="D36" s="4">
        <f t="shared" si="3"/>
        <v>3472.0800000000004</v>
      </c>
      <c r="E36" s="3">
        <f t="shared" si="5"/>
        <v>0.32275360486647681</v>
      </c>
      <c r="F36" s="23">
        <f t="shared" si="6"/>
        <v>32.275360486647678</v>
      </c>
      <c r="G36" s="21">
        <f>AVERAGE(F36:F38)</f>
        <v>42.962299182227639</v>
      </c>
      <c r="H36" s="4">
        <f t="shared" si="4"/>
        <v>2.0339097432000002</v>
      </c>
      <c r="I36" s="6">
        <f>AVERAGE(H36:H38)</f>
        <v>2.7073729798666668</v>
      </c>
    </row>
    <row r="37" spans="1:9">
      <c r="A37" s="23">
        <v>2</v>
      </c>
      <c r="B37" s="4" t="s">
        <v>698</v>
      </c>
      <c r="C37" s="4">
        <v>256.85199999999998</v>
      </c>
      <c r="D37" s="4">
        <f t="shared" si="3"/>
        <v>5137.0399999999991</v>
      </c>
      <c r="E37" s="3">
        <f t="shared" si="5"/>
        <v>0.47752303470636781</v>
      </c>
      <c r="F37" s="23">
        <f t="shared" si="6"/>
        <v>47.752303470636782</v>
      </c>
      <c r="G37" s="21"/>
      <c r="H37" s="4">
        <f t="shared" si="4"/>
        <v>3.0092266615999996</v>
      </c>
      <c r="I37" s="6"/>
    </row>
    <row r="38" spans="1:9">
      <c r="A38" s="23">
        <v>2</v>
      </c>
      <c r="B38" s="4" t="s">
        <v>699</v>
      </c>
      <c r="C38" s="4">
        <v>262.80599999999998</v>
      </c>
      <c r="D38" s="4">
        <f t="shared" si="3"/>
        <v>5256.12</v>
      </c>
      <c r="E38" s="3">
        <f t="shared" si="5"/>
        <v>0.48859233589398454</v>
      </c>
      <c r="F38" s="23">
        <f t="shared" si="6"/>
        <v>48.859233589398457</v>
      </c>
      <c r="G38" s="21"/>
      <c r="H38" s="4">
        <f t="shared" si="4"/>
        <v>3.0789825348000002</v>
      </c>
      <c r="I38" s="6"/>
    </row>
    <row r="39" spans="1:9">
      <c r="A39" s="23">
        <v>12</v>
      </c>
      <c r="B39" s="4" t="s">
        <v>700</v>
      </c>
      <c r="C39" s="4">
        <v>921.06500000000005</v>
      </c>
      <c r="D39" s="4">
        <f t="shared" si="3"/>
        <v>18421.300000000003</v>
      </c>
      <c r="E39" s="3">
        <f t="shared" si="5"/>
        <v>1.7123859419503091</v>
      </c>
      <c r="F39" s="23">
        <f t="shared" si="6"/>
        <v>171.23859419503091</v>
      </c>
      <c r="G39" s="21">
        <f>AVERAGE(F39:F41)</f>
        <v>137.33196500856442</v>
      </c>
      <c r="H39" s="4">
        <f t="shared" si="4"/>
        <v>10.791013327000003</v>
      </c>
      <c r="I39" s="6">
        <f>AVERAGE(H39:H41)</f>
        <v>8.6543052493333352</v>
      </c>
    </row>
    <row r="40" spans="1:9">
      <c r="A40" s="23">
        <v>12</v>
      </c>
      <c r="B40" s="4" t="s">
        <v>701</v>
      </c>
      <c r="C40" s="4">
        <v>345.05900000000003</v>
      </c>
      <c r="D40" s="4">
        <f t="shared" si="3"/>
        <v>6901.18</v>
      </c>
      <c r="E40" s="3">
        <f t="shared" si="5"/>
        <v>0.64151192450416816</v>
      </c>
      <c r="F40" s="23">
        <f t="shared" si="6"/>
        <v>64.151192450416815</v>
      </c>
      <c r="G40" s="21"/>
      <c r="H40" s="4">
        <f t="shared" si="4"/>
        <v>4.0426422322000004</v>
      </c>
      <c r="I40" s="6"/>
    </row>
    <row r="41" spans="1:9">
      <c r="A41" s="23">
        <v>12</v>
      </c>
      <c r="B41" s="4" t="s">
        <v>702</v>
      </c>
      <c r="C41" s="4">
        <v>949.93600000000004</v>
      </c>
      <c r="D41" s="4">
        <f t="shared" si="3"/>
        <v>18998.72</v>
      </c>
      <c r="E41" s="3">
        <f t="shared" si="5"/>
        <v>1.7660610838024555</v>
      </c>
      <c r="F41" s="23">
        <f t="shared" si="6"/>
        <v>176.60610838024556</v>
      </c>
      <c r="G41" s="21"/>
      <c r="H41" s="4">
        <f t="shared" si="4"/>
        <v>11.129260188800002</v>
      </c>
      <c r="I41" s="6"/>
    </row>
    <row r="42" spans="1:9">
      <c r="A42" s="23">
        <v>2</v>
      </c>
      <c r="B42" s="4" t="s">
        <v>703</v>
      </c>
      <c r="C42" s="4">
        <v>937.81500000000005</v>
      </c>
      <c r="D42" s="4">
        <f t="shared" si="3"/>
        <v>18756.300000000003</v>
      </c>
      <c r="E42" s="3">
        <f t="shared" si="5"/>
        <v>1.743526485264481</v>
      </c>
      <c r="F42" s="23">
        <f t="shared" si="6"/>
        <v>174.35264852644809</v>
      </c>
      <c r="G42" s="21">
        <f>AVERAGE(F42:F44)</f>
        <v>215.92003728189229</v>
      </c>
      <c r="H42" s="4">
        <f t="shared" si="4"/>
        <v>10.987252977000002</v>
      </c>
      <c r="I42" s="6">
        <f>AVERAGE(H42:H44)</f>
        <v>13.606722309466669</v>
      </c>
    </row>
    <row r="43" spans="1:9">
      <c r="A43" s="23">
        <v>2</v>
      </c>
      <c r="B43" s="4" t="s">
        <v>704</v>
      </c>
      <c r="C43" s="4">
        <v>1230.345</v>
      </c>
      <c r="D43" s="4">
        <f t="shared" si="3"/>
        <v>24606.9</v>
      </c>
      <c r="E43" s="3">
        <f t="shared" si="5"/>
        <v>2.2873798067984921</v>
      </c>
      <c r="F43" s="23">
        <f t="shared" si="6"/>
        <v>228.73798067984922</v>
      </c>
      <c r="G43" s="21"/>
      <c r="H43" s="4">
        <f t="shared" si="4"/>
        <v>14.414475951000002</v>
      </c>
      <c r="I43" s="6"/>
    </row>
    <row r="44" spans="1:9">
      <c r="A44" s="23">
        <v>2</v>
      </c>
      <c r="B44" s="4" t="s">
        <v>705</v>
      </c>
      <c r="C44" s="4">
        <v>1316.038</v>
      </c>
      <c r="D44" s="4">
        <f t="shared" si="3"/>
        <v>26320.760000000002</v>
      </c>
      <c r="E44" s="3">
        <f t="shared" si="5"/>
        <v>2.4466948263937951</v>
      </c>
      <c r="F44" s="23">
        <f t="shared" si="6"/>
        <v>244.66948263937951</v>
      </c>
      <c r="G44" s="21"/>
      <c r="H44" s="4">
        <f t="shared" si="4"/>
        <v>15.418438000400002</v>
      </c>
      <c r="I44" s="6"/>
    </row>
    <row r="45" spans="1:9">
      <c r="A45" s="23">
        <v>12</v>
      </c>
      <c r="B45" s="4" t="s">
        <v>706</v>
      </c>
      <c r="C45" s="4">
        <v>1448.8230000000001</v>
      </c>
      <c r="D45" s="4">
        <f t="shared" si="3"/>
        <v>28976.460000000003</v>
      </c>
      <c r="E45" s="3">
        <f t="shared" si="5"/>
        <v>2.6935603215563209</v>
      </c>
      <c r="F45" s="23">
        <f t="shared" si="6"/>
        <v>269.35603215563208</v>
      </c>
      <c r="G45" s="50">
        <f>AVERAGE(F45:F47)</f>
        <v>272.25957021712242</v>
      </c>
      <c r="H45" s="4">
        <f t="shared" si="4"/>
        <v>16.974120503400002</v>
      </c>
      <c r="I45" s="45">
        <f>AVERAGE(H45:H47)</f>
        <v>17.157093962533335</v>
      </c>
    </row>
    <row r="46" spans="1:9">
      <c r="A46" s="23">
        <v>12</v>
      </c>
      <c r="B46" s="4" t="s">
        <v>707</v>
      </c>
      <c r="C46" s="4">
        <v>1489.4870000000001</v>
      </c>
      <c r="D46" s="4">
        <f t="shared" si="3"/>
        <v>29789.74</v>
      </c>
      <c r="E46" s="3">
        <f t="shared" si="5"/>
        <v>2.7691602650385585</v>
      </c>
      <c r="F46" s="23">
        <f t="shared" si="6"/>
        <v>276.91602650385585</v>
      </c>
      <c r="G46" s="50"/>
      <c r="H46" s="4">
        <f t="shared" si="4"/>
        <v>17.450531794600003</v>
      </c>
      <c r="I46" s="45"/>
    </row>
    <row r="47" spans="1:9">
      <c r="A47" s="23">
        <v>12</v>
      </c>
      <c r="B47" s="4" t="s">
        <v>708</v>
      </c>
      <c r="C47" s="4">
        <v>1455.0119999999999</v>
      </c>
      <c r="D47" s="4">
        <f t="shared" si="3"/>
        <v>29100.239999999998</v>
      </c>
      <c r="E47" s="3">
        <f t="shared" si="5"/>
        <v>2.7050665199187924</v>
      </c>
      <c r="F47" s="23">
        <f t="shared" si="6"/>
        <v>270.50665199187927</v>
      </c>
      <c r="G47" s="50"/>
      <c r="H47" s="4">
        <f t="shared" si="4"/>
        <v>17.046629589600002</v>
      </c>
      <c r="I47" s="45"/>
    </row>
  </sheetData>
  <mergeCells count="8">
    <mergeCell ref="G45:G47"/>
    <mergeCell ref="I45:I47"/>
    <mergeCell ref="B1:G1"/>
    <mergeCell ref="E7:E9"/>
    <mergeCell ref="G7:G9"/>
    <mergeCell ref="I7:I9"/>
    <mergeCell ref="G10:G12"/>
    <mergeCell ref="I10:I1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304"/>
  <sheetViews>
    <sheetView tabSelected="1" topLeftCell="B11" zoomScale="70" zoomScaleNormal="70" workbookViewId="0">
      <selection activeCell="K26" sqref="K26"/>
    </sheetView>
  </sheetViews>
  <sheetFormatPr defaultColWidth="12.54296875" defaultRowHeight="14.5"/>
  <cols>
    <col min="1" max="1024" width="12.54296875" style="11"/>
  </cols>
  <sheetData>
    <row r="1" spans="2:41" ht="15.75" customHeight="1"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</row>
    <row r="2" spans="2:41" ht="15.75" customHeight="1"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</row>
    <row r="3" spans="2:41" ht="15.75" customHeight="1"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</row>
    <row r="4" spans="2:41" ht="28.5" customHeight="1">
      <c r="B4" s="54" t="s">
        <v>764</v>
      </c>
      <c r="C4" s="54"/>
      <c r="D4" s="54"/>
      <c r="E4" s="54"/>
      <c r="F4" s="54"/>
      <c r="G4" s="54"/>
      <c r="H4" s="54"/>
      <c r="I4" s="54"/>
      <c r="J4" s="54"/>
      <c r="T4" s="13"/>
      <c r="U4" s="13"/>
      <c r="V4" s="13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</row>
    <row r="5" spans="2:41" ht="15.75" customHeight="1">
      <c r="B5" s="13"/>
      <c r="C5" s="13"/>
      <c r="D5" s="13"/>
      <c r="E5" s="13"/>
      <c r="F5" s="13"/>
      <c r="G5" s="13"/>
      <c r="H5" s="13"/>
      <c r="I5" s="13"/>
      <c r="J5" s="13"/>
      <c r="T5" s="13"/>
      <c r="U5" s="13"/>
      <c r="V5" s="13"/>
      <c r="W5" s="12"/>
      <c r="X5" s="12"/>
      <c r="Y5" s="12"/>
      <c r="Z5" s="12"/>
      <c r="AA5" s="12"/>
      <c r="AB5" s="12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12"/>
    </row>
    <row r="6" spans="2:41" ht="15.75" customHeight="1">
      <c r="B6" s="12"/>
      <c r="C6" s="12"/>
      <c r="D6" s="12"/>
      <c r="E6" s="12"/>
      <c r="F6" s="12"/>
      <c r="G6" s="12"/>
      <c r="H6" s="12"/>
      <c r="I6" s="12"/>
      <c r="J6" s="12"/>
      <c r="T6" s="12"/>
      <c r="U6" s="12"/>
      <c r="V6" s="12"/>
      <c r="W6" s="12"/>
      <c r="X6" s="12"/>
      <c r="Y6" s="12"/>
      <c r="Z6" s="12"/>
      <c r="AA6" s="12"/>
      <c r="AB6" s="12"/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12"/>
    </row>
    <row r="7" spans="2:41" ht="15.75" customHeight="1">
      <c r="B7" s="33"/>
      <c r="C7" s="33" t="s">
        <v>765</v>
      </c>
      <c r="D7" s="12" t="s">
        <v>766</v>
      </c>
      <c r="E7" s="12"/>
      <c r="F7" s="12"/>
      <c r="G7" s="12"/>
      <c r="H7" s="33" t="s">
        <v>765</v>
      </c>
      <c r="I7" s="12" t="s">
        <v>766</v>
      </c>
      <c r="J7" s="12"/>
      <c r="T7" s="12"/>
      <c r="U7" s="12"/>
      <c r="V7" s="12"/>
      <c r="W7" s="12"/>
      <c r="X7" s="12"/>
      <c r="Y7" s="12"/>
      <c r="Z7" s="12"/>
      <c r="AA7" s="12"/>
      <c r="AB7" s="12"/>
      <c r="AC7" s="53"/>
      <c r="AD7" s="53"/>
      <c r="AE7" s="53"/>
      <c r="AF7" s="53"/>
      <c r="AG7" s="53"/>
      <c r="AH7" s="53"/>
      <c r="AI7" s="53"/>
      <c r="AJ7" s="53"/>
      <c r="AK7" s="53"/>
      <c r="AL7" s="53"/>
      <c r="AM7" s="53"/>
      <c r="AN7" s="53"/>
      <c r="AO7" s="12"/>
    </row>
    <row r="8" spans="2:41" ht="15.75" customHeight="1">
      <c r="B8" s="34" t="s">
        <v>767</v>
      </c>
      <c r="C8" s="33">
        <v>477.29989999999998</v>
      </c>
      <c r="D8" s="12">
        <v>7.5</v>
      </c>
      <c r="E8" s="12"/>
      <c r="F8" s="12"/>
      <c r="G8" s="34" t="s">
        <v>768</v>
      </c>
      <c r="H8" s="33">
        <v>491.31549999999999</v>
      </c>
      <c r="I8" s="12">
        <v>7.9</v>
      </c>
      <c r="J8" s="12"/>
      <c r="T8" s="12"/>
      <c r="U8" s="12"/>
      <c r="V8" s="12"/>
      <c r="W8" s="12"/>
      <c r="X8" s="12"/>
      <c r="Y8" s="12"/>
      <c r="Z8" s="12"/>
      <c r="AA8" s="12"/>
      <c r="AB8" s="12"/>
      <c r="AC8" s="53"/>
      <c r="AD8" s="53"/>
      <c r="AE8" s="53"/>
      <c r="AF8" s="53"/>
      <c r="AG8" s="53"/>
      <c r="AH8" s="53"/>
      <c r="AI8" s="53"/>
      <c r="AJ8" s="53"/>
      <c r="AK8" s="53"/>
      <c r="AL8" s="53"/>
      <c r="AM8" s="53"/>
      <c r="AN8" s="53"/>
      <c r="AO8" s="12"/>
    </row>
    <row r="9" spans="2:41" ht="15.75" customHeight="1">
      <c r="B9" s="33"/>
      <c r="C9" s="33" t="s">
        <v>769</v>
      </c>
      <c r="D9" s="12" t="s">
        <v>710</v>
      </c>
      <c r="E9" s="12" t="s">
        <v>770</v>
      </c>
      <c r="F9" s="12"/>
      <c r="G9" s="33"/>
      <c r="H9" s="33"/>
      <c r="I9" s="12" t="s">
        <v>710</v>
      </c>
      <c r="J9" s="12" t="s">
        <v>770</v>
      </c>
      <c r="T9" s="12"/>
      <c r="U9" s="12"/>
      <c r="V9" s="12"/>
      <c r="W9" s="12"/>
      <c r="X9" s="12"/>
      <c r="Y9" s="12"/>
      <c r="Z9" s="12"/>
      <c r="AA9" s="12"/>
      <c r="AB9" s="12"/>
      <c r="AC9" s="53"/>
      <c r="AD9" s="53"/>
      <c r="AE9" s="53"/>
      <c r="AF9" s="53"/>
      <c r="AG9" s="53"/>
      <c r="AH9" s="53"/>
      <c r="AI9" s="53"/>
      <c r="AJ9" s="53"/>
      <c r="AK9" s="53"/>
      <c r="AL9" s="53"/>
      <c r="AM9" s="53"/>
      <c r="AN9" s="53"/>
      <c r="AO9" s="12"/>
    </row>
    <row r="10" spans="2:41" ht="15.75" customHeight="1">
      <c r="B10" s="52" t="s">
        <v>2</v>
      </c>
      <c r="C10" s="33">
        <v>18800.5</v>
      </c>
      <c r="D10" s="53">
        <f>AVERAGE(C10:C12)</f>
        <v>20641.956666666665</v>
      </c>
      <c r="E10" s="53">
        <f>STDEV(C10:C12)</f>
        <v>1620.3648915084934</v>
      </c>
      <c r="F10" s="12"/>
      <c r="G10" s="52" t="s">
        <v>2</v>
      </c>
      <c r="H10" s="33">
        <v>12665.66</v>
      </c>
      <c r="I10" s="53">
        <f>AVERAGE(H10:H12)</f>
        <v>12269.906666666668</v>
      </c>
      <c r="J10" s="53">
        <f>STDEV(H10:H12)</f>
        <v>766.24345219605902</v>
      </c>
      <c r="T10" s="12"/>
      <c r="U10" s="12"/>
      <c r="V10" s="12"/>
      <c r="W10" s="12"/>
      <c r="X10" s="12"/>
      <c r="Y10" s="12"/>
      <c r="Z10" s="12"/>
      <c r="AA10" s="12"/>
      <c r="AB10" s="12"/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12"/>
    </row>
    <row r="11" spans="2:41" ht="15.75" customHeight="1">
      <c r="B11" s="52"/>
      <c r="C11" s="33">
        <v>21849.67</v>
      </c>
      <c r="D11" s="53"/>
      <c r="E11" s="53"/>
      <c r="F11" s="12"/>
      <c r="G11" s="52"/>
      <c r="H11" s="33">
        <v>12757.35</v>
      </c>
      <c r="I11" s="53"/>
      <c r="J11" s="53"/>
      <c r="T11" s="12"/>
      <c r="U11" s="12"/>
      <c r="V11" s="12"/>
      <c r="W11" s="12"/>
      <c r="X11" s="12"/>
      <c r="Y11" s="12"/>
      <c r="Z11" s="12"/>
      <c r="AA11" s="12"/>
      <c r="AB11" s="12"/>
      <c r="AC11" s="53"/>
      <c r="AD11" s="53"/>
      <c r="AE11" s="53"/>
      <c r="AF11" s="53"/>
      <c r="AG11" s="53"/>
      <c r="AH11" s="53"/>
      <c r="AI11" s="53"/>
      <c r="AJ11" s="53"/>
      <c r="AK11" s="53"/>
      <c r="AL11" s="53"/>
      <c r="AM11" s="53"/>
      <c r="AN11" s="53"/>
      <c r="AO11" s="12"/>
    </row>
    <row r="12" spans="2:41" ht="15.75" customHeight="1">
      <c r="B12" s="52"/>
      <c r="C12" s="33">
        <v>21275.7</v>
      </c>
      <c r="D12" s="53"/>
      <c r="E12" s="53"/>
      <c r="F12" s="12"/>
      <c r="G12" s="52"/>
      <c r="H12" s="33">
        <v>11386.71</v>
      </c>
      <c r="I12" s="53"/>
      <c r="J12" s="53"/>
      <c r="T12" s="12"/>
      <c r="U12" s="12"/>
      <c r="V12" s="12"/>
      <c r="W12" s="12"/>
      <c r="X12" s="12"/>
      <c r="Y12" s="12"/>
      <c r="Z12" s="12"/>
      <c r="AA12" s="12"/>
      <c r="AB12" s="12"/>
      <c r="AC12" s="53"/>
      <c r="AD12" s="53"/>
      <c r="AE12" s="53"/>
      <c r="AF12" s="53"/>
      <c r="AG12" s="53"/>
      <c r="AH12" s="53"/>
      <c r="AI12" s="53"/>
      <c r="AJ12" s="53"/>
      <c r="AK12" s="53"/>
      <c r="AL12" s="53"/>
      <c r="AM12" s="53"/>
      <c r="AN12" s="53"/>
      <c r="AO12" s="12"/>
    </row>
    <row r="13" spans="2:41" ht="15.75" customHeight="1">
      <c r="B13" s="55" t="s">
        <v>895</v>
      </c>
      <c r="C13" s="33">
        <v>4684538</v>
      </c>
      <c r="D13" s="53">
        <f>AVERAGE(C13:C15)</f>
        <v>4605958.083333333</v>
      </c>
      <c r="E13" s="53">
        <f>STDEV(C13:C15)</f>
        <v>445454.73787694843</v>
      </c>
      <c r="F13" s="12"/>
      <c r="G13" s="55" t="s">
        <v>895</v>
      </c>
      <c r="H13" s="33">
        <v>841075</v>
      </c>
      <c r="I13" s="53">
        <f>AVERAGE(H13:H15)</f>
        <v>862566.66666666663</v>
      </c>
      <c r="J13" s="53">
        <f>STDEV(H13:H15)</f>
        <v>49846.716284358525</v>
      </c>
      <c r="T13" s="12"/>
      <c r="U13" s="12"/>
      <c r="V13" s="12"/>
      <c r="W13" s="12"/>
      <c r="X13" s="12"/>
      <c r="Y13" s="12"/>
      <c r="Z13" s="12"/>
      <c r="AA13" s="12"/>
      <c r="AB13" s="12"/>
      <c r="AC13" s="53"/>
      <c r="AD13" s="53"/>
      <c r="AE13" s="53"/>
      <c r="AF13" s="53"/>
      <c r="AG13" s="53"/>
      <c r="AH13" s="53"/>
      <c r="AI13" s="53"/>
      <c r="AJ13" s="53"/>
      <c r="AK13" s="53"/>
      <c r="AL13" s="53"/>
      <c r="AM13" s="53"/>
      <c r="AN13" s="53"/>
      <c r="AO13" s="12"/>
    </row>
    <row r="14" spans="2:41" ht="15.75" customHeight="1">
      <c r="B14" s="55"/>
      <c r="C14" s="33">
        <v>4126442.25</v>
      </c>
      <c r="D14" s="53"/>
      <c r="E14" s="53"/>
      <c r="F14" s="12"/>
      <c r="G14" s="55"/>
      <c r="H14" s="33">
        <v>827071</v>
      </c>
      <c r="I14" s="53"/>
      <c r="J14" s="53"/>
      <c r="T14" s="12"/>
      <c r="U14" s="12"/>
      <c r="V14" s="12"/>
      <c r="W14" s="12"/>
      <c r="X14" s="12"/>
      <c r="Y14" s="12"/>
      <c r="Z14" s="12"/>
      <c r="AA14" s="12"/>
      <c r="AB14" s="12"/>
      <c r="AC14" s="53"/>
      <c r="AD14" s="53"/>
      <c r="AE14" s="53"/>
      <c r="AF14" s="53"/>
      <c r="AG14" s="53"/>
      <c r="AH14" s="53"/>
      <c r="AI14" s="53"/>
      <c r="AJ14" s="53"/>
      <c r="AK14" s="53"/>
      <c r="AL14" s="53"/>
      <c r="AM14" s="53"/>
      <c r="AN14" s="53"/>
      <c r="AO14" s="12"/>
    </row>
    <row r="15" spans="2:41" ht="15.75" customHeight="1">
      <c r="B15" s="55"/>
      <c r="C15" s="33">
        <v>5006894</v>
      </c>
      <c r="D15" s="53"/>
      <c r="E15" s="53"/>
      <c r="F15" s="12"/>
      <c r="G15" s="55"/>
      <c r="H15" s="33">
        <v>919554</v>
      </c>
      <c r="I15" s="53"/>
      <c r="J15" s="53"/>
      <c r="T15" s="12"/>
      <c r="U15" s="12"/>
      <c r="V15" s="12"/>
      <c r="W15" s="12"/>
      <c r="X15" s="12"/>
      <c r="Y15" s="12"/>
      <c r="Z15" s="12"/>
      <c r="AA15" s="12"/>
      <c r="AB15" s="12"/>
      <c r="AC15" s="53"/>
      <c r="AD15" s="53"/>
      <c r="AE15" s="53"/>
      <c r="AF15" s="53"/>
      <c r="AG15" s="53"/>
      <c r="AH15" s="53"/>
      <c r="AI15" s="53"/>
      <c r="AJ15" s="53"/>
      <c r="AK15" s="53"/>
      <c r="AL15" s="53"/>
      <c r="AM15" s="53"/>
      <c r="AN15" s="53"/>
      <c r="AO15" s="12"/>
    </row>
    <row r="16" spans="2:41" ht="15.75" customHeight="1">
      <c r="B16" s="55" t="s">
        <v>896</v>
      </c>
      <c r="C16" s="33">
        <v>4701451</v>
      </c>
      <c r="D16" s="53">
        <f>AVERAGE(C16:C18)</f>
        <v>4627538.333333333</v>
      </c>
      <c r="E16" s="53">
        <f>STDEV(C16:C18)</f>
        <v>375681.33712540654</v>
      </c>
      <c r="F16" s="12"/>
      <c r="G16" s="55" t="s">
        <v>896</v>
      </c>
      <c r="H16" s="33">
        <v>1190061.8999999999</v>
      </c>
      <c r="I16" s="53">
        <f>AVERAGE(H16:H18)</f>
        <v>1143905.8333333333</v>
      </c>
      <c r="J16" s="53">
        <f>STDEV(H16:H18)</f>
        <v>79631.962473891937</v>
      </c>
      <c r="T16" s="12"/>
      <c r="U16" s="12"/>
      <c r="V16" s="12"/>
      <c r="W16" s="12"/>
      <c r="X16" s="12"/>
      <c r="Y16" s="12"/>
      <c r="Z16" s="12"/>
      <c r="AA16" s="12"/>
      <c r="AB16" s="12"/>
      <c r="AC16" s="53"/>
      <c r="AD16" s="53"/>
      <c r="AE16" s="53"/>
      <c r="AF16" s="53"/>
      <c r="AG16" s="53"/>
      <c r="AH16" s="53"/>
      <c r="AI16" s="53"/>
      <c r="AJ16" s="53"/>
      <c r="AK16" s="53"/>
      <c r="AL16" s="53"/>
      <c r="AM16" s="53"/>
      <c r="AN16" s="53"/>
      <c r="AO16" s="12"/>
    </row>
    <row r="17" spans="2:41" ht="15.75" customHeight="1">
      <c r="B17" s="55"/>
      <c r="C17" s="33">
        <v>4220394</v>
      </c>
      <c r="D17" s="53"/>
      <c r="E17" s="53"/>
      <c r="F17" s="12"/>
      <c r="G17" s="55"/>
      <c r="H17" s="33">
        <v>1051955</v>
      </c>
      <c r="I17" s="53"/>
      <c r="J17" s="53"/>
      <c r="T17" s="12"/>
      <c r="U17" s="12"/>
      <c r="V17" s="12"/>
      <c r="W17" s="12"/>
      <c r="X17" s="12"/>
      <c r="Y17" s="12"/>
      <c r="Z17" s="12"/>
      <c r="AA17" s="12"/>
      <c r="AB17" s="12"/>
      <c r="AC17" s="53"/>
      <c r="AD17" s="53"/>
      <c r="AE17" s="53"/>
      <c r="AF17" s="53"/>
      <c r="AG17" s="53"/>
      <c r="AH17" s="53"/>
      <c r="AI17" s="53"/>
      <c r="AJ17" s="53"/>
      <c r="AK17" s="53"/>
      <c r="AL17" s="53"/>
      <c r="AM17" s="53"/>
      <c r="AN17" s="53"/>
      <c r="AO17" s="12"/>
    </row>
    <row r="18" spans="2:41" ht="15.75" customHeight="1">
      <c r="B18" s="55"/>
      <c r="C18" s="33">
        <v>4960770</v>
      </c>
      <c r="D18" s="53"/>
      <c r="E18" s="53"/>
      <c r="F18" s="12"/>
      <c r="G18" s="55"/>
      <c r="H18" s="33">
        <v>1189700.6000000001</v>
      </c>
      <c r="I18" s="53"/>
      <c r="J18" s="53"/>
      <c r="T18" s="12"/>
      <c r="U18" s="12"/>
      <c r="V18" s="12"/>
      <c r="W18" s="12"/>
      <c r="X18" s="12"/>
      <c r="Y18" s="12"/>
      <c r="Z18" s="12"/>
      <c r="AA18" s="12"/>
      <c r="AB18" s="12"/>
      <c r="AC18" s="53"/>
      <c r="AD18" s="53"/>
      <c r="AE18" s="53"/>
      <c r="AF18" s="53"/>
      <c r="AG18" s="53"/>
      <c r="AH18" s="53"/>
      <c r="AI18" s="53"/>
      <c r="AJ18" s="53"/>
      <c r="AK18" s="53"/>
      <c r="AL18" s="53"/>
      <c r="AM18" s="53"/>
      <c r="AN18" s="53"/>
      <c r="AO18" s="12"/>
    </row>
    <row r="19" spans="2:41" ht="15.75" customHeight="1">
      <c r="B19" s="55" t="s">
        <v>897</v>
      </c>
      <c r="C19" s="33">
        <v>0</v>
      </c>
      <c r="D19" s="53">
        <f>AVERAGE(C19:C21)</f>
        <v>0</v>
      </c>
      <c r="E19" s="53">
        <f>STDEV(C19:C21)</f>
        <v>0</v>
      </c>
      <c r="F19" s="12"/>
      <c r="G19" s="55" t="s">
        <v>897</v>
      </c>
      <c r="H19" s="33">
        <v>0</v>
      </c>
      <c r="I19" s="53">
        <f>AVERAGE(H19:H21)</f>
        <v>0</v>
      </c>
      <c r="J19" s="53">
        <f>STDEV(H19:H21)</f>
        <v>0</v>
      </c>
      <c r="T19" s="12"/>
      <c r="U19" s="12"/>
      <c r="V19" s="12"/>
      <c r="W19" s="12"/>
      <c r="X19" s="12"/>
      <c r="Y19" s="12"/>
      <c r="Z19" s="12"/>
      <c r="AA19" s="12"/>
      <c r="AB19" s="12"/>
      <c r="AC19" s="53"/>
      <c r="AD19" s="53"/>
      <c r="AE19" s="53"/>
      <c r="AF19" s="53"/>
      <c r="AG19" s="53"/>
      <c r="AH19" s="53"/>
      <c r="AI19" s="53"/>
      <c r="AJ19" s="53"/>
      <c r="AK19" s="53"/>
      <c r="AL19" s="53"/>
      <c r="AM19" s="53"/>
      <c r="AN19" s="53"/>
      <c r="AO19" s="12"/>
    </row>
    <row r="20" spans="2:41" ht="15.75" customHeight="1">
      <c r="B20" s="55"/>
      <c r="C20" s="33">
        <v>0</v>
      </c>
      <c r="D20" s="53"/>
      <c r="E20" s="53"/>
      <c r="F20" s="12"/>
      <c r="G20" s="55"/>
      <c r="H20" s="33">
        <v>0</v>
      </c>
      <c r="I20" s="53"/>
      <c r="J20" s="53"/>
      <c r="T20" s="12"/>
      <c r="U20" s="12"/>
      <c r="V20" s="12"/>
      <c r="W20" s="12"/>
      <c r="X20" s="12"/>
      <c r="Y20" s="12"/>
      <c r="Z20" s="12"/>
      <c r="AA20" s="12"/>
      <c r="AB20" s="12"/>
      <c r="AC20" s="53"/>
      <c r="AD20" s="53"/>
      <c r="AE20" s="53"/>
      <c r="AF20" s="53"/>
      <c r="AG20" s="53"/>
      <c r="AH20" s="53"/>
      <c r="AI20" s="53"/>
      <c r="AJ20" s="53"/>
      <c r="AK20" s="53"/>
      <c r="AL20" s="53"/>
      <c r="AM20" s="53"/>
      <c r="AN20" s="53"/>
      <c r="AO20" s="12"/>
    </row>
    <row r="21" spans="2:41" ht="15.75" customHeight="1">
      <c r="B21" s="55"/>
      <c r="C21" s="33">
        <v>0</v>
      </c>
      <c r="D21" s="53"/>
      <c r="E21" s="53"/>
      <c r="F21" s="12"/>
      <c r="G21" s="55"/>
      <c r="H21" s="33">
        <v>0</v>
      </c>
      <c r="I21" s="53"/>
      <c r="J21" s="53"/>
      <c r="T21" s="12"/>
      <c r="U21" s="12"/>
      <c r="V21" s="12"/>
      <c r="W21" s="12"/>
      <c r="X21" s="12"/>
      <c r="Y21" s="12"/>
      <c r="Z21" s="12"/>
      <c r="AA21" s="12"/>
      <c r="AB21" s="12"/>
      <c r="AC21" s="53"/>
      <c r="AD21" s="53"/>
      <c r="AE21" s="53"/>
      <c r="AF21" s="53"/>
      <c r="AG21" s="53"/>
      <c r="AH21" s="53"/>
      <c r="AI21" s="53"/>
      <c r="AJ21" s="53"/>
      <c r="AK21" s="53"/>
      <c r="AL21" s="53"/>
      <c r="AM21" s="53"/>
      <c r="AN21" s="53"/>
      <c r="AO21" s="12"/>
    </row>
    <row r="22" spans="2:41" ht="15.75" customHeight="1">
      <c r="B22" s="55" t="s">
        <v>1046</v>
      </c>
      <c r="C22" s="33">
        <v>4784503.4000000004</v>
      </c>
      <c r="D22" s="53">
        <f>AVERAGE(C22:C24)</f>
        <v>4506106.4666666668</v>
      </c>
      <c r="E22" s="53">
        <f>STDEV(C22:C24)</f>
        <v>484607.6977752762</v>
      </c>
      <c r="F22" s="12"/>
      <c r="G22" s="55" t="s">
        <v>1046</v>
      </c>
      <c r="H22" s="33">
        <v>1206604</v>
      </c>
      <c r="I22" s="53">
        <f>AVERAGE(H22:H24)</f>
        <v>1097618</v>
      </c>
      <c r="J22" s="53">
        <f>STDEV(H22:H24)</f>
        <v>138875.35969710394</v>
      </c>
      <c r="T22" s="12"/>
      <c r="U22" s="12"/>
      <c r="V22" s="12"/>
      <c r="W22" s="12"/>
      <c r="X22" s="12"/>
      <c r="Y22" s="12"/>
      <c r="Z22" s="12"/>
      <c r="AA22" s="12"/>
      <c r="AB22" s="12"/>
      <c r="AC22" s="53"/>
      <c r="AD22" s="53"/>
      <c r="AE22" s="53"/>
      <c r="AF22" s="53"/>
      <c r="AG22" s="53"/>
      <c r="AH22" s="53"/>
      <c r="AI22" s="53"/>
      <c r="AJ22" s="53"/>
      <c r="AK22" s="53"/>
      <c r="AL22" s="53"/>
      <c r="AM22" s="53"/>
      <c r="AN22" s="53"/>
      <c r="AO22" s="12"/>
    </row>
    <row r="23" spans="2:41" ht="15.75" customHeight="1">
      <c r="B23" s="55"/>
      <c r="C23" s="33">
        <v>3946532</v>
      </c>
      <c r="D23" s="53"/>
      <c r="E23" s="53"/>
      <c r="F23" s="12"/>
      <c r="G23" s="55"/>
      <c r="H23" s="33">
        <v>941253</v>
      </c>
      <c r="I23" s="53"/>
      <c r="J23" s="53"/>
      <c r="T23" s="12"/>
      <c r="U23" s="12"/>
      <c r="V23" s="12"/>
      <c r="W23" s="12"/>
      <c r="X23" s="12"/>
      <c r="Y23" s="12"/>
      <c r="Z23" s="12"/>
      <c r="AA23" s="12"/>
      <c r="AB23" s="12"/>
      <c r="AC23" s="53"/>
      <c r="AD23" s="53"/>
      <c r="AE23" s="53"/>
      <c r="AF23" s="53"/>
      <c r="AG23" s="53"/>
      <c r="AH23" s="53"/>
      <c r="AI23" s="53"/>
      <c r="AJ23" s="53"/>
      <c r="AK23" s="53"/>
      <c r="AL23" s="53"/>
      <c r="AM23" s="53"/>
      <c r="AN23" s="53"/>
      <c r="AO23" s="12"/>
    </row>
    <row r="24" spans="2:41" ht="15.75" customHeight="1">
      <c r="B24" s="55"/>
      <c r="C24" s="33">
        <v>4787284</v>
      </c>
      <c r="D24" s="53"/>
      <c r="E24" s="53"/>
      <c r="F24" s="12"/>
      <c r="G24" s="55"/>
      <c r="H24" s="33">
        <v>1144997</v>
      </c>
      <c r="I24" s="53"/>
      <c r="J24" s="53"/>
      <c r="T24" s="12"/>
      <c r="U24" s="12"/>
      <c r="V24" s="12"/>
      <c r="W24" s="12"/>
      <c r="X24" s="12"/>
      <c r="Y24" s="12"/>
      <c r="Z24" s="12"/>
      <c r="AA24" s="12"/>
      <c r="AB24" s="12"/>
      <c r="AC24" s="53"/>
      <c r="AD24" s="53"/>
      <c r="AE24" s="53"/>
      <c r="AF24" s="53"/>
      <c r="AG24" s="53"/>
      <c r="AH24" s="53"/>
      <c r="AI24" s="53"/>
      <c r="AJ24" s="53"/>
      <c r="AK24" s="53"/>
      <c r="AL24" s="53"/>
      <c r="AM24" s="53"/>
      <c r="AN24" s="53"/>
      <c r="AO24" s="12"/>
    </row>
    <row r="25" spans="2:41" ht="15.75" customHeight="1">
      <c r="B25" s="55" t="s">
        <v>898</v>
      </c>
      <c r="C25" s="33">
        <v>0</v>
      </c>
      <c r="D25" s="53">
        <f>AVERAGE(C25:C27)</f>
        <v>0</v>
      </c>
      <c r="E25" s="53">
        <f>STDEV(C25:C27)</f>
        <v>0</v>
      </c>
      <c r="F25" s="12"/>
      <c r="G25" s="55" t="s">
        <v>898</v>
      </c>
      <c r="H25" s="33">
        <v>0</v>
      </c>
      <c r="I25" s="53">
        <f>AVERAGE(H25:H27)</f>
        <v>0</v>
      </c>
      <c r="J25" s="53">
        <f>STDEV(H25:H27)</f>
        <v>0</v>
      </c>
      <c r="T25" s="12"/>
      <c r="U25" s="12"/>
      <c r="V25" s="12"/>
      <c r="W25" s="12"/>
      <c r="X25" s="12"/>
      <c r="Y25" s="12"/>
      <c r="Z25" s="12"/>
      <c r="AA25" s="12"/>
      <c r="AB25" s="12"/>
      <c r="AC25" s="53"/>
      <c r="AD25" s="53"/>
      <c r="AE25" s="53"/>
      <c r="AF25" s="53"/>
      <c r="AG25" s="53"/>
      <c r="AH25" s="53"/>
      <c r="AI25" s="53"/>
      <c r="AJ25" s="53"/>
      <c r="AK25" s="53"/>
      <c r="AL25" s="53"/>
      <c r="AM25" s="53"/>
      <c r="AN25" s="53"/>
      <c r="AO25" s="12"/>
    </row>
    <row r="26" spans="2:41" ht="15.75" customHeight="1">
      <c r="B26" s="55"/>
      <c r="C26" s="33">
        <v>0</v>
      </c>
      <c r="D26" s="53"/>
      <c r="E26" s="53"/>
      <c r="F26" s="12"/>
      <c r="G26" s="55"/>
      <c r="H26" s="33">
        <v>0</v>
      </c>
      <c r="I26" s="53"/>
      <c r="J26" s="53"/>
      <c r="T26" s="12"/>
      <c r="U26" s="12"/>
      <c r="V26" s="12"/>
      <c r="W26" s="12"/>
      <c r="X26" s="12"/>
      <c r="Y26" s="12"/>
      <c r="Z26" s="12"/>
      <c r="AA26" s="12"/>
      <c r="AB26" s="12"/>
      <c r="AC26" s="53"/>
      <c r="AD26" s="53"/>
      <c r="AE26" s="53"/>
      <c r="AF26" s="53"/>
      <c r="AG26" s="53"/>
      <c r="AH26" s="53"/>
      <c r="AI26" s="53"/>
      <c r="AJ26" s="53"/>
      <c r="AK26" s="53"/>
      <c r="AL26" s="53"/>
      <c r="AM26" s="53"/>
      <c r="AN26" s="53"/>
      <c r="AO26" s="12"/>
    </row>
    <row r="27" spans="2:41" ht="15.75" customHeight="1">
      <c r="B27" s="55"/>
      <c r="C27" s="33">
        <v>0</v>
      </c>
      <c r="D27" s="53"/>
      <c r="E27" s="53"/>
      <c r="F27" s="12"/>
      <c r="G27" s="55"/>
      <c r="H27" s="33">
        <v>0</v>
      </c>
      <c r="I27" s="53"/>
      <c r="J27" s="53"/>
      <c r="T27" s="12"/>
      <c r="U27" s="12"/>
      <c r="V27" s="12"/>
      <c r="W27" s="12"/>
      <c r="X27" s="12"/>
      <c r="Y27" s="12"/>
      <c r="Z27" s="12"/>
      <c r="AA27" s="12"/>
      <c r="AB27" s="12"/>
      <c r="AC27" s="53"/>
      <c r="AD27" s="53"/>
      <c r="AE27" s="53"/>
      <c r="AF27" s="53"/>
      <c r="AG27" s="53"/>
      <c r="AH27" s="53"/>
      <c r="AI27" s="53"/>
      <c r="AJ27" s="53"/>
      <c r="AK27" s="53"/>
      <c r="AL27" s="53"/>
      <c r="AM27" s="53"/>
      <c r="AN27" s="53"/>
      <c r="AO27" s="12"/>
    </row>
    <row r="28" spans="2:41" ht="15.75" customHeight="1">
      <c r="B28" s="12"/>
      <c r="C28" s="12"/>
      <c r="D28" s="12"/>
      <c r="E28" s="12"/>
      <c r="F28" s="12"/>
      <c r="G28" s="12"/>
      <c r="H28" s="12"/>
      <c r="I28" s="12"/>
      <c r="J28" s="53"/>
      <c r="T28" s="12"/>
      <c r="U28" s="12"/>
      <c r="V28" s="12"/>
      <c r="W28" s="12"/>
      <c r="X28" s="12"/>
      <c r="Y28" s="12"/>
      <c r="Z28" s="12"/>
      <c r="AA28" s="12"/>
      <c r="AB28" s="12"/>
      <c r="AC28" s="53"/>
      <c r="AD28" s="53"/>
      <c r="AE28" s="53"/>
      <c r="AF28" s="53"/>
      <c r="AG28" s="53"/>
      <c r="AH28" s="53"/>
      <c r="AI28" s="53"/>
      <c r="AJ28" s="53"/>
      <c r="AK28" s="53"/>
      <c r="AL28" s="53"/>
      <c r="AM28" s="53"/>
      <c r="AN28" s="53"/>
      <c r="AO28" s="12"/>
    </row>
    <row r="29" spans="2:41" ht="15.75" customHeight="1">
      <c r="B29" s="12"/>
      <c r="C29" s="12"/>
      <c r="D29" s="12"/>
      <c r="E29" s="12"/>
      <c r="F29" s="12"/>
      <c r="G29" s="12"/>
      <c r="H29" s="12"/>
      <c r="I29" s="12"/>
      <c r="J29" s="53"/>
      <c r="T29" s="12"/>
      <c r="U29" s="12"/>
      <c r="V29" s="12"/>
      <c r="W29" s="12"/>
      <c r="X29" s="12"/>
      <c r="Y29" s="12"/>
      <c r="Z29" s="12"/>
      <c r="AA29" s="12"/>
      <c r="AB29" s="12"/>
      <c r="AC29" s="53"/>
      <c r="AD29" s="53"/>
      <c r="AE29" s="53"/>
      <c r="AF29" s="53"/>
      <c r="AG29" s="53"/>
      <c r="AH29" s="53"/>
      <c r="AI29" s="53"/>
      <c r="AJ29" s="53"/>
      <c r="AK29" s="53"/>
      <c r="AL29" s="53"/>
      <c r="AM29" s="53"/>
      <c r="AN29" s="53"/>
      <c r="AO29" s="12"/>
    </row>
    <row r="30" spans="2:41" ht="15.75" customHeight="1">
      <c r="B30" s="12"/>
      <c r="C30" s="12"/>
      <c r="D30" s="12"/>
      <c r="E30" s="12"/>
      <c r="F30" s="12"/>
      <c r="G30" s="12"/>
      <c r="H30" s="12"/>
      <c r="I30" s="12"/>
      <c r="J30" s="53"/>
      <c r="T30" s="12"/>
      <c r="U30" s="12"/>
      <c r="V30" s="12"/>
      <c r="W30" s="12"/>
      <c r="X30" s="12"/>
      <c r="Y30" s="12"/>
      <c r="Z30" s="12"/>
      <c r="AA30" s="12"/>
      <c r="AB30" s="12"/>
      <c r="AC30" s="53"/>
      <c r="AD30" s="53"/>
      <c r="AE30" s="53"/>
      <c r="AF30" s="53"/>
      <c r="AG30" s="53"/>
      <c r="AH30" s="53"/>
      <c r="AI30" s="53"/>
      <c r="AJ30" s="53"/>
      <c r="AK30" s="53"/>
      <c r="AL30" s="53"/>
      <c r="AM30" s="53"/>
      <c r="AN30" s="53"/>
      <c r="AO30" s="12"/>
    </row>
    <row r="31" spans="2:41" ht="15.75" customHeight="1">
      <c r="B31" s="12"/>
      <c r="C31" s="12"/>
      <c r="D31" s="12"/>
      <c r="E31" s="12"/>
      <c r="F31" s="12"/>
      <c r="G31" s="12"/>
      <c r="H31" s="12"/>
      <c r="I31" s="12"/>
      <c r="J31" s="53"/>
      <c r="T31" s="12"/>
      <c r="U31" s="12"/>
      <c r="V31" s="12"/>
      <c r="W31" s="12"/>
      <c r="X31" s="12"/>
      <c r="Y31" s="12"/>
      <c r="Z31" s="12"/>
      <c r="AA31" s="12"/>
      <c r="AB31" s="12"/>
      <c r="AC31" s="53"/>
      <c r="AD31" s="53"/>
      <c r="AE31" s="53"/>
      <c r="AF31" s="53"/>
      <c r="AG31" s="53"/>
      <c r="AH31" s="53"/>
      <c r="AI31" s="53"/>
      <c r="AJ31" s="53"/>
      <c r="AK31" s="53"/>
      <c r="AL31" s="53"/>
      <c r="AM31" s="53"/>
      <c r="AN31" s="53"/>
      <c r="AO31" s="12"/>
    </row>
    <row r="32" spans="2:41" ht="15.75" customHeight="1">
      <c r="B32" s="12"/>
      <c r="C32" s="12"/>
      <c r="D32" s="12"/>
      <c r="E32" s="12"/>
      <c r="F32" s="12"/>
      <c r="G32" s="12"/>
      <c r="H32" s="12"/>
      <c r="I32" s="12"/>
      <c r="J32" s="53"/>
      <c r="T32" s="12"/>
      <c r="U32" s="12"/>
      <c r="V32" s="12"/>
      <c r="W32" s="12"/>
      <c r="X32" s="12"/>
      <c r="Y32" s="12"/>
      <c r="Z32" s="12"/>
      <c r="AA32" s="12"/>
      <c r="AB32" s="12"/>
      <c r="AC32" s="53"/>
      <c r="AD32" s="53"/>
      <c r="AE32" s="53"/>
      <c r="AF32" s="53"/>
      <c r="AG32" s="53"/>
      <c r="AH32" s="53"/>
      <c r="AI32" s="53"/>
      <c r="AJ32" s="53"/>
      <c r="AK32" s="53"/>
      <c r="AL32" s="53"/>
      <c r="AM32" s="53"/>
      <c r="AN32" s="53"/>
      <c r="AO32" s="12"/>
    </row>
    <row r="33" spans="2:41" ht="15.75" customHeight="1">
      <c r="B33" s="12"/>
      <c r="C33" s="12"/>
      <c r="D33" s="12"/>
      <c r="E33" s="12"/>
      <c r="F33" s="12"/>
      <c r="G33" s="12"/>
      <c r="H33" s="33"/>
      <c r="I33" s="12"/>
      <c r="J33" s="53"/>
      <c r="T33" s="12"/>
      <c r="U33" s="12"/>
      <c r="V33" s="12"/>
      <c r="W33" s="12"/>
      <c r="X33" s="12"/>
      <c r="Y33" s="12"/>
      <c r="Z33" s="12"/>
      <c r="AA33" s="12"/>
      <c r="AB33" s="12"/>
      <c r="AC33" s="53"/>
      <c r="AD33" s="53"/>
      <c r="AE33" s="53"/>
      <c r="AF33" s="53"/>
      <c r="AG33" s="53"/>
      <c r="AH33" s="53"/>
      <c r="AI33" s="53"/>
      <c r="AJ33" s="53"/>
      <c r="AK33" s="53"/>
      <c r="AL33" s="53"/>
      <c r="AM33" s="53"/>
      <c r="AN33" s="53"/>
      <c r="AO33" s="12"/>
    </row>
    <row r="34" spans="2:41" ht="15.75" customHeight="1">
      <c r="B34" s="12"/>
      <c r="C34" s="33" t="s">
        <v>765</v>
      </c>
      <c r="D34" s="12" t="s">
        <v>766</v>
      </c>
      <c r="E34" s="12"/>
      <c r="F34" s="12"/>
      <c r="G34" s="33"/>
      <c r="H34" s="33" t="s">
        <v>765</v>
      </c>
      <c r="I34" s="12" t="s">
        <v>766</v>
      </c>
      <c r="J34" s="12"/>
      <c r="T34" s="12"/>
      <c r="U34" s="12"/>
      <c r="V34" s="12"/>
      <c r="W34" s="12"/>
      <c r="X34" s="12"/>
      <c r="Y34" s="12"/>
      <c r="Z34" s="12"/>
      <c r="AA34" s="12"/>
      <c r="AB34" s="12"/>
      <c r="AC34" s="53"/>
      <c r="AD34" s="53"/>
      <c r="AE34" s="53"/>
      <c r="AF34" s="53"/>
      <c r="AG34" s="53"/>
      <c r="AH34" s="53"/>
      <c r="AI34" s="53"/>
      <c r="AJ34" s="53"/>
      <c r="AK34" s="53"/>
      <c r="AL34" s="53"/>
      <c r="AM34" s="53"/>
      <c r="AN34" s="53"/>
      <c r="AO34" s="12"/>
    </row>
    <row r="35" spans="2:41" ht="15.75" customHeight="1">
      <c r="B35" s="34" t="s">
        <v>771</v>
      </c>
      <c r="C35" s="33">
        <v>505.33120000000002</v>
      </c>
      <c r="D35" s="12">
        <v>8.5</v>
      </c>
      <c r="E35" s="12"/>
      <c r="F35" s="12"/>
      <c r="G35" s="34" t="s">
        <v>772</v>
      </c>
      <c r="H35" s="33">
        <v>443.31549999999999</v>
      </c>
      <c r="I35" s="12">
        <v>7.3</v>
      </c>
      <c r="J35" s="12"/>
      <c r="T35" s="12"/>
      <c r="U35" s="12"/>
      <c r="V35" s="12"/>
      <c r="W35" s="12"/>
      <c r="X35" s="12"/>
      <c r="Y35" s="12"/>
      <c r="Z35" s="12"/>
      <c r="AA35" s="12"/>
      <c r="AB35" s="12"/>
      <c r="AC35" s="53"/>
      <c r="AD35" s="53"/>
      <c r="AE35" s="53"/>
      <c r="AF35" s="53"/>
      <c r="AG35" s="53"/>
      <c r="AH35" s="53"/>
      <c r="AI35" s="53"/>
      <c r="AJ35" s="53"/>
      <c r="AK35" s="53"/>
      <c r="AL35" s="53"/>
      <c r="AM35" s="53"/>
      <c r="AN35" s="53"/>
      <c r="AO35" s="12"/>
    </row>
    <row r="36" spans="2:41" ht="15.75" customHeight="1">
      <c r="B36" s="33"/>
      <c r="C36" s="33"/>
      <c r="D36" s="12" t="s">
        <v>710</v>
      </c>
      <c r="E36" s="12" t="s">
        <v>770</v>
      </c>
      <c r="F36" s="12"/>
      <c r="G36" s="33"/>
      <c r="H36" s="33"/>
      <c r="I36" s="12" t="s">
        <v>710</v>
      </c>
      <c r="J36" s="12" t="s">
        <v>770</v>
      </c>
      <c r="T36" s="12"/>
      <c r="U36" s="12"/>
      <c r="V36" s="12"/>
      <c r="W36" s="12"/>
      <c r="X36" s="12"/>
      <c r="Y36" s="12"/>
      <c r="Z36" s="12"/>
      <c r="AA36" s="12"/>
      <c r="AB36" s="12"/>
      <c r="AC36" s="53"/>
      <c r="AD36" s="53"/>
      <c r="AE36" s="53"/>
      <c r="AF36" s="53"/>
      <c r="AG36" s="53"/>
      <c r="AH36" s="53"/>
      <c r="AI36" s="53"/>
      <c r="AJ36" s="53"/>
      <c r="AK36" s="53"/>
      <c r="AL36" s="53"/>
      <c r="AM36" s="53"/>
      <c r="AN36" s="53"/>
      <c r="AO36" s="12"/>
    </row>
    <row r="37" spans="2:41" ht="15.75" customHeight="1">
      <c r="B37" s="52" t="s">
        <v>2</v>
      </c>
      <c r="C37" s="33">
        <v>0</v>
      </c>
      <c r="D37" s="53">
        <f>AVERAGE(C37:C39)</f>
        <v>0</v>
      </c>
      <c r="E37" s="53">
        <f>STDEV(C37:C39)</f>
        <v>0</v>
      </c>
      <c r="F37" s="12"/>
      <c r="G37" s="52" t="s">
        <v>2</v>
      </c>
      <c r="H37" s="33">
        <v>0</v>
      </c>
      <c r="I37" s="53">
        <f>AVERAGE(H37:H39)</f>
        <v>0</v>
      </c>
      <c r="J37" s="53">
        <f>STDEV(H37:H39)</f>
        <v>0</v>
      </c>
      <c r="T37" s="12"/>
      <c r="U37" s="12"/>
      <c r="V37" s="12"/>
      <c r="W37" s="12"/>
      <c r="X37" s="12"/>
      <c r="Y37" s="12"/>
      <c r="Z37" s="12"/>
      <c r="AA37" s="12"/>
      <c r="AB37" s="12"/>
      <c r="AC37" s="53"/>
      <c r="AD37" s="53"/>
      <c r="AE37" s="53"/>
      <c r="AF37" s="53"/>
      <c r="AG37" s="53"/>
      <c r="AH37" s="53"/>
      <c r="AI37" s="53"/>
      <c r="AJ37" s="53"/>
      <c r="AK37" s="53"/>
      <c r="AL37" s="53"/>
      <c r="AM37" s="53"/>
      <c r="AN37" s="53"/>
      <c r="AO37" s="12"/>
    </row>
    <row r="38" spans="2:41" ht="15.75" customHeight="1">
      <c r="B38" s="52"/>
      <c r="C38" s="33">
        <v>0</v>
      </c>
      <c r="D38" s="53"/>
      <c r="E38" s="53"/>
      <c r="F38" s="12"/>
      <c r="G38" s="52"/>
      <c r="H38" s="33">
        <v>0</v>
      </c>
      <c r="I38" s="53"/>
      <c r="J38" s="53"/>
      <c r="T38" s="12"/>
      <c r="U38" s="12"/>
      <c r="V38" s="12"/>
      <c r="W38" s="12"/>
      <c r="X38" s="12"/>
      <c r="Y38" s="12"/>
      <c r="Z38" s="12"/>
      <c r="AA38" s="12"/>
      <c r="AB38" s="12"/>
      <c r="AC38" s="53"/>
      <c r="AD38" s="53"/>
      <c r="AE38" s="53"/>
      <c r="AF38" s="53"/>
      <c r="AG38" s="53"/>
      <c r="AH38" s="53"/>
      <c r="AI38" s="53"/>
      <c r="AJ38" s="53"/>
      <c r="AK38" s="53"/>
      <c r="AL38" s="53"/>
      <c r="AM38" s="53"/>
      <c r="AN38" s="53"/>
      <c r="AO38" s="12"/>
    </row>
    <row r="39" spans="2:41" ht="15.75" customHeight="1">
      <c r="B39" s="52"/>
      <c r="C39" s="33">
        <v>0</v>
      </c>
      <c r="D39" s="53"/>
      <c r="E39" s="53"/>
      <c r="F39" s="12"/>
      <c r="G39" s="52"/>
      <c r="H39" s="33">
        <v>0</v>
      </c>
      <c r="I39" s="53"/>
      <c r="J39" s="53"/>
      <c r="T39" s="12"/>
      <c r="U39" s="12"/>
      <c r="V39" s="12"/>
      <c r="W39" s="12"/>
      <c r="X39" s="12"/>
      <c r="Y39" s="12"/>
      <c r="Z39" s="12"/>
      <c r="AA39" s="12"/>
      <c r="AB39" s="12"/>
      <c r="AC39" s="53"/>
      <c r="AD39" s="53"/>
      <c r="AE39" s="53"/>
      <c r="AF39" s="53"/>
      <c r="AG39" s="53"/>
      <c r="AH39" s="53"/>
      <c r="AI39" s="53"/>
      <c r="AJ39" s="53"/>
      <c r="AK39" s="53"/>
      <c r="AL39" s="53"/>
      <c r="AM39" s="53"/>
      <c r="AN39" s="53"/>
      <c r="AO39" s="12"/>
    </row>
    <row r="40" spans="2:41" ht="15.75" customHeight="1">
      <c r="B40" s="55" t="s">
        <v>895</v>
      </c>
      <c r="C40" s="33">
        <v>107366.92</v>
      </c>
      <c r="D40" s="53">
        <f>AVERAGE(C40:C42)</f>
        <v>129749.24</v>
      </c>
      <c r="E40" s="53">
        <f>STDEV(C40:C42)</f>
        <v>41462.902222821984</v>
      </c>
      <c r="F40" s="12"/>
      <c r="G40" s="55" t="s">
        <v>895</v>
      </c>
      <c r="H40" s="33">
        <v>169106.31</v>
      </c>
      <c r="I40" s="53">
        <f>AVERAGE(H40:H42)</f>
        <v>162043.60666666666</v>
      </c>
      <c r="J40" s="53">
        <f>STDEV(H40:H42)</f>
        <v>30804.959891576527</v>
      </c>
      <c r="T40" s="12"/>
      <c r="U40" s="12"/>
      <c r="V40" s="12"/>
      <c r="W40" s="12"/>
      <c r="X40" s="12"/>
      <c r="Y40" s="12"/>
      <c r="Z40" s="12"/>
      <c r="AA40" s="12"/>
      <c r="AB40" s="12"/>
      <c r="AC40" s="53"/>
      <c r="AD40" s="53"/>
      <c r="AE40" s="53"/>
      <c r="AF40" s="53"/>
      <c r="AG40" s="53"/>
      <c r="AH40" s="53"/>
      <c r="AI40" s="53"/>
      <c r="AJ40" s="53"/>
      <c r="AK40" s="53"/>
      <c r="AL40" s="53"/>
      <c r="AM40" s="53"/>
      <c r="AN40" s="53"/>
      <c r="AO40" s="12"/>
    </row>
    <row r="41" spans="2:41" ht="15.75" customHeight="1">
      <c r="B41" s="55"/>
      <c r="C41" s="33">
        <v>104287.35</v>
      </c>
      <c r="D41" s="53"/>
      <c r="E41" s="53"/>
      <c r="F41" s="12"/>
      <c r="G41" s="55"/>
      <c r="H41" s="33">
        <v>128320.63</v>
      </c>
      <c r="I41" s="53"/>
      <c r="J41" s="53"/>
      <c r="T41" s="12"/>
      <c r="U41" s="12"/>
      <c r="V41" s="12"/>
      <c r="W41" s="12"/>
      <c r="X41" s="12"/>
      <c r="Y41" s="12"/>
      <c r="Z41" s="12"/>
      <c r="AA41" s="12"/>
      <c r="AB41" s="12"/>
      <c r="AC41" s="53"/>
      <c r="AD41" s="53"/>
      <c r="AE41" s="53"/>
      <c r="AF41" s="53"/>
      <c r="AG41" s="53"/>
      <c r="AH41" s="53"/>
      <c r="AI41" s="53"/>
      <c r="AJ41" s="53"/>
      <c r="AK41" s="53"/>
      <c r="AL41" s="53"/>
      <c r="AM41" s="53"/>
      <c r="AN41" s="53"/>
      <c r="AO41" s="12"/>
    </row>
    <row r="42" spans="2:41" ht="15.75" customHeight="1">
      <c r="B42" s="55"/>
      <c r="C42" s="33">
        <v>177593.45</v>
      </c>
      <c r="D42" s="53"/>
      <c r="E42" s="53"/>
      <c r="F42" s="12"/>
      <c r="G42" s="55"/>
      <c r="H42" s="33">
        <v>188703.88</v>
      </c>
      <c r="I42" s="53"/>
      <c r="J42" s="53"/>
      <c r="T42" s="12"/>
      <c r="U42" s="12"/>
      <c r="V42" s="12"/>
      <c r="W42" s="12"/>
      <c r="X42" s="12"/>
      <c r="Y42" s="12"/>
      <c r="Z42" s="12"/>
      <c r="AA42" s="12"/>
      <c r="AB42" s="12"/>
      <c r="AC42" s="53"/>
      <c r="AD42" s="53"/>
      <c r="AE42" s="53"/>
      <c r="AF42" s="53"/>
      <c r="AG42" s="53"/>
      <c r="AH42" s="53"/>
      <c r="AI42" s="53"/>
      <c r="AJ42" s="53"/>
      <c r="AK42" s="53"/>
      <c r="AL42" s="53"/>
      <c r="AM42" s="53"/>
      <c r="AN42" s="53"/>
      <c r="AO42" s="12"/>
    </row>
    <row r="43" spans="2:41" ht="15.75" customHeight="1">
      <c r="B43" s="55" t="s">
        <v>896</v>
      </c>
      <c r="C43" s="33">
        <v>121431.1</v>
      </c>
      <c r="D43" s="53">
        <f>AVERAGE(C43:C45)</f>
        <v>119943.35000000002</v>
      </c>
      <c r="E43" s="53">
        <f>STDEV(C43:C45)</f>
        <v>8510.4998637506578</v>
      </c>
      <c r="F43" s="12"/>
      <c r="G43" s="55" t="s">
        <v>896</v>
      </c>
      <c r="H43" s="33">
        <v>146939.69</v>
      </c>
      <c r="I43" s="53">
        <f>AVERAGE(H43:H45)</f>
        <v>145204.77333333332</v>
      </c>
      <c r="J43" s="53">
        <f>STDEV(H43:H45)</f>
        <v>11703.003279681387</v>
      </c>
      <c r="T43" s="12"/>
      <c r="U43" s="12"/>
      <c r="V43" s="12"/>
      <c r="W43" s="12"/>
      <c r="X43" s="12"/>
      <c r="Y43" s="12"/>
      <c r="Z43" s="12"/>
      <c r="AA43" s="12"/>
      <c r="AB43" s="12"/>
      <c r="AC43" s="53"/>
      <c r="AD43" s="53"/>
      <c r="AE43" s="53"/>
      <c r="AF43" s="53"/>
      <c r="AG43" s="53"/>
      <c r="AH43" s="53"/>
      <c r="AI43" s="53"/>
      <c r="AJ43" s="53"/>
      <c r="AK43" s="53"/>
      <c r="AL43" s="53"/>
      <c r="AM43" s="53"/>
      <c r="AN43" s="53"/>
      <c r="AO43" s="12"/>
    </row>
    <row r="44" spans="2:41" ht="15.75" customHeight="1">
      <c r="B44" s="55"/>
      <c r="C44" s="33">
        <v>110787.07</v>
      </c>
      <c r="D44" s="53"/>
      <c r="E44" s="53"/>
      <c r="F44" s="12"/>
      <c r="G44" s="55"/>
      <c r="H44" s="33">
        <v>132731.16</v>
      </c>
      <c r="I44" s="53"/>
      <c r="J44" s="53"/>
      <c r="T44" s="12"/>
      <c r="U44" s="12"/>
      <c r="V44" s="12"/>
      <c r="W44" s="12"/>
      <c r="X44" s="12"/>
      <c r="Y44" s="12"/>
      <c r="Z44" s="12"/>
      <c r="AA44" s="12"/>
      <c r="AB44" s="12"/>
      <c r="AC44" s="53"/>
      <c r="AD44" s="53"/>
      <c r="AE44" s="53"/>
      <c r="AF44" s="53"/>
      <c r="AG44" s="53"/>
      <c r="AH44" s="53"/>
      <c r="AI44" s="53"/>
      <c r="AJ44" s="53"/>
      <c r="AK44" s="53"/>
      <c r="AL44" s="53"/>
      <c r="AM44" s="53"/>
      <c r="AN44" s="53"/>
      <c r="AO44" s="12"/>
    </row>
    <row r="45" spans="2:41" ht="15.75" customHeight="1">
      <c r="B45" s="55"/>
      <c r="C45" s="33">
        <v>127611.88</v>
      </c>
      <c r="D45" s="53"/>
      <c r="E45" s="53"/>
      <c r="F45" s="12"/>
      <c r="G45" s="55"/>
      <c r="H45" s="33">
        <v>155943.47</v>
      </c>
      <c r="I45" s="53"/>
      <c r="J45" s="53"/>
      <c r="T45" s="12"/>
      <c r="U45" s="12"/>
      <c r="V45" s="12"/>
      <c r="W45" s="12"/>
      <c r="X45" s="12"/>
      <c r="Y45" s="12"/>
      <c r="Z45" s="12"/>
      <c r="AA45" s="12"/>
      <c r="AB45" s="12"/>
      <c r="AC45" s="53"/>
      <c r="AD45" s="53"/>
      <c r="AE45" s="53"/>
      <c r="AF45" s="53"/>
      <c r="AG45" s="53"/>
      <c r="AH45" s="53"/>
      <c r="AI45" s="53"/>
      <c r="AJ45" s="53"/>
      <c r="AK45" s="53"/>
      <c r="AL45" s="53"/>
      <c r="AM45" s="53"/>
      <c r="AN45" s="53"/>
      <c r="AO45" s="12"/>
    </row>
    <row r="46" spans="2:41" ht="15.75" customHeight="1">
      <c r="B46" s="55" t="s">
        <v>897</v>
      </c>
      <c r="C46" s="33">
        <v>0</v>
      </c>
      <c r="D46" s="53">
        <f>AVERAGE(C46:C48)</f>
        <v>0</v>
      </c>
      <c r="E46" s="53">
        <f>STDEV(C46:C48)</f>
        <v>0</v>
      </c>
      <c r="F46" s="12"/>
      <c r="G46" s="55" t="s">
        <v>897</v>
      </c>
      <c r="H46" s="33">
        <v>0</v>
      </c>
      <c r="I46" s="53">
        <f>AVERAGE(H46:H48)</f>
        <v>0</v>
      </c>
      <c r="J46" s="53">
        <f>STDEV(H46:H48)</f>
        <v>0</v>
      </c>
      <c r="T46" s="12"/>
      <c r="U46" s="12"/>
      <c r="V46" s="12"/>
      <c r="W46" s="12"/>
      <c r="X46" s="12"/>
      <c r="Y46" s="12"/>
      <c r="Z46" s="12"/>
      <c r="AA46" s="12"/>
      <c r="AB46" s="12"/>
      <c r="AC46" s="53"/>
      <c r="AD46" s="53"/>
      <c r="AE46" s="53"/>
      <c r="AF46" s="53"/>
      <c r="AG46" s="53"/>
      <c r="AH46" s="53"/>
      <c r="AI46" s="53"/>
      <c r="AJ46" s="53"/>
      <c r="AK46" s="53"/>
      <c r="AL46" s="53"/>
      <c r="AM46" s="53"/>
      <c r="AN46" s="53"/>
      <c r="AO46" s="12"/>
    </row>
    <row r="47" spans="2:41" ht="15.75" customHeight="1">
      <c r="B47" s="55"/>
      <c r="C47" s="33">
        <v>0</v>
      </c>
      <c r="D47" s="53"/>
      <c r="E47" s="53"/>
      <c r="F47" s="12"/>
      <c r="G47" s="55"/>
      <c r="H47" s="33">
        <v>0</v>
      </c>
      <c r="I47" s="53"/>
      <c r="J47" s="53"/>
      <c r="T47" s="12"/>
      <c r="U47" s="12"/>
      <c r="V47" s="12"/>
      <c r="W47" s="12"/>
      <c r="X47" s="12"/>
      <c r="Y47" s="12"/>
      <c r="Z47" s="12"/>
      <c r="AA47" s="12"/>
      <c r="AB47" s="12"/>
      <c r="AC47" s="53"/>
      <c r="AD47" s="53"/>
      <c r="AE47" s="53"/>
      <c r="AF47" s="53"/>
      <c r="AG47" s="53"/>
      <c r="AH47" s="53"/>
      <c r="AI47" s="53"/>
      <c r="AJ47" s="53"/>
      <c r="AK47" s="53"/>
      <c r="AL47" s="53"/>
      <c r="AM47" s="53"/>
      <c r="AN47" s="53"/>
      <c r="AO47" s="12"/>
    </row>
    <row r="48" spans="2:41" ht="15.75" customHeight="1">
      <c r="B48" s="55"/>
      <c r="C48" s="33">
        <v>0</v>
      </c>
      <c r="D48" s="53"/>
      <c r="E48" s="53"/>
      <c r="F48" s="12"/>
      <c r="G48" s="55"/>
      <c r="H48" s="33">
        <v>0</v>
      </c>
      <c r="I48" s="53"/>
      <c r="J48" s="53"/>
      <c r="T48" s="12"/>
      <c r="U48" s="12"/>
      <c r="V48" s="12"/>
      <c r="W48" s="12"/>
      <c r="X48" s="12"/>
      <c r="Y48" s="12"/>
      <c r="Z48" s="12"/>
      <c r="AA48" s="12"/>
      <c r="AB48" s="12"/>
      <c r="AC48" s="53"/>
      <c r="AD48" s="53"/>
      <c r="AE48" s="53"/>
      <c r="AF48" s="53"/>
      <c r="AG48" s="53"/>
      <c r="AH48" s="53"/>
      <c r="AI48" s="53"/>
      <c r="AJ48" s="53"/>
      <c r="AK48" s="53"/>
      <c r="AL48" s="53"/>
      <c r="AM48" s="53"/>
      <c r="AN48" s="53"/>
      <c r="AO48" s="12"/>
    </row>
    <row r="49" spans="2:41" ht="15.75" customHeight="1">
      <c r="B49" s="55" t="s">
        <v>1046</v>
      </c>
      <c r="C49" s="33">
        <v>177861.36</v>
      </c>
      <c r="D49" s="53">
        <f>AVERAGE(C49:C51)</f>
        <v>128110.81666666665</v>
      </c>
      <c r="E49" s="53">
        <f>STDEV(C49:C51)</f>
        <v>44038.246445965997</v>
      </c>
      <c r="F49" s="12"/>
      <c r="G49" s="55" t="s">
        <v>1046</v>
      </c>
      <c r="H49" s="33">
        <v>206114.75</v>
      </c>
      <c r="I49" s="53">
        <f>AVERAGE(H49:H51)</f>
        <v>162867.06666666668</v>
      </c>
      <c r="J49" s="53">
        <f>STDEV(H49:H51)</f>
        <v>42421.158390801051</v>
      </c>
      <c r="T49" s="12"/>
      <c r="U49" s="12"/>
      <c r="V49" s="12"/>
      <c r="W49" s="12"/>
      <c r="X49" s="12"/>
      <c r="Y49" s="12"/>
      <c r="Z49" s="12"/>
      <c r="AA49" s="12"/>
      <c r="AB49" s="12"/>
      <c r="AC49" s="53"/>
      <c r="AD49" s="53"/>
      <c r="AE49" s="53"/>
      <c r="AF49" s="53"/>
      <c r="AG49" s="53"/>
      <c r="AH49" s="53"/>
      <c r="AI49" s="53"/>
      <c r="AJ49" s="53"/>
      <c r="AK49" s="53"/>
      <c r="AL49" s="53"/>
      <c r="AM49" s="53"/>
      <c r="AN49" s="53"/>
      <c r="AO49" s="12"/>
    </row>
    <row r="50" spans="2:41" ht="15.75" customHeight="1">
      <c r="B50" s="55"/>
      <c r="C50" s="33">
        <v>112347.61</v>
      </c>
      <c r="D50" s="53"/>
      <c r="E50" s="53"/>
      <c r="F50" s="12"/>
      <c r="G50" s="55"/>
      <c r="H50" s="33">
        <v>121323.81</v>
      </c>
      <c r="I50" s="53"/>
      <c r="J50" s="53"/>
      <c r="T50" s="12"/>
      <c r="U50" s="12"/>
      <c r="V50" s="12"/>
      <c r="W50" s="12"/>
      <c r="X50" s="12"/>
      <c r="Y50" s="12"/>
      <c r="Z50" s="12"/>
      <c r="AA50" s="12"/>
      <c r="AB50" s="12"/>
      <c r="AC50" s="53"/>
      <c r="AD50" s="53"/>
      <c r="AE50" s="53"/>
      <c r="AF50" s="53"/>
      <c r="AG50" s="53"/>
      <c r="AH50" s="53"/>
      <c r="AI50" s="53"/>
      <c r="AJ50" s="53"/>
      <c r="AK50" s="53"/>
      <c r="AL50" s="53"/>
      <c r="AM50" s="53"/>
      <c r="AN50" s="53"/>
      <c r="AO50" s="12"/>
    </row>
    <row r="51" spans="2:41" ht="15.75" customHeight="1">
      <c r="B51" s="55"/>
      <c r="C51" s="33">
        <v>94123.48</v>
      </c>
      <c r="D51" s="53"/>
      <c r="E51" s="53"/>
      <c r="F51" s="12"/>
      <c r="G51" s="55"/>
      <c r="H51" s="33">
        <v>161162.64000000001</v>
      </c>
      <c r="I51" s="53"/>
      <c r="J51" s="53"/>
      <c r="T51" s="12"/>
      <c r="U51" s="12"/>
      <c r="V51" s="12"/>
      <c r="W51" s="12"/>
      <c r="X51" s="12"/>
      <c r="Y51" s="12"/>
      <c r="Z51" s="12"/>
      <c r="AA51" s="12"/>
      <c r="AB51" s="12"/>
      <c r="AC51" s="53"/>
      <c r="AD51" s="53"/>
      <c r="AE51" s="53"/>
      <c r="AF51" s="53"/>
      <c r="AG51" s="53"/>
      <c r="AH51" s="53"/>
      <c r="AI51" s="53"/>
      <c r="AJ51" s="53"/>
      <c r="AK51" s="53"/>
      <c r="AL51" s="53"/>
      <c r="AM51" s="53"/>
      <c r="AN51" s="53"/>
      <c r="AO51" s="12"/>
    </row>
    <row r="52" spans="2:41" ht="15.75" customHeight="1">
      <c r="B52" s="55" t="s">
        <v>898</v>
      </c>
      <c r="C52" s="33">
        <v>0</v>
      </c>
      <c r="D52" s="53">
        <f>AVERAGE(C52:C54)</f>
        <v>0</v>
      </c>
      <c r="E52" s="53">
        <f>STDEV(C52:C54)</f>
        <v>0</v>
      </c>
      <c r="F52" s="12"/>
      <c r="G52" s="55" t="s">
        <v>898</v>
      </c>
      <c r="H52" s="33">
        <v>0</v>
      </c>
      <c r="I52" s="53">
        <f>AVERAGE(H52:H54)</f>
        <v>0</v>
      </c>
      <c r="J52" s="53">
        <f>STDEV(H52:H54)</f>
        <v>0</v>
      </c>
      <c r="T52" s="12"/>
      <c r="U52" s="12"/>
      <c r="V52" s="12"/>
      <c r="W52" s="12"/>
      <c r="X52" s="12"/>
      <c r="Y52" s="12"/>
      <c r="Z52" s="12"/>
      <c r="AA52" s="12"/>
      <c r="AB52" s="12"/>
      <c r="AC52" s="53"/>
      <c r="AD52" s="53"/>
      <c r="AE52" s="53"/>
      <c r="AF52" s="53"/>
      <c r="AG52" s="53"/>
      <c r="AH52" s="53"/>
      <c r="AI52" s="53"/>
      <c r="AJ52" s="53"/>
      <c r="AK52" s="53"/>
      <c r="AL52" s="53"/>
      <c r="AM52" s="53"/>
      <c r="AN52" s="53"/>
      <c r="AO52" s="12"/>
    </row>
    <row r="53" spans="2:41" ht="15.75" customHeight="1">
      <c r="B53" s="55"/>
      <c r="C53" s="33">
        <v>0</v>
      </c>
      <c r="D53" s="53"/>
      <c r="E53" s="53"/>
      <c r="F53" s="12"/>
      <c r="G53" s="55"/>
      <c r="H53" s="33">
        <v>0</v>
      </c>
      <c r="I53" s="53"/>
      <c r="J53" s="53"/>
      <c r="T53" s="12"/>
      <c r="U53" s="12"/>
      <c r="V53" s="12"/>
      <c r="W53" s="12"/>
      <c r="X53" s="12"/>
      <c r="Y53" s="12"/>
      <c r="Z53" s="12"/>
      <c r="AA53" s="12"/>
      <c r="AB53" s="12"/>
      <c r="AC53" s="53"/>
      <c r="AD53" s="53"/>
      <c r="AE53" s="53"/>
      <c r="AF53" s="53"/>
      <c r="AG53" s="53"/>
      <c r="AH53" s="53"/>
      <c r="AI53" s="53"/>
      <c r="AJ53" s="53"/>
      <c r="AK53" s="53"/>
      <c r="AL53" s="53"/>
      <c r="AM53" s="53"/>
      <c r="AN53" s="53"/>
      <c r="AO53" s="12"/>
    </row>
    <row r="54" spans="2:41" ht="14.25" customHeight="1">
      <c r="B54" s="55"/>
      <c r="C54" s="33">
        <v>0</v>
      </c>
      <c r="D54" s="53"/>
      <c r="E54" s="53"/>
      <c r="F54" s="12"/>
      <c r="G54" s="55"/>
      <c r="H54" s="33">
        <v>0</v>
      </c>
      <c r="I54" s="53"/>
      <c r="J54" s="53"/>
      <c r="T54" s="12"/>
      <c r="U54" s="12"/>
      <c r="V54" s="12"/>
      <c r="W54" s="12"/>
      <c r="X54" s="12"/>
      <c r="Y54" s="12"/>
      <c r="Z54" s="12"/>
      <c r="AA54" s="12"/>
      <c r="AB54" s="12"/>
      <c r="AC54" s="53"/>
      <c r="AD54" s="53"/>
      <c r="AE54" s="53"/>
      <c r="AF54" s="53"/>
      <c r="AG54" s="53"/>
      <c r="AH54" s="53"/>
      <c r="AI54" s="53"/>
      <c r="AJ54" s="53"/>
      <c r="AK54" s="53"/>
      <c r="AL54" s="53"/>
      <c r="AM54" s="53"/>
      <c r="AN54" s="53"/>
      <c r="AO54" s="12"/>
    </row>
    <row r="55" spans="2:41" ht="14.25" customHeight="1">
      <c r="B55" s="12"/>
      <c r="C55" s="12"/>
      <c r="D55" s="12"/>
      <c r="E55" s="12"/>
      <c r="F55" s="12"/>
      <c r="G55" s="12"/>
      <c r="H55" s="12"/>
      <c r="I55" s="12"/>
      <c r="J55" s="12"/>
      <c r="T55" s="12"/>
      <c r="U55" s="12"/>
      <c r="V55" s="12"/>
      <c r="W55" s="12"/>
      <c r="X55" s="12"/>
      <c r="Y55" s="12"/>
      <c r="Z55" s="12"/>
      <c r="AA55" s="12"/>
      <c r="AB55" s="12"/>
      <c r="AC55" s="53"/>
      <c r="AD55" s="53"/>
      <c r="AE55" s="53"/>
      <c r="AF55" s="53"/>
      <c r="AG55" s="53"/>
      <c r="AH55" s="53"/>
      <c r="AI55" s="53"/>
      <c r="AJ55" s="53"/>
      <c r="AK55" s="53"/>
      <c r="AL55" s="53"/>
      <c r="AM55" s="53"/>
      <c r="AN55" s="53"/>
      <c r="AO55" s="12"/>
    </row>
    <row r="56" spans="2:41" ht="14.25" customHeight="1">
      <c r="B56" s="12"/>
      <c r="C56" s="12"/>
      <c r="D56" s="12"/>
      <c r="E56" s="12"/>
      <c r="F56" s="12"/>
      <c r="G56" s="12"/>
      <c r="H56" s="12"/>
      <c r="I56" s="12"/>
      <c r="J56" s="12"/>
      <c r="T56" s="12"/>
      <c r="U56" s="12"/>
      <c r="V56" s="12"/>
      <c r="W56" s="12"/>
      <c r="X56" s="12"/>
      <c r="Y56" s="12"/>
      <c r="Z56" s="12"/>
      <c r="AA56" s="12"/>
      <c r="AB56" s="12"/>
      <c r="AC56" s="53"/>
      <c r="AD56" s="53"/>
      <c r="AE56" s="53"/>
      <c r="AF56" s="53"/>
      <c r="AG56" s="53"/>
      <c r="AH56" s="53"/>
      <c r="AI56" s="53"/>
      <c r="AJ56" s="53"/>
      <c r="AK56" s="53"/>
      <c r="AL56" s="53"/>
      <c r="AM56" s="53"/>
      <c r="AN56" s="53"/>
      <c r="AO56" s="12"/>
    </row>
    <row r="57" spans="2:41" ht="14.25" customHeight="1">
      <c r="B57" s="12"/>
      <c r="C57" s="12"/>
      <c r="D57" s="12"/>
      <c r="E57" s="12"/>
      <c r="F57" s="12"/>
      <c r="G57" s="12"/>
      <c r="H57" s="12"/>
      <c r="I57" s="12"/>
      <c r="J57" s="12"/>
      <c r="T57" s="12"/>
      <c r="U57" s="12"/>
      <c r="V57" s="12"/>
      <c r="W57" s="12"/>
      <c r="X57" s="12"/>
      <c r="Y57" s="12"/>
      <c r="Z57" s="12"/>
      <c r="AA57" s="12"/>
      <c r="AB57" s="12"/>
      <c r="AC57" s="53"/>
      <c r="AD57" s="53"/>
      <c r="AE57" s="53"/>
      <c r="AF57" s="53"/>
      <c r="AG57" s="53"/>
      <c r="AH57" s="53"/>
      <c r="AI57" s="53"/>
      <c r="AJ57" s="53"/>
      <c r="AK57" s="53"/>
      <c r="AL57" s="53"/>
      <c r="AM57" s="53"/>
      <c r="AN57" s="53"/>
      <c r="AO57" s="12"/>
    </row>
    <row r="58" spans="2:41" ht="14.25" customHeight="1">
      <c r="B58" s="12"/>
      <c r="C58" s="12"/>
      <c r="D58" s="12"/>
      <c r="E58" s="12"/>
      <c r="F58" s="12"/>
      <c r="G58" s="12"/>
      <c r="H58" s="12"/>
      <c r="I58" s="12"/>
      <c r="J58" s="12"/>
      <c r="T58" s="12"/>
      <c r="U58" s="12"/>
      <c r="V58" s="12"/>
      <c r="W58" s="12"/>
      <c r="X58" s="12"/>
      <c r="Y58" s="12"/>
      <c r="Z58" s="12"/>
      <c r="AA58" s="12"/>
      <c r="AB58" s="12"/>
      <c r="AC58" s="53"/>
      <c r="AD58" s="53"/>
      <c r="AE58" s="53"/>
      <c r="AF58" s="53"/>
      <c r="AG58" s="53"/>
      <c r="AH58" s="53"/>
      <c r="AI58" s="53"/>
      <c r="AJ58" s="53"/>
      <c r="AK58" s="53"/>
      <c r="AL58" s="53"/>
      <c r="AM58" s="53"/>
      <c r="AN58" s="53"/>
      <c r="AO58" s="12"/>
    </row>
    <row r="59" spans="2:41" ht="14.25" customHeight="1">
      <c r="B59" s="12"/>
      <c r="C59" s="12"/>
      <c r="D59" s="12"/>
      <c r="E59" s="12"/>
      <c r="F59" s="12"/>
      <c r="G59" s="12"/>
      <c r="H59" s="12"/>
      <c r="I59" s="12"/>
      <c r="J59" s="12"/>
      <c r="T59" s="12"/>
      <c r="U59" s="12"/>
      <c r="V59" s="12"/>
      <c r="W59" s="12"/>
      <c r="X59" s="12"/>
      <c r="Y59" s="12"/>
      <c r="Z59" s="12"/>
      <c r="AA59" s="12"/>
      <c r="AB59" s="12"/>
      <c r="AC59" s="53"/>
      <c r="AD59" s="53"/>
      <c r="AE59" s="53"/>
      <c r="AF59" s="53"/>
      <c r="AG59" s="53"/>
      <c r="AH59" s="53"/>
      <c r="AI59" s="53"/>
      <c r="AJ59" s="53"/>
      <c r="AK59" s="53"/>
      <c r="AL59" s="53"/>
      <c r="AM59" s="53"/>
      <c r="AN59" s="53"/>
      <c r="AO59" s="12"/>
    </row>
    <row r="60" spans="2:41" ht="14.25" customHeight="1">
      <c r="F60" s="12"/>
      <c r="H60" s="35"/>
      <c r="T60" s="12"/>
      <c r="U60" s="12"/>
      <c r="V60" s="12"/>
      <c r="W60" s="12"/>
      <c r="X60" s="12"/>
      <c r="Y60" s="12"/>
      <c r="Z60" s="12"/>
      <c r="AA60" s="12"/>
      <c r="AB60" s="12"/>
      <c r="AC60" s="53"/>
      <c r="AD60" s="53"/>
      <c r="AE60" s="53"/>
      <c r="AF60" s="53"/>
      <c r="AG60" s="53"/>
      <c r="AH60" s="53"/>
      <c r="AI60" s="53"/>
      <c r="AJ60" s="53"/>
      <c r="AK60" s="53"/>
      <c r="AL60" s="53"/>
      <c r="AM60" s="53"/>
      <c r="AN60" s="53"/>
      <c r="AO60" s="12"/>
    </row>
    <row r="61" spans="2:41" ht="14.25" customHeight="1">
      <c r="B61" s="12"/>
      <c r="C61" s="33" t="s">
        <v>765</v>
      </c>
      <c r="D61" s="12" t="s">
        <v>766</v>
      </c>
      <c r="E61" s="12"/>
      <c r="F61" s="12"/>
      <c r="G61" s="12"/>
      <c r="H61" s="33" t="s">
        <v>765</v>
      </c>
      <c r="I61" s="12" t="s">
        <v>766</v>
      </c>
      <c r="J61" s="12"/>
      <c r="T61" s="12"/>
      <c r="U61" s="12"/>
      <c r="V61" s="12"/>
      <c r="W61" s="12"/>
      <c r="X61" s="12"/>
      <c r="Y61" s="12"/>
      <c r="Z61" s="12"/>
      <c r="AA61" s="12"/>
      <c r="AB61" s="12"/>
      <c r="AC61" s="53"/>
      <c r="AD61" s="53"/>
      <c r="AE61" s="53"/>
      <c r="AF61" s="53"/>
      <c r="AG61" s="53"/>
      <c r="AH61" s="53"/>
      <c r="AI61" s="53"/>
      <c r="AJ61" s="53"/>
      <c r="AK61" s="53"/>
      <c r="AL61" s="53"/>
      <c r="AM61" s="53"/>
      <c r="AN61" s="53"/>
      <c r="AO61" s="12"/>
    </row>
    <row r="62" spans="2:41" ht="14.25" customHeight="1">
      <c r="B62" s="14" t="s">
        <v>773</v>
      </c>
      <c r="C62" s="33">
        <v>457.33120000000002</v>
      </c>
      <c r="D62" s="12">
        <v>7.7</v>
      </c>
      <c r="E62" s="12"/>
      <c r="F62" s="12"/>
      <c r="G62" s="34" t="s">
        <v>774</v>
      </c>
      <c r="H62" s="33">
        <v>459.28930000000003</v>
      </c>
      <c r="I62" s="12">
        <v>10.9</v>
      </c>
      <c r="J62" s="12"/>
      <c r="T62" s="12"/>
      <c r="U62" s="12"/>
      <c r="V62" s="12"/>
      <c r="W62" s="12"/>
      <c r="X62" s="12"/>
      <c r="Y62" s="12"/>
      <c r="Z62" s="12"/>
      <c r="AA62" s="12"/>
      <c r="AB62" s="12"/>
      <c r="AC62" s="53"/>
      <c r="AD62" s="53"/>
      <c r="AE62" s="53"/>
      <c r="AF62" s="53"/>
      <c r="AG62" s="53"/>
      <c r="AH62" s="53"/>
      <c r="AI62" s="53"/>
      <c r="AJ62" s="53"/>
      <c r="AK62" s="53"/>
      <c r="AL62" s="53"/>
      <c r="AM62" s="53"/>
      <c r="AN62" s="53"/>
      <c r="AO62" s="12"/>
    </row>
    <row r="63" spans="2:41" ht="14.25" customHeight="1">
      <c r="B63" s="33"/>
      <c r="C63" s="33"/>
      <c r="D63" s="12" t="s">
        <v>710</v>
      </c>
      <c r="E63" s="12" t="s">
        <v>770</v>
      </c>
      <c r="F63" s="12"/>
      <c r="G63" s="33"/>
      <c r="H63" s="33" t="s">
        <v>769</v>
      </c>
      <c r="I63" s="12" t="s">
        <v>710</v>
      </c>
      <c r="J63" s="12" t="s">
        <v>770</v>
      </c>
      <c r="T63" s="12"/>
      <c r="U63" s="12"/>
      <c r="V63" s="12"/>
      <c r="W63" s="12"/>
      <c r="X63" s="12"/>
      <c r="Y63" s="12"/>
      <c r="Z63" s="12"/>
      <c r="AA63" s="12"/>
      <c r="AB63" s="12"/>
      <c r="AC63" s="53"/>
      <c r="AD63" s="53"/>
      <c r="AE63" s="53"/>
      <c r="AF63" s="53"/>
      <c r="AG63" s="53"/>
      <c r="AH63" s="53"/>
      <c r="AI63" s="53"/>
      <c r="AJ63" s="53"/>
      <c r="AK63" s="53"/>
      <c r="AL63" s="53"/>
      <c r="AM63" s="53"/>
      <c r="AN63" s="53"/>
      <c r="AO63" s="12"/>
    </row>
    <row r="64" spans="2:41" ht="14.25" customHeight="1">
      <c r="B64" s="52" t="s">
        <v>2</v>
      </c>
      <c r="C64" s="33">
        <v>0</v>
      </c>
      <c r="D64" s="53">
        <f>AVERAGE(C64:C66)</f>
        <v>0</v>
      </c>
      <c r="E64" s="53">
        <f>STDEV(C64:C66)</f>
        <v>0</v>
      </c>
      <c r="F64" s="12"/>
      <c r="G64" s="52" t="s">
        <v>2</v>
      </c>
      <c r="H64" s="33">
        <v>43224.5</v>
      </c>
      <c r="I64" s="53">
        <f>AVERAGE(H64:H66)</f>
        <v>40525.72</v>
      </c>
      <c r="J64" s="53">
        <f>STDEV(H64:H66)</f>
        <v>2377.2130455430374</v>
      </c>
      <c r="T64" s="12"/>
      <c r="U64" s="12"/>
      <c r="V64" s="12"/>
      <c r="W64" s="12"/>
      <c r="X64" s="12"/>
      <c r="Y64" s="12"/>
      <c r="Z64" s="12"/>
      <c r="AA64" s="12"/>
      <c r="AB64" s="12"/>
      <c r="AC64" s="53"/>
      <c r="AD64" s="53"/>
      <c r="AE64" s="53"/>
      <c r="AF64" s="53"/>
      <c r="AG64" s="53"/>
      <c r="AH64" s="53"/>
      <c r="AI64" s="53"/>
      <c r="AJ64" s="53"/>
      <c r="AK64" s="53"/>
      <c r="AL64" s="53"/>
      <c r="AM64" s="53"/>
      <c r="AN64" s="53"/>
      <c r="AO64" s="12"/>
    </row>
    <row r="65" spans="2:41" ht="14.25" customHeight="1">
      <c r="B65" s="52"/>
      <c r="C65" s="33">
        <v>0</v>
      </c>
      <c r="D65" s="53"/>
      <c r="E65" s="53"/>
      <c r="F65" s="12"/>
      <c r="G65" s="52"/>
      <c r="H65" s="33">
        <v>39610.589999999997</v>
      </c>
      <c r="I65" s="53"/>
      <c r="J65" s="53"/>
      <c r="T65" s="12"/>
      <c r="U65" s="12"/>
      <c r="V65" s="12"/>
      <c r="W65" s="12"/>
      <c r="X65" s="12"/>
      <c r="Y65" s="12"/>
      <c r="Z65" s="12"/>
      <c r="AA65" s="12"/>
      <c r="AB65" s="12"/>
      <c r="AC65" s="53"/>
      <c r="AD65" s="53"/>
      <c r="AE65" s="53"/>
      <c r="AF65" s="53"/>
      <c r="AG65" s="53"/>
      <c r="AH65" s="53"/>
      <c r="AI65" s="53"/>
      <c r="AJ65" s="53"/>
      <c r="AK65" s="53"/>
      <c r="AL65" s="53"/>
      <c r="AM65" s="53"/>
      <c r="AN65" s="53"/>
      <c r="AO65" s="12"/>
    </row>
    <row r="66" spans="2:41" ht="14.25" customHeight="1">
      <c r="B66" s="52"/>
      <c r="C66" s="33">
        <v>0</v>
      </c>
      <c r="D66" s="53"/>
      <c r="E66" s="53"/>
      <c r="F66" s="12"/>
      <c r="G66" s="52"/>
      <c r="H66" s="33">
        <v>38742.07</v>
      </c>
      <c r="I66" s="53"/>
      <c r="J66" s="53"/>
      <c r="T66" s="12"/>
      <c r="U66" s="12"/>
      <c r="V66" s="12"/>
      <c r="W66" s="12"/>
      <c r="X66" s="12"/>
      <c r="Y66" s="12"/>
      <c r="Z66" s="12"/>
      <c r="AA66" s="12"/>
      <c r="AB66" s="12"/>
      <c r="AC66" s="53"/>
      <c r="AD66" s="53"/>
      <c r="AE66" s="53"/>
      <c r="AF66" s="53"/>
      <c r="AG66" s="53"/>
      <c r="AH66" s="53"/>
      <c r="AI66" s="53"/>
      <c r="AJ66" s="53"/>
      <c r="AK66" s="53"/>
      <c r="AL66" s="53"/>
      <c r="AM66" s="53"/>
      <c r="AN66" s="53"/>
      <c r="AO66" s="12"/>
    </row>
    <row r="67" spans="2:41" ht="14.25" customHeight="1">
      <c r="B67" s="55" t="s">
        <v>895</v>
      </c>
      <c r="C67" s="33">
        <v>258714.7</v>
      </c>
      <c r="D67" s="53">
        <f>AVERAGE(C67:C69)</f>
        <v>254990.18666666668</v>
      </c>
      <c r="E67" s="53">
        <f>STDEV(C67:C69)</f>
        <v>34823.832226429491</v>
      </c>
      <c r="F67" s="12"/>
      <c r="G67" s="55" t="s">
        <v>895</v>
      </c>
      <c r="H67" s="33">
        <v>439214.25</v>
      </c>
      <c r="I67" s="53">
        <f>AVERAGE(H67:H69)</f>
        <v>434745.53333333327</v>
      </c>
      <c r="J67" s="53">
        <f>STDEV(H67:H69)</f>
        <v>13941.155448901394</v>
      </c>
      <c r="T67" s="12"/>
      <c r="U67" s="12"/>
      <c r="V67" s="12"/>
      <c r="W67" s="12"/>
      <c r="X67" s="12"/>
      <c r="Y67" s="12"/>
      <c r="Z67" s="12"/>
      <c r="AA67" s="12"/>
      <c r="AB67" s="12"/>
      <c r="AC67" s="53"/>
      <c r="AD67" s="53"/>
      <c r="AE67" s="53"/>
      <c r="AF67" s="53"/>
      <c r="AG67" s="53"/>
      <c r="AH67" s="53"/>
      <c r="AI67" s="53"/>
      <c r="AJ67" s="53"/>
      <c r="AK67" s="53"/>
      <c r="AL67" s="53"/>
      <c r="AM67" s="53"/>
      <c r="AN67" s="53"/>
      <c r="AO67" s="12"/>
    </row>
    <row r="68" spans="2:41" ht="14.25" customHeight="1">
      <c r="B68" s="55"/>
      <c r="C68" s="33">
        <v>218453.8</v>
      </c>
      <c r="D68" s="53"/>
      <c r="E68" s="53"/>
      <c r="F68" s="12"/>
      <c r="G68" s="55"/>
      <c r="H68" s="33">
        <v>445904.41</v>
      </c>
      <c r="I68" s="53"/>
      <c r="J68" s="53"/>
      <c r="T68" s="12"/>
      <c r="U68" s="12"/>
      <c r="V68" s="12"/>
      <c r="W68" s="12"/>
      <c r="X68" s="12"/>
      <c r="Y68" s="12"/>
      <c r="Z68" s="12"/>
      <c r="AA68" s="12"/>
      <c r="AB68" s="12"/>
      <c r="AC68" s="53"/>
      <c r="AD68" s="53"/>
      <c r="AE68" s="53"/>
      <c r="AF68" s="53"/>
      <c r="AG68" s="53"/>
      <c r="AH68" s="53"/>
      <c r="AI68" s="53"/>
      <c r="AJ68" s="53"/>
      <c r="AK68" s="53"/>
      <c r="AL68" s="53"/>
      <c r="AM68" s="53"/>
      <c r="AN68" s="53"/>
      <c r="AO68" s="12"/>
    </row>
    <row r="69" spans="2:41" ht="14.25" customHeight="1">
      <c r="B69" s="55"/>
      <c r="C69" s="33">
        <v>287802.06</v>
      </c>
      <c r="D69" s="53"/>
      <c r="E69" s="53"/>
      <c r="F69" s="12"/>
      <c r="G69" s="55"/>
      <c r="H69" s="33">
        <v>419117.94</v>
      </c>
      <c r="I69" s="53"/>
      <c r="J69" s="53"/>
      <c r="T69" s="12"/>
      <c r="U69" s="12"/>
      <c r="V69" s="12"/>
      <c r="W69" s="12"/>
      <c r="X69" s="12"/>
      <c r="Y69" s="12"/>
      <c r="Z69" s="12"/>
      <c r="AA69" s="12"/>
      <c r="AB69" s="12"/>
      <c r="AC69" s="53"/>
      <c r="AD69" s="53"/>
      <c r="AE69" s="53"/>
      <c r="AF69" s="53"/>
      <c r="AG69" s="53"/>
      <c r="AH69" s="53"/>
      <c r="AI69" s="53"/>
      <c r="AJ69" s="53"/>
      <c r="AK69" s="53"/>
      <c r="AL69" s="53"/>
      <c r="AM69" s="53"/>
      <c r="AN69" s="53"/>
      <c r="AO69" s="12"/>
    </row>
    <row r="70" spans="2:41" ht="14.25" customHeight="1">
      <c r="B70" s="55" t="s">
        <v>896</v>
      </c>
      <c r="C70" s="33">
        <v>270109.46999999997</v>
      </c>
      <c r="D70" s="53">
        <f>AVERAGE(C70:C72)</f>
        <v>265877.27666666667</v>
      </c>
      <c r="E70" s="53">
        <f>STDEV(C70:C72)</f>
        <v>31866.828818232516</v>
      </c>
      <c r="F70" s="12"/>
      <c r="G70" s="55" t="s">
        <v>896</v>
      </c>
      <c r="H70" s="33">
        <v>436188.72</v>
      </c>
      <c r="I70" s="53">
        <f>AVERAGE(H70:H72)</f>
        <v>435534.68333333335</v>
      </c>
      <c r="J70" s="53">
        <f>STDEV(H70:H72)</f>
        <v>3672.8033107196816</v>
      </c>
      <c r="T70" s="12"/>
      <c r="U70" s="12"/>
      <c r="V70" s="12"/>
      <c r="W70" s="12"/>
      <c r="X70" s="12"/>
      <c r="Y70" s="12"/>
      <c r="Z70" s="12"/>
      <c r="AA70" s="12"/>
      <c r="AB70" s="12"/>
      <c r="AC70" s="53"/>
      <c r="AD70" s="53"/>
      <c r="AE70" s="53"/>
      <c r="AF70" s="53"/>
      <c r="AG70" s="53"/>
      <c r="AH70" s="53"/>
      <c r="AI70" s="53"/>
      <c r="AJ70" s="53"/>
      <c r="AK70" s="53"/>
      <c r="AL70" s="53"/>
      <c r="AM70" s="53"/>
      <c r="AN70" s="53"/>
      <c r="AO70" s="53"/>
    </row>
    <row r="71" spans="2:41" ht="14.25" customHeight="1">
      <c r="B71" s="55"/>
      <c r="C71" s="33">
        <v>232105.83</v>
      </c>
      <c r="D71" s="53"/>
      <c r="E71" s="53"/>
      <c r="F71" s="12"/>
      <c r="G71" s="55"/>
      <c r="H71" s="33">
        <v>431578.8</v>
      </c>
      <c r="I71" s="53"/>
      <c r="J71" s="53"/>
      <c r="T71" s="12"/>
      <c r="U71" s="12"/>
      <c r="V71" s="12"/>
      <c r="W71" s="12"/>
      <c r="X71" s="12"/>
      <c r="Y71" s="12"/>
      <c r="Z71" s="12"/>
      <c r="AA71" s="12"/>
      <c r="AB71" s="12"/>
      <c r="AC71" s="53"/>
      <c r="AD71" s="53"/>
      <c r="AE71" s="53"/>
      <c r="AF71" s="53"/>
      <c r="AG71" s="53"/>
      <c r="AH71" s="53"/>
      <c r="AI71" s="53"/>
      <c r="AJ71" s="53"/>
      <c r="AK71" s="53"/>
      <c r="AL71" s="53"/>
      <c r="AM71" s="53"/>
      <c r="AN71" s="53"/>
      <c r="AO71" s="53"/>
    </row>
    <row r="72" spans="2:41" ht="14.25" customHeight="1">
      <c r="B72" s="55"/>
      <c r="C72" s="33">
        <v>295416.53000000003</v>
      </c>
      <c r="D72" s="53"/>
      <c r="E72" s="53"/>
      <c r="F72" s="12"/>
      <c r="G72" s="55"/>
      <c r="H72" s="33">
        <v>438836.53</v>
      </c>
      <c r="I72" s="53"/>
      <c r="J72" s="53"/>
      <c r="T72" s="12"/>
      <c r="U72" s="12"/>
      <c r="V72" s="12"/>
      <c r="W72" s="12"/>
      <c r="X72" s="12"/>
      <c r="Y72" s="12"/>
      <c r="Z72" s="12"/>
      <c r="AA72" s="12"/>
      <c r="AB72" s="12"/>
      <c r="AC72" s="53"/>
      <c r="AD72" s="53"/>
      <c r="AE72" s="53"/>
      <c r="AF72" s="53"/>
      <c r="AG72" s="53"/>
      <c r="AH72" s="53"/>
      <c r="AI72" s="53"/>
      <c r="AJ72" s="53"/>
      <c r="AK72" s="53"/>
      <c r="AL72" s="53"/>
      <c r="AM72" s="53"/>
      <c r="AN72" s="53"/>
      <c r="AO72" s="53"/>
    </row>
    <row r="73" spans="2:41" ht="14.25" customHeight="1">
      <c r="B73" s="55" t="s">
        <v>897</v>
      </c>
      <c r="C73" s="33">
        <v>0</v>
      </c>
      <c r="D73" s="53">
        <f>AVERAGE(C73:C75)</f>
        <v>0</v>
      </c>
      <c r="E73" s="53">
        <f>STDEV(C73:C75)</f>
        <v>0</v>
      </c>
      <c r="F73" s="12"/>
      <c r="G73" s="55" t="s">
        <v>897</v>
      </c>
      <c r="H73" s="33">
        <v>0</v>
      </c>
      <c r="I73" s="53">
        <f>AVERAGE(H73:H75)</f>
        <v>0</v>
      </c>
      <c r="J73" s="53">
        <f>STDEV(H73:H75)</f>
        <v>0</v>
      </c>
      <c r="T73" s="12"/>
      <c r="U73" s="12"/>
      <c r="V73" s="12"/>
      <c r="W73" s="12"/>
      <c r="X73" s="12"/>
      <c r="Y73" s="12"/>
      <c r="Z73" s="12"/>
      <c r="AA73" s="12"/>
      <c r="AB73" s="12"/>
      <c r="AC73" s="53"/>
      <c r="AD73" s="53"/>
      <c r="AE73" s="53"/>
      <c r="AF73" s="53"/>
      <c r="AG73" s="53"/>
      <c r="AH73" s="53"/>
      <c r="AI73" s="53"/>
      <c r="AJ73" s="53"/>
      <c r="AK73" s="53"/>
      <c r="AL73" s="53"/>
      <c r="AM73" s="53"/>
      <c r="AN73" s="53"/>
      <c r="AO73" s="53"/>
    </row>
    <row r="74" spans="2:41" ht="14.25" customHeight="1">
      <c r="B74" s="55"/>
      <c r="C74" s="33">
        <v>0</v>
      </c>
      <c r="D74" s="53"/>
      <c r="E74" s="53"/>
      <c r="F74" s="12"/>
      <c r="G74" s="55"/>
      <c r="H74" s="33">
        <v>0</v>
      </c>
      <c r="I74" s="53"/>
      <c r="J74" s="53"/>
      <c r="T74" s="12"/>
      <c r="U74" s="12"/>
      <c r="V74" s="12"/>
      <c r="W74" s="12"/>
      <c r="X74" s="12"/>
      <c r="Y74" s="12"/>
      <c r="Z74" s="12"/>
      <c r="AA74" s="12"/>
      <c r="AB74" s="12"/>
      <c r="AC74" s="53"/>
      <c r="AD74" s="53"/>
      <c r="AE74" s="53"/>
      <c r="AF74" s="53"/>
      <c r="AG74" s="53"/>
      <c r="AH74" s="53"/>
      <c r="AI74" s="53"/>
      <c r="AJ74" s="53"/>
      <c r="AK74" s="53"/>
      <c r="AL74" s="53"/>
      <c r="AM74" s="53"/>
      <c r="AN74" s="53"/>
      <c r="AO74" s="53"/>
    </row>
    <row r="75" spans="2:41" ht="14.25" customHeight="1">
      <c r="B75" s="55"/>
      <c r="C75" s="33">
        <v>0</v>
      </c>
      <c r="D75" s="53"/>
      <c r="E75" s="53"/>
      <c r="F75" s="12"/>
      <c r="G75" s="55"/>
      <c r="H75" s="33">
        <v>0</v>
      </c>
      <c r="I75" s="53"/>
      <c r="J75" s="53"/>
      <c r="T75" s="12"/>
      <c r="U75" s="12"/>
      <c r="V75" s="12"/>
      <c r="W75" s="12"/>
      <c r="X75" s="12"/>
      <c r="Y75" s="12"/>
      <c r="Z75" s="12"/>
      <c r="AA75" s="12"/>
      <c r="AB75" s="12"/>
      <c r="AC75" s="53"/>
      <c r="AD75" s="53"/>
      <c r="AE75" s="53"/>
      <c r="AF75" s="53"/>
      <c r="AG75" s="53"/>
      <c r="AH75" s="53"/>
      <c r="AI75" s="53"/>
      <c r="AJ75" s="53"/>
      <c r="AK75" s="53"/>
      <c r="AL75" s="53"/>
      <c r="AM75" s="53"/>
      <c r="AN75" s="53"/>
      <c r="AO75" s="53"/>
    </row>
    <row r="76" spans="2:41" ht="14.25" customHeight="1">
      <c r="B76" s="55" t="s">
        <v>1046</v>
      </c>
      <c r="C76" s="33">
        <v>300963.44</v>
      </c>
      <c r="D76" s="53">
        <f>AVERAGE(C76:C78)</f>
        <v>292633.30333333329</v>
      </c>
      <c r="E76" s="53">
        <f>STDEV(C76:C78)</f>
        <v>20563.630873939383</v>
      </c>
      <c r="F76" s="12"/>
      <c r="G76" s="55" t="s">
        <v>1046</v>
      </c>
      <c r="H76" s="33">
        <v>435204.34</v>
      </c>
      <c r="I76" s="53">
        <f>AVERAGE(H76:H78)</f>
        <v>424414.85333333333</v>
      </c>
      <c r="J76" s="53">
        <f>STDEV(H76:H78)</f>
        <v>9378.536931101431</v>
      </c>
      <c r="T76" s="12"/>
      <c r="U76" s="12"/>
      <c r="V76" s="12"/>
      <c r="W76" s="12"/>
      <c r="X76" s="12"/>
      <c r="Y76" s="12"/>
      <c r="Z76" s="12"/>
      <c r="AA76" s="12"/>
      <c r="AB76" s="12"/>
      <c r="AC76" s="53"/>
      <c r="AD76" s="53"/>
      <c r="AE76" s="53"/>
      <c r="AF76" s="53"/>
      <c r="AG76" s="53"/>
      <c r="AH76" s="53"/>
      <c r="AI76" s="53"/>
      <c r="AJ76" s="53"/>
      <c r="AK76" s="53"/>
      <c r="AL76" s="53"/>
      <c r="AM76" s="53"/>
      <c r="AN76" s="53"/>
      <c r="AO76" s="53"/>
    </row>
    <row r="77" spans="2:41" ht="14.25" customHeight="1">
      <c r="B77" s="55"/>
      <c r="C77" s="33">
        <v>269211.56</v>
      </c>
      <c r="D77" s="53"/>
      <c r="E77" s="53"/>
      <c r="F77" s="12"/>
      <c r="G77" s="55"/>
      <c r="H77" s="33">
        <v>418215.63</v>
      </c>
      <c r="I77" s="53"/>
      <c r="J77" s="53"/>
      <c r="T77" s="12"/>
      <c r="U77" s="12"/>
      <c r="V77" s="12"/>
      <c r="W77" s="12"/>
      <c r="X77" s="12"/>
      <c r="Y77" s="12"/>
      <c r="Z77" s="12"/>
      <c r="AA77" s="12"/>
      <c r="AB77" s="12"/>
      <c r="AC77" s="53"/>
      <c r="AD77" s="53"/>
      <c r="AE77" s="53"/>
      <c r="AF77" s="53"/>
      <c r="AG77" s="53"/>
      <c r="AH77" s="53"/>
      <c r="AI77" s="53"/>
      <c r="AJ77" s="53"/>
      <c r="AK77" s="53"/>
      <c r="AL77" s="53"/>
      <c r="AM77" s="53"/>
      <c r="AN77" s="53"/>
      <c r="AO77" s="53"/>
    </row>
    <row r="78" spans="2:41" ht="14.25" customHeight="1">
      <c r="B78" s="55"/>
      <c r="C78" s="33">
        <v>307724.90999999997</v>
      </c>
      <c r="D78" s="53"/>
      <c r="E78" s="53"/>
      <c r="F78" s="12"/>
      <c r="G78" s="55"/>
      <c r="H78" s="33">
        <v>419824.59</v>
      </c>
      <c r="I78" s="53"/>
      <c r="J78" s="53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53"/>
      <c r="AD78" s="53"/>
      <c r="AE78" s="53"/>
      <c r="AF78" s="53"/>
      <c r="AG78" s="53"/>
      <c r="AH78" s="53"/>
      <c r="AI78" s="53"/>
      <c r="AJ78" s="53"/>
      <c r="AK78" s="53"/>
      <c r="AL78" s="53"/>
      <c r="AM78" s="53"/>
      <c r="AN78" s="53"/>
      <c r="AO78" s="53"/>
    </row>
    <row r="79" spans="2:41" ht="14.25" customHeight="1">
      <c r="B79" s="55" t="s">
        <v>898</v>
      </c>
      <c r="C79" s="33">
        <v>0</v>
      </c>
      <c r="D79" s="53">
        <f>AVERAGE(C79:C81)</f>
        <v>0</v>
      </c>
      <c r="E79" s="53">
        <f>STDEV(C79:C81)</f>
        <v>0</v>
      </c>
      <c r="F79" s="12"/>
      <c r="G79" s="55" t="s">
        <v>898</v>
      </c>
      <c r="H79" s="33">
        <v>0</v>
      </c>
      <c r="I79" s="53">
        <f>AVERAGE(H79:H81)</f>
        <v>0</v>
      </c>
      <c r="J79" s="53">
        <f>STDEV(H79:H81)</f>
        <v>0</v>
      </c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53"/>
      <c r="AD79" s="53"/>
      <c r="AE79" s="53"/>
      <c r="AF79" s="53"/>
      <c r="AG79" s="53"/>
      <c r="AH79" s="53"/>
      <c r="AI79" s="53"/>
      <c r="AJ79" s="53"/>
      <c r="AK79" s="53"/>
      <c r="AL79" s="53"/>
      <c r="AM79" s="53"/>
      <c r="AN79" s="53"/>
      <c r="AO79" s="53"/>
    </row>
    <row r="80" spans="2:41" ht="14.25" customHeight="1">
      <c r="B80" s="55"/>
      <c r="C80" s="33">
        <v>0</v>
      </c>
      <c r="D80" s="53"/>
      <c r="E80" s="53"/>
      <c r="F80" s="12"/>
      <c r="G80" s="55"/>
      <c r="H80" s="33">
        <v>0</v>
      </c>
      <c r="I80" s="53"/>
      <c r="J80" s="53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53"/>
      <c r="AD80" s="53"/>
      <c r="AE80" s="53"/>
      <c r="AF80" s="53"/>
      <c r="AG80" s="53"/>
      <c r="AH80" s="53"/>
      <c r="AI80" s="53"/>
      <c r="AJ80" s="53"/>
      <c r="AK80" s="53"/>
      <c r="AL80" s="53"/>
      <c r="AM80" s="53"/>
      <c r="AN80" s="53"/>
      <c r="AO80" s="53"/>
    </row>
    <row r="81" spans="2:41" ht="33" customHeight="1">
      <c r="B81" s="55"/>
      <c r="C81" s="33">
        <v>0</v>
      </c>
      <c r="D81" s="53"/>
      <c r="E81" s="53"/>
      <c r="F81" s="12"/>
      <c r="G81" s="55"/>
      <c r="H81" s="33">
        <v>0</v>
      </c>
      <c r="I81" s="53"/>
      <c r="J81" s="5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2"/>
      <c r="X81" s="12"/>
      <c r="Y81" s="12"/>
      <c r="Z81" s="12"/>
      <c r="AA81" s="12"/>
      <c r="AB81" s="12"/>
      <c r="AC81" s="53"/>
      <c r="AD81" s="53"/>
      <c r="AE81" s="53"/>
      <c r="AF81" s="53"/>
      <c r="AG81" s="53"/>
      <c r="AH81" s="53"/>
      <c r="AI81" s="53"/>
      <c r="AJ81" s="53"/>
      <c r="AK81" s="53"/>
      <c r="AL81" s="53"/>
      <c r="AM81" s="53"/>
      <c r="AN81" s="53"/>
      <c r="AO81" s="53"/>
    </row>
    <row r="82" spans="2:41" ht="33" customHeight="1">
      <c r="B82" s="12"/>
      <c r="C82" s="12"/>
      <c r="D82" s="12"/>
      <c r="E82" s="12"/>
      <c r="F82" s="12"/>
      <c r="G82" s="12"/>
      <c r="H82" s="12"/>
      <c r="I82" s="12"/>
      <c r="J82" s="12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2"/>
      <c r="X82" s="12"/>
      <c r="Y82" s="12"/>
      <c r="Z82" s="12"/>
      <c r="AA82" s="12"/>
      <c r="AB82" s="12"/>
      <c r="AC82" s="53"/>
      <c r="AD82" s="53"/>
      <c r="AE82" s="53"/>
      <c r="AF82" s="53"/>
      <c r="AG82" s="53"/>
      <c r="AH82" s="53"/>
      <c r="AI82" s="53"/>
      <c r="AJ82" s="53"/>
      <c r="AK82" s="53"/>
      <c r="AL82" s="53"/>
      <c r="AM82" s="53"/>
      <c r="AN82" s="53"/>
      <c r="AO82" s="53"/>
    </row>
    <row r="83" spans="2:41" ht="14.25" customHeight="1"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53"/>
      <c r="AD83" s="53"/>
      <c r="AE83" s="53"/>
      <c r="AF83" s="53"/>
      <c r="AG83" s="53"/>
      <c r="AH83" s="53"/>
      <c r="AI83" s="53"/>
      <c r="AJ83" s="53"/>
      <c r="AK83" s="53"/>
      <c r="AL83" s="53"/>
      <c r="AM83" s="53"/>
      <c r="AN83" s="53"/>
      <c r="AO83" s="53"/>
    </row>
    <row r="84" spans="2:41" ht="14.25" customHeight="1">
      <c r="B84" s="12"/>
      <c r="C84" s="12"/>
      <c r="D84" s="12"/>
      <c r="E84" s="12"/>
      <c r="F84" s="12"/>
      <c r="G84" s="12"/>
      <c r="H84" s="12"/>
      <c r="I84" s="12"/>
      <c r="J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53"/>
      <c r="AD84" s="53"/>
      <c r="AE84" s="53"/>
      <c r="AF84" s="53"/>
      <c r="AG84" s="53"/>
      <c r="AH84" s="53"/>
      <c r="AI84" s="53"/>
      <c r="AJ84" s="53"/>
      <c r="AK84" s="53"/>
      <c r="AL84" s="53"/>
      <c r="AM84" s="53"/>
      <c r="AN84" s="53"/>
      <c r="AO84" s="53"/>
    </row>
    <row r="85" spans="2:41" ht="14.25" customHeight="1">
      <c r="B85" s="12"/>
      <c r="C85" s="12"/>
      <c r="D85" s="12"/>
      <c r="E85" s="12"/>
      <c r="F85" s="12"/>
      <c r="G85" s="12"/>
      <c r="H85" s="12"/>
      <c r="I85" s="12"/>
      <c r="J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53"/>
      <c r="AD85" s="53"/>
      <c r="AE85" s="53"/>
      <c r="AF85" s="53"/>
      <c r="AG85" s="53"/>
      <c r="AH85" s="53"/>
      <c r="AI85" s="53"/>
      <c r="AJ85" s="53"/>
      <c r="AK85" s="53"/>
      <c r="AL85" s="53"/>
      <c r="AM85" s="53"/>
      <c r="AN85" s="53"/>
      <c r="AO85" s="53"/>
    </row>
    <row r="86" spans="2:41" ht="14.25" customHeight="1">
      <c r="B86" s="12"/>
      <c r="C86" s="12"/>
      <c r="D86" s="12"/>
      <c r="E86" s="12"/>
      <c r="F86" s="12"/>
      <c r="G86" s="12"/>
      <c r="H86" s="12"/>
      <c r="I86" s="12"/>
      <c r="J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53"/>
      <c r="AD86" s="53"/>
      <c r="AE86" s="53"/>
      <c r="AF86" s="53"/>
      <c r="AG86" s="53"/>
      <c r="AH86" s="53"/>
      <c r="AI86" s="53"/>
      <c r="AJ86" s="53"/>
      <c r="AK86" s="53"/>
      <c r="AL86" s="53"/>
      <c r="AM86" s="53"/>
      <c r="AN86" s="53"/>
      <c r="AO86" s="53"/>
    </row>
    <row r="87" spans="2:41" ht="14.25" customHeight="1">
      <c r="F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53"/>
      <c r="AD87" s="53"/>
      <c r="AE87" s="53"/>
      <c r="AF87" s="53"/>
      <c r="AG87" s="53"/>
      <c r="AH87" s="53"/>
      <c r="AI87" s="53"/>
      <c r="AJ87" s="53"/>
      <c r="AK87" s="53"/>
      <c r="AL87" s="53"/>
      <c r="AM87" s="53"/>
      <c r="AN87" s="53"/>
      <c r="AO87" s="53"/>
    </row>
    <row r="88" spans="2:41" ht="14.25" customHeight="1">
      <c r="B88" s="12"/>
      <c r="C88" s="12" t="s">
        <v>765</v>
      </c>
      <c r="D88" s="12" t="s">
        <v>766</v>
      </c>
      <c r="E88" s="12"/>
      <c r="F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53"/>
      <c r="AD88" s="53"/>
      <c r="AE88" s="53"/>
      <c r="AF88" s="53"/>
      <c r="AG88" s="53"/>
      <c r="AH88" s="53"/>
      <c r="AI88" s="53"/>
      <c r="AJ88" s="53"/>
      <c r="AK88" s="53"/>
      <c r="AL88" s="53"/>
      <c r="AM88" s="53"/>
      <c r="AN88" s="53"/>
      <c r="AO88" s="53"/>
    </row>
    <row r="89" spans="2:41" ht="14.25" customHeight="1">
      <c r="B89" s="34" t="s">
        <v>775</v>
      </c>
      <c r="C89" s="12">
        <v>425.30500000000001</v>
      </c>
      <c r="D89" s="12">
        <v>10.9</v>
      </c>
      <c r="E89" s="12"/>
      <c r="F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53"/>
      <c r="AD89" s="53"/>
      <c r="AE89" s="53"/>
      <c r="AF89" s="53"/>
      <c r="AG89" s="53"/>
      <c r="AH89" s="53"/>
      <c r="AI89" s="53"/>
      <c r="AJ89" s="53"/>
      <c r="AK89" s="53"/>
      <c r="AL89" s="53"/>
      <c r="AM89" s="53"/>
      <c r="AN89" s="53"/>
      <c r="AO89" s="53"/>
    </row>
    <row r="90" spans="2:41" ht="14.25" customHeight="1">
      <c r="B90" s="33"/>
      <c r="C90" s="33" t="s">
        <v>769</v>
      </c>
      <c r="D90" s="12" t="s">
        <v>710</v>
      </c>
      <c r="E90" s="12" t="s">
        <v>770</v>
      </c>
      <c r="F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53"/>
      <c r="AD90" s="53"/>
      <c r="AE90" s="53"/>
      <c r="AF90" s="53"/>
      <c r="AG90" s="53"/>
      <c r="AH90" s="53"/>
      <c r="AI90" s="53"/>
      <c r="AJ90" s="53"/>
      <c r="AK90" s="53"/>
      <c r="AL90" s="53"/>
      <c r="AM90" s="53"/>
      <c r="AN90" s="53"/>
      <c r="AO90" s="53"/>
    </row>
    <row r="91" spans="2:41" ht="14.25" customHeight="1">
      <c r="B91" s="52" t="s">
        <v>2</v>
      </c>
      <c r="C91" s="33">
        <v>8718.5</v>
      </c>
      <c r="D91" s="53">
        <f>AVERAGE(C91:C93)</f>
        <v>8342.6999999999989</v>
      </c>
      <c r="E91" s="53">
        <f>STDEV(C91:C93)</f>
        <v>573.01365987208351</v>
      </c>
      <c r="F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53"/>
      <c r="AD91" s="53"/>
      <c r="AE91" s="53"/>
      <c r="AF91" s="53"/>
      <c r="AG91" s="53"/>
      <c r="AH91" s="53"/>
      <c r="AI91" s="53"/>
      <c r="AJ91" s="53"/>
      <c r="AK91" s="53"/>
      <c r="AL91" s="53"/>
      <c r="AM91" s="53"/>
      <c r="AN91" s="53"/>
      <c r="AO91" s="53"/>
    </row>
    <row r="92" spans="2:41" ht="14.25" customHeight="1">
      <c r="B92" s="52"/>
      <c r="C92" s="33">
        <v>7683.18</v>
      </c>
      <c r="D92" s="53"/>
      <c r="E92" s="53"/>
      <c r="F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53"/>
      <c r="AD92" s="53"/>
      <c r="AE92" s="53"/>
      <c r="AF92" s="53"/>
      <c r="AG92" s="53"/>
      <c r="AH92" s="53"/>
      <c r="AI92" s="53"/>
      <c r="AJ92" s="53"/>
      <c r="AK92" s="53"/>
      <c r="AL92" s="53"/>
      <c r="AM92" s="53"/>
      <c r="AN92" s="53"/>
      <c r="AO92" s="53"/>
    </row>
    <row r="93" spans="2:41" ht="14.25" customHeight="1">
      <c r="B93" s="52"/>
      <c r="C93" s="33">
        <v>8626.42</v>
      </c>
      <c r="D93" s="53"/>
      <c r="E93" s="53"/>
      <c r="F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</row>
    <row r="94" spans="2:41" ht="14.25" customHeight="1">
      <c r="B94" s="55" t="s">
        <v>895</v>
      </c>
      <c r="C94" s="33">
        <v>857218.8</v>
      </c>
      <c r="D94" s="53">
        <f>AVERAGE(C94:C96)</f>
        <v>879806.4</v>
      </c>
      <c r="E94" s="53">
        <f>STDEV(C94:C96)</f>
        <v>26352.039742873774</v>
      </c>
      <c r="F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</row>
    <row r="95" spans="2:41" ht="14.25" customHeight="1">
      <c r="B95" s="55"/>
      <c r="C95" s="33">
        <v>908757.5</v>
      </c>
      <c r="D95" s="53"/>
      <c r="E95" s="53"/>
      <c r="F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</row>
    <row r="96" spans="2:41" ht="14.25" customHeight="1">
      <c r="B96" s="55"/>
      <c r="C96" s="33">
        <v>873442.9</v>
      </c>
      <c r="D96" s="53"/>
      <c r="E96" s="53"/>
      <c r="F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</row>
    <row r="97" spans="2:41" ht="14.25" customHeight="1">
      <c r="B97" s="55" t="s">
        <v>896</v>
      </c>
      <c r="C97" s="33">
        <v>859260.9</v>
      </c>
      <c r="D97" s="53">
        <f>AVERAGE(C97:C99)</f>
        <v>847707.96666666667</v>
      </c>
      <c r="E97" s="53">
        <f>STDEV(C97:C99)</f>
        <v>27103.384664342801</v>
      </c>
      <c r="F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</row>
    <row r="98" spans="2:41" ht="14.25" customHeight="1">
      <c r="B98" s="55"/>
      <c r="C98" s="33">
        <v>816742.40000000002</v>
      </c>
      <c r="D98" s="53"/>
      <c r="E98" s="53"/>
      <c r="F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</row>
    <row r="99" spans="2:41" ht="14.25" customHeight="1">
      <c r="B99" s="55"/>
      <c r="C99" s="33">
        <v>867120.6</v>
      </c>
      <c r="D99" s="53"/>
      <c r="E99" s="53"/>
      <c r="F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</row>
    <row r="100" spans="2:41" ht="14.25" customHeight="1">
      <c r="B100" s="55" t="s">
        <v>897</v>
      </c>
      <c r="C100" s="33">
        <v>0</v>
      </c>
      <c r="D100" s="53">
        <f>AVERAGE(C100:C102)</f>
        <v>0</v>
      </c>
      <c r="E100" s="53">
        <f>STDEV(C100:C102)</f>
        <v>0</v>
      </c>
      <c r="F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</row>
    <row r="101" spans="2:41" ht="14.25" customHeight="1">
      <c r="B101" s="55"/>
      <c r="C101" s="33">
        <v>0</v>
      </c>
      <c r="D101" s="53"/>
      <c r="E101" s="53"/>
      <c r="F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</row>
    <row r="102" spans="2:41" ht="14.25" customHeight="1">
      <c r="B102" s="55"/>
      <c r="C102" s="33">
        <v>0</v>
      </c>
      <c r="D102" s="53"/>
      <c r="E102" s="53"/>
      <c r="F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</row>
    <row r="103" spans="2:41" ht="14.25" customHeight="1">
      <c r="B103" s="55" t="s">
        <v>1046</v>
      </c>
      <c r="C103" s="33">
        <v>943683.5</v>
      </c>
      <c r="D103" s="53">
        <f>AVERAGE(C103:C105)</f>
        <v>918856.66666666663</v>
      </c>
      <c r="E103" s="53">
        <f>STDEV(C103:C105)</f>
        <v>63980.309895493068</v>
      </c>
      <c r="F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</row>
    <row r="104" spans="2:41" ht="14.25" customHeight="1">
      <c r="B104" s="55"/>
      <c r="C104" s="33">
        <v>846183.8</v>
      </c>
      <c r="D104" s="53"/>
      <c r="E104" s="53"/>
      <c r="F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</row>
    <row r="105" spans="2:41" ht="14.25" customHeight="1">
      <c r="B105" s="55"/>
      <c r="C105" s="33">
        <v>966702.7</v>
      </c>
      <c r="D105" s="53"/>
      <c r="E105" s="53"/>
      <c r="F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</row>
    <row r="106" spans="2:41" ht="14.25" customHeight="1">
      <c r="B106" s="55" t="s">
        <v>898</v>
      </c>
      <c r="C106" s="33">
        <v>0</v>
      </c>
      <c r="D106" s="53">
        <f>AVERAGE(C106:C108)</f>
        <v>0</v>
      </c>
      <c r="E106" s="53">
        <f>STDEV(C106:C108)</f>
        <v>0</v>
      </c>
      <c r="F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</row>
    <row r="107" spans="2:41" ht="14.25" customHeight="1">
      <c r="B107" s="55"/>
      <c r="C107" s="33">
        <v>0</v>
      </c>
      <c r="D107" s="53"/>
      <c r="E107" s="53"/>
      <c r="F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</row>
    <row r="108" spans="2:41" ht="14.25" customHeight="1">
      <c r="B108" s="55"/>
      <c r="C108" s="33">
        <v>0</v>
      </c>
      <c r="D108" s="53"/>
      <c r="E108" s="53"/>
      <c r="F108" s="12"/>
      <c r="G108" s="12"/>
      <c r="H108" s="12"/>
      <c r="I108" s="12"/>
      <c r="J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</row>
    <row r="109" spans="2:41" ht="14.25" customHeight="1">
      <c r="B109" s="12"/>
      <c r="C109" s="12"/>
      <c r="D109" s="12"/>
      <c r="E109" s="12"/>
      <c r="F109" s="12"/>
      <c r="G109" s="12"/>
      <c r="H109" s="12"/>
      <c r="I109" s="12"/>
      <c r="J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</row>
    <row r="110" spans="2:41" ht="14.25" customHeight="1">
      <c r="B110" s="12"/>
      <c r="C110" s="12"/>
      <c r="D110" s="12"/>
      <c r="E110" s="12"/>
      <c r="F110" s="12"/>
      <c r="G110" s="12"/>
      <c r="H110" s="12"/>
      <c r="I110" s="12"/>
      <c r="J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</row>
    <row r="111" spans="2:41" ht="14.25" customHeight="1">
      <c r="B111" s="12"/>
      <c r="C111" s="12"/>
      <c r="D111" s="12"/>
      <c r="E111" s="12"/>
      <c r="F111" s="12"/>
      <c r="G111" s="12"/>
      <c r="H111" s="12"/>
      <c r="I111" s="12"/>
      <c r="J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</row>
    <row r="112" spans="2:41" ht="33" customHeight="1">
      <c r="B112" s="54" t="s">
        <v>776</v>
      </c>
      <c r="C112" s="54"/>
      <c r="D112" s="54"/>
      <c r="E112" s="54"/>
      <c r="F112" s="54"/>
      <c r="G112" s="54"/>
      <c r="H112" s="54"/>
      <c r="I112" s="54"/>
      <c r="J112" s="54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</row>
    <row r="113" spans="2:41" ht="33" customHeight="1">
      <c r="B113" s="13"/>
      <c r="C113" s="13"/>
      <c r="D113" s="13"/>
      <c r="E113" s="13"/>
      <c r="F113" s="13"/>
      <c r="G113" s="13"/>
      <c r="H113" s="13"/>
      <c r="I113" s="13"/>
      <c r="J113" s="13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</row>
    <row r="114" spans="2:41" ht="14.25" customHeight="1">
      <c r="B114" s="12"/>
      <c r="C114" s="12"/>
      <c r="D114" s="12"/>
      <c r="E114" s="12"/>
      <c r="F114" s="12"/>
      <c r="G114" s="12"/>
      <c r="H114" s="12"/>
      <c r="I114" s="12"/>
      <c r="J114" s="12"/>
      <c r="N114" s="12"/>
      <c r="O114" s="12"/>
      <c r="P114" s="15"/>
      <c r="Q114" s="15"/>
      <c r="R114" s="15"/>
      <c r="S114" s="15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</row>
    <row r="115" spans="2:41" ht="14.25" customHeight="1">
      <c r="B115" s="12"/>
      <c r="C115" s="12" t="s">
        <v>765</v>
      </c>
      <c r="D115" s="12" t="s">
        <v>766</v>
      </c>
      <c r="E115" s="12"/>
      <c r="F115" s="12"/>
      <c r="G115" s="12"/>
      <c r="H115" s="12" t="s">
        <v>765</v>
      </c>
      <c r="I115" s="12" t="s">
        <v>766</v>
      </c>
      <c r="J115" s="12"/>
      <c r="O115" s="12"/>
      <c r="P115" s="15"/>
      <c r="Q115" s="15"/>
      <c r="R115" s="15"/>
      <c r="S115" s="15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</row>
    <row r="116" spans="2:41" ht="14.25" customHeight="1">
      <c r="B116" s="34" t="s">
        <v>777</v>
      </c>
      <c r="C116" s="33">
        <v>727.3741</v>
      </c>
      <c r="D116" s="12">
        <v>8.4</v>
      </c>
      <c r="E116" s="12"/>
      <c r="F116" s="12"/>
      <c r="G116" s="34" t="s">
        <v>778</v>
      </c>
      <c r="H116" s="33">
        <v>693.38969999999995</v>
      </c>
      <c r="I116" s="12">
        <v>8.3000000000000007</v>
      </c>
      <c r="J116" s="12"/>
      <c r="O116" s="12"/>
      <c r="P116" s="15"/>
      <c r="Q116" s="15"/>
      <c r="R116" s="15"/>
      <c r="S116" s="15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</row>
    <row r="117" spans="2:41" ht="14.25" customHeight="1">
      <c r="B117" s="33"/>
      <c r="C117" s="33" t="s">
        <v>769</v>
      </c>
      <c r="D117" s="12" t="s">
        <v>710</v>
      </c>
      <c r="E117" s="12" t="s">
        <v>770</v>
      </c>
      <c r="F117" s="12"/>
      <c r="G117" s="33"/>
      <c r="H117" s="33" t="s">
        <v>769</v>
      </c>
      <c r="I117" s="12" t="s">
        <v>710</v>
      </c>
      <c r="J117" s="12" t="s">
        <v>770</v>
      </c>
      <c r="O117" s="12"/>
      <c r="P117" s="15"/>
      <c r="Q117" s="15"/>
      <c r="R117" s="15"/>
      <c r="S117" s="15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</row>
    <row r="118" spans="2:41" ht="14.25" customHeight="1">
      <c r="B118" s="52" t="s">
        <v>2</v>
      </c>
      <c r="C118" s="33">
        <v>3621621.38</v>
      </c>
      <c r="D118" s="53">
        <f>AVERAGE(C118:C120)</f>
        <v>3949397.4933333336</v>
      </c>
      <c r="E118" s="53">
        <f>STDEV(C118:C120)</f>
        <v>351430.98537654878</v>
      </c>
      <c r="F118" s="12"/>
      <c r="G118" s="52" t="s">
        <v>2</v>
      </c>
      <c r="H118" s="33">
        <v>562032.19999999995</v>
      </c>
      <c r="I118" s="53">
        <f>AVERAGE(H118:H120)</f>
        <v>659249.70000000007</v>
      </c>
      <c r="J118" s="53">
        <f>STDEV(H118:H120)</f>
        <v>145496.50340193685</v>
      </c>
      <c r="O118" s="12"/>
      <c r="P118" s="15"/>
      <c r="Q118" s="15"/>
      <c r="R118" s="15"/>
      <c r="S118" s="15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</row>
    <row r="119" spans="2:41" ht="14.25" customHeight="1">
      <c r="B119" s="52"/>
      <c r="C119" s="33">
        <v>3906100</v>
      </c>
      <c r="D119" s="53"/>
      <c r="E119" s="53"/>
      <c r="F119" s="12"/>
      <c r="G119" s="52"/>
      <c r="H119" s="33">
        <v>826521</v>
      </c>
      <c r="I119" s="53"/>
      <c r="J119" s="53"/>
      <c r="O119" s="12"/>
      <c r="P119" s="15"/>
      <c r="Q119" s="15"/>
      <c r="R119" s="15"/>
      <c r="S119" s="15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</row>
    <row r="120" spans="2:41" ht="14.25" customHeight="1">
      <c r="B120" s="52"/>
      <c r="C120" s="33">
        <v>4320471.0999999996</v>
      </c>
      <c r="D120" s="53"/>
      <c r="E120" s="53"/>
      <c r="F120" s="12"/>
      <c r="G120" s="52"/>
      <c r="H120" s="33">
        <v>589195.9</v>
      </c>
      <c r="I120" s="53"/>
      <c r="J120" s="53"/>
      <c r="O120" s="12"/>
      <c r="P120" s="15"/>
      <c r="Q120" s="15"/>
      <c r="R120" s="15"/>
      <c r="S120" s="15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</row>
    <row r="121" spans="2:41" ht="14.25" customHeight="1">
      <c r="B121" s="55" t="s">
        <v>895</v>
      </c>
      <c r="C121" s="33">
        <v>1366400.5</v>
      </c>
      <c r="D121" s="53">
        <f>AVERAGE(C121:C123)</f>
        <v>1254421.4333333333</v>
      </c>
      <c r="E121" s="53">
        <f>STDEV(C121:C123)</f>
        <v>616466.61464175314</v>
      </c>
      <c r="F121" s="12"/>
      <c r="G121" s="55" t="s">
        <v>895</v>
      </c>
      <c r="H121" s="33">
        <v>277317.5</v>
      </c>
      <c r="I121" s="53">
        <f>AVERAGE(H121:H123)</f>
        <v>219428.67333333334</v>
      </c>
      <c r="J121" s="53">
        <f>STDEV(H121:H123)</f>
        <v>89130.78093584803</v>
      </c>
      <c r="O121" s="12"/>
      <c r="P121" s="15"/>
      <c r="Q121" s="15"/>
      <c r="R121" s="15"/>
      <c r="S121" s="15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</row>
    <row r="122" spans="2:41" ht="14.25" customHeight="1">
      <c r="B122" s="55"/>
      <c r="C122" s="33">
        <v>589640.80000000005</v>
      </c>
      <c r="D122" s="53"/>
      <c r="E122" s="53"/>
      <c r="F122" s="12"/>
      <c r="G122" s="55"/>
      <c r="H122" s="33">
        <v>116789.22</v>
      </c>
      <c r="I122" s="53"/>
      <c r="J122" s="53"/>
      <c r="O122" s="12"/>
      <c r="P122" s="15"/>
      <c r="Q122" s="15"/>
      <c r="R122" s="15"/>
      <c r="S122" s="15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</row>
    <row r="123" spans="2:41" ht="14.25" customHeight="1">
      <c r="B123" s="55"/>
      <c r="C123" s="33">
        <v>1807223</v>
      </c>
      <c r="D123" s="53"/>
      <c r="E123" s="53"/>
      <c r="F123" s="12"/>
      <c r="G123" s="55"/>
      <c r="H123" s="33">
        <v>264179.3</v>
      </c>
      <c r="I123" s="53"/>
      <c r="J123" s="53"/>
      <c r="O123" s="12"/>
      <c r="P123" s="15"/>
      <c r="Q123" s="15"/>
      <c r="R123" s="15"/>
      <c r="S123" s="15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</row>
    <row r="124" spans="2:41" ht="14.25" customHeight="1">
      <c r="B124" s="55" t="s">
        <v>896</v>
      </c>
      <c r="C124" s="33">
        <v>4845876.0999999996</v>
      </c>
      <c r="D124" s="53">
        <f>AVERAGE(C124:C126)</f>
        <v>3949621.9666666668</v>
      </c>
      <c r="E124" s="53">
        <f>STDEV(C124:C126)</f>
        <v>1711722.7296345113</v>
      </c>
      <c r="F124" s="12"/>
      <c r="G124" s="55" t="s">
        <v>896</v>
      </c>
      <c r="H124" s="33">
        <v>1530135.3</v>
      </c>
      <c r="I124" s="53">
        <f>AVERAGE(H124:H126)</f>
        <v>1262754.0000000002</v>
      </c>
      <c r="J124" s="53">
        <f>STDEV(H124:H126)</f>
        <v>581922.97100417863</v>
      </c>
      <c r="O124" s="12"/>
      <c r="P124" s="15"/>
      <c r="Q124" s="15"/>
      <c r="R124" s="15"/>
      <c r="S124" s="15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</row>
    <row r="125" spans="2:41" ht="14.25" customHeight="1">
      <c r="B125" s="55"/>
      <c r="C125" s="33">
        <v>5027123</v>
      </c>
      <c r="D125" s="53"/>
      <c r="E125" s="53"/>
      <c r="F125" s="12"/>
      <c r="G125" s="55"/>
      <c r="H125" s="33">
        <v>1662931.1</v>
      </c>
      <c r="I125" s="53"/>
      <c r="J125" s="53"/>
      <c r="O125" s="12"/>
      <c r="P125" s="15"/>
      <c r="Q125" s="15"/>
      <c r="R125" s="15"/>
      <c r="S125" s="15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</row>
    <row r="126" spans="2:41" ht="14.25" customHeight="1">
      <c r="B126" s="55"/>
      <c r="C126" s="33">
        <v>1975866.8</v>
      </c>
      <c r="D126" s="53"/>
      <c r="E126" s="53"/>
      <c r="F126" s="12"/>
      <c r="G126" s="55"/>
      <c r="H126" s="33">
        <v>595195.6</v>
      </c>
      <c r="I126" s="53"/>
      <c r="J126" s="53"/>
      <c r="O126" s="12"/>
      <c r="P126" s="15"/>
      <c r="Q126" s="15"/>
      <c r="R126" s="15"/>
      <c r="S126" s="15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</row>
    <row r="127" spans="2:41" ht="14.25" customHeight="1">
      <c r="B127" s="55" t="s">
        <v>897</v>
      </c>
      <c r="C127" s="33">
        <v>162349.53</v>
      </c>
      <c r="D127" s="53">
        <f>AVERAGE(C127:C129)</f>
        <v>297935.12333333335</v>
      </c>
      <c r="E127" s="53">
        <f>STDEV(C127:C129)</f>
        <v>156809.64723350445</v>
      </c>
      <c r="F127" s="12"/>
      <c r="G127" s="55" t="s">
        <v>897</v>
      </c>
      <c r="H127" s="33">
        <v>170399.22</v>
      </c>
      <c r="I127" s="53">
        <f>AVERAGE(H127:H129)</f>
        <v>259222.87</v>
      </c>
      <c r="J127" s="53">
        <f>STDEV(H127:H129)</f>
        <v>92504.675348492034</v>
      </c>
      <c r="O127" s="12"/>
      <c r="P127" s="15"/>
      <c r="Q127" s="15"/>
      <c r="R127" s="15"/>
      <c r="S127" s="15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</row>
    <row r="128" spans="2:41" ht="14.25" customHeight="1">
      <c r="B128" s="55"/>
      <c r="C128" s="33">
        <v>469659.03</v>
      </c>
      <c r="D128" s="53"/>
      <c r="E128" s="53"/>
      <c r="F128" s="12"/>
      <c r="G128" s="55"/>
      <c r="H128" s="33">
        <v>355014.5</v>
      </c>
      <c r="I128" s="53"/>
      <c r="J128" s="53"/>
      <c r="O128" s="12"/>
      <c r="P128" s="15"/>
      <c r="Q128" s="15"/>
      <c r="R128" s="15"/>
      <c r="S128" s="15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</row>
    <row r="129" spans="2:41" ht="14.25" customHeight="1">
      <c r="B129" s="55"/>
      <c r="C129" s="33">
        <v>261796.81</v>
      </c>
      <c r="D129" s="53"/>
      <c r="E129" s="53"/>
      <c r="F129" s="12"/>
      <c r="G129" s="55"/>
      <c r="H129" s="33">
        <v>252254.89</v>
      </c>
      <c r="I129" s="53"/>
      <c r="J129" s="53"/>
      <c r="O129" s="12"/>
      <c r="P129" s="15"/>
      <c r="Q129" s="15"/>
      <c r="R129" s="15"/>
      <c r="S129" s="15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</row>
    <row r="130" spans="2:41" ht="14.25" customHeight="1">
      <c r="B130" s="55" t="s">
        <v>1046</v>
      </c>
      <c r="C130" s="33">
        <v>5011050</v>
      </c>
      <c r="D130" s="53">
        <f>AVERAGE(C130:C132)</f>
        <v>5008439</v>
      </c>
      <c r="E130" s="53">
        <f>STDEV(C130:C132)</f>
        <v>974358.1237773922</v>
      </c>
      <c r="F130" s="12"/>
      <c r="G130" s="55" t="s">
        <v>1046</v>
      </c>
      <c r="H130" s="33">
        <v>1807186</v>
      </c>
      <c r="I130" s="53">
        <f>AVERAGE(H130:H132)</f>
        <v>1732580.9000000001</v>
      </c>
      <c r="J130" s="53">
        <f>STDEV(H130:H132)</f>
        <v>441291.07676275156</v>
      </c>
      <c r="O130" s="12"/>
      <c r="P130" s="15"/>
      <c r="Q130" s="15"/>
      <c r="R130" s="15"/>
      <c r="S130" s="15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</row>
    <row r="131" spans="2:41" ht="14.25" customHeight="1">
      <c r="B131" s="55"/>
      <c r="C131" s="33">
        <v>4032778</v>
      </c>
      <c r="D131" s="53"/>
      <c r="E131" s="53"/>
      <c r="F131" s="12"/>
      <c r="G131" s="55"/>
      <c r="H131" s="33">
        <v>1258742.7</v>
      </c>
      <c r="I131" s="53"/>
      <c r="J131" s="53"/>
      <c r="O131" s="12"/>
      <c r="P131" s="15"/>
      <c r="Q131" s="15"/>
      <c r="R131" s="15"/>
      <c r="S131" s="15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</row>
    <row r="132" spans="2:41" ht="14.25" customHeight="1">
      <c r="B132" s="55"/>
      <c r="C132" s="33">
        <v>5981489</v>
      </c>
      <c r="D132" s="53"/>
      <c r="E132" s="53"/>
      <c r="F132" s="12"/>
      <c r="G132" s="55"/>
      <c r="H132" s="33">
        <v>2131814</v>
      </c>
      <c r="I132" s="53"/>
      <c r="J132" s="53"/>
      <c r="O132" s="12"/>
      <c r="P132" s="15"/>
      <c r="Q132" s="15"/>
      <c r="R132" s="15"/>
      <c r="S132" s="15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</row>
    <row r="133" spans="2:41" ht="14.25" customHeight="1">
      <c r="B133" s="55" t="s">
        <v>898</v>
      </c>
      <c r="C133" s="33">
        <v>7964264</v>
      </c>
      <c r="D133" s="53">
        <f>AVERAGE(C133:C135)</f>
        <v>6612550.3999999994</v>
      </c>
      <c r="E133" s="53">
        <f>STDEV(C133:C135)</f>
        <v>1327975.7648074315</v>
      </c>
      <c r="F133" s="12"/>
      <c r="G133" s="55" t="s">
        <v>898</v>
      </c>
      <c r="H133" s="33">
        <v>2091683</v>
      </c>
      <c r="I133" s="53">
        <f>AVERAGE(H133:H135)</f>
        <v>1451693.1333333335</v>
      </c>
      <c r="J133" s="53">
        <f>STDEV(H133:H135)</f>
        <v>600617.75969101419</v>
      </c>
      <c r="O133" s="12"/>
      <c r="P133" s="15"/>
      <c r="Q133" s="15"/>
      <c r="R133" s="15"/>
      <c r="S133" s="15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</row>
    <row r="134" spans="2:41" ht="14.25" customHeight="1">
      <c r="B134" s="55"/>
      <c r="C134" s="33">
        <v>5309659</v>
      </c>
      <c r="D134" s="53"/>
      <c r="E134" s="53"/>
      <c r="F134" s="12"/>
      <c r="G134" s="55"/>
      <c r="H134" s="33">
        <v>1363110</v>
      </c>
      <c r="I134" s="53"/>
      <c r="J134" s="53"/>
      <c r="O134" s="12"/>
      <c r="P134" s="15"/>
      <c r="Q134" s="15"/>
      <c r="R134" s="15"/>
      <c r="S134" s="15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</row>
    <row r="135" spans="2:41" ht="14.25" customHeight="1">
      <c r="B135" s="55"/>
      <c r="C135" s="33">
        <v>6563728.2000000002</v>
      </c>
      <c r="D135" s="53"/>
      <c r="E135" s="53"/>
      <c r="F135" s="12"/>
      <c r="G135" s="55"/>
      <c r="H135" s="33">
        <v>900286.4</v>
      </c>
      <c r="I135" s="53"/>
      <c r="J135" s="53"/>
      <c r="O135" s="12"/>
      <c r="P135" s="15"/>
      <c r="Q135" s="15"/>
      <c r="R135" s="15"/>
      <c r="S135" s="15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</row>
    <row r="136" spans="2:41" ht="14.25" customHeight="1">
      <c r="B136" s="33"/>
      <c r="C136" s="33"/>
      <c r="D136" s="12"/>
      <c r="E136" s="12"/>
      <c r="F136" s="12"/>
      <c r="G136" s="33"/>
      <c r="H136" s="33"/>
      <c r="I136" s="12"/>
      <c r="J136" s="12"/>
      <c r="N136" s="12"/>
      <c r="O136" s="12"/>
      <c r="P136" s="15"/>
      <c r="Q136" s="15"/>
      <c r="R136" s="15"/>
      <c r="S136" s="15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</row>
    <row r="137" spans="2:41" ht="14.25" customHeight="1">
      <c r="B137" s="33"/>
      <c r="C137" s="33"/>
      <c r="D137" s="12"/>
      <c r="E137" s="12"/>
      <c r="F137" s="12"/>
      <c r="G137" s="33"/>
      <c r="H137" s="33"/>
      <c r="I137" s="12"/>
      <c r="J137" s="12"/>
      <c r="N137" s="12"/>
      <c r="O137" s="12"/>
      <c r="P137" s="15"/>
      <c r="Q137" s="15"/>
      <c r="R137" s="15"/>
      <c r="S137" s="15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</row>
    <row r="138" spans="2:41" ht="14.25" customHeight="1">
      <c r="B138" s="33"/>
      <c r="C138" s="33"/>
      <c r="D138" s="12"/>
      <c r="E138" s="12"/>
      <c r="F138" s="12"/>
      <c r="G138" s="33"/>
      <c r="H138" s="33"/>
      <c r="I138" s="12"/>
      <c r="J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</row>
    <row r="139" spans="2:41" ht="14.25" customHeight="1">
      <c r="B139" s="33"/>
      <c r="C139" s="33"/>
      <c r="D139" s="12"/>
      <c r="E139" s="12"/>
      <c r="F139" s="12"/>
      <c r="G139" s="33"/>
      <c r="H139" s="33"/>
      <c r="I139" s="12"/>
      <c r="J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</row>
    <row r="140" spans="2:41" ht="14.25" customHeight="1">
      <c r="B140" s="33"/>
      <c r="C140" s="33"/>
      <c r="D140" s="12"/>
      <c r="E140" s="12"/>
      <c r="F140" s="12"/>
      <c r="G140" s="33"/>
      <c r="H140" s="33"/>
      <c r="I140" s="12"/>
      <c r="J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</row>
    <row r="141" spans="2:41" ht="14.25" customHeight="1">
      <c r="B141" s="33"/>
      <c r="C141" s="33"/>
      <c r="D141" s="12"/>
      <c r="E141" s="12"/>
      <c r="F141" s="12"/>
      <c r="G141" s="33"/>
      <c r="H141" s="33"/>
      <c r="I141" s="12"/>
      <c r="J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</row>
    <row r="142" spans="2:41" ht="14.25" customHeight="1">
      <c r="B142" s="33"/>
      <c r="C142" s="33" t="s">
        <v>765</v>
      </c>
      <c r="D142" s="12" t="s">
        <v>766</v>
      </c>
      <c r="E142" s="12"/>
      <c r="F142" s="12"/>
      <c r="G142" s="33"/>
      <c r="H142" s="33" t="s">
        <v>765</v>
      </c>
      <c r="I142" s="12" t="s">
        <v>766</v>
      </c>
      <c r="J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</row>
    <row r="143" spans="2:41" ht="14.25" customHeight="1">
      <c r="B143" s="34" t="s">
        <v>779</v>
      </c>
      <c r="C143" s="33">
        <v>741.38969999999995</v>
      </c>
      <c r="D143" s="12">
        <v>8.8000000000000007</v>
      </c>
      <c r="E143" s="12"/>
      <c r="F143" s="12"/>
      <c r="G143" s="34" t="s">
        <v>780</v>
      </c>
      <c r="H143" s="33">
        <v>755.40539999999999</v>
      </c>
      <c r="I143" s="12">
        <v>9.3000000000000007</v>
      </c>
      <c r="J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</row>
    <row r="144" spans="2:41" ht="14.25" customHeight="1">
      <c r="B144" s="33"/>
      <c r="C144" s="33" t="s">
        <v>769</v>
      </c>
      <c r="D144" s="12" t="s">
        <v>710</v>
      </c>
      <c r="E144" s="12" t="s">
        <v>770</v>
      </c>
      <c r="F144" s="12"/>
      <c r="G144" s="33"/>
      <c r="H144" s="33" t="s">
        <v>769</v>
      </c>
      <c r="I144" s="12" t="s">
        <v>710</v>
      </c>
      <c r="J144" s="12" t="s">
        <v>770</v>
      </c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</row>
    <row r="145" spans="2:41" ht="14.25" customHeight="1">
      <c r="B145" s="52" t="s">
        <v>2</v>
      </c>
      <c r="C145" s="33">
        <v>94492.52</v>
      </c>
      <c r="D145" s="53">
        <f>AVERAGE(C145:C147)</f>
        <v>94796.363333333327</v>
      </c>
      <c r="E145" s="53">
        <f>STDEV(C145:C147)</f>
        <v>9132.7965524494903</v>
      </c>
      <c r="F145" s="12"/>
      <c r="G145" s="52" t="s">
        <v>2</v>
      </c>
      <c r="H145" s="33">
        <v>569762.25</v>
      </c>
      <c r="I145" s="53">
        <f>AVERAGE(H145:H147)</f>
        <v>494112.45666666672</v>
      </c>
      <c r="J145" s="53">
        <f>STDEV(H145:H147)</f>
        <v>66197.332262961398</v>
      </c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</row>
    <row r="146" spans="2:41" ht="14.25" customHeight="1">
      <c r="B146" s="52"/>
      <c r="C146" s="33">
        <v>104077.29</v>
      </c>
      <c r="D146" s="53"/>
      <c r="E146" s="53"/>
      <c r="F146" s="12"/>
      <c r="G146" s="52"/>
      <c r="H146" s="33">
        <v>446805.03</v>
      </c>
      <c r="I146" s="53"/>
      <c r="J146" s="53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</row>
    <row r="147" spans="2:41" ht="14.25" customHeight="1">
      <c r="B147" s="52"/>
      <c r="C147" s="33">
        <v>85819.28</v>
      </c>
      <c r="D147" s="53"/>
      <c r="E147" s="53"/>
      <c r="F147" s="12"/>
      <c r="G147" s="52"/>
      <c r="H147" s="33">
        <v>465770.09</v>
      </c>
      <c r="I147" s="53"/>
      <c r="J147" s="53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</row>
    <row r="148" spans="2:41" ht="14.25" customHeight="1">
      <c r="B148" s="55" t="s">
        <v>895</v>
      </c>
      <c r="C148" s="33">
        <v>45494.15</v>
      </c>
      <c r="D148" s="53">
        <f>AVERAGE(C148:C150)</f>
        <v>31588.52</v>
      </c>
      <c r="E148" s="53">
        <f>STDEV(C148:C150)</f>
        <v>14587.966361069673</v>
      </c>
      <c r="F148" s="12"/>
      <c r="G148" s="55" t="s">
        <v>895</v>
      </c>
      <c r="H148" s="33">
        <v>237663.45</v>
      </c>
      <c r="I148" s="53">
        <f>AVERAGE(H148:H150)</f>
        <v>196001.64333333331</v>
      </c>
      <c r="J148" s="53">
        <f>STDEV(H148:H150)</f>
        <v>43689.836065158728</v>
      </c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</row>
    <row r="149" spans="2:41" ht="14.25" customHeight="1">
      <c r="B149" s="55"/>
      <c r="C149" s="33">
        <v>16402.61</v>
      </c>
      <c r="D149" s="53"/>
      <c r="E149" s="53"/>
      <c r="F149" s="12"/>
      <c r="G149" s="55"/>
      <c r="H149" s="33">
        <v>150532.92000000001</v>
      </c>
      <c r="I149" s="53"/>
      <c r="J149" s="53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</row>
    <row r="150" spans="2:41" ht="14.25" customHeight="1">
      <c r="B150" s="55"/>
      <c r="C150" s="33">
        <v>32868.800000000003</v>
      </c>
      <c r="D150" s="53"/>
      <c r="E150" s="53"/>
      <c r="F150" s="12"/>
      <c r="G150" s="55"/>
      <c r="H150" s="33">
        <v>199808.56</v>
      </c>
      <c r="I150" s="53"/>
      <c r="J150" s="53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</row>
    <row r="151" spans="2:41" ht="14.25" customHeight="1">
      <c r="B151" s="55" t="s">
        <v>896</v>
      </c>
      <c r="C151" s="33">
        <v>156865.31</v>
      </c>
      <c r="D151" s="53">
        <f>AVERAGE(C151:C153)</f>
        <v>135765.32333333333</v>
      </c>
      <c r="E151" s="53">
        <f>STDEV(C151:C153)</f>
        <v>88161.080924826063</v>
      </c>
      <c r="F151" s="12"/>
      <c r="G151" s="55" t="s">
        <v>896</v>
      </c>
      <c r="H151" s="33">
        <v>1013587</v>
      </c>
      <c r="I151" s="53">
        <f>AVERAGE(H151:H153)</f>
        <v>816126</v>
      </c>
      <c r="J151" s="53">
        <f>STDEV(H151:H153)</f>
        <v>451628.59618606971</v>
      </c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</row>
    <row r="152" spans="2:41" ht="14.25" customHeight="1">
      <c r="B152" s="55"/>
      <c r="C152" s="33">
        <v>211461.89</v>
      </c>
      <c r="D152" s="53"/>
      <c r="E152" s="53"/>
      <c r="F152" s="12"/>
      <c r="G152" s="55"/>
      <c r="H152" s="33">
        <v>1135397</v>
      </c>
      <c r="I152" s="53"/>
      <c r="J152" s="53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</row>
    <row r="153" spans="2:41" ht="14.25" customHeight="1">
      <c r="B153" s="55"/>
      <c r="C153" s="33">
        <v>38968.769999999997</v>
      </c>
      <c r="D153" s="53"/>
      <c r="E153" s="53"/>
      <c r="F153" s="12"/>
      <c r="G153" s="55"/>
      <c r="H153" s="33">
        <v>299394</v>
      </c>
      <c r="I153" s="53"/>
      <c r="J153" s="53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</row>
    <row r="154" spans="2:41" ht="14.25" customHeight="1">
      <c r="B154" s="55" t="s">
        <v>897</v>
      </c>
      <c r="C154" s="33">
        <v>9904.85</v>
      </c>
      <c r="D154" s="53">
        <f>AVERAGE(C154:C156)</f>
        <v>9121.6266666666652</v>
      </c>
      <c r="E154" s="53">
        <f>STDEV(C154:C156)</f>
        <v>3198.1026345996747</v>
      </c>
      <c r="F154" s="12"/>
      <c r="G154" s="55" t="s">
        <v>897</v>
      </c>
      <c r="H154" s="33">
        <v>86210.55</v>
      </c>
      <c r="I154" s="53">
        <f>AVERAGE(H154:H156)</f>
        <v>116829.60000000002</v>
      </c>
      <c r="J154" s="53">
        <f>STDEV(H154:H156)</f>
        <v>49360.815178470177</v>
      </c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</row>
    <row r="155" spans="2:41" ht="14.25" customHeight="1">
      <c r="B155" s="55"/>
      <c r="C155" s="33">
        <v>11855.36</v>
      </c>
      <c r="D155" s="53"/>
      <c r="E155" s="53"/>
      <c r="F155" s="12"/>
      <c r="G155" s="55"/>
      <c r="H155" s="33">
        <v>173772.59</v>
      </c>
      <c r="I155" s="53"/>
      <c r="J155" s="53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</row>
    <row r="156" spans="2:41" ht="14.25" customHeight="1">
      <c r="B156" s="55"/>
      <c r="C156" s="33">
        <v>5604.67</v>
      </c>
      <c r="D156" s="53"/>
      <c r="E156" s="53"/>
      <c r="F156" s="12"/>
      <c r="G156" s="55"/>
      <c r="H156" s="33">
        <v>90505.66</v>
      </c>
      <c r="I156" s="53"/>
      <c r="J156" s="53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</row>
    <row r="157" spans="2:41" ht="14.25" customHeight="1">
      <c r="B157" s="55" t="s">
        <v>1046</v>
      </c>
      <c r="C157" s="33">
        <v>213240.73</v>
      </c>
      <c r="D157" s="53">
        <f>AVERAGE(C157:C159)</f>
        <v>189543.41333333333</v>
      </c>
      <c r="E157" s="53">
        <f>STDEV(C157:C159)</f>
        <v>110290.50145426505</v>
      </c>
      <c r="F157" s="12"/>
      <c r="G157" s="55" t="s">
        <v>1046</v>
      </c>
      <c r="H157" s="33">
        <v>1473744</v>
      </c>
      <c r="I157" s="53">
        <f>AVERAGE(H157:H159)</f>
        <v>1521609.6666666667</v>
      </c>
      <c r="J157" s="53">
        <f>STDEV(H157:H159)</f>
        <v>222784.97180989003</v>
      </c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</row>
    <row r="158" spans="2:41" ht="14.25" customHeight="1">
      <c r="B158" s="55"/>
      <c r="C158" s="33">
        <v>69330.45</v>
      </c>
      <c r="D158" s="53"/>
      <c r="E158" s="53"/>
      <c r="F158" s="12"/>
      <c r="G158" s="55"/>
      <c r="H158" s="33">
        <v>1326648</v>
      </c>
      <c r="I158" s="53"/>
      <c r="J158" s="53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</row>
    <row r="159" spans="2:41" ht="14.25" customHeight="1">
      <c r="B159" s="55"/>
      <c r="C159" s="33">
        <v>286059.06</v>
      </c>
      <c r="D159" s="53"/>
      <c r="E159" s="53"/>
      <c r="F159" s="12"/>
      <c r="G159" s="55"/>
      <c r="H159" s="33">
        <v>1764437</v>
      </c>
      <c r="I159" s="53"/>
      <c r="J159" s="53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</row>
    <row r="160" spans="2:41" ht="14.25" customHeight="1">
      <c r="B160" s="55" t="s">
        <v>898</v>
      </c>
      <c r="C160" s="33">
        <v>470156.03</v>
      </c>
      <c r="D160" s="53">
        <f>AVERAGE(C160:C162)</f>
        <v>326847.09666666668</v>
      </c>
      <c r="E160" s="53">
        <f>STDEV(C160:C162)</f>
        <v>125666.79154269137</v>
      </c>
      <c r="F160" s="12"/>
      <c r="G160" s="55" t="s">
        <v>898</v>
      </c>
      <c r="H160" s="33">
        <v>2281935.75</v>
      </c>
      <c r="I160" s="53">
        <f>AVERAGE(H160:H162)</f>
        <v>1683747.5833333333</v>
      </c>
      <c r="J160" s="53">
        <f>STDEV(H160:H162)</f>
        <v>575513.27815895877</v>
      </c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</row>
    <row r="161" spans="2:41" ht="14.25" customHeight="1">
      <c r="B161" s="55"/>
      <c r="C161" s="33">
        <v>274917.09999999998</v>
      </c>
      <c r="D161" s="53"/>
      <c r="E161" s="53"/>
      <c r="F161" s="12"/>
      <c r="G161" s="55"/>
      <c r="H161" s="33">
        <v>1635340</v>
      </c>
      <c r="I161" s="53"/>
      <c r="J161" s="53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</row>
    <row r="162" spans="2:41" ht="14.25" customHeight="1">
      <c r="B162" s="55"/>
      <c r="C162" s="33">
        <v>235468.16</v>
      </c>
      <c r="D162" s="53"/>
      <c r="E162" s="53"/>
      <c r="F162" s="12"/>
      <c r="G162" s="55"/>
      <c r="H162" s="33">
        <v>1133967</v>
      </c>
      <c r="I162" s="53"/>
      <c r="J162" s="53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</row>
    <row r="163" spans="2:41" ht="14.25" customHeight="1">
      <c r="B163" s="33"/>
      <c r="C163" s="33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</row>
    <row r="164" spans="2:41" ht="14.25" customHeight="1">
      <c r="B164" s="33"/>
      <c r="C164" s="33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</row>
    <row r="165" spans="2:41" ht="14.25" customHeight="1">
      <c r="B165" s="33"/>
      <c r="C165" s="33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</row>
    <row r="166" spans="2:41" ht="14.25" customHeight="1">
      <c r="B166" s="33"/>
      <c r="C166" s="33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</row>
    <row r="167" spans="2:41" ht="14.25" customHeight="1">
      <c r="B167" s="33"/>
      <c r="C167" s="33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</row>
    <row r="168" spans="2:41" ht="14.25" customHeight="1">
      <c r="B168" s="33"/>
      <c r="C168" s="33"/>
      <c r="D168" s="12"/>
      <c r="E168" s="12"/>
      <c r="F168" s="12"/>
      <c r="G168" s="33"/>
      <c r="H168" s="33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</row>
    <row r="169" spans="2:41" ht="14.25" customHeight="1">
      <c r="B169" s="33"/>
      <c r="C169" s="33" t="s">
        <v>765</v>
      </c>
      <c r="D169" s="12" t="s">
        <v>766</v>
      </c>
      <c r="E169" s="12"/>
      <c r="F169" s="12"/>
      <c r="G169" s="33"/>
      <c r="H169" s="33" t="s">
        <v>765</v>
      </c>
      <c r="I169" s="12" t="s">
        <v>766</v>
      </c>
      <c r="J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</row>
    <row r="170" spans="2:41" ht="14.25" customHeight="1">
      <c r="B170" s="34" t="s">
        <v>781</v>
      </c>
      <c r="C170" s="33">
        <v>711.37919999999997</v>
      </c>
      <c r="D170" s="12">
        <v>9.5</v>
      </c>
      <c r="E170" s="12"/>
      <c r="F170" s="12"/>
      <c r="G170" s="34" t="s">
        <v>782</v>
      </c>
      <c r="H170" s="33">
        <v>677.39480000000003</v>
      </c>
      <c r="I170" s="12">
        <v>9.6</v>
      </c>
      <c r="J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</row>
    <row r="171" spans="2:41" ht="14.25" customHeight="1">
      <c r="B171" s="33"/>
      <c r="C171" s="33" t="s">
        <v>769</v>
      </c>
      <c r="D171" s="12" t="s">
        <v>710</v>
      </c>
      <c r="E171" s="12" t="s">
        <v>770</v>
      </c>
      <c r="F171" s="12"/>
      <c r="G171" s="33"/>
      <c r="H171" s="33" t="s">
        <v>769</v>
      </c>
      <c r="I171" s="12" t="s">
        <v>710</v>
      </c>
      <c r="J171" s="12" t="s">
        <v>770</v>
      </c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</row>
    <row r="172" spans="2:41" ht="14.25" customHeight="1">
      <c r="B172" s="52" t="s">
        <v>2</v>
      </c>
      <c r="C172" s="33">
        <v>964113.8</v>
      </c>
      <c r="D172" s="53">
        <f>AVERAGE(C172:C174)</f>
        <v>1029536.7000000001</v>
      </c>
      <c r="E172" s="53">
        <f>STDEV(C172:C174)</f>
        <v>161354.7607707009</v>
      </c>
      <c r="F172" s="12"/>
      <c r="G172" s="52" t="s">
        <v>2</v>
      </c>
      <c r="H172" s="33">
        <v>319800.75</v>
      </c>
      <c r="I172" s="53">
        <f>AVERAGE(H172:H174)</f>
        <v>346636.24</v>
      </c>
      <c r="J172" s="53">
        <f>STDEV(H172:H174)</f>
        <v>54705.956232029355</v>
      </c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</row>
    <row r="173" spans="2:41" ht="14.25" customHeight="1">
      <c r="B173" s="52"/>
      <c r="C173" s="33">
        <v>911167.9</v>
      </c>
      <c r="D173" s="53"/>
      <c r="E173" s="53"/>
      <c r="F173" s="12"/>
      <c r="G173" s="52"/>
      <c r="H173" s="33">
        <v>310529.90999999997</v>
      </c>
      <c r="I173" s="53"/>
      <c r="J173" s="53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</row>
    <row r="174" spans="2:41" ht="14.25" customHeight="1">
      <c r="B174" s="52"/>
      <c r="C174" s="33">
        <v>1213328.3999999999</v>
      </c>
      <c r="D174" s="53"/>
      <c r="E174" s="53"/>
      <c r="F174" s="12"/>
      <c r="G174" s="52"/>
      <c r="H174" s="33">
        <v>409578.06</v>
      </c>
      <c r="I174" s="53"/>
      <c r="J174" s="53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</row>
    <row r="175" spans="2:41" ht="14.25" customHeight="1">
      <c r="B175" s="55" t="s">
        <v>895</v>
      </c>
      <c r="C175" s="33">
        <v>626135.1</v>
      </c>
      <c r="D175" s="53">
        <f>AVERAGE(C175:C177)</f>
        <v>570836.54666666675</v>
      </c>
      <c r="E175" s="53">
        <f>STDEV(C175:C177)</f>
        <v>130845.46353928525</v>
      </c>
      <c r="F175" s="12"/>
      <c r="G175" s="55" t="s">
        <v>895</v>
      </c>
      <c r="H175" s="33">
        <v>166882.98000000001</v>
      </c>
      <c r="I175" s="53">
        <f>AVERAGE(H175:H177)</f>
        <v>143611.17000000001</v>
      </c>
      <c r="J175" s="53">
        <f>STDEV(H175:H177)</f>
        <v>46583.152327575481</v>
      </c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</row>
    <row r="176" spans="2:41" ht="14.25" customHeight="1">
      <c r="B176" s="55"/>
      <c r="C176" s="33">
        <v>421420.74</v>
      </c>
      <c r="D176" s="53"/>
      <c r="E176" s="53"/>
      <c r="F176" s="12"/>
      <c r="G176" s="55"/>
      <c r="H176" s="33">
        <v>89977.56</v>
      </c>
      <c r="I176" s="53"/>
      <c r="J176" s="53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</row>
    <row r="177" spans="2:41" ht="14.25" customHeight="1">
      <c r="B177" s="55"/>
      <c r="C177" s="33">
        <v>664953.80000000005</v>
      </c>
      <c r="D177" s="53"/>
      <c r="E177" s="53"/>
      <c r="F177" s="12"/>
      <c r="G177" s="55"/>
      <c r="H177" s="33">
        <v>173972.97</v>
      </c>
      <c r="I177" s="53"/>
      <c r="J177" s="53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</row>
    <row r="178" spans="2:41" ht="14.25" customHeight="1">
      <c r="B178" s="55" t="s">
        <v>896</v>
      </c>
      <c r="C178" s="33">
        <v>1503793</v>
      </c>
      <c r="D178" s="53">
        <f>AVERAGE(C178:C180)</f>
        <v>1227881</v>
      </c>
      <c r="E178" s="53">
        <f>STDEV(C178:C180)</f>
        <v>551254.90291152964</v>
      </c>
      <c r="F178" s="12"/>
      <c r="G178" s="55" t="s">
        <v>896</v>
      </c>
      <c r="H178" s="33">
        <v>460230.28</v>
      </c>
      <c r="I178" s="53">
        <f>AVERAGE(H178:H180)</f>
        <v>392756.15666666668</v>
      </c>
      <c r="J178" s="53">
        <f>STDEV(H178:H180)</f>
        <v>148269.66716179892</v>
      </c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</row>
    <row r="179" spans="2:41" ht="14.25" customHeight="1">
      <c r="B179" s="55"/>
      <c r="C179" s="33">
        <v>1586701</v>
      </c>
      <c r="D179" s="53"/>
      <c r="E179" s="53"/>
      <c r="F179" s="12"/>
      <c r="G179" s="55"/>
      <c r="H179" s="33">
        <v>495288.41</v>
      </c>
      <c r="I179" s="53"/>
      <c r="J179" s="53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</row>
    <row r="180" spans="2:41" ht="14.25" customHeight="1">
      <c r="B180" s="55"/>
      <c r="C180" s="33">
        <v>593149</v>
      </c>
      <c r="D180" s="53"/>
      <c r="E180" s="53"/>
      <c r="F180" s="12"/>
      <c r="G180" s="55"/>
      <c r="H180" s="33">
        <v>222749.78</v>
      </c>
      <c r="I180" s="53"/>
      <c r="J180" s="53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</row>
    <row r="181" spans="2:41" ht="14.25" customHeight="1">
      <c r="B181" s="55" t="s">
        <v>897</v>
      </c>
      <c r="C181" s="33">
        <v>94510.97</v>
      </c>
      <c r="D181" s="53">
        <f>AVERAGE(C181:C183)</f>
        <v>129069.22666666668</v>
      </c>
      <c r="E181" s="53">
        <f>STDEV(C181:C183)</f>
        <v>51715.111376380395</v>
      </c>
      <c r="F181" s="12"/>
      <c r="G181" s="55" t="s">
        <v>897</v>
      </c>
      <c r="H181" s="33">
        <v>106775.39</v>
      </c>
      <c r="I181" s="53">
        <f>AVERAGE(H181:H183)</f>
        <v>135472.28666666665</v>
      </c>
      <c r="J181" s="53">
        <f>STDEV(H181:H183)</f>
        <v>46191.604266340852</v>
      </c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</row>
    <row r="182" spans="2:41" ht="14.25" customHeight="1">
      <c r="B182" s="55"/>
      <c r="C182" s="33">
        <v>188523.56</v>
      </c>
      <c r="D182" s="53"/>
      <c r="E182" s="53"/>
      <c r="F182" s="12"/>
      <c r="G182" s="55"/>
      <c r="H182" s="33">
        <v>188756.97</v>
      </c>
      <c r="I182" s="53"/>
      <c r="J182" s="53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</row>
    <row r="183" spans="2:41" ht="14.25" customHeight="1">
      <c r="B183" s="55"/>
      <c r="C183" s="33">
        <v>104173.15</v>
      </c>
      <c r="D183" s="53"/>
      <c r="E183" s="53"/>
      <c r="F183" s="12"/>
      <c r="G183" s="55"/>
      <c r="H183" s="33">
        <v>110884.5</v>
      </c>
      <c r="I183" s="53"/>
      <c r="J183" s="53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</row>
    <row r="184" spans="2:41" ht="14.25" customHeight="1">
      <c r="B184" s="55" t="s">
        <v>1046</v>
      </c>
      <c r="C184" s="33">
        <v>1244754</v>
      </c>
      <c r="D184" s="53">
        <f>AVERAGE(C184:C186)</f>
        <v>1332147</v>
      </c>
      <c r="E184" s="53">
        <f>STDEV(C184:C186)</f>
        <v>184741.26106260074</v>
      </c>
      <c r="F184" s="12"/>
      <c r="G184" s="55" t="s">
        <v>1046</v>
      </c>
      <c r="H184" s="33">
        <v>460900.5</v>
      </c>
      <c r="I184" s="53">
        <f>AVERAGE(H184:H186)</f>
        <v>488484.93333333335</v>
      </c>
      <c r="J184" s="53">
        <f>STDEV(H184:H186)</f>
        <v>75843.776270458198</v>
      </c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</row>
    <row r="185" spans="2:41" ht="14.25" customHeight="1">
      <c r="B185" s="55"/>
      <c r="C185" s="33">
        <v>1207317</v>
      </c>
      <c r="D185" s="53"/>
      <c r="E185" s="53"/>
      <c r="F185" s="12"/>
      <c r="G185" s="55"/>
      <c r="H185" s="33">
        <v>430293.8</v>
      </c>
      <c r="I185" s="53"/>
      <c r="J185" s="53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</row>
    <row r="186" spans="2:41" ht="14.25" customHeight="1">
      <c r="B186" s="55"/>
      <c r="C186" s="33">
        <v>1544370</v>
      </c>
      <c r="D186" s="53"/>
      <c r="E186" s="53"/>
      <c r="F186" s="12"/>
      <c r="G186" s="55"/>
      <c r="H186" s="33">
        <v>574260.5</v>
      </c>
      <c r="I186" s="53"/>
      <c r="J186" s="53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</row>
    <row r="187" spans="2:41" ht="14.25" customHeight="1">
      <c r="B187" s="55" t="s">
        <v>898</v>
      </c>
      <c r="C187" s="33">
        <v>2446030</v>
      </c>
      <c r="D187" s="53">
        <f>AVERAGE(C187:C189)</f>
        <v>1729209.8</v>
      </c>
      <c r="E187" s="53">
        <f>STDEV(C187:C189)</f>
        <v>665607.30073859578</v>
      </c>
      <c r="F187" s="12"/>
      <c r="G187" s="55" t="s">
        <v>898</v>
      </c>
      <c r="H187" s="33">
        <v>884252.3</v>
      </c>
      <c r="I187" s="53">
        <f>AVERAGE(H187:H189)</f>
        <v>547743.93333333347</v>
      </c>
      <c r="J187" s="53">
        <f>STDEV(H187:H189)</f>
        <v>298503.00697685307</v>
      </c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</row>
    <row r="188" spans="2:41" ht="14.25" customHeight="1">
      <c r="B188" s="55"/>
      <c r="C188" s="33">
        <v>1610924</v>
      </c>
      <c r="D188" s="53"/>
      <c r="E188" s="53"/>
      <c r="F188" s="12"/>
      <c r="G188" s="55"/>
      <c r="H188" s="33">
        <v>444108.9</v>
      </c>
      <c r="I188" s="53"/>
      <c r="J188" s="53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</row>
    <row r="189" spans="2:41" ht="33" customHeight="1">
      <c r="B189" s="55"/>
      <c r="C189" s="33">
        <v>1130675.3999999999</v>
      </c>
      <c r="D189" s="53"/>
      <c r="E189" s="53"/>
      <c r="F189" s="12"/>
      <c r="G189" s="55"/>
      <c r="H189" s="33">
        <v>314870.59999999998</v>
      </c>
      <c r="I189" s="53"/>
      <c r="J189" s="53"/>
      <c r="O189" s="13"/>
      <c r="P189" s="13"/>
      <c r="Q189" s="13"/>
      <c r="R189" s="13"/>
      <c r="S189" s="13"/>
      <c r="T189" s="13"/>
      <c r="U189" s="13"/>
      <c r="V189" s="13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</row>
    <row r="190" spans="2:41" ht="33" customHeight="1">
      <c r="B190" s="35"/>
      <c r="C190" s="35"/>
      <c r="F190" s="12"/>
      <c r="G190" s="12"/>
      <c r="H190" s="12"/>
      <c r="I190" s="12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</row>
    <row r="191" spans="2:41" ht="14.25" customHeight="1">
      <c r="B191" s="33"/>
      <c r="C191" s="33"/>
      <c r="D191" s="12"/>
      <c r="E191" s="12"/>
      <c r="F191" s="12"/>
      <c r="G191" s="12"/>
      <c r="H191" s="12"/>
      <c r="I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</row>
    <row r="192" spans="2:41" ht="14.25" customHeight="1">
      <c r="B192" s="33"/>
      <c r="C192" s="33"/>
      <c r="D192" s="12"/>
      <c r="E192" s="12"/>
      <c r="F192" s="12"/>
      <c r="G192" s="12"/>
      <c r="H192" s="12"/>
      <c r="I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</row>
    <row r="193" spans="2:41" ht="14.25" customHeight="1">
      <c r="B193" s="33"/>
      <c r="C193" s="33"/>
      <c r="D193" s="12"/>
      <c r="E193" s="12"/>
      <c r="F193" s="12"/>
      <c r="G193" s="12"/>
      <c r="H193" s="12"/>
      <c r="I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</row>
    <row r="194" spans="2:41" ht="14.25" customHeight="1">
      <c r="B194" s="35"/>
      <c r="C194" s="35"/>
      <c r="F194" s="12"/>
      <c r="G194" s="12"/>
      <c r="H194" s="12"/>
      <c r="I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</row>
    <row r="195" spans="2:41" ht="14.25" customHeight="1">
      <c r="B195" s="33"/>
      <c r="C195" s="33" t="s">
        <v>765</v>
      </c>
      <c r="D195" s="12" t="s">
        <v>766</v>
      </c>
      <c r="E195" s="12"/>
      <c r="F195" s="12"/>
      <c r="G195" s="12"/>
      <c r="H195" s="12"/>
      <c r="I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</row>
    <row r="196" spans="2:41" ht="14.25" customHeight="1">
      <c r="B196" s="33"/>
      <c r="C196" s="33">
        <v>739.41049999999996</v>
      </c>
      <c r="D196" s="12"/>
      <c r="E196" s="12"/>
      <c r="F196" s="12"/>
      <c r="G196" s="12"/>
      <c r="H196" s="12"/>
      <c r="I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</row>
    <row r="197" spans="2:41" ht="14.25" customHeight="1">
      <c r="B197" s="34" t="s">
        <v>783</v>
      </c>
      <c r="C197" s="33" t="s">
        <v>769</v>
      </c>
      <c r="D197" s="12" t="s">
        <v>710</v>
      </c>
      <c r="E197" s="12" t="s">
        <v>770</v>
      </c>
      <c r="F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</row>
    <row r="198" spans="2:41" ht="14.25" customHeight="1">
      <c r="B198" s="52" t="s">
        <v>2</v>
      </c>
      <c r="C198" s="33">
        <v>109310.84</v>
      </c>
      <c r="D198" s="53">
        <f>AVERAGE(C198:C200)</f>
        <v>92751.88</v>
      </c>
      <c r="E198" s="53">
        <f>STDEV(C198:C200)</f>
        <v>14394.0854666492</v>
      </c>
      <c r="F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</row>
    <row r="199" spans="2:41" ht="14.25" customHeight="1">
      <c r="B199" s="52"/>
      <c r="C199" s="33">
        <v>83231.3</v>
      </c>
      <c r="D199" s="53"/>
      <c r="E199" s="53"/>
      <c r="F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</row>
    <row r="200" spans="2:41" ht="14.25" customHeight="1">
      <c r="B200" s="52"/>
      <c r="C200" s="33">
        <v>85713.5</v>
      </c>
      <c r="D200" s="53"/>
      <c r="E200" s="53"/>
      <c r="F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</row>
    <row r="201" spans="2:41" ht="14.25" customHeight="1">
      <c r="B201" s="55" t="s">
        <v>895</v>
      </c>
      <c r="C201" s="33">
        <v>87994.16</v>
      </c>
      <c r="D201" s="53">
        <f>AVERAGE(C201:C203)</f>
        <v>71608.58666666667</v>
      </c>
      <c r="E201" s="53">
        <f>STDEV(C201:C203)</f>
        <v>16688.267404021652</v>
      </c>
      <c r="F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</row>
    <row r="202" spans="2:41" ht="14.25" customHeight="1">
      <c r="B202" s="55"/>
      <c r="C202" s="33">
        <v>54633.26</v>
      </c>
      <c r="D202" s="53"/>
      <c r="E202" s="53"/>
      <c r="F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</row>
    <row r="203" spans="2:41" ht="14.25" customHeight="1">
      <c r="B203" s="55"/>
      <c r="C203" s="33">
        <v>72198.34</v>
      </c>
      <c r="D203" s="53"/>
      <c r="E203" s="53"/>
      <c r="F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</row>
    <row r="204" spans="2:41" ht="14.25" customHeight="1">
      <c r="B204" s="55" t="s">
        <v>896</v>
      </c>
      <c r="C204" s="33">
        <v>247815.39</v>
      </c>
      <c r="D204" s="53">
        <f>AVERAGE(C204:C206)</f>
        <v>194049.41333333333</v>
      </c>
      <c r="E204" s="53">
        <f>STDEV(C204:C206)</f>
        <v>107332.18753102928</v>
      </c>
      <c r="F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</row>
    <row r="205" spans="2:41" ht="14.25" customHeight="1">
      <c r="B205" s="55"/>
      <c r="C205" s="33">
        <v>263872.75</v>
      </c>
      <c r="D205" s="53"/>
      <c r="E205" s="53"/>
      <c r="F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</row>
    <row r="206" spans="2:41" ht="14.25" customHeight="1">
      <c r="B206" s="55"/>
      <c r="C206" s="33">
        <v>70460.100000000006</v>
      </c>
      <c r="D206" s="53"/>
      <c r="E206" s="53"/>
      <c r="F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</row>
    <row r="207" spans="2:41" ht="14.25" customHeight="1">
      <c r="B207" s="55" t="s">
        <v>897</v>
      </c>
      <c r="C207" s="33">
        <v>18704.8</v>
      </c>
      <c r="D207" s="53">
        <f>AVERAGE(C207:C209)</f>
        <v>24912.716666666664</v>
      </c>
      <c r="E207" s="53">
        <f>STDEV(C207:C209)</f>
        <v>9324.8952325607224</v>
      </c>
      <c r="F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</row>
    <row r="208" spans="2:41" ht="14.25" customHeight="1">
      <c r="B208" s="55"/>
      <c r="C208" s="33">
        <v>35635.730000000003</v>
      </c>
      <c r="D208" s="53"/>
      <c r="E208" s="53"/>
      <c r="F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</row>
    <row r="209" spans="2:41" ht="14.25" customHeight="1">
      <c r="B209" s="55"/>
      <c r="C209" s="33">
        <v>20397.62</v>
      </c>
      <c r="D209" s="53"/>
      <c r="E209" s="53"/>
      <c r="F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</row>
    <row r="210" spans="2:41" ht="14.25" customHeight="1">
      <c r="B210" s="55" t="s">
        <v>1046</v>
      </c>
      <c r="C210" s="33">
        <v>297306.21999999997</v>
      </c>
      <c r="D210" s="53">
        <f>AVERAGE(C210:C212)</f>
        <v>303092.09000000003</v>
      </c>
      <c r="E210" s="53">
        <f>STDEV(C210:C212)</f>
        <v>56241.130181730136</v>
      </c>
      <c r="F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</row>
    <row r="211" spans="2:41" ht="14.25" customHeight="1">
      <c r="B211" s="55"/>
      <c r="C211" s="33">
        <v>249967.55</v>
      </c>
      <c r="D211" s="53"/>
      <c r="E211" s="53"/>
      <c r="F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</row>
    <row r="212" spans="2:41" ht="14.25" customHeight="1">
      <c r="B212" s="55"/>
      <c r="C212" s="33">
        <v>362002.5</v>
      </c>
      <c r="D212" s="53"/>
      <c r="E212" s="53"/>
      <c r="F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</row>
    <row r="213" spans="2:41" ht="14.25" customHeight="1">
      <c r="B213" s="55" t="s">
        <v>898</v>
      </c>
      <c r="C213" s="33">
        <v>464528.53</v>
      </c>
      <c r="D213" s="53">
        <f>AVERAGE(C213:C215)</f>
        <v>327796.26666666666</v>
      </c>
      <c r="E213" s="53">
        <f>STDEV(C213:C215)</f>
        <v>127712.12100045255</v>
      </c>
      <c r="F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</row>
    <row r="214" spans="2:41" ht="14.25" customHeight="1">
      <c r="B214" s="55"/>
      <c r="C214" s="33">
        <v>307269.46999999997</v>
      </c>
      <c r="D214" s="53"/>
      <c r="E214" s="53"/>
      <c r="F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</row>
    <row r="215" spans="2:41" ht="14.25" customHeight="1">
      <c r="B215" s="55"/>
      <c r="C215" s="33">
        <v>211590.8</v>
      </c>
      <c r="D215" s="53"/>
      <c r="E215" s="53"/>
      <c r="F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</row>
    <row r="216" spans="2:41" ht="14.25" customHeight="1">
      <c r="F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</row>
    <row r="217" spans="2:41" ht="14.25" customHeight="1">
      <c r="F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</row>
    <row r="218" spans="2:41" ht="14.25" customHeight="1"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</row>
    <row r="219" spans="2:41" ht="14.25" customHeight="1">
      <c r="B219" s="12"/>
      <c r="C219" s="12"/>
      <c r="D219" s="12"/>
      <c r="E219" s="12"/>
      <c r="F219" s="12"/>
      <c r="G219" s="12"/>
      <c r="H219" s="12"/>
      <c r="I219" s="12"/>
      <c r="J219" s="12"/>
      <c r="K219" s="16"/>
      <c r="L219" s="12"/>
      <c r="M219" s="12"/>
      <c r="N219" s="16"/>
      <c r="O219" s="16"/>
      <c r="P219" s="16"/>
      <c r="Q219" s="16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</row>
    <row r="220" spans="2:41" ht="14.25" customHeight="1">
      <c r="B220" s="12"/>
      <c r="C220" s="12"/>
      <c r="D220" s="12"/>
      <c r="E220" s="12"/>
      <c r="F220" s="12"/>
      <c r="G220" s="12"/>
      <c r="H220" s="12"/>
      <c r="I220" s="12"/>
      <c r="J220" s="12"/>
      <c r="K220" s="16"/>
      <c r="L220" s="12"/>
      <c r="M220" s="12"/>
      <c r="N220" s="16"/>
      <c r="O220" s="16"/>
      <c r="P220" s="16"/>
      <c r="Q220" s="16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</row>
    <row r="221" spans="2:41" ht="33" customHeight="1">
      <c r="B221" s="54" t="s">
        <v>784</v>
      </c>
      <c r="C221" s="54"/>
      <c r="D221" s="54"/>
      <c r="E221" s="54"/>
      <c r="F221" s="54"/>
      <c r="G221" s="54"/>
      <c r="H221" s="54"/>
      <c r="I221" s="54"/>
      <c r="J221" s="54"/>
      <c r="K221" s="16"/>
      <c r="L221" s="12"/>
      <c r="M221" s="12"/>
      <c r="N221" s="16"/>
      <c r="O221" s="16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</row>
    <row r="222" spans="2:41" ht="33" customHeight="1">
      <c r="B222" s="13"/>
      <c r="C222" s="13"/>
      <c r="D222" s="13"/>
      <c r="E222" s="13"/>
      <c r="F222" s="13"/>
      <c r="G222" s="13"/>
      <c r="H222" s="13"/>
      <c r="I222" s="13"/>
      <c r="J222" s="13"/>
      <c r="K222" s="16"/>
      <c r="L222" s="12"/>
      <c r="M222" s="12"/>
      <c r="N222" s="16"/>
      <c r="O222" s="16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</row>
    <row r="223" spans="2:41" ht="14.25" customHeight="1">
      <c r="B223" s="12"/>
      <c r="C223" s="12"/>
      <c r="D223" s="12"/>
      <c r="E223" s="12"/>
      <c r="F223" s="12"/>
      <c r="G223" s="12"/>
      <c r="H223" s="12"/>
      <c r="I223" s="12"/>
      <c r="J223" s="12"/>
      <c r="K223" s="16"/>
      <c r="L223" s="12"/>
      <c r="M223" s="12"/>
      <c r="N223" s="16"/>
      <c r="O223" s="16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</row>
    <row r="224" spans="2:41" ht="14.25" customHeight="1">
      <c r="B224" s="34" t="s">
        <v>785</v>
      </c>
      <c r="C224" s="33"/>
      <c r="D224" s="12" t="s">
        <v>786</v>
      </c>
      <c r="E224" s="12"/>
      <c r="F224" s="12"/>
      <c r="G224" s="34" t="s">
        <v>787</v>
      </c>
      <c r="H224" s="33"/>
      <c r="I224" s="12" t="s">
        <v>788</v>
      </c>
      <c r="J224" s="12"/>
      <c r="K224" s="16"/>
      <c r="L224" s="12"/>
      <c r="M224" s="12"/>
      <c r="N224" s="16"/>
      <c r="O224" s="16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</row>
    <row r="225" spans="2:41" ht="14.25" customHeight="1">
      <c r="B225" s="33"/>
      <c r="C225" s="33" t="s">
        <v>769</v>
      </c>
      <c r="D225" s="12" t="s">
        <v>710</v>
      </c>
      <c r="E225" s="12" t="s">
        <v>770</v>
      </c>
      <c r="F225" s="12"/>
      <c r="G225" s="33"/>
      <c r="H225" s="33" t="s">
        <v>769</v>
      </c>
      <c r="I225" s="12" t="s">
        <v>710</v>
      </c>
      <c r="J225" s="12" t="s">
        <v>770</v>
      </c>
      <c r="K225" s="16"/>
      <c r="L225" s="12"/>
      <c r="M225" s="12"/>
      <c r="N225" s="16"/>
      <c r="O225" s="16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</row>
    <row r="226" spans="2:41" ht="14.25" customHeight="1">
      <c r="B226" s="52" t="s">
        <v>2</v>
      </c>
      <c r="C226" s="33">
        <v>310928</v>
      </c>
      <c r="D226" s="53">
        <f>AVERAGE(C226:C228)</f>
        <v>294209.33333333331</v>
      </c>
      <c r="E226" s="53">
        <f>STDEV(C226:C228)</f>
        <v>20874.547428227837</v>
      </c>
      <c r="F226" s="12"/>
      <c r="G226" s="52" t="s">
        <v>2</v>
      </c>
      <c r="H226" s="33">
        <v>47031</v>
      </c>
      <c r="I226" s="53">
        <f>AVERAGE(H226:H228)</f>
        <v>45310.333333333336</v>
      </c>
      <c r="J226" s="53">
        <f>STDEV(H226:H228)</f>
        <v>2554.6321326823818</v>
      </c>
      <c r="K226" s="16"/>
      <c r="L226" s="12"/>
      <c r="M226" s="12"/>
      <c r="N226" s="16"/>
      <c r="O226" s="16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</row>
    <row r="227" spans="2:41" ht="14.25" customHeight="1">
      <c r="B227" s="52"/>
      <c r="C227" s="33">
        <v>270813</v>
      </c>
      <c r="D227" s="53"/>
      <c r="E227" s="53"/>
      <c r="F227" s="12"/>
      <c r="G227" s="52"/>
      <c r="H227" s="33">
        <v>42375</v>
      </c>
      <c r="I227" s="53"/>
      <c r="J227" s="53"/>
      <c r="K227" s="16"/>
      <c r="L227" s="12"/>
      <c r="M227" s="12"/>
      <c r="N227" s="16"/>
      <c r="O227" s="16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</row>
    <row r="228" spans="2:41" ht="14.25" customHeight="1">
      <c r="B228" s="52"/>
      <c r="C228" s="33">
        <v>300887</v>
      </c>
      <c r="D228" s="53"/>
      <c r="E228" s="53"/>
      <c r="F228" s="12"/>
      <c r="G228" s="52"/>
      <c r="H228" s="33">
        <v>46525</v>
      </c>
      <c r="I228" s="53"/>
      <c r="J228" s="53"/>
      <c r="K228" s="16"/>
      <c r="L228" s="12"/>
      <c r="M228" s="12"/>
      <c r="N228" s="16"/>
      <c r="O228" s="16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</row>
    <row r="229" spans="2:41" ht="14.25" customHeight="1">
      <c r="B229" s="52" t="s">
        <v>789</v>
      </c>
      <c r="C229" s="33">
        <v>0</v>
      </c>
      <c r="D229" s="53">
        <f>AVERAGE(C229:C231)</f>
        <v>0</v>
      </c>
      <c r="E229" s="53">
        <f>STDEV(C229:C231)</f>
        <v>0</v>
      </c>
      <c r="F229" s="12"/>
      <c r="G229" s="52" t="s">
        <v>789</v>
      </c>
      <c r="H229" s="33">
        <v>0</v>
      </c>
      <c r="I229" s="53">
        <f>AVERAGE(H229:H231)</f>
        <v>0</v>
      </c>
      <c r="J229" s="53">
        <f>STDEV(H229:H231)</f>
        <v>0</v>
      </c>
      <c r="K229" s="16"/>
      <c r="L229" s="12"/>
      <c r="M229" s="12"/>
      <c r="N229" s="16"/>
      <c r="O229" s="16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</row>
    <row r="230" spans="2:41" ht="14.25" customHeight="1">
      <c r="B230" s="52"/>
      <c r="C230" s="33">
        <v>0</v>
      </c>
      <c r="D230" s="53"/>
      <c r="E230" s="53"/>
      <c r="F230" s="12"/>
      <c r="G230" s="52"/>
      <c r="H230" s="33">
        <v>0</v>
      </c>
      <c r="I230" s="53"/>
      <c r="J230" s="53"/>
      <c r="K230" s="16"/>
      <c r="L230" s="12"/>
      <c r="M230" s="12"/>
      <c r="N230" s="16"/>
      <c r="O230" s="16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</row>
    <row r="231" spans="2:41" ht="14.25" customHeight="1">
      <c r="B231" s="52"/>
      <c r="C231" s="33">
        <v>0</v>
      </c>
      <c r="D231" s="53"/>
      <c r="E231" s="53"/>
      <c r="F231" s="12"/>
      <c r="G231" s="52"/>
      <c r="H231" s="33">
        <v>0</v>
      </c>
      <c r="I231" s="53"/>
      <c r="J231" s="53"/>
      <c r="K231" s="16"/>
      <c r="L231" s="12"/>
      <c r="M231" s="12"/>
      <c r="N231" s="16"/>
      <c r="O231" s="16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</row>
    <row r="232" spans="2:41" ht="14.25" customHeight="1">
      <c r="B232" s="52" t="s">
        <v>790</v>
      </c>
      <c r="C232" s="33">
        <v>0</v>
      </c>
      <c r="D232" s="53">
        <f>AVERAGE(C232:C234)</f>
        <v>0</v>
      </c>
      <c r="E232" s="53">
        <f>STDEV(C232:C234)</f>
        <v>0</v>
      </c>
      <c r="F232" s="12"/>
      <c r="G232" s="52" t="s">
        <v>790</v>
      </c>
      <c r="H232" s="33">
        <v>0</v>
      </c>
      <c r="I232" s="53">
        <f>AVERAGE(H232:H234)</f>
        <v>0</v>
      </c>
      <c r="J232" s="53">
        <f>STDEV(H232:H234)</f>
        <v>0</v>
      </c>
      <c r="K232" s="16"/>
      <c r="L232" s="12"/>
      <c r="M232" s="12"/>
      <c r="N232" s="16"/>
      <c r="O232" s="16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</row>
    <row r="233" spans="2:41" ht="14.25" customHeight="1">
      <c r="B233" s="52"/>
      <c r="C233" s="33">
        <v>0</v>
      </c>
      <c r="D233" s="53"/>
      <c r="E233" s="53"/>
      <c r="F233" s="12"/>
      <c r="G233" s="52"/>
      <c r="H233" s="33">
        <v>0</v>
      </c>
      <c r="I233" s="53"/>
      <c r="J233" s="53"/>
      <c r="K233" s="16"/>
      <c r="L233" s="12"/>
      <c r="M233" s="12"/>
      <c r="N233" s="16"/>
      <c r="O233" s="16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</row>
    <row r="234" spans="2:41" ht="14.25" customHeight="1">
      <c r="B234" s="52"/>
      <c r="C234" s="33">
        <v>0</v>
      </c>
      <c r="D234" s="53"/>
      <c r="E234" s="53"/>
      <c r="F234" s="12"/>
      <c r="G234" s="52"/>
      <c r="H234" s="33">
        <v>0</v>
      </c>
      <c r="I234" s="53"/>
      <c r="J234" s="53"/>
      <c r="K234" s="16"/>
      <c r="L234" s="12"/>
      <c r="M234" s="12"/>
      <c r="N234" s="16"/>
      <c r="O234" s="16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</row>
    <row r="235" spans="2:41" ht="14.25" customHeight="1">
      <c r="B235" s="52" t="s">
        <v>791</v>
      </c>
      <c r="C235" s="33">
        <v>0</v>
      </c>
      <c r="D235" s="53">
        <f>AVERAGE(C235:C237)</f>
        <v>0</v>
      </c>
      <c r="E235" s="53">
        <f>STDEV(C235:C237)</f>
        <v>0</v>
      </c>
      <c r="F235" s="12"/>
      <c r="G235" s="52" t="s">
        <v>791</v>
      </c>
      <c r="H235" s="33">
        <v>0</v>
      </c>
      <c r="I235" s="53">
        <f>AVERAGE(H235:H237)</f>
        <v>0</v>
      </c>
      <c r="J235" s="53">
        <f>STDEV(H235:H237)</f>
        <v>0</v>
      </c>
      <c r="K235" s="16"/>
      <c r="L235" s="12"/>
      <c r="M235" s="12"/>
      <c r="N235" s="16"/>
      <c r="O235" s="16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</row>
    <row r="236" spans="2:41" ht="14.25" customHeight="1">
      <c r="B236" s="52"/>
      <c r="C236" s="33">
        <v>0</v>
      </c>
      <c r="D236" s="53"/>
      <c r="E236" s="53"/>
      <c r="F236" s="12"/>
      <c r="G236" s="52"/>
      <c r="H236" s="33">
        <v>0</v>
      </c>
      <c r="I236" s="53"/>
      <c r="J236" s="53"/>
      <c r="K236" s="16"/>
      <c r="L236" s="12"/>
      <c r="M236" s="12"/>
      <c r="N236" s="16"/>
      <c r="O236" s="16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</row>
    <row r="237" spans="2:41" ht="14.25" customHeight="1">
      <c r="B237" s="52"/>
      <c r="C237" s="33">
        <v>0</v>
      </c>
      <c r="D237" s="53"/>
      <c r="E237" s="53"/>
      <c r="F237" s="12"/>
      <c r="G237" s="52"/>
      <c r="H237" s="33">
        <v>0</v>
      </c>
      <c r="I237" s="53"/>
      <c r="J237" s="53"/>
      <c r="K237" s="16"/>
      <c r="L237" s="12"/>
      <c r="M237" s="12"/>
      <c r="N237" s="16"/>
      <c r="O237" s="16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</row>
    <row r="238" spans="2:41" ht="14.25" customHeight="1">
      <c r="B238" s="52" t="s">
        <v>792</v>
      </c>
      <c r="C238" s="33">
        <v>24547.49</v>
      </c>
      <c r="D238" s="53">
        <f>AVERAGE(C238:C240)</f>
        <v>11855.863333333335</v>
      </c>
      <c r="E238" s="53">
        <f>STDEV(C238:C240)</f>
        <v>12295.067774804387</v>
      </c>
      <c r="F238" s="12"/>
      <c r="G238" s="52" t="s">
        <v>792</v>
      </c>
      <c r="H238" s="33">
        <v>0</v>
      </c>
      <c r="I238" s="53">
        <f>AVERAGE(H238:H240)</f>
        <v>0</v>
      </c>
      <c r="J238" s="53">
        <f>STDEV(H238:H240)</f>
        <v>0</v>
      </c>
      <c r="K238" s="16"/>
      <c r="L238" s="12"/>
      <c r="M238" s="12"/>
      <c r="N238" s="16"/>
      <c r="O238" s="16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</row>
    <row r="239" spans="2:41" ht="14.25" customHeight="1">
      <c r="B239" s="52"/>
      <c r="C239" s="33">
        <v>0</v>
      </c>
      <c r="D239" s="53"/>
      <c r="E239" s="53"/>
      <c r="F239" s="12"/>
      <c r="G239" s="52"/>
      <c r="H239" s="33">
        <v>0</v>
      </c>
      <c r="I239" s="53"/>
      <c r="J239" s="53"/>
      <c r="K239" s="16"/>
      <c r="L239" s="12"/>
      <c r="M239" s="12"/>
      <c r="N239" s="16"/>
      <c r="O239" s="16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</row>
    <row r="240" spans="2:41" ht="14.25" customHeight="1">
      <c r="B240" s="52"/>
      <c r="C240" s="33">
        <v>11020.1</v>
      </c>
      <c r="D240" s="53"/>
      <c r="E240" s="53"/>
      <c r="F240" s="12"/>
      <c r="G240" s="52"/>
      <c r="H240" s="33">
        <v>0</v>
      </c>
      <c r="I240" s="53"/>
      <c r="J240" s="53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</row>
    <row r="241" spans="2:41" ht="14.25" customHeight="1">
      <c r="B241" s="52" t="s">
        <v>793</v>
      </c>
      <c r="C241" s="33">
        <v>571282</v>
      </c>
      <c r="D241" s="53">
        <f>AVERAGE(C241:C243)</f>
        <v>569236</v>
      </c>
      <c r="E241" s="53">
        <f>STDEV(C241:C243)</f>
        <v>3834.0040427730382</v>
      </c>
      <c r="F241" s="12"/>
      <c r="G241" s="52" t="s">
        <v>793</v>
      </c>
      <c r="H241" s="33">
        <v>100218.2</v>
      </c>
      <c r="I241" s="53">
        <f>AVERAGE(H241:H243)</f>
        <v>95436.433333333334</v>
      </c>
      <c r="J241" s="53">
        <f>STDEV(H241:H243)</f>
        <v>4382.9610314641523</v>
      </c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</row>
    <row r="242" spans="2:41" ht="14.25" customHeight="1">
      <c r="B242" s="52"/>
      <c r="C242" s="33">
        <v>571613</v>
      </c>
      <c r="D242" s="53"/>
      <c r="E242" s="53"/>
      <c r="F242" s="12"/>
      <c r="G242" s="52"/>
      <c r="H242" s="33">
        <v>91609.8</v>
      </c>
      <c r="I242" s="53"/>
      <c r="J242" s="53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</row>
    <row r="243" spans="2:41" ht="14.25" customHeight="1">
      <c r="B243" s="52"/>
      <c r="C243" s="33">
        <v>564813</v>
      </c>
      <c r="D243" s="53"/>
      <c r="E243" s="53"/>
      <c r="F243" s="12"/>
      <c r="G243" s="52"/>
      <c r="H243" s="33">
        <v>94481.3</v>
      </c>
      <c r="I243" s="53"/>
      <c r="J243" s="53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</row>
    <row r="244" spans="2:41" ht="14.25" customHeight="1">
      <c r="B244" s="52" t="s">
        <v>794</v>
      </c>
      <c r="C244" s="33">
        <v>593331.19999999995</v>
      </c>
      <c r="D244" s="53">
        <f>AVERAGE(C244:C246)</f>
        <v>577377.93333333335</v>
      </c>
      <c r="E244" s="53">
        <f>STDEV(C244:C246)</f>
        <v>20464.221222742191</v>
      </c>
      <c r="F244" s="12"/>
      <c r="G244" s="52" t="s">
        <v>794</v>
      </c>
      <c r="H244" s="33">
        <v>85308.800000000003</v>
      </c>
      <c r="I244" s="53">
        <f>AVERAGE(H244:H246)</f>
        <v>86199.400000000009</v>
      </c>
      <c r="J244" s="53">
        <f>STDEV(H244:H246)</f>
        <v>4283.2149735916792</v>
      </c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</row>
    <row r="245" spans="2:41" ht="14.25" customHeight="1">
      <c r="B245" s="52"/>
      <c r="C245" s="33">
        <v>584497.80000000005</v>
      </c>
      <c r="D245" s="53"/>
      <c r="E245" s="53"/>
      <c r="F245" s="12"/>
      <c r="G245" s="52"/>
      <c r="H245" s="33">
        <v>90857.9</v>
      </c>
      <c r="I245" s="53"/>
      <c r="J245" s="53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</row>
    <row r="246" spans="2:41" ht="14.25" customHeight="1">
      <c r="B246" s="52"/>
      <c r="C246" s="33">
        <v>554304.80000000005</v>
      </c>
      <c r="D246" s="53"/>
      <c r="E246" s="53"/>
      <c r="F246" s="12"/>
      <c r="G246" s="52"/>
      <c r="H246" s="33">
        <v>82431.5</v>
      </c>
      <c r="I246" s="53"/>
      <c r="J246" s="53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</row>
    <row r="247" spans="2:41" ht="14.25" customHeight="1">
      <c r="B247" s="52" t="s">
        <v>795</v>
      </c>
      <c r="C247" s="33">
        <v>451572</v>
      </c>
      <c r="D247" s="53">
        <f>AVERAGE(C247:C249)</f>
        <v>476418.93333333335</v>
      </c>
      <c r="E247" s="53">
        <f>STDEV(C247:C249)</f>
        <v>22941.993278992417</v>
      </c>
      <c r="F247" s="12"/>
      <c r="G247" s="52" t="s">
        <v>795</v>
      </c>
      <c r="H247" s="33">
        <v>61501.4</v>
      </c>
      <c r="I247" s="53">
        <f>AVERAGE(H247:H249)</f>
        <v>65861.466666666674</v>
      </c>
      <c r="J247" s="53">
        <f>STDEV(H247:H249)</f>
        <v>3827.5171708737416</v>
      </c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</row>
    <row r="248" spans="2:41" ht="14.25" customHeight="1">
      <c r="B248" s="52"/>
      <c r="C248" s="33">
        <v>480885.8</v>
      </c>
      <c r="D248" s="53"/>
      <c r="E248" s="53"/>
      <c r="F248" s="12"/>
      <c r="G248" s="52"/>
      <c r="H248" s="33">
        <v>67415.199999999997</v>
      </c>
      <c r="I248" s="53"/>
      <c r="J248" s="53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</row>
    <row r="249" spans="2:41" ht="14.25" customHeight="1">
      <c r="B249" s="52"/>
      <c r="C249" s="33">
        <v>496799</v>
      </c>
      <c r="D249" s="53"/>
      <c r="E249" s="53"/>
      <c r="F249" s="12"/>
      <c r="G249" s="52"/>
      <c r="H249" s="33">
        <v>68667.8</v>
      </c>
      <c r="I249" s="53"/>
      <c r="J249" s="53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</row>
    <row r="250" spans="2:41" ht="14.25" customHeight="1">
      <c r="B250" s="52" t="s">
        <v>796</v>
      </c>
      <c r="C250" s="33">
        <v>602554.80000000005</v>
      </c>
      <c r="D250" s="53">
        <f>AVERAGE(C250:C252)</f>
        <v>599682.76666666672</v>
      </c>
      <c r="E250" s="53">
        <f>STDEV(C250:C252)</f>
        <v>15973.386356791565</v>
      </c>
      <c r="F250" s="12"/>
      <c r="G250" s="52" t="s">
        <v>796</v>
      </c>
      <c r="H250" s="33">
        <v>112856.1</v>
      </c>
      <c r="I250" s="53">
        <f>AVERAGE(H250:H252)</f>
        <v>112843.96666666667</v>
      </c>
      <c r="J250" s="53">
        <f>STDEV(H250:H252)</f>
        <v>5018.8109999613744</v>
      </c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</row>
    <row r="251" spans="2:41" ht="14.25" customHeight="1">
      <c r="B251" s="52"/>
      <c r="C251" s="33">
        <v>582468.19999999995</v>
      </c>
      <c r="D251" s="53"/>
      <c r="E251" s="53"/>
      <c r="F251" s="12"/>
      <c r="G251" s="52"/>
      <c r="H251" s="33">
        <v>107819.1</v>
      </c>
      <c r="I251" s="53"/>
      <c r="J251" s="53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</row>
    <row r="252" spans="2:41" ht="14.25" customHeight="1">
      <c r="B252" s="52"/>
      <c r="C252" s="33">
        <v>614025.30000000005</v>
      </c>
      <c r="D252" s="53"/>
      <c r="E252" s="53"/>
      <c r="F252" s="12"/>
      <c r="G252" s="52"/>
      <c r="H252" s="33">
        <v>117856.7</v>
      </c>
      <c r="I252" s="53"/>
      <c r="J252" s="53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</row>
    <row r="253" spans="2:41" ht="14.25" customHeight="1">
      <c r="B253" s="52" t="s">
        <v>797</v>
      </c>
      <c r="C253" s="33">
        <v>617646</v>
      </c>
      <c r="D253" s="53">
        <f>AVERAGE(C253:C255)</f>
        <v>613889.68666666665</v>
      </c>
      <c r="E253" s="53">
        <f>STDEV(C253:C255)</f>
        <v>21269.274541801711</v>
      </c>
      <c r="F253" s="12"/>
      <c r="G253" s="52" t="s">
        <v>797</v>
      </c>
      <c r="H253" s="33">
        <v>89087.31</v>
      </c>
      <c r="I253" s="53">
        <f>AVERAGE(H253:H255)</f>
        <v>88503.57666666666</v>
      </c>
      <c r="J253" s="53">
        <f>STDEV(H253:H255)</f>
        <v>5588.4020429308157</v>
      </c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</row>
    <row r="254" spans="2:41" ht="14.25" customHeight="1">
      <c r="B254" s="52"/>
      <c r="C254" s="33">
        <v>633030.56000000006</v>
      </c>
      <c r="D254" s="53"/>
      <c r="E254" s="53"/>
      <c r="F254" s="12"/>
      <c r="G254" s="52"/>
      <c r="H254" s="33">
        <v>93777.2</v>
      </c>
      <c r="I254" s="53"/>
      <c r="J254" s="53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</row>
    <row r="255" spans="2:41" ht="14.25" customHeight="1">
      <c r="B255" s="52"/>
      <c r="C255" s="33">
        <v>590992.5</v>
      </c>
      <c r="D255" s="53"/>
      <c r="E255" s="53"/>
      <c r="F255" s="12"/>
      <c r="G255" s="52"/>
      <c r="H255" s="33">
        <v>82646.22</v>
      </c>
      <c r="I255" s="53"/>
      <c r="J255" s="53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</row>
    <row r="256" spans="2:41" ht="14.25" customHeight="1">
      <c r="B256" s="52" t="s">
        <v>798</v>
      </c>
      <c r="C256" s="33">
        <v>638894</v>
      </c>
      <c r="D256" s="53">
        <f>AVERAGE(C256:C258)</f>
        <v>638906.70000000007</v>
      </c>
      <c r="E256" s="53">
        <f>STDEV(C256:C258)</f>
        <v>25528.052369305406</v>
      </c>
      <c r="F256" s="12"/>
      <c r="G256" s="52" t="s">
        <v>798</v>
      </c>
      <c r="H256" s="33">
        <v>72195.3</v>
      </c>
      <c r="I256" s="53">
        <f>AVERAGE(H256:H258)</f>
        <v>72837.236666666679</v>
      </c>
      <c r="J256" s="53">
        <f>STDEV(H256:H258)</f>
        <v>3780.7019942113002</v>
      </c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</row>
    <row r="257" spans="2:41" ht="14.25" customHeight="1">
      <c r="B257" s="52"/>
      <c r="C257" s="33">
        <v>613385</v>
      </c>
      <c r="D257" s="53"/>
      <c r="E257" s="53"/>
      <c r="F257" s="12"/>
      <c r="G257" s="52"/>
      <c r="H257" s="33">
        <v>69418.600000000006</v>
      </c>
      <c r="I257" s="53"/>
      <c r="J257" s="53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</row>
    <row r="258" spans="2:41" ht="14.25" customHeight="1">
      <c r="B258" s="52"/>
      <c r="C258" s="33">
        <v>664441.1</v>
      </c>
      <c r="D258" s="53"/>
      <c r="E258" s="53"/>
      <c r="F258" s="12"/>
      <c r="G258" s="52"/>
      <c r="H258" s="33">
        <v>76897.81</v>
      </c>
      <c r="I258" s="53"/>
      <c r="J258" s="53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</row>
    <row r="259" spans="2:41" ht="14.25" customHeight="1">
      <c r="B259" s="33"/>
      <c r="C259" s="33"/>
      <c r="D259" s="12"/>
      <c r="E259" s="12"/>
      <c r="F259" s="12"/>
      <c r="G259" s="33"/>
      <c r="H259" s="33"/>
      <c r="I259" s="12"/>
      <c r="J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</row>
    <row r="260" spans="2:41" ht="14.25" customHeight="1">
      <c r="B260" s="35"/>
      <c r="C260" s="35"/>
      <c r="F260" s="12"/>
      <c r="G260" s="35"/>
      <c r="H260" s="35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</row>
    <row r="261" spans="2:41" ht="14.25" customHeight="1">
      <c r="B261" s="35"/>
      <c r="C261" s="35"/>
      <c r="F261" s="12"/>
      <c r="G261" s="35"/>
      <c r="H261" s="35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</row>
    <row r="262" spans="2:41" ht="14.25" customHeight="1">
      <c r="B262" s="35"/>
      <c r="C262" s="35"/>
      <c r="F262" s="12"/>
      <c r="G262" s="35"/>
      <c r="H262" s="35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</row>
    <row r="263" spans="2:41" ht="14.25" customHeight="1">
      <c r="B263" s="35"/>
      <c r="C263" s="35"/>
      <c r="F263" s="12"/>
      <c r="G263" s="35"/>
      <c r="H263" s="35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</row>
    <row r="264" spans="2:41" ht="14.25" customHeight="1">
      <c r="B264" s="35"/>
      <c r="C264" s="35"/>
      <c r="F264" s="12"/>
      <c r="G264" s="35"/>
      <c r="H264" s="35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</row>
    <row r="265" spans="2:41" ht="14.25" customHeight="1">
      <c r="B265" s="34" t="s">
        <v>799</v>
      </c>
      <c r="C265" s="33">
        <v>429.29989999999998</v>
      </c>
      <c r="D265" s="12" t="s">
        <v>800</v>
      </c>
      <c r="E265" s="12"/>
      <c r="F265" s="12"/>
      <c r="G265" s="34" t="s">
        <v>801</v>
      </c>
      <c r="H265" s="33">
        <v>443.31549999999999</v>
      </c>
      <c r="I265" s="12" t="s">
        <v>802</v>
      </c>
      <c r="J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</row>
    <row r="266" spans="2:41" ht="14.25" customHeight="1">
      <c r="B266" s="33"/>
      <c r="C266" s="33" t="s">
        <v>769</v>
      </c>
      <c r="D266" s="12" t="s">
        <v>710</v>
      </c>
      <c r="E266" s="12" t="s">
        <v>770</v>
      </c>
      <c r="F266" s="12"/>
      <c r="G266" s="33"/>
      <c r="H266" s="33" t="s">
        <v>769</v>
      </c>
      <c r="I266" s="12" t="s">
        <v>710</v>
      </c>
      <c r="J266" s="12" t="s">
        <v>770</v>
      </c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</row>
    <row r="267" spans="2:41" ht="14.25" customHeight="1">
      <c r="B267" s="52" t="s">
        <v>2</v>
      </c>
      <c r="C267" s="33">
        <v>6072.82</v>
      </c>
      <c r="D267" s="53">
        <f>AVERAGE(C267:C269)</f>
        <v>6357.626666666667</v>
      </c>
      <c r="E267" s="53">
        <f>STDEV(C267:C269)</f>
        <v>496.87191199878998</v>
      </c>
      <c r="F267" s="12"/>
      <c r="G267" s="52" t="s">
        <v>2</v>
      </c>
      <c r="H267" s="33">
        <v>11207.92</v>
      </c>
      <c r="I267" s="53">
        <f>AVERAGE(H267:H269)</f>
        <v>11029.553333333335</v>
      </c>
      <c r="J267" s="53">
        <f>STDEV(H267:H269)</f>
        <v>156.25041194612365</v>
      </c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</row>
    <row r="268" spans="2:41" ht="14.25" customHeight="1">
      <c r="B268" s="52"/>
      <c r="C268" s="33">
        <v>6068.7</v>
      </c>
      <c r="D268" s="53"/>
      <c r="E268" s="53"/>
      <c r="F268" s="12"/>
      <c r="G268" s="52"/>
      <c r="H268" s="33">
        <v>10916.85</v>
      </c>
      <c r="I268" s="53"/>
      <c r="J268" s="53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</row>
    <row r="269" spans="2:41" ht="14.25" customHeight="1">
      <c r="B269" s="52"/>
      <c r="C269" s="33">
        <v>6931.36</v>
      </c>
      <c r="D269" s="53"/>
      <c r="E269" s="53"/>
      <c r="F269" s="12"/>
      <c r="G269" s="52"/>
      <c r="H269" s="33">
        <v>10963.89</v>
      </c>
      <c r="I269" s="53"/>
      <c r="J269" s="53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</row>
    <row r="270" spans="2:41" ht="14.25" customHeight="1">
      <c r="B270" s="52" t="s">
        <v>789</v>
      </c>
      <c r="C270" s="33">
        <v>0</v>
      </c>
      <c r="D270" s="53">
        <f>AVERAGE(C270:C272)</f>
        <v>0</v>
      </c>
      <c r="E270" s="53">
        <f>STDEV(C270:C272)</f>
        <v>0</v>
      </c>
      <c r="F270" s="12"/>
      <c r="G270" s="52" t="s">
        <v>789</v>
      </c>
      <c r="H270" s="33">
        <v>0</v>
      </c>
      <c r="I270" s="53">
        <f>AVERAGE(H270:H272)</f>
        <v>0</v>
      </c>
      <c r="J270" s="53">
        <f>STDEV(H270:H272)</f>
        <v>0</v>
      </c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</row>
    <row r="271" spans="2:41" ht="14.25" customHeight="1">
      <c r="B271" s="52"/>
      <c r="C271" s="33">
        <v>0</v>
      </c>
      <c r="D271" s="53"/>
      <c r="E271" s="53"/>
      <c r="F271" s="12"/>
      <c r="G271" s="52"/>
      <c r="H271" s="33">
        <v>0</v>
      </c>
      <c r="I271" s="53"/>
      <c r="J271" s="53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</row>
    <row r="272" spans="2:41" ht="14.25" customHeight="1">
      <c r="B272" s="52"/>
      <c r="C272" s="33">
        <v>0</v>
      </c>
      <c r="D272" s="53"/>
      <c r="E272" s="53"/>
      <c r="F272" s="12"/>
      <c r="G272" s="52"/>
      <c r="H272" s="33">
        <v>0</v>
      </c>
      <c r="I272" s="53"/>
      <c r="J272" s="53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</row>
    <row r="273" spans="2:41" ht="14.25" customHeight="1">
      <c r="B273" s="52" t="s">
        <v>790</v>
      </c>
      <c r="C273" s="33">
        <v>0</v>
      </c>
      <c r="D273" s="53">
        <f>AVERAGE(C273:C275)</f>
        <v>0</v>
      </c>
      <c r="E273" s="53">
        <f>STDEV(C273:C275)</f>
        <v>0</v>
      </c>
      <c r="F273" s="12"/>
      <c r="G273" s="52" t="s">
        <v>790</v>
      </c>
      <c r="H273" s="33">
        <v>0</v>
      </c>
      <c r="I273" s="53">
        <f>AVERAGE(H273:H275)</f>
        <v>0</v>
      </c>
      <c r="J273" s="53">
        <f>STDEV(H273:H275)</f>
        <v>0</v>
      </c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</row>
    <row r="274" spans="2:41" ht="14.25" customHeight="1">
      <c r="B274" s="52"/>
      <c r="C274" s="33">
        <v>0</v>
      </c>
      <c r="D274" s="53"/>
      <c r="E274" s="53"/>
      <c r="F274" s="12"/>
      <c r="G274" s="52"/>
      <c r="H274" s="33">
        <v>0</v>
      </c>
      <c r="I274" s="53"/>
      <c r="J274" s="53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</row>
    <row r="275" spans="2:41" ht="14.25" customHeight="1">
      <c r="B275" s="52"/>
      <c r="C275" s="33">
        <v>0</v>
      </c>
      <c r="D275" s="53"/>
      <c r="E275" s="53"/>
      <c r="F275" s="12"/>
      <c r="G275" s="52"/>
      <c r="H275" s="33">
        <v>0</v>
      </c>
      <c r="I275" s="53"/>
      <c r="J275" s="53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</row>
    <row r="276" spans="2:41" ht="14.25" customHeight="1">
      <c r="B276" s="52" t="s">
        <v>791</v>
      </c>
      <c r="C276" s="33">
        <v>0</v>
      </c>
      <c r="D276" s="53">
        <f>AVERAGE(C276:C278)</f>
        <v>0</v>
      </c>
      <c r="E276" s="53">
        <f>STDEV(C276:C278)</f>
        <v>0</v>
      </c>
      <c r="F276" s="12"/>
      <c r="G276" s="52" t="s">
        <v>791</v>
      </c>
      <c r="H276" s="33">
        <v>0</v>
      </c>
      <c r="I276" s="53">
        <f>AVERAGE(H276:H278)</f>
        <v>0</v>
      </c>
      <c r="J276" s="53">
        <f>STDEV(H276:H278)</f>
        <v>0</v>
      </c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</row>
    <row r="277" spans="2:41" ht="14.25" customHeight="1">
      <c r="B277" s="52"/>
      <c r="C277" s="33">
        <v>0</v>
      </c>
      <c r="D277" s="53"/>
      <c r="E277" s="53"/>
      <c r="F277" s="12"/>
      <c r="G277" s="52"/>
      <c r="H277" s="33">
        <v>0</v>
      </c>
      <c r="I277" s="53"/>
      <c r="J277" s="53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</row>
    <row r="278" spans="2:41" ht="14.25" customHeight="1">
      <c r="B278" s="52"/>
      <c r="C278" s="33">
        <v>0</v>
      </c>
      <c r="D278" s="53"/>
      <c r="E278" s="53"/>
      <c r="F278" s="12"/>
      <c r="G278" s="52"/>
      <c r="H278" s="33">
        <v>0</v>
      </c>
      <c r="I278" s="53"/>
      <c r="J278" s="53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</row>
    <row r="279" spans="2:41" ht="14.25" customHeight="1">
      <c r="B279" s="52" t="s">
        <v>792</v>
      </c>
      <c r="C279" s="33">
        <v>0</v>
      </c>
      <c r="D279" s="53">
        <f>AVERAGE(C279:C281)</f>
        <v>0</v>
      </c>
      <c r="E279" s="53">
        <f>STDEV(C279:C281)</f>
        <v>0</v>
      </c>
      <c r="F279" s="12"/>
      <c r="G279" s="52" t="s">
        <v>792</v>
      </c>
      <c r="H279" s="33">
        <v>0</v>
      </c>
      <c r="I279" s="53">
        <f>AVERAGE(H279:H281)</f>
        <v>0</v>
      </c>
      <c r="J279" s="53">
        <f>STDEV(H279:H281)</f>
        <v>0</v>
      </c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</row>
    <row r="280" spans="2:41" ht="14.25" customHeight="1">
      <c r="B280" s="52"/>
      <c r="C280" s="33">
        <v>0</v>
      </c>
      <c r="D280" s="53"/>
      <c r="E280" s="53"/>
      <c r="F280" s="12"/>
      <c r="G280" s="52"/>
      <c r="H280" s="33">
        <v>0</v>
      </c>
      <c r="I280" s="53"/>
      <c r="J280" s="53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</row>
    <row r="281" spans="2:41" ht="14.25" customHeight="1">
      <c r="B281" s="52"/>
      <c r="C281" s="33">
        <v>0</v>
      </c>
      <c r="D281" s="53"/>
      <c r="E281" s="53"/>
      <c r="F281" s="12"/>
      <c r="G281" s="52"/>
      <c r="H281" s="33">
        <v>0</v>
      </c>
      <c r="I281" s="53"/>
      <c r="J281" s="53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</row>
    <row r="282" spans="2:41" ht="14.25" customHeight="1">
      <c r="B282" s="52" t="s">
        <v>793</v>
      </c>
      <c r="C282" s="33">
        <v>118434.66</v>
      </c>
      <c r="D282" s="53">
        <f>AVERAGE(C282:C284)</f>
        <v>125035.94</v>
      </c>
      <c r="E282" s="53">
        <f>STDEV(C282:C284)</f>
        <v>7232.0054783165087</v>
      </c>
      <c r="F282" s="12"/>
      <c r="G282" s="52" t="s">
        <v>793</v>
      </c>
      <c r="H282" s="33">
        <v>251360.56</v>
      </c>
      <c r="I282" s="53">
        <f>AVERAGE(H282:H284)</f>
        <v>244532.45666666667</v>
      </c>
      <c r="J282" s="53">
        <f>STDEV(H282:H284)</f>
        <v>19250.881143008319</v>
      </c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</row>
    <row r="283" spans="2:41" ht="14.25" customHeight="1">
      <c r="B283" s="52"/>
      <c r="C283" s="33">
        <v>123907.22</v>
      </c>
      <c r="D283" s="53"/>
      <c r="E283" s="53"/>
      <c r="F283" s="12"/>
      <c r="G283" s="52"/>
      <c r="H283" s="33">
        <v>259438.59</v>
      </c>
      <c r="I283" s="53"/>
      <c r="J283" s="53"/>
      <c r="O283" s="17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</row>
    <row r="284" spans="2:41" ht="14.25" customHeight="1">
      <c r="B284" s="52"/>
      <c r="C284" s="33">
        <v>132765.94</v>
      </c>
      <c r="D284" s="53"/>
      <c r="E284" s="53"/>
      <c r="F284" s="12"/>
      <c r="G284" s="52"/>
      <c r="H284" s="33">
        <v>222798.22</v>
      </c>
      <c r="I284" s="53"/>
      <c r="J284" s="53"/>
      <c r="O284" s="17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</row>
    <row r="285" spans="2:41" ht="14.25" customHeight="1">
      <c r="B285" s="52" t="s">
        <v>794</v>
      </c>
      <c r="C285" s="33">
        <v>50417.279999999999</v>
      </c>
      <c r="D285" s="53">
        <f>AVERAGE(C285:C287)</f>
        <v>60946.953333333338</v>
      </c>
      <c r="E285" s="53">
        <f>STDEV(C285:C287)</f>
        <v>9993.2257759411023</v>
      </c>
      <c r="F285" s="12"/>
      <c r="G285" s="52" t="s">
        <v>794</v>
      </c>
      <c r="H285" s="33">
        <v>108394.62</v>
      </c>
      <c r="I285" s="53">
        <f>AVERAGE(H285:H287)</f>
        <v>112999.53666666667</v>
      </c>
      <c r="J285" s="53">
        <f>STDEV(H285:H287)</f>
        <v>4002.0812592741499</v>
      </c>
      <c r="O285" s="17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</row>
    <row r="286" spans="2:41" ht="14.25" customHeight="1">
      <c r="B286" s="52"/>
      <c r="C286" s="33">
        <v>70299.460000000006</v>
      </c>
      <c r="D286" s="53"/>
      <c r="E286" s="53"/>
      <c r="F286" s="12"/>
      <c r="G286" s="52"/>
      <c r="H286" s="33">
        <v>115637.72</v>
      </c>
      <c r="I286" s="53"/>
      <c r="J286" s="53"/>
      <c r="O286" s="17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</row>
    <row r="287" spans="2:41" ht="14.25" customHeight="1">
      <c r="B287" s="52"/>
      <c r="C287" s="33">
        <v>62124.12</v>
      </c>
      <c r="D287" s="53"/>
      <c r="E287" s="53"/>
      <c r="F287" s="12"/>
      <c r="G287" s="52"/>
      <c r="H287" s="33">
        <v>114966.27</v>
      </c>
      <c r="I287" s="53"/>
      <c r="J287" s="53"/>
      <c r="O287" s="17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</row>
    <row r="288" spans="2:41" ht="14.25" customHeight="1">
      <c r="B288" s="52" t="s">
        <v>795</v>
      </c>
      <c r="C288" s="33">
        <v>7656.51</v>
      </c>
      <c r="D288" s="53">
        <f>AVERAGE(C288:C290)</f>
        <v>10385.436666666666</v>
      </c>
      <c r="E288" s="53">
        <f>STDEV(C288:C290)</f>
        <v>2551.8987796606102</v>
      </c>
      <c r="F288" s="12"/>
      <c r="G288" s="52" t="s">
        <v>795</v>
      </c>
      <c r="H288" s="33">
        <v>20615.22</v>
      </c>
      <c r="I288" s="53">
        <f>AVERAGE(H288:H290)</f>
        <v>20140.946666666667</v>
      </c>
      <c r="J288" s="53">
        <f>STDEV(H288:H290)</f>
        <v>3405.8471451510295</v>
      </c>
      <c r="O288" s="17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</row>
    <row r="289" spans="2:41" ht="14.25" customHeight="1">
      <c r="B289" s="52"/>
      <c r="C289" s="33">
        <v>10787.14</v>
      </c>
      <c r="D289" s="53"/>
      <c r="E289" s="53"/>
      <c r="F289" s="12"/>
      <c r="G289" s="52"/>
      <c r="H289" s="33">
        <v>16522.82</v>
      </c>
      <c r="I289" s="53"/>
      <c r="J289" s="53"/>
      <c r="O289" s="17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</row>
    <row r="290" spans="2:41" ht="14.25" customHeight="1">
      <c r="B290" s="52"/>
      <c r="C290" s="33">
        <v>12712.66</v>
      </c>
      <c r="D290" s="53"/>
      <c r="E290" s="53"/>
      <c r="F290" s="12"/>
      <c r="G290" s="52"/>
      <c r="H290" s="33">
        <v>23284.799999999999</v>
      </c>
      <c r="I290" s="53"/>
      <c r="J290" s="53"/>
      <c r="O290" s="17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</row>
    <row r="291" spans="2:41" ht="14.25" customHeight="1">
      <c r="B291" s="52" t="s">
        <v>796</v>
      </c>
      <c r="C291" s="33">
        <v>180793.61</v>
      </c>
      <c r="D291" s="53">
        <f>AVERAGE(C291:C293)</f>
        <v>162083.95333333334</v>
      </c>
      <c r="E291" s="53">
        <f>STDEV(C291:C293)</f>
        <v>17696.99556917595</v>
      </c>
      <c r="F291" s="12"/>
      <c r="G291" s="52" t="s">
        <v>796</v>
      </c>
      <c r="H291" s="33">
        <v>406597.34</v>
      </c>
      <c r="I291" s="53">
        <f>AVERAGE(H291:H293)</f>
        <v>380848.38333333336</v>
      </c>
      <c r="J291" s="53">
        <f>STDEV(H291:H293)</f>
        <v>39672.673201406942</v>
      </c>
      <c r="O291" s="17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</row>
    <row r="292" spans="2:41" ht="14.25" customHeight="1">
      <c r="B292" s="52"/>
      <c r="C292" s="33">
        <v>159845.67000000001</v>
      </c>
      <c r="D292" s="53"/>
      <c r="E292" s="53"/>
      <c r="F292" s="12"/>
      <c r="G292" s="52"/>
      <c r="H292" s="33">
        <v>400786.47</v>
      </c>
      <c r="I292" s="53"/>
      <c r="J292" s="53"/>
      <c r="O292" s="17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</row>
    <row r="293" spans="2:41" ht="14.25" customHeight="1">
      <c r="B293" s="52"/>
      <c r="C293" s="33">
        <v>145612.57999999999</v>
      </c>
      <c r="D293" s="53"/>
      <c r="E293" s="53"/>
      <c r="F293" s="12"/>
      <c r="G293" s="52"/>
      <c r="H293" s="33">
        <v>335161.34000000003</v>
      </c>
      <c r="I293" s="53"/>
      <c r="J293" s="53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</row>
    <row r="294" spans="2:41" ht="14.25" customHeight="1">
      <c r="B294" s="52" t="s">
        <v>797</v>
      </c>
      <c r="C294" s="33">
        <v>21476.46</v>
      </c>
      <c r="D294" s="53">
        <f>AVERAGE(C294:C296)</f>
        <v>20446.566666666666</v>
      </c>
      <c r="E294" s="53">
        <f>STDEV(C294:C296)</f>
        <v>1241.2606640562376</v>
      </c>
      <c r="F294" s="12"/>
      <c r="G294" s="52" t="s">
        <v>797</v>
      </c>
      <c r="H294" s="33">
        <v>39645.120000000003</v>
      </c>
      <c r="I294" s="53">
        <f>AVERAGE(H294:H296)</f>
        <v>41307.933333333334</v>
      </c>
      <c r="J294" s="53">
        <f>STDEV(H294:H296)</f>
        <v>2725.3986989490809</v>
      </c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</row>
    <row r="295" spans="2:41" ht="14.25" customHeight="1">
      <c r="B295" s="52"/>
      <c r="C295" s="33">
        <v>19068.36</v>
      </c>
      <c r="D295" s="53"/>
      <c r="E295" s="53"/>
      <c r="G295" s="52"/>
      <c r="H295" s="33">
        <v>44453.23</v>
      </c>
      <c r="I295" s="53"/>
      <c r="J295" s="53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</row>
    <row r="296" spans="2:41" ht="14.25" customHeight="1">
      <c r="B296" s="52"/>
      <c r="C296" s="33">
        <v>20794.88</v>
      </c>
      <c r="D296" s="53"/>
      <c r="E296" s="53"/>
      <c r="G296" s="52"/>
      <c r="H296" s="33">
        <v>39825.449999999997</v>
      </c>
      <c r="I296" s="53"/>
      <c r="J296" s="53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</row>
    <row r="297" spans="2:41" ht="14.25" customHeight="1">
      <c r="B297" s="52" t="s">
        <v>798</v>
      </c>
      <c r="C297" s="33">
        <v>36210.58</v>
      </c>
      <c r="D297" s="53">
        <f>AVERAGE(C297:C299)</f>
        <v>42286.226666666662</v>
      </c>
      <c r="E297" s="53">
        <f>STDEV(C297:C299)</f>
        <v>5417.7271058750648</v>
      </c>
      <c r="G297" s="52" t="s">
        <v>798</v>
      </c>
      <c r="H297" s="33">
        <v>68100.77</v>
      </c>
      <c r="I297" s="53">
        <f>AVERAGE(H297:H299)</f>
        <v>73707.123333333337</v>
      </c>
      <c r="J297" s="53">
        <f>STDEV(H297:H299)</f>
        <v>4925.5847953449475</v>
      </c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</row>
    <row r="298" spans="2:41" ht="14.25" customHeight="1">
      <c r="B298" s="52"/>
      <c r="C298" s="33">
        <v>44033.06</v>
      </c>
      <c r="D298" s="53"/>
      <c r="E298" s="53"/>
      <c r="G298" s="52"/>
      <c r="H298" s="33">
        <v>77339.75</v>
      </c>
      <c r="I298" s="53"/>
      <c r="J298" s="53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</row>
    <row r="299" spans="2:41" ht="14.25" customHeight="1">
      <c r="B299" s="52"/>
      <c r="C299" s="33">
        <v>46615.040000000001</v>
      </c>
      <c r="D299" s="53"/>
      <c r="E299" s="53"/>
      <c r="G299" s="52"/>
      <c r="H299" s="33">
        <v>75680.850000000006</v>
      </c>
      <c r="I299" s="53"/>
      <c r="J299" s="53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</row>
    <row r="300" spans="2:41" ht="14.25" customHeight="1"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</row>
    <row r="301" spans="2:41" ht="14.25" customHeight="1"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</row>
    <row r="302" spans="2:41" ht="14.25" customHeight="1"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</row>
    <row r="303" spans="2:41" ht="14.25" customHeight="1"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</row>
    <row r="304" spans="2:41" ht="14.25" customHeight="1"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</row>
  </sheetData>
  <mergeCells count="392">
    <mergeCell ref="B4:J4"/>
    <mergeCell ref="AC5:AN46"/>
    <mergeCell ref="B10:B12"/>
    <mergeCell ref="D10:D12"/>
    <mergeCell ref="E10:E12"/>
    <mergeCell ref="G10:G12"/>
    <mergeCell ref="I10:I12"/>
    <mergeCell ref="J10:J12"/>
    <mergeCell ref="B13:B15"/>
    <mergeCell ref="D13:D15"/>
    <mergeCell ref="E13:E15"/>
    <mergeCell ref="G13:G15"/>
    <mergeCell ref="I13:I15"/>
    <mergeCell ref="J13:J15"/>
    <mergeCell ref="B16:B18"/>
    <mergeCell ref="D16:D18"/>
    <mergeCell ref="E16:E18"/>
    <mergeCell ref="G16:G18"/>
    <mergeCell ref="I16:I18"/>
    <mergeCell ref="J16:J18"/>
    <mergeCell ref="B19:B21"/>
    <mergeCell ref="D19:D21"/>
    <mergeCell ref="E19:E21"/>
    <mergeCell ref="G19:G21"/>
    <mergeCell ref="I19:I21"/>
    <mergeCell ref="J19:J21"/>
    <mergeCell ref="B22:B24"/>
    <mergeCell ref="D22:D24"/>
    <mergeCell ref="E22:E24"/>
    <mergeCell ref="G22:G24"/>
    <mergeCell ref="I22:I24"/>
    <mergeCell ref="J22:J24"/>
    <mergeCell ref="B25:B27"/>
    <mergeCell ref="D25:D27"/>
    <mergeCell ref="E25:E27"/>
    <mergeCell ref="G25:G27"/>
    <mergeCell ref="I25:I27"/>
    <mergeCell ref="J25:J27"/>
    <mergeCell ref="J28:J30"/>
    <mergeCell ref="J31:J33"/>
    <mergeCell ref="B37:B39"/>
    <mergeCell ref="D37:D39"/>
    <mergeCell ref="E37:E39"/>
    <mergeCell ref="G37:G39"/>
    <mergeCell ref="I37:I39"/>
    <mergeCell ref="J37:J39"/>
    <mergeCell ref="B40:B42"/>
    <mergeCell ref="D40:D42"/>
    <mergeCell ref="E40:E42"/>
    <mergeCell ref="G40:G42"/>
    <mergeCell ref="I40:I42"/>
    <mergeCell ref="J40:J42"/>
    <mergeCell ref="B43:B45"/>
    <mergeCell ref="D43:D45"/>
    <mergeCell ref="E43:E45"/>
    <mergeCell ref="G43:G45"/>
    <mergeCell ref="I43:I45"/>
    <mergeCell ref="J43:J45"/>
    <mergeCell ref="B46:B48"/>
    <mergeCell ref="D46:D48"/>
    <mergeCell ref="E46:E48"/>
    <mergeCell ref="G46:G48"/>
    <mergeCell ref="I46:I48"/>
    <mergeCell ref="J46:J48"/>
    <mergeCell ref="AC47:AN69"/>
    <mergeCell ref="B49:B51"/>
    <mergeCell ref="D49:D51"/>
    <mergeCell ref="E49:E51"/>
    <mergeCell ref="G49:G51"/>
    <mergeCell ref="I49:I51"/>
    <mergeCell ref="J49:J51"/>
    <mergeCell ref="B52:B54"/>
    <mergeCell ref="D52:D54"/>
    <mergeCell ref="E52:E54"/>
    <mergeCell ref="G52:G54"/>
    <mergeCell ref="I52:I54"/>
    <mergeCell ref="J52:J54"/>
    <mergeCell ref="B64:B66"/>
    <mergeCell ref="D64:D66"/>
    <mergeCell ref="E64:E66"/>
    <mergeCell ref="G64:G66"/>
    <mergeCell ref="I64:I66"/>
    <mergeCell ref="J64:J66"/>
    <mergeCell ref="B67:B69"/>
    <mergeCell ref="D67:D69"/>
    <mergeCell ref="E67:E69"/>
    <mergeCell ref="G67:G69"/>
    <mergeCell ref="I67:I69"/>
    <mergeCell ref="J67:J69"/>
    <mergeCell ref="B70:B72"/>
    <mergeCell ref="D70:D72"/>
    <mergeCell ref="E70:E72"/>
    <mergeCell ref="G70:G72"/>
    <mergeCell ref="I70:I72"/>
    <mergeCell ref="J70:J72"/>
    <mergeCell ref="AC70:AO92"/>
    <mergeCell ref="B73:B75"/>
    <mergeCell ref="D73:D75"/>
    <mergeCell ref="E73:E75"/>
    <mergeCell ref="G73:G75"/>
    <mergeCell ref="I73:I75"/>
    <mergeCell ref="J73:J75"/>
    <mergeCell ref="B76:B78"/>
    <mergeCell ref="D76:D78"/>
    <mergeCell ref="E76:E78"/>
    <mergeCell ref="G76:G78"/>
    <mergeCell ref="I76:I78"/>
    <mergeCell ref="J76:J78"/>
    <mergeCell ref="B79:B81"/>
    <mergeCell ref="D79:D81"/>
    <mergeCell ref="E79:E81"/>
    <mergeCell ref="G79:G81"/>
    <mergeCell ref="I79:I81"/>
    <mergeCell ref="J79:J81"/>
    <mergeCell ref="B91:B93"/>
    <mergeCell ref="D91:D93"/>
    <mergeCell ref="E91:E93"/>
    <mergeCell ref="B94:B96"/>
    <mergeCell ref="D94:D96"/>
    <mergeCell ref="E94:E96"/>
    <mergeCell ref="B97:B99"/>
    <mergeCell ref="D97:D99"/>
    <mergeCell ref="E97:E99"/>
    <mergeCell ref="B100:B102"/>
    <mergeCell ref="D100:D102"/>
    <mergeCell ref="E100:E102"/>
    <mergeCell ref="B103:B105"/>
    <mergeCell ref="D103:D105"/>
    <mergeCell ref="E103:E105"/>
    <mergeCell ref="B106:B108"/>
    <mergeCell ref="D106:D108"/>
    <mergeCell ref="E106:E108"/>
    <mergeCell ref="B112:J112"/>
    <mergeCell ref="B118:B120"/>
    <mergeCell ref="D118:D120"/>
    <mergeCell ref="E118:E120"/>
    <mergeCell ref="G118:G120"/>
    <mergeCell ref="I118:I120"/>
    <mergeCell ref="J118:J120"/>
    <mergeCell ref="B121:B123"/>
    <mergeCell ref="D121:D123"/>
    <mergeCell ref="E121:E123"/>
    <mergeCell ref="G121:G123"/>
    <mergeCell ref="I121:I123"/>
    <mergeCell ref="J121:J123"/>
    <mergeCell ref="B124:B126"/>
    <mergeCell ref="D124:D126"/>
    <mergeCell ref="E124:E126"/>
    <mergeCell ref="G124:G126"/>
    <mergeCell ref="I124:I126"/>
    <mergeCell ref="J124:J126"/>
    <mergeCell ref="B127:B129"/>
    <mergeCell ref="D127:D129"/>
    <mergeCell ref="E127:E129"/>
    <mergeCell ref="G127:G129"/>
    <mergeCell ref="I127:I129"/>
    <mergeCell ref="J127:J129"/>
    <mergeCell ref="B130:B132"/>
    <mergeCell ref="D130:D132"/>
    <mergeCell ref="E130:E132"/>
    <mergeCell ref="G130:G132"/>
    <mergeCell ref="I130:I132"/>
    <mergeCell ref="J130:J132"/>
    <mergeCell ref="B133:B135"/>
    <mergeCell ref="D133:D135"/>
    <mergeCell ref="E133:E135"/>
    <mergeCell ref="G133:G135"/>
    <mergeCell ref="I133:I135"/>
    <mergeCell ref="J133:J135"/>
    <mergeCell ref="B145:B147"/>
    <mergeCell ref="D145:D147"/>
    <mergeCell ref="E145:E147"/>
    <mergeCell ref="G145:G147"/>
    <mergeCell ref="I145:I147"/>
    <mergeCell ref="J145:J147"/>
    <mergeCell ref="B148:B150"/>
    <mergeCell ref="D148:D150"/>
    <mergeCell ref="E148:E150"/>
    <mergeCell ref="G148:G150"/>
    <mergeCell ref="I148:I150"/>
    <mergeCell ref="J148:J150"/>
    <mergeCell ref="B151:B153"/>
    <mergeCell ref="D151:D153"/>
    <mergeCell ref="E151:E153"/>
    <mergeCell ref="G151:G153"/>
    <mergeCell ref="I151:I153"/>
    <mergeCell ref="J151:J153"/>
    <mergeCell ref="B154:B156"/>
    <mergeCell ref="D154:D156"/>
    <mergeCell ref="E154:E156"/>
    <mergeCell ref="G154:G156"/>
    <mergeCell ref="I154:I156"/>
    <mergeCell ref="J154:J156"/>
    <mergeCell ref="B157:B159"/>
    <mergeCell ref="D157:D159"/>
    <mergeCell ref="E157:E159"/>
    <mergeCell ref="G157:G159"/>
    <mergeCell ref="I157:I159"/>
    <mergeCell ref="J157:J159"/>
    <mergeCell ref="B160:B162"/>
    <mergeCell ref="D160:D162"/>
    <mergeCell ref="E160:E162"/>
    <mergeCell ref="G160:G162"/>
    <mergeCell ref="I160:I162"/>
    <mergeCell ref="J160:J162"/>
    <mergeCell ref="B172:B174"/>
    <mergeCell ref="D172:D174"/>
    <mergeCell ref="E172:E174"/>
    <mergeCell ref="G172:G174"/>
    <mergeCell ref="I172:I174"/>
    <mergeCell ref="J172:J174"/>
    <mergeCell ref="B175:B177"/>
    <mergeCell ref="D175:D177"/>
    <mergeCell ref="E175:E177"/>
    <mergeCell ref="G175:G177"/>
    <mergeCell ref="I175:I177"/>
    <mergeCell ref="J175:J177"/>
    <mergeCell ref="B178:B180"/>
    <mergeCell ref="D178:D180"/>
    <mergeCell ref="E178:E180"/>
    <mergeCell ref="G178:G180"/>
    <mergeCell ref="I178:I180"/>
    <mergeCell ref="J178:J180"/>
    <mergeCell ref="B181:B183"/>
    <mergeCell ref="D181:D183"/>
    <mergeCell ref="E181:E183"/>
    <mergeCell ref="G181:G183"/>
    <mergeCell ref="I181:I183"/>
    <mergeCell ref="J181:J183"/>
    <mergeCell ref="B184:B186"/>
    <mergeCell ref="D184:D186"/>
    <mergeCell ref="E184:E186"/>
    <mergeCell ref="G184:G186"/>
    <mergeCell ref="I184:I186"/>
    <mergeCell ref="J184:J186"/>
    <mergeCell ref="B187:B189"/>
    <mergeCell ref="D187:D189"/>
    <mergeCell ref="E187:E189"/>
    <mergeCell ref="G187:G189"/>
    <mergeCell ref="I187:I189"/>
    <mergeCell ref="J187:J189"/>
    <mergeCell ref="B198:B200"/>
    <mergeCell ref="D198:D200"/>
    <mergeCell ref="E198:E200"/>
    <mergeCell ref="B201:B203"/>
    <mergeCell ref="D201:D203"/>
    <mergeCell ref="E201:E203"/>
    <mergeCell ref="B204:B206"/>
    <mergeCell ref="D204:D206"/>
    <mergeCell ref="E204:E206"/>
    <mergeCell ref="B207:B209"/>
    <mergeCell ref="D207:D209"/>
    <mergeCell ref="E207:E209"/>
    <mergeCell ref="B210:B212"/>
    <mergeCell ref="D210:D212"/>
    <mergeCell ref="E210:E212"/>
    <mergeCell ref="B213:B215"/>
    <mergeCell ref="D213:D215"/>
    <mergeCell ref="E213:E215"/>
    <mergeCell ref="B221:J221"/>
    <mergeCell ref="B226:B228"/>
    <mergeCell ref="D226:D228"/>
    <mergeCell ref="E226:E228"/>
    <mergeCell ref="G226:G228"/>
    <mergeCell ref="I226:I228"/>
    <mergeCell ref="J226:J228"/>
    <mergeCell ref="B229:B231"/>
    <mergeCell ref="D229:D231"/>
    <mergeCell ref="E229:E231"/>
    <mergeCell ref="G229:G231"/>
    <mergeCell ref="I229:I231"/>
    <mergeCell ref="J229:J231"/>
    <mergeCell ref="B232:B234"/>
    <mergeCell ref="D232:D234"/>
    <mergeCell ref="E232:E234"/>
    <mergeCell ref="G232:G234"/>
    <mergeCell ref="I232:I234"/>
    <mergeCell ref="J232:J234"/>
    <mergeCell ref="B235:B237"/>
    <mergeCell ref="D235:D237"/>
    <mergeCell ref="E235:E237"/>
    <mergeCell ref="G235:G237"/>
    <mergeCell ref="I235:I237"/>
    <mergeCell ref="J235:J237"/>
    <mergeCell ref="B238:B240"/>
    <mergeCell ref="D238:D240"/>
    <mergeCell ref="E238:E240"/>
    <mergeCell ref="G238:G240"/>
    <mergeCell ref="I238:I240"/>
    <mergeCell ref="J238:J240"/>
    <mergeCell ref="B241:B243"/>
    <mergeCell ref="D241:D243"/>
    <mergeCell ref="E241:E243"/>
    <mergeCell ref="G241:G243"/>
    <mergeCell ref="I241:I243"/>
    <mergeCell ref="J241:J243"/>
    <mergeCell ref="B244:B246"/>
    <mergeCell ref="D244:D246"/>
    <mergeCell ref="E244:E246"/>
    <mergeCell ref="G244:G246"/>
    <mergeCell ref="I244:I246"/>
    <mergeCell ref="J244:J246"/>
    <mergeCell ref="B247:B249"/>
    <mergeCell ref="D247:D249"/>
    <mergeCell ref="E247:E249"/>
    <mergeCell ref="G247:G249"/>
    <mergeCell ref="I247:I249"/>
    <mergeCell ref="J247:J249"/>
    <mergeCell ref="B250:B252"/>
    <mergeCell ref="D250:D252"/>
    <mergeCell ref="E250:E252"/>
    <mergeCell ref="G250:G252"/>
    <mergeCell ref="I250:I252"/>
    <mergeCell ref="J250:J252"/>
    <mergeCell ref="B253:B255"/>
    <mergeCell ref="D253:D255"/>
    <mergeCell ref="E253:E255"/>
    <mergeCell ref="G253:G255"/>
    <mergeCell ref="I253:I255"/>
    <mergeCell ref="J253:J255"/>
    <mergeCell ref="B256:B258"/>
    <mergeCell ref="D256:D258"/>
    <mergeCell ref="E256:E258"/>
    <mergeCell ref="G256:G258"/>
    <mergeCell ref="I256:I258"/>
    <mergeCell ref="J256:J258"/>
    <mergeCell ref="B267:B269"/>
    <mergeCell ref="D267:D269"/>
    <mergeCell ref="E267:E269"/>
    <mergeCell ref="G267:G269"/>
    <mergeCell ref="I267:I269"/>
    <mergeCell ref="J267:J269"/>
    <mergeCell ref="B270:B272"/>
    <mergeCell ref="D270:D272"/>
    <mergeCell ref="E270:E272"/>
    <mergeCell ref="G270:G272"/>
    <mergeCell ref="I270:I272"/>
    <mergeCell ref="J270:J272"/>
    <mergeCell ref="B273:B275"/>
    <mergeCell ref="D273:D275"/>
    <mergeCell ref="E273:E275"/>
    <mergeCell ref="G273:G275"/>
    <mergeCell ref="I273:I275"/>
    <mergeCell ref="J273:J275"/>
    <mergeCell ref="B276:B278"/>
    <mergeCell ref="D276:D278"/>
    <mergeCell ref="E276:E278"/>
    <mergeCell ref="G276:G278"/>
    <mergeCell ref="I276:I278"/>
    <mergeCell ref="J276:J278"/>
    <mergeCell ref="B279:B281"/>
    <mergeCell ref="D279:D281"/>
    <mergeCell ref="E279:E281"/>
    <mergeCell ref="G279:G281"/>
    <mergeCell ref="I279:I281"/>
    <mergeCell ref="J279:J281"/>
    <mergeCell ref="B282:B284"/>
    <mergeCell ref="D282:D284"/>
    <mergeCell ref="E282:E284"/>
    <mergeCell ref="G282:G284"/>
    <mergeCell ref="I282:I284"/>
    <mergeCell ref="J282:J284"/>
    <mergeCell ref="B285:B287"/>
    <mergeCell ref="D285:D287"/>
    <mergeCell ref="E285:E287"/>
    <mergeCell ref="G285:G287"/>
    <mergeCell ref="I285:I287"/>
    <mergeCell ref="J285:J287"/>
    <mergeCell ref="B288:B290"/>
    <mergeCell ref="D288:D290"/>
    <mergeCell ref="E288:E290"/>
    <mergeCell ref="G288:G290"/>
    <mergeCell ref="I288:I290"/>
    <mergeCell ref="J288:J290"/>
    <mergeCell ref="B291:B293"/>
    <mergeCell ref="D291:D293"/>
    <mergeCell ref="E291:E293"/>
    <mergeCell ref="G291:G293"/>
    <mergeCell ref="I291:I293"/>
    <mergeCell ref="J291:J293"/>
    <mergeCell ref="B294:B296"/>
    <mergeCell ref="D294:D296"/>
    <mergeCell ref="E294:E296"/>
    <mergeCell ref="G294:G296"/>
    <mergeCell ref="I294:I296"/>
    <mergeCell ref="J294:J296"/>
    <mergeCell ref="B297:B299"/>
    <mergeCell ref="D297:D299"/>
    <mergeCell ref="E297:E299"/>
    <mergeCell ref="G297:G299"/>
    <mergeCell ref="I297:I299"/>
    <mergeCell ref="J297:J299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Q68"/>
  <sheetViews>
    <sheetView zoomScaleNormal="100" workbookViewId="0">
      <selection sqref="A1:A1048576"/>
    </sheetView>
  </sheetViews>
  <sheetFormatPr defaultColWidth="8.54296875" defaultRowHeight="14.5"/>
  <sheetData>
    <row r="1" spans="1:69" ht="14.25" customHeight="1">
      <c r="B1" s="18" t="s">
        <v>803</v>
      </c>
      <c r="C1" s="18" t="s">
        <v>804</v>
      </c>
      <c r="D1" s="18" t="s">
        <v>805</v>
      </c>
      <c r="E1" s="18" t="s">
        <v>806</v>
      </c>
      <c r="F1" s="18" t="s">
        <v>807</v>
      </c>
      <c r="G1" s="18" t="s">
        <v>808</v>
      </c>
      <c r="H1" s="18" t="s">
        <v>809</v>
      </c>
      <c r="I1" s="18" t="s">
        <v>810</v>
      </c>
      <c r="J1" s="18" t="s">
        <v>811</v>
      </c>
      <c r="K1" s="18" t="s">
        <v>812</v>
      </c>
      <c r="L1" s="18" t="s">
        <v>813</v>
      </c>
      <c r="M1" s="18" t="s">
        <v>814</v>
      </c>
      <c r="N1" s="18" t="s">
        <v>815</v>
      </c>
      <c r="O1" s="18" t="s">
        <v>816</v>
      </c>
      <c r="P1" s="18" t="s">
        <v>817</v>
      </c>
      <c r="Q1" s="18" t="s">
        <v>818</v>
      </c>
      <c r="R1" s="18" t="s">
        <v>819</v>
      </c>
      <c r="S1" s="18" t="s">
        <v>820</v>
      </c>
      <c r="T1" s="18" t="s">
        <v>821</v>
      </c>
      <c r="U1" s="18" t="s">
        <v>822</v>
      </c>
      <c r="V1" s="18" t="s">
        <v>823</v>
      </c>
      <c r="W1" s="18" t="s">
        <v>824</v>
      </c>
      <c r="X1" s="18" t="s">
        <v>825</v>
      </c>
      <c r="Y1" s="18" t="s">
        <v>826</v>
      </c>
      <c r="Z1" s="18" t="s">
        <v>827</v>
      </c>
      <c r="AA1" s="18" t="s">
        <v>828</v>
      </c>
      <c r="AB1" s="18" t="s">
        <v>829</v>
      </c>
      <c r="AC1" s="18" t="s">
        <v>830</v>
      </c>
      <c r="AD1" s="18" t="s">
        <v>831</v>
      </c>
      <c r="AE1" s="18" t="s">
        <v>832</v>
      </c>
      <c r="AF1" s="18" t="s">
        <v>833</v>
      </c>
      <c r="AG1" s="18" t="s">
        <v>834</v>
      </c>
      <c r="AH1" s="18" t="s">
        <v>835</v>
      </c>
      <c r="AI1" s="18" t="s">
        <v>836</v>
      </c>
      <c r="AJ1" s="18" t="s">
        <v>837</v>
      </c>
      <c r="AK1" s="18" t="s">
        <v>838</v>
      </c>
      <c r="AL1" s="18" t="s">
        <v>839</v>
      </c>
      <c r="AM1" s="18" t="s">
        <v>840</v>
      </c>
      <c r="AN1" s="18" t="s">
        <v>841</v>
      </c>
      <c r="AO1" s="18" t="s">
        <v>842</v>
      </c>
      <c r="AP1" s="18" t="s">
        <v>843</v>
      </c>
      <c r="AQ1" s="18" t="s">
        <v>844</v>
      </c>
      <c r="AR1" s="18" t="s">
        <v>845</v>
      </c>
      <c r="AS1" s="18" t="s">
        <v>846</v>
      </c>
      <c r="AT1" s="18" t="s">
        <v>847</v>
      </c>
      <c r="AU1" s="18" t="s">
        <v>848</v>
      </c>
      <c r="AV1" s="18" t="s">
        <v>849</v>
      </c>
      <c r="AW1" s="18" t="s">
        <v>850</v>
      </c>
      <c r="AX1" s="18" t="s">
        <v>851</v>
      </c>
      <c r="AY1" s="18" t="s">
        <v>852</v>
      </c>
      <c r="AZ1" s="18" t="s">
        <v>853</v>
      </c>
      <c r="BA1" s="18" t="s">
        <v>854</v>
      </c>
      <c r="BB1" s="18" t="s">
        <v>855</v>
      </c>
      <c r="BC1" s="18" t="s">
        <v>856</v>
      </c>
      <c r="BD1" s="18" t="s">
        <v>857</v>
      </c>
      <c r="BE1" s="18" t="s">
        <v>858</v>
      </c>
      <c r="BF1" s="18" t="s">
        <v>859</v>
      </c>
      <c r="BG1" s="18" t="s">
        <v>860</v>
      </c>
      <c r="BH1" s="18" t="s">
        <v>861</v>
      </c>
      <c r="BI1" s="18" t="s">
        <v>862</v>
      </c>
      <c r="BJ1" s="18" t="s">
        <v>863</v>
      </c>
      <c r="BK1" s="18" t="s">
        <v>864</v>
      </c>
      <c r="BL1" s="18" t="s">
        <v>865</v>
      </c>
      <c r="BM1" s="18" t="s">
        <v>866</v>
      </c>
      <c r="BN1" s="18" t="s">
        <v>867</v>
      </c>
      <c r="BO1" s="18" t="s">
        <v>868</v>
      </c>
      <c r="BP1" s="18" t="s">
        <v>869</v>
      </c>
      <c r="BQ1" s="36" t="s">
        <v>870</v>
      </c>
    </row>
    <row r="2" spans="1:69" ht="14.25" customHeight="1">
      <c r="A2" s="18" t="s">
        <v>803</v>
      </c>
      <c r="B2" s="19">
        <v>100</v>
      </c>
      <c r="C2" s="19">
        <v>61.739130434782602</v>
      </c>
      <c r="D2" s="19">
        <v>60.869565217391298</v>
      </c>
      <c r="E2" s="19">
        <v>60</v>
      </c>
      <c r="F2" s="19">
        <v>62.6086956521739</v>
      </c>
      <c r="G2" s="19">
        <v>64.347826086956502</v>
      </c>
      <c r="H2" s="19">
        <v>53.043478260869598</v>
      </c>
      <c r="I2" s="19">
        <v>60</v>
      </c>
      <c r="J2" s="19">
        <v>54.7826086956522</v>
      </c>
      <c r="K2" s="19">
        <v>47.826086956521699</v>
      </c>
      <c r="L2" s="19">
        <v>48.695652173912997</v>
      </c>
      <c r="M2" s="19">
        <v>49.565217391304401</v>
      </c>
      <c r="N2" s="19">
        <v>67.826086956521706</v>
      </c>
      <c r="O2" s="19">
        <v>61.739130434782602</v>
      </c>
      <c r="P2" s="19">
        <v>66.086956521739097</v>
      </c>
      <c r="Q2" s="19">
        <v>56.521739130434803</v>
      </c>
      <c r="R2" s="19">
        <v>57.3913043478261</v>
      </c>
      <c r="S2" s="19">
        <v>38.260869565217398</v>
      </c>
      <c r="T2" s="19">
        <v>53.043478260869598</v>
      </c>
      <c r="U2" s="19">
        <v>22.6086956521739</v>
      </c>
      <c r="V2" s="19">
        <v>52.173913043478301</v>
      </c>
      <c r="W2" s="19">
        <v>32.173913043478301</v>
      </c>
      <c r="X2" s="19">
        <v>53.913043478260903</v>
      </c>
      <c r="Y2" s="19">
        <v>49.565217391304401</v>
      </c>
      <c r="Z2" s="19">
        <v>35.652173913043498</v>
      </c>
      <c r="AA2" s="19">
        <v>52.173913043478301</v>
      </c>
      <c r="AB2" s="19">
        <v>32.173913043478301</v>
      </c>
      <c r="AC2" s="19">
        <v>70.434782608695699</v>
      </c>
      <c r="AD2" s="19">
        <v>57.3913043478261</v>
      </c>
      <c r="AE2" s="19">
        <v>48.695652173912997</v>
      </c>
      <c r="AF2" s="19">
        <v>52.173913043478301</v>
      </c>
      <c r="AG2" s="19">
        <v>53.913043478260903</v>
      </c>
      <c r="AH2" s="19">
        <v>66.086956521739097</v>
      </c>
      <c r="AI2" s="19">
        <v>53.913043478260903</v>
      </c>
      <c r="AJ2" s="19">
        <v>55.652173913043498</v>
      </c>
      <c r="AK2" s="19">
        <v>48.695652173912997</v>
      </c>
      <c r="AL2" s="19">
        <v>51.304347826087003</v>
      </c>
      <c r="AM2" s="19">
        <v>64.347826086956502</v>
      </c>
      <c r="AN2" s="19">
        <v>68.695652173913004</v>
      </c>
      <c r="AO2" s="19">
        <v>60</v>
      </c>
      <c r="AP2" s="19">
        <v>63.478260869565197</v>
      </c>
      <c r="AQ2" s="19">
        <v>60.869565217391298</v>
      </c>
      <c r="AR2" s="19">
        <v>59.130434782608702</v>
      </c>
      <c r="AS2" s="19">
        <v>66.956521739130395</v>
      </c>
      <c r="AT2" s="19">
        <v>56.521739130434803</v>
      </c>
      <c r="AU2" s="19">
        <v>64.347826086956502</v>
      </c>
      <c r="AV2" s="19">
        <v>61.739130434782602</v>
      </c>
      <c r="AW2" s="19">
        <v>64.347826086956502</v>
      </c>
      <c r="AX2" s="19">
        <v>61.739130434782602</v>
      </c>
      <c r="AY2" s="19">
        <v>59.130434782608702</v>
      </c>
      <c r="AZ2" s="19">
        <v>64.347826086956502</v>
      </c>
      <c r="BA2" s="19">
        <v>57.3913043478261</v>
      </c>
      <c r="BB2" s="19">
        <v>63.478260869565197</v>
      </c>
      <c r="BC2" s="19">
        <v>64.347826086956502</v>
      </c>
      <c r="BD2" s="19">
        <v>65.2173913043478</v>
      </c>
      <c r="BE2" s="19">
        <v>62.6086956521739</v>
      </c>
      <c r="BF2" s="19">
        <v>60</v>
      </c>
      <c r="BG2" s="19">
        <v>62.6086956521739</v>
      </c>
      <c r="BH2" s="19">
        <v>60</v>
      </c>
      <c r="BI2" s="19">
        <v>65.2173913043478</v>
      </c>
      <c r="BJ2" s="19">
        <v>61.739130434782602</v>
      </c>
      <c r="BK2" s="19">
        <v>65.2173913043478</v>
      </c>
      <c r="BL2" s="19">
        <v>65.2173913043478</v>
      </c>
      <c r="BM2" s="19">
        <v>62.6086956521739</v>
      </c>
      <c r="BN2" s="19">
        <v>63.478260869565197</v>
      </c>
      <c r="BO2" s="19">
        <v>61.739130434782602</v>
      </c>
      <c r="BP2" s="19">
        <v>62.6086956521739</v>
      </c>
    </row>
    <row r="3" spans="1:69" ht="14.25" customHeight="1">
      <c r="A3" s="18" t="s">
        <v>804</v>
      </c>
      <c r="B3" s="19">
        <v>61.739130434782602</v>
      </c>
      <c r="C3" s="19">
        <v>100</v>
      </c>
      <c r="D3" s="19">
        <v>73.043478260869605</v>
      </c>
      <c r="E3" s="19">
        <v>66.956521739130395</v>
      </c>
      <c r="F3" s="19">
        <v>70.434782608695699</v>
      </c>
      <c r="G3" s="19">
        <v>60</v>
      </c>
      <c r="H3" s="19">
        <v>53.043478260869598</v>
      </c>
      <c r="I3" s="19">
        <v>53.043478260869598</v>
      </c>
      <c r="J3" s="19">
        <v>56.521739130434803</v>
      </c>
      <c r="K3" s="19">
        <v>52.173913043478301</v>
      </c>
      <c r="L3" s="19">
        <v>54.7826086956522</v>
      </c>
      <c r="M3" s="19">
        <v>52.173913043478301</v>
      </c>
      <c r="N3" s="19">
        <v>55.652173913043498</v>
      </c>
      <c r="O3" s="19">
        <v>55.652173913043498</v>
      </c>
      <c r="P3" s="19">
        <v>59.130434782608702</v>
      </c>
      <c r="Q3" s="19">
        <v>55.652173913043498</v>
      </c>
      <c r="R3" s="19">
        <v>46.956521739130402</v>
      </c>
      <c r="S3" s="19">
        <v>42.6086956521739</v>
      </c>
      <c r="T3" s="19">
        <v>58.260869565217398</v>
      </c>
      <c r="U3" s="19">
        <v>27.826086956521699</v>
      </c>
      <c r="V3" s="19">
        <v>62.6086956521739</v>
      </c>
      <c r="W3" s="19">
        <v>38.260869565217398</v>
      </c>
      <c r="X3" s="19">
        <v>60.869565217391298</v>
      </c>
      <c r="Y3" s="19">
        <v>57.3913043478261</v>
      </c>
      <c r="Z3" s="19">
        <v>40</v>
      </c>
      <c r="AA3" s="19">
        <v>60</v>
      </c>
      <c r="AB3" s="19">
        <v>37.3913043478261</v>
      </c>
      <c r="AC3" s="19">
        <v>63.478260869565197</v>
      </c>
      <c r="AD3" s="19">
        <v>67.826086956521706</v>
      </c>
      <c r="AE3" s="19">
        <v>60</v>
      </c>
      <c r="AF3" s="19">
        <v>61.739130434782602</v>
      </c>
      <c r="AG3" s="19">
        <v>58.260869565217398</v>
      </c>
      <c r="AH3" s="19">
        <v>61.739130434782602</v>
      </c>
      <c r="AI3" s="19">
        <v>53.913043478260903</v>
      </c>
      <c r="AJ3" s="19">
        <v>57.3913043478261</v>
      </c>
      <c r="AK3" s="19">
        <v>53.043478260869598</v>
      </c>
      <c r="AL3" s="19">
        <v>53.913043478260903</v>
      </c>
      <c r="AM3" s="19">
        <v>78.260869565217405</v>
      </c>
      <c r="AN3" s="19">
        <v>77.391304347826093</v>
      </c>
      <c r="AO3" s="19">
        <v>76.521739130434796</v>
      </c>
      <c r="AP3" s="19">
        <v>76.521739130434796</v>
      </c>
      <c r="AQ3" s="19">
        <v>78.260869565217405</v>
      </c>
      <c r="AR3" s="19">
        <v>73.913043478260903</v>
      </c>
      <c r="AS3" s="19">
        <v>76.521739130434796</v>
      </c>
      <c r="AT3" s="19">
        <v>73.043478260869605</v>
      </c>
      <c r="AU3" s="19">
        <v>78.260869565217405</v>
      </c>
      <c r="AV3" s="19">
        <v>74.7826086956522</v>
      </c>
      <c r="AW3" s="19">
        <v>78.260869565217405</v>
      </c>
      <c r="AX3" s="19">
        <v>72.173913043478294</v>
      </c>
      <c r="AY3" s="19">
        <v>71.304347826086996</v>
      </c>
      <c r="AZ3" s="19">
        <v>73.913043478260903</v>
      </c>
      <c r="BA3" s="19">
        <v>73.913043478260903</v>
      </c>
      <c r="BB3" s="19">
        <v>53.043478260869598</v>
      </c>
      <c r="BC3" s="19">
        <v>51.304347826087003</v>
      </c>
      <c r="BD3" s="19">
        <v>58.260869565217398</v>
      </c>
      <c r="BE3" s="19">
        <v>58.260869565217398</v>
      </c>
      <c r="BF3" s="19">
        <v>53.043478260869598</v>
      </c>
      <c r="BG3" s="19">
        <v>52.173913043478301</v>
      </c>
      <c r="BH3" s="19">
        <v>59.130434782608702</v>
      </c>
      <c r="BI3" s="19">
        <v>53.043478260869598</v>
      </c>
      <c r="BJ3" s="19">
        <v>56.521739130434803</v>
      </c>
      <c r="BK3" s="19">
        <v>53.913043478260903</v>
      </c>
      <c r="BL3" s="19">
        <v>53.043478260869598</v>
      </c>
      <c r="BM3" s="19">
        <v>50.434782608695599</v>
      </c>
      <c r="BN3" s="19">
        <v>53.913043478260903</v>
      </c>
      <c r="BO3" s="19">
        <v>48.695652173912997</v>
      </c>
      <c r="BP3" s="19">
        <v>53.043478260869598</v>
      </c>
    </row>
    <row r="4" spans="1:69" ht="14.25" customHeight="1">
      <c r="A4" s="18" t="s">
        <v>805</v>
      </c>
      <c r="B4" s="19">
        <v>60.869565217391298</v>
      </c>
      <c r="C4" s="19">
        <v>73.043478260869605</v>
      </c>
      <c r="D4" s="19">
        <v>100</v>
      </c>
      <c r="E4" s="19">
        <v>67.826086956521706</v>
      </c>
      <c r="F4" s="19">
        <v>71.304347826086996</v>
      </c>
      <c r="G4" s="19">
        <v>59.130434782608702</v>
      </c>
      <c r="H4" s="19">
        <v>53.043478260869598</v>
      </c>
      <c r="I4" s="19">
        <v>54.7826086956522</v>
      </c>
      <c r="J4" s="19">
        <v>60.869565217391298</v>
      </c>
      <c r="K4" s="19">
        <v>54.7826086956522</v>
      </c>
      <c r="L4" s="19">
        <v>55.652173913043498</v>
      </c>
      <c r="M4" s="19">
        <v>55.652173913043498</v>
      </c>
      <c r="N4" s="19">
        <v>53.913043478260903</v>
      </c>
      <c r="O4" s="19">
        <v>54.7826086956522</v>
      </c>
      <c r="P4" s="19">
        <v>54.7826086956522</v>
      </c>
      <c r="Q4" s="19">
        <v>55.652173913043498</v>
      </c>
      <c r="R4" s="19">
        <v>51.304347826087003</v>
      </c>
      <c r="S4" s="19">
        <v>39.130434782608702</v>
      </c>
      <c r="T4" s="19">
        <v>62.6086956521739</v>
      </c>
      <c r="U4" s="19">
        <v>26.086956521739101</v>
      </c>
      <c r="V4" s="19">
        <v>56.521739130434803</v>
      </c>
      <c r="W4" s="19">
        <v>37.3913043478261</v>
      </c>
      <c r="X4" s="19">
        <v>62.6086956521739</v>
      </c>
      <c r="Y4" s="19">
        <v>61.739130434782602</v>
      </c>
      <c r="Z4" s="19">
        <v>36.521739130434803</v>
      </c>
      <c r="AA4" s="19">
        <v>59.130434782608702</v>
      </c>
      <c r="AB4" s="19">
        <v>34.7826086956522</v>
      </c>
      <c r="AC4" s="19">
        <v>64.347826086956502</v>
      </c>
      <c r="AD4" s="19">
        <v>78.260869565217405</v>
      </c>
      <c r="AE4" s="19">
        <v>61.739130434782602</v>
      </c>
      <c r="AF4" s="19">
        <v>65.2173913043478</v>
      </c>
      <c r="AG4" s="19">
        <v>60</v>
      </c>
      <c r="AH4" s="19">
        <v>60.869565217391298</v>
      </c>
      <c r="AI4" s="19">
        <v>53.913043478260903</v>
      </c>
      <c r="AJ4" s="19">
        <v>61.739130434782602</v>
      </c>
      <c r="AK4" s="19">
        <v>55.652173913043498</v>
      </c>
      <c r="AL4" s="19">
        <v>57.3913043478261</v>
      </c>
      <c r="AM4" s="19">
        <v>71.304347826086996</v>
      </c>
      <c r="AN4" s="19">
        <v>71.304347826086996</v>
      </c>
      <c r="AO4" s="19">
        <v>70.434782608695699</v>
      </c>
      <c r="AP4" s="19">
        <v>70.434782608695699</v>
      </c>
      <c r="AQ4" s="19">
        <v>72.173913043478294</v>
      </c>
      <c r="AR4" s="19">
        <v>66.956521739130395</v>
      </c>
      <c r="AS4" s="19">
        <v>73.043478260869605</v>
      </c>
      <c r="AT4" s="19">
        <v>71.304347826086996</v>
      </c>
      <c r="AU4" s="19">
        <v>72.173913043478294</v>
      </c>
      <c r="AV4" s="19">
        <v>68.695652173913004</v>
      </c>
      <c r="AW4" s="19">
        <v>74.7826086956522</v>
      </c>
      <c r="AX4" s="19">
        <v>73.913043478260903</v>
      </c>
      <c r="AY4" s="19">
        <v>73.043478260869605</v>
      </c>
      <c r="AZ4" s="19">
        <v>76.521739130434796</v>
      </c>
      <c r="BA4" s="19">
        <v>66.956521739130395</v>
      </c>
      <c r="BB4" s="19">
        <v>55.652173913043498</v>
      </c>
      <c r="BC4" s="19">
        <v>50.434782608695599</v>
      </c>
      <c r="BD4" s="19">
        <v>59.130434782608702</v>
      </c>
      <c r="BE4" s="19">
        <v>57.3913043478261</v>
      </c>
      <c r="BF4" s="19">
        <v>52.173913043478301</v>
      </c>
      <c r="BG4" s="19">
        <v>53.043478260869598</v>
      </c>
      <c r="BH4" s="19">
        <v>54.7826086956522</v>
      </c>
      <c r="BI4" s="19">
        <v>59.130434782608702</v>
      </c>
      <c r="BJ4" s="19">
        <v>58.260869565217398</v>
      </c>
      <c r="BK4" s="19">
        <v>56.521739130434803</v>
      </c>
      <c r="BL4" s="19">
        <v>50.434782608695599</v>
      </c>
      <c r="BM4" s="19">
        <v>53.043478260869598</v>
      </c>
      <c r="BN4" s="19">
        <v>56.521739130434803</v>
      </c>
      <c r="BO4" s="19">
        <v>52.173913043478301</v>
      </c>
      <c r="BP4" s="19">
        <v>54.7826086956522</v>
      </c>
    </row>
    <row r="5" spans="1:69" ht="14.25" customHeight="1">
      <c r="A5" s="18" t="s">
        <v>806</v>
      </c>
      <c r="B5" s="19">
        <v>60</v>
      </c>
      <c r="C5" s="19">
        <v>66.956521739130395</v>
      </c>
      <c r="D5" s="19">
        <v>67.826086956521706</v>
      </c>
      <c r="E5" s="19">
        <v>100</v>
      </c>
      <c r="F5" s="19">
        <v>64.347826086956502</v>
      </c>
      <c r="G5" s="19">
        <v>60.869565217391298</v>
      </c>
      <c r="H5" s="19">
        <v>54.7826086956522</v>
      </c>
      <c r="I5" s="19">
        <v>54.7826086956522</v>
      </c>
      <c r="J5" s="19">
        <v>56.521739130434803</v>
      </c>
      <c r="K5" s="19">
        <v>52.173913043478301</v>
      </c>
      <c r="L5" s="19">
        <v>53.913043478260903</v>
      </c>
      <c r="M5" s="19">
        <v>51.304347826087003</v>
      </c>
      <c r="N5" s="19">
        <v>53.043478260869598</v>
      </c>
      <c r="O5" s="19">
        <v>51.304347826087003</v>
      </c>
      <c r="P5" s="19">
        <v>53.043478260869598</v>
      </c>
      <c r="Q5" s="19">
        <v>47.826086956521699</v>
      </c>
      <c r="R5" s="19">
        <v>47.826086956521699</v>
      </c>
      <c r="S5" s="19">
        <v>39.130434782608702</v>
      </c>
      <c r="T5" s="19">
        <v>55.652173913043498</v>
      </c>
      <c r="U5" s="19">
        <v>29.565217391304301</v>
      </c>
      <c r="V5" s="19">
        <v>57.3913043478261</v>
      </c>
      <c r="W5" s="19">
        <v>35.652173913043498</v>
      </c>
      <c r="X5" s="19">
        <v>57.3913043478261</v>
      </c>
      <c r="Y5" s="19">
        <v>53.043478260869598</v>
      </c>
      <c r="Z5" s="19">
        <v>33.913043478260903</v>
      </c>
      <c r="AA5" s="19">
        <v>56.521739130434803</v>
      </c>
      <c r="AB5" s="19">
        <v>34.7826086956522</v>
      </c>
      <c r="AC5" s="19">
        <v>63.478260869565197</v>
      </c>
      <c r="AD5" s="19">
        <v>60</v>
      </c>
      <c r="AE5" s="19">
        <v>63.478260869565197</v>
      </c>
      <c r="AF5" s="19">
        <v>68.695652173913004</v>
      </c>
      <c r="AG5" s="19">
        <v>59.130434782608702</v>
      </c>
      <c r="AH5" s="19">
        <v>61.739130434782602</v>
      </c>
      <c r="AI5" s="19">
        <v>55.652173913043498</v>
      </c>
      <c r="AJ5" s="19">
        <v>57.3913043478261</v>
      </c>
      <c r="AK5" s="19">
        <v>53.043478260869598</v>
      </c>
      <c r="AL5" s="19">
        <v>53.043478260869598</v>
      </c>
      <c r="AM5" s="19">
        <v>63.478260869565197</v>
      </c>
      <c r="AN5" s="19">
        <v>69.565217391304301</v>
      </c>
      <c r="AO5" s="19">
        <v>68.695652173913004</v>
      </c>
      <c r="AP5" s="19">
        <v>69.565217391304301</v>
      </c>
      <c r="AQ5" s="19">
        <v>66.956521739130395</v>
      </c>
      <c r="AR5" s="19">
        <v>66.956521739130395</v>
      </c>
      <c r="AS5" s="19">
        <v>66.956521739130395</v>
      </c>
      <c r="AT5" s="19">
        <v>66.956521739130395</v>
      </c>
      <c r="AU5" s="19">
        <v>71.304347826086996</v>
      </c>
      <c r="AV5" s="19">
        <v>68.695652173913004</v>
      </c>
      <c r="AW5" s="19">
        <v>70.434782608695699</v>
      </c>
      <c r="AX5" s="19">
        <v>65.2173913043478</v>
      </c>
      <c r="AY5" s="19">
        <v>65.2173913043478</v>
      </c>
      <c r="AZ5" s="19">
        <v>66.956521739130395</v>
      </c>
      <c r="BA5" s="19">
        <v>66.086956521739097</v>
      </c>
      <c r="BB5" s="19">
        <v>55.652173913043498</v>
      </c>
      <c r="BC5" s="19">
        <v>51.304347826087003</v>
      </c>
      <c r="BD5" s="19">
        <v>52.173913043478301</v>
      </c>
      <c r="BE5" s="19">
        <v>51.304347826087003</v>
      </c>
      <c r="BF5" s="19">
        <v>48.695652173912997</v>
      </c>
      <c r="BG5" s="19">
        <v>49.565217391304401</v>
      </c>
      <c r="BH5" s="19">
        <v>52.173913043478301</v>
      </c>
      <c r="BI5" s="19">
        <v>53.913043478260903</v>
      </c>
      <c r="BJ5" s="19">
        <v>53.043478260869598</v>
      </c>
      <c r="BK5" s="19">
        <v>56.521739130434803</v>
      </c>
      <c r="BL5" s="19">
        <v>48.695652173912997</v>
      </c>
      <c r="BM5" s="19">
        <v>47.826086956521699</v>
      </c>
      <c r="BN5" s="19">
        <v>50.434782608695599</v>
      </c>
      <c r="BO5" s="19">
        <v>47.826086956521699</v>
      </c>
      <c r="BP5" s="19">
        <v>50.434782608695599</v>
      </c>
    </row>
    <row r="6" spans="1:69" ht="14.25" customHeight="1">
      <c r="A6" s="18" t="s">
        <v>807</v>
      </c>
      <c r="B6" s="19">
        <v>62.6086956521739</v>
      </c>
      <c r="C6" s="19">
        <v>70.434782608695699</v>
      </c>
      <c r="D6" s="19">
        <v>71.304347826086996</v>
      </c>
      <c r="E6" s="19">
        <v>64.347826086956502</v>
      </c>
      <c r="F6" s="19">
        <v>100</v>
      </c>
      <c r="G6" s="19">
        <v>61.739130434782602</v>
      </c>
      <c r="H6" s="19">
        <v>52.173913043478301</v>
      </c>
      <c r="I6" s="19">
        <v>52.173913043478301</v>
      </c>
      <c r="J6" s="19">
        <v>60.869565217391298</v>
      </c>
      <c r="K6" s="19">
        <v>53.043478260869598</v>
      </c>
      <c r="L6" s="19">
        <v>56.521739130434803</v>
      </c>
      <c r="M6" s="19">
        <v>52.173913043478301</v>
      </c>
      <c r="N6" s="19">
        <v>54.7826086956522</v>
      </c>
      <c r="O6" s="19">
        <v>52.173913043478301</v>
      </c>
      <c r="P6" s="19">
        <v>53.913043478260903</v>
      </c>
      <c r="Q6" s="19">
        <v>52.173913043478301</v>
      </c>
      <c r="R6" s="19">
        <v>44.347826086956502</v>
      </c>
      <c r="S6" s="19">
        <v>40.869565217391298</v>
      </c>
      <c r="T6" s="19">
        <v>58.260869565217398</v>
      </c>
      <c r="U6" s="19">
        <v>23.478260869565201</v>
      </c>
      <c r="V6" s="19">
        <v>54.7826086956522</v>
      </c>
      <c r="W6" s="19">
        <v>40</v>
      </c>
      <c r="X6" s="19">
        <v>59.130434782608702</v>
      </c>
      <c r="Y6" s="19">
        <v>56.521739130434803</v>
      </c>
      <c r="Z6" s="19">
        <v>38.260869565217398</v>
      </c>
      <c r="AA6" s="19">
        <v>60.869565217391298</v>
      </c>
      <c r="AB6" s="19">
        <v>37.3913043478261</v>
      </c>
      <c r="AC6" s="19">
        <v>67.826086956521706</v>
      </c>
      <c r="AD6" s="19">
        <v>67.826086956521706</v>
      </c>
      <c r="AE6" s="19">
        <v>62.6086956521739</v>
      </c>
      <c r="AF6" s="19">
        <v>60</v>
      </c>
      <c r="AG6" s="19">
        <v>60</v>
      </c>
      <c r="AH6" s="19">
        <v>62.6086956521739</v>
      </c>
      <c r="AI6" s="19">
        <v>53.043478260869598</v>
      </c>
      <c r="AJ6" s="19">
        <v>61.739130434782602</v>
      </c>
      <c r="AK6" s="19">
        <v>53.913043478260903</v>
      </c>
      <c r="AL6" s="19">
        <v>53.913043478260903</v>
      </c>
      <c r="AM6" s="19">
        <v>72.173913043478294</v>
      </c>
      <c r="AN6" s="19">
        <v>74.7826086956522</v>
      </c>
      <c r="AO6" s="19">
        <v>71.304347826086996</v>
      </c>
      <c r="AP6" s="19">
        <v>72.173913043478294</v>
      </c>
      <c r="AQ6" s="19">
        <v>69.565217391304301</v>
      </c>
      <c r="AR6" s="19">
        <v>67.826086956521706</v>
      </c>
      <c r="AS6" s="19">
        <v>72.173913043478294</v>
      </c>
      <c r="AT6" s="19">
        <v>63.478260869565197</v>
      </c>
      <c r="AU6" s="19">
        <v>68.695652173913004</v>
      </c>
      <c r="AV6" s="19">
        <v>68.695652173913004</v>
      </c>
      <c r="AW6" s="19">
        <v>70.434782608695699</v>
      </c>
      <c r="AX6" s="19">
        <v>70.434782608695699</v>
      </c>
      <c r="AY6" s="19">
        <v>68.695652173913004</v>
      </c>
      <c r="AZ6" s="19">
        <v>73.913043478260903</v>
      </c>
      <c r="BA6" s="19">
        <v>71.304347826086996</v>
      </c>
      <c r="BB6" s="19">
        <v>53.043478260869598</v>
      </c>
      <c r="BC6" s="19">
        <v>50.434782608695599</v>
      </c>
      <c r="BD6" s="19">
        <v>55.652173913043498</v>
      </c>
      <c r="BE6" s="19">
        <v>55.652173913043498</v>
      </c>
      <c r="BF6" s="19">
        <v>51.304347826087003</v>
      </c>
      <c r="BG6" s="19">
        <v>49.565217391304401</v>
      </c>
      <c r="BH6" s="19">
        <v>55.652173913043498</v>
      </c>
      <c r="BI6" s="19">
        <v>54.7826086956522</v>
      </c>
      <c r="BJ6" s="19">
        <v>54.7826086956522</v>
      </c>
      <c r="BK6" s="19">
        <v>54.7826086956522</v>
      </c>
      <c r="BL6" s="19">
        <v>50.434782608695599</v>
      </c>
      <c r="BM6" s="19">
        <v>49.565217391304401</v>
      </c>
      <c r="BN6" s="19">
        <v>50.434782608695599</v>
      </c>
      <c r="BO6" s="19">
        <v>49.565217391304401</v>
      </c>
      <c r="BP6" s="19">
        <v>53.913043478260903</v>
      </c>
    </row>
    <row r="7" spans="1:69" ht="14.25" customHeight="1">
      <c r="A7" s="18" t="s">
        <v>808</v>
      </c>
      <c r="B7" s="19">
        <v>64.347826086956502</v>
      </c>
      <c r="C7" s="19">
        <v>60</v>
      </c>
      <c r="D7" s="19">
        <v>59.130434782608702</v>
      </c>
      <c r="E7" s="19">
        <v>60.869565217391298</v>
      </c>
      <c r="F7" s="19">
        <v>61.739130434782602</v>
      </c>
      <c r="G7" s="19">
        <v>100</v>
      </c>
      <c r="H7" s="19">
        <v>74.7826086956522</v>
      </c>
      <c r="I7" s="19">
        <v>69.565217391304301</v>
      </c>
      <c r="J7" s="19">
        <v>65.2173913043478</v>
      </c>
      <c r="K7" s="19">
        <v>60</v>
      </c>
      <c r="L7" s="19">
        <v>58.260869565217398</v>
      </c>
      <c r="M7" s="19">
        <v>55.652173913043498</v>
      </c>
      <c r="N7" s="19">
        <v>52.173913043478301</v>
      </c>
      <c r="O7" s="19">
        <v>50.434782608695599</v>
      </c>
      <c r="P7" s="19">
        <v>53.043478260869598</v>
      </c>
      <c r="Q7" s="19">
        <v>46.956521739130402</v>
      </c>
      <c r="R7" s="19">
        <v>45.2173913043478</v>
      </c>
      <c r="S7" s="19">
        <v>32.173913043478301</v>
      </c>
      <c r="T7" s="19">
        <v>48.695652173912997</v>
      </c>
      <c r="U7" s="19">
        <v>23.478260869565201</v>
      </c>
      <c r="V7" s="19">
        <v>44.347826086956502</v>
      </c>
      <c r="W7" s="19">
        <v>31.304347826087</v>
      </c>
      <c r="X7" s="19">
        <v>53.043478260869598</v>
      </c>
      <c r="Y7" s="19">
        <v>49.565217391304401</v>
      </c>
      <c r="Z7" s="19">
        <v>33.043478260869598</v>
      </c>
      <c r="AA7" s="19">
        <v>52.173913043478301</v>
      </c>
      <c r="AB7" s="19">
        <v>31.304347826087</v>
      </c>
      <c r="AC7" s="19">
        <v>59.130434782608702</v>
      </c>
      <c r="AD7" s="19">
        <v>53.913043478260903</v>
      </c>
      <c r="AE7" s="19">
        <v>46.086956521739097</v>
      </c>
      <c r="AF7" s="19">
        <v>51.304347826087003</v>
      </c>
      <c r="AG7" s="19">
        <v>60.869565217391298</v>
      </c>
      <c r="AH7" s="19">
        <v>98.260869565217405</v>
      </c>
      <c r="AI7" s="19">
        <v>75.652173913043498</v>
      </c>
      <c r="AJ7" s="19">
        <v>66.086956521739097</v>
      </c>
      <c r="AK7" s="19">
        <v>60.869565217391298</v>
      </c>
      <c r="AL7" s="19">
        <v>57.3913043478261</v>
      </c>
      <c r="AM7" s="19">
        <v>60</v>
      </c>
      <c r="AN7" s="19">
        <v>65.2173913043478</v>
      </c>
      <c r="AO7" s="19">
        <v>60</v>
      </c>
      <c r="AP7" s="19">
        <v>59.130434782608702</v>
      </c>
      <c r="AQ7" s="19">
        <v>60</v>
      </c>
      <c r="AR7" s="19">
        <v>60</v>
      </c>
      <c r="AS7" s="19">
        <v>64.347826086956502</v>
      </c>
      <c r="AT7" s="19">
        <v>57.3913043478261</v>
      </c>
      <c r="AU7" s="19">
        <v>61.739130434782602</v>
      </c>
      <c r="AV7" s="19">
        <v>57.3913043478261</v>
      </c>
      <c r="AW7" s="19">
        <v>57.3913043478261</v>
      </c>
      <c r="AX7" s="19">
        <v>58.260869565217398</v>
      </c>
      <c r="AY7" s="19">
        <v>60.869565217391298</v>
      </c>
      <c r="AZ7" s="19">
        <v>60.869565217391298</v>
      </c>
      <c r="BA7" s="19">
        <v>54.7826086956522</v>
      </c>
      <c r="BB7" s="19">
        <v>50.434782608695599</v>
      </c>
      <c r="BC7" s="19">
        <v>48.695652173912997</v>
      </c>
      <c r="BD7" s="19">
        <v>53.913043478260903</v>
      </c>
      <c r="BE7" s="19">
        <v>48.695652173912997</v>
      </c>
      <c r="BF7" s="19">
        <v>50.434782608695599</v>
      </c>
      <c r="BG7" s="19">
        <v>52.173913043478301</v>
      </c>
      <c r="BH7" s="19">
        <v>50.434782608695599</v>
      </c>
      <c r="BI7" s="19">
        <v>51.304347826087003</v>
      </c>
      <c r="BJ7" s="19">
        <v>52.173913043478301</v>
      </c>
      <c r="BK7" s="19">
        <v>52.173913043478301</v>
      </c>
      <c r="BL7" s="19">
        <v>51.304347826087003</v>
      </c>
      <c r="BM7" s="19">
        <v>52.173913043478301</v>
      </c>
      <c r="BN7" s="19">
        <v>49.565217391304401</v>
      </c>
      <c r="BO7" s="19">
        <v>51.304347826087003</v>
      </c>
      <c r="BP7" s="19">
        <v>49.565217391304401</v>
      </c>
    </row>
    <row r="8" spans="1:69" ht="14.25" customHeight="1">
      <c r="A8" s="18" t="s">
        <v>809</v>
      </c>
      <c r="B8" s="19">
        <v>53.043478260869598</v>
      </c>
      <c r="C8" s="19">
        <v>53.043478260869598</v>
      </c>
      <c r="D8" s="19">
        <v>53.043478260869598</v>
      </c>
      <c r="E8" s="19">
        <v>54.7826086956522</v>
      </c>
      <c r="F8" s="19">
        <v>52.173913043478301</v>
      </c>
      <c r="G8" s="19">
        <v>74.7826086956522</v>
      </c>
      <c r="H8" s="19">
        <v>100</v>
      </c>
      <c r="I8" s="19">
        <v>61.739130434782602</v>
      </c>
      <c r="J8" s="19">
        <v>58.260869565217398</v>
      </c>
      <c r="K8" s="19">
        <v>54.7826086956522</v>
      </c>
      <c r="L8" s="19">
        <v>47.826086956521699</v>
      </c>
      <c r="M8" s="19">
        <v>46.956521739130402</v>
      </c>
      <c r="N8" s="19">
        <v>43.478260869565197</v>
      </c>
      <c r="O8" s="19">
        <v>43.478260869565197</v>
      </c>
      <c r="P8" s="19">
        <v>46.956521739130402</v>
      </c>
      <c r="Q8" s="19">
        <v>40.869565217391298</v>
      </c>
      <c r="R8" s="19">
        <v>38.260869565217398</v>
      </c>
      <c r="S8" s="19">
        <v>29.565217391304301</v>
      </c>
      <c r="T8" s="19">
        <v>41.739130434782602</v>
      </c>
      <c r="U8" s="19">
        <v>22.6086956521739</v>
      </c>
      <c r="V8" s="19">
        <v>40</v>
      </c>
      <c r="W8" s="19">
        <v>26.956521739130402</v>
      </c>
      <c r="X8" s="19">
        <v>46.956521739130402</v>
      </c>
      <c r="Y8" s="19">
        <v>46.086956521739097</v>
      </c>
      <c r="Z8" s="19">
        <v>27.826086956521699</v>
      </c>
      <c r="AA8" s="19">
        <v>46.086956521739097</v>
      </c>
      <c r="AB8" s="19">
        <v>26.086956521739101</v>
      </c>
      <c r="AC8" s="19">
        <v>53.913043478260903</v>
      </c>
      <c r="AD8" s="19">
        <v>47.826086956521699</v>
      </c>
      <c r="AE8" s="19">
        <v>41.739130434782602</v>
      </c>
      <c r="AF8" s="19">
        <v>44.347826086956502</v>
      </c>
      <c r="AG8" s="19">
        <v>60.869565217391298</v>
      </c>
      <c r="AH8" s="19">
        <v>75.652173913043498</v>
      </c>
      <c r="AI8" s="19">
        <v>99.130434782608702</v>
      </c>
      <c r="AJ8" s="19">
        <v>58.260869565217398</v>
      </c>
      <c r="AK8" s="19">
        <v>54.7826086956522</v>
      </c>
      <c r="AL8" s="19">
        <v>47.826086956521699</v>
      </c>
      <c r="AM8" s="19">
        <v>53.043478260869598</v>
      </c>
      <c r="AN8" s="19">
        <v>56.521739130434803</v>
      </c>
      <c r="AO8" s="19">
        <v>52.173913043478301</v>
      </c>
      <c r="AP8" s="19">
        <v>53.043478260869598</v>
      </c>
      <c r="AQ8" s="19">
        <v>50.434782608695599</v>
      </c>
      <c r="AR8" s="19">
        <v>52.173913043478301</v>
      </c>
      <c r="AS8" s="19">
        <v>55.652173913043498</v>
      </c>
      <c r="AT8" s="19">
        <v>51.304347826087003</v>
      </c>
      <c r="AU8" s="19">
        <v>53.043478260869598</v>
      </c>
      <c r="AV8" s="19">
        <v>52.173913043478301</v>
      </c>
      <c r="AW8" s="19">
        <v>51.304347826087003</v>
      </c>
      <c r="AX8" s="19">
        <v>52.173913043478301</v>
      </c>
      <c r="AY8" s="19">
        <v>53.043478260869598</v>
      </c>
      <c r="AZ8" s="19">
        <v>53.913043478260903</v>
      </c>
      <c r="BA8" s="19">
        <v>47.826086956521699</v>
      </c>
      <c r="BB8" s="19">
        <v>43.478260869565197</v>
      </c>
      <c r="BC8" s="19">
        <v>39.130434782608702</v>
      </c>
      <c r="BD8" s="19">
        <v>44.347826086956502</v>
      </c>
      <c r="BE8" s="19">
        <v>42.6086956521739</v>
      </c>
      <c r="BF8" s="19">
        <v>44.347826086956502</v>
      </c>
      <c r="BG8" s="19">
        <v>44.347826086956502</v>
      </c>
      <c r="BH8" s="19">
        <v>44.347826086956502</v>
      </c>
      <c r="BI8" s="19">
        <v>46.086956521739097</v>
      </c>
      <c r="BJ8" s="19">
        <v>46.956521739130402</v>
      </c>
      <c r="BK8" s="19">
        <v>46.956521739130402</v>
      </c>
      <c r="BL8" s="19">
        <v>44.347826086956502</v>
      </c>
      <c r="BM8" s="19">
        <v>46.086956521739097</v>
      </c>
      <c r="BN8" s="19">
        <v>46.086956521739097</v>
      </c>
      <c r="BO8" s="19">
        <v>46.956521739130402</v>
      </c>
      <c r="BP8" s="19">
        <v>45.2173913043478</v>
      </c>
    </row>
    <row r="9" spans="1:69" ht="14.25" customHeight="1">
      <c r="A9" s="18" t="s">
        <v>810</v>
      </c>
      <c r="B9" s="19">
        <v>60</v>
      </c>
      <c r="C9" s="19">
        <v>53.043478260869598</v>
      </c>
      <c r="D9" s="19">
        <v>54.7826086956522</v>
      </c>
      <c r="E9" s="19">
        <v>54.7826086956522</v>
      </c>
      <c r="F9" s="19">
        <v>52.173913043478301</v>
      </c>
      <c r="G9" s="19">
        <v>69.565217391304301</v>
      </c>
      <c r="H9" s="19">
        <v>61.739130434782602</v>
      </c>
      <c r="I9" s="19">
        <v>100</v>
      </c>
      <c r="J9" s="19">
        <v>58.260869565217398</v>
      </c>
      <c r="K9" s="19">
        <v>55.652173913043498</v>
      </c>
      <c r="L9" s="19">
        <v>52.173913043478301</v>
      </c>
      <c r="M9" s="19">
        <v>51.304347826087003</v>
      </c>
      <c r="N9" s="19">
        <v>51.304347826087003</v>
      </c>
      <c r="O9" s="19">
        <v>46.086956521739097</v>
      </c>
      <c r="P9" s="19">
        <v>50.434782608695599</v>
      </c>
      <c r="Q9" s="19">
        <v>43.478260869565197</v>
      </c>
      <c r="R9" s="19">
        <v>42.6086956521739</v>
      </c>
      <c r="S9" s="19">
        <v>29.565217391304301</v>
      </c>
      <c r="T9" s="19">
        <v>43.478260869565197</v>
      </c>
      <c r="U9" s="19">
        <v>20.869565217391301</v>
      </c>
      <c r="V9" s="19">
        <v>40</v>
      </c>
      <c r="W9" s="19">
        <v>28.695652173913</v>
      </c>
      <c r="X9" s="19">
        <v>46.956521739130402</v>
      </c>
      <c r="Y9" s="19">
        <v>46.086956521739097</v>
      </c>
      <c r="Z9" s="19">
        <v>30.434782608695599</v>
      </c>
      <c r="AA9" s="19">
        <v>48.695652173912997</v>
      </c>
      <c r="AB9" s="19">
        <v>26.086956521739101</v>
      </c>
      <c r="AC9" s="19">
        <v>55.652173913043498</v>
      </c>
      <c r="AD9" s="19">
        <v>50.434782608695599</v>
      </c>
      <c r="AE9" s="19">
        <v>43.478260869565197</v>
      </c>
      <c r="AF9" s="19">
        <v>46.956521739130402</v>
      </c>
      <c r="AG9" s="19">
        <v>53.043478260869598</v>
      </c>
      <c r="AH9" s="19">
        <v>70.434782608695699</v>
      </c>
      <c r="AI9" s="19">
        <v>62.6086956521739</v>
      </c>
      <c r="AJ9" s="19">
        <v>59.130434782608702</v>
      </c>
      <c r="AK9" s="19">
        <v>56.521739130434803</v>
      </c>
      <c r="AL9" s="19">
        <v>53.043478260869598</v>
      </c>
      <c r="AM9" s="19">
        <v>54.7826086956522</v>
      </c>
      <c r="AN9" s="19">
        <v>58.260869565217398</v>
      </c>
      <c r="AO9" s="19">
        <v>48.695652173912997</v>
      </c>
      <c r="AP9" s="19">
        <v>50.434782608695599</v>
      </c>
      <c r="AQ9" s="19">
        <v>50.434782608695599</v>
      </c>
      <c r="AR9" s="19">
        <v>51.304347826087003</v>
      </c>
      <c r="AS9" s="19">
        <v>55.652173913043498</v>
      </c>
      <c r="AT9" s="19">
        <v>49.565217391304401</v>
      </c>
      <c r="AU9" s="19">
        <v>53.043478260869598</v>
      </c>
      <c r="AV9" s="19">
        <v>52.173913043478301</v>
      </c>
      <c r="AW9" s="19">
        <v>53.913043478260903</v>
      </c>
      <c r="AX9" s="19">
        <v>53.043478260869598</v>
      </c>
      <c r="AY9" s="19">
        <v>48.695652173912997</v>
      </c>
      <c r="AZ9" s="19">
        <v>53.043478260869598</v>
      </c>
      <c r="BA9" s="19">
        <v>48.695652173912997</v>
      </c>
      <c r="BB9" s="19">
        <v>46.086956521739097</v>
      </c>
      <c r="BC9" s="19">
        <v>43.478260869565197</v>
      </c>
      <c r="BD9" s="19">
        <v>49.565217391304401</v>
      </c>
      <c r="BE9" s="19">
        <v>44.347826086956502</v>
      </c>
      <c r="BF9" s="19">
        <v>45.2173913043478</v>
      </c>
      <c r="BG9" s="19">
        <v>46.086956521739097</v>
      </c>
      <c r="BH9" s="19">
        <v>43.478260869565197</v>
      </c>
      <c r="BI9" s="19">
        <v>51.304347826087003</v>
      </c>
      <c r="BJ9" s="19">
        <v>46.956521739130402</v>
      </c>
      <c r="BK9" s="19">
        <v>47.826086956521699</v>
      </c>
      <c r="BL9" s="19">
        <v>46.956521739130402</v>
      </c>
      <c r="BM9" s="19">
        <v>47.826086956521699</v>
      </c>
      <c r="BN9" s="19">
        <v>49.565217391304401</v>
      </c>
      <c r="BO9" s="19">
        <v>44.347826086956502</v>
      </c>
      <c r="BP9" s="19">
        <v>44.347826086956502</v>
      </c>
    </row>
    <row r="10" spans="1:69" ht="14.25" customHeight="1">
      <c r="A10" s="18" t="s">
        <v>811</v>
      </c>
      <c r="B10" s="19">
        <v>54.7826086956522</v>
      </c>
      <c r="C10" s="19">
        <v>56.521739130434803</v>
      </c>
      <c r="D10" s="19">
        <v>60.869565217391298</v>
      </c>
      <c r="E10" s="19">
        <v>56.521739130434803</v>
      </c>
      <c r="F10" s="19">
        <v>60.869565217391298</v>
      </c>
      <c r="G10" s="19">
        <v>65.2173913043478</v>
      </c>
      <c r="H10" s="19">
        <v>58.260869565217398</v>
      </c>
      <c r="I10" s="19">
        <v>58.260869565217398</v>
      </c>
      <c r="J10" s="19">
        <v>100</v>
      </c>
      <c r="K10" s="19">
        <v>59.130434782608702</v>
      </c>
      <c r="L10" s="19">
        <v>63.478260869565197</v>
      </c>
      <c r="M10" s="19">
        <v>60.869565217391298</v>
      </c>
      <c r="N10" s="19">
        <v>45.2173913043478</v>
      </c>
      <c r="O10" s="19">
        <v>46.956521739130402</v>
      </c>
      <c r="P10" s="19">
        <v>46.956521739130402</v>
      </c>
      <c r="Q10" s="19">
        <v>45.2173913043478</v>
      </c>
      <c r="R10" s="19">
        <v>40</v>
      </c>
      <c r="S10" s="19">
        <v>31.304347826087</v>
      </c>
      <c r="T10" s="19">
        <v>44.347826086956502</v>
      </c>
      <c r="U10" s="19">
        <v>20</v>
      </c>
      <c r="V10" s="19">
        <v>40.869565217391298</v>
      </c>
      <c r="W10" s="19">
        <v>29.565217391304301</v>
      </c>
      <c r="X10" s="19">
        <v>48.695652173912997</v>
      </c>
      <c r="Y10" s="19">
        <v>42.6086956521739</v>
      </c>
      <c r="Z10" s="19">
        <v>28.695652173913</v>
      </c>
      <c r="AA10" s="19">
        <v>45.2173913043478</v>
      </c>
      <c r="AB10" s="19">
        <v>31.304347826087</v>
      </c>
      <c r="AC10" s="19">
        <v>55.652173913043498</v>
      </c>
      <c r="AD10" s="19">
        <v>52.173913043478301</v>
      </c>
      <c r="AE10" s="19">
        <v>51.304347826087003</v>
      </c>
      <c r="AF10" s="19">
        <v>51.304347826087003</v>
      </c>
      <c r="AG10" s="19">
        <v>52.173913043478301</v>
      </c>
      <c r="AH10" s="19">
        <v>66.086956521739097</v>
      </c>
      <c r="AI10" s="19">
        <v>58.260869565217398</v>
      </c>
      <c r="AJ10" s="19">
        <v>99.130434782608702</v>
      </c>
      <c r="AK10" s="19">
        <v>59.130434782608702</v>
      </c>
      <c r="AL10" s="19">
        <v>61.739130434782602</v>
      </c>
      <c r="AM10" s="19">
        <v>60</v>
      </c>
      <c r="AN10" s="19">
        <v>60.869565217391298</v>
      </c>
      <c r="AO10" s="19">
        <v>58.260869565217398</v>
      </c>
      <c r="AP10" s="19">
        <v>59.130434782608702</v>
      </c>
      <c r="AQ10" s="19">
        <v>54.7826086956522</v>
      </c>
      <c r="AR10" s="19">
        <v>53.913043478260903</v>
      </c>
      <c r="AS10" s="19">
        <v>59.130434782608702</v>
      </c>
      <c r="AT10" s="19">
        <v>53.043478260869598</v>
      </c>
      <c r="AU10" s="19">
        <v>60.869565217391298</v>
      </c>
      <c r="AV10" s="19">
        <v>54.7826086956522</v>
      </c>
      <c r="AW10" s="19">
        <v>56.521739130434803</v>
      </c>
      <c r="AX10" s="19">
        <v>53.913043478260903</v>
      </c>
      <c r="AY10" s="19">
        <v>60</v>
      </c>
      <c r="AZ10" s="19">
        <v>57.3913043478261</v>
      </c>
      <c r="BA10" s="19">
        <v>53.913043478260903</v>
      </c>
      <c r="BB10" s="19">
        <v>47.826086956521699</v>
      </c>
      <c r="BC10" s="19">
        <v>46.956521739130402</v>
      </c>
      <c r="BD10" s="19">
        <v>49.565217391304401</v>
      </c>
      <c r="BE10" s="19">
        <v>48.695652173912997</v>
      </c>
      <c r="BF10" s="19">
        <v>46.086956521739097</v>
      </c>
      <c r="BG10" s="19">
        <v>48.695652173912997</v>
      </c>
      <c r="BH10" s="19">
        <v>46.956521739130402</v>
      </c>
      <c r="BI10" s="19">
        <v>48.695652173912997</v>
      </c>
      <c r="BJ10" s="19">
        <v>45.2173913043478</v>
      </c>
      <c r="BK10" s="19">
        <v>52.173913043478301</v>
      </c>
      <c r="BL10" s="19">
        <v>44.347826086956502</v>
      </c>
      <c r="BM10" s="19">
        <v>46.086956521739097</v>
      </c>
      <c r="BN10" s="19">
        <v>44.347826086956502</v>
      </c>
      <c r="BO10" s="19">
        <v>45.2173913043478</v>
      </c>
      <c r="BP10" s="19">
        <v>47.826086956521699</v>
      </c>
    </row>
    <row r="11" spans="1:69" ht="14.25" customHeight="1">
      <c r="A11" s="18" t="s">
        <v>812</v>
      </c>
      <c r="B11" s="19">
        <v>47.826086956521699</v>
      </c>
      <c r="C11" s="19">
        <v>52.173913043478301</v>
      </c>
      <c r="D11" s="19">
        <v>54.7826086956522</v>
      </c>
      <c r="E11" s="19">
        <v>52.173913043478301</v>
      </c>
      <c r="F11" s="19">
        <v>53.043478260869598</v>
      </c>
      <c r="G11" s="19">
        <v>60</v>
      </c>
      <c r="H11" s="19">
        <v>54.7826086956522</v>
      </c>
      <c r="I11" s="19">
        <v>55.652173913043498</v>
      </c>
      <c r="J11" s="19">
        <v>59.130434782608702</v>
      </c>
      <c r="K11" s="19">
        <v>100</v>
      </c>
      <c r="L11" s="19">
        <v>60.869565217391298</v>
      </c>
      <c r="M11" s="19">
        <v>54.7826086956522</v>
      </c>
      <c r="N11" s="19">
        <v>44.347826086956502</v>
      </c>
      <c r="O11" s="19">
        <v>39.130434782608702</v>
      </c>
      <c r="P11" s="19">
        <v>44.347826086956502</v>
      </c>
      <c r="Q11" s="19">
        <v>43.478260869565197</v>
      </c>
      <c r="R11" s="19">
        <v>40</v>
      </c>
      <c r="S11" s="19">
        <v>27.826086956521699</v>
      </c>
      <c r="T11" s="19">
        <v>41.739130434782602</v>
      </c>
      <c r="U11" s="19">
        <v>22.6086956521739</v>
      </c>
      <c r="V11" s="19">
        <v>40.869565217391298</v>
      </c>
      <c r="W11" s="19">
        <v>28.695652173913</v>
      </c>
      <c r="X11" s="19">
        <v>46.956521739130402</v>
      </c>
      <c r="Y11" s="19">
        <v>45.2173913043478</v>
      </c>
      <c r="Z11" s="19">
        <v>27.826086956521699</v>
      </c>
      <c r="AA11" s="19">
        <v>43.478260869565197</v>
      </c>
      <c r="AB11" s="19">
        <v>23.478260869565201</v>
      </c>
      <c r="AC11" s="19">
        <v>48.695652173912997</v>
      </c>
      <c r="AD11" s="19">
        <v>46.956521739130402</v>
      </c>
      <c r="AE11" s="19">
        <v>46.956521739130402</v>
      </c>
      <c r="AF11" s="19">
        <v>45.2173913043478</v>
      </c>
      <c r="AG11" s="19">
        <v>44.347826086956502</v>
      </c>
      <c r="AH11" s="19">
        <v>60.869565217391298</v>
      </c>
      <c r="AI11" s="19">
        <v>54.7826086956522</v>
      </c>
      <c r="AJ11" s="19">
        <v>59.130434782608702</v>
      </c>
      <c r="AK11" s="19">
        <v>99.130434782608702</v>
      </c>
      <c r="AL11" s="19">
        <v>55.652173913043498</v>
      </c>
      <c r="AM11" s="19">
        <v>54.7826086956522</v>
      </c>
      <c r="AN11" s="19">
        <v>56.521739130434803</v>
      </c>
      <c r="AO11" s="19">
        <v>52.173913043478301</v>
      </c>
      <c r="AP11" s="19">
        <v>50.434782608695599</v>
      </c>
      <c r="AQ11" s="19">
        <v>49.565217391304401</v>
      </c>
      <c r="AR11" s="19">
        <v>52.173913043478301</v>
      </c>
      <c r="AS11" s="19">
        <v>52.173913043478301</v>
      </c>
      <c r="AT11" s="19">
        <v>48.695652173912997</v>
      </c>
      <c r="AU11" s="19">
        <v>53.043478260869598</v>
      </c>
      <c r="AV11" s="19">
        <v>53.043478260869598</v>
      </c>
      <c r="AW11" s="19">
        <v>53.043478260869598</v>
      </c>
      <c r="AX11" s="19">
        <v>53.043478260869598</v>
      </c>
      <c r="AY11" s="19">
        <v>55.652173913043498</v>
      </c>
      <c r="AZ11" s="19">
        <v>51.304347826087003</v>
      </c>
      <c r="BA11" s="19">
        <v>48.695652173912997</v>
      </c>
      <c r="BB11" s="19">
        <v>45.2173913043478</v>
      </c>
      <c r="BC11" s="19">
        <v>36.521739130434803</v>
      </c>
      <c r="BD11" s="19">
        <v>46.956521739130402</v>
      </c>
      <c r="BE11" s="19">
        <v>42.6086956521739</v>
      </c>
      <c r="BF11" s="19">
        <v>41.739130434782602</v>
      </c>
      <c r="BG11" s="19">
        <v>42.6086956521739</v>
      </c>
      <c r="BH11" s="19">
        <v>41.739130434782602</v>
      </c>
      <c r="BI11" s="19">
        <v>46.086956521739097</v>
      </c>
      <c r="BJ11" s="19">
        <v>45.2173913043478</v>
      </c>
      <c r="BK11" s="19">
        <v>46.086956521739097</v>
      </c>
      <c r="BL11" s="19">
        <v>40.869565217391298</v>
      </c>
      <c r="BM11" s="19">
        <v>42.6086956521739</v>
      </c>
      <c r="BN11" s="19">
        <v>45.2173913043478</v>
      </c>
      <c r="BO11" s="19">
        <v>41.739130434782602</v>
      </c>
      <c r="BP11" s="19">
        <v>46.086956521739097</v>
      </c>
    </row>
    <row r="12" spans="1:69" ht="14.25" customHeight="1">
      <c r="A12" s="18" t="s">
        <v>813</v>
      </c>
      <c r="B12" s="19">
        <v>48.695652173912997</v>
      </c>
      <c r="C12" s="19">
        <v>54.7826086956522</v>
      </c>
      <c r="D12" s="19">
        <v>55.652173913043498</v>
      </c>
      <c r="E12" s="19">
        <v>53.913043478260903</v>
      </c>
      <c r="F12" s="19">
        <v>56.521739130434803</v>
      </c>
      <c r="G12" s="19">
        <v>58.260869565217398</v>
      </c>
      <c r="H12" s="19">
        <v>47.826086956521699</v>
      </c>
      <c r="I12" s="19">
        <v>52.173913043478301</v>
      </c>
      <c r="J12" s="19">
        <v>63.478260869565197</v>
      </c>
      <c r="K12" s="19">
        <v>60.869565217391298</v>
      </c>
      <c r="L12" s="19">
        <v>100</v>
      </c>
      <c r="M12" s="19">
        <v>60</v>
      </c>
      <c r="N12" s="19">
        <v>43.478260869565197</v>
      </c>
      <c r="O12" s="19">
        <v>43.478260869565197</v>
      </c>
      <c r="P12" s="19">
        <v>44.347826086956502</v>
      </c>
      <c r="Q12" s="19">
        <v>44.347826086956502</v>
      </c>
      <c r="R12" s="19">
        <v>38.260869565217398</v>
      </c>
      <c r="S12" s="19">
        <v>27.826086956521699</v>
      </c>
      <c r="T12" s="19">
        <v>41.739130434782602</v>
      </c>
      <c r="U12" s="19">
        <v>20</v>
      </c>
      <c r="V12" s="19">
        <v>44.347826086956502</v>
      </c>
      <c r="W12" s="19">
        <v>34.7826086956522</v>
      </c>
      <c r="X12" s="19">
        <v>44.347826086956502</v>
      </c>
      <c r="Y12" s="19">
        <v>43.478260869565197</v>
      </c>
      <c r="Z12" s="19">
        <v>28.695652173913</v>
      </c>
      <c r="AA12" s="19">
        <v>43.478260869565197</v>
      </c>
      <c r="AB12" s="19">
        <v>27.826086956521699</v>
      </c>
      <c r="AC12" s="19">
        <v>49.565217391304401</v>
      </c>
      <c r="AD12" s="19">
        <v>46.956521739130402</v>
      </c>
      <c r="AE12" s="19">
        <v>48.695652173912997</v>
      </c>
      <c r="AF12" s="19">
        <v>46.956521739130402</v>
      </c>
      <c r="AG12" s="19">
        <v>43.478260869565197</v>
      </c>
      <c r="AH12" s="19">
        <v>59.130434782608702</v>
      </c>
      <c r="AI12" s="19">
        <v>47.826086956521699</v>
      </c>
      <c r="AJ12" s="19">
        <v>63.478260869565197</v>
      </c>
      <c r="AK12" s="19">
        <v>60.869565217391298</v>
      </c>
      <c r="AL12" s="19">
        <v>60.869565217391298</v>
      </c>
      <c r="AM12" s="19">
        <v>53.043478260869598</v>
      </c>
      <c r="AN12" s="19">
        <v>60</v>
      </c>
      <c r="AO12" s="19">
        <v>53.043478260869598</v>
      </c>
      <c r="AP12" s="19">
        <v>54.7826086956522</v>
      </c>
      <c r="AQ12" s="19">
        <v>50.434782608695599</v>
      </c>
      <c r="AR12" s="19">
        <v>55.652173913043498</v>
      </c>
      <c r="AS12" s="19">
        <v>56.521739130434803</v>
      </c>
      <c r="AT12" s="19">
        <v>48.695652173912997</v>
      </c>
      <c r="AU12" s="19">
        <v>54.7826086956522</v>
      </c>
      <c r="AV12" s="19">
        <v>53.043478260869598</v>
      </c>
      <c r="AW12" s="19">
        <v>57.3913043478261</v>
      </c>
      <c r="AX12" s="19">
        <v>51.304347826087003</v>
      </c>
      <c r="AY12" s="19">
        <v>54.7826086956522</v>
      </c>
      <c r="AZ12" s="19">
        <v>51.304347826087003</v>
      </c>
      <c r="BA12" s="19">
        <v>50.434782608695599</v>
      </c>
      <c r="BB12" s="19">
        <v>46.086956521739097</v>
      </c>
      <c r="BC12" s="19">
        <v>41.739130434782602</v>
      </c>
      <c r="BD12" s="19">
        <v>46.956521739130402</v>
      </c>
      <c r="BE12" s="19">
        <v>42.6086956521739</v>
      </c>
      <c r="BF12" s="19">
        <v>40</v>
      </c>
      <c r="BG12" s="19">
        <v>42.6086956521739</v>
      </c>
      <c r="BH12" s="19">
        <v>44.347826086956502</v>
      </c>
      <c r="BI12" s="19">
        <v>46.086956521739097</v>
      </c>
      <c r="BJ12" s="19">
        <v>43.478260869565197</v>
      </c>
      <c r="BK12" s="19">
        <v>48.695652173912997</v>
      </c>
      <c r="BL12" s="19">
        <v>43.478260869565197</v>
      </c>
      <c r="BM12" s="19">
        <v>43.478260869565197</v>
      </c>
      <c r="BN12" s="19">
        <v>42.6086956521739</v>
      </c>
      <c r="BO12" s="19">
        <v>40</v>
      </c>
      <c r="BP12" s="19">
        <v>46.086956521739097</v>
      </c>
    </row>
    <row r="13" spans="1:69" ht="14.25" customHeight="1">
      <c r="A13" s="18" t="s">
        <v>814</v>
      </c>
      <c r="B13" s="19">
        <v>49.565217391304401</v>
      </c>
      <c r="C13" s="19">
        <v>52.173913043478301</v>
      </c>
      <c r="D13" s="19">
        <v>55.652173913043498</v>
      </c>
      <c r="E13" s="19">
        <v>51.304347826087003</v>
      </c>
      <c r="F13" s="19">
        <v>52.173913043478301</v>
      </c>
      <c r="G13" s="19">
        <v>55.652173913043498</v>
      </c>
      <c r="H13" s="19">
        <v>46.956521739130402</v>
      </c>
      <c r="I13" s="19">
        <v>51.304347826087003</v>
      </c>
      <c r="J13" s="19">
        <v>60.869565217391298</v>
      </c>
      <c r="K13" s="19">
        <v>54.7826086956522</v>
      </c>
      <c r="L13" s="19">
        <v>60</v>
      </c>
      <c r="M13" s="19">
        <v>100</v>
      </c>
      <c r="N13" s="19">
        <v>40.869565217391298</v>
      </c>
      <c r="O13" s="19">
        <v>38.260869565217398</v>
      </c>
      <c r="P13" s="19">
        <v>41.739130434782602</v>
      </c>
      <c r="Q13" s="19">
        <v>40.869565217391298</v>
      </c>
      <c r="R13" s="19">
        <v>36.521739130434803</v>
      </c>
      <c r="S13" s="19">
        <v>31.304347826087</v>
      </c>
      <c r="T13" s="19">
        <v>38.260869565217398</v>
      </c>
      <c r="U13" s="19">
        <v>20</v>
      </c>
      <c r="V13" s="19">
        <v>39.130434782608702</v>
      </c>
      <c r="W13" s="19">
        <v>34.7826086956522</v>
      </c>
      <c r="X13" s="19">
        <v>45.2173913043478</v>
      </c>
      <c r="Y13" s="19">
        <v>44.347826086956502</v>
      </c>
      <c r="Z13" s="19">
        <v>33.913043478260903</v>
      </c>
      <c r="AA13" s="19">
        <v>39.130434782608702</v>
      </c>
      <c r="AB13" s="19">
        <v>30.434782608695599</v>
      </c>
      <c r="AC13" s="19">
        <v>46.086956521739097</v>
      </c>
      <c r="AD13" s="19">
        <v>42.6086956521739</v>
      </c>
      <c r="AE13" s="19">
        <v>46.086956521739097</v>
      </c>
      <c r="AF13" s="19">
        <v>44.347826086956502</v>
      </c>
      <c r="AG13" s="19">
        <v>40.869565217391298</v>
      </c>
      <c r="AH13" s="19">
        <v>56.521739130434803</v>
      </c>
      <c r="AI13" s="19">
        <v>46.956521739130402</v>
      </c>
      <c r="AJ13" s="19">
        <v>60.869565217391298</v>
      </c>
      <c r="AK13" s="19">
        <v>54.7826086956522</v>
      </c>
      <c r="AL13" s="19">
        <v>98.260869565217405</v>
      </c>
      <c r="AM13" s="19">
        <v>52.173913043478301</v>
      </c>
      <c r="AN13" s="19">
        <v>52.173913043478301</v>
      </c>
      <c r="AO13" s="19">
        <v>50.434782608695599</v>
      </c>
      <c r="AP13" s="19">
        <v>50.434782608695599</v>
      </c>
      <c r="AQ13" s="19">
        <v>52.173913043478301</v>
      </c>
      <c r="AR13" s="19">
        <v>48.695652173912997</v>
      </c>
      <c r="AS13" s="19">
        <v>53.913043478260903</v>
      </c>
      <c r="AT13" s="19">
        <v>46.086956521739097</v>
      </c>
      <c r="AU13" s="19">
        <v>48.695652173912997</v>
      </c>
      <c r="AV13" s="19">
        <v>48.695652173912997</v>
      </c>
      <c r="AW13" s="19">
        <v>52.173913043478301</v>
      </c>
      <c r="AX13" s="19">
        <v>49.565217391304401</v>
      </c>
      <c r="AY13" s="19">
        <v>53.913043478260903</v>
      </c>
      <c r="AZ13" s="19">
        <v>52.173913043478301</v>
      </c>
      <c r="BA13" s="19">
        <v>46.956521739130402</v>
      </c>
      <c r="BB13" s="19">
        <v>40</v>
      </c>
      <c r="BC13" s="19">
        <v>42.6086956521739</v>
      </c>
      <c r="BD13" s="19">
        <v>43.478260869565197</v>
      </c>
      <c r="BE13" s="19">
        <v>44.347826086956502</v>
      </c>
      <c r="BF13" s="19">
        <v>38.260869565217398</v>
      </c>
      <c r="BG13" s="19">
        <v>45.2173913043478</v>
      </c>
      <c r="BH13" s="19">
        <v>40.869565217391298</v>
      </c>
      <c r="BI13" s="19">
        <v>40.869565217391298</v>
      </c>
      <c r="BJ13" s="19">
        <v>40</v>
      </c>
      <c r="BK13" s="19">
        <v>42.6086956521739</v>
      </c>
      <c r="BL13" s="19">
        <v>39.130434782608702</v>
      </c>
      <c r="BM13" s="19">
        <v>42.6086956521739</v>
      </c>
      <c r="BN13" s="19">
        <v>39.130434782608702</v>
      </c>
      <c r="BO13" s="19">
        <v>37.3913043478261</v>
      </c>
      <c r="BP13" s="19">
        <v>40.869565217391298</v>
      </c>
    </row>
    <row r="14" spans="1:69" ht="14.25" customHeight="1">
      <c r="A14" s="18" t="s">
        <v>815</v>
      </c>
      <c r="B14" s="19">
        <v>67.826086956521706</v>
      </c>
      <c r="C14" s="19">
        <v>55.652173913043498</v>
      </c>
      <c r="D14" s="19">
        <v>53.913043478260903</v>
      </c>
      <c r="E14" s="19">
        <v>53.043478260869598</v>
      </c>
      <c r="F14" s="19">
        <v>54.7826086956522</v>
      </c>
      <c r="G14" s="19">
        <v>52.173913043478301</v>
      </c>
      <c r="H14" s="19">
        <v>43.478260869565197</v>
      </c>
      <c r="I14" s="19">
        <v>51.304347826087003</v>
      </c>
      <c r="J14" s="19">
        <v>45.2173913043478</v>
      </c>
      <c r="K14" s="19">
        <v>44.347826086956502</v>
      </c>
      <c r="L14" s="19">
        <v>43.478260869565197</v>
      </c>
      <c r="M14" s="19">
        <v>40.869565217391298</v>
      </c>
      <c r="N14" s="19">
        <v>100</v>
      </c>
      <c r="O14" s="19">
        <v>61.739130434782602</v>
      </c>
      <c r="P14" s="19">
        <v>66.086956521739097</v>
      </c>
      <c r="Q14" s="19">
        <v>56.521739130434803</v>
      </c>
      <c r="R14" s="19">
        <v>56.521739130434803</v>
      </c>
      <c r="S14" s="19">
        <v>40</v>
      </c>
      <c r="T14" s="19">
        <v>53.043478260869598</v>
      </c>
      <c r="U14" s="19">
        <v>27.826086956521699</v>
      </c>
      <c r="V14" s="19">
        <v>51.304347826087003</v>
      </c>
      <c r="W14" s="19">
        <v>33.043478260869598</v>
      </c>
      <c r="X14" s="19">
        <v>56.521739130434803</v>
      </c>
      <c r="Y14" s="19">
        <v>48.695652173912997</v>
      </c>
      <c r="Z14" s="19">
        <v>37.3913043478261</v>
      </c>
      <c r="AA14" s="19">
        <v>53.913043478260903</v>
      </c>
      <c r="AB14" s="19">
        <v>33.043478260869598</v>
      </c>
      <c r="AC14" s="19">
        <v>60.869565217391298</v>
      </c>
      <c r="AD14" s="19">
        <v>58.260869565217398</v>
      </c>
      <c r="AE14" s="19">
        <v>52.173913043478301</v>
      </c>
      <c r="AF14" s="19">
        <v>53.913043478260903</v>
      </c>
      <c r="AG14" s="19">
        <v>55.652173913043498</v>
      </c>
      <c r="AH14" s="19">
        <v>53.913043478260903</v>
      </c>
      <c r="AI14" s="19">
        <v>44.347826086956502</v>
      </c>
      <c r="AJ14" s="19">
        <v>46.086956521739097</v>
      </c>
      <c r="AK14" s="19">
        <v>45.2173913043478</v>
      </c>
      <c r="AL14" s="19">
        <v>42.6086956521739</v>
      </c>
      <c r="AM14" s="19">
        <v>57.3913043478261</v>
      </c>
      <c r="AN14" s="19">
        <v>60.869565217391298</v>
      </c>
      <c r="AO14" s="19">
        <v>55.652173913043498</v>
      </c>
      <c r="AP14" s="19">
        <v>53.913043478260903</v>
      </c>
      <c r="AQ14" s="19">
        <v>53.913043478260903</v>
      </c>
      <c r="AR14" s="19">
        <v>54.7826086956522</v>
      </c>
      <c r="AS14" s="19">
        <v>56.521739130434803</v>
      </c>
      <c r="AT14" s="19">
        <v>48.695652173912997</v>
      </c>
      <c r="AU14" s="19">
        <v>55.652173913043498</v>
      </c>
      <c r="AV14" s="19">
        <v>52.173913043478301</v>
      </c>
      <c r="AW14" s="19">
        <v>58.260869565217398</v>
      </c>
      <c r="AX14" s="19">
        <v>54.7826086956522</v>
      </c>
      <c r="AY14" s="19">
        <v>49.565217391304401</v>
      </c>
      <c r="AZ14" s="19">
        <v>56.521739130434803</v>
      </c>
      <c r="BA14" s="19">
        <v>50.434782608695599</v>
      </c>
      <c r="BB14" s="19">
        <v>60.869565217391298</v>
      </c>
      <c r="BC14" s="19">
        <v>60</v>
      </c>
      <c r="BD14" s="19">
        <v>65.2173913043478</v>
      </c>
      <c r="BE14" s="19">
        <v>60</v>
      </c>
      <c r="BF14" s="19">
        <v>66.956521739130395</v>
      </c>
      <c r="BG14" s="19">
        <v>57.3913043478261</v>
      </c>
      <c r="BH14" s="19">
        <v>61.739130434782602</v>
      </c>
      <c r="BI14" s="19">
        <v>65.2173913043478</v>
      </c>
      <c r="BJ14" s="19">
        <v>64.347826086956502</v>
      </c>
      <c r="BK14" s="19">
        <v>61.739130434782602</v>
      </c>
      <c r="BL14" s="19">
        <v>61.739130434782602</v>
      </c>
      <c r="BM14" s="19">
        <v>57.3913043478261</v>
      </c>
      <c r="BN14" s="19">
        <v>65.2173913043478</v>
      </c>
      <c r="BO14" s="19">
        <v>60.869565217391298</v>
      </c>
      <c r="BP14" s="19">
        <v>61.739130434782602</v>
      </c>
    </row>
    <row r="15" spans="1:69" ht="14.25" customHeight="1">
      <c r="A15" s="18" t="s">
        <v>816</v>
      </c>
      <c r="B15" s="19">
        <v>61.739130434782602</v>
      </c>
      <c r="C15" s="19">
        <v>55.652173913043498</v>
      </c>
      <c r="D15" s="19">
        <v>54.7826086956522</v>
      </c>
      <c r="E15" s="19">
        <v>51.304347826087003</v>
      </c>
      <c r="F15" s="19">
        <v>52.173913043478301</v>
      </c>
      <c r="G15" s="19">
        <v>50.434782608695599</v>
      </c>
      <c r="H15" s="19">
        <v>43.478260869565197</v>
      </c>
      <c r="I15" s="19">
        <v>46.086956521739097</v>
      </c>
      <c r="J15" s="19">
        <v>46.956521739130402</v>
      </c>
      <c r="K15" s="19">
        <v>39.130434782608702</v>
      </c>
      <c r="L15" s="19">
        <v>43.478260869565197</v>
      </c>
      <c r="M15" s="19">
        <v>38.260869565217398</v>
      </c>
      <c r="N15" s="19">
        <v>61.739130434782602</v>
      </c>
      <c r="O15" s="19">
        <v>100</v>
      </c>
      <c r="P15" s="19">
        <v>61.739130434782602</v>
      </c>
      <c r="Q15" s="19">
        <v>60</v>
      </c>
      <c r="R15" s="19">
        <v>62.6086956521739</v>
      </c>
      <c r="S15" s="19">
        <v>40.869565217391298</v>
      </c>
      <c r="T15" s="19">
        <v>50.434782608695599</v>
      </c>
      <c r="U15" s="19">
        <v>18.260869565217401</v>
      </c>
      <c r="V15" s="19">
        <v>47.826086956521699</v>
      </c>
      <c r="W15" s="19">
        <v>36.521739130434803</v>
      </c>
      <c r="X15" s="19">
        <v>49.565217391304401</v>
      </c>
      <c r="Y15" s="19">
        <v>50.434782608695599</v>
      </c>
      <c r="Z15" s="19">
        <v>40.869565217391298</v>
      </c>
      <c r="AA15" s="19">
        <v>51.304347826087003</v>
      </c>
      <c r="AB15" s="19">
        <v>37.3913043478261</v>
      </c>
      <c r="AC15" s="19">
        <v>57.3913043478261</v>
      </c>
      <c r="AD15" s="19">
        <v>60</v>
      </c>
      <c r="AE15" s="19">
        <v>51.304347826087003</v>
      </c>
      <c r="AF15" s="19">
        <v>53.913043478260903</v>
      </c>
      <c r="AG15" s="19">
        <v>52.173913043478301</v>
      </c>
      <c r="AH15" s="19">
        <v>52.173913043478301</v>
      </c>
      <c r="AI15" s="19">
        <v>44.347826086956502</v>
      </c>
      <c r="AJ15" s="19">
        <v>47.826086956521699</v>
      </c>
      <c r="AK15" s="19">
        <v>40</v>
      </c>
      <c r="AL15" s="19">
        <v>40</v>
      </c>
      <c r="AM15" s="19">
        <v>57.3913043478261</v>
      </c>
      <c r="AN15" s="19">
        <v>55.652173913043498</v>
      </c>
      <c r="AO15" s="19">
        <v>53.043478260869598</v>
      </c>
      <c r="AP15" s="19">
        <v>57.3913043478261</v>
      </c>
      <c r="AQ15" s="19">
        <v>52.173913043478301</v>
      </c>
      <c r="AR15" s="19">
        <v>55.652173913043498</v>
      </c>
      <c r="AS15" s="19">
        <v>54.7826086956522</v>
      </c>
      <c r="AT15" s="19">
        <v>48.695652173912997</v>
      </c>
      <c r="AU15" s="19">
        <v>58.260869565217398</v>
      </c>
      <c r="AV15" s="19">
        <v>53.913043478260903</v>
      </c>
      <c r="AW15" s="19">
        <v>56.521739130434803</v>
      </c>
      <c r="AX15" s="19">
        <v>55.652173913043498</v>
      </c>
      <c r="AY15" s="19">
        <v>53.913043478260903</v>
      </c>
      <c r="AZ15" s="19">
        <v>54.7826086956522</v>
      </c>
      <c r="BA15" s="19">
        <v>52.173913043478301</v>
      </c>
      <c r="BB15" s="19">
        <v>63.478260869565197</v>
      </c>
      <c r="BC15" s="19">
        <v>62.6086956521739</v>
      </c>
      <c r="BD15" s="19">
        <v>62.6086956521739</v>
      </c>
      <c r="BE15" s="19">
        <v>57.3913043478261</v>
      </c>
      <c r="BF15" s="19">
        <v>65.2173913043478</v>
      </c>
      <c r="BG15" s="19">
        <v>59.130434782608702</v>
      </c>
      <c r="BH15" s="19">
        <v>62.6086956521739</v>
      </c>
      <c r="BI15" s="19">
        <v>60.869565217391298</v>
      </c>
      <c r="BJ15" s="19">
        <v>63.478260869565197</v>
      </c>
      <c r="BK15" s="19">
        <v>60</v>
      </c>
      <c r="BL15" s="19">
        <v>63.478260869565197</v>
      </c>
      <c r="BM15" s="19">
        <v>55.652173913043498</v>
      </c>
      <c r="BN15" s="19">
        <v>55.652173913043498</v>
      </c>
      <c r="BO15" s="19">
        <v>57.3913043478261</v>
      </c>
      <c r="BP15" s="19">
        <v>60.869565217391298</v>
      </c>
    </row>
    <row r="16" spans="1:69" ht="14.25" customHeight="1">
      <c r="A16" s="18" t="s">
        <v>817</v>
      </c>
      <c r="B16" s="19">
        <v>66.086956521739097</v>
      </c>
      <c r="C16" s="19">
        <v>59.130434782608702</v>
      </c>
      <c r="D16" s="19">
        <v>54.7826086956522</v>
      </c>
      <c r="E16" s="19">
        <v>53.043478260869598</v>
      </c>
      <c r="F16" s="19">
        <v>53.913043478260903</v>
      </c>
      <c r="G16" s="19">
        <v>53.043478260869598</v>
      </c>
      <c r="H16" s="19">
        <v>46.956521739130402</v>
      </c>
      <c r="I16" s="19">
        <v>50.434782608695599</v>
      </c>
      <c r="J16" s="19">
        <v>46.956521739130402</v>
      </c>
      <c r="K16" s="19">
        <v>44.347826086956502</v>
      </c>
      <c r="L16" s="19">
        <v>44.347826086956502</v>
      </c>
      <c r="M16" s="19">
        <v>41.739130434782602</v>
      </c>
      <c r="N16" s="19">
        <v>66.086956521739097</v>
      </c>
      <c r="O16" s="19">
        <v>61.739130434782602</v>
      </c>
      <c r="P16" s="19">
        <v>100</v>
      </c>
      <c r="Q16" s="19">
        <v>58.260869565217398</v>
      </c>
      <c r="R16" s="19">
        <v>58.260869565217398</v>
      </c>
      <c r="S16" s="19">
        <v>40</v>
      </c>
      <c r="T16" s="19">
        <v>51.304347826087003</v>
      </c>
      <c r="U16" s="19">
        <v>23.478260869565201</v>
      </c>
      <c r="V16" s="19">
        <v>49.565217391304401</v>
      </c>
      <c r="W16" s="19">
        <v>36.521739130434803</v>
      </c>
      <c r="X16" s="19">
        <v>53.913043478260903</v>
      </c>
      <c r="Y16" s="19">
        <v>52.173913043478301</v>
      </c>
      <c r="Z16" s="19">
        <v>39.130434782608702</v>
      </c>
      <c r="AA16" s="19">
        <v>52.173913043478301</v>
      </c>
      <c r="AB16" s="19">
        <v>35.652173913043498</v>
      </c>
      <c r="AC16" s="19">
        <v>59.130434782608702</v>
      </c>
      <c r="AD16" s="19">
        <v>56.521739130434803</v>
      </c>
      <c r="AE16" s="19">
        <v>53.043478260869598</v>
      </c>
      <c r="AF16" s="19">
        <v>53.043478260869598</v>
      </c>
      <c r="AG16" s="19">
        <v>56.521739130434803</v>
      </c>
      <c r="AH16" s="19">
        <v>54.7826086956522</v>
      </c>
      <c r="AI16" s="19">
        <v>47.826086956521699</v>
      </c>
      <c r="AJ16" s="19">
        <v>47.826086956521699</v>
      </c>
      <c r="AK16" s="19">
        <v>45.2173913043478</v>
      </c>
      <c r="AL16" s="19">
        <v>43.478260869565197</v>
      </c>
      <c r="AM16" s="19">
        <v>61.739130434782602</v>
      </c>
      <c r="AN16" s="19">
        <v>60.869565217391298</v>
      </c>
      <c r="AO16" s="19">
        <v>58.260869565217398</v>
      </c>
      <c r="AP16" s="19">
        <v>61.739130434782602</v>
      </c>
      <c r="AQ16" s="19">
        <v>56.521739130434803</v>
      </c>
      <c r="AR16" s="19">
        <v>58.260869565217398</v>
      </c>
      <c r="AS16" s="19">
        <v>59.130434782608702</v>
      </c>
      <c r="AT16" s="19">
        <v>50.434782608695599</v>
      </c>
      <c r="AU16" s="19">
        <v>59.130434782608702</v>
      </c>
      <c r="AV16" s="19">
        <v>53.043478260869598</v>
      </c>
      <c r="AW16" s="19">
        <v>60</v>
      </c>
      <c r="AX16" s="19">
        <v>55.652173913043498</v>
      </c>
      <c r="AY16" s="19">
        <v>56.521739130434803</v>
      </c>
      <c r="AZ16" s="19">
        <v>57.3913043478261</v>
      </c>
      <c r="BA16" s="19">
        <v>54.7826086956522</v>
      </c>
      <c r="BB16" s="19">
        <v>63.478260869565197</v>
      </c>
      <c r="BC16" s="19">
        <v>61.739130434782602</v>
      </c>
      <c r="BD16" s="19">
        <v>65.2173913043478</v>
      </c>
      <c r="BE16" s="19">
        <v>59.130434782608702</v>
      </c>
      <c r="BF16" s="19">
        <v>60.869565217391298</v>
      </c>
      <c r="BG16" s="19">
        <v>59.130434782608702</v>
      </c>
      <c r="BH16" s="19">
        <v>59.130434782608702</v>
      </c>
      <c r="BI16" s="19">
        <v>64.347826086956502</v>
      </c>
      <c r="BJ16" s="19">
        <v>65.2173913043478</v>
      </c>
      <c r="BK16" s="19">
        <v>60</v>
      </c>
      <c r="BL16" s="19">
        <v>65.2173913043478</v>
      </c>
      <c r="BM16" s="19">
        <v>64.347826086956502</v>
      </c>
      <c r="BN16" s="19">
        <v>63.478260869565197</v>
      </c>
      <c r="BO16" s="19">
        <v>59.130434782608702</v>
      </c>
      <c r="BP16" s="19">
        <v>60</v>
      </c>
    </row>
    <row r="17" spans="1:68" ht="14.25" customHeight="1">
      <c r="A17" s="18" t="s">
        <v>818</v>
      </c>
      <c r="B17" s="19">
        <v>56.521739130434803</v>
      </c>
      <c r="C17" s="19">
        <v>55.652173913043498</v>
      </c>
      <c r="D17" s="19">
        <v>55.652173913043498</v>
      </c>
      <c r="E17" s="19">
        <v>47.826086956521699</v>
      </c>
      <c r="F17" s="19">
        <v>52.173913043478301</v>
      </c>
      <c r="G17" s="19">
        <v>46.956521739130402</v>
      </c>
      <c r="H17" s="19">
        <v>40.869565217391298</v>
      </c>
      <c r="I17" s="19">
        <v>43.478260869565197</v>
      </c>
      <c r="J17" s="19">
        <v>45.2173913043478</v>
      </c>
      <c r="K17" s="19">
        <v>43.478260869565197</v>
      </c>
      <c r="L17" s="19">
        <v>44.347826086956502</v>
      </c>
      <c r="M17" s="19">
        <v>40.869565217391298</v>
      </c>
      <c r="N17" s="19">
        <v>56.521739130434803</v>
      </c>
      <c r="O17" s="19">
        <v>60</v>
      </c>
      <c r="P17" s="19">
        <v>58.260869565217398</v>
      </c>
      <c r="Q17" s="19">
        <v>100</v>
      </c>
      <c r="R17" s="19">
        <v>56.521739130434803</v>
      </c>
      <c r="S17" s="19">
        <v>39.130434782608702</v>
      </c>
      <c r="T17" s="19">
        <v>51.304347826087003</v>
      </c>
      <c r="U17" s="19">
        <v>21.739130434782599</v>
      </c>
      <c r="V17" s="19">
        <v>43.478260869565197</v>
      </c>
      <c r="W17" s="19">
        <v>40.869565217391298</v>
      </c>
      <c r="X17" s="19">
        <v>49.565217391304401</v>
      </c>
      <c r="Y17" s="19">
        <v>46.956521739130402</v>
      </c>
      <c r="Z17" s="19">
        <v>38.260869565217398</v>
      </c>
      <c r="AA17" s="19">
        <v>46.956521739130402</v>
      </c>
      <c r="AB17" s="19">
        <v>34.7826086956522</v>
      </c>
      <c r="AC17" s="19">
        <v>54.7826086956522</v>
      </c>
      <c r="AD17" s="19">
        <v>54.7826086956522</v>
      </c>
      <c r="AE17" s="19">
        <v>51.304347826087003</v>
      </c>
      <c r="AF17" s="19">
        <v>52.173913043478301</v>
      </c>
      <c r="AG17" s="19">
        <v>47.826086956521699</v>
      </c>
      <c r="AH17" s="19">
        <v>48.695652173912997</v>
      </c>
      <c r="AI17" s="19">
        <v>41.739130434782602</v>
      </c>
      <c r="AJ17" s="19">
        <v>46.086956521739097</v>
      </c>
      <c r="AK17" s="19">
        <v>44.347826086956502</v>
      </c>
      <c r="AL17" s="19">
        <v>42.6086956521739</v>
      </c>
      <c r="AM17" s="19">
        <v>56.521739130434803</v>
      </c>
      <c r="AN17" s="19">
        <v>53.043478260869598</v>
      </c>
      <c r="AO17" s="19">
        <v>53.913043478260903</v>
      </c>
      <c r="AP17" s="19">
        <v>55.652173913043498</v>
      </c>
      <c r="AQ17" s="19">
        <v>54.7826086956522</v>
      </c>
      <c r="AR17" s="19">
        <v>53.913043478260903</v>
      </c>
      <c r="AS17" s="19">
        <v>51.304347826087003</v>
      </c>
      <c r="AT17" s="19">
        <v>52.173913043478301</v>
      </c>
      <c r="AU17" s="19">
        <v>56.521739130434803</v>
      </c>
      <c r="AV17" s="19">
        <v>61.739130434782602</v>
      </c>
      <c r="AW17" s="19">
        <v>57.3913043478261</v>
      </c>
      <c r="AX17" s="19">
        <v>53.913043478260903</v>
      </c>
      <c r="AY17" s="19">
        <v>52.173913043478301</v>
      </c>
      <c r="AZ17" s="19">
        <v>56.521739130434803</v>
      </c>
      <c r="BA17" s="19">
        <v>53.913043478260903</v>
      </c>
      <c r="BB17" s="19">
        <v>57.3913043478261</v>
      </c>
      <c r="BC17" s="19">
        <v>58.260869565217398</v>
      </c>
      <c r="BD17" s="19">
        <v>66.086956521739097</v>
      </c>
      <c r="BE17" s="19">
        <v>54.7826086956522</v>
      </c>
      <c r="BF17" s="19">
        <v>57.3913043478261</v>
      </c>
      <c r="BG17" s="19">
        <v>56.521739130434803</v>
      </c>
      <c r="BH17" s="19">
        <v>62.6086956521739</v>
      </c>
      <c r="BI17" s="19">
        <v>61.739130434782602</v>
      </c>
      <c r="BJ17" s="19">
        <v>57.3913043478261</v>
      </c>
      <c r="BK17" s="19">
        <v>53.913043478260903</v>
      </c>
      <c r="BL17" s="19">
        <v>58.260869565217398</v>
      </c>
      <c r="BM17" s="19">
        <v>53.043478260869598</v>
      </c>
      <c r="BN17" s="19">
        <v>58.260869565217398</v>
      </c>
      <c r="BO17" s="19">
        <v>56.521739130434803</v>
      </c>
      <c r="BP17" s="19">
        <v>61.739130434782602</v>
      </c>
    </row>
    <row r="18" spans="1:68" ht="14.25" customHeight="1">
      <c r="A18" s="18" t="s">
        <v>819</v>
      </c>
      <c r="B18" s="19">
        <v>57.3913043478261</v>
      </c>
      <c r="C18" s="19">
        <v>46.956521739130402</v>
      </c>
      <c r="D18" s="19">
        <v>51.304347826087003</v>
      </c>
      <c r="E18" s="19">
        <v>47.826086956521699</v>
      </c>
      <c r="F18" s="19">
        <v>44.347826086956502</v>
      </c>
      <c r="G18" s="19">
        <v>45.2173913043478</v>
      </c>
      <c r="H18" s="19">
        <v>38.260869565217398</v>
      </c>
      <c r="I18" s="19">
        <v>42.6086956521739</v>
      </c>
      <c r="J18" s="19">
        <v>40</v>
      </c>
      <c r="K18" s="19">
        <v>40</v>
      </c>
      <c r="L18" s="19">
        <v>38.260869565217398</v>
      </c>
      <c r="M18" s="19">
        <v>36.521739130434803</v>
      </c>
      <c r="N18" s="19">
        <v>56.521739130434803</v>
      </c>
      <c r="O18" s="19">
        <v>62.6086956521739</v>
      </c>
      <c r="P18" s="19">
        <v>58.260869565217398</v>
      </c>
      <c r="Q18" s="19">
        <v>56.521739130434803</v>
      </c>
      <c r="R18" s="19">
        <v>100</v>
      </c>
      <c r="S18" s="19">
        <v>43.478260869565197</v>
      </c>
      <c r="T18" s="19">
        <v>43.478260869565197</v>
      </c>
      <c r="U18" s="19">
        <v>17.3913043478261</v>
      </c>
      <c r="V18" s="19">
        <v>42.6086956521739</v>
      </c>
      <c r="W18" s="19">
        <v>33.913043478260903</v>
      </c>
      <c r="X18" s="19">
        <v>40.869565217391298</v>
      </c>
      <c r="Y18" s="19">
        <v>49.565217391304401</v>
      </c>
      <c r="Z18" s="19">
        <v>36.521739130434803</v>
      </c>
      <c r="AA18" s="19">
        <v>43.478260869565197</v>
      </c>
      <c r="AB18" s="19">
        <v>30.434782608695599</v>
      </c>
      <c r="AC18" s="19">
        <v>51.304347826087003</v>
      </c>
      <c r="AD18" s="19">
        <v>49.565217391304401</v>
      </c>
      <c r="AE18" s="19">
        <v>45.2173913043478</v>
      </c>
      <c r="AF18" s="19">
        <v>48.695652173912997</v>
      </c>
      <c r="AG18" s="19">
        <v>43.478260869565197</v>
      </c>
      <c r="AH18" s="19">
        <v>46.956521739130402</v>
      </c>
      <c r="AI18" s="19">
        <v>39.130434782608702</v>
      </c>
      <c r="AJ18" s="19">
        <v>40.869565217391298</v>
      </c>
      <c r="AK18" s="19">
        <v>40.869565217391298</v>
      </c>
      <c r="AL18" s="19">
        <v>38.260869565217398</v>
      </c>
      <c r="AM18" s="19">
        <v>52.173913043478301</v>
      </c>
      <c r="AN18" s="19">
        <v>48.695652173912997</v>
      </c>
      <c r="AO18" s="19">
        <v>46.956521739130402</v>
      </c>
      <c r="AP18" s="19">
        <v>50.434782608695599</v>
      </c>
      <c r="AQ18" s="19">
        <v>46.956521739130402</v>
      </c>
      <c r="AR18" s="19">
        <v>46.956521739130402</v>
      </c>
      <c r="AS18" s="19">
        <v>48.695652173912997</v>
      </c>
      <c r="AT18" s="19">
        <v>46.086956521739097</v>
      </c>
      <c r="AU18" s="19">
        <v>48.695652173912997</v>
      </c>
      <c r="AV18" s="19">
        <v>49.565217391304401</v>
      </c>
      <c r="AW18" s="19">
        <v>48.695652173912997</v>
      </c>
      <c r="AX18" s="19">
        <v>51.304347826087003</v>
      </c>
      <c r="AY18" s="19">
        <v>47.826086956521699</v>
      </c>
      <c r="AZ18" s="19">
        <v>49.565217391304401</v>
      </c>
      <c r="BA18" s="19">
        <v>42.6086956521739</v>
      </c>
      <c r="BB18" s="19">
        <v>57.3913043478261</v>
      </c>
      <c r="BC18" s="19">
        <v>60.869565217391298</v>
      </c>
      <c r="BD18" s="19">
        <v>60.869565217391298</v>
      </c>
      <c r="BE18" s="19">
        <v>56.521739130434803</v>
      </c>
      <c r="BF18" s="19">
        <v>60</v>
      </c>
      <c r="BG18" s="19">
        <v>56.521739130434803</v>
      </c>
      <c r="BH18" s="19">
        <v>54.7826086956522</v>
      </c>
      <c r="BI18" s="19">
        <v>62.6086956521739</v>
      </c>
      <c r="BJ18" s="19">
        <v>63.478260869565197</v>
      </c>
      <c r="BK18" s="19">
        <v>56.521739130434803</v>
      </c>
      <c r="BL18" s="19">
        <v>63.478260869565197</v>
      </c>
      <c r="BM18" s="19">
        <v>54.7826086956522</v>
      </c>
      <c r="BN18" s="19">
        <v>60</v>
      </c>
      <c r="BO18" s="19">
        <v>53.913043478260903</v>
      </c>
      <c r="BP18" s="19">
        <v>60</v>
      </c>
    </row>
    <row r="19" spans="1:68" ht="14.25" customHeight="1">
      <c r="A19" s="18" t="s">
        <v>820</v>
      </c>
      <c r="B19" s="19">
        <v>38.260869565217398</v>
      </c>
      <c r="C19" s="19">
        <v>42.6086956521739</v>
      </c>
      <c r="D19" s="19">
        <v>39.130434782608702</v>
      </c>
      <c r="E19" s="19">
        <v>39.130434782608702</v>
      </c>
      <c r="F19" s="19">
        <v>40.869565217391298</v>
      </c>
      <c r="G19" s="19">
        <v>32.173913043478301</v>
      </c>
      <c r="H19" s="19">
        <v>29.565217391304301</v>
      </c>
      <c r="I19" s="19">
        <v>29.565217391304301</v>
      </c>
      <c r="J19" s="19">
        <v>31.304347826087</v>
      </c>
      <c r="K19" s="19">
        <v>27.826086956521699</v>
      </c>
      <c r="L19" s="19">
        <v>27.826086956521699</v>
      </c>
      <c r="M19" s="19">
        <v>31.304347826087</v>
      </c>
      <c r="N19" s="19">
        <v>40</v>
      </c>
      <c r="O19" s="19">
        <v>40.869565217391298</v>
      </c>
      <c r="P19" s="19">
        <v>40</v>
      </c>
      <c r="Q19" s="19">
        <v>39.130434782608702</v>
      </c>
      <c r="R19" s="19">
        <v>43.478260869565197</v>
      </c>
      <c r="S19" s="19">
        <v>100</v>
      </c>
      <c r="T19" s="19">
        <v>40</v>
      </c>
      <c r="U19" s="19">
        <v>15.6521739130435</v>
      </c>
      <c r="V19" s="19">
        <v>44.347826086956502</v>
      </c>
      <c r="W19" s="19">
        <v>60</v>
      </c>
      <c r="X19" s="19">
        <v>40.869565217391298</v>
      </c>
      <c r="Y19" s="19">
        <v>41.739130434782602</v>
      </c>
      <c r="Z19" s="19">
        <v>58.260869565217398</v>
      </c>
      <c r="AA19" s="19">
        <v>44.347826086956502</v>
      </c>
      <c r="AB19" s="19">
        <v>52.173913043478301</v>
      </c>
      <c r="AC19" s="19">
        <v>40.869565217391298</v>
      </c>
      <c r="AD19" s="19">
        <v>42.6086956521739</v>
      </c>
      <c r="AE19" s="19">
        <v>46.956521739130402</v>
      </c>
      <c r="AF19" s="19">
        <v>48.695652173912997</v>
      </c>
      <c r="AG19" s="19">
        <v>43.478260869565197</v>
      </c>
      <c r="AH19" s="19">
        <v>33.043478260869598</v>
      </c>
      <c r="AI19" s="19">
        <v>30.434782608695599</v>
      </c>
      <c r="AJ19" s="19">
        <v>32.173913043478301</v>
      </c>
      <c r="AK19" s="19">
        <v>28.695652173913</v>
      </c>
      <c r="AL19" s="19">
        <v>33.043478260869598</v>
      </c>
      <c r="AM19" s="19">
        <v>41.739130434782602</v>
      </c>
      <c r="AN19" s="19">
        <v>40</v>
      </c>
      <c r="AO19" s="19">
        <v>40.869565217391298</v>
      </c>
      <c r="AP19" s="19">
        <v>42.6086956521739</v>
      </c>
      <c r="AQ19" s="19">
        <v>39.130434782608702</v>
      </c>
      <c r="AR19" s="19">
        <v>39.130434782608702</v>
      </c>
      <c r="AS19" s="19">
        <v>36.521739130434803</v>
      </c>
      <c r="AT19" s="19">
        <v>39.130434782608702</v>
      </c>
      <c r="AU19" s="19">
        <v>38.260869565217398</v>
      </c>
      <c r="AV19" s="19">
        <v>37.3913043478261</v>
      </c>
      <c r="AW19" s="19">
        <v>40</v>
      </c>
      <c r="AX19" s="19">
        <v>38.260869565217398</v>
      </c>
      <c r="AY19" s="19">
        <v>40</v>
      </c>
      <c r="AZ19" s="19">
        <v>40.869565217391298</v>
      </c>
      <c r="BA19" s="19">
        <v>42.6086956521739</v>
      </c>
      <c r="BB19" s="19">
        <v>40</v>
      </c>
      <c r="BC19" s="19">
        <v>35.652173913043498</v>
      </c>
      <c r="BD19" s="19">
        <v>39.130434782608702</v>
      </c>
      <c r="BE19" s="19">
        <v>37.3913043478261</v>
      </c>
      <c r="BF19" s="19">
        <v>34.7826086956522</v>
      </c>
      <c r="BG19" s="19">
        <v>35.652173913043498</v>
      </c>
      <c r="BH19" s="19">
        <v>41.739130434782602</v>
      </c>
      <c r="BI19" s="19">
        <v>39.130434782608702</v>
      </c>
      <c r="BJ19" s="19">
        <v>37.3913043478261</v>
      </c>
      <c r="BK19" s="19">
        <v>35.652173913043498</v>
      </c>
      <c r="BL19" s="19">
        <v>38.260869565217398</v>
      </c>
      <c r="BM19" s="19">
        <v>36.521739130434803</v>
      </c>
      <c r="BN19" s="19">
        <v>36.521739130434803</v>
      </c>
      <c r="BO19" s="19">
        <v>34.7826086956522</v>
      </c>
      <c r="BP19" s="19">
        <v>35.652173913043498</v>
      </c>
    </row>
    <row r="20" spans="1:68" ht="14.25" customHeight="1">
      <c r="A20" s="18" t="s">
        <v>821</v>
      </c>
      <c r="B20" s="19">
        <v>53.043478260869598</v>
      </c>
      <c r="C20" s="19">
        <v>58.260869565217398</v>
      </c>
      <c r="D20" s="19">
        <v>62.6086956521739</v>
      </c>
      <c r="E20" s="19">
        <v>55.652173913043498</v>
      </c>
      <c r="F20" s="19">
        <v>58.260869565217398</v>
      </c>
      <c r="G20" s="19">
        <v>48.695652173912997</v>
      </c>
      <c r="H20" s="19">
        <v>41.739130434782602</v>
      </c>
      <c r="I20" s="19">
        <v>43.478260869565197</v>
      </c>
      <c r="J20" s="19">
        <v>44.347826086956502</v>
      </c>
      <c r="K20" s="19">
        <v>41.739130434782602</v>
      </c>
      <c r="L20" s="19">
        <v>41.739130434782602</v>
      </c>
      <c r="M20" s="19">
        <v>38.260869565217398</v>
      </c>
      <c r="N20" s="19">
        <v>53.043478260869598</v>
      </c>
      <c r="O20" s="19">
        <v>50.434782608695599</v>
      </c>
      <c r="P20" s="19">
        <v>51.304347826087003</v>
      </c>
      <c r="Q20" s="19">
        <v>51.304347826087003</v>
      </c>
      <c r="R20" s="19">
        <v>43.478260869565197</v>
      </c>
      <c r="S20" s="19">
        <v>40</v>
      </c>
      <c r="T20" s="19">
        <v>100</v>
      </c>
      <c r="U20" s="19">
        <v>26.086956521739101</v>
      </c>
      <c r="V20" s="19">
        <v>60</v>
      </c>
      <c r="W20" s="19">
        <v>35.652173913043498</v>
      </c>
      <c r="X20" s="19">
        <v>63.478260869565197</v>
      </c>
      <c r="Y20" s="19">
        <v>58.260869565217398</v>
      </c>
      <c r="Z20" s="19">
        <v>38.260869565217398</v>
      </c>
      <c r="AA20" s="19">
        <v>62.6086956521739</v>
      </c>
      <c r="AB20" s="19">
        <v>36.521739130434803</v>
      </c>
      <c r="AC20" s="19">
        <v>61.739130434782602</v>
      </c>
      <c r="AD20" s="19">
        <v>67.826086956521706</v>
      </c>
      <c r="AE20" s="19">
        <v>57.3913043478261</v>
      </c>
      <c r="AF20" s="19">
        <v>58.260869565217398</v>
      </c>
      <c r="AG20" s="19">
        <v>55.652173913043498</v>
      </c>
      <c r="AH20" s="19">
        <v>50.434782608695599</v>
      </c>
      <c r="AI20" s="19">
        <v>42.6086956521739</v>
      </c>
      <c r="AJ20" s="19">
        <v>45.2173913043478</v>
      </c>
      <c r="AK20" s="19">
        <v>42.6086956521739</v>
      </c>
      <c r="AL20" s="19">
        <v>40</v>
      </c>
      <c r="AM20" s="19">
        <v>57.3913043478261</v>
      </c>
      <c r="AN20" s="19">
        <v>58.260869565217398</v>
      </c>
      <c r="AO20" s="19">
        <v>61.739130434782602</v>
      </c>
      <c r="AP20" s="19">
        <v>59.130434782608702</v>
      </c>
      <c r="AQ20" s="19">
        <v>57.3913043478261</v>
      </c>
      <c r="AR20" s="19">
        <v>62.6086956521739</v>
      </c>
      <c r="AS20" s="19">
        <v>59.130434782608702</v>
      </c>
      <c r="AT20" s="19">
        <v>60.869565217391298</v>
      </c>
      <c r="AU20" s="19">
        <v>63.478260869565197</v>
      </c>
      <c r="AV20" s="19">
        <v>58.260869565217398</v>
      </c>
      <c r="AW20" s="19">
        <v>60</v>
      </c>
      <c r="AX20" s="19">
        <v>61.739130434782602</v>
      </c>
      <c r="AY20" s="19">
        <v>59.130434782608702</v>
      </c>
      <c r="AZ20" s="19">
        <v>64.347826086956502</v>
      </c>
      <c r="BA20" s="19">
        <v>59.130434782608702</v>
      </c>
      <c r="BB20" s="19">
        <v>46.956521739130402</v>
      </c>
      <c r="BC20" s="19">
        <v>46.956521739130402</v>
      </c>
      <c r="BD20" s="19">
        <v>53.913043478260903</v>
      </c>
      <c r="BE20" s="19">
        <v>49.565217391304401</v>
      </c>
      <c r="BF20" s="19">
        <v>51.304347826087003</v>
      </c>
      <c r="BG20" s="19">
        <v>44.347826086956502</v>
      </c>
      <c r="BH20" s="19">
        <v>53.043478260869598</v>
      </c>
      <c r="BI20" s="19">
        <v>53.913043478260903</v>
      </c>
      <c r="BJ20" s="19">
        <v>50.434782608695599</v>
      </c>
      <c r="BK20" s="19">
        <v>49.565217391304401</v>
      </c>
      <c r="BL20" s="19">
        <v>46.956521739130402</v>
      </c>
      <c r="BM20" s="19">
        <v>46.956521739130402</v>
      </c>
      <c r="BN20" s="19">
        <v>52.173913043478301</v>
      </c>
      <c r="BO20" s="19">
        <v>49.565217391304401</v>
      </c>
      <c r="BP20" s="19">
        <v>46.086956521739097</v>
      </c>
    </row>
    <row r="21" spans="1:68" ht="14.25" customHeight="1">
      <c r="A21" s="18" t="s">
        <v>822</v>
      </c>
      <c r="B21" s="19">
        <v>22.6086956521739</v>
      </c>
      <c r="C21" s="19">
        <v>27.826086956521699</v>
      </c>
      <c r="D21" s="19">
        <v>26.086956521739101</v>
      </c>
      <c r="E21" s="19">
        <v>29.565217391304301</v>
      </c>
      <c r="F21" s="19">
        <v>23.478260869565201</v>
      </c>
      <c r="G21" s="19">
        <v>23.478260869565201</v>
      </c>
      <c r="H21" s="19">
        <v>22.6086956521739</v>
      </c>
      <c r="I21" s="19">
        <v>20.869565217391301</v>
      </c>
      <c r="J21" s="19">
        <v>20</v>
      </c>
      <c r="K21" s="19">
        <v>22.6086956521739</v>
      </c>
      <c r="L21" s="19">
        <v>20</v>
      </c>
      <c r="M21" s="19">
        <v>20</v>
      </c>
      <c r="N21" s="19">
        <v>27.826086956521699</v>
      </c>
      <c r="O21" s="19">
        <v>18.260869565217401</v>
      </c>
      <c r="P21" s="19">
        <v>23.478260869565201</v>
      </c>
      <c r="Q21" s="19">
        <v>21.739130434782599</v>
      </c>
      <c r="R21" s="19">
        <v>17.3913043478261</v>
      </c>
      <c r="S21" s="19">
        <v>15.6521739130435</v>
      </c>
      <c r="T21" s="19">
        <v>26.086956521739101</v>
      </c>
      <c r="U21" s="19">
        <v>100</v>
      </c>
      <c r="V21" s="19">
        <v>32.173913043478301</v>
      </c>
      <c r="W21" s="19">
        <v>13.0434782608696</v>
      </c>
      <c r="X21" s="19">
        <v>27.826086956521699</v>
      </c>
      <c r="Y21" s="19">
        <v>26.086956521739101</v>
      </c>
      <c r="Z21" s="19">
        <v>16.521739130434799</v>
      </c>
      <c r="AA21" s="19">
        <v>30.434782608695599</v>
      </c>
      <c r="AB21" s="19">
        <v>16.521739130434799</v>
      </c>
      <c r="AC21" s="19">
        <v>24.347826086956498</v>
      </c>
      <c r="AD21" s="19">
        <v>29.565217391304301</v>
      </c>
      <c r="AE21" s="19">
        <v>29.565217391304301</v>
      </c>
      <c r="AF21" s="19">
        <v>32.173913043478301</v>
      </c>
      <c r="AG21" s="19">
        <v>27.826086956521699</v>
      </c>
      <c r="AH21" s="19">
        <v>24.347826086956498</v>
      </c>
      <c r="AI21" s="19">
        <v>22.6086956521739</v>
      </c>
      <c r="AJ21" s="19">
        <v>20</v>
      </c>
      <c r="AK21" s="19">
        <v>22.6086956521739</v>
      </c>
      <c r="AL21" s="19">
        <v>20</v>
      </c>
      <c r="AM21" s="19">
        <v>26.086956521739101</v>
      </c>
      <c r="AN21" s="19">
        <v>27.826086956521699</v>
      </c>
      <c r="AO21" s="19">
        <v>26.956521739130402</v>
      </c>
      <c r="AP21" s="19">
        <v>21.739130434782599</v>
      </c>
      <c r="AQ21" s="19">
        <v>26.956521739130402</v>
      </c>
      <c r="AR21" s="19">
        <v>23.478260869565201</v>
      </c>
      <c r="AS21" s="19">
        <v>26.086956521739101</v>
      </c>
      <c r="AT21" s="19">
        <v>25.2173913043478</v>
      </c>
      <c r="AU21" s="19">
        <v>27.826086956521699</v>
      </c>
      <c r="AV21" s="19">
        <v>27.826086956521699</v>
      </c>
      <c r="AW21" s="19">
        <v>26.086956521739101</v>
      </c>
      <c r="AX21" s="19">
        <v>24.347826086956498</v>
      </c>
      <c r="AY21" s="19">
        <v>23.478260869565201</v>
      </c>
      <c r="AZ21" s="19">
        <v>29.565217391304301</v>
      </c>
      <c r="BA21" s="19">
        <v>23.478260869565201</v>
      </c>
      <c r="BB21" s="19">
        <v>22.6086956521739</v>
      </c>
      <c r="BC21" s="19">
        <v>19.130434782608699</v>
      </c>
      <c r="BD21" s="19">
        <v>21.739130434782599</v>
      </c>
      <c r="BE21" s="19">
        <v>23.478260869565201</v>
      </c>
      <c r="BF21" s="19">
        <v>24.347826086956498</v>
      </c>
      <c r="BG21" s="19">
        <v>20</v>
      </c>
      <c r="BH21" s="19">
        <v>20.869565217391301</v>
      </c>
      <c r="BI21" s="19">
        <v>22.6086956521739</v>
      </c>
      <c r="BJ21" s="19">
        <v>20</v>
      </c>
      <c r="BK21" s="19">
        <v>24.347826086956498</v>
      </c>
      <c r="BL21" s="19">
        <v>20</v>
      </c>
      <c r="BM21" s="19">
        <v>22.6086956521739</v>
      </c>
      <c r="BN21" s="19">
        <v>26.956521739130402</v>
      </c>
      <c r="BO21" s="19">
        <v>20.869565217391301</v>
      </c>
      <c r="BP21" s="19">
        <v>21.739130434782599</v>
      </c>
    </row>
    <row r="22" spans="1:68" ht="14.25" customHeight="1">
      <c r="A22" s="18" t="s">
        <v>823</v>
      </c>
      <c r="B22" s="19">
        <v>52.173913043478301</v>
      </c>
      <c r="C22" s="19">
        <v>62.6086956521739</v>
      </c>
      <c r="D22" s="19">
        <v>56.521739130434803</v>
      </c>
      <c r="E22" s="19">
        <v>57.3913043478261</v>
      </c>
      <c r="F22" s="19">
        <v>54.7826086956522</v>
      </c>
      <c r="G22" s="19">
        <v>44.347826086956502</v>
      </c>
      <c r="H22" s="19">
        <v>40</v>
      </c>
      <c r="I22" s="19">
        <v>40</v>
      </c>
      <c r="J22" s="19">
        <v>40.869565217391298</v>
      </c>
      <c r="K22" s="19">
        <v>40.869565217391298</v>
      </c>
      <c r="L22" s="19">
        <v>44.347826086956502</v>
      </c>
      <c r="M22" s="19">
        <v>39.130434782608702</v>
      </c>
      <c r="N22" s="19">
        <v>51.304347826087003</v>
      </c>
      <c r="O22" s="19">
        <v>47.826086956521699</v>
      </c>
      <c r="P22" s="19">
        <v>49.565217391304401</v>
      </c>
      <c r="Q22" s="19">
        <v>43.478260869565197</v>
      </c>
      <c r="R22" s="19">
        <v>42.6086956521739</v>
      </c>
      <c r="S22" s="19">
        <v>44.347826086956502</v>
      </c>
      <c r="T22" s="19">
        <v>60</v>
      </c>
      <c r="U22" s="19">
        <v>32.173913043478301</v>
      </c>
      <c r="V22" s="19">
        <v>100</v>
      </c>
      <c r="W22" s="19">
        <v>37.3913043478261</v>
      </c>
      <c r="X22" s="19">
        <v>60.869565217391298</v>
      </c>
      <c r="Y22" s="19">
        <v>63.478260869565197</v>
      </c>
      <c r="Z22" s="19">
        <v>40</v>
      </c>
      <c r="AA22" s="19">
        <v>67.826086956521706</v>
      </c>
      <c r="AB22" s="19">
        <v>39.130434782608702</v>
      </c>
      <c r="AC22" s="19">
        <v>52.173913043478301</v>
      </c>
      <c r="AD22" s="19">
        <v>60</v>
      </c>
      <c r="AE22" s="19">
        <v>58.260869565217398</v>
      </c>
      <c r="AF22" s="19">
        <v>57.3913043478261</v>
      </c>
      <c r="AG22" s="19">
        <v>53.913043478260903</v>
      </c>
      <c r="AH22" s="19">
        <v>46.086956521739097</v>
      </c>
      <c r="AI22" s="19">
        <v>40.869565217391298</v>
      </c>
      <c r="AJ22" s="19">
        <v>41.739130434782602</v>
      </c>
      <c r="AK22" s="19">
        <v>41.739130434782602</v>
      </c>
      <c r="AL22" s="19">
        <v>40.869565217391298</v>
      </c>
      <c r="AM22" s="19">
        <v>59.130434782608702</v>
      </c>
      <c r="AN22" s="19">
        <v>58.260869565217398</v>
      </c>
      <c r="AO22" s="19">
        <v>59.130434782608702</v>
      </c>
      <c r="AP22" s="19">
        <v>58.260869565217398</v>
      </c>
      <c r="AQ22" s="19">
        <v>60</v>
      </c>
      <c r="AR22" s="19">
        <v>56.521739130434803</v>
      </c>
      <c r="AS22" s="19">
        <v>59.130434782608702</v>
      </c>
      <c r="AT22" s="19">
        <v>54.7826086956522</v>
      </c>
      <c r="AU22" s="19">
        <v>61.739130434782602</v>
      </c>
      <c r="AV22" s="19">
        <v>59.130434782608702</v>
      </c>
      <c r="AW22" s="19">
        <v>62.6086956521739</v>
      </c>
      <c r="AX22" s="19">
        <v>57.3913043478261</v>
      </c>
      <c r="AY22" s="19">
        <v>57.3913043478261</v>
      </c>
      <c r="AZ22" s="19">
        <v>60.869565217391298</v>
      </c>
      <c r="BA22" s="19">
        <v>59.130434782608702</v>
      </c>
      <c r="BB22" s="19">
        <v>49.565217391304401</v>
      </c>
      <c r="BC22" s="19">
        <v>40.869565217391298</v>
      </c>
      <c r="BD22" s="19">
        <v>44.347826086956502</v>
      </c>
      <c r="BE22" s="19">
        <v>46.956521739130402</v>
      </c>
      <c r="BF22" s="19">
        <v>46.956521739130402</v>
      </c>
      <c r="BG22" s="19">
        <v>41.739130434782602</v>
      </c>
      <c r="BH22" s="19">
        <v>45.2173913043478</v>
      </c>
      <c r="BI22" s="19">
        <v>47.826086956521699</v>
      </c>
      <c r="BJ22" s="19">
        <v>45.2173913043478</v>
      </c>
      <c r="BK22" s="19">
        <v>48.695652173912997</v>
      </c>
      <c r="BL22" s="19">
        <v>44.347826086956502</v>
      </c>
      <c r="BM22" s="19">
        <v>44.347826086956502</v>
      </c>
      <c r="BN22" s="19">
        <v>46.956521739130402</v>
      </c>
      <c r="BO22" s="19">
        <v>45.2173913043478</v>
      </c>
      <c r="BP22" s="19">
        <v>41.739130434782602</v>
      </c>
    </row>
    <row r="23" spans="1:68" ht="14.25" customHeight="1">
      <c r="A23" s="18" t="s">
        <v>824</v>
      </c>
      <c r="B23" s="19">
        <v>32.173913043478301</v>
      </c>
      <c r="C23" s="19">
        <v>38.260869565217398</v>
      </c>
      <c r="D23" s="19">
        <v>37.3913043478261</v>
      </c>
      <c r="E23" s="19">
        <v>35.652173913043498</v>
      </c>
      <c r="F23" s="19">
        <v>40</v>
      </c>
      <c r="G23" s="19">
        <v>31.304347826087</v>
      </c>
      <c r="H23" s="19">
        <v>26.956521739130402</v>
      </c>
      <c r="I23" s="19">
        <v>28.695652173913</v>
      </c>
      <c r="J23" s="19">
        <v>29.565217391304301</v>
      </c>
      <c r="K23" s="19">
        <v>28.695652173913</v>
      </c>
      <c r="L23" s="19">
        <v>34.7826086956522</v>
      </c>
      <c r="M23" s="19">
        <v>34.7826086956522</v>
      </c>
      <c r="N23" s="19">
        <v>33.043478260869598</v>
      </c>
      <c r="O23" s="19">
        <v>36.521739130434803</v>
      </c>
      <c r="P23" s="19">
        <v>36.521739130434803</v>
      </c>
      <c r="Q23" s="19">
        <v>40.869565217391298</v>
      </c>
      <c r="R23" s="19">
        <v>33.913043478260903</v>
      </c>
      <c r="S23" s="19">
        <v>60</v>
      </c>
      <c r="T23" s="19">
        <v>35.652173913043498</v>
      </c>
      <c r="U23" s="19">
        <v>13.0434782608696</v>
      </c>
      <c r="V23" s="19">
        <v>37.3913043478261</v>
      </c>
      <c r="W23" s="19">
        <v>100</v>
      </c>
      <c r="X23" s="19">
        <v>38.260869565217398</v>
      </c>
      <c r="Y23" s="19">
        <v>39.130434782608702</v>
      </c>
      <c r="Z23" s="19">
        <v>60.869565217391298</v>
      </c>
      <c r="AA23" s="19">
        <v>40.869565217391298</v>
      </c>
      <c r="AB23" s="19">
        <v>56.521739130434803</v>
      </c>
      <c r="AC23" s="19">
        <v>39.130434782608702</v>
      </c>
      <c r="AD23" s="19">
        <v>39.130434782608702</v>
      </c>
      <c r="AE23" s="19">
        <v>43.478260869565197</v>
      </c>
      <c r="AF23" s="19">
        <v>43.478260869565197</v>
      </c>
      <c r="AG23" s="19">
        <v>37.3913043478261</v>
      </c>
      <c r="AH23" s="19">
        <v>32.173913043478301</v>
      </c>
      <c r="AI23" s="19">
        <v>27.826086956521699</v>
      </c>
      <c r="AJ23" s="19">
        <v>30.434782608695599</v>
      </c>
      <c r="AK23" s="19">
        <v>29.565217391304301</v>
      </c>
      <c r="AL23" s="19">
        <v>36.521739130434803</v>
      </c>
      <c r="AM23" s="19">
        <v>36.521739130434803</v>
      </c>
      <c r="AN23" s="19">
        <v>39.130434782608702</v>
      </c>
      <c r="AO23" s="19">
        <v>38.260869565217398</v>
      </c>
      <c r="AP23" s="19">
        <v>40</v>
      </c>
      <c r="AQ23" s="19">
        <v>35.652173913043498</v>
      </c>
      <c r="AR23" s="19">
        <v>39.130434782608702</v>
      </c>
      <c r="AS23" s="19">
        <v>33.913043478260903</v>
      </c>
      <c r="AT23" s="19">
        <v>39.130434782608702</v>
      </c>
      <c r="AU23" s="19">
        <v>36.521739130434803</v>
      </c>
      <c r="AV23" s="19">
        <v>40</v>
      </c>
      <c r="AW23" s="19">
        <v>37.3913043478261</v>
      </c>
      <c r="AX23" s="19">
        <v>35.652173913043498</v>
      </c>
      <c r="AY23" s="19">
        <v>35.652173913043498</v>
      </c>
      <c r="AZ23" s="19">
        <v>39.130434782608702</v>
      </c>
      <c r="BA23" s="19">
        <v>38.260869565217398</v>
      </c>
      <c r="BB23" s="19">
        <v>37.3913043478261</v>
      </c>
      <c r="BC23" s="19">
        <v>35.652173913043498</v>
      </c>
      <c r="BD23" s="19">
        <v>41.739130434782602</v>
      </c>
      <c r="BE23" s="19">
        <v>36.521739130434803</v>
      </c>
      <c r="BF23" s="19">
        <v>30.434782608695599</v>
      </c>
      <c r="BG23" s="19">
        <v>33.913043478260903</v>
      </c>
      <c r="BH23" s="19">
        <v>39.130434782608702</v>
      </c>
      <c r="BI23" s="19">
        <v>37.3913043478261</v>
      </c>
      <c r="BJ23" s="19">
        <v>35.652173913043498</v>
      </c>
      <c r="BK23" s="19">
        <v>30.434782608695599</v>
      </c>
      <c r="BL23" s="19">
        <v>34.7826086956522</v>
      </c>
      <c r="BM23" s="19">
        <v>39.130434782608702</v>
      </c>
      <c r="BN23" s="19">
        <v>34.7826086956522</v>
      </c>
      <c r="BO23" s="19">
        <v>32.173913043478301</v>
      </c>
      <c r="BP23" s="19">
        <v>33.043478260869598</v>
      </c>
    </row>
    <row r="24" spans="1:68" ht="14.25" customHeight="1">
      <c r="A24" s="18" t="s">
        <v>825</v>
      </c>
      <c r="B24" s="19">
        <v>53.913043478260903</v>
      </c>
      <c r="C24" s="19">
        <v>60.869565217391298</v>
      </c>
      <c r="D24" s="19">
        <v>62.6086956521739</v>
      </c>
      <c r="E24" s="19">
        <v>57.3913043478261</v>
      </c>
      <c r="F24" s="19">
        <v>59.130434782608702</v>
      </c>
      <c r="G24" s="19">
        <v>53.043478260869598</v>
      </c>
      <c r="H24" s="19">
        <v>46.956521739130402</v>
      </c>
      <c r="I24" s="19">
        <v>46.956521739130402</v>
      </c>
      <c r="J24" s="19">
        <v>48.695652173912997</v>
      </c>
      <c r="K24" s="19">
        <v>46.956521739130402</v>
      </c>
      <c r="L24" s="19">
        <v>44.347826086956502</v>
      </c>
      <c r="M24" s="19">
        <v>45.2173913043478</v>
      </c>
      <c r="N24" s="19">
        <v>56.521739130434803</v>
      </c>
      <c r="O24" s="19">
        <v>49.565217391304401</v>
      </c>
      <c r="P24" s="19">
        <v>53.913043478260903</v>
      </c>
      <c r="Q24" s="19">
        <v>49.565217391304401</v>
      </c>
      <c r="R24" s="19">
        <v>40.869565217391298</v>
      </c>
      <c r="S24" s="19">
        <v>40.869565217391298</v>
      </c>
      <c r="T24" s="19">
        <v>63.478260869565197</v>
      </c>
      <c r="U24" s="19">
        <v>27.826086956521699</v>
      </c>
      <c r="V24" s="19">
        <v>60.869565217391298</v>
      </c>
      <c r="W24" s="19">
        <v>38.260869565217398</v>
      </c>
      <c r="X24" s="19">
        <v>100</v>
      </c>
      <c r="Y24" s="19">
        <v>61.739130434782602</v>
      </c>
      <c r="Z24" s="19">
        <v>40</v>
      </c>
      <c r="AA24" s="19">
        <v>64.347826086956502</v>
      </c>
      <c r="AB24" s="19">
        <v>37.3913043478261</v>
      </c>
      <c r="AC24" s="19">
        <v>55.652173913043498</v>
      </c>
      <c r="AD24" s="19">
        <v>66.956521739130395</v>
      </c>
      <c r="AE24" s="19">
        <v>61.739130434782602</v>
      </c>
      <c r="AF24" s="19">
        <v>62.6086956521739</v>
      </c>
      <c r="AG24" s="19">
        <v>59.130434782608702</v>
      </c>
      <c r="AH24" s="19">
        <v>54.7826086956522</v>
      </c>
      <c r="AI24" s="19">
        <v>47.826086956521699</v>
      </c>
      <c r="AJ24" s="19">
        <v>49.565217391304401</v>
      </c>
      <c r="AK24" s="19">
        <v>47.826086956521699</v>
      </c>
      <c r="AL24" s="19">
        <v>46.956521739130402</v>
      </c>
      <c r="AM24" s="19">
        <v>61.739130434782602</v>
      </c>
      <c r="AN24" s="19">
        <v>62.6086956521739</v>
      </c>
      <c r="AO24" s="19">
        <v>62.6086956521739</v>
      </c>
      <c r="AP24" s="19">
        <v>56.521739130434803</v>
      </c>
      <c r="AQ24" s="19">
        <v>62.6086956521739</v>
      </c>
      <c r="AR24" s="19">
        <v>63.478260869565197</v>
      </c>
      <c r="AS24" s="19">
        <v>61.739130434782602</v>
      </c>
      <c r="AT24" s="19">
        <v>55.652173913043498</v>
      </c>
      <c r="AU24" s="19">
        <v>64.347826086956502</v>
      </c>
      <c r="AV24" s="19">
        <v>58.260869565217398</v>
      </c>
      <c r="AW24" s="19">
        <v>66.956521739130395</v>
      </c>
      <c r="AX24" s="19">
        <v>60</v>
      </c>
      <c r="AY24" s="19">
        <v>60.869565217391298</v>
      </c>
      <c r="AZ24" s="19">
        <v>65.2173913043478</v>
      </c>
      <c r="BA24" s="19">
        <v>60</v>
      </c>
      <c r="BB24" s="19">
        <v>49.565217391304401</v>
      </c>
      <c r="BC24" s="19">
        <v>43.478260869565197</v>
      </c>
      <c r="BD24" s="19">
        <v>49.565217391304401</v>
      </c>
      <c r="BE24" s="19">
        <v>44.347826086956502</v>
      </c>
      <c r="BF24" s="19">
        <v>51.304347826087003</v>
      </c>
      <c r="BG24" s="19">
        <v>45.2173913043478</v>
      </c>
      <c r="BH24" s="19">
        <v>48.695652173912997</v>
      </c>
      <c r="BI24" s="19">
        <v>48.695652173912997</v>
      </c>
      <c r="BJ24" s="19">
        <v>51.304347826087003</v>
      </c>
      <c r="BK24" s="19">
        <v>50.434782608695599</v>
      </c>
      <c r="BL24" s="19">
        <v>45.2173913043478</v>
      </c>
      <c r="BM24" s="19">
        <v>45.2173913043478</v>
      </c>
      <c r="BN24" s="19">
        <v>49.565217391304401</v>
      </c>
      <c r="BO24" s="19">
        <v>46.956521739130402</v>
      </c>
      <c r="BP24" s="19">
        <v>50.434782608695599</v>
      </c>
    </row>
    <row r="25" spans="1:68" ht="14.25" customHeight="1">
      <c r="A25" s="18" t="s">
        <v>826</v>
      </c>
      <c r="B25" s="19">
        <v>49.565217391304401</v>
      </c>
      <c r="C25" s="19">
        <v>57.3913043478261</v>
      </c>
      <c r="D25" s="19">
        <v>61.739130434782602</v>
      </c>
      <c r="E25" s="19">
        <v>53.043478260869598</v>
      </c>
      <c r="F25" s="19">
        <v>56.521739130434803</v>
      </c>
      <c r="G25" s="19">
        <v>49.565217391304401</v>
      </c>
      <c r="H25" s="19">
        <v>46.086956521739097</v>
      </c>
      <c r="I25" s="19">
        <v>46.086956521739097</v>
      </c>
      <c r="J25" s="19">
        <v>42.6086956521739</v>
      </c>
      <c r="K25" s="19">
        <v>45.2173913043478</v>
      </c>
      <c r="L25" s="19">
        <v>43.478260869565197</v>
      </c>
      <c r="M25" s="19">
        <v>44.347826086956502</v>
      </c>
      <c r="N25" s="19">
        <v>48.695652173912997</v>
      </c>
      <c r="O25" s="19">
        <v>50.434782608695599</v>
      </c>
      <c r="P25" s="19">
        <v>52.173913043478301</v>
      </c>
      <c r="Q25" s="19">
        <v>46.956521739130402</v>
      </c>
      <c r="R25" s="19">
        <v>49.565217391304401</v>
      </c>
      <c r="S25" s="19">
        <v>41.739130434782602</v>
      </c>
      <c r="T25" s="19">
        <v>58.260869565217398</v>
      </c>
      <c r="U25" s="19">
        <v>26.086956521739101</v>
      </c>
      <c r="V25" s="19">
        <v>63.478260869565197</v>
      </c>
      <c r="W25" s="19">
        <v>39.130434782608702</v>
      </c>
      <c r="X25" s="19">
        <v>61.739130434782602</v>
      </c>
      <c r="Y25" s="19">
        <v>100</v>
      </c>
      <c r="Z25" s="19">
        <v>41.739130434782602</v>
      </c>
      <c r="AA25" s="19">
        <v>60.869565217391298</v>
      </c>
      <c r="AB25" s="19">
        <v>38.260869565217398</v>
      </c>
      <c r="AC25" s="19">
        <v>57.3913043478261</v>
      </c>
      <c r="AD25" s="19">
        <v>60.869565217391298</v>
      </c>
      <c r="AE25" s="19">
        <v>61.739130434782602</v>
      </c>
      <c r="AF25" s="19">
        <v>56.521739130434803</v>
      </c>
      <c r="AG25" s="19">
        <v>56.521739130434803</v>
      </c>
      <c r="AH25" s="19">
        <v>51.304347826087003</v>
      </c>
      <c r="AI25" s="19">
        <v>46.956521739130402</v>
      </c>
      <c r="AJ25" s="19">
        <v>43.478260869565197</v>
      </c>
      <c r="AK25" s="19">
        <v>46.086956521739097</v>
      </c>
      <c r="AL25" s="19">
        <v>46.086956521739097</v>
      </c>
      <c r="AM25" s="19">
        <v>67.826086956521706</v>
      </c>
      <c r="AN25" s="19">
        <v>54.7826086956522</v>
      </c>
      <c r="AO25" s="19">
        <v>58.260869565217398</v>
      </c>
      <c r="AP25" s="19">
        <v>56.521739130434803</v>
      </c>
      <c r="AQ25" s="19">
        <v>60.869565217391298</v>
      </c>
      <c r="AR25" s="19">
        <v>60</v>
      </c>
      <c r="AS25" s="19">
        <v>57.3913043478261</v>
      </c>
      <c r="AT25" s="19">
        <v>60</v>
      </c>
      <c r="AU25" s="19">
        <v>58.260869565217398</v>
      </c>
      <c r="AV25" s="19">
        <v>56.521739130434803</v>
      </c>
      <c r="AW25" s="19">
        <v>57.3913043478261</v>
      </c>
      <c r="AX25" s="19">
        <v>56.521739130434803</v>
      </c>
      <c r="AY25" s="19">
        <v>61.739130434782602</v>
      </c>
      <c r="AZ25" s="19">
        <v>61.739130434782602</v>
      </c>
      <c r="BA25" s="19">
        <v>54.7826086956522</v>
      </c>
      <c r="BB25" s="19">
        <v>48.695652173912997</v>
      </c>
      <c r="BC25" s="19">
        <v>41.739130434782602</v>
      </c>
      <c r="BD25" s="19">
        <v>53.913043478260903</v>
      </c>
      <c r="BE25" s="19">
        <v>51.304347826087003</v>
      </c>
      <c r="BF25" s="19">
        <v>49.565217391304401</v>
      </c>
      <c r="BG25" s="19">
        <v>46.086956521739097</v>
      </c>
      <c r="BH25" s="19">
        <v>48.695652173912997</v>
      </c>
      <c r="BI25" s="19">
        <v>48.695652173912997</v>
      </c>
      <c r="BJ25" s="19">
        <v>49.565217391304401</v>
      </c>
      <c r="BK25" s="19">
        <v>45.2173913043478</v>
      </c>
      <c r="BL25" s="19">
        <v>48.695652173912997</v>
      </c>
      <c r="BM25" s="19">
        <v>48.695652173912997</v>
      </c>
      <c r="BN25" s="19">
        <v>52.173913043478301</v>
      </c>
      <c r="BO25" s="19">
        <v>44.347826086956502</v>
      </c>
      <c r="BP25" s="19">
        <v>46.956521739130402</v>
      </c>
    </row>
    <row r="26" spans="1:68" ht="14.25" customHeight="1">
      <c r="A26" s="18" t="s">
        <v>827</v>
      </c>
      <c r="B26" s="19">
        <v>35.652173913043498</v>
      </c>
      <c r="C26" s="19">
        <v>40</v>
      </c>
      <c r="D26" s="19">
        <v>36.521739130434803</v>
      </c>
      <c r="E26" s="19">
        <v>33.913043478260903</v>
      </c>
      <c r="F26" s="19">
        <v>38.260869565217398</v>
      </c>
      <c r="G26" s="19">
        <v>33.043478260869598</v>
      </c>
      <c r="H26" s="19">
        <v>27.826086956521699</v>
      </c>
      <c r="I26" s="19">
        <v>30.434782608695599</v>
      </c>
      <c r="J26" s="19">
        <v>28.695652173913</v>
      </c>
      <c r="K26" s="19">
        <v>27.826086956521699</v>
      </c>
      <c r="L26" s="19">
        <v>28.695652173913</v>
      </c>
      <c r="M26" s="19">
        <v>33.913043478260903</v>
      </c>
      <c r="N26" s="19">
        <v>37.3913043478261</v>
      </c>
      <c r="O26" s="19">
        <v>40.869565217391298</v>
      </c>
      <c r="P26" s="19">
        <v>39.130434782608702</v>
      </c>
      <c r="Q26" s="19">
        <v>38.260869565217398</v>
      </c>
      <c r="R26" s="19">
        <v>36.521739130434803</v>
      </c>
      <c r="S26" s="19">
        <v>58.260869565217398</v>
      </c>
      <c r="T26" s="19">
        <v>38.260869565217398</v>
      </c>
      <c r="U26" s="19">
        <v>16.521739130434799</v>
      </c>
      <c r="V26" s="19">
        <v>40</v>
      </c>
      <c r="W26" s="19">
        <v>60.869565217391298</v>
      </c>
      <c r="X26" s="19">
        <v>40</v>
      </c>
      <c r="Y26" s="19">
        <v>41.739130434782602</v>
      </c>
      <c r="Z26" s="19">
        <v>100</v>
      </c>
      <c r="AA26" s="19">
        <v>40.869565217391298</v>
      </c>
      <c r="AB26" s="19">
        <v>57.3913043478261</v>
      </c>
      <c r="AC26" s="19">
        <v>39.130434782608702</v>
      </c>
      <c r="AD26" s="19">
        <v>40</v>
      </c>
      <c r="AE26" s="19">
        <v>44.347826086956502</v>
      </c>
      <c r="AF26" s="19">
        <v>42.6086956521739</v>
      </c>
      <c r="AG26" s="19">
        <v>38.260869565217398</v>
      </c>
      <c r="AH26" s="19">
        <v>34.7826086956522</v>
      </c>
      <c r="AI26" s="19">
        <v>28.695652173913</v>
      </c>
      <c r="AJ26" s="19">
        <v>29.565217391304301</v>
      </c>
      <c r="AK26" s="19">
        <v>28.695652173913</v>
      </c>
      <c r="AL26" s="19">
        <v>35.652173913043498</v>
      </c>
      <c r="AM26" s="19">
        <v>40.869565217391298</v>
      </c>
      <c r="AN26" s="19">
        <v>38.260869565217398</v>
      </c>
      <c r="AO26" s="19">
        <v>36.521739130434803</v>
      </c>
      <c r="AP26" s="19">
        <v>36.521739130434803</v>
      </c>
      <c r="AQ26" s="19">
        <v>37.3913043478261</v>
      </c>
      <c r="AR26" s="19">
        <v>39.130434782608702</v>
      </c>
      <c r="AS26" s="19">
        <v>36.521739130434803</v>
      </c>
      <c r="AT26" s="19">
        <v>40</v>
      </c>
      <c r="AU26" s="19">
        <v>37.3913043478261</v>
      </c>
      <c r="AV26" s="19">
        <v>35.652173913043498</v>
      </c>
      <c r="AW26" s="19">
        <v>38.260869565217398</v>
      </c>
      <c r="AX26" s="19">
        <v>35.652173913043498</v>
      </c>
      <c r="AY26" s="19">
        <v>35.652173913043498</v>
      </c>
      <c r="AZ26" s="19">
        <v>40.869565217391298</v>
      </c>
      <c r="BA26" s="19">
        <v>38.260869565217398</v>
      </c>
      <c r="BB26" s="19">
        <v>39.130434782608702</v>
      </c>
      <c r="BC26" s="19">
        <v>33.913043478260903</v>
      </c>
      <c r="BD26" s="19">
        <v>40.869565217391298</v>
      </c>
      <c r="BE26" s="19">
        <v>37.3913043478261</v>
      </c>
      <c r="BF26" s="19">
        <v>33.043478260869598</v>
      </c>
      <c r="BG26" s="19">
        <v>36.521739130434803</v>
      </c>
      <c r="BH26" s="19">
        <v>37.3913043478261</v>
      </c>
      <c r="BI26" s="19">
        <v>34.7826086956522</v>
      </c>
      <c r="BJ26" s="19">
        <v>36.521739130434803</v>
      </c>
      <c r="BK26" s="19">
        <v>34.7826086956522</v>
      </c>
      <c r="BL26" s="19">
        <v>36.521739130434803</v>
      </c>
      <c r="BM26" s="19">
        <v>36.521739130434803</v>
      </c>
      <c r="BN26" s="19">
        <v>35.652173913043498</v>
      </c>
      <c r="BO26" s="19">
        <v>32.173913043478301</v>
      </c>
      <c r="BP26" s="19">
        <v>33.913043478260903</v>
      </c>
    </row>
    <row r="27" spans="1:68" ht="14.25" customHeight="1">
      <c r="A27" s="18" t="s">
        <v>828</v>
      </c>
      <c r="B27" s="19">
        <v>52.173913043478301</v>
      </c>
      <c r="C27" s="19">
        <v>60</v>
      </c>
      <c r="D27" s="19">
        <v>59.130434782608702</v>
      </c>
      <c r="E27" s="19">
        <v>56.521739130434803</v>
      </c>
      <c r="F27" s="19">
        <v>60.869565217391298</v>
      </c>
      <c r="G27" s="19">
        <v>52.173913043478301</v>
      </c>
      <c r="H27" s="19">
        <v>46.086956521739097</v>
      </c>
      <c r="I27" s="19">
        <v>48.695652173912997</v>
      </c>
      <c r="J27" s="19">
        <v>45.2173913043478</v>
      </c>
      <c r="K27" s="19">
        <v>43.478260869565197</v>
      </c>
      <c r="L27" s="19">
        <v>43.478260869565197</v>
      </c>
      <c r="M27" s="19">
        <v>39.130434782608702</v>
      </c>
      <c r="N27" s="19">
        <v>53.913043478260903</v>
      </c>
      <c r="O27" s="19">
        <v>51.304347826087003</v>
      </c>
      <c r="P27" s="19">
        <v>52.173913043478301</v>
      </c>
      <c r="Q27" s="19">
        <v>46.956521739130402</v>
      </c>
      <c r="R27" s="19">
        <v>43.478260869565197</v>
      </c>
      <c r="S27" s="19">
        <v>44.347826086956502</v>
      </c>
      <c r="T27" s="19">
        <v>62.6086956521739</v>
      </c>
      <c r="U27" s="19">
        <v>30.434782608695599</v>
      </c>
      <c r="V27" s="19">
        <v>67.826086956521706</v>
      </c>
      <c r="W27" s="19">
        <v>40.869565217391298</v>
      </c>
      <c r="X27" s="19">
        <v>64.347826086956502</v>
      </c>
      <c r="Y27" s="19">
        <v>60.869565217391298</v>
      </c>
      <c r="Z27" s="19">
        <v>40.869565217391298</v>
      </c>
      <c r="AA27" s="19">
        <v>100</v>
      </c>
      <c r="AB27" s="19">
        <v>36.521739130434803</v>
      </c>
      <c r="AC27" s="19">
        <v>59.130434782608702</v>
      </c>
      <c r="AD27" s="19">
        <v>64.347826086956502</v>
      </c>
      <c r="AE27" s="19">
        <v>64.347826086956502</v>
      </c>
      <c r="AF27" s="19">
        <v>63.478260869565197</v>
      </c>
      <c r="AG27" s="19">
        <v>62.6086956521739</v>
      </c>
      <c r="AH27" s="19">
        <v>53.913043478260903</v>
      </c>
      <c r="AI27" s="19">
        <v>46.956521739130402</v>
      </c>
      <c r="AJ27" s="19">
        <v>46.086956521739097</v>
      </c>
      <c r="AK27" s="19">
        <v>44.347826086956502</v>
      </c>
      <c r="AL27" s="19">
        <v>40.869565217391298</v>
      </c>
      <c r="AM27" s="19">
        <v>58.260869565217398</v>
      </c>
      <c r="AN27" s="19">
        <v>63.478260869565197</v>
      </c>
      <c r="AO27" s="19">
        <v>63.478260869565197</v>
      </c>
      <c r="AP27" s="19">
        <v>58.260869565217398</v>
      </c>
      <c r="AQ27" s="19">
        <v>62.6086956521739</v>
      </c>
      <c r="AR27" s="19">
        <v>63.478260869565197</v>
      </c>
      <c r="AS27" s="19">
        <v>62.6086956521739</v>
      </c>
      <c r="AT27" s="19">
        <v>55.652173913043498</v>
      </c>
      <c r="AU27" s="19">
        <v>63.478260869565197</v>
      </c>
      <c r="AV27" s="19">
        <v>59.130434782608702</v>
      </c>
      <c r="AW27" s="19">
        <v>59.130434782608702</v>
      </c>
      <c r="AX27" s="19">
        <v>54.7826086956522</v>
      </c>
      <c r="AY27" s="19">
        <v>60</v>
      </c>
      <c r="AZ27" s="19">
        <v>65.2173913043478</v>
      </c>
      <c r="BA27" s="19">
        <v>58.260869565217398</v>
      </c>
      <c r="BB27" s="19">
        <v>50.434782608695599</v>
      </c>
      <c r="BC27" s="19">
        <v>43.478260869565197</v>
      </c>
      <c r="BD27" s="19">
        <v>47.826086956521699</v>
      </c>
      <c r="BE27" s="19">
        <v>49.565217391304401</v>
      </c>
      <c r="BF27" s="19">
        <v>47.826086956521699</v>
      </c>
      <c r="BG27" s="19">
        <v>46.086956521739097</v>
      </c>
      <c r="BH27" s="19">
        <v>49.565217391304401</v>
      </c>
      <c r="BI27" s="19">
        <v>49.565217391304401</v>
      </c>
      <c r="BJ27" s="19">
        <v>48.695652173912997</v>
      </c>
      <c r="BK27" s="19">
        <v>51.304347826087003</v>
      </c>
      <c r="BL27" s="19">
        <v>46.086956521739097</v>
      </c>
      <c r="BM27" s="19">
        <v>46.956521739130402</v>
      </c>
      <c r="BN27" s="19">
        <v>50.434782608695599</v>
      </c>
      <c r="BO27" s="19">
        <v>48.695652173912997</v>
      </c>
      <c r="BP27" s="19">
        <v>43.478260869565197</v>
      </c>
    </row>
    <row r="28" spans="1:68" ht="14.25" customHeight="1">
      <c r="A28" s="18" t="s">
        <v>829</v>
      </c>
      <c r="B28" s="19">
        <v>32.173913043478301</v>
      </c>
      <c r="C28" s="19">
        <v>37.3913043478261</v>
      </c>
      <c r="D28" s="19">
        <v>34.7826086956522</v>
      </c>
      <c r="E28" s="19">
        <v>34.7826086956522</v>
      </c>
      <c r="F28" s="19">
        <v>37.3913043478261</v>
      </c>
      <c r="G28" s="19">
        <v>31.304347826087</v>
      </c>
      <c r="H28" s="19">
        <v>26.086956521739101</v>
      </c>
      <c r="I28" s="19">
        <v>26.086956521739101</v>
      </c>
      <c r="J28" s="19">
        <v>31.304347826087</v>
      </c>
      <c r="K28" s="19">
        <v>23.478260869565201</v>
      </c>
      <c r="L28" s="19">
        <v>27.826086956521699</v>
      </c>
      <c r="M28" s="19">
        <v>30.434782608695599</v>
      </c>
      <c r="N28" s="19">
        <v>33.043478260869598</v>
      </c>
      <c r="O28" s="19">
        <v>37.3913043478261</v>
      </c>
      <c r="P28" s="19">
        <v>35.652173913043498</v>
      </c>
      <c r="Q28" s="19">
        <v>34.7826086956522</v>
      </c>
      <c r="R28" s="19">
        <v>30.434782608695599</v>
      </c>
      <c r="S28" s="19">
        <v>52.173913043478301</v>
      </c>
      <c r="T28" s="19">
        <v>36.521739130434803</v>
      </c>
      <c r="U28" s="19">
        <v>16.521739130434799</v>
      </c>
      <c r="V28" s="19">
        <v>39.130434782608702</v>
      </c>
      <c r="W28" s="19">
        <v>56.521739130434803</v>
      </c>
      <c r="X28" s="19">
        <v>37.3913043478261</v>
      </c>
      <c r="Y28" s="19">
        <v>38.260869565217398</v>
      </c>
      <c r="Z28" s="19">
        <v>57.3913043478261</v>
      </c>
      <c r="AA28" s="19">
        <v>36.521739130434803</v>
      </c>
      <c r="AB28" s="19">
        <v>100</v>
      </c>
      <c r="AC28" s="19">
        <v>39.130434782608702</v>
      </c>
      <c r="AD28" s="19">
        <v>40</v>
      </c>
      <c r="AE28" s="19">
        <v>42.6086956521739</v>
      </c>
      <c r="AF28" s="19">
        <v>42.6086956521739</v>
      </c>
      <c r="AG28" s="19">
        <v>38.260869565217398</v>
      </c>
      <c r="AH28" s="19">
        <v>32.173913043478301</v>
      </c>
      <c r="AI28" s="19">
        <v>26.956521739130402</v>
      </c>
      <c r="AJ28" s="19">
        <v>32.173913043478301</v>
      </c>
      <c r="AK28" s="19">
        <v>24.347826086956498</v>
      </c>
      <c r="AL28" s="19">
        <v>32.173913043478301</v>
      </c>
      <c r="AM28" s="19">
        <v>37.3913043478261</v>
      </c>
      <c r="AN28" s="19">
        <v>35.652173913043498</v>
      </c>
      <c r="AO28" s="19">
        <v>36.521739130434803</v>
      </c>
      <c r="AP28" s="19">
        <v>39.130434782608702</v>
      </c>
      <c r="AQ28" s="19">
        <v>38.260869565217398</v>
      </c>
      <c r="AR28" s="19">
        <v>35.652173913043498</v>
      </c>
      <c r="AS28" s="19">
        <v>35.652173913043498</v>
      </c>
      <c r="AT28" s="19">
        <v>39.130434782608702</v>
      </c>
      <c r="AU28" s="19">
        <v>38.260869565217398</v>
      </c>
      <c r="AV28" s="19">
        <v>33.913043478260903</v>
      </c>
      <c r="AW28" s="19">
        <v>39.130434782608702</v>
      </c>
      <c r="AX28" s="19">
        <v>33.043478260869598</v>
      </c>
      <c r="AY28" s="19">
        <v>37.3913043478261</v>
      </c>
      <c r="AZ28" s="19">
        <v>39.130434782608702</v>
      </c>
      <c r="BA28" s="19">
        <v>39.130434782608702</v>
      </c>
      <c r="BB28" s="19">
        <v>38.260869565217398</v>
      </c>
      <c r="BC28" s="19">
        <v>33.043478260869598</v>
      </c>
      <c r="BD28" s="19">
        <v>36.521739130434803</v>
      </c>
      <c r="BE28" s="19">
        <v>35.652173913043498</v>
      </c>
      <c r="BF28" s="19">
        <v>32.173913043478301</v>
      </c>
      <c r="BG28" s="19">
        <v>31.304347826087</v>
      </c>
      <c r="BH28" s="19">
        <v>34.7826086956522</v>
      </c>
      <c r="BI28" s="19">
        <v>29.565217391304301</v>
      </c>
      <c r="BJ28" s="19">
        <v>30.434782608695599</v>
      </c>
      <c r="BK28" s="19">
        <v>31.304347826087</v>
      </c>
      <c r="BL28" s="19">
        <v>31.304347826087</v>
      </c>
      <c r="BM28" s="19">
        <v>35.652173913043498</v>
      </c>
      <c r="BN28" s="19">
        <v>32.173913043478301</v>
      </c>
      <c r="BO28" s="19">
        <v>29.565217391304301</v>
      </c>
      <c r="BP28" s="19">
        <v>32.173913043478301</v>
      </c>
    </row>
    <row r="29" spans="1:68" ht="14.25" customHeight="1">
      <c r="A29" s="18" t="s">
        <v>830</v>
      </c>
      <c r="B29" s="19">
        <v>70.434782608695699</v>
      </c>
      <c r="C29" s="19">
        <v>63.478260869565197</v>
      </c>
      <c r="D29" s="19">
        <v>64.347826086956502</v>
      </c>
      <c r="E29" s="19">
        <v>63.478260869565197</v>
      </c>
      <c r="F29" s="19">
        <v>67.826086956521706</v>
      </c>
      <c r="G29" s="19">
        <v>59.130434782608702</v>
      </c>
      <c r="H29" s="19">
        <v>53.913043478260903</v>
      </c>
      <c r="I29" s="19">
        <v>55.652173913043498</v>
      </c>
      <c r="J29" s="19">
        <v>55.652173913043498</v>
      </c>
      <c r="K29" s="19">
        <v>48.695652173912997</v>
      </c>
      <c r="L29" s="19">
        <v>49.565217391304401</v>
      </c>
      <c r="M29" s="19">
        <v>46.086956521739097</v>
      </c>
      <c r="N29" s="19">
        <v>60.869565217391298</v>
      </c>
      <c r="O29" s="19">
        <v>57.3913043478261</v>
      </c>
      <c r="P29" s="19">
        <v>59.130434782608702</v>
      </c>
      <c r="Q29" s="19">
        <v>54.7826086956522</v>
      </c>
      <c r="R29" s="19">
        <v>51.304347826087003</v>
      </c>
      <c r="S29" s="19">
        <v>40.869565217391298</v>
      </c>
      <c r="T29" s="19">
        <v>61.739130434782602</v>
      </c>
      <c r="U29" s="19">
        <v>24.347826086956498</v>
      </c>
      <c r="V29" s="19">
        <v>52.173913043478301</v>
      </c>
      <c r="W29" s="19">
        <v>39.130434782608702</v>
      </c>
      <c r="X29" s="19">
        <v>55.652173913043498</v>
      </c>
      <c r="Y29" s="19">
        <v>57.3913043478261</v>
      </c>
      <c r="Z29" s="19">
        <v>39.130434782608702</v>
      </c>
      <c r="AA29" s="19">
        <v>59.130434782608702</v>
      </c>
      <c r="AB29" s="19">
        <v>39.130434782608702</v>
      </c>
      <c r="AC29" s="19">
        <v>100</v>
      </c>
      <c r="AD29" s="19">
        <v>70.434782608695699</v>
      </c>
      <c r="AE29" s="19">
        <v>65.2173913043478</v>
      </c>
      <c r="AF29" s="19">
        <v>66.086956521739097</v>
      </c>
      <c r="AG29" s="19">
        <v>72.173913043478294</v>
      </c>
      <c r="AH29" s="19">
        <v>60</v>
      </c>
      <c r="AI29" s="19">
        <v>54.7826086956522</v>
      </c>
      <c r="AJ29" s="19">
        <v>56.521739130434803</v>
      </c>
      <c r="AK29" s="19">
        <v>49.565217391304401</v>
      </c>
      <c r="AL29" s="19">
        <v>47.826086956521699</v>
      </c>
      <c r="AM29" s="19">
        <v>70.434782608695699</v>
      </c>
      <c r="AN29" s="19">
        <v>67.826086956521706</v>
      </c>
      <c r="AO29" s="19">
        <v>64.347826086956502</v>
      </c>
      <c r="AP29" s="19">
        <v>67.826086956521706</v>
      </c>
      <c r="AQ29" s="19">
        <v>66.956521739130395</v>
      </c>
      <c r="AR29" s="19">
        <v>65.2173913043478</v>
      </c>
      <c r="AS29" s="19">
        <v>66.956521739130395</v>
      </c>
      <c r="AT29" s="19">
        <v>62.6086956521739</v>
      </c>
      <c r="AU29" s="19">
        <v>65.2173913043478</v>
      </c>
      <c r="AV29" s="19">
        <v>67.826086956521706</v>
      </c>
      <c r="AW29" s="19">
        <v>67.826086956521706</v>
      </c>
      <c r="AX29" s="19">
        <v>66.086956521739097</v>
      </c>
      <c r="AY29" s="19">
        <v>66.956521739130395</v>
      </c>
      <c r="AZ29" s="19">
        <v>72.173913043478294</v>
      </c>
      <c r="BA29" s="19">
        <v>62.6086956521739</v>
      </c>
      <c r="BB29" s="19">
        <v>56.521739130434803</v>
      </c>
      <c r="BC29" s="19">
        <v>54.7826086956522</v>
      </c>
      <c r="BD29" s="19">
        <v>60.869565217391298</v>
      </c>
      <c r="BE29" s="19">
        <v>57.3913043478261</v>
      </c>
      <c r="BF29" s="19">
        <v>55.652173913043498</v>
      </c>
      <c r="BG29" s="19">
        <v>53.043478260869598</v>
      </c>
      <c r="BH29" s="19">
        <v>58.260869565217398</v>
      </c>
      <c r="BI29" s="19">
        <v>61.739130434782602</v>
      </c>
      <c r="BJ29" s="19">
        <v>58.260869565217398</v>
      </c>
      <c r="BK29" s="19">
        <v>62.6086956521739</v>
      </c>
      <c r="BL29" s="19">
        <v>53.043478260869598</v>
      </c>
      <c r="BM29" s="19">
        <v>58.260869565217398</v>
      </c>
      <c r="BN29" s="19">
        <v>60</v>
      </c>
      <c r="BO29" s="19">
        <v>56.521739130434803</v>
      </c>
      <c r="BP29" s="19">
        <v>57.3913043478261</v>
      </c>
    </row>
    <row r="30" spans="1:68" ht="14.25" customHeight="1">
      <c r="A30" s="18" t="s">
        <v>831</v>
      </c>
      <c r="B30" s="19">
        <v>57.3913043478261</v>
      </c>
      <c r="C30" s="19">
        <v>67.826086956521706</v>
      </c>
      <c r="D30" s="19">
        <v>78.260869565217405</v>
      </c>
      <c r="E30" s="19">
        <v>60</v>
      </c>
      <c r="F30" s="19">
        <v>67.826086956521706</v>
      </c>
      <c r="G30" s="19">
        <v>53.913043478260903</v>
      </c>
      <c r="H30" s="19">
        <v>47.826086956521699</v>
      </c>
      <c r="I30" s="19">
        <v>50.434782608695599</v>
      </c>
      <c r="J30" s="19">
        <v>52.173913043478301</v>
      </c>
      <c r="K30" s="19">
        <v>46.956521739130402</v>
      </c>
      <c r="L30" s="19">
        <v>46.956521739130402</v>
      </c>
      <c r="M30" s="19">
        <v>42.6086956521739</v>
      </c>
      <c r="N30" s="19">
        <v>58.260869565217398</v>
      </c>
      <c r="O30" s="19">
        <v>60</v>
      </c>
      <c r="P30" s="19">
        <v>56.521739130434803</v>
      </c>
      <c r="Q30" s="19">
        <v>54.7826086956522</v>
      </c>
      <c r="R30" s="19">
        <v>49.565217391304401</v>
      </c>
      <c r="S30" s="19">
        <v>42.6086956521739</v>
      </c>
      <c r="T30" s="19">
        <v>67.826086956521706</v>
      </c>
      <c r="U30" s="19">
        <v>29.565217391304301</v>
      </c>
      <c r="V30" s="19">
        <v>60</v>
      </c>
      <c r="W30" s="19">
        <v>39.130434782608702</v>
      </c>
      <c r="X30" s="19">
        <v>66.956521739130395</v>
      </c>
      <c r="Y30" s="19">
        <v>60.869565217391298</v>
      </c>
      <c r="Z30" s="19">
        <v>40</v>
      </c>
      <c r="AA30" s="19">
        <v>64.347826086956502</v>
      </c>
      <c r="AB30" s="19">
        <v>40</v>
      </c>
      <c r="AC30" s="19">
        <v>70.434782608695699</v>
      </c>
      <c r="AD30" s="19">
        <v>100</v>
      </c>
      <c r="AE30" s="19">
        <v>69.565217391304301</v>
      </c>
      <c r="AF30" s="19">
        <v>72.173913043478294</v>
      </c>
      <c r="AG30" s="19">
        <v>66.956521739130395</v>
      </c>
      <c r="AH30" s="19">
        <v>55.652173913043498</v>
      </c>
      <c r="AI30" s="19">
        <v>48.695652173912997</v>
      </c>
      <c r="AJ30" s="19">
        <v>53.043478260869598</v>
      </c>
      <c r="AK30" s="19">
        <v>47.826086956521699</v>
      </c>
      <c r="AL30" s="19">
        <v>44.347826086956502</v>
      </c>
      <c r="AM30" s="19">
        <v>68.695652173913004</v>
      </c>
      <c r="AN30" s="19">
        <v>68.695652173913004</v>
      </c>
      <c r="AO30" s="19">
        <v>69.565217391304301</v>
      </c>
      <c r="AP30" s="19">
        <v>63.478260869565197</v>
      </c>
      <c r="AQ30" s="19">
        <v>67.826086956521706</v>
      </c>
      <c r="AR30" s="19">
        <v>66.956521739130395</v>
      </c>
      <c r="AS30" s="19">
        <v>66.956521739130395</v>
      </c>
      <c r="AT30" s="19">
        <v>65.2173913043478</v>
      </c>
      <c r="AU30" s="19">
        <v>69.565217391304301</v>
      </c>
      <c r="AV30" s="19">
        <v>60.869565217391298</v>
      </c>
      <c r="AW30" s="19">
        <v>71.304347826086996</v>
      </c>
      <c r="AX30" s="19">
        <v>70.434782608695699</v>
      </c>
      <c r="AY30" s="19">
        <v>64.347826086956502</v>
      </c>
      <c r="AZ30" s="19">
        <v>73.913043478260903</v>
      </c>
      <c r="BA30" s="19">
        <v>60.869565217391298</v>
      </c>
      <c r="BB30" s="19">
        <v>53.913043478260903</v>
      </c>
      <c r="BC30" s="19">
        <v>51.304347826087003</v>
      </c>
      <c r="BD30" s="19">
        <v>58.260869565217398</v>
      </c>
      <c r="BE30" s="19">
        <v>54.7826086956522</v>
      </c>
      <c r="BF30" s="19">
        <v>53.043478260869598</v>
      </c>
      <c r="BG30" s="19">
        <v>49.565217391304401</v>
      </c>
      <c r="BH30" s="19">
        <v>58.260869565217398</v>
      </c>
      <c r="BI30" s="19">
        <v>57.3913043478261</v>
      </c>
      <c r="BJ30" s="19">
        <v>59.130434782608702</v>
      </c>
      <c r="BK30" s="19">
        <v>54.7826086956522</v>
      </c>
      <c r="BL30" s="19">
        <v>51.304347826087003</v>
      </c>
      <c r="BM30" s="19">
        <v>53.913043478260903</v>
      </c>
      <c r="BN30" s="19">
        <v>58.260869565217398</v>
      </c>
      <c r="BO30" s="19">
        <v>54.7826086956522</v>
      </c>
      <c r="BP30" s="19">
        <v>54.7826086956522</v>
      </c>
    </row>
    <row r="31" spans="1:68" ht="14.25" customHeight="1">
      <c r="A31" s="18" t="s">
        <v>832</v>
      </c>
      <c r="B31" s="19">
        <v>48.695652173912997</v>
      </c>
      <c r="C31" s="19">
        <v>60</v>
      </c>
      <c r="D31" s="19">
        <v>61.739130434782602</v>
      </c>
      <c r="E31" s="19">
        <v>63.478260869565197</v>
      </c>
      <c r="F31" s="19">
        <v>62.6086956521739</v>
      </c>
      <c r="G31" s="19">
        <v>46.086956521739097</v>
      </c>
      <c r="H31" s="19">
        <v>41.739130434782602</v>
      </c>
      <c r="I31" s="19">
        <v>43.478260869565197</v>
      </c>
      <c r="J31" s="19">
        <v>51.304347826087003</v>
      </c>
      <c r="K31" s="19">
        <v>46.956521739130402</v>
      </c>
      <c r="L31" s="19">
        <v>48.695652173912997</v>
      </c>
      <c r="M31" s="19">
        <v>46.086956521739097</v>
      </c>
      <c r="N31" s="19">
        <v>52.173913043478301</v>
      </c>
      <c r="O31" s="19">
        <v>51.304347826087003</v>
      </c>
      <c r="P31" s="19">
        <v>53.043478260869598</v>
      </c>
      <c r="Q31" s="19">
        <v>51.304347826087003</v>
      </c>
      <c r="R31" s="19">
        <v>45.2173913043478</v>
      </c>
      <c r="S31" s="19">
        <v>46.956521739130402</v>
      </c>
      <c r="T31" s="19">
        <v>57.3913043478261</v>
      </c>
      <c r="U31" s="19">
        <v>29.565217391304301</v>
      </c>
      <c r="V31" s="19">
        <v>58.260869565217398</v>
      </c>
      <c r="W31" s="19">
        <v>43.478260869565197</v>
      </c>
      <c r="X31" s="19">
        <v>61.739130434782602</v>
      </c>
      <c r="Y31" s="19">
        <v>61.739130434782602</v>
      </c>
      <c r="Z31" s="19">
        <v>44.347826086956502</v>
      </c>
      <c r="AA31" s="19">
        <v>64.347826086956502</v>
      </c>
      <c r="AB31" s="19">
        <v>42.6086956521739</v>
      </c>
      <c r="AC31" s="19">
        <v>65.2173913043478</v>
      </c>
      <c r="AD31" s="19">
        <v>69.565217391304301</v>
      </c>
      <c r="AE31" s="19">
        <v>100</v>
      </c>
      <c r="AF31" s="19">
        <v>80</v>
      </c>
      <c r="AG31" s="19">
        <v>67.826086956521706</v>
      </c>
      <c r="AH31" s="19">
        <v>46.956521739130402</v>
      </c>
      <c r="AI31" s="19">
        <v>42.6086956521739</v>
      </c>
      <c r="AJ31" s="19">
        <v>52.173913043478301</v>
      </c>
      <c r="AK31" s="19">
        <v>47.826086956521699</v>
      </c>
      <c r="AL31" s="19">
        <v>47.826086956521699</v>
      </c>
      <c r="AM31" s="19">
        <v>62.6086956521739</v>
      </c>
      <c r="AN31" s="19">
        <v>62.6086956521739</v>
      </c>
      <c r="AO31" s="19">
        <v>66.956521739130395</v>
      </c>
      <c r="AP31" s="19">
        <v>61.739130434782602</v>
      </c>
      <c r="AQ31" s="19">
        <v>61.739130434782602</v>
      </c>
      <c r="AR31" s="19">
        <v>62.6086956521739</v>
      </c>
      <c r="AS31" s="19">
        <v>59.130434782608702</v>
      </c>
      <c r="AT31" s="19">
        <v>55.652173913043498</v>
      </c>
      <c r="AU31" s="19">
        <v>61.739130434782602</v>
      </c>
      <c r="AV31" s="19">
        <v>60</v>
      </c>
      <c r="AW31" s="19">
        <v>66.086956521739097</v>
      </c>
      <c r="AX31" s="19">
        <v>59.130434782608702</v>
      </c>
      <c r="AY31" s="19">
        <v>66.086956521739097</v>
      </c>
      <c r="AZ31" s="19">
        <v>61.739130434782602</v>
      </c>
      <c r="BA31" s="19">
        <v>59.130434782608702</v>
      </c>
      <c r="BB31" s="19">
        <v>56.521739130434803</v>
      </c>
      <c r="BC31" s="19">
        <v>47.826086956521699</v>
      </c>
      <c r="BD31" s="19">
        <v>53.043478260869598</v>
      </c>
      <c r="BE31" s="19">
        <v>54.7826086956522</v>
      </c>
      <c r="BF31" s="19">
        <v>50.434782608695599</v>
      </c>
      <c r="BG31" s="19">
        <v>46.086956521739097</v>
      </c>
      <c r="BH31" s="19">
        <v>46.956521739130402</v>
      </c>
      <c r="BI31" s="19">
        <v>53.043478260869598</v>
      </c>
      <c r="BJ31" s="19">
        <v>55.652173913043498</v>
      </c>
      <c r="BK31" s="19">
        <v>53.913043478260903</v>
      </c>
      <c r="BL31" s="19">
        <v>49.565217391304401</v>
      </c>
      <c r="BM31" s="19">
        <v>46.956521739130402</v>
      </c>
      <c r="BN31" s="19">
        <v>49.565217391304401</v>
      </c>
      <c r="BO31" s="19">
        <v>46.086956521739097</v>
      </c>
      <c r="BP31" s="19">
        <v>52.173913043478301</v>
      </c>
    </row>
    <row r="32" spans="1:68" ht="14.25" customHeight="1">
      <c r="A32" s="18" t="s">
        <v>833</v>
      </c>
      <c r="B32" s="19">
        <v>52.173913043478301</v>
      </c>
      <c r="C32" s="19">
        <v>61.739130434782602</v>
      </c>
      <c r="D32" s="19">
        <v>65.2173913043478</v>
      </c>
      <c r="E32" s="19">
        <v>68.695652173913004</v>
      </c>
      <c r="F32" s="19">
        <v>60</v>
      </c>
      <c r="G32" s="19">
        <v>51.304347826087003</v>
      </c>
      <c r="H32" s="19">
        <v>44.347826086956502</v>
      </c>
      <c r="I32" s="19">
        <v>46.956521739130402</v>
      </c>
      <c r="J32" s="19">
        <v>51.304347826087003</v>
      </c>
      <c r="K32" s="19">
        <v>45.2173913043478</v>
      </c>
      <c r="L32" s="19">
        <v>46.956521739130402</v>
      </c>
      <c r="M32" s="19">
        <v>44.347826086956502</v>
      </c>
      <c r="N32" s="19">
        <v>53.913043478260903</v>
      </c>
      <c r="O32" s="19">
        <v>53.913043478260903</v>
      </c>
      <c r="P32" s="19">
        <v>53.043478260869598</v>
      </c>
      <c r="Q32" s="19">
        <v>52.173913043478301</v>
      </c>
      <c r="R32" s="19">
        <v>48.695652173912997</v>
      </c>
      <c r="S32" s="19">
        <v>48.695652173912997</v>
      </c>
      <c r="T32" s="19">
        <v>58.260869565217398</v>
      </c>
      <c r="U32" s="19">
        <v>32.173913043478301</v>
      </c>
      <c r="V32" s="19">
        <v>57.3913043478261</v>
      </c>
      <c r="W32" s="19">
        <v>43.478260869565197</v>
      </c>
      <c r="X32" s="19">
        <v>62.6086956521739</v>
      </c>
      <c r="Y32" s="19">
        <v>56.521739130434803</v>
      </c>
      <c r="Z32" s="19">
        <v>42.6086956521739</v>
      </c>
      <c r="AA32" s="19">
        <v>63.478260869565197</v>
      </c>
      <c r="AB32" s="19">
        <v>42.6086956521739</v>
      </c>
      <c r="AC32" s="19">
        <v>66.086956521739097</v>
      </c>
      <c r="AD32" s="19">
        <v>72.173913043478294</v>
      </c>
      <c r="AE32" s="19">
        <v>80</v>
      </c>
      <c r="AF32" s="19">
        <v>100</v>
      </c>
      <c r="AG32" s="19">
        <v>66.956521739130395</v>
      </c>
      <c r="AH32" s="19">
        <v>52.173913043478301</v>
      </c>
      <c r="AI32" s="19">
        <v>45.2173913043478</v>
      </c>
      <c r="AJ32" s="19">
        <v>52.173913043478301</v>
      </c>
      <c r="AK32" s="19">
        <v>46.086956521739097</v>
      </c>
      <c r="AL32" s="19">
        <v>46.086956521739097</v>
      </c>
      <c r="AM32" s="19">
        <v>60.869565217391298</v>
      </c>
      <c r="AN32" s="19">
        <v>62.6086956521739</v>
      </c>
      <c r="AO32" s="19">
        <v>64.347826086956502</v>
      </c>
      <c r="AP32" s="19">
        <v>62.6086956521739</v>
      </c>
      <c r="AQ32" s="19">
        <v>61.739130434782602</v>
      </c>
      <c r="AR32" s="19">
        <v>59.130434782608702</v>
      </c>
      <c r="AS32" s="19">
        <v>60.869565217391298</v>
      </c>
      <c r="AT32" s="19">
        <v>59.130434782608702</v>
      </c>
      <c r="AU32" s="19">
        <v>63.478260869565197</v>
      </c>
      <c r="AV32" s="19">
        <v>60.869565217391298</v>
      </c>
      <c r="AW32" s="19">
        <v>62.6086956521739</v>
      </c>
      <c r="AX32" s="19">
        <v>60</v>
      </c>
      <c r="AY32" s="19">
        <v>60.869565217391298</v>
      </c>
      <c r="AZ32" s="19">
        <v>65.2173913043478</v>
      </c>
      <c r="BA32" s="19">
        <v>60.869565217391298</v>
      </c>
      <c r="BB32" s="19">
        <v>57.3913043478261</v>
      </c>
      <c r="BC32" s="19">
        <v>47.826086956521699</v>
      </c>
      <c r="BD32" s="19">
        <v>53.913043478260903</v>
      </c>
      <c r="BE32" s="19">
        <v>52.173913043478301</v>
      </c>
      <c r="BF32" s="19">
        <v>51.304347826087003</v>
      </c>
      <c r="BG32" s="19">
        <v>45.2173913043478</v>
      </c>
      <c r="BH32" s="19">
        <v>52.173913043478301</v>
      </c>
      <c r="BI32" s="19">
        <v>53.913043478260903</v>
      </c>
      <c r="BJ32" s="19">
        <v>55.652173913043498</v>
      </c>
      <c r="BK32" s="19">
        <v>54.7826086956522</v>
      </c>
      <c r="BL32" s="19">
        <v>48.695652173912997</v>
      </c>
      <c r="BM32" s="19">
        <v>47.826086956521699</v>
      </c>
      <c r="BN32" s="19">
        <v>50.434782608695599</v>
      </c>
      <c r="BO32" s="19">
        <v>47.826086956521699</v>
      </c>
      <c r="BP32" s="19">
        <v>52.173913043478301</v>
      </c>
    </row>
    <row r="33" spans="1:68" ht="14.25" customHeight="1">
      <c r="A33" s="18" t="s">
        <v>834</v>
      </c>
      <c r="B33" s="19">
        <v>53.913043478260903</v>
      </c>
      <c r="C33" s="19">
        <v>58.260869565217398</v>
      </c>
      <c r="D33" s="19">
        <v>60</v>
      </c>
      <c r="E33" s="19">
        <v>59.130434782608702</v>
      </c>
      <c r="F33" s="19">
        <v>60</v>
      </c>
      <c r="G33" s="19">
        <v>60.869565217391298</v>
      </c>
      <c r="H33" s="19">
        <v>60.869565217391298</v>
      </c>
      <c r="I33" s="19">
        <v>53.043478260869598</v>
      </c>
      <c r="J33" s="19">
        <v>52.173913043478301</v>
      </c>
      <c r="K33" s="19">
        <v>44.347826086956502</v>
      </c>
      <c r="L33" s="19">
        <v>43.478260869565197</v>
      </c>
      <c r="M33" s="19">
        <v>40.869565217391298</v>
      </c>
      <c r="N33" s="19">
        <v>55.652173913043498</v>
      </c>
      <c r="O33" s="19">
        <v>52.173913043478301</v>
      </c>
      <c r="P33" s="19">
        <v>56.521739130434803</v>
      </c>
      <c r="Q33" s="19">
        <v>47.826086956521699</v>
      </c>
      <c r="R33" s="19">
        <v>43.478260869565197</v>
      </c>
      <c r="S33" s="19">
        <v>43.478260869565197</v>
      </c>
      <c r="T33" s="19">
        <v>55.652173913043498</v>
      </c>
      <c r="U33" s="19">
        <v>27.826086956521699</v>
      </c>
      <c r="V33" s="19">
        <v>53.913043478260903</v>
      </c>
      <c r="W33" s="19">
        <v>37.3913043478261</v>
      </c>
      <c r="X33" s="19">
        <v>59.130434782608702</v>
      </c>
      <c r="Y33" s="19">
        <v>56.521739130434803</v>
      </c>
      <c r="Z33" s="19">
        <v>38.260869565217398</v>
      </c>
      <c r="AA33" s="19">
        <v>62.6086956521739</v>
      </c>
      <c r="AB33" s="19">
        <v>38.260869565217398</v>
      </c>
      <c r="AC33" s="19">
        <v>72.173913043478294</v>
      </c>
      <c r="AD33" s="19">
        <v>66.956521739130395</v>
      </c>
      <c r="AE33" s="19">
        <v>67.826086956521706</v>
      </c>
      <c r="AF33" s="19">
        <v>66.956521739130395</v>
      </c>
      <c r="AG33" s="19">
        <v>100</v>
      </c>
      <c r="AH33" s="19">
        <v>61.739130434782602</v>
      </c>
      <c r="AI33" s="19">
        <v>61.739130434782602</v>
      </c>
      <c r="AJ33" s="19">
        <v>53.043478260869598</v>
      </c>
      <c r="AK33" s="19">
        <v>45.2173913043478</v>
      </c>
      <c r="AL33" s="19">
        <v>42.6086956521739</v>
      </c>
      <c r="AM33" s="19">
        <v>60.869565217391298</v>
      </c>
      <c r="AN33" s="19">
        <v>62.6086956521739</v>
      </c>
      <c r="AO33" s="19">
        <v>59.130434782608702</v>
      </c>
      <c r="AP33" s="19">
        <v>61.739130434782602</v>
      </c>
      <c r="AQ33" s="19">
        <v>60</v>
      </c>
      <c r="AR33" s="19">
        <v>58.260869565217398</v>
      </c>
      <c r="AS33" s="19">
        <v>60</v>
      </c>
      <c r="AT33" s="19">
        <v>56.521739130434803</v>
      </c>
      <c r="AU33" s="19">
        <v>60</v>
      </c>
      <c r="AV33" s="19">
        <v>58.260869565217398</v>
      </c>
      <c r="AW33" s="19">
        <v>59.130434782608702</v>
      </c>
      <c r="AX33" s="19">
        <v>57.3913043478261</v>
      </c>
      <c r="AY33" s="19">
        <v>61.739130434782602</v>
      </c>
      <c r="AZ33" s="19">
        <v>62.6086956521739</v>
      </c>
      <c r="BA33" s="19">
        <v>58.260869565217398</v>
      </c>
      <c r="BB33" s="19">
        <v>53.913043478260903</v>
      </c>
      <c r="BC33" s="19">
        <v>44.347826086956502</v>
      </c>
      <c r="BD33" s="19">
        <v>53.043478260869598</v>
      </c>
      <c r="BE33" s="19">
        <v>51.304347826087003</v>
      </c>
      <c r="BF33" s="19">
        <v>53.043478260869598</v>
      </c>
      <c r="BG33" s="19">
        <v>48.695652173912997</v>
      </c>
      <c r="BH33" s="19">
        <v>49.565217391304401</v>
      </c>
      <c r="BI33" s="19">
        <v>52.173913043478301</v>
      </c>
      <c r="BJ33" s="19">
        <v>54.7826086956522</v>
      </c>
      <c r="BK33" s="19">
        <v>53.913043478260903</v>
      </c>
      <c r="BL33" s="19">
        <v>51.304347826087003</v>
      </c>
      <c r="BM33" s="19">
        <v>52.173913043478301</v>
      </c>
      <c r="BN33" s="19">
        <v>50.434782608695599</v>
      </c>
      <c r="BO33" s="19">
        <v>52.173913043478301</v>
      </c>
      <c r="BP33" s="19">
        <v>47.826086956521699</v>
      </c>
    </row>
    <row r="34" spans="1:68" ht="14.25" customHeight="1">
      <c r="A34" s="18" t="s">
        <v>835</v>
      </c>
      <c r="B34" s="19">
        <v>66.086956521739097</v>
      </c>
      <c r="C34" s="19">
        <v>61.739130434782602</v>
      </c>
      <c r="D34" s="19">
        <v>60.869565217391298</v>
      </c>
      <c r="E34" s="19">
        <v>61.739130434782602</v>
      </c>
      <c r="F34" s="19">
        <v>62.6086956521739</v>
      </c>
      <c r="G34" s="19">
        <v>98.260869565217405</v>
      </c>
      <c r="H34" s="19">
        <v>75.652173913043498</v>
      </c>
      <c r="I34" s="19">
        <v>70.434782608695699</v>
      </c>
      <c r="J34" s="19">
        <v>66.086956521739097</v>
      </c>
      <c r="K34" s="19">
        <v>60.869565217391298</v>
      </c>
      <c r="L34" s="19">
        <v>59.130434782608702</v>
      </c>
      <c r="M34" s="19">
        <v>56.521739130434803</v>
      </c>
      <c r="N34" s="19">
        <v>53.913043478260903</v>
      </c>
      <c r="O34" s="19">
        <v>52.173913043478301</v>
      </c>
      <c r="P34" s="19">
        <v>54.7826086956522</v>
      </c>
      <c r="Q34" s="19">
        <v>48.695652173912997</v>
      </c>
      <c r="R34" s="19">
        <v>46.956521739130402</v>
      </c>
      <c r="S34" s="19">
        <v>33.043478260869598</v>
      </c>
      <c r="T34" s="19">
        <v>50.434782608695599</v>
      </c>
      <c r="U34" s="19">
        <v>24.347826086956498</v>
      </c>
      <c r="V34" s="19">
        <v>46.086956521739097</v>
      </c>
      <c r="W34" s="19">
        <v>32.173913043478301</v>
      </c>
      <c r="X34" s="19">
        <v>54.7826086956522</v>
      </c>
      <c r="Y34" s="19">
        <v>51.304347826087003</v>
      </c>
      <c r="Z34" s="19">
        <v>34.7826086956522</v>
      </c>
      <c r="AA34" s="19">
        <v>53.913043478260903</v>
      </c>
      <c r="AB34" s="19">
        <v>32.173913043478301</v>
      </c>
      <c r="AC34" s="19">
        <v>60</v>
      </c>
      <c r="AD34" s="19">
        <v>55.652173913043498</v>
      </c>
      <c r="AE34" s="19">
        <v>46.956521739130402</v>
      </c>
      <c r="AF34" s="19">
        <v>52.173913043478301</v>
      </c>
      <c r="AG34" s="19">
        <v>61.739130434782602</v>
      </c>
      <c r="AH34" s="19">
        <v>100</v>
      </c>
      <c r="AI34" s="19">
        <v>76.521739130434796</v>
      </c>
      <c r="AJ34" s="19">
        <v>66.956521739130395</v>
      </c>
      <c r="AK34" s="19">
        <v>61.739130434782602</v>
      </c>
      <c r="AL34" s="19">
        <v>58.260869565217398</v>
      </c>
      <c r="AM34" s="19">
        <v>61.739130434782602</v>
      </c>
      <c r="AN34" s="19">
        <v>66.956521739130395</v>
      </c>
      <c r="AO34" s="19">
        <v>61.739130434782602</v>
      </c>
      <c r="AP34" s="19">
        <v>60</v>
      </c>
      <c r="AQ34" s="19">
        <v>61.739130434782602</v>
      </c>
      <c r="AR34" s="19">
        <v>61.739130434782602</v>
      </c>
      <c r="AS34" s="19">
        <v>66.086956521739097</v>
      </c>
      <c r="AT34" s="19">
        <v>59.130434782608702</v>
      </c>
      <c r="AU34" s="19">
        <v>63.478260869565197</v>
      </c>
      <c r="AV34" s="19">
        <v>59.130434782608702</v>
      </c>
      <c r="AW34" s="19">
        <v>59.130434782608702</v>
      </c>
      <c r="AX34" s="19">
        <v>59.130434782608702</v>
      </c>
      <c r="AY34" s="19">
        <v>61.739130434782602</v>
      </c>
      <c r="AZ34" s="19">
        <v>62.6086956521739</v>
      </c>
      <c r="BA34" s="19">
        <v>55.652173913043498</v>
      </c>
      <c r="BB34" s="19">
        <v>52.173913043478301</v>
      </c>
      <c r="BC34" s="19">
        <v>50.434782608695599</v>
      </c>
      <c r="BD34" s="19">
        <v>55.652173913043498</v>
      </c>
      <c r="BE34" s="19">
        <v>50.434782608695599</v>
      </c>
      <c r="BF34" s="19">
        <v>52.173913043478301</v>
      </c>
      <c r="BG34" s="19">
        <v>53.913043478260903</v>
      </c>
      <c r="BH34" s="19">
        <v>52.173913043478301</v>
      </c>
      <c r="BI34" s="19">
        <v>53.043478260869598</v>
      </c>
      <c r="BJ34" s="19">
        <v>53.913043478260903</v>
      </c>
      <c r="BK34" s="19">
        <v>53.913043478260903</v>
      </c>
      <c r="BL34" s="19">
        <v>53.043478260869598</v>
      </c>
      <c r="BM34" s="19">
        <v>53.913043478260903</v>
      </c>
      <c r="BN34" s="19">
        <v>51.304347826087003</v>
      </c>
      <c r="BO34" s="19">
        <v>53.043478260869598</v>
      </c>
      <c r="BP34" s="19">
        <v>51.304347826087003</v>
      </c>
    </row>
    <row r="35" spans="1:68" ht="14.25" customHeight="1">
      <c r="A35" s="18" t="s">
        <v>836</v>
      </c>
      <c r="B35" s="19">
        <v>53.913043478260903</v>
      </c>
      <c r="C35" s="19">
        <v>53.913043478260903</v>
      </c>
      <c r="D35" s="19">
        <v>53.913043478260903</v>
      </c>
      <c r="E35" s="19">
        <v>55.652173913043498</v>
      </c>
      <c r="F35" s="19">
        <v>53.043478260869598</v>
      </c>
      <c r="G35" s="19">
        <v>75.652173913043498</v>
      </c>
      <c r="H35" s="19">
        <v>99.130434782608702</v>
      </c>
      <c r="I35" s="19">
        <v>62.6086956521739</v>
      </c>
      <c r="J35" s="19">
        <v>58.260869565217398</v>
      </c>
      <c r="K35" s="19">
        <v>54.7826086956522</v>
      </c>
      <c r="L35" s="19">
        <v>47.826086956521699</v>
      </c>
      <c r="M35" s="19">
        <v>46.956521739130402</v>
      </c>
      <c r="N35" s="19">
        <v>44.347826086956502</v>
      </c>
      <c r="O35" s="19">
        <v>44.347826086956502</v>
      </c>
      <c r="P35" s="19">
        <v>47.826086956521699</v>
      </c>
      <c r="Q35" s="19">
        <v>41.739130434782602</v>
      </c>
      <c r="R35" s="19">
        <v>39.130434782608702</v>
      </c>
      <c r="S35" s="19">
        <v>30.434782608695599</v>
      </c>
      <c r="T35" s="19">
        <v>42.6086956521739</v>
      </c>
      <c r="U35" s="19">
        <v>22.6086956521739</v>
      </c>
      <c r="V35" s="19">
        <v>40.869565217391298</v>
      </c>
      <c r="W35" s="19">
        <v>27.826086956521699</v>
      </c>
      <c r="X35" s="19">
        <v>47.826086956521699</v>
      </c>
      <c r="Y35" s="19">
        <v>46.956521739130402</v>
      </c>
      <c r="Z35" s="19">
        <v>28.695652173913</v>
      </c>
      <c r="AA35" s="19">
        <v>46.956521739130402</v>
      </c>
      <c r="AB35" s="19">
        <v>26.956521739130402</v>
      </c>
      <c r="AC35" s="19">
        <v>54.7826086956522</v>
      </c>
      <c r="AD35" s="19">
        <v>48.695652173912997</v>
      </c>
      <c r="AE35" s="19">
        <v>42.6086956521739</v>
      </c>
      <c r="AF35" s="19">
        <v>45.2173913043478</v>
      </c>
      <c r="AG35" s="19">
        <v>61.739130434782602</v>
      </c>
      <c r="AH35" s="19">
        <v>76.521739130434796</v>
      </c>
      <c r="AI35" s="19">
        <v>100</v>
      </c>
      <c r="AJ35" s="19">
        <v>59.130434782608702</v>
      </c>
      <c r="AK35" s="19">
        <v>55.652173913043498</v>
      </c>
      <c r="AL35" s="19">
        <v>48.695652173912997</v>
      </c>
      <c r="AM35" s="19">
        <v>53.913043478260903</v>
      </c>
      <c r="AN35" s="19">
        <v>57.3913043478261</v>
      </c>
      <c r="AO35" s="19">
        <v>53.043478260869598</v>
      </c>
      <c r="AP35" s="19">
        <v>53.913043478260903</v>
      </c>
      <c r="AQ35" s="19">
        <v>51.304347826087003</v>
      </c>
      <c r="AR35" s="19">
        <v>53.043478260869598</v>
      </c>
      <c r="AS35" s="19">
        <v>56.521739130434803</v>
      </c>
      <c r="AT35" s="19">
        <v>52.173913043478301</v>
      </c>
      <c r="AU35" s="19">
        <v>53.913043478260903</v>
      </c>
      <c r="AV35" s="19">
        <v>53.043478260869598</v>
      </c>
      <c r="AW35" s="19">
        <v>52.173913043478301</v>
      </c>
      <c r="AX35" s="19">
        <v>53.043478260869598</v>
      </c>
      <c r="AY35" s="19">
        <v>53.913043478260903</v>
      </c>
      <c r="AZ35" s="19">
        <v>54.7826086956522</v>
      </c>
      <c r="BA35" s="19">
        <v>48.695652173912997</v>
      </c>
      <c r="BB35" s="19">
        <v>44.347826086956502</v>
      </c>
      <c r="BC35" s="19">
        <v>40</v>
      </c>
      <c r="BD35" s="19">
        <v>45.2173913043478</v>
      </c>
      <c r="BE35" s="19">
        <v>43.478260869565197</v>
      </c>
      <c r="BF35" s="19">
        <v>45.2173913043478</v>
      </c>
      <c r="BG35" s="19">
        <v>45.2173913043478</v>
      </c>
      <c r="BH35" s="19">
        <v>45.2173913043478</v>
      </c>
      <c r="BI35" s="19">
        <v>46.956521739130402</v>
      </c>
      <c r="BJ35" s="19">
        <v>47.826086956521699</v>
      </c>
      <c r="BK35" s="19">
        <v>47.826086956521699</v>
      </c>
      <c r="BL35" s="19">
        <v>45.2173913043478</v>
      </c>
      <c r="BM35" s="19">
        <v>46.956521739130402</v>
      </c>
      <c r="BN35" s="19">
        <v>46.956521739130402</v>
      </c>
      <c r="BO35" s="19">
        <v>47.826086956521699</v>
      </c>
      <c r="BP35" s="19">
        <v>46.086956521739097</v>
      </c>
    </row>
    <row r="36" spans="1:68" ht="14.25" customHeight="1">
      <c r="A36" s="18" t="s">
        <v>837</v>
      </c>
      <c r="B36" s="19">
        <v>55.652173913043498</v>
      </c>
      <c r="C36" s="19">
        <v>57.3913043478261</v>
      </c>
      <c r="D36" s="19">
        <v>61.739130434782602</v>
      </c>
      <c r="E36" s="19">
        <v>57.3913043478261</v>
      </c>
      <c r="F36" s="19">
        <v>61.739130434782602</v>
      </c>
      <c r="G36" s="19">
        <v>66.086956521739097</v>
      </c>
      <c r="H36" s="19">
        <v>58.260869565217398</v>
      </c>
      <c r="I36" s="19">
        <v>59.130434782608702</v>
      </c>
      <c r="J36" s="19">
        <v>99.130434782608702</v>
      </c>
      <c r="K36" s="19">
        <v>59.130434782608702</v>
      </c>
      <c r="L36" s="19">
        <v>63.478260869565197</v>
      </c>
      <c r="M36" s="19">
        <v>60.869565217391298</v>
      </c>
      <c r="N36" s="19">
        <v>46.086956521739097</v>
      </c>
      <c r="O36" s="19">
        <v>47.826086956521699</v>
      </c>
      <c r="P36" s="19">
        <v>47.826086956521699</v>
      </c>
      <c r="Q36" s="19">
        <v>46.086956521739097</v>
      </c>
      <c r="R36" s="19">
        <v>40.869565217391298</v>
      </c>
      <c r="S36" s="19">
        <v>32.173913043478301</v>
      </c>
      <c r="T36" s="19">
        <v>45.2173913043478</v>
      </c>
      <c r="U36" s="19">
        <v>20</v>
      </c>
      <c r="V36" s="19">
        <v>41.739130434782602</v>
      </c>
      <c r="W36" s="19">
        <v>30.434782608695599</v>
      </c>
      <c r="X36" s="19">
        <v>49.565217391304401</v>
      </c>
      <c r="Y36" s="19">
        <v>43.478260869565197</v>
      </c>
      <c r="Z36" s="19">
        <v>29.565217391304301</v>
      </c>
      <c r="AA36" s="19">
        <v>46.086956521739097</v>
      </c>
      <c r="AB36" s="19">
        <v>32.173913043478301</v>
      </c>
      <c r="AC36" s="19">
        <v>56.521739130434803</v>
      </c>
      <c r="AD36" s="19">
        <v>53.043478260869598</v>
      </c>
      <c r="AE36" s="19">
        <v>52.173913043478301</v>
      </c>
      <c r="AF36" s="19">
        <v>52.173913043478301</v>
      </c>
      <c r="AG36" s="19">
        <v>53.043478260869598</v>
      </c>
      <c r="AH36" s="19">
        <v>66.956521739130395</v>
      </c>
      <c r="AI36" s="19">
        <v>59.130434782608702</v>
      </c>
      <c r="AJ36" s="19">
        <v>100</v>
      </c>
      <c r="AK36" s="19">
        <v>60</v>
      </c>
      <c r="AL36" s="19">
        <v>62.6086956521739</v>
      </c>
      <c r="AM36" s="19">
        <v>60.869565217391298</v>
      </c>
      <c r="AN36" s="19">
        <v>61.739130434782602</v>
      </c>
      <c r="AO36" s="19">
        <v>59.130434782608702</v>
      </c>
      <c r="AP36" s="19">
        <v>60</v>
      </c>
      <c r="AQ36" s="19">
        <v>55.652173913043498</v>
      </c>
      <c r="AR36" s="19">
        <v>54.7826086956522</v>
      </c>
      <c r="AS36" s="19">
        <v>60</v>
      </c>
      <c r="AT36" s="19">
        <v>53.913043478260903</v>
      </c>
      <c r="AU36" s="19">
        <v>61.739130434782602</v>
      </c>
      <c r="AV36" s="19">
        <v>55.652173913043498</v>
      </c>
      <c r="AW36" s="19">
        <v>57.3913043478261</v>
      </c>
      <c r="AX36" s="19">
        <v>54.7826086956522</v>
      </c>
      <c r="AY36" s="19">
        <v>60.869565217391298</v>
      </c>
      <c r="AZ36" s="19">
        <v>58.260869565217398</v>
      </c>
      <c r="BA36" s="19">
        <v>54.7826086956522</v>
      </c>
      <c r="BB36" s="19">
        <v>48.695652173912997</v>
      </c>
      <c r="BC36" s="19">
        <v>47.826086956521699</v>
      </c>
      <c r="BD36" s="19">
        <v>50.434782608695599</v>
      </c>
      <c r="BE36" s="19">
        <v>49.565217391304401</v>
      </c>
      <c r="BF36" s="19">
        <v>46.956521739130402</v>
      </c>
      <c r="BG36" s="19">
        <v>49.565217391304401</v>
      </c>
      <c r="BH36" s="19">
        <v>47.826086956521699</v>
      </c>
      <c r="BI36" s="19">
        <v>49.565217391304401</v>
      </c>
      <c r="BJ36" s="19">
        <v>46.086956521739097</v>
      </c>
      <c r="BK36" s="19">
        <v>53.043478260869598</v>
      </c>
      <c r="BL36" s="19">
        <v>45.2173913043478</v>
      </c>
      <c r="BM36" s="19">
        <v>46.956521739130402</v>
      </c>
      <c r="BN36" s="19">
        <v>45.2173913043478</v>
      </c>
      <c r="BO36" s="19">
        <v>46.086956521739097</v>
      </c>
      <c r="BP36" s="19">
        <v>48.695652173912997</v>
      </c>
    </row>
    <row r="37" spans="1:68" ht="14.25" customHeight="1">
      <c r="A37" s="18" t="s">
        <v>838</v>
      </c>
      <c r="B37" s="19">
        <v>48.695652173912997</v>
      </c>
      <c r="C37" s="19">
        <v>53.043478260869598</v>
      </c>
      <c r="D37" s="19">
        <v>55.652173913043498</v>
      </c>
      <c r="E37" s="19">
        <v>53.043478260869598</v>
      </c>
      <c r="F37" s="19">
        <v>53.913043478260903</v>
      </c>
      <c r="G37" s="19">
        <v>60.869565217391298</v>
      </c>
      <c r="H37" s="19">
        <v>54.7826086956522</v>
      </c>
      <c r="I37" s="19">
        <v>56.521739130434803</v>
      </c>
      <c r="J37" s="19">
        <v>59.130434782608702</v>
      </c>
      <c r="K37" s="19">
        <v>99.130434782608702</v>
      </c>
      <c r="L37" s="19">
        <v>60.869565217391298</v>
      </c>
      <c r="M37" s="19">
        <v>54.7826086956522</v>
      </c>
      <c r="N37" s="19">
        <v>45.2173913043478</v>
      </c>
      <c r="O37" s="19">
        <v>40</v>
      </c>
      <c r="P37" s="19">
        <v>45.2173913043478</v>
      </c>
      <c r="Q37" s="19">
        <v>44.347826086956502</v>
      </c>
      <c r="R37" s="19">
        <v>40.869565217391298</v>
      </c>
      <c r="S37" s="19">
        <v>28.695652173913</v>
      </c>
      <c r="T37" s="19">
        <v>42.6086956521739</v>
      </c>
      <c r="U37" s="19">
        <v>22.6086956521739</v>
      </c>
      <c r="V37" s="19">
        <v>41.739130434782602</v>
      </c>
      <c r="W37" s="19">
        <v>29.565217391304301</v>
      </c>
      <c r="X37" s="19">
        <v>47.826086956521699</v>
      </c>
      <c r="Y37" s="19">
        <v>46.086956521739097</v>
      </c>
      <c r="Z37" s="19">
        <v>28.695652173913</v>
      </c>
      <c r="AA37" s="19">
        <v>44.347826086956502</v>
      </c>
      <c r="AB37" s="19">
        <v>24.347826086956498</v>
      </c>
      <c r="AC37" s="19">
        <v>49.565217391304401</v>
      </c>
      <c r="AD37" s="19">
        <v>47.826086956521699</v>
      </c>
      <c r="AE37" s="19">
        <v>47.826086956521699</v>
      </c>
      <c r="AF37" s="19">
        <v>46.086956521739097</v>
      </c>
      <c r="AG37" s="19">
        <v>45.2173913043478</v>
      </c>
      <c r="AH37" s="19">
        <v>61.739130434782602</v>
      </c>
      <c r="AI37" s="19">
        <v>55.652173913043498</v>
      </c>
      <c r="AJ37" s="19">
        <v>60</v>
      </c>
      <c r="AK37" s="19">
        <v>100</v>
      </c>
      <c r="AL37" s="19">
        <v>56.521739130434803</v>
      </c>
      <c r="AM37" s="19">
        <v>55.652173913043498</v>
      </c>
      <c r="AN37" s="19">
        <v>57.3913043478261</v>
      </c>
      <c r="AO37" s="19">
        <v>53.043478260869598</v>
      </c>
      <c r="AP37" s="19">
        <v>51.304347826087003</v>
      </c>
      <c r="AQ37" s="19">
        <v>50.434782608695599</v>
      </c>
      <c r="AR37" s="19">
        <v>53.043478260869598</v>
      </c>
      <c r="AS37" s="19">
        <v>53.043478260869598</v>
      </c>
      <c r="AT37" s="19">
        <v>49.565217391304401</v>
      </c>
      <c r="AU37" s="19">
        <v>53.913043478260903</v>
      </c>
      <c r="AV37" s="19">
        <v>53.913043478260903</v>
      </c>
      <c r="AW37" s="19">
        <v>53.913043478260903</v>
      </c>
      <c r="AX37" s="19">
        <v>53.913043478260903</v>
      </c>
      <c r="AY37" s="19">
        <v>56.521739130434803</v>
      </c>
      <c r="AZ37" s="19">
        <v>52.173913043478301</v>
      </c>
      <c r="BA37" s="19">
        <v>49.565217391304401</v>
      </c>
      <c r="BB37" s="19">
        <v>46.086956521739097</v>
      </c>
      <c r="BC37" s="19">
        <v>37.3913043478261</v>
      </c>
      <c r="BD37" s="19">
        <v>47.826086956521699</v>
      </c>
      <c r="BE37" s="19">
        <v>43.478260869565197</v>
      </c>
      <c r="BF37" s="19">
        <v>42.6086956521739</v>
      </c>
      <c r="BG37" s="19">
        <v>43.478260869565197</v>
      </c>
      <c r="BH37" s="19">
        <v>42.6086956521739</v>
      </c>
      <c r="BI37" s="19">
        <v>46.956521739130402</v>
      </c>
      <c r="BJ37" s="19">
        <v>46.086956521739097</v>
      </c>
      <c r="BK37" s="19">
        <v>46.956521739130402</v>
      </c>
      <c r="BL37" s="19">
        <v>41.739130434782602</v>
      </c>
      <c r="BM37" s="19">
        <v>43.478260869565197</v>
      </c>
      <c r="BN37" s="19">
        <v>46.086956521739097</v>
      </c>
      <c r="BO37" s="19">
        <v>42.6086956521739</v>
      </c>
      <c r="BP37" s="19">
        <v>46.956521739130402</v>
      </c>
    </row>
    <row r="38" spans="1:68" ht="14.25" customHeight="1">
      <c r="A38" s="18" t="s">
        <v>839</v>
      </c>
      <c r="B38" s="19">
        <v>51.304347826087003</v>
      </c>
      <c r="C38" s="19">
        <v>53.913043478260903</v>
      </c>
      <c r="D38" s="19">
        <v>57.3913043478261</v>
      </c>
      <c r="E38" s="19">
        <v>53.043478260869598</v>
      </c>
      <c r="F38" s="19">
        <v>53.913043478260903</v>
      </c>
      <c r="G38" s="19">
        <v>57.3913043478261</v>
      </c>
      <c r="H38" s="19">
        <v>47.826086956521699</v>
      </c>
      <c r="I38" s="19">
        <v>53.043478260869598</v>
      </c>
      <c r="J38" s="19">
        <v>61.739130434782602</v>
      </c>
      <c r="K38" s="19">
        <v>55.652173913043498</v>
      </c>
      <c r="L38" s="19">
        <v>60.869565217391298</v>
      </c>
      <c r="M38" s="19">
        <v>98.260869565217405</v>
      </c>
      <c r="N38" s="19">
        <v>42.6086956521739</v>
      </c>
      <c r="O38" s="19">
        <v>40</v>
      </c>
      <c r="P38" s="19">
        <v>43.478260869565197</v>
      </c>
      <c r="Q38" s="19">
        <v>42.6086956521739</v>
      </c>
      <c r="R38" s="19">
        <v>38.260869565217398</v>
      </c>
      <c r="S38" s="19">
        <v>33.043478260869598</v>
      </c>
      <c r="T38" s="19">
        <v>40</v>
      </c>
      <c r="U38" s="19">
        <v>20</v>
      </c>
      <c r="V38" s="19">
        <v>40.869565217391298</v>
      </c>
      <c r="W38" s="19">
        <v>36.521739130434803</v>
      </c>
      <c r="X38" s="19">
        <v>46.956521739130402</v>
      </c>
      <c r="Y38" s="19">
        <v>46.086956521739097</v>
      </c>
      <c r="Z38" s="19">
        <v>35.652173913043498</v>
      </c>
      <c r="AA38" s="19">
        <v>40.869565217391298</v>
      </c>
      <c r="AB38" s="19">
        <v>32.173913043478301</v>
      </c>
      <c r="AC38" s="19">
        <v>47.826086956521699</v>
      </c>
      <c r="AD38" s="19">
        <v>44.347826086956502</v>
      </c>
      <c r="AE38" s="19">
        <v>47.826086956521699</v>
      </c>
      <c r="AF38" s="19">
        <v>46.086956521739097</v>
      </c>
      <c r="AG38" s="19">
        <v>42.6086956521739</v>
      </c>
      <c r="AH38" s="19">
        <v>58.260869565217398</v>
      </c>
      <c r="AI38" s="19">
        <v>48.695652173912997</v>
      </c>
      <c r="AJ38" s="19">
        <v>62.6086956521739</v>
      </c>
      <c r="AK38" s="19">
        <v>56.521739130434803</v>
      </c>
      <c r="AL38" s="19">
        <v>100</v>
      </c>
      <c r="AM38" s="19">
        <v>53.913043478260903</v>
      </c>
      <c r="AN38" s="19">
        <v>53.913043478260903</v>
      </c>
      <c r="AO38" s="19">
        <v>52.173913043478301</v>
      </c>
      <c r="AP38" s="19">
        <v>52.173913043478301</v>
      </c>
      <c r="AQ38" s="19">
        <v>53.913043478260903</v>
      </c>
      <c r="AR38" s="19">
        <v>50.434782608695599</v>
      </c>
      <c r="AS38" s="19">
        <v>55.652173913043498</v>
      </c>
      <c r="AT38" s="19">
        <v>47.826086956521699</v>
      </c>
      <c r="AU38" s="19">
        <v>50.434782608695599</v>
      </c>
      <c r="AV38" s="19">
        <v>50.434782608695599</v>
      </c>
      <c r="AW38" s="19">
        <v>53.913043478260903</v>
      </c>
      <c r="AX38" s="19">
        <v>51.304347826087003</v>
      </c>
      <c r="AY38" s="19">
        <v>55.652173913043498</v>
      </c>
      <c r="AZ38" s="19">
        <v>53.913043478260903</v>
      </c>
      <c r="BA38" s="19">
        <v>48.695652173912997</v>
      </c>
      <c r="BB38" s="19">
        <v>41.739130434782602</v>
      </c>
      <c r="BC38" s="19">
        <v>44.347826086956502</v>
      </c>
      <c r="BD38" s="19">
        <v>45.2173913043478</v>
      </c>
      <c r="BE38" s="19">
        <v>46.086956521739097</v>
      </c>
      <c r="BF38" s="19">
        <v>40</v>
      </c>
      <c r="BG38" s="19">
        <v>46.956521739130402</v>
      </c>
      <c r="BH38" s="19">
        <v>42.6086956521739</v>
      </c>
      <c r="BI38" s="19">
        <v>42.6086956521739</v>
      </c>
      <c r="BJ38" s="19">
        <v>41.739130434782602</v>
      </c>
      <c r="BK38" s="19">
        <v>44.347826086956502</v>
      </c>
      <c r="BL38" s="19">
        <v>40.869565217391298</v>
      </c>
      <c r="BM38" s="19">
        <v>44.347826086956502</v>
      </c>
      <c r="BN38" s="19">
        <v>40.869565217391298</v>
      </c>
      <c r="BO38" s="19">
        <v>39.130434782608702</v>
      </c>
      <c r="BP38" s="19">
        <v>42.6086956521739</v>
      </c>
    </row>
    <row r="39" spans="1:68" ht="14.25" customHeight="1">
      <c r="A39" s="18" t="s">
        <v>840</v>
      </c>
      <c r="B39" s="19">
        <v>64.347826086956502</v>
      </c>
      <c r="C39" s="19">
        <v>78.260869565217405</v>
      </c>
      <c r="D39" s="19">
        <v>71.304347826086996</v>
      </c>
      <c r="E39" s="19">
        <v>63.478260869565197</v>
      </c>
      <c r="F39" s="19">
        <v>72.173913043478294</v>
      </c>
      <c r="G39" s="19">
        <v>60</v>
      </c>
      <c r="H39" s="19">
        <v>53.043478260869598</v>
      </c>
      <c r="I39" s="19">
        <v>54.7826086956522</v>
      </c>
      <c r="J39" s="19">
        <v>60</v>
      </c>
      <c r="K39" s="19">
        <v>54.7826086956522</v>
      </c>
      <c r="L39" s="19">
        <v>53.043478260869598</v>
      </c>
      <c r="M39" s="19">
        <v>52.173913043478301</v>
      </c>
      <c r="N39" s="19">
        <v>57.3913043478261</v>
      </c>
      <c r="O39" s="19">
        <v>57.3913043478261</v>
      </c>
      <c r="P39" s="19">
        <v>61.739130434782602</v>
      </c>
      <c r="Q39" s="19">
        <v>56.521739130434803</v>
      </c>
      <c r="R39" s="19">
        <v>52.173913043478301</v>
      </c>
      <c r="S39" s="19">
        <v>41.739130434782602</v>
      </c>
      <c r="T39" s="19">
        <v>57.3913043478261</v>
      </c>
      <c r="U39" s="19">
        <v>26.086956521739101</v>
      </c>
      <c r="V39" s="19">
        <v>59.130434782608702</v>
      </c>
      <c r="W39" s="19">
        <v>36.521739130434803</v>
      </c>
      <c r="X39" s="19">
        <v>61.739130434782602</v>
      </c>
      <c r="Y39" s="19">
        <v>67.826086956521706</v>
      </c>
      <c r="Z39" s="19">
        <v>40.869565217391298</v>
      </c>
      <c r="AA39" s="19">
        <v>58.260869565217398</v>
      </c>
      <c r="AB39" s="19">
        <v>37.3913043478261</v>
      </c>
      <c r="AC39" s="19">
        <v>70.434782608695699</v>
      </c>
      <c r="AD39" s="19">
        <v>68.695652173913004</v>
      </c>
      <c r="AE39" s="19">
        <v>62.6086956521739</v>
      </c>
      <c r="AF39" s="19">
        <v>60.869565217391298</v>
      </c>
      <c r="AG39" s="19">
        <v>60.869565217391298</v>
      </c>
      <c r="AH39" s="19">
        <v>61.739130434782602</v>
      </c>
      <c r="AI39" s="19">
        <v>53.913043478260903</v>
      </c>
      <c r="AJ39" s="19">
        <v>60.869565217391298</v>
      </c>
      <c r="AK39" s="19">
        <v>55.652173913043498</v>
      </c>
      <c r="AL39" s="19">
        <v>53.913043478260903</v>
      </c>
      <c r="AM39" s="19">
        <v>100</v>
      </c>
      <c r="AN39" s="19">
        <v>73.043478260869605</v>
      </c>
      <c r="AO39" s="19">
        <v>75.652173913043498</v>
      </c>
      <c r="AP39" s="19">
        <v>73.043478260869605</v>
      </c>
      <c r="AQ39" s="19">
        <v>74.7826086956522</v>
      </c>
      <c r="AR39" s="19">
        <v>74.7826086956522</v>
      </c>
      <c r="AS39" s="19">
        <v>73.913043478260903</v>
      </c>
      <c r="AT39" s="19">
        <v>69.565217391304301</v>
      </c>
      <c r="AU39" s="19">
        <v>75.652173913043498</v>
      </c>
      <c r="AV39" s="19">
        <v>72.173913043478294</v>
      </c>
      <c r="AW39" s="19">
        <v>74.7826086956522</v>
      </c>
      <c r="AX39" s="19">
        <v>70.434782608695699</v>
      </c>
      <c r="AY39" s="19">
        <v>73.913043478260903</v>
      </c>
      <c r="AZ39" s="19">
        <v>75.652173913043498</v>
      </c>
      <c r="BA39" s="19">
        <v>69.565217391304301</v>
      </c>
      <c r="BB39" s="19">
        <v>53.913043478260903</v>
      </c>
      <c r="BC39" s="19">
        <v>53.913043478260903</v>
      </c>
      <c r="BD39" s="19">
        <v>65.2173913043478</v>
      </c>
      <c r="BE39" s="19">
        <v>59.130434782608702</v>
      </c>
      <c r="BF39" s="19">
        <v>54.7826086956522</v>
      </c>
      <c r="BG39" s="19">
        <v>55.652173913043498</v>
      </c>
      <c r="BH39" s="19">
        <v>61.739130434782602</v>
      </c>
      <c r="BI39" s="19">
        <v>55.652173913043498</v>
      </c>
      <c r="BJ39" s="19">
        <v>58.260869565217398</v>
      </c>
      <c r="BK39" s="19">
        <v>57.3913043478261</v>
      </c>
      <c r="BL39" s="19">
        <v>57.3913043478261</v>
      </c>
      <c r="BM39" s="19">
        <v>54.7826086956522</v>
      </c>
      <c r="BN39" s="19">
        <v>55.652173913043498</v>
      </c>
      <c r="BO39" s="19">
        <v>52.173913043478301</v>
      </c>
      <c r="BP39" s="19">
        <v>57.3913043478261</v>
      </c>
    </row>
    <row r="40" spans="1:68" ht="14.25" customHeight="1">
      <c r="A40" s="18" t="s">
        <v>841</v>
      </c>
      <c r="B40" s="19">
        <v>68.695652173913004</v>
      </c>
      <c r="C40" s="19">
        <v>77.391304347826093</v>
      </c>
      <c r="D40" s="19">
        <v>71.304347826086996</v>
      </c>
      <c r="E40" s="19">
        <v>69.565217391304301</v>
      </c>
      <c r="F40" s="19">
        <v>74.7826086956522</v>
      </c>
      <c r="G40" s="19">
        <v>65.2173913043478</v>
      </c>
      <c r="H40" s="19">
        <v>56.521739130434803</v>
      </c>
      <c r="I40" s="19">
        <v>58.260869565217398</v>
      </c>
      <c r="J40" s="19">
        <v>60.869565217391298</v>
      </c>
      <c r="K40" s="19">
        <v>56.521739130434803</v>
      </c>
      <c r="L40" s="19">
        <v>60</v>
      </c>
      <c r="M40" s="19">
        <v>52.173913043478301</v>
      </c>
      <c r="N40" s="19">
        <v>60.869565217391298</v>
      </c>
      <c r="O40" s="19">
        <v>55.652173913043498</v>
      </c>
      <c r="P40" s="19">
        <v>60.869565217391298</v>
      </c>
      <c r="Q40" s="19">
        <v>53.043478260869598</v>
      </c>
      <c r="R40" s="19">
        <v>48.695652173912997</v>
      </c>
      <c r="S40" s="19">
        <v>40</v>
      </c>
      <c r="T40" s="19">
        <v>58.260869565217398</v>
      </c>
      <c r="U40" s="19">
        <v>27.826086956521699</v>
      </c>
      <c r="V40" s="19">
        <v>58.260869565217398</v>
      </c>
      <c r="W40" s="19">
        <v>39.130434782608702</v>
      </c>
      <c r="X40" s="19">
        <v>62.6086956521739</v>
      </c>
      <c r="Y40" s="19">
        <v>54.7826086956522</v>
      </c>
      <c r="Z40" s="19">
        <v>38.260869565217398</v>
      </c>
      <c r="AA40" s="19">
        <v>63.478260869565197</v>
      </c>
      <c r="AB40" s="19">
        <v>35.652173913043498</v>
      </c>
      <c r="AC40" s="19">
        <v>67.826086956521706</v>
      </c>
      <c r="AD40" s="19">
        <v>68.695652173913004</v>
      </c>
      <c r="AE40" s="19">
        <v>62.6086956521739</v>
      </c>
      <c r="AF40" s="19">
        <v>62.6086956521739</v>
      </c>
      <c r="AG40" s="19">
        <v>62.6086956521739</v>
      </c>
      <c r="AH40" s="19">
        <v>66.956521739130395</v>
      </c>
      <c r="AI40" s="19">
        <v>57.3913043478261</v>
      </c>
      <c r="AJ40" s="19">
        <v>61.739130434782602</v>
      </c>
      <c r="AK40" s="19">
        <v>57.3913043478261</v>
      </c>
      <c r="AL40" s="19">
        <v>53.913043478260903</v>
      </c>
      <c r="AM40" s="19">
        <v>73.043478260869605</v>
      </c>
      <c r="AN40" s="19">
        <v>100</v>
      </c>
      <c r="AO40" s="19">
        <v>75.652173913043498</v>
      </c>
      <c r="AP40" s="19">
        <v>76.521739130434796</v>
      </c>
      <c r="AQ40" s="19">
        <v>75.652173913043498</v>
      </c>
      <c r="AR40" s="19">
        <v>76.521739130434796</v>
      </c>
      <c r="AS40" s="19">
        <v>75.652173913043498</v>
      </c>
      <c r="AT40" s="19">
        <v>66.086956521739097</v>
      </c>
      <c r="AU40" s="19">
        <v>78.260869565217405</v>
      </c>
      <c r="AV40" s="19">
        <v>73.043478260869605</v>
      </c>
      <c r="AW40" s="19">
        <v>78.260869565217405</v>
      </c>
      <c r="AX40" s="19">
        <v>73.043478260869605</v>
      </c>
      <c r="AY40" s="19">
        <v>70.434782608695699</v>
      </c>
      <c r="AZ40" s="19">
        <v>75.652173913043498</v>
      </c>
      <c r="BA40" s="19">
        <v>72.173913043478294</v>
      </c>
      <c r="BB40" s="19">
        <v>60.869565217391298</v>
      </c>
      <c r="BC40" s="19">
        <v>55.652173913043498</v>
      </c>
      <c r="BD40" s="19">
        <v>60</v>
      </c>
      <c r="BE40" s="19">
        <v>60</v>
      </c>
      <c r="BF40" s="19">
        <v>54.7826086956522</v>
      </c>
      <c r="BG40" s="19">
        <v>54.7826086956522</v>
      </c>
      <c r="BH40" s="19">
        <v>58.260869565217398</v>
      </c>
      <c r="BI40" s="19">
        <v>61.739130434782602</v>
      </c>
      <c r="BJ40" s="19">
        <v>59.130434782608702</v>
      </c>
      <c r="BK40" s="19">
        <v>57.3913043478261</v>
      </c>
      <c r="BL40" s="19">
        <v>54.7826086956522</v>
      </c>
      <c r="BM40" s="19">
        <v>53.913043478260903</v>
      </c>
      <c r="BN40" s="19">
        <v>59.130434782608702</v>
      </c>
      <c r="BO40" s="19">
        <v>53.043478260869598</v>
      </c>
      <c r="BP40" s="19">
        <v>59.130434782608702</v>
      </c>
    </row>
    <row r="41" spans="1:68" ht="14.25" customHeight="1">
      <c r="A41" s="18" t="s">
        <v>842</v>
      </c>
      <c r="B41" s="19">
        <v>60</v>
      </c>
      <c r="C41" s="19">
        <v>76.521739130434796</v>
      </c>
      <c r="D41" s="19">
        <v>70.434782608695699</v>
      </c>
      <c r="E41" s="19">
        <v>68.695652173913004</v>
      </c>
      <c r="F41" s="19">
        <v>71.304347826086996</v>
      </c>
      <c r="G41" s="19">
        <v>60</v>
      </c>
      <c r="H41" s="19">
        <v>52.173913043478301</v>
      </c>
      <c r="I41" s="19">
        <v>48.695652173912997</v>
      </c>
      <c r="J41" s="19">
        <v>58.260869565217398</v>
      </c>
      <c r="K41" s="19">
        <v>52.173913043478301</v>
      </c>
      <c r="L41" s="19">
        <v>53.043478260869598</v>
      </c>
      <c r="M41" s="19">
        <v>50.434782608695599</v>
      </c>
      <c r="N41" s="19">
        <v>55.652173913043498</v>
      </c>
      <c r="O41" s="19">
        <v>53.043478260869598</v>
      </c>
      <c r="P41" s="19">
        <v>58.260869565217398</v>
      </c>
      <c r="Q41" s="19">
        <v>53.913043478260903</v>
      </c>
      <c r="R41" s="19">
        <v>46.956521739130402</v>
      </c>
      <c r="S41" s="19">
        <v>40.869565217391298</v>
      </c>
      <c r="T41" s="19">
        <v>61.739130434782602</v>
      </c>
      <c r="U41" s="19">
        <v>26.956521739130402</v>
      </c>
      <c r="V41" s="19">
        <v>59.130434782608702</v>
      </c>
      <c r="W41" s="19">
        <v>38.260869565217398</v>
      </c>
      <c r="X41" s="19">
        <v>62.6086956521739</v>
      </c>
      <c r="Y41" s="19">
        <v>58.260869565217398</v>
      </c>
      <c r="Z41" s="19">
        <v>36.521739130434803</v>
      </c>
      <c r="AA41" s="19">
        <v>63.478260869565197</v>
      </c>
      <c r="AB41" s="19">
        <v>36.521739130434803</v>
      </c>
      <c r="AC41" s="19">
        <v>64.347826086956502</v>
      </c>
      <c r="AD41" s="19">
        <v>69.565217391304301</v>
      </c>
      <c r="AE41" s="19">
        <v>66.956521739130395</v>
      </c>
      <c r="AF41" s="19">
        <v>64.347826086956502</v>
      </c>
      <c r="AG41" s="19">
        <v>59.130434782608702</v>
      </c>
      <c r="AH41" s="19">
        <v>61.739130434782602</v>
      </c>
      <c r="AI41" s="19">
        <v>53.043478260869598</v>
      </c>
      <c r="AJ41" s="19">
        <v>59.130434782608702</v>
      </c>
      <c r="AK41" s="19">
        <v>53.043478260869598</v>
      </c>
      <c r="AL41" s="19">
        <v>52.173913043478301</v>
      </c>
      <c r="AM41" s="19">
        <v>75.652173913043498</v>
      </c>
      <c r="AN41" s="19">
        <v>75.652173913043498</v>
      </c>
      <c r="AO41" s="19">
        <v>100</v>
      </c>
      <c r="AP41" s="19">
        <v>77.391304347826093</v>
      </c>
      <c r="AQ41" s="19">
        <v>73.913043478260903</v>
      </c>
      <c r="AR41" s="19">
        <v>77.391304347826093</v>
      </c>
      <c r="AS41" s="19">
        <v>73.913043478260903</v>
      </c>
      <c r="AT41" s="19">
        <v>69.565217391304301</v>
      </c>
      <c r="AU41" s="19">
        <v>76.521739130434796</v>
      </c>
      <c r="AV41" s="19">
        <v>74.7826086956522</v>
      </c>
      <c r="AW41" s="19">
        <v>73.043478260869605</v>
      </c>
      <c r="AX41" s="19">
        <v>69.565217391304301</v>
      </c>
      <c r="AY41" s="19">
        <v>75.652173913043498</v>
      </c>
      <c r="AZ41" s="19">
        <v>73.913043478260903</v>
      </c>
      <c r="BA41" s="19">
        <v>68.695652173913004</v>
      </c>
      <c r="BB41" s="19">
        <v>53.913043478260903</v>
      </c>
      <c r="BC41" s="19">
        <v>53.913043478260903</v>
      </c>
      <c r="BD41" s="19">
        <v>58.260869565217398</v>
      </c>
      <c r="BE41" s="19">
        <v>56.521739130434803</v>
      </c>
      <c r="BF41" s="19">
        <v>49.565217391304401</v>
      </c>
      <c r="BG41" s="19">
        <v>52.173913043478301</v>
      </c>
      <c r="BH41" s="19">
        <v>58.260869565217398</v>
      </c>
      <c r="BI41" s="19">
        <v>55.652173913043498</v>
      </c>
      <c r="BJ41" s="19">
        <v>55.652173913043498</v>
      </c>
      <c r="BK41" s="19">
        <v>54.7826086956522</v>
      </c>
      <c r="BL41" s="19">
        <v>51.304347826087003</v>
      </c>
      <c r="BM41" s="19">
        <v>50.434782608695599</v>
      </c>
      <c r="BN41" s="19">
        <v>52.173913043478301</v>
      </c>
      <c r="BO41" s="19">
        <v>53.043478260869598</v>
      </c>
      <c r="BP41" s="19">
        <v>53.913043478260903</v>
      </c>
    </row>
    <row r="42" spans="1:68" ht="14.25" customHeight="1">
      <c r="A42" s="18" t="s">
        <v>843</v>
      </c>
      <c r="B42" s="19">
        <v>63.478260869565197</v>
      </c>
      <c r="C42" s="19">
        <v>76.521739130434796</v>
      </c>
      <c r="D42" s="19">
        <v>70.434782608695699</v>
      </c>
      <c r="E42" s="19">
        <v>69.565217391304301</v>
      </c>
      <c r="F42" s="19">
        <v>72.173913043478294</v>
      </c>
      <c r="G42" s="19">
        <v>59.130434782608702</v>
      </c>
      <c r="H42" s="19">
        <v>53.043478260869598</v>
      </c>
      <c r="I42" s="19">
        <v>50.434782608695599</v>
      </c>
      <c r="J42" s="19">
        <v>59.130434782608702</v>
      </c>
      <c r="K42" s="19">
        <v>50.434782608695599</v>
      </c>
      <c r="L42" s="19">
        <v>54.7826086956522</v>
      </c>
      <c r="M42" s="19">
        <v>50.434782608695599</v>
      </c>
      <c r="N42" s="19">
        <v>53.913043478260903</v>
      </c>
      <c r="O42" s="19">
        <v>57.3913043478261</v>
      </c>
      <c r="P42" s="19">
        <v>61.739130434782602</v>
      </c>
      <c r="Q42" s="19">
        <v>55.652173913043498</v>
      </c>
      <c r="R42" s="19">
        <v>50.434782608695599</v>
      </c>
      <c r="S42" s="19">
        <v>42.6086956521739</v>
      </c>
      <c r="T42" s="19">
        <v>59.130434782608702</v>
      </c>
      <c r="U42" s="19">
        <v>21.739130434782599</v>
      </c>
      <c r="V42" s="19">
        <v>58.260869565217398</v>
      </c>
      <c r="W42" s="19">
        <v>40</v>
      </c>
      <c r="X42" s="19">
        <v>56.521739130434803</v>
      </c>
      <c r="Y42" s="19">
        <v>56.521739130434803</v>
      </c>
      <c r="Z42" s="19">
        <v>36.521739130434803</v>
      </c>
      <c r="AA42" s="19">
        <v>58.260869565217398</v>
      </c>
      <c r="AB42" s="19">
        <v>39.130434782608702</v>
      </c>
      <c r="AC42" s="19">
        <v>67.826086956521706</v>
      </c>
      <c r="AD42" s="19">
        <v>63.478260869565197</v>
      </c>
      <c r="AE42" s="19">
        <v>61.739130434782602</v>
      </c>
      <c r="AF42" s="19">
        <v>62.6086956521739</v>
      </c>
      <c r="AG42" s="19">
        <v>61.739130434782602</v>
      </c>
      <c r="AH42" s="19">
        <v>60</v>
      </c>
      <c r="AI42" s="19">
        <v>53.913043478260903</v>
      </c>
      <c r="AJ42" s="19">
        <v>60</v>
      </c>
      <c r="AK42" s="19">
        <v>51.304347826087003</v>
      </c>
      <c r="AL42" s="19">
        <v>52.173913043478301</v>
      </c>
      <c r="AM42" s="19">
        <v>73.043478260869605</v>
      </c>
      <c r="AN42" s="19">
        <v>76.521739130434796</v>
      </c>
      <c r="AO42" s="19">
        <v>77.391304347826093</v>
      </c>
      <c r="AP42" s="19">
        <v>100</v>
      </c>
      <c r="AQ42" s="19">
        <v>73.043478260869605</v>
      </c>
      <c r="AR42" s="19">
        <v>75.652173913043498</v>
      </c>
      <c r="AS42" s="19">
        <v>72.173913043478294</v>
      </c>
      <c r="AT42" s="19">
        <v>70.434782608695699</v>
      </c>
      <c r="AU42" s="19">
        <v>80.869565217391298</v>
      </c>
      <c r="AV42" s="19">
        <v>78.260869565217405</v>
      </c>
      <c r="AW42" s="19">
        <v>75.652173913043498</v>
      </c>
      <c r="AX42" s="19">
        <v>72.173913043478294</v>
      </c>
      <c r="AY42" s="19">
        <v>74.7826086956522</v>
      </c>
      <c r="AZ42" s="19">
        <v>72.173913043478294</v>
      </c>
      <c r="BA42" s="19">
        <v>69.565217391304301</v>
      </c>
      <c r="BB42" s="19">
        <v>55.652173913043498</v>
      </c>
      <c r="BC42" s="19">
        <v>53.043478260869598</v>
      </c>
      <c r="BD42" s="19">
        <v>56.521739130434803</v>
      </c>
      <c r="BE42" s="19">
        <v>59.130434782608702</v>
      </c>
      <c r="BF42" s="19">
        <v>54.7826086956522</v>
      </c>
      <c r="BG42" s="19">
        <v>53.043478260869598</v>
      </c>
      <c r="BH42" s="19">
        <v>56.521739130434803</v>
      </c>
      <c r="BI42" s="19">
        <v>58.260869565217398</v>
      </c>
      <c r="BJ42" s="19">
        <v>60</v>
      </c>
      <c r="BK42" s="19">
        <v>55.652173913043498</v>
      </c>
      <c r="BL42" s="19">
        <v>53.043478260869598</v>
      </c>
      <c r="BM42" s="19">
        <v>52.173913043478301</v>
      </c>
      <c r="BN42" s="19">
        <v>53.043478260869598</v>
      </c>
      <c r="BO42" s="19">
        <v>50.434782608695599</v>
      </c>
      <c r="BP42" s="19">
        <v>54.7826086956522</v>
      </c>
    </row>
    <row r="43" spans="1:68" ht="14.25" customHeight="1">
      <c r="A43" s="18" t="s">
        <v>844</v>
      </c>
      <c r="B43" s="19">
        <v>60.869565217391298</v>
      </c>
      <c r="C43" s="19">
        <v>78.260869565217405</v>
      </c>
      <c r="D43" s="19">
        <v>72.173913043478294</v>
      </c>
      <c r="E43" s="19">
        <v>66.956521739130395</v>
      </c>
      <c r="F43" s="19">
        <v>69.565217391304301</v>
      </c>
      <c r="G43" s="19">
        <v>60</v>
      </c>
      <c r="H43" s="19">
        <v>50.434782608695599</v>
      </c>
      <c r="I43" s="19">
        <v>50.434782608695599</v>
      </c>
      <c r="J43" s="19">
        <v>54.7826086956522</v>
      </c>
      <c r="K43" s="19">
        <v>49.565217391304401</v>
      </c>
      <c r="L43" s="19">
        <v>50.434782608695599</v>
      </c>
      <c r="M43" s="19">
        <v>52.173913043478301</v>
      </c>
      <c r="N43" s="19">
        <v>53.913043478260903</v>
      </c>
      <c r="O43" s="19">
        <v>52.173913043478301</v>
      </c>
      <c r="P43" s="19">
        <v>56.521739130434803</v>
      </c>
      <c r="Q43" s="19">
        <v>54.7826086956522</v>
      </c>
      <c r="R43" s="19">
        <v>46.956521739130402</v>
      </c>
      <c r="S43" s="19">
        <v>39.130434782608702</v>
      </c>
      <c r="T43" s="19">
        <v>57.3913043478261</v>
      </c>
      <c r="U43" s="19">
        <v>26.956521739130402</v>
      </c>
      <c r="V43" s="19">
        <v>60</v>
      </c>
      <c r="W43" s="19">
        <v>35.652173913043498</v>
      </c>
      <c r="X43" s="19">
        <v>62.6086956521739</v>
      </c>
      <c r="Y43" s="19">
        <v>60.869565217391298</v>
      </c>
      <c r="Z43" s="19">
        <v>37.3913043478261</v>
      </c>
      <c r="AA43" s="19">
        <v>62.6086956521739</v>
      </c>
      <c r="AB43" s="19">
        <v>38.260869565217398</v>
      </c>
      <c r="AC43" s="19">
        <v>66.956521739130395</v>
      </c>
      <c r="AD43" s="19">
        <v>67.826086956521706</v>
      </c>
      <c r="AE43" s="19">
        <v>61.739130434782602</v>
      </c>
      <c r="AF43" s="19">
        <v>61.739130434782602</v>
      </c>
      <c r="AG43" s="19">
        <v>60</v>
      </c>
      <c r="AH43" s="19">
        <v>61.739130434782602</v>
      </c>
      <c r="AI43" s="19">
        <v>51.304347826087003</v>
      </c>
      <c r="AJ43" s="19">
        <v>55.652173913043498</v>
      </c>
      <c r="AK43" s="19">
        <v>50.434782608695599</v>
      </c>
      <c r="AL43" s="19">
        <v>53.913043478260903</v>
      </c>
      <c r="AM43" s="19">
        <v>74.7826086956522</v>
      </c>
      <c r="AN43" s="19">
        <v>75.652173913043498</v>
      </c>
      <c r="AO43" s="19">
        <v>73.913043478260903</v>
      </c>
      <c r="AP43" s="19">
        <v>73.043478260869605</v>
      </c>
      <c r="AQ43" s="19">
        <v>100</v>
      </c>
      <c r="AR43" s="19">
        <v>72.173913043478294</v>
      </c>
      <c r="AS43" s="19">
        <v>77.391304347826093</v>
      </c>
      <c r="AT43" s="19">
        <v>70.434782608695699</v>
      </c>
      <c r="AU43" s="19">
        <v>72.173913043478294</v>
      </c>
      <c r="AV43" s="19">
        <v>72.173913043478294</v>
      </c>
      <c r="AW43" s="19">
        <v>77.391304347826093</v>
      </c>
      <c r="AX43" s="19">
        <v>72.173913043478294</v>
      </c>
      <c r="AY43" s="19">
        <v>74.7826086956522</v>
      </c>
      <c r="AZ43" s="19">
        <v>76.521739130434796</v>
      </c>
      <c r="BA43" s="19">
        <v>73.913043478260903</v>
      </c>
      <c r="BB43" s="19">
        <v>51.304347826087003</v>
      </c>
      <c r="BC43" s="19">
        <v>52.173913043478301</v>
      </c>
      <c r="BD43" s="19">
        <v>54.7826086956522</v>
      </c>
      <c r="BE43" s="19">
        <v>56.521739130434803</v>
      </c>
      <c r="BF43" s="19">
        <v>52.173913043478301</v>
      </c>
      <c r="BG43" s="19">
        <v>49.565217391304401</v>
      </c>
      <c r="BH43" s="19">
        <v>54.7826086956522</v>
      </c>
      <c r="BI43" s="19">
        <v>54.7826086956522</v>
      </c>
      <c r="BJ43" s="19">
        <v>53.913043478260903</v>
      </c>
      <c r="BK43" s="19">
        <v>53.043478260869598</v>
      </c>
      <c r="BL43" s="19">
        <v>51.304347826087003</v>
      </c>
      <c r="BM43" s="19">
        <v>46.956521739130402</v>
      </c>
      <c r="BN43" s="19">
        <v>49.565217391304401</v>
      </c>
      <c r="BO43" s="19">
        <v>48.695652173912997</v>
      </c>
      <c r="BP43" s="19">
        <v>52.173913043478301</v>
      </c>
    </row>
    <row r="44" spans="1:68" ht="14.25" customHeight="1">
      <c r="A44" s="18" t="s">
        <v>845</v>
      </c>
      <c r="B44" s="19">
        <v>59.130434782608702</v>
      </c>
      <c r="C44" s="19">
        <v>73.913043478260903</v>
      </c>
      <c r="D44" s="19">
        <v>66.956521739130395</v>
      </c>
      <c r="E44" s="19">
        <v>66.956521739130395</v>
      </c>
      <c r="F44" s="19">
        <v>67.826086956521706</v>
      </c>
      <c r="G44" s="19">
        <v>60</v>
      </c>
      <c r="H44" s="19">
        <v>52.173913043478301</v>
      </c>
      <c r="I44" s="19">
        <v>51.304347826087003</v>
      </c>
      <c r="J44" s="19">
        <v>53.913043478260903</v>
      </c>
      <c r="K44" s="19">
        <v>52.173913043478301</v>
      </c>
      <c r="L44" s="19">
        <v>55.652173913043498</v>
      </c>
      <c r="M44" s="19">
        <v>48.695652173912997</v>
      </c>
      <c r="N44" s="19">
        <v>54.7826086956522</v>
      </c>
      <c r="O44" s="19">
        <v>55.652173913043498</v>
      </c>
      <c r="P44" s="19">
        <v>58.260869565217398</v>
      </c>
      <c r="Q44" s="19">
        <v>53.913043478260903</v>
      </c>
      <c r="R44" s="19">
        <v>46.956521739130402</v>
      </c>
      <c r="S44" s="19">
        <v>39.130434782608702</v>
      </c>
      <c r="T44" s="19">
        <v>62.6086956521739</v>
      </c>
      <c r="U44" s="19">
        <v>23.478260869565201</v>
      </c>
      <c r="V44" s="19">
        <v>56.521739130434803</v>
      </c>
      <c r="W44" s="19">
        <v>39.130434782608702</v>
      </c>
      <c r="X44" s="19">
        <v>63.478260869565197</v>
      </c>
      <c r="Y44" s="19">
        <v>60</v>
      </c>
      <c r="Z44" s="19">
        <v>39.130434782608702</v>
      </c>
      <c r="AA44" s="19">
        <v>63.478260869565197</v>
      </c>
      <c r="AB44" s="19">
        <v>35.652173913043498</v>
      </c>
      <c r="AC44" s="19">
        <v>65.2173913043478</v>
      </c>
      <c r="AD44" s="19">
        <v>66.956521739130395</v>
      </c>
      <c r="AE44" s="19">
        <v>62.6086956521739</v>
      </c>
      <c r="AF44" s="19">
        <v>59.130434782608702</v>
      </c>
      <c r="AG44" s="19">
        <v>58.260869565217398</v>
      </c>
      <c r="AH44" s="19">
        <v>61.739130434782602</v>
      </c>
      <c r="AI44" s="19">
        <v>53.043478260869598</v>
      </c>
      <c r="AJ44" s="19">
        <v>54.7826086956522</v>
      </c>
      <c r="AK44" s="19">
        <v>53.043478260869598</v>
      </c>
      <c r="AL44" s="19">
        <v>50.434782608695599</v>
      </c>
      <c r="AM44" s="19">
        <v>74.7826086956522</v>
      </c>
      <c r="AN44" s="19">
        <v>76.521739130434796</v>
      </c>
      <c r="AO44" s="19">
        <v>77.391304347826093</v>
      </c>
      <c r="AP44" s="19">
        <v>75.652173913043498</v>
      </c>
      <c r="AQ44" s="19">
        <v>72.173913043478294</v>
      </c>
      <c r="AR44" s="19">
        <v>100</v>
      </c>
      <c r="AS44" s="19">
        <v>74.7826086956522</v>
      </c>
      <c r="AT44" s="19">
        <v>72.173913043478294</v>
      </c>
      <c r="AU44" s="19">
        <v>76.521739130434796</v>
      </c>
      <c r="AV44" s="19">
        <v>71.304347826086996</v>
      </c>
      <c r="AW44" s="19">
        <v>75.652173913043498</v>
      </c>
      <c r="AX44" s="19">
        <v>70.434782608695699</v>
      </c>
      <c r="AY44" s="19">
        <v>75.652173913043498</v>
      </c>
      <c r="AZ44" s="19">
        <v>69.565217391304301</v>
      </c>
      <c r="BA44" s="19">
        <v>73.913043478260903</v>
      </c>
      <c r="BB44" s="19">
        <v>53.043478260869598</v>
      </c>
      <c r="BC44" s="19">
        <v>54.7826086956522</v>
      </c>
      <c r="BD44" s="19">
        <v>58.260869565217398</v>
      </c>
      <c r="BE44" s="19">
        <v>51.304347826087003</v>
      </c>
      <c r="BF44" s="19">
        <v>52.173913043478301</v>
      </c>
      <c r="BG44" s="19">
        <v>51.304347826087003</v>
      </c>
      <c r="BH44" s="19">
        <v>57.3913043478261</v>
      </c>
      <c r="BI44" s="19">
        <v>53.913043478260903</v>
      </c>
      <c r="BJ44" s="19">
        <v>53.043478260869598</v>
      </c>
      <c r="BK44" s="19">
        <v>54.7826086956522</v>
      </c>
      <c r="BL44" s="19">
        <v>53.913043478260903</v>
      </c>
      <c r="BM44" s="19">
        <v>48.695652173912997</v>
      </c>
      <c r="BN44" s="19">
        <v>53.043478260869598</v>
      </c>
      <c r="BO44" s="19">
        <v>50.434782608695599</v>
      </c>
      <c r="BP44" s="19">
        <v>52.173913043478301</v>
      </c>
    </row>
    <row r="45" spans="1:68" ht="14.25" customHeight="1">
      <c r="A45" s="18" t="s">
        <v>846</v>
      </c>
      <c r="B45" s="19">
        <v>66.956521739130395</v>
      </c>
      <c r="C45" s="19">
        <v>76.521739130434796</v>
      </c>
      <c r="D45" s="19">
        <v>73.043478260869605</v>
      </c>
      <c r="E45" s="19">
        <v>66.956521739130395</v>
      </c>
      <c r="F45" s="19">
        <v>72.173913043478294</v>
      </c>
      <c r="G45" s="19">
        <v>64.347826086956502</v>
      </c>
      <c r="H45" s="19">
        <v>55.652173913043498</v>
      </c>
      <c r="I45" s="19">
        <v>55.652173913043498</v>
      </c>
      <c r="J45" s="19">
        <v>59.130434782608702</v>
      </c>
      <c r="K45" s="19">
        <v>52.173913043478301</v>
      </c>
      <c r="L45" s="19">
        <v>56.521739130434803</v>
      </c>
      <c r="M45" s="19">
        <v>53.913043478260903</v>
      </c>
      <c r="N45" s="19">
        <v>56.521739130434803</v>
      </c>
      <c r="O45" s="19">
        <v>54.7826086956522</v>
      </c>
      <c r="P45" s="19">
        <v>59.130434782608702</v>
      </c>
      <c r="Q45" s="19">
        <v>51.304347826087003</v>
      </c>
      <c r="R45" s="19">
        <v>48.695652173912997</v>
      </c>
      <c r="S45" s="19">
        <v>36.521739130434803</v>
      </c>
      <c r="T45" s="19">
        <v>59.130434782608702</v>
      </c>
      <c r="U45" s="19">
        <v>26.086956521739101</v>
      </c>
      <c r="V45" s="19">
        <v>59.130434782608702</v>
      </c>
      <c r="W45" s="19">
        <v>33.913043478260903</v>
      </c>
      <c r="X45" s="19">
        <v>61.739130434782602</v>
      </c>
      <c r="Y45" s="19">
        <v>57.3913043478261</v>
      </c>
      <c r="Z45" s="19">
        <v>36.521739130434803</v>
      </c>
      <c r="AA45" s="19">
        <v>62.6086956521739</v>
      </c>
      <c r="AB45" s="19">
        <v>35.652173913043498</v>
      </c>
      <c r="AC45" s="19">
        <v>66.956521739130395</v>
      </c>
      <c r="AD45" s="19">
        <v>66.956521739130395</v>
      </c>
      <c r="AE45" s="19">
        <v>59.130434782608702</v>
      </c>
      <c r="AF45" s="19">
        <v>60.869565217391298</v>
      </c>
      <c r="AG45" s="19">
        <v>60</v>
      </c>
      <c r="AH45" s="19">
        <v>66.086956521739097</v>
      </c>
      <c r="AI45" s="19">
        <v>56.521739130434803</v>
      </c>
      <c r="AJ45" s="19">
        <v>60</v>
      </c>
      <c r="AK45" s="19">
        <v>53.043478260869598</v>
      </c>
      <c r="AL45" s="19">
        <v>55.652173913043498</v>
      </c>
      <c r="AM45" s="19">
        <v>73.913043478260903</v>
      </c>
      <c r="AN45" s="19">
        <v>75.652173913043498</v>
      </c>
      <c r="AO45" s="19">
        <v>73.913043478260903</v>
      </c>
      <c r="AP45" s="19">
        <v>72.173913043478294</v>
      </c>
      <c r="AQ45" s="19">
        <v>77.391304347826093</v>
      </c>
      <c r="AR45" s="19">
        <v>74.7826086956522</v>
      </c>
      <c r="AS45" s="19">
        <v>100</v>
      </c>
      <c r="AT45" s="19">
        <v>67.826086956521706</v>
      </c>
      <c r="AU45" s="19">
        <v>73.913043478260903</v>
      </c>
      <c r="AV45" s="19">
        <v>73.913043478260903</v>
      </c>
      <c r="AW45" s="19">
        <v>78.260869565217405</v>
      </c>
      <c r="AX45" s="19">
        <v>73.043478260869605</v>
      </c>
      <c r="AY45" s="19">
        <v>73.043478260869605</v>
      </c>
      <c r="AZ45" s="19">
        <v>73.913043478260903</v>
      </c>
      <c r="BA45" s="19">
        <v>71.304347826086996</v>
      </c>
      <c r="BB45" s="19">
        <v>55.652173913043498</v>
      </c>
      <c r="BC45" s="19">
        <v>53.043478260869598</v>
      </c>
      <c r="BD45" s="19">
        <v>55.652173913043498</v>
      </c>
      <c r="BE45" s="19">
        <v>57.3913043478261</v>
      </c>
      <c r="BF45" s="19">
        <v>53.043478260869598</v>
      </c>
      <c r="BG45" s="19">
        <v>55.652173913043498</v>
      </c>
      <c r="BH45" s="19">
        <v>56.521739130434803</v>
      </c>
      <c r="BI45" s="19">
        <v>56.521739130434803</v>
      </c>
      <c r="BJ45" s="19">
        <v>55.652173913043498</v>
      </c>
      <c r="BK45" s="19">
        <v>56.521739130434803</v>
      </c>
      <c r="BL45" s="19">
        <v>54.7826086956522</v>
      </c>
      <c r="BM45" s="19">
        <v>52.173913043478301</v>
      </c>
      <c r="BN45" s="19">
        <v>53.913043478260903</v>
      </c>
      <c r="BO45" s="19">
        <v>51.304347826087003</v>
      </c>
      <c r="BP45" s="19">
        <v>57.3913043478261</v>
      </c>
    </row>
    <row r="46" spans="1:68" ht="14.25" customHeight="1">
      <c r="A46" s="18" t="s">
        <v>847</v>
      </c>
      <c r="B46" s="19">
        <v>56.521739130434803</v>
      </c>
      <c r="C46" s="19">
        <v>73.043478260869605</v>
      </c>
      <c r="D46" s="19">
        <v>71.304347826086996</v>
      </c>
      <c r="E46" s="19">
        <v>66.956521739130395</v>
      </c>
      <c r="F46" s="19">
        <v>63.478260869565197</v>
      </c>
      <c r="G46" s="19">
        <v>57.3913043478261</v>
      </c>
      <c r="H46" s="19">
        <v>51.304347826087003</v>
      </c>
      <c r="I46" s="19">
        <v>49.565217391304401</v>
      </c>
      <c r="J46" s="19">
        <v>53.043478260869598</v>
      </c>
      <c r="K46" s="19">
        <v>48.695652173912997</v>
      </c>
      <c r="L46" s="19">
        <v>48.695652173912997</v>
      </c>
      <c r="M46" s="19">
        <v>46.086956521739097</v>
      </c>
      <c r="N46" s="19">
        <v>48.695652173912997</v>
      </c>
      <c r="O46" s="19">
        <v>48.695652173912997</v>
      </c>
      <c r="P46" s="19">
        <v>50.434782608695599</v>
      </c>
      <c r="Q46" s="19">
        <v>52.173913043478301</v>
      </c>
      <c r="R46" s="19">
        <v>46.086956521739097</v>
      </c>
      <c r="S46" s="19">
        <v>39.130434782608702</v>
      </c>
      <c r="T46" s="19">
        <v>60.869565217391298</v>
      </c>
      <c r="U46" s="19">
        <v>25.2173913043478</v>
      </c>
      <c r="V46" s="19">
        <v>54.7826086956522</v>
      </c>
      <c r="W46" s="19">
        <v>39.130434782608702</v>
      </c>
      <c r="X46" s="19">
        <v>55.652173913043498</v>
      </c>
      <c r="Y46" s="19">
        <v>60</v>
      </c>
      <c r="Z46" s="19">
        <v>40</v>
      </c>
      <c r="AA46" s="19">
        <v>55.652173913043498</v>
      </c>
      <c r="AB46" s="19">
        <v>39.130434782608702</v>
      </c>
      <c r="AC46" s="19">
        <v>62.6086956521739</v>
      </c>
      <c r="AD46" s="19">
        <v>65.2173913043478</v>
      </c>
      <c r="AE46" s="19">
        <v>55.652173913043498</v>
      </c>
      <c r="AF46" s="19">
        <v>59.130434782608702</v>
      </c>
      <c r="AG46" s="19">
        <v>56.521739130434803</v>
      </c>
      <c r="AH46" s="19">
        <v>59.130434782608702</v>
      </c>
      <c r="AI46" s="19">
        <v>52.173913043478301</v>
      </c>
      <c r="AJ46" s="19">
        <v>53.913043478260903</v>
      </c>
      <c r="AK46" s="19">
        <v>49.565217391304401</v>
      </c>
      <c r="AL46" s="19">
        <v>47.826086956521699</v>
      </c>
      <c r="AM46" s="19">
        <v>69.565217391304301</v>
      </c>
      <c r="AN46" s="19">
        <v>66.086956521739097</v>
      </c>
      <c r="AO46" s="19">
        <v>69.565217391304301</v>
      </c>
      <c r="AP46" s="19">
        <v>70.434782608695699</v>
      </c>
      <c r="AQ46" s="19">
        <v>70.434782608695699</v>
      </c>
      <c r="AR46" s="19">
        <v>72.173913043478294</v>
      </c>
      <c r="AS46" s="19">
        <v>67.826086956521706</v>
      </c>
      <c r="AT46" s="19">
        <v>100</v>
      </c>
      <c r="AU46" s="19">
        <v>71.304347826086996</v>
      </c>
      <c r="AV46" s="19">
        <v>73.043478260869605</v>
      </c>
      <c r="AW46" s="19">
        <v>68.695652173913004</v>
      </c>
      <c r="AX46" s="19">
        <v>69.565217391304301</v>
      </c>
      <c r="AY46" s="19">
        <v>67.826086956521706</v>
      </c>
      <c r="AZ46" s="19">
        <v>72.173913043478294</v>
      </c>
      <c r="BA46" s="19">
        <v>67.826086956521706</v>
      </c>
      <c r="BB46" s="19">
        <v>50.434782608695599</v>
      </c>
      <c r="BC46" s="19">
        <v>49.565217391304401</v>
      </c>
      <c r="BD46" s="19">
        <v>60</v>
      </c>
      <c r="BE46" s="19">
        <v>54.7826086956522</v>
      </c>
      <c r="BF46" s="19">
        <v>47.826086956521699</v>
      </c>
      <c r="BG46" s="19">
        <v>50.434782608695599</v>
      </c>
      <c r="BH46" s="19">
        <v>56.521739130434803</v>
      </c>
      <c r="BI46" s="19">
        <v>51.304347826087003</v>
      </c>
      <c r="BJ46" s="19">
        <v>55.652173913043498</v>
      </c>
      <c r="BK46" s="19">
        <v>51.304347826087003</v>
      </c>
      <c r="BL46" s="19">
        <v>51.304347826087003</v>
      </c>
      <c r="BM46" s="19">
        <v>51.304347826087003</v>
      </c>
      <c r="BN46" s="19">
        <v>51.304347826087003</v>
      </c>
      <c r="BO46" s="19">
        <v>52.173913043478301</v>
      </c>
      <c r="BP46" s="19">
        <v>50.434782608695599</v>
      </c>
    </row>
    <row r="47" spans="1:68" ht="14.25" customHeight="1">
      <c r="A47" s="18" t="s">
        <v>848</v>
      </c>
      <c r="B47" s="19">
        <v>64.347826086956502</v>
      </c>
      <c r="C47" s="19">
        <v>78.260869565217405</v>
      </c>
      <c r="D47" s="19">
        <v>72.173913043478294</v>
      </c>
      <c r="E47" s="19">
        <v>71.304347826086996</v>
      </c>
      <c r="F47" s="19">
        <v>68.695652173913004</v>
      </c>
      <c r="G47" s="19">
        <v>61.739130434782602</v>
      </c>
      <c r="H47" s="19">
        <v>53.043478260869598</v>
      </c>
      <c r="I47" s="19">
        <v>53.043478260869598</v>
      </c>
      <c r="J47" s="19">
        <v>60.869565217391298</v>
      </c>
      <c r="K47" s="19">
        <v>53.043478260869598</v>
      </c>
      <c r="L47" s="19">
        <v>54.7826086956522</v>
      </c>
      <c r="M47" s="19">
        <v>48.695652173912997</v>
      </c>
      <c r="N47" s="19">
        <v>55.652173913043498</v>
      </c>
      <c r="O47" s="19">
        <v>58.260869565217398</v>
      </c>
      <c r="P47" s="19">
        <v>59.130434782608702</v>
      </c>
      <c r="Q47" s="19">
        <v>56.521739130434803</v>
      </c>
      <c r="R47" s="19">
        <v>48.695652173912997</v>
      </c>
      <c r="S47" s="19">
        <v>38.260869565217398</v>
      </c>
      <c r="T47" s="19">
        <v>63.478260869565197</v>
      </c>
      <c r="U47" s="19">
        <v>27.826086956521699</v>
      </c>
      <c r="V47" s="19">
        <v>61.739130434782602</v>
      </c>
      <c r="W47" s="19">
        <v>36.521739130434803</v>
      </c>
      <c r="X47" s="19">
        <v>64.347826086956502</v>
      </c>
      <c r="Y47" s="19">
        <v>58.260869565217398</v>
      </c>
      <c r="Z47" s="19">
        <v>37.3913043478261</v>
      </c>
      <c r="AA47" s="19">
        <v>63.478260869565197</v>
      </c>
      <c r="AB47" s="19">
        <v>38.260869565217398</v>
      </c>
      <c r="AC47" s="19">
        <v>65.2173913043478</v>
      </c>
      <c r="AD47" s="19">
        <v>69.565217391304301</v>
      </c>
      <c r="AE47" s="19">
        <v>61.739130434782602</v>
      </c>
      <c r="AF47" s="19">
        <v>63.478260869565197</v>
      </c>
      <c r="AG47" s="19">
        <v>60</v>
      </c>
      <c r="AH47" s="19">
        <v>63.478260869565197</v>
      </c>
      <c r="AI47" s="19">
        <v>53.913043478260903</v>
      </c>
      <c r="AJ47" s="19">
        <v>61.739130434782602</v>
      </c>
      <c r="AK47" s="19">
        <v>53.913043478260903</v>
      </c>
      <c r="AL47" s="19">
        <v>50.434782608695599</v>
      </c>
      <c r="AM47" s="19">
        <v>75.652173913043498</v>
      </c>
      <c r="AN47" s="19">
        <v>78.260869565217405</v>
      </c>
      <c r="AO47" s="19">
        <v>76.521739130434796</v>
      </c>
      <c r="AP47" s="19">
        <v>80.869565217391298</v>
      </c>
      <c r="AQ47" s="19">
        <v>72.173913043478294</v>
      </c>
      <c r="AR47" s="19">
        <v>76.521739130434796</v>
      </c>
      <c r="AS47" s="19">
        <v>73.913043478260903</v>
      </c>
      <c r="AT47" s="19">
        <v>71.304347826086996</v>
      </c>
      <c r="AU47" s="19">
        <v>100</v>
      </c>
      <c r="AV47" s="19">
        <v>75.652173913043498</v>
      </c>
      <c r="AW47" s="19">
        <v>76.521739130434796</v>
      </c>
      <c r="AX47" s="19">
        <v>74.7826086956522</v>
      </c>
      <c r="AY47" s="19">
        <v>74.7826086956522</v>
      </c>
      <c r="AZ47" s="19">
        <v>79.130434782608702</v>
      </c>
      <c r="BA47" s="19">
        <v>67.826086956521706</v>
      </c>
      <c r="BB47" s="19">
        <v>55.652173913043498</v>
      </c>
      <c r="BC47" s="19">
        <v>52.173913043478301</v>
      </c>
      <c r="BD47" s="19">
        <v>56.521739130434803</v>
      </c>
      <c r="BE47" s="19">
        <v>54.7826086956522</v>
      </c>
      <c r="BF47" s="19">
        <v>54.7826086956522</v>
      </c>
      <c r="BG47" s="19">
        <v>56.521739130434803</v>
      </c>
      <c r="BH47" s="19">
        <v>56.521739130434803</v>
      </c>
      <c r="BI47" s="19">
        <v>58.260869565217398</v>
      </c>
      <c r="BJ47" s="19">
        <v>56.521739130434803</v>
      </c>
      <c r="BK47" s="19">
        <v>54.7826086956522</v>
      </c>
      <c r="BL47" s="19">
        <v>53.913043478260903</v>
      </c>
      <c r="BM47" s="19">
        <v>50.434782608695599</v>
      </c>
      <c r="BN47" s="19">
        <v>53.043478260869598</v>
      </c>
      <c r="BO47" s="19">
        <v>50.434782608695599</v>
      </c>
      <c r="BP47" s="19">
        <v>56.521739130434803</v>
      </c>
    </row>
    <row r="48" spans="1:68" ht="14.25" customHeight="1">
      <c r="A48" s="18" t="s">
        <v>849</v>
      </c>
      <c r="B48" s="19">
        <v>61.739130434782602</v>
      </c>
      <c r="C48" s="19">
        <v>74.7826086956522</v>
      </c>
      <c r="D48" s="19">
        <v>68.695652173913004</v>
      </c>
      <c r="E48" s="19">
        <v>68.695652173913004</v>
      </c>
      <c r="F48" s="19">
        <v>68.695652173913004</v>
      </c>
      <c r="G48" s="19">
        <v>57.3913043478261</v>
      </c>
      <c r="H48" s="19">
        <v>52.173913043478301</v>
      </c>
      <c r="I48" s="19">
        <v>52.173913043478301</v>
      </c>
      <c r="J48" s="19">
        <v>54.7826086956522</v>
      </c>
      <c r="K48" s="19">
        <v>53.043478260869598</v>
      </c>
      <c r="L48" s="19">
        <v>53.043478260869598</v>
      </c>
      <c r="M48" s="19">
        <v>48.695652173912997</v>
      </c>
      <c r="N48" s="19">
        <v>52.173913043478301</v>
      </c>
      <c r="O48" s="19">
        <v>53.913043478260903</v>
      </c>
      <c r="P48" s="19">
        <v>53.043478260869598</v>
      </c>
      <c r="Q48" s="19">
        <v>61.739130434782602</v>
      </c>
      <c r="R48" s="19">
        <v>49.565217391304401</v>
      </c>
      <c r="S48" s="19">
        <v>37.3913043478261</v>
      </c>
      <c r="T48" s="19">
        <v>58.260869565217398</v>
      </c>
      <c r="U48" s="19">
        <v>27.826086956521699</v>
      </c>
      <c r="V48" s="19">
        <v>59.130434782608702</v>
      </c>
      <c r="W48" s="19">
        <v>40</v>
      </c>
      <c r="X48" s="19">
        <v>58.260869565217398</v>
      </c>
      <c r="Y48" s="19">
        <v>56.521739130434803</v>
      </c>
      <c r="Z48" s="19">
        <v>35.652173913043498</v>
      </c>
      <c r="AA48" s="19">
        <v>59.130434782608702</v>
      </c>
      <c r="AB48" s="19">
        <v>33.913043478260903</v>
      </c>
      <c r="AC48" s="19">
        <v>67.826086956521706</v>
      </c>
      <c r="AD48" s="19">
        <v>60.869565217391298</v>
      </c>
      <c r="AE48" s="19">
        <v>60</v>
      </c>
      <c r="AF48" s="19">
        <v>60.869565217391298</v>
      </c>
      <c r="AG48" s="19">
        <v>58.260869565217398</v>
      </c>
      <c r="AH48" s="19">
        <v>59.130434782608702</v>
      </c>
      <c r="AI48" s="19">
        <v>53.043478260869598</v>
      </c>
      <c r="AJ48" s="19">
        <v>55.652173913043498</v>
      </c>
      <c r="AK48" s="19">
        <v>53.913043478260903</v>
      </c>
      <c r="AL48" s="19">
        <v>50.434782608695599</v>
      </c>
      <c r="AM48" s="19">
        <v>72.173913043478294</v>
      </c>
      <c r="AN48" s="19">
        <v>73.043478260869605</v>
      </c>
      <c r="AO48" s="19">
        <v>74.7826086956522</v>
      </c>
      <c r="AP48" s="19">
        <v>78.260869565217405</v>
      </c>
      <c r="AQ48" s="19">
        <v>72.173913043478294</v>
      </c>
      <c r="AR48" s="19">
        <v>71.304347826086996</v>
      </c>
      <c r="AS48" s="19">
        <v>73.913043478260903</v>
      </c>
      <c r="AT48" s="19">
        <v>73.043478260869605</v>
      </c>
      <c r="AU48" s="19">
        <v>75.652173913043498</v>
      </c>
      <c r="AV48" s="19">
        <v>100</v>
      </c>
      <c r="AW48" s="19">
        <v>76.521739130434796</v>
      </c>
      <c r="AX48" s="19">
        <v>70.434782608695699</v>
      </c>
      <c r="AY48" s="19">
        <v>73.043478260869605</v>
      </c>
      <c r="AZ48" s="19">
        <v>73.043478260869605</v>
      </c>
      <c r="BA48" s="19">
        <v>67.826086956521706</v>
      </c>
      <c r="BB48" s="19">
        <v>53.043478260869598</v>
      </c>
      <c r="BC48" s="19">
        <v>51.304347826087003</v>
      </c>
      <c r="BD48" s="19">
        <v>58.260869565217398</v>
      </c>
      <c r="BE48" s="19">
        <v>57.3913043478261</v>
      </c>
      <c r="BF48" s="19">
        <v>50.434782608695599</v>
      </c>
      <c r="BG48" s="19">
        <v>54.7826086956522</v>
      </c>
      <c r="BH48" s="19">
        <v>57.3913043478261</v>
      </c>
      <c r="BI48" s="19">
        <v>60</v>
      </c>
      <c r="BJ48" s="19">
        <v>56.521739130434803</v>
      </c>
      <c r="BK48" s="19">
        <v>53.043478260869598</v>
      </c>
      <c r="BL48" s="19">
        <v>48.695652173912997</v>
      </c>
      <c r="BM48" s="19">
        <v>50.434782608695599</v>
      </c>
      <c r="BN48" s="19">
        <v>53.043478260869598</v>
      </c>
      <c r="BO48" s="19">
        <v>53.043478260869598</v>
      </c>
      <c r="BP48" s="19">
        <v>53.913043478260903</v>
      </c>
    </row>
    <row r="49" spans="1:68" ht="14.25" customHeight="1">
      <c r="A49" s="18" t="s">
        <v>850</v>
      </c>
      <c r="B49" s="19">
        <v>64.347826086956502</v>
      </c>
      <c r="C49" s="19">
        <v>78.260869565217405</v>
      </c>
      <c r="D49" s="19">
        <v>74.7826086956522</v>
      </c>
      <c r="E49" s="19">
        <v>70.434782608695699</v>
      </c>
      <c r="F49" s="19">
        <v>70.434782608695699</v>
      </c>
      <c r="G49" s="19">
        <v>57.3913043478261</v>
      </c>
      <c r="H49" s="19">
        <v>51.304347826087003</v>
      </c>
      <c r="I49" s="19">
        <v>53.913043478260903</v>
      </c>
      <c r="J49" s="19">
        <v>56.521739130434803</v>
      </c>
      <c r="K49" s="19">
        <v>53.043478260869598</v>
      </c>
      <c r="L49" s="19">
        <v>57.3913043478261</v>
      </c>
      <c r="M49" s="19">
        <v>52.173913043478301</v>
      </c>
      <c r="N49" s="19">
        <v>58.260869565217398</v>
      </c>
      <c r="O49" s="19">
        <v>56.521739130434803</v>
      </c>
      <c r="P49" s="19">
        <v>60</v>
      </c>
      <c r="Q49" s="19">
        <v>57.3913043478261</v>
      </c>
      <c r="R49" s="19">
        <v>48.695652173912997</v>
      </c>
      <c r="S49" s="19">
        <v>40</v>
      </c>
      <c r="T49" s="19">
        <v>60</v>
      </c>
      <c r="U49" s="19">
        <v>26.086956521739101</v>
      </c>
      <c r="V49" s="19">
        <v>62.6086956521739</v>
      </c>
      <c r="W49" s="19">
        <v>37.3913043478261</v>
      </c>
      <c r="X49" s="19">
        <v>66.956521739130395</v>
      </c>
      <c r="Y49" s="19">
        <v>57.3913043478261</v>
      </c>
      <c r="Z49" s="19">
        <v>38.260869565217398</v>
      </c>
      <c r="AA49" s="19">
        <v>59.130434782608702</v>
      </c>
      <c r="AB49" s="19">
        <v>39.130434782608702</v>
      </c>
      <c r="AC49" s="19">
        <v>67.826086956521706</v>
      </c>
      <c r="AD49" s="19">
        <v>71.304347826086996</v>
      </c>
      <c r="AE49" s="19">
        <v>66.086956521739097</v>
      </c>
      <c r="AF49" s="19">
        <v>62.6086956521739</v>
      </c>
      <c r="AG49" s="19">
        <v>59.130434782608702</v>
      </c>
      <c r="AH49" s="19">
        <v>59.130434782608702</v>
      </c>
      <c r="AI49" s="19">
        <v>52.173913043478301</v>
      </c>
      <c r="AJ49" s="19">
        <v>57.3913043478261</v>
      </c>
      <c r="AK49" s="19">
        <v>53.913043478260903</v>
      </c>
      <c r="AL49" s="19">
        <v>53.913043478260903</v>
      </c>
      <c r="AM49" s="19">
        <v>74.7826086956522</v>
      </c>
      <c r="AN49" s="19">
        <v>78.260869565217405</v>
      </c>
      <c r="AO49" s="19">
        <v>73.043478260869605</v>
      </c>
      <c r="AP49" s="19">
        <v>75.652173913043498</v>
      </c>
      <c r="AQ49" s="19">
        <v>77.391304347826093</v>
      </c>
      <c r="AR49" s="19">
        <v>75.652173913043498</v>
      </c>
      <c r="AS49" s="19">
        <v>78.260869565217405</v>
      </c>
      <c r="AT49" s="19">
        <v>68.695652173913004</v>
      </c>
      <c r="AU49" s="19">
        <v>76.521739130434796</v>
      </c>
      <c r="AV49" s="19">
        <v>76.521739130434796</v>
      </c>
      <c r="AW49" s="19">
        <v>100</v>
      </c>
      <c r="AX49" s="19">
        <v>74.7826086956522</v>
      </c>
      <c r="AY49" s="19">
        <v>73.043478260869605</v>
      </c>
      <c r="AZ49" s="19">
        <v>72.173913043478294</v>
      </c>
      <c r="BA49" s="19">
        <v>67.826086956521706</v>
      </c>
      <c r="BB49" s="19">
        <v>58.260869565217398</v>
      </c>
      <c r="BC49" s="19">
        <v>53.913043478260903</v>
      </c>
      <c r="BD49" s="19">
        <v>60</v>
      </c>
      <c r="BE49" s="19">
        <v>59.130434782608702</v>
      </c>
      <c r="BF49" s="19">
        <v>53.913043478260903</v>
      </c>
      <c r="BG49" s="19">
        <v>53.913043478260903</v>
      </c>
      <c r="BH49" s="19">
        <v>54.7826086956522</v>
      </c>
      <c r="BI49" s="19">
        <v>60.869565217391298</v>
      </c>
      <c r="BJ49" s="19">
        <v>58.260869565217398</v>
      </c>
      <c r="BK49" s="19">
        <v>56.521739130434803</v>
      </c>
      <c r="BL49" s="19">
        <v>53.043478260869598</v>
      </c>
      <c r="BM49" s="19">
        <v>53.043478260869598</v>
      </c>
      <c r="BN49" s="19">
        <v>57.3913043478261</v>
      </c>
      <c r="BO49" s="19">
        <v>53.043478260869598</v>
      </c>
      <c r="BP49" s="19">
        <v>57.3913043478261</v>
      </c>
    </row>
    <row r="50" spans="1:68" ht="14.25" customHeight="1">
      <c r="A50" s="18" t="s">
        <v>851</v>
      </c>
      <c r="B50" s="19">
        <v>61.739130434782602</v>
      </c>
      <c r="C50" s="19">
        <v>72.173913043478294</v>
      </c>
      <c r="D50" s="19">
        <v>73.913043478260903</v>
      </c>
      <c r="E50" s="19">
        <v>65.2173913043478</v>
      </c>
      <c r="F50" s="19">
        <v>70.434782608695699</v>
      </c>
      <c r="G50" s="19">
        <v>58.260869565217398</v>
      </c>
      <c r="H50" s="19">
        <v>52.173913043478301</v>
      </c>
      <c r="I50" s="19">
        <v>53.043478260869598</v>
      </c>
      <c r="J50" s="19">
        <v>53.913043478260903</v>
      </c>
      <c r="K50" s="19">
        <v>53.043478260869598</v>
      </c>
      <c r="L50" s="19">
        <v>51.304347826087003</v>
      </c>
      <c r="M50" s="19">
        <v>49.565217391304401</v>
      </c>
      <c r="N50" s="19">
        <v>54.7826086956522</v>
      </c>
      <c r="O50" s="19">
        <v>55.652173913043498</v>
      </c>
      <c r="P50" s="19">
        <v>55.652173913043498</v>
      </c>
      <c r="Q50" s="19">
        <v>53.913043478260903</v>
      </c>
      <c r="R50" s="19">
        <v>51.304347826087003</v>
      </c>
      <c r="S50" s="19">
        <v>38.260869565217398</v>
      </c>
      <c r="T50" s="19">
        <v>61.739130434782602</v>
      </c>
      <c r="U50" s="19">
        <v>24.347826086956498</v>
      </c>
      <c r="V50" s="19">
        <v>57.3913043478261</v>
      </c>
      <c r="W50" s="19">
        <v>35.652173913043498</v>
      </c>
      <c r="X50" s="19">
        <v>60</v>
      </c>
      <c r="Y50" s="19">
        <v>56.521739130434803</v>
      </c>
      <c r="Z50" s="19">
        <v>35.652173913043498</v>
      </c>
      <c r="AA50" s="19">
        <v>54.7826086956522</v>
      </c>
      <c r="AB50" s="19">
        <v>33.043478260869598</v>
      </c>
      <c r="AC50" s="19">
        <v>66.086956521739097</v>
      </c>
      <c r="AD50" s="19">
        <v>70.434782608695699</v>
      </c>
      <c r="AE50" s="19">
        <v>59.130434782608702</v>
      </c>
      <c r="AF50" s="19">
        <v>60</v>
      </c>
      <c r="AG50" s="19">
        <v>57.3913043478261</v>
      </c>
      <c r="AH50" s="19">
        <v>59.130434782608702</v>
      </c>
      <c r="AI50" s="19">
        <v>53.043478260869598</v>
      </c>
      <c r="AJ50" s="19">
        <v>54.7826086956522</v>
      </c>
      <c r="AK50" s="19">
        <v>53.913043478260903</v>
      </c>
      <c r="AL50" s="19">
        <v>51.304347826087003</v>
      </c>
      <c r="AM50" s="19">
        <v>70.434782608695699</v>
      </c>
      <c r="AN50" s="19">
        <v>73.043478260869605</v>
      </c>
      <c r="AO50" s="19">
        <v>69.565217391304301</v>
      </c>
      <c r="AP50" s="19">
        <v>72.173913043478294</v>
      </c>
      <c r="AQ50" s="19">
        <v>72.173913043478294</v>
      </c>
      <c r="AR50" s="19">
        <v>70.434782608695699</v>
      </c>
      <c r="AS50" s="19">
        <v>73.043478260869605</v>
      </c>
      <c r="AT50" s="19">
        <v>69.565217391304301</v>
      </c>
      <c r="AU50" s="19">
        <v>74.7826086956522</v>
      </c>
      <c r="AV50" s="19">
        <v>70.434782608695699</v>
      </c>
      <c r="AW50" s="19">
        <v>74.7826086956522</v>
      </c>
      <c r="AX50" s="19">
        <v>100</v>
      </c>
      <c r="AY50" s="19">
        <v>74.7826086956522</v>
      </c>
      <c r="AZ50" s="19">
        <v>73.043478260869605</v>
      </c>
      <c r="BA50" s="19">
        <v>67.826086956521706</v>
      </c>
      <c r="BB50" s="19">
        <v>55.652173913043498</v>
      </c>
      <c r="BC50" s="19">
        <v>53.043478260869598</v>
      </c>
      <c r="BD50" s="19">
        <v>57.3913043478261</v>
      </c>
      <c r="BE50" s="19">
        <v>57.3913043478261</v>
      </c>
      <c r="BF50" s="19">
        <v>53.913043478260903</v>
      </c>
      <c r="BG50" s="19">
        <v>51.304347826087003</v>
      </c>
      <c r="BH50" s="19">
        <v>52.173913043478301</v>
      </c>
      <c r="BI50" s="19">
        <v>60.869565217391298</v>
      </c>
      <c r="BJ50" s="19">
        <v>59.130434782608702</v>
      </c>
      <c r="BK50" s="19">
        <v>53.913043478260903</v>
      </c>
      <c r="BL50" s="19">
        <v>51.304347826087003</v>
      </c>
      <c r="BM50" s="19">
        <v>49.565217391304401</v>
      </c>
      <c r="BN50" s="19">
        <v>52.173913043478301</v>
      </c>
      <c r="BO50" s="19">
        <v>50.434782608695599</v>
      </c>
      <c r="BP50" s="19">
        <v>57.3913043478261</v>
      </c>
    </row>
    <row r="51" spans="1:68" ht="14.25" customHeight="1">
      <c r="A51" s="18" t="s">
        <v>852</v>
      </c>
      <c r="B51" s="19">
        <v>59.130434782608702</v>
      </c>
      <c r="C51" s="19">
        <v>71.304347826086996</v>
      </c>
      <c r="D51" s="19">
        <v>73.043478260869605</v>
      </c>
      <c r="E51" s="19">
        <v>65.2173913043478</v>
      </c>
      <c r="F51" s="19">
        <v>68.695652173913004</v>
      </c>
      <c r="G51" s="19">
        <v>60.869565217391298</v>
      </c>
      <c r="H51" s="19">
        <v>53.043478260869598</v>
      </c>
      <c r="I51" s="19">
        <v>48.695652173912997</v>
      </c>
      <c r="J51" s="19">
        <v>60</v>
      </c>
      <c r="K51" s="19">
        <v>55.652173913043498</v>
      </c>
      <c r="L51" s="19">
        <v>54.7826086956522</v>
      </c>
      <c r="M51" s="19">
        <v>53.913043478260903</v>
      </c>
      <c r="N51" s="19">
        <v>49.565217391304401</v>
      </c>
      <c r="O51" s="19">
        <v>53.913043478260903</v>
      </c>
      <c r="P51" s="19">
        <v>56.521739130434803</v>
      </c>
      <c r="Q51" s="19">
        <v>52.173913043478301</v>
      </c>
      <c r="R51" s="19">
        <v>47.826086956521699</v>
      </c>
      <c r="S51" s="19">
        <v>40</v>
      </c>
      <c r="T51" s="19">
        <v>59.130434782608702</v>
      </c>
      <c r="U51" s="19">
        <v>23.478260869565201</v>
      </c>
      <c r="V51" s="19">
        <v>57.3913043478261</v>
      </c>
      <c r="W51" s="19">
        <v>35.652173913043498</v>
      </c>
      <c r="X51" s="19">
        <v>60.869565217391298</v>
      </c>
      <c r="Y51" s="19">
        <v>61.739130434782602</v>
      </c>
      <c r="Z51" s="19">
        <v>35.652173913043498</v>
      </c>
      <c r="AA51" s="19">
        <v>60</v>
      </c>
      <c r="AB51" s="19">
        <v>37.3913043478261</v>
      </c>
      <c r="AC51" s="19">
        <v>66.956521739130395</v>
      </c>
      <c r="AD51" s="19">
        <v>64.347826086956502</v>
      </c>
      <c r="AE51" s="19">
        <v>66.086956521739097</v>
      </c>
      <c r="AF51" s="19">
        <v>60.869565217391298</v>
      </c>
      <c r="AG51" s="19">
        <v>61.739130434782602</v>
      </c>
      <c r="AH51" s="19">
        <v>61.739130434782602</v>
      </c>
      <c r="AI51" s="19">
        <v>53.913043478260903</v>
      </c>
      <c r="AJ51" s="19">
        <v>60.869565217391298</v>
      </c>
      <c r="AK51" s="19">
        <v>56.521739130434803</v>
      </c>
      <c r="AL51" s="19">
        <v>55.652173913043498</v>
      </c>
      <c r="AM51" s="19">
        <v>73.913043478260903</v>
      </c>
      <c r="AN51" s="19">
        <v>70.434782608695699</v>
      </c>
      <c r="AO51" s="19">
        <v>75.652173913043498</v>
      </c>
      <c r="AP51" s="19">
        <v>74.7826086956522</v>
      </c>
      <c r="AQ51" s="19">
        <v>74.7826086956522</v>
      </c>
      <c r="AR51" s="19">
        <v>75.652173913043498</v>
      </c>
      <c r="AS51" s="19">
        <v>73.043478260869605</v>
      </c>
      <c r="AT51" s="19">
        <v>67.826086956521706</v>
      </c>
      <c r="AU51" s="19">
        <v>74.7826086956522</v>
      </c>
      <c r="AV51" s="19">
        <v>73.043478260869605</v>
      </c>
      <c r="AW51" s="19">
        <v>73.043478260869605</v>
      </c>
      <c r="AX51" s="19">
        <v>74.7826086956522</v>
      </c>
      <c r="AY51" s="19">
        <v>100</v>
      </c>
      <c r="AZ51" s="19">
        <v>68.695652173913004</v>
      </c>
      <c r="BA51" s="19">
        <v>70.434782608695699</v>
      </c>
      <c r="BB51" s="19">
        <v>55.652173913043498</v>
      </c>
      <c r="BC51" s="19">
        <v>49.565217391304401</v>
      </c>
      <c r="BD51" s="19">
        <v>54.7826086956522</v>
      </c>
      <c r="BE51" s="19">
        <v>53.913043478260903</v>
      </c>
      <c r="BF51" s="19">
        <v>48.695652173912997</v>
      </c>
      <c r="BG51" s="19">
        <v>53.043478260869598</v>
      </c>
      <c r="BH51" s="19">
        <v>52.173913043478301</v>
      </c>
      <c r="BI51" s="19">
        <v>51.304347826087003</v>
      </c>
      <c r="BJ51" s="19">
        <v>53.913043478260903</v>
      </c>
      <c r="BK51" s="19">
        <v>50.434782608695599</v>
      </c>
      <c r="BL51" s="19">
        <v>51.304347826087003</v>
      </c>
      <c r="BM51" s="19">
        <v>49.565217391304401</v>
      </c>
      <c r="BN51" s="19">
        <v>49.565217391304401</v>
      </c>
      <c r="BO51" s="19">
        <v>48.695652173912997</v>
      </c>
      <c r="BP51" s="19">
        <v>53.913043478260903</v>
      </c>
    </row>
    <row r="52" spans="1:68" ht="14.25" customHeight="1">
      <c r="A52" s="18" t="s">
        <v>853</v>
      </c>
      <c r="B52" s="19">
        <v>64.347826086956502</v>
      </c>
      <c r="C52" s="19">
        <v>73.913043478260903</v>
      </c>
      <c r="D52" s="19">
        <v>76.521739130434796</v>
      </c>
      <c r="E52" s="19">
        <v>66.956521739130395</v>
      </c>
      <c r="F52" s="19">
        <v>73.913043478260903</v>
      </c>
      <c r="G52" s="19">
        <v>60.869565217391298</v>
      </c>
      <c r="H52" s="19">
        <v>53.913043478260903</v>
      </c>
      <c r="I52" s="19">
        <v>53.043478260869598</v>
      </c>
      <c r="J52" s="19">
        <v>57.3913043478261</v>
      </c>
      <c r="K52" s="19">
        <v>51.304347826087003</v>
      </c>
      <c r="L52" s="19">
        <v>51.304347826087003</v>
      </c>
      <c r="M52" s="19">
        <v>52.173913043478301</v>
      </c>
      <c r="N52" s="19">
        <v>56.521739130434803</v>
      </c>
      <c r="O52" s="19">
        <v>54.7826086956522</v>
      </c>
      <c r="P52" s="19">
        <v>57.3913043478261</v>
      </c>
      <c r="Q52" s="19">
        <v>56.521739130434803</v>
      </c>
      <c r="R52" s="19">
        <v>49.565217391304401</v>
      </c>
      <c r="S52" s="19">
        <v>40.869565217391298</v>
      </c>
      <c r="T52" s="19">
        <v>64.347826086956502</v>
      </c>
      <c r="U52" s="19">
        <v>29.565217391304301</v>
      </c>
      <c r="V52" s="19">
        <v>60.869565217391298</v>
      </c>
      <c r="W52" s="19">
        <v>39.130434782608702</v>
      </c>
      <c r="X52" s="19">
        <v>65.2173913043478</v>
      </c>
      <c r="Y52" s="19">
        <v>61.739130434782602</v>
      </c>
      <c r="Z52" s="19">
        <v>40.869565217391298</v>
      </c>
      <c r="AA52" s="19">
        <v>65.2173913043478</v>
      </c>
      <c r="AB52" s="19">
        <v>39.130434782608702</v>
      </c>
      <c r="AC52" s="19">
        <v>72.173913043478294</v>
      </c>
      <c r="AD52" s="19">
        <v>73.913043478260903</v>
      </c>
      <c r="AE52" s="19">
        <v>61.739130434782602</v>
      </c>
      <c r="AF52" s="19">
        <v>65.2173913043478</v>
      </c>
      <c r="AG52" s="19">
        <v>62.6086956521739</v>
      </c>
      <c r="AH52" s="19">
        <v>62.6086956521739</v>
      </c>
      <c r="AI52" s="19">
        <v>54.7826086956522</v>
      </c>
      <c r="AJ52" s="19">
        <v>58.260869565217398</v>
      </c>
      <c r="AK52" s="19">
        <v>52.173913043478301</v>
      </c>
      <c r="AL52" s="19">
        <v>53.913043478260903</v>
      </c>
      <c r="AM52" s="19">
        <v>75.652173913043498</v>
      </c>
      <c r="AN52" s="19">
        <v>75.652173913043498</v>
      </c>
      <c r="AO52" s="19">
        <v>73.913043478260903</v>
      </c>
      <c r="AP52" s="19">
        <v>72.173913043478294</v>
      </c>
      <c r="AQ52" s="19">
        <v>76.521739130434796</v>
      </c>
      <c r="AR52" s="19">
        <v>69.565217391304301</v>
      </c>
      <c r="AS52" s="19">
        <v>73.913043478260903</v>
      </c>
      <c r="AT52" s="19">
        <v>72.173913043478294</v>
      </c>
      <c r="AU52" s="19">
        <v>79.130434782608702</v>
      </c>
      <c r="AV52" s="19">
        <v>73.043478260869605</v>
      </c>
      <c r="AW52" s="19">
        <v>72.173913043478294</v>
      </c>
      <c r="AX52" s="19">
        <v>73.043478260869605</v>
      </c>
      <c r="AY52" s="19">
        <v>68.695652173913004</v>
      </c>
      <c r="AZ52" s="19">
        <v>100</v>
      </c>
      <c r="BA52" s="19">
        <v>72.173913043478294</v>
      </c>
      <c r="BB52" s="19">
        <v>54.7826086956522</v>
      </c>
      <c r="BC52" s="19">
        <v>55.652173913043498</v>
      </c>
      <c r="BD52" s="19">
        <v>61.739130434782602</v>
      </c>
      <c r="BE52" s="19">
        <v>57.3913043478261</v>
      </c>
      <c r="BF52" s="19">
        <v>55.652173913043498</v>
      </c>
      <c r="BG52" s="19">
        <v>52.173913043478301</v>
      </c>
      <c r="BH52" s="19">
        <v>59.130434782608702</v>
      </c>
      <c r="BI52" s="19">
        <v>58.260869565217398</v>
      </c>
      <c r="BJ52" s="19">
        <v>58.260869565217398</v>
      </c>
      <c r="BK52" s="19">
        <v>58.260869565217398</v>
      </c>
      <c r="BL52" s="19">
        <v>52.173913043478301</v>
      </c>
      <c r="BM52" s="19">
        <v>51.304347826087003</v>
      </c>
      <c r="BN52" s="19">
        <v>54.7826086956522</v>
      </c>
      <c r="BO52" s="19">
        <v>53.043478260869598</v>
      </c>
      <c r="BP52" s="19">
        <v>56.521739130434803</v>
      </c>
    </row>
    <row r="53" spans="1:68" ht="14.25" customHeight="1">
      <c r="A53" s="18" t="s">
        <v>854</v>
      </c>
      <c r="B53" s="19">
        <v>57.3913043478261</v>
      </c>
      <c r="C53" s="19">
        <v>73.913043478260903</v>
      </c>
      <c r="D53" s="19">
        <v>66.956521739130395</v>
      </c>
      <c r="E53" s="19">
        <v>66.086956521739097</v>
      </c>
      <c r="F53" s="19">
        <v>71.304347826086996</v>
      </c>
      <c r="G53" s="19">
        <v>54.7826086956522</v>
      </c>
      <c r="H53" s="19">
        <v>47.826086956521699</v>
      </c>
      <c r="I53" s="19">
        <v>48.695652173912997</v>
      </c>
      <c r="J53" s="19">
        <v>53.913043478260903</v>
      </c>
      <c r="K53" s="19">
        <v>48.695652173912997</v>
      </c>
      <c r="L53" s="19">
        <v>50.434782608695599</v>
      </c>
      <c r="M53" s="19">
        <v>46.956521739130402</v>
      </c>
      <c r="N53" s="19">
        <v>50.434782608695599</v>
      </c>
      <c r="O53" s="19">
        <v>52.173913043478301</v>
      </c>
      <c r="P53" s="19">
        <v>54.7826086956522</v>
      </c>
      <c r="Q53" s="19">
        <v>53.913043478260903</v>
      </c>
      <c r="R53" s="19">
        <v>42.6086956521739</v>
      </c>
      <c r="S53" s="19">
        <v>42.6086956521739</v>
      </c>
      <c r="T53" s="19">
        <v>59.130434782608702</v>
      </c>
      <c r="U53" s="19">
        <v>23.478260869565201</v>
      </c>
      <c r="V53" s="19">
        <v>59.130434782608702</v>
      </c>
      <c r="W53" s="19">
        <v>38.260869565217398</v>
      </c>
      <c r="X53" s="19">
        <v>60</v>
      </c>
      <c r="Y53" s="19">
        <v>54.7826086956522</v>
      </c>
      <c r="Z53" s="19">
        <v>38.260869565217398</v>
      </c>
      <c r="AA53" s="19">
        <v>58.260869565217398</v>
      </c>
      <c r="AB53" s="19">
        <v>39.130434782608702</v>
      </c>
      <c r="AC53" s="19">
        <v>62.6086956521739</v>
      </c>
      <c r="AD53" s="19">
        <v>60.869565217391298</v>
      </c>
      <c r="AE53" s="19">
        <v>59.130434782608702</v>
      </c>
      <c r="AF53" s="19">
        <v>60.869565217391298</v>
      </c>
      <c r="AG53" s="19">
        <v>58.260869565217398</v>
      </c>
      <c r="AH53" s="19">
        <v>55.652173913043498</v>
      </c>
      <c r="AI53" s="19">
        <v>48.695652173912997</v>
      </c>
      <c r="AJ53" s="19">
        <v>54.7826086956522</v>
      </c>
      <c r="AK53" s="19">
        <v>49.565217391304401</v>
      </c>
      <c r="AL53" s="19">
        <v>48.695652173912997</v>
      </c>
      <c r="AM53" s="19">
        <v>69.565217391304301</v>
      </c>
      <c r="AN53" s="19">
        <v>72.173913043478294</v>
      </c>
      <c r="AO53" s="19">
        <v>68.695652173913004</v>
      </c>
      <c r="AP53" s="19">
        <v>69.565217391304301</v>
      </c>
      <c r="AQ53" s="19">
        <v>73.913043478260903</v>
      </c>
      <c r="AR53" s="19">
        <v>73.913043478260903</v>
      </c>
      <c r="AS53" s="19">
        <v>71.304347826086996</v>
      </c>
      <c r="AT53" s="19">
        <v>67.826086956521706</v>
      </c>
      <c r="AU53" s="19">
        <v>67.826086956521706</v>
      </c>
      <c r="AV53" s="19">
        <v>67.826086956521706</v>
      </c>
      <c r="AW53" s="19">
        <v>67.826086956521706</v>
      </c>
      <c r="AX53" s="19">
        <v>67.826086956521706</v>
      </c>
      <c r="AY53" s="19">
        <v>70.434782608695699</v>
      </c>
      <c r="AZ53" s="19">
        <v>72.173913043478294</v>
      </c>
      <c r="BA53" s="19">
        <v>100</v>
      </c>
      <c r="BB53" s="19">
        <v>49.565217391304401</v>
      </c>
      <c r="BC53" s="19">
        <v>51.304347826087003</v>
      </c>
      <c r="BD53" s="19">
        <v>53.043478260869598</v>
      </c>
      <c r="BE53" s="19">
        <v>51.304347826087003</v>
      </c>
      <c r="BF53" s="19">
        <v>48.695652173912997</v>
      </c>
      <c r="BG53" s="19">
        <v>46.956521739130402</v>
      </c>
      <c r="BH53" s="19">
        <v>54.7826086956522</v>
      </c>
      <c r="BI53" s="19">
        <v>47.826086956521699</v>
      </c>
      <c r="BJ53" s="19">
        <v>51.304347826087003</v>
      </c>
      <c r="BK53" s="19">
        <v>51.304347826087003</v>
      </c>
      <c r="BL53" s="19">
        <v>46.956521739130402</v>
      </c>
      <c r="BM53" s="19">
        <v>42.6086956521739</v>
      </c>
      <c r="BN53" s="19">
        <v>48.695652173912997</v>
      </c>
      <c r="BO53" s="19">
        <v>44.347826086956502</v>
      </c>
      <c r="BP53" s="19">
        <v>52.173913043478301</v>
      </c>
    </row>
    <row r="54" spans="1:68" ht="14.25" customHeight="1">
      <c r="A54" s="18" t="s">
        <v>855</v>
      </c>
      <c r="B54" s="19">
        <v>63.478260869565197</v>
      </c>
      <c r="C54" s="19">
        <v>53.043478260869598</v>
      </c>
      <c r="D54" s="19">
        <v>55.652173913043498</v>
      </c>
      <c r="E54" s="19">
        <v>55.652173913043498</v>
      </c>
      <c r="F54" s="19">
        <v>53.043478260869598</v>
      </c>
      <c r="G54" s="19">
        <v>50.434782608695599</v>
      </c>
      <c r="H54" s="19">
        <v>43.478260869565197</v>
      </c>
      <c r="I54" s="19">
        <v>46.086956521739097</v>
      </c>
      <c r="J54" s="19">
        <v>47.826086956521699</v>
      </c>
      <c r="K54" s="19">
        <v>45.2173913043478</v>
      </c>
      <c r="L54" s="19">
        <v>46.086956521739097</v>
      </c>
      <c r="M54" s="19">
        <v>40</v>
      </c>
      <c r="N54" s="19">
        <v>60.869565217391298</v>
      </c>
      <c r="O54" s="19">
        <v>63.478260869565197</v>
      </c>
      <c r="P54" s="19">
        <v>63.478260869565197</v>
      </c>
      <c r="Q54" s="19">
        <v>57.3913043478261</v>
      </c>
      <c r="R54" s="19">
        <v>57.3913043478261</v>
      </c>
      <c r="S54" s="19">
        <v>40</v>
      </c>
      <c r="T54" s="19">
        <v>46.956521739130402</v>
      </c>
      <c r="U54" s="19">
        <v>22.6086956521739</v>
      </c>
      <c r="V54" s="19">
        <v>49.565217391304401</v>
      </c>
      <c r="W54" s="19">
        <v>37.3913043478261</v>
      </c>
      <c r="X54" s="19">
        <v>49.565217391304401</v>
      </c>
      <c r="Y54" s="19">
        <v>48.695652173912997</v>
      </c>
      <c r="Z54" s="19">
        <v>39.130434782608702</v>
      </c>
      <c r="AA54" s="19">
        <v>50.434782608695599</v>
      </c>
      <c r="AB54" s="19">
        <v>38.260869565217398</v>
      </c>
      <c r="AC54" s="19">
        <v>56.521739130434803</v>
      </c>
      <c r="AD54" s="19">
        <v>53.913043478260903</v>
      </c>
      <c r="AE54" s="19">
        <v>56.521739130434803</v>
      </c>
      <c r="AF54" s="19">
        <v>57.3913043478261</v>
      </c>
      <c r="AG54" s="19">
        <v>53.913043478260903</v>
      </c>
      <c r="AH54" s="19">
        <v>52.173913043478301</v>
      </c>
      <c r="AI54" s="19">
        <v>44.347826086956502</v>
      </c>
      <c r="AJ54" s="19">
        <v>48.695652173912997</v>
      </c>
      <c r="AK54" s="19">
        <v>46.086956521739097</v>
      </c>
      <c r="AL54" s="19">
        <v>41.739130434782602</v>
      </c>
      <c r="AM54" s="19">
        <v>53.913043478260903</v>
      </c>
      <c r="AN54" s="19">
        <v>60.869565217391298</v>
      </c>
      <c r="AO54" s="19">
        <v>53.913043478260903</v>
      </c>
      <c r="AP54" s="19">
        <v>55.652173913043498</v>
      </c>
      <c r="AQ54" s="19">
        <v>51.304347826087003</v>
      </c>
      <c r="AR54" s="19">
        <v>53.043478260869598</v>
      </c>
      <c r="AS54" s="19">
        <v>55.652173913043498</v>
      </c>
      <c r="AT54" s="19">
        <v>50.434782608695599</v>
      </c>
      <c r="AU54" s="19">
        <v>55.652173913043498</v>
      </c>
      <c r="AV54" s="19">
        <v>53.043478260869598</v>
      </c>
      <c r="AW54" s="19">
        <v>58.260869565217398</v>
      </c>
      <c r="AX54" s="19">
        <v>55.652173913043498</v>
      </c>
      <c r="AY54" s="19">
        <v>55.652173913043498</v>
      </c>
      <c r="AZ54" s="19">
        <v>54.7826086956522</v>
      </c>
      <c r="BA54" s="19">
        <v>49.565217391304401</v>
      </c>
      <c r="BB54" s="19">
        <v>100</v>
      </c>
      <c r="BC54" s="19">
        <v>60.869565217391298</v>
      </c>
      <c r="BD54" s="19">
        <v>69.565217391304301</v>
      </c>
      <c r="BE54" s="19">
        <v>60.869565217391298</v>
      </c>
      <c r="BF54" s="19">
        <v>57.3913043478261</v>
      </c>
      <c r="BG54" s="19">
        <v>57.3913043478261</v>
      </c>
      <c r="BH54" s="19">
        <v>53.913043478260903</v>
      </c>
      <c r="BI54" s="19">
        <v>63.478260869565197</v>
      </c>
      <c r="BJ54" s="19">
        <v>65.2173913043478</v>
      </c>
      <c r="BK54" s="19">
        <v>60.869565217391298</v>
      </c>
      <c r="BL54" s="19">
        <v>61.739130434782602</v>
      </c>
      <c r="BM54" s="19">
        <v>56.521739130434803</v>
      </c>
      <c r="BN54" s="19">
        <v>60</v>
      </c>
      <c r="BO54" s="19">
        <v>58.260869565217398</v>
      </c>
      <c r="BP54" s="19">
        <v>63.478260869565197</v>
      </c>
    </row>
    <row r="55" spans="1:68" ht="14.25" customHeight="1">
      <c r="A55" s="18" t="s">
        <v>856</v>
      </c>
      <c r="B55" s="19">
        <v>64.347826086956502</v>
      </c>
      <c r="C55" s="19">
        <v>51.304347826087003</v>
      </c>
      <c r="D55" s="19">
        <v>50.434782608695599</v>
      </c>
      <c r="E55" s="19">
        <v>51.304347826087003</v>
      </c>
      <c r="F55" s="19">
        <v>50.434782608695599</v>
      </c>
      <c r="G55" s="19">
        <v>48.695652173912997</v>
      </c>
      <c r="H55" s="19">
        <v>39.130434782608702</v>
      </c>
      <c r="I55" s="19">
        <v>43.478260869565197</v>
      </c>
      <c r="J55" s="19">
        <v>46.956521739130402</v>
      </c>
      <c r="K55" s="19">
        <v>36.521739130434803</v>
      </c>
      <c r="L55" s="19">
        <v>41.739130434782602</v>
      </c>
      <c r="M55" s="19">
        <v>42.6086956521739</v>
      </c>
      <c r="N55" s="19">
        <v>60</v>
      </c>
      <c r="O55" s="19">
        <v>62.6086956521739</v>
      </c>
      <c r="P55" s="19">
        <v>61.739130434782602</v>
      </c>
      <c r="Q55" s="19">
        <v>58.260869565217398</v>
      </c>
      <c r="R55" s="19">
        <v>60.869565217391298</v>
      </c>
      <c r="S55" s="19">
        <v>35.652173913043498</v>
      </c>
      <c r="T55" s="19">
        <v>46.956521739130402</v>
      </c>
      <c r="U55" s="19">
        <v>19.130434782608699</v>
      </c>
      <c r="V55" s="19">
        <v>40.869565217391298</v>
      </c>
      <c r="W55" s="19">
        <v>35.652173913043498</v>
      </c>
      <c r="X55" s="19">
        <v>43.478260869565197</v>
      </c>
      <c r="Y55" s="19">
        <v>41.739130434782602</v>
      </c>
      <c r="Z55" s="19">
        <v>33.913043478260903</v>
      </c>
      <c r="AA55" s="19">
        <v>43.478260869565197</v>
      </c>
      <c r="AB55" s="19">
        <v>33.043478260869598</v>
      </c>
      <c r="AC55" s="19">
        <v>54.7826086956522</v>
      </c>
      <c r="AD55" s="19">
        <v>51.304347826087003</v>
      </c>
      <c r="AE55" s="19">
        <v>47.826086956521699</v>
      </c>
      <c r="AF55" s="19">
        <v>47.826086956521699</v>
      </c>
      <c r="AG55" s="19">
        <v>44.347826086956502</v>
      </c>
      <c r="AH55" s="19">
        <v>50.434782608695599</v>
      </c>
      <c r="AI55" s="19">
        <v>40</v>
      </c>
      <c r="AJ55" s="19">
        <v>47.826086956521699</v>
      </c>
      <c r="AK55" s="19">
        <v>37.3913043478261</v>
      </c>
      <c r="AL55" s="19">
        <v>44.347826086956502</v>
      </c>
      <c r="AM55" s="19">
        <v>53.913043478260903</v>
      </c>
      <c r="AN55" s="19">
        <v>55.652173913043498</v>
      </c>
      <c r="AO55" s="19">
        <v>53.913043478260903</v>
      </c>
      <c r="AP55" s="19">
        <v>53.043478260869598</v>
      </c>
      <c r="AQ55" s="19">
        <v>52.173913043478301</v>
      </c>
      <c r="AR55" s="19">
        <v>54.7826086956522</v>
      </c>
      <c r="AS55" s="19">
        <v>53.043478260869598</v>
      </c>
      <c r="AT55" s="19">
        <v>49.565217391304401</v>
      </c>
      <c r="AU55" s="19">
        <v>52.173913043478301</v>
      </c>
      <c r="AV55" s="19">
        <v>51.304347826087003</v>
      </c>
      <c r="AW55" s="19">
        <v>53.913043478260903</v>
      </c>
      <c r="AX55" s="19">
        <v>53.043478260869598</v>
      </c>
      <c r="AY55" s="19">
        <v>49.565217391304401</v>
      </c>
      <c r="AZ55" s="19">
        <v>55.652173913043498</v>
      </c>
      <c r="BA55" s="19">
        <v>51.304347826087003</v>
      </c>
      <c r="BB55" s="19">
        <v>60.869565217391298</v>
      </c>
      <c r="BC55" s="19">
        <v>100</v>
      </c>
      <c r="BD55" s="19">
        <v>66.086956521739097</v>
      </c>
      <c r="BE55" s="19">
        <v>60.869565217391298</v>
      </c>
      <c r="BF55" s="19">
        <v>60</v>
      </c>
      <c r="BG55" s="19">
        <v>60.869565217391298</v>
      </c>
      <c r="BH55" s="19">
        <v>60.869565217391298</v>
      </c>
      <c r="BI55" s="19">
        <v>59.130434782608702</v>
      </c>
      <c r="BJ55" s="19">
        <v>62.6086956521739</v>
      </c>
      <c r="BK55" s="19">
        <v>60.869565217391298</v>
      </c>
      <c r="BL55" s="19">
        <v>65.2173913043478</v>
      </c>
      <c r="BM55" s="19">
        <v>55.652173913043498</v>
      </c>
      <c r="BN55" s="19">
        <v>56.521739130434803</v>
      </c>
      <c r="BO55" s="19">
        <v>56.521739130434803</v>
      </c>
      <c r="BP55" s="19">
        <v>63.478260869565197</v>
      </c>
    </row>
    <row r="56" spans="1:68" ht="14.25" customHeight="1">
      <c r="A56" s="18" t="s">
        <v>857</v>
      </c>
      <c r="B56" s="19">
        <v>65.2173913043478</v>
      </c>
      <c r="C56" s="19">
        <v>58.260869565217398</v>
      </c>
      <c r="D56" s="19">
        <v>59.130434782608702</v>
      </c>
      <c r="E56" s="19">
        <v>52.173913043478301</v>
      </c>
      <c r="F56" s="19">
        <v>55.652173913043498</v>
      </c>
      <c r="G56" s="19">
        <v>53.913043478260903</v>
      </c>
      <c r="H56" s="19">
        <v>44.347826086956502</v>
      </c>
      <c r="I56" s="19">
        <v>49.565217391304401</v>
      </c>
      <c r="J56" s="19">
        <v>49.565217391304401</v>
      </c>
      <c r="K56" s="19">
        <v>46.956521739130402</v>
      </c>
      <c r="L56" s="19">
        <v>46.956521739130402</v>
      </c>
      <c r="M56" s="19">
        <v>43.478260869565197</v>
      </c>
      <c r="N56" s="19">
        <v>65.2173913043478</v>
      </c>
      <c r="O56" s="19">
        <v>62.6086956521739</v>
      </c>
      <c r="P56" s="19">
        <v>65.2173913043478</v>
      </c>
      <c r="Q56" s="19">
        <v>66.086956521739097</v>
      </c>
      <c r="R56" s="19">
        <v>60.869565217391298</v>
      </c>
      <c r="S56" s="19">
        <v>39.130434782608702</v>
      </c>
      <c r="T56" s="19">
        <v>53.913043478260903</v>
      </c>
      <c r="U56" s="19">
        <v>21.739130434782599</v>
      </c>
      <c r="V56" s="19">
        <v>44.347826086956502</v>
      </c>
      <c r="W56" s="19">
        <v>41.739130434782602</v>
      </c>
      <c r="X56" s="19">
        <v>49.565217391304401</v>
      </c>
      <c r="Y56" s="19">
        <v>53.913043478260903</v>
      </c>
      <c r="Z56" s="19">
        <v>40.869565217391298</v>
      </c>
      <c r="AA56" s="19">
        <v>47.826086956521699</v>
      </c>
      <c r="AB56" s="19">
        <v>36.521739130434803</v>
      </c>
      <c r="AC56" s="19">
        <v>60.869565217391298</v>
      </c>
      <c r="AD56" s="19">
        <v>58.260869565217398</v>
      </c>
      <c r="AE56" s="19">
        <v>53.043478260869598</v>
      </c>
      <c r="AF56" s="19">
        <v>53.913043478260903</v>
      </c>
      <c r="AG56" s="19">
        <v>53.043478260869598</v>
      </c>
      <c r="AH56" s="19">
        <v>55.652173913043498</v>
      </c>
      <c r="AI56" s="19">
        <v>45.2173913043478</v>
      </c>
      <c r="AJ56" s="19">
        <v>50.434782608695599</v>
      </c>
      <c r="AK56" s="19">
        <v>47.826086956521699</v>
      </c>
      <c r="AL56" s="19">
        <v>45.2173913043478</v>
      </c>
      <c r="AM56" s="19">
        <v>65.2173913043478</v>
      </c>
      <c r="AN56" s="19">
        <v>60</v>
      </c>
      <c r="AO56" s="19">
        <v>58.260869565217398</v>
      </c>
      <c r="AP56" s="19">
        <v>56.521739130434803</v>
      </c>
      <c r="AQ56" s="19">
        <v>54.7826086956522</v>
      </c>
      <c r="AR56" s="19">
        <v>58.260869565217398</v>
      </c>
      <c r="AS56" s="19">
        <v>55.652173913043498</v>
      </c>
      <c r="AT56" s="19">
        <v>60</v>
      </c>
      <c r="AU56" s="19">
        <v>56.521739130434803</v>
      </c>
      <c r="AV56" s="19">
        <v>58.260869565217398</v>
      </c>
      <c r="AW56" s="19">
        <v>60</v>
      </c>
      <c r="AX56" s="19">
        <v>57.3913043478261</v>
      </c>
      <c r="AY56" s="19">
        <v>54.7826086956522</v>
      </c>
      <c r="AZ56" s="19">
        <v>61.739130434782602</v>
      </c>
      <c r="BA56" s="19">
        <v>53.043478260869598</v>
      </c>
      <c r="BB56" s="19">
        <v>69.565217391304301</v>
      </c>
      <c r="BC56" s="19">
        <v>66.086956521739097</v>
      </c>
      <c r="BD56" s="19">
        <v>100</v>
      </c>
      <c r="BE56" s="19">
        <v>67.826086956521706</v>
      </c>
      <c r="BF56" s="19">
        <v>58.260869565217398</v>
      </c>
      <c r="BG56" s="19">
        <v>66.956521739130395</v>
      </c>
      <c r="BH56" s="19">
        <v>68.695652173913004</v>
      </c>
      <c r="BI56" s="19">
        <v>69.565217391304301</v>
      </c>
      <c r="BJ56" s="19">
        <v>67.826086956521706</v>
      </c>
      <c r="BK56" s="19">
        <v>60</v>
      </c>
      <c r="BL56" s="19">
        <v>71.304347826086996</v>
      </c>
      <c r="BM56" s="19">
        <v>65.2173913043478</v>
      </c>
      <c r="BN56" s="19">
        <v>64.347826086956502</v>
      </c>
      <c r="BO56" s="19">
        <v>66.086956521739097</v>
      </c>
      <c r="BP56" s="19">
        <v>65.2173913043478</v>
      </c>
    </row>
    <row r="57" spans="1:68" ht="14.25" customHeight="1">
      <c r="A57" s="18" t="s">
        <v>858</v>
      </c>
      <c r="B57" s="19">
        <v>62.6086956521739</v>
      </c>
      <c r="C57" s="19">
        <v>58.260869565217398</v>
      </c>
      <c r="D57" s="19">
        <v>57.3913043478261</v>
      </c>
      <c r="E57" s="19">
        <v>51.304347826087003</v>
      </c>
      <c r="F57" s="19">
        <v>55.652173913043498</v>
      </c>
      <c r="G57" s="19">
        <v>48.695652173912997</v>
      </c>
      <c r="H57" s="19">
        <v>42.6086956521739</v>
      </c>
      <c r="I57" s="19">
        <v>44.347826086956502</v>
      </c>
      <c r="J57" s="19">
        <v>48.695652173912997</v>
      </c>
      <c r="K57" s="19">
        <v>42.6086956521739</v>
      </c>
      <c r="L57" s="19">
        <v>42.6086956521739</v>
      </c>
      <c r="M57" s="19">
        <v>44.347826086956502</v>
      </c>
      <c r="N57" s="19">
        <v>60</v>
      </c>
      <c r="O57" s="19">
        <v>57.3913043478261</v>
      </c>
      <c r="P57" s="19">
        <v>59.130434782608702</v>
      </c>
      <c r="Q57" s="19">
        <v>54.7826086956522</v>
      </c>
      <c r="R57" s="19">
        <v>56.521739130434803</v>
      </c>
      <c r="S57" s="19">
        <v>37.3913043478261</v>
      </c>
      <c r="T57" s="19">
        <v>49.565217391304401</v>
      </c>
      <c r="U57" s="19">
        <v>23.478260869565201</v>
      </c>
      <c r="V57" s="19">
        <v>46.956521739130402</v>
      </c>
      <c r="W57" s="19">
        <v>36.521739130434803</v>
      </c>
      <c r="X57" s="19">
        <v>44.347826086956502</v>
      </c>
      <c r="Y57" s="19">
        <v>51.304347826087003</v>
      </c>
      <c r="Z57" s="19">
        <v>37.3913043478261</v>
      </c>
      <c r="AA57" s="19">
        <v>49.565217391304401</v>
      </c>
      <c r="AB57" s="19">
        <v>35.652173913043498</v>
      </c>
      <c r="AC57" s="19">
        <v>57.3913043478261</v>
      </c>
      <c r="AD57" s="19">
        <v>54.7826086956522</v>
      </c>
      <c r="AE57" s="19">
        <v>54.7826086956522</v>
      </c>
      <c r="AF57" s="19">
        <v>52.173913043478301</v>
      </c>
      <c r="AG57" s="19">
        <v>51.304347826087003</v>
      </c>
      <c r="AH57" s="19">
        <v>50.434782608695599</v>
      </c>
      <c r="AI57" s="19">
        <v>43.478260869565197</v>
      </c>
      <c r="AJ57" s="19">
        <v>49.565217391304401</v>
      </c>
      <c r="AK57" s="19">
        <v>43.478260869565197</v>
      </c>
      <c r="AL57" s="19">
        <v>46.086956521739097</v>
      </c>
      <c r="AM57" s="19">
        <v>59.130434782608702</v>
      </c>
      <c r="AN57" s="19">
        <v>60</v>
      </c>
      <c r="AO57" s="19">
        <v>56.521739130434803</v>
      </c>
      <c r="AP57" s="19">
        <v>59.130434782608702</v>
      </c>
      <c r="AQ57" s="19">
        <v>56.521739130434803</v>
      </c>
      <c r="AR57" s="19">
        <v>51.304347826087003</v>
      </c>
      <c r="AS57" s="19">
        <v>57.3913043478261</v>
      </c>
      <c r="AT57" s="19">
        <v>54.7826086956522</v>
      </c>
      <c r="AU57" s="19">
        <v>54.7826086956522</v>
      </c>
      <c r="AV57" s="19">
        <v>57.3913043478261</v>
      </c>
      <c r="AW57" s="19">
        <v>59.130434782608702</v>
      </c>
      <c r="AX57" s="19">
        <v>57.3913043478261</v>
      </c>
      <c r="AY57" s="19">
        <v>53.913043478260903</v>
      </c>
      <c r="AZ57" s="19">
        <v>57.3913043478261</v>
      </c>
      <c r="BA57" s="19">
        <v>51.304347826087003</v>
      </c>
      <c r="BB57" s="19">
        <v>60.869565217391298</v>
      </c>
      <c r="BC57" s="19">
        <v>60.869565217391298</v>
      </c>
      <c r="BD57" s="19">
        <v>67.826086956521706</v>
      </c>
      <c r="BE57" s="19">
        <v>100</v>
      </c>
      <c r="BF57" s="19">
        <v>61.739130434782602</v>
      </c>
      <c r="BG57" s="19">
        <v>60.869565217391298</v>
      </c>
      <c r="BH57" s="19">
        <v>53.913043478260903</v>
      </c>
      <c r="BI57" s="19">
        <v>66.956521739130395</v>
      </c>
      <c r="BJ57" s="19">
        <v>61.739130434782602</v>
      </c>
      <c r="BK57" s="19">
        <v>62.6086956521739</v>
      </c>
      <c r="BL57" s="19">
        <v>62.6086956521739</v>
      </c>
      <c r="BM57" s="19">
        <v>59.130434782608702</v>
      </c>
      <c r="BN57" s="19">
        <v>60</v>
      </c>
      <c r="BO57" s="19">
        <v>52.173913043478301</v>
      </c>
      <c r="BP57" s="19">
        <v>59.130434782608702</v>
      </c>
    </row>
    <row r="58" spans="1:68" ht="14.25" customHeight="1">
      <c r="A58" s="18" t="s">
        <v>859</v>
      </c>
      <c r="B58" s="19">
        <v>60</v>
      </c>
      <c r="C58" s="19">
        <v>53.043478260869598</v>
      </c>
      <c r="D58" s="19">
        <v>52.173913043478301</v>
      </c>
      <c r="E58" s="19">
        <v>48.695652173912997</v>
      </c>
      <c r="F58" s="19">
        <v>51.304347826087003</v>
      </c>
      <c r="G58" s="19">
        <v>50.434782608695599</v>
      </c>
      <c r="H58" s="19">
        <v>44.347826086956502</v>
      </c>
      <c r="I58" s="19">
        <v>45.2173913043478</v>
      </c>
      <c r="J58" s="19">
        <v>46.086956521739097</v>
      </c>
      <c r="K58" s="19">
        <v>41.739130434782602</v>
      </c>
      <c r="L58" s="19">
        <v>40</v>
      </c>
      <c r="M58" s="19">
        <v>38.260869565217398</v>
      </c>
      <c r="N58" s="19">
        <v>66.956521739130395</v>
      </c>
      <c r="O58" s="19">
        <v>65.2173913043478</v>
      </c>
      <c r="P58" s="19">
        <v>60.869565217391298</v>
      </c>
      <c r="Q58" s="19">
        <v>57.3913043478261</v>
      </c>
      <c r="R58" s="19">
        <v>60</v>
      </c>
      <c r="S58" s="19">
        <v>34.7826086956522</v>
      </c>
      <c r="T58" s="19">
        <v>51.304347826087003</v>
      </c>
      <c r="U58" s="19">
        <v>24.347826086956498</v>
      </c>
      <c r="V58" s="19">
        <v>46.956521739130402</v>
      </c>
      <c r="W58" s="19">
        <v>30.434782608695599</v>
      </c>
      <c r="X58" s="19">
        <v>51.304347826087003</v>
      </c>
      <c r="Y58" s="19">
        <v>49.565217391304401</v>
      </c>
      <c r="Z58" s="19">
        <v>33.043478260869598</v>
      </c>
      <c r="AA58" s="19">
        <v>47.826086956521699</v>
      </c>
      <c r="AB58" s="19">
        <v>32.173913043478301</v>
      </c>
      <c r="AC58" s="19">
        <v>55.652173913043498</v>
      </c>
      <c r="AD58" s="19">
        <v>53.043478260869598</v>
      </c>
      <c r="AE58" s="19">
        <v>50.434782608695599</v>
      </c>
      <c r="AF58" s="19">
        <v>51.304347826087003</v>
      </c>
      <c r="AG58" s="19">
        <v>53.043478260869598</v>
      </c>
      <c r="AH58" s="19">
        <v>52.173913043478301</v>
      </c>
      <c r="AI58" s="19">
        <v>45.2173913043478</v>
      </c>
      <c r="AJ58" s="19">
        <v>46.956521739130402</v>
      </c>
      <c r="AK58" s="19">
        <v>42.6086956521739</v>
      </c>
      <c r="AL58" s="19">
        <v>40</v>
      </c>
      <c r="AM58" s="19">
        <v>54.7826086956522</v>
      </c>
      <c r="AN58" s="19">
        <v>54.7826086956522</v>
      </c>
      <c r="AO58" s="19">
        <v>49.565217391304401</v>
      </c>
      <c r="AP58" s="19">
        <v>54.7826086956522</v>
      </c>
      <c r="AQ58" s="19">
        <v>52.173913043478301</v>
      </c>
      <c r="AR58" s="19">
        <v>52.173913043478301</v>
      </c>
      <c r="AS58" s="19">
        <v>53.043478260869598</v>
      </c>
      <c r="AT58" s="19">
        <v>47.826086956521699</v>
      </c>
      <c r="AU58" s="19">
        <v>54.7826086956522</v>
      </c>
      <c r="AV58" s="19">
        <v>50.434782608695599</v>
      </c>
      <c r="AW58" s="19">
        <v>53.913043478260903</v>
      </c>
      <c r="AX58" s="19">
        <v>53.913043478260903</v>
      </c>
      <c r="AY58" s="19">
        <v>48.695652173912997</v>
      </c>
      <c r="AZ58" s="19">
        <v>55.652173913043498</v>
      </c>
      <c r="BA58" s="19">
        <v>48.695652173912997</v>
      </c>
      <c r="BB58" s="19">
        <v>57.3913043478261</v>
      </c>
      <c r="BC58" s="19">
        <v>60</v>
      </c>
      <c r="BD58" s="19">
        <v>58.260869565217398</v>
      </c>
      <c r="BE58" s="19">
        <v>61.739130434782602</v>
      </c>
      <c r="BF58" s="19">
        <v>100</v>
      </c>
      <c r="BG58" s="19">
        <v>57.3913043478261</v>
      </c>
      <c r="BH58" s="19">
        <v>57.3913043478261</v>
      </c>
      <c r="BI58" s="19">
        <v>66.086956521739097</v>
      </c>
      <c r="BJ58" s="19">
        <v>64.347826086956502</v>
      </c>
      <c r="BK58" s="19">
        <v>63.478260869565197</v>
      </c>
      <c r="BL58" s="19">
        <v>66.086956521739097</v>
      </c>
      <c r="BM58" s="19">
        <v>57.3913043478261</v>
      </c>
      <c r="BN58" s="19">
        <v>56.521739130434803</v>
      </c>
      <c r="BO58" s="19">
        <v>60</v>
      </c>
      <c r="BP58" s="19">
        <v>65.2173913043478</v>
      </c>
    </row>
    <row r="59" spans="1:68" ht="14.25" customHeight="1">
      <c r="A59" s="18" t="s">
        <v>860</v>
      </c>
      <c r="B59" s="19">
        <v>62.6086956521739</v>
      </c>
      <c r="C59" s="19">
        <v>52.173913043478301</v>
      </c>
      <c r="D59" s="19">
        <v>53.043478260869598</v>
      </c>
      <c r="E59" s="19">
        <v>49.565217391304401</v>
      </c>
      <c r="F59" s="19">
        <v>49.565217391304401</v>
      </c>
      <c r="G59" s="19">
        <v>52.173913043478301</v>
      </c>
      <c r="H59" s="19">
        <v>44.347826086956502</v>
      </c>
      <c r="I59" s="19">
        <v>46.086956521739097</v>
      </c>
      <c r="J59" s="19">
        <v>48.695652173912997</v>
      </c>
      <c r="K59" s="19">
        <v>42.6086956521739</v>
      </c>
      <c r="L59" s="19">
        <v>42.6086956521739</v>
      </c>
      <c r="M59" s="19">
        <v>45.2173913043478</v>
      </c>
      <c r="N59" s="19">
        <v>57.3913043478261</v>
      </c>
      <c r="O59" s="19">
        <v>59.130434782608702</v>
      </c>
      <c r="P59" s="19">
        <v>59.130434782608702</v>
      </c>
      <c r="Q59" s="19">
        <v>56.521739130434803</v>
      </c>
      <c r="R59" s="19">
        <v>56.521739130434803</v>
      </c>
      <c r="S59" s="19">
        <v>35.652173913043498</v>
      </c>
      <c r="T59" s="19">
        <v>44.347826086956502</v>
      </c>
      <c r="U59" s="19">
        <v>20</v>
      </c>
      <c r="V59" s="19">
        <v>41.739130434782602</v>
      </c>
      <c r="W59" s="19">
        <v>33.913043478260903</v>
      </c>
      <c r="X59" s="19">
        <v>45.2173913043478</v>
      </c>
      <c r="Y59" s="19">
        <v>46.086956521739097</v>
      </c>
      <c r="Z59" s="19">
        <v>36.521739130434803</v>
      </c>
      <c r="AA59" s="19">
        <v>46.086956521739097</v>
      </c>
      <c r="AB59" s="19">
        <v>31.304347826087</v>
      </c>
      <c r="AC59" s="19">
        <v>53.043478260869598</v>
      </c>
      <c r="AD59" s="19">
        <v>49.565217391304401</v>
      </c>
      <c r="AE59" s="19">
        <v>46.086956521739097</v>
      </c>
      <c r="AF59" s="19">
        <v>45.2173913043478</v>
      </c>
      <c r="AG59" s="19">
        <v>48.695652173912997</v>
      </c>
      <c r="AH59" s="19">
        <v>53.913043478260903</v>
      </c>
      <c r="AI59" s="19">
        <v>45.2173913043478</v>
      </c>
      <c r="AJ59" s="19">
        <v>49.565217391304401</v>
      </c>
      <c r="AK59" s="19">
        <v>43.478260869565197</v>
      </c>
      <c r="AL59" s="19">
        <v>46.956521739130402</v>
      </c>
      <c r="AM59" s="19">
        <v>55.652173913043498</v>
      </c>
      <c r="AN59" s="19">
        <v>54.7826086956522</v>
      </c>
      <c r="AO59" s="19">
        <v>52.173913043478301</v>
      </c>
      <c r="AP59" s="19">
        <v>53.043478260869598</v>
      </c>
      <c r="AQ59" s="19">
        <v>49.565217391304401</v>
      </c>
      <c r="AR59" s="19">
        <v>51.304347826087003</v>
      </c>
      <c r="AS59" s="19">
        <v>55.652173913043498</v>
      </c>
      <c r="AT59" s="19">
        <v>50.434782608695599</v>
      </c>
      <c r="AU59" s="19">
        <v>56.521739130434803</v>
      </c>
      <c r="AV59" s="19">
        <v>54.7826086956522</v>
      </c>
      <c r="AW59" s="19">
        <v>53.913043478260903</v>
      </c>
      <c r="AX59" s="19">
        <v>51.304347826087003</v>
      </c>
      <c r="AY59" s="19">
        <v>53.043478260869598</v>
      </c>
      <c r="AZ59" s="19">
        <v>52.173913043478301</v>
      </c>
      <c r="BA59" s="19">
        <v>46.956521739130402</v>
      </c>
      <c r="BB59" s="19">
        <v>57.3913043478261</v>
      </c>
      <c r="BC59" s="19">
        <v>60.869565217391298</v>
      </c>
      <c r="BD59" s="19">
        <v>66.956521739130395</v>
      </c>
      <c r="BE59" s="19">
        <v>60.869565217391298</v>
      </c>
      <c r="BF59" s="19">
        <v>57.3913043478261</v>
      </c>
      <c r="BG59" s="19">
        <v>100</v>
      </c>
      <c r="BH59" s="19">
        <v>60</v>
      </c>
      <c r="BI59" s="19">
        <v>61.739130434782602</v>
      </c>
      <c r="BJ59" s="19">
        <v>57.3913043478261</v>
      </c>
      <c r="BK59" s="19">
        <v>53.913043478260903</v>
      </c>
      <c r="BL59" s="19">
        <v>63.478260869565197</v>
      </c>
      <c r="BM59" s="19">
        <v>57.3913043478261</v>
      </c>
      <c r="BN59" s="19">
        <v>56.521739130434803</v>
      </c>
      <c r="BO59" s="19">
        <v>60.869565217391298</v>
      </c>
      <c r="BP59" s="19">
        <v>57.3913043478261</v>
      </c>
    </row>
    <row r="60" spans="1:68" ht="14.25" customHeight="1">
      <c r="A60" s="18" t="s">
        <v>861</v>
      </c>
      <c r="B60" s="19">
        <v>60</v>
      </c>
      <c r="C60" s="19">
        <v>59.130434782608702</v>
      </c>
      <c r="D60" s="19">
        <v>54.7826086956522</v>
      </c>
      <c r="E60" s="19">
        <v>52.173913043478301</v>
      </c>
      <c r="F60" s="19">
        <v>55.652173913043498</v>
      </c>
      <c r="G60" s="19">
        <v>50.434782608695599</v>
      </c>
      <c r="H60" s="19">
        <v>44.347826086956502</v>
      </c>
      <c r="I60" s="19">
        <v>43.478260869565197</v>
      </c>
      <c r="J60" s="19">
        <v>46.956521739130402</v>
      </c>
      <c r="K60" s="19">
        <v>41.739130434782602</v>
      </c>
      <c r="L60" s="19">
        <v>44.347826086956502</v>
      </c>
      <c r="M60" s="19">
        <v>40.869565217391298</v>
      </c>
      <c r="N60" s="19">
        <v>61.739130434782602</v>
      </c>
      <c r="O60" s="19">
        <v>62.6086956521739</v>
      </c>
      <c r="P60" s="19">
        <v>59.130434782608702</v>
      </c>
      <c r="Q60" s="19">
        <v>62.6086956521739</v>
      </c>
      <c r="R60" s="19">
        <v>54.7826086956522</v>
      </c>
      <c r="S60" s="19">
        <v>41.739130434782602</v>
      </c>
      <c r="T60" s="19">
        <v>53.043478260869598</v>
      </c>
      <c r="U60" s="19">
        <v>20.869565217391301</v>
      </c>
      <c r="V60" s="19">
        <v>45.2173913043478</v>
      </c>
      <c r="W60" s="19">
        <v>39.130434782608702</v>
      </c>
      <c r="X60" s="19">
        <v>48.695652173912997</v>
      </c>
      <c r="Y60" s="19">
        <v>48.695652173912997</v>
      </c>
      <c r="Z60" s="19">
        <v>37.3913043478261</v>
      </c>
      <c r="AA60" s="19">
        <v>49.565217391304401</v>
      </c>
      <c r="AB60" s="19">
        <v>34.7826086956522</v>
      </c>
      <c r="AC60" s="19">
        <v>58.260869565217398</v>
      </c>
      <c r="AD60" s="19">
        <v>58.260869565217398</v>
      </c>
      <c r="AE60" s="19">
        <v>46.956521739130402</v>
      </c>
      <c r="AF60" s="19">
        <v>52.173913043478301</v>
      </c>
      <c r="AG60" s="19">
        <v>49.565217391304401</v>
      </c>
      <c r="AH60" s="19">
        <v>52.173913043478301</v>
      </c>
      <c r="AI60" s="19">
        <v>45.2173913043478</v>
      </c>
      <c r="AJ60" s="19">
        <v>47.826086956521699</v>
      </c>
      <c r="AK60" s="19">
        <v>42.6086956521739</v>
      </c>
      <c r="AL60" s="19">
        <v>42.6086956521739</v>
      </c>
      <c r="AM60" s="19">
        <v>61.739130434782602</v>
      </c>
      <c r="AN60" s="19">
        <v>58.260869565217398</v>
      </c>
      <c r="AO60" s="19">
        <v>58.260869565217398</v>
      </c>
      <c r="AP60" s="19">
        <v>56.521739130434803</v>
      </c>
      <c r="AQ60" s="19">
        <v>54.7826086956522</v>
      </c>
      <c r="AR60" s="19">
        <v>57.3913043478261</v>
      </c>
      <c r="AS60" s="19">
        <v>56.521739130434803</v>
      </c>
      <c r="AT60" s="19">
        <v>56.521739130434803</v>
      </c>
      <c r="AU60" s="19">
        <v>56.521739130434803</v>
      </c>
      <c r="AV60" s="19">
        <v>57.3913043478261</v>
      </c>
      <c r="AW60" s="19">
        <v>54.7826086956522</v>
      </c>
      <c r="AX60" s="19">
        <v>52.173913043478301</v>
      </c>
      <c r="AY60" s="19">
        <v>52.173913043478301</v>
      </c>
      <c r="AZ60" s="19">
        <v>59.130434782608702</v>
      </c>
      <c r="BA60" s="19">
        <v>54.7826086956522</v>
      </c>
      <c r="BB60" s="19">
        <v>53.913043478260903</v>
      </c>
      <c r="BC60" s="19">
        <v>60.869565217391298</v>
      </c>
      <c r="BD60" s="19">
        <v>68.695652173913004</v>
      </c>
      <c r="BE60" s="19">
        <v>53.913043478260903</v>
      </c>
      <c r="BF60" s="19">
        <v>57.3913043478261</v>
      </c>
      <c r="BG60" s="19">
        <v>60</v>
      </c>
      <c r="BH60" s="19">
        <v>100</v>
      </c>
      <c r="BI60" s="19">
        <v>56.521739130434803</v>
      </c>
      <c r="BJ60" s="19">
        <v>62.6086956521739</v>
      </c>
      <c r="BK60" s="19">
        <v>57.3913043478261</v>
      </c>
      <c r="BL60" s="19">
        <v>60</v>
      </c>
      <c r="BM60" s="19">
        <v>56.521739130434803</v>
      </c>
      <c r="BN60" s="19">
        <v>59.130434782608702</v>
      </c>
      <c r="BO60" s="19">
        <v>62.6086956521739</v>
      </c>
      <c r="BP60" s="19">
        <v>65.2173913043478</v>
      </c>
    </row>
    <row r="61" spans="1:68" ht="14.25" customHeight="1">
      <c r="A61" s="18" t="s">
        <v>862</v>
      </c>
      <c r="B61" s="19">
        <v>65.2173913043478</v>
      </c>
      <c r="C61" s="19">
        <v>53.043478260869598</v>
      </c>
      <c r="D61" s="19">
        <v>59.130434782608702</v>
      </c>
      <c r="E61" s="19">
        <v>53.913043478260903</v>
      </c>
      <c r="F61" s="19">
        <v>54.7826086956522</v>
      </c>
      <c r="G61" s="19">
        <v>51.304347826087003</v>
      </c>
      <c r="H61" s="19">
        <v>46.086956521739097</v>
      </c>
      <c r="I61" s="19">
        <v>51.304347826087003</v>
      </c>
      <c r="J61" s="19">
        <v>48.695652173912997</v>
      </c>
      <c r="K61" s="19">
        <v>46.086956521739097</v>
      </c>
      <c r="L61" s="19">
        <v>46.086956521739097</v>
      </c>
      <c r="M61" s="19">
        <v>40.869565217391298</v>
      </c>
      <c r="N61" s="19">
        <v>65.2173913043478</v>
      </c>
      <c r="O61" s="19">
        <v>60.869565217391298</v>
      </c>
      <c r="P61" s="19">
        <v>64.347826086956502</v>
      </c>
      <c r="Q61" s="19">
        <v>61.739130434782602</v>
      </c>
      <c r="R61" s="19">
        <v>62.6086956521739</v>
      </c>
      <c r="S61" s="19">
        <v>39.130434782608702</v>
      </c>
      <c r="T61" s="19">
        <v>53.913043478260903</v>
      </c>
      <c r="U61" s="19">
        <v>22.6086956521739</v>
      </c>
      <c r="V61" s="19">
        <v>47.826086956521699</v>
      </c>
      <c r="W61" s="19">
        <v>37.3913043478261</v>
      </c>
      <c r="X61" s="19">
        <v>48.695652173912997</v>
      </c>
      <c r="Y61" s="19">
        <v>48.695652173912997</v>
      </c>
      <c r="Z61" s="19">
        <v>34.7826086956522</v>
      </c>
      <c r="AA61" s="19">
        <v>49.565217391304401</v>
      </c>
      <c r="AB61" s="19">
        <v>29.565217391304301</v>
      </c>
      <c r="AC61" s="19">
        <v>61.739130434782602</v>
      </c>
      <c r="AD61" s="19">
        <v>57.3913043478261</v>
      </c>
      <c r="AE61" s="19">
        <v>53.043478260869598</v>
      </c>
      <c r="AF61" s="19">
        <v>53.913043478260903</v>
      </c>
      <c r="AG61" s="19">
        <v>52.173913043478301</v>
      </c>
      <c r="AH61" s="19">
        <v>53.043478260869598</v>
      </c>
      <c r="AI61" s="19">
        <v>46.956521739130402</v>
      </c>
      <c r="AJ61" s="19">
        <v>49.565217391304401</v>
      </c>
      <c r="AK61" s="19">
        <v>46.956521739130402</v>
      </c>
      <c r="AL61" s="19">
        <v>42.6086956521739</v>
      </c>
      <c r="AM61" s="19">
        <v>55.652173913043498</v>
      </c>
      <c r="AN61" s="19">
        <v>61.739130434782602</v>
      </c>
      <c r="AO61" s="19">
        <v>55.652173913043498</v>
      </c>
      <c r="AP61" s="19">
        <v>58.260869565217398</v>
      </c>
      <c r="AQ61" s="19">
        <v>54.7826086956522</v>
      </c>
      <c r="AR61" s="19">
        <v>53.913043478260903</v>
      </c>
      <c r="AS61" s="19">
        <v>56.521739130434803</v>
      </c>
      <c r="AT61" s="19">
        <v>51.304347826087003</v>
      </c>
      <c r="AU61" s="19">
        <v>58.260869565217398</v>
      </c>
      <c r="AV61" s="19">
        <v>60</v>
      </c>
      <c r="AW61" s="19">
        <v>60.869565217391298</v>
      </c>
      <c r="AX61" s="19">
        <v>60.869565217391298</v>
      </c>
      <c r="AY61" s="19">
        <v>51.304347826087003</v>
      </c>
      <c r="AZ61" s="19">
        <v>58.260869565217398</v>
      </c>
      <c r="BA61" s="19">
        <v>47.826086956521699</v>
      </c>
      <c r="BB61" s="19">
        <v>63.478260869565197</v>
      </c>
      <c r="BC61" s="19">
        <v>59.130434782608702</v>
      </c>
      <c r="BD61" s="19">
        <v>69.565217391304301</v>
      </c>
      <c r="BE61" s="19">
        <v>66.956521739130395</v>
      </c>
      <c r="BF61" s="19">
        <v>66.086956521739097</v>
      </c>
      <c r="BG61" s="19">
        <v>61.739130434782602</v>
      </c>
      <c r="BH61" s="19">
        <v>56.521739130434803</v>
      </c>
      <c r="BI61" s="19">
        <v>100</v>
      </c>
      <c r="BJ61" s="19">
        <v>63.478260869565197</v>
      </c>
      <c r="BK61" s="19">
        <v>63.478260869565197</v>
      </c>
      <c r="BL61" s="19">
        <v>66.956521739130395</v>
      </c>
      <c r="BM61" s="19">
        <v>64.347826086956502</v>
      </c>
      <c r="BN61" s="19">
        <v>63.478260869565197</v>
      </c>
      <c r="BO61" s="19">
        <v>62.6086956521739</v>
      </c>
      <c r="BP61" s="19">
        <v>61.739130434782602</v>
      </c>
    </row>
    <row r="62" spans="1:68" ht="14.25" customHeight="1">
      <c r="A62" s="18" t="s">
        <v>863</v>
      </c>
      <c r="B62" s="19">
        <v>61.739130434782602</v>
      </c>
      <c r="C62" s="19">
        <v>56.521739130434803</v>
      </c>
      <c r="D62" s="19">
        <v>58.260869565217398</v>
      </c>
      <c r="E62" s="19">
        <v>53.043478260869598</v>
      </c>
      <c r="F62" s="19">
        <v>54.7826086956522</v>
      </c>
      <c r="G62" s="19">
        <v>52.173913043478301</v>
      </c>
      <c r="H62" s="19">
        <v>46.956521739130402</v>
      </c>
      <c r="I62" s="19">
        <v>46.956521739130402</v>
      </c>
      <c r="J62" s="19">
        <v>45.2173913043478</v>
      </c>
      <c r="K62" s="19">
        <v>45.2173913043478</v>
      </c>
      <c r="L62" s="19">
        <v>43.478260869565197</v>
      </c>
      <c r="M62" s="19">
        <v>40</v>
      </c>
      <c r="N62" s="19">
        <v>64.347826086956502</v>
      </c>
      <c r="O62" s="19">
        <v>63.478260869565197</v>
      </c>
      <c r="P62" s="19">
        <v>65.2173913043478</v>
      </c>
      <c r="Q62" s="19">
        <v>57.3913043478261</v>
      </c>
      <c r="R62" s="19">
        <v>63.478260869565197</v>
      </c>
      <c r="S62" s="19">
        <v>37.3913043478261</v>
      </c>
      <c r="T62" s="19">
        <v>50.434782608695599</v>
      </c>
      <c r="U62" s="19">
        <v>20</v>
      </c>
      <c r="V62" s="19">
        <v>45.2173913043478</v>
      </c>
      <c r="W62" s="19">
        <v>35.652173913043498</v>
      </c>
      <c r="X62" s="19">
        <v>51.304347826087003</v>
      </c>
      <c r="Y62" s="19">
        <v>49.565217391304401</v>
      </c>
      <c r="Z62" s="19">
        <v>36.521739130434803</v>
      </c>
      <c r="AA62" s="19">
        <v>48.695652173912997</v>
      </c>
      <c r="AB62" s="19">
        <v>30.434782608695599</v>
      </c>
      <c r="AC62" s="19">
        <v>58.260869565217398</v>
      </c>
      <c r="AD62" s="19">
        <v>59.130434782608702</v>
      </c>
      <c r="AE62" s="19">
        <v>55.652173913043498</v>
      </c>
      <c r="AF62" s="19">
        <v>55.652173913043498</v>
      </c>
      <c r="AG62" s="19">
        <v>54.7826086956522</v>
      </c>
      <c r="AH62" s="19">
        <v>53.913043478260903</v>
      </c>
      <c r="AI62" s="19">
        <v>47.826086956521699</v>
      </c>
      <c r="AJ62" s="19">
        <v>46.086956521739097</v>
      </c>
      <c r="AK62" s="19">
        <v>46.086956521739097</v>
      </c>
      <c r="AL62" s="19">
        <v>41.739130434782602</v>
      </c>
      <c r="AM62" s="19">
        <v>58.260869565217398</v>
      </c>
      <c r="AN62" s="19">
        <v>59.130434782608702</v>
      </c>
      <c r="AO62" s="19">
        <v>55.652173913043498</v>
      </c>
      <c r="AP62" s="19">
        <v>60</v>
      </c>
      <c r="AQ62" s="19">
        <v>53.913043478260903</v>
      </c>
      <c r="AR62" s="19">
        <v>53.043478260869598</v>
      </c>
      <c r="AS62" s="19">
        <v>55.652173913043498</v>
      </c>
      <c r="AT62" s="19">
        <v>55.652173913043498</v>
      </c>
      <c r="AU62" s="19">
        <v>56.521739130434803</v>
      </c>
      <c r="AV62" s="19">
        <v>56.521739130434803</v>
      </c>
      <c r="AW62" s="19">
        <v>58.260869565217398</v>
      </c>
      <c r="AX62" s="19">
        <v>59.130434782608702</v>
      </c>
      <c r="AY62" s="19">
        <v>53.913043478260903</v>
      </c>
      <c r="AZ62" s="19">
        <v>58.260869565217398</v>
      </c>
      <c r="BA62" s="19">
        <v>51.304347826087003</v>
      </c>
      <c r="BB62" s="19">
        <v>65.2173913043478</v>
      </c>
      <c r="BC62" s="19">
        <v>62.6086956521739</v>
      </c>
      <c r="BD62" s="19">
        <v>67.826086956521706</v>
      </c>
      <c r="BE62" s="19">
        <v>61.739130434782602</v>
      </c>
      <c r="BF62" s="19">
        <v>64.347826086956502</v>
      </c>
      <c r="BG62" s="19">
        <v>57.3913043478261</v>
      </c>
      <c r="BH62" s="19">
        <v>62.6086956521739</v>
      </c>
      <c r="BI62" s="19">
        <v>63.478260869565197</v>
      </c>
      <c r="BJ62" s="19">
        <v>100</v>
      </c>
      <c r="BK62" s="19">
        <v>61.739130434782602</v>
      </c>
      <c r="BL62" s="19">
        <v>67.826086956521706</v>
      </c>
      <c r="BM62" s="19">
        <v>59.130434782608702</v>
      </c>
      <c r="BN62" s="19">
        <v>59.130434782608702</v>
      </c>
      <c r="BO62" s="19">
        <v>60</v>
      </c>
      <c r="BP62" s="19">
        <v>67.826086956521706</v>
      </c>
    </row>
    <row r="63" spans="1:68" ht="14.25" customHeight="1">
      <c r="A63" s="18" t="s">
        <v>864</v>
      </c>
      <c r="B63" s="19">
        <v>65.2173913043478</v>
      </c>
      <c r="C63" s="19">
        <v>53.913043478260903</v>
      </c>
      <c r="D63" s="19">
        <v>56.521739130434803</v>
      </c>
      <c r="E63" s="19">
        <v>56.521739130434803</v>
      </c>
      <c r="F63" s="19">
        <v>54.7826086956522</v>
      </c>
      <c r="G63" s="19">
        <v>52.173913043478301</v>
      </c>
      <c r="H63" s="19">
        <v>46.956521739130402</v>
      </c>
      <c r="I63" s="19">
        <v>47.826086956521699</v>
      </c>
      <c r="J63" s="19">
        <v>52.173913043478301</v>
      </c>
      <c r="K63" s="19">
        <v>46.086956521739097</v>
      </c>
      <c r="L63" s="19">
        <v>48.695652173912997</v>
      </c>
      <c r="M63" s="19">
        <v>42.6086956521739</v>
      </c>
      <c r="N63" s="19">
        <v>61.739130434782602</v>
      </c>
      <c r="O63" s="19">
        <v>60</v>
      </c>
      <c r="P63" s="19">
        <v>60</v>
      </c>
      <c r="Q63" s="19">
        <v>53.913043478260903</v>
      </c>
      <c r="R63" s="19">
        <v>56.521739130434803</v>
      </c>
      <c r="S63" s="19">
        <v>35.652173913043498</v>
      </c>
      <c r="T63" s="19">
        <v>49.565217391304401</v>
      </c>
      <c r="U63" s="19">
        <v>24.347826086956498</v>
      </c>
      <c r="V63" s="19">
        <v>48.695652173912997</v>
      </c>
      <c r="W63" s="19">
        <v>30.434782608695599</v>
      </c>
      <c r="X63" s="19">
        <v>50.434782608695599</v>
      </c>
      <c r="Y63" s="19">
        <v>45.2173913043478</v>
      </c>
      <c r="Z63" s="19">
        <v>34.7826086956522</v>
      </c>
      <c r="AA63" s="19">
        <v>51.304347826087003</v>
      </c>
      <c r="AB63" s="19">
        <v>31.304347826087</v>
      </c>
      <c r="AC63" s="19">
        <v>62.6086956521739</v>
      </c>
      <c r="AD63" s="19">
        <v>54.7826086956522</v>
      </c>
      <c r="AE63" s="19">
        <v>53.913043478260903</v>
      </c>
      <c r="AF63" s="19">
        <v>54.7826086956522</v>
      </c>
      <c r="AG63" s="19">
        <v>53.913043478260903</v>
      </c>
      <c r="AH63" s="19">
        <v>53.913043478260903</v>
      </c>
      <c r="AI63" s="19">
        <v>47.826086956521699</v>
      </c>
      <c r="AJ63" s="19">
        <v>53.043478260869598</v>
      </c>
      <c r="AK63" s="19">
        <v>46.956521739130402</v>
      </c>
      <c r="AL63" s="19">
        <v>44.347826086956502</v>
      </c>
      <c r="AM63" s="19">
        <v>57.3913043478261</v>
      </c>
      <c r="AN63" s="19">
        <v>57.3913043478261</v>
      </c>
      <c r="AO63" s="19">
        <v>54.7826086956522</v>
      </c>
      <c r="AP63" s="19">
        <v>55.652173913043498</v>
      </c>
      <c r="AQ63" s="19">
        <v>53.043478260869598</v>
      </c>
      <c r="AR63" s="19">
        <v>54.7826086956522</v>
      </c>
      <c r="AS63" s="19">
        <v>56.521739130434803</v>
      </c>
      <c r="AT63" s="19">
        <v>51.304347826087003</v>
      </c>
      <c r="AU63" s="19">
        <v>54.7826086956522</v>
      </c>
      <c r="AV63" s="19">
        <v>53.043478260869598</v>
      </c>
      <c r="AW63" s="19">
        <v>56.521739130434803</v>
      </c>
      <c r="AX63" s="19">
        <v>53.913043478260903</v>
      </c>
      <c r="AY63" s="19">
        <v>50.434782608695599</v>
      </c>
      <c r="AZ63" s="19">
        <v>58.260869565217398</v>
      </c>
      <c r="BA63" s="19">
        <v>51.304347826087003</v>
      </c>
      <c r="BB63" s="19">
        <v>60.869565217391298</v>
      </c>
      <c r="BC63" s="19">
        <v>60.869565217391298</v>
      </c>
      <c r="BD63" s="19">
        <v>60</v>
      </c>
      <c r="BE63" s="19">
        <v>62.6086956521739</v>
      </c>
      <c r="BF63" s="19">
        <v>63.478260869565197</v>
      </c>
      <c r="BG63" s="19">
        <v>53.913043478260903</v>
      </c>
      <c r="BH63" s="19">
        <v>57.3913043478261</v>
      </c>
      <c r="BI63" s="19">
        <v>63.478260869565197</v>
      </c>
      <c r="BJ63" s="19">
        <v>61.739130434782602</v>
      </c>
      <c r="BK63" s="19">
        <v>100</v>
      </c>
      <c r="BL63" s="19">
        <v>64.347826086956502</v>
      </c>
      <c r="BM63" s="19">
        <v>62.6086956521739</v>
      </c>
      <c r="BN63" s="19">
        <v>59.130434782608702</v>
      </c>
      <c r="BO63" s="19">
        <v>56.521739130434803</v>
      </c>
      <c r="BP63" s="19">
        <v>64.347826086956502</v>
      </c>
    </row>
    <row r="64" spans="1:68" ht="14.25" customHeight="1">
      <c r="A64" s="18" t="s">
        <v>865</v>
      </c>
      <c r="B64" s="19">
        <v>65.2173913043478</v>
      </c>
      <c r="C64" s="19">
        <v>53.043478260869598</v>
      </c>
      <c r="D64" s="19">
        <v>50.434782608695599</v>
      </c>
      <c r="E64" s="19">
        <v>48.695652173912997</v>
      </c>
      <c r="F64" s="19">
        <v>50.434782608695599</v>
      </c>
      <c r="G64" s="19">
        <v>51.304347826087003</v>
      </c>
      <c r="H64" s="19">
        <v>44.347826086956502</v>
      </c>
      <c r="I64" s="19">
        <v>46.956521739130402</v>
      </c>
      <c r="J64" s="19">
        <v>44.347826086956502</v>
      </c>
      <c r="K64" s="19">
        <v>40.869565217391298</v>
      </c>
      <c r="L64" s="19">
        <v>43.478260869565197</v>
      </c>
      <c r="M64" s="19">
        <v>39.130434782608702</v>
      </c>
      <c r="N64" s="19">
        <v>61.739130434782602</v>
      </c>
      <c r="O64" s="19">
        <v>63.478260869565197</v>
      </c>
      <c r="P64" s="19">
        <v>65.2173913043478</v>
      </c>
      <c r="Q64" s="19">
        <v>58.260869565217398</v>
      </c>
      <c r="R64" s="19">
        <v>63.478260869565197</v>
      </c>
      <c r="S64" s="19">
        <v>38.260869565217398</v>
      </c>
      <c r="T64" s="19">
        <v>46.956521739130402</v>
      </c>
      <c r="U64" s="19">
        <v>20</v>
      </c>
      <c r="V64" s="19">
        <v>44.347826086956502</v>
      </c>
      <c r="W64" s="19">
        <v>34.7826086956522</v>
      </c>
      <c r="X64" s="19">
        <v>45.2173913043478</v>
      </c>
      <c r="Y64" s="19">
        <v>48.695652173912997</v>
      </c>
      <c r="Z64" s="19">
        <v>36.521739130434803</v>
      </c>
      <c r="AA64" s="19">
        <v>46.086956521739097</v>
      </c>
      <c r="AB64" s="19">
        <v>31.304347826087</v>
      </c>
      <c r="AC64" s="19">
        <v>53.043478260869598</v>
      </c>
      <c r="AD64" s="19">
        <v>51.304347826087003</v>
      </c>
      <c r="AE64" s="19">
        <v>49.565217391304401</v>
      </c>
      <c r="AF64" s="19">
        <v>48.695652173912997</v>
      </c>
      <c r="AG64" s="19">
        <v>51.304347826087003</v>
      </c>
      <c r="AH64" s="19">
        <v>53.043478260869598</v>
      </c>
      <c r="AI64" s="19">
        <v>45.2173913043478</v>
      </c>
      <c r="AJ64" s="19">
        <v>45.2173913043478</v>
      </c>
      <c r="AK64" s="19">
        <v>41.739130434782602</v>
      </c>
      <c r="AL64" s="19">
        <v>40.869565217391298</v>
      </c>
      <c r="AM64" s="19">
        <v>57.3913043478261</v>
      </c>
      <c r="AN64" s="19">
        <v>54.7826086956522</v>
      </c>
      <c r="AO64" s="19">
        <v>51.304347826087003</v>
      </c>
      <c r="AP64" s="19">
        <v>53.043478260869598</v>
      </c>
      <c r="AQ64" s="19">
        <v>51.304347826087003</v>
      </c>
      <c r="AR64" s="19">
        <v>53.913043478260903</v>
      </c>
      <c r="AS64" s="19">
        <v>54.7826086956522</v>
      </c>
      <c r="AT64" s="19">
        <v>51.304347826087003</v>
      </c>
      <c r="AU64" s="19">
        <v>53.913043478260903</v>
      </c>
      <c r="AV64" s="19">
        <v>48.695652173912997</v>
      </c>
      <c r="AW64" s="19">
        <v>53.043478260869598</v>
      </c>
      <c r="AX64" s="19">
        <v>51.304347826087003</v>
      </c>
      <c r="AY64" s="19">
        <v>51.304347826087003</v>
      </c>
      <c r="AZ64" s="19">
        <v>52.173913043478301</v>
      </c>
      <c r="BA64" s="19">
        <v>46.956521739130402</v>
      </c>
      <c r="BB64" s="19">
        <v>61.739130434782602</v>
      </c>
      <c r="BC64" s="19">
        <v>65.2173913043478</v>
      </c>
      <c r="BD64" s="19">
        <v>71.304347826086996</v>
      </c>
      <c r="BE64" s="19">
        <v>62.6086956521739</v>
      </c>
      <c r="BF64" s="19">
        <v>66.086956521739097</v>
      </c>
      <c r="BG64" s="19">
        <v>63.478260869565197</v>
      </c>
      <c r="BH64" s="19">
        <v>60</v>
      </c>
      <c r="BI64" s="19">
        <v>66.956521739130395</v>
      </c>
      <c r="BJ64" s="19">
        <v>67.826086956521706</v>
      </c>
      <c r="BK64" s="19">
        <v>64.347826086956502</v>
      </c>
      <c r="BL64" s="19">
        <v>100</v>
      </c>
      <c r="BM64" s="19">
        <v>60.869565217391298</v>
      </c>
      <c r="BN64" s="19">
        <v>58.260869565217398</v>
      </c>
      <c r="BO64" s="19">
        <v>59.130434782608702</v>
      </c>
      <c r="BP64" s="19">
        <v>63.478260869565197</v>
      </c>
    </row>
    <row r="65" spans="1:68" ht="14.25" customHeight="1">
      <c r="A65" s="18" t="s">
        <v>866</v>
      </c>
      <c r="B65" s="19">
        <v>62.6086956521739</v>
      </c>
      <c r="C65" s="19">
        <v>50.434782608695599</v>
      </c>
      <c r="D65" s="19">
        <v>53.043478260869598</v>
      </c>
      <c r="E65" s="19">
        <v>47.826086956521699</v>
      </c>
      <c r="F65" s="19">
        <v>49.565217391304401</v>
      </c>
      <c r="G65" s="19">
        <v>52.173913043478301</v>
      </c>
      <c r="H65" s="19">
        <v>46.086956521739097</v>
      </c>
      <c r="I65" s="19">
        <v>47.826086956521699</v>
      </c>
      <c r="J65" s="19">
        <v>46.086956521739097</v>
      </c>
      <c r="K65" s="19">
        <v>42.6086956521739</v>
      </c>
      <c r="L65" s="19">
        <v>43.478260869565197</v>
      </c>
      <c r="M65" s="19">
        <v>42.6086956521739</v>
      </c>
      <c r="N65" s="19">
        <v>57.3913043478261</v>
      </c>
      <c r="O65" s="19">
        <v>55.652173913043498</v>
      </c>
      <c r="P65" s="19">
        <v>64.347826086956502</v>
      </c>
      <c r="Q65" s="19">
        <v>53.043478260869598</v>
      </c>
      <c r="R65" s="19">
        <v>54.7826086956522</v>
      </c>
      <c r="S65" s="19">
        <v>36.521739130434803</v>
      </c>
      <c r="T65" s="19">
        <v>46.956521739130402</v>
      </c>
      <c r="U65" s="19">
        <v>22.6086956521739</v>
      </c>
      <c r="V65" s="19">
        <v>44.347826086956502</v>
      </c>
      <c r="W65" s="19">
        <v>39.130434782608702</v>
      </c>
      <c r="X65" s="19">
        <v>45.2173913043478</v>
      </c>
      <c r="Y65" s="19">
        <v>48.695652173912997</v>
      </c>
      <c r="Z65" s="19">
        <v>36.521739130434803</v>
      </c>
      <c r="AA65" s="19">
        <v>46.956521739130402</v>
      </c>
      <c r="AB65" s="19">
        <v>35.652173913043498</v>
      </c>
      <c r="AC65" s="19">
        <v>58.260869565217398</v>
      </c>
      <c r="AD65" s="19">
        <v>53.913043478260903</v>
      </c>
      <c r="AE65" s="19">
        <v>46.956521739130402</v>
      </c>
      <c r="AF65" s="19">
        <v>47.826086956521699</v>
      </c>
      <c r="AG65" s="19">
        <v>52.173913043478301</v>
      </c>
      <c r="AH65" s="19">
        <v>53.913043478260903</v>
      </c>
      <c r="AI65" s="19">
        <v>46.956521739130402</v>
      </c>
      <c r="AJ65" s="19">
        <v>46.956521739130402</v>
      </c>
      <c r="AK65" s="19">
        <v>43.478260869565197</v>
      </c>
      <c r="AL65" s="19">
        <v>44.347826086956502</v>
      </c>
      <c r="AM65" s="19">
        <v>54.7826086956522</v>
      </c>
      <c r="AN65" s="19">
        <v>53.913043478260903</v>
      </c>
      <c r="AO65" s="19">
        <v>50.434782608695599</v>
      </c>
      <c r="AP65" s="19">
        <v>52.173913043478301</v>
      </c>
      <c r="AQ65" s="19">
        <v>46.956521739130402</v>
      </c>
      <c r="AR65" s="19">
        <v>48.695652173912997</v>
      </c>
      <c r="AS65" s="19">
        <v>52.173913043478301</v>
      </c>
      <c r="AT65" s="19">
        <v>51.304347826087003</v>
      </c>
      <c r="AU65" s="19">
        <v>50.434782608695599</v>
      </c>
      <c r="AV65" s="19">
        <v>50.434782608695599</v>
      </c>
      <c r="AW65" s="19">
        <v>53.043478260869598</v>
      </c>
      <c r="AX65" s="19">
        <v>49.565217391304401</v>
      </c>
      <c r="AY65" s="19">
        <v>49.565217391304401</v>
      </c>
      <c r="AZ65" s="19">
        <v>51.304347826087003</v>
      </c>
      <c r="BA65" s="19">
        <v>42.6086956521739</v>
      </c>
      <c r="BB65" s="19">
        <v>56.521739130434803</v>
      </c>
      <c r="BC65" s="19">
        <v>55.652173913043498</v>
      </c>
      <c r="BD65" s="19">
        <v>65.2173913043478</v>
      </c>
      <c r="BE65" s="19">
        <v>59.130434782608702</v>
      </c>
      <c r="BF65" s="19">
        <v>57.3913043478261</v>
      </c>
      <c r="BG65" s="19">
        <v>57.3913043478261</v>
      </c>
      <c r="BH65" s="19">
        <v>56.521739130434803</v>
      </c>
      <c r="BI65" s="19">
        <v>64.347826086956502</v>
      </c>
      <c r="BJ65" s="19">
        <v>59.130434782608702</v>
      </c>
      <c r="BK65" s="19">
        <v>62.6086956521739</v>
      </c>
      <c r="BL65" s="19">
        <v>60.869565217391298</v>
      </c>
      <c r="BM65" s="19">
        <v>100</v>
      </c>
      <c r="BN65" s="19">
        <v>62.6086956521739</v>
      </c>
      <c r="BO65" s="19">
        <v>58.260869565217398</v>
      </c>
      <c r="BP65" s="19">
        <v>58.260869565217398</v>
      </c>
    </row>
    <row r="66" spans="1:68" ht="14.25" customHeight="1">
      <c r="A66" s="18" t="s">
        <v>867</v>
      </c>
      <c r="B66" s="19">
        <v>63.478260869565197</v>
      </c>
      <c r="C66" s="19">
        <v>53.913043478260903</v>
      </c>
      <c r="D66" s="19">
        <v>56.521739130434803</v>
      </c>
      <c r="E66" s="19">
        <v>50.434782608695599</v>
      </c>
      <c r="F66" s="19">
        <v>50.434782608695599</v>
      </c>
      <c r="G66" s="19">
        <v>49.565217391304401</v>
      </c>
      <c r="H66" s="19">
        <v>46.086956521739097</v>
      </c>
      <c r="I66" s="19">
        <v>49.565217391304401</v>
      </c>
      <c r="J66" s="19">
        <v>44.347826086956502</v>
      </c>
      <c r="K66" s="19">
        <v>45.2173913043478</v>
      </c>
      <c r="L66" s="19">
        <v>42.6086956521739</v>
      </c>
      <c r="M66" s="19">
        <v>39.130434782608702</v>
      </c>
      <c r="N66" s="19">
        <v>65.2173913043478</v>
      </c>
      <c r="O66" s="19">
        <v>55.652173913043498</v>
      </c>
      <c r="P66" s="19">
        <v>63.478260869565197</v>
      </c>
      <c r="Q66" s="19">
        <v>58.260869565217398</v>
      </c>
      <c r="R66" s="19">
        <v>60</v>
      </c>
      <c r="S66" s="19">
        <v>36.521739130434803</v>
      </c>
      <c r="T66" s="19">
        <v>52.173913043478301</v>
      </c>
      <c r="U66" s="19">
        <v>26.956521739130402</v>
      </c>
      <c r="V66" s="19">
        <v>46.956521739130402</v>
      </c>
      <c r="W66" s="19">
        <v>34.7826086956522</v>
      </c>
      <c r="X66" s="19">
        <v>49.565217391304401</v>
      </c>
      <c r="Y66" s="19">
        <v>52.173913043478301</v>
      </c>
      <c r="Z66" s="19">
        <v>35.652173913043498</v>
      </c>
      <c r="AA66" s="19">
        <v>50.434782608695599</v>
      </c>
      <c r="AB66" s="19">
        <v>32.173913043478301</v>
      </c>
      <c r="AC66" s="19">
        <v>60</v>
      </c>
      <c r="AD66" s="19">
        <v>58.260869565217398</v>
      </c>
      <c r="AE66" s="19">
        <v>49.565217391304401</v>
      </c>
      <c r="AF66" s="19">
        <v>50.434782608695599</v>
      </c>
      <c r="AG66" s="19">
        <v>50.434782608695599</v>
      </c>
      <c r="AH66" s="19">
        <v>51.304347826087003</v>
      </c>
      <c r="AI66" s="19">
        <v>46.956521739130402</v>
      </c>
      <c r="AJ66" s="19">
        <v>45.2173913043478</v>
      </c>
      <c r="AK66" s="19">
        <v>46.086956521739097</v>
      </c>
      <c r="AL66" s="19">
        <v>40.869565217391298</v>
      </c>
      <c r="AM66" s="19">
        <v>55.652173913043498</v>
      </c>
      <c r="AN66" s="19">
        <v>59.130434782608702</v>
      </c>
      <c r="AO66" s="19">
        <v>52.173913043478301</v>
      </c>
      <c r="AP66" s="19">
        <v>53.043478260869598</v>
      </c>
      <c r="AQ66" s="19">
        <v>49.565217391304401</v>
      </c>
      <c r="AR66" s="19">
        <v>53.043478260869598</v>
      </c>
      <c r="AS66" s="19">
        <v>53.913043478260903</v>
      </c>
      <c r="AT66" s="19">
        <v>51.304347826087003</v>
      </c>
      <c r="AU66" s="19">
        <v>53.043478260869598</v>
      </c>
      <c r="AV66" s="19">
        <v>53.043478260869598</v>
      </c>
      <c r="AW66" s="19">
        <v>57.3913043478261</v>
      </c>
      <c r="AX66" s="19">
        <v>52.173913043478301</v>
      </c>
      <c r="AY66" s="19">
        <v>49.565217391304401</v>
      </c>
      <c r="AZ66" s="19">
        <v>54.7826086956522</v>
      </c>
      <c r="BA66" s="19">
        <v>48.695652173912997</v>
      </c>
      <c r="BB66" s="19">
        <v>60</v>
      </c>
      <c r="BC66" s="19">
        <v>56.521739130434803</v>
      </c>
      <c r="BD66" s="19">
        <v>64.347826086956502</v>
      </c>
      <c r="BE66" s="19">
        <v>60</v>
      </c>
      <c r="BF66" s="19">
        <v>56.521739130434803</v>
      </c>
      <c r="BG66" s="19">
        <v>56.521739130434803</v>
      </c>
      <c r="BH66" s="19">
        <v>59.130434782608702</v>
      </c>
      <c r="BI66" s="19">
        <v>63.478260869565197</v>
      </c>
      <c r="BJ66" s="19">
        <v>59.130434782608702</v>
      </c>
      <c r="BK66" s="19">
        <v>59.130434782608702</v>
      </c>
      <c r="BL66" s="19">
        <v>58.260869565217398</v>
      </c>
      <c r="BM66" s="19">
        <v>62.6086956521739</v>
      </c>
      <c r="BN66" s="19">
        <v>100</v>
      </c>
      <c r="BO66" s="19">
        <v>57.3913043478261</v>
      </c>
      <c r="BP66" s="19">
        <v>59.130434782608702</v>
      </c>
    </row>
    <row r="67" spans="1:68" ht="14.25" customHeight="1">
      <c r="A67" s="18" t="s">
        <v>868</v>
      </c>
      <c r="B67" s="19">
        <v>61.739130434782602</v>
      </c>
      <c r="C67" s="19">
        <v>48.695652173912997</v>
      </c>
      <c r="D67" s="19">
        <v>52.173913043478301</v>
      </c>
      <c r="E67" s="19">
        <v>47.826086956521699</v>
      </c>
      <c r="F67" s="19">
        <v>49.565217391304401</v>
      </c>
      <c r="G67" s="19">
        <v>51.304347826087003</v>
      </c>
      <c r="H67" s="19">
        <v>46.956521739130402</v>
      </c>
      <c r="I67" s="19">
        <v>44.347826086956502</v>
      </c>
      <c r="J67" s="19">
        <v>45.2173913043478</v>
      </c>
      <c r="K67" s="19">
        <v>41.739130434782602</v>
      </c>
      <c r="L67" s="19">
        <v>40</v>
      </c>
      <c r="M67" s="19">
        <v>37.3913043478261</v>
      </c>
      <c r="N67" s="19">
        <v>60.869565217391298</v>
      </c>
      <c r="O67" s="19">
        <v>57.3913043478261</v>
      </c>
      <c r="P67" s="19">
        <v>59.130434782608702</v>
      </c>
      <c r="Q67" s="19">
        <v>56.521739130434803</v>
      </c>
      <c r="R67" s="19">
        <v>53.913043478260903</v>
      </c>
      <c r="S67" s="19">
        <v>34.7826086956522</v>
      </c>
      <c r="T67" s="19">
        <v>49.565217391304401</v>
      </c>
      <c r="U67" s="19">
        <v>20.869565217391301</v>
      </c>
      <c r="V67" s="19">
        <v>45.2173913043478</v>
      </c>
      <c r="W67" s="19">
        <v>32.173913043478301</v>
      </c>
      <c r="X67" s="19">
        <v>46.956521739130402</v>
      </c>
      <c r="Y67" s="19">
        <v>44.347826086956502</v>
      </c>
      <c r="Z67" s="19">
        <v>32.173913043478301</v>
      </c>
      <c r="AA67" s="19">
        <v>48.695652173912997</v>
      </c>
      <c r="AB67" s="19">
        <v>29.565217391304301</v>
      </c>
      <c r="AC67" s="19">
        <v>56.521739130434803</v>
      </c>
      <c r="AD67" s="19">
        <v>54.7826086956522</v>
      </c>
      <c r="AE67" s="19">
        <v>46.086956521739097</v>
      </c>
      <c r="AF67" s="19">
        <v>47.826086956521699</v>
      </c>
      <c r="AG67" s="19">
        <v>52.173913043478301</v>
      </c>
      <c r="AH67" s="19">
        <v>53.043478260869598</v>
      </c>
      <c r="AI67" s="19">
        <v>47.826086956521699</v>
      </c>
      <c r="AJ67" s="19">
        <v>46.086956521739097</v>
      </c>
      <c r="AK67" s="19">
        <v>42.6086956521739</v>
      </c>
      <c r="AL67" s="19">
        <v>39.130434782608702</v>
      </c>
      <c r="AM67" s="19">
        <v>52.173913043478301</v>
      </c>
      <c r="AN67" s="19">
        <v>53.043478260869598</v>
      </c>
      <c r="AO67" s="19">
        <v>53.043478260869598</v>
      </c>
      <c r="AP67" s="19">
        <v>50.434782608695599</v>
      </c>
      <c r="AQ67" s="19">
        <v>48.695652173912997</v>
      </c>
      <c r="AR67" s="19">
        <v>50.434782608695599</v>
      </c>
      <c r="AS67" s="19">
        <v>51.304347826087003</v>
      </c>
      <c r="AT67" s="19">
        <v>52.173913043478301</v>
      </c>
      <c r="AU67" s="19">
        <v>50.434782608695599</v>
      </c>
      <c r="AV67" s="19">
        <v>53.043478260869598</v>
      </c>
      <c r="AW67" s="19">
        <v>53.043478260869598</v>
      </c>
      <c r="AX67" s="19">
        <v>50.434782608695599</v>
      </c>
      <c r="AY67" s="19">
        <v>48.695652173912997</v>
      </c>
      <c r="AZ67" s="19">
        <v>53.043478260869598</v>
      </c>
      <c r="BA67" s="19">
        <v>44.347826086956502</v>
      </c>
      <c r="BB67" s="19">
        <v>58.260869565217398</v>
      </c>
      <c r="BC67" s="19">
        <v>56.521739130434803</v>
      </c>
      <c r="BD67" s="19">
        <v>66.086956521739097</v>
      </c>
      <c r="BE67" s="19">
        <v>52.173913043478301</v>
      </c>
      <c r="BF67" s="19">
        <v>60</v>
      </c>
      <c r="BG67" s="19">
        <v>60.869565217391298</v>
      </c>
      <c r="BH67" s="19">
        <v>62.6086956521739</v>
      </c>
      <c r="BI67" s="19">
        <v>62.6086956521739</v>
      </c>
      <c r="BJ67" s="19">
        <v>60</v>
      </c>
      <c r="BK67" s="19">
        <v>56.521739130434803</v>
      </c>
      <c r="BL67" s="19">
        <v>59.130434782608702</v>
      </c>
      <c r="BM67" s="19">
        <v>58.260869565217398</v>
      </c>
      <c r="BN67" s="19">
        <v>57.3913043478261</v>
      </c>
      <c r="BO67" s="19">
        <v>100</v>
      </c>
      <c r="BP67" s="19">
        <v>57.3913043478261</v>
      </c>
    </row>
    <row r="68" spans="1:68" ht="14.25" customHeight="1">
      <c r="A68" s="18" t="s">
        <v>869</v>
      </c>
      <c r="B68" s="19">
        <v>62.6086956521739</v>
      </c>
      <c r="C68" s="19">
        <v>53.043478260869598</v>
      </c>
      <c r="D68" s="19">
        <v>54.7826086956522</v>
      </c>
      <c r="E68" s="19">
        <v>50.434782608695599</v>
      </c>
      <c r="F68" s="19">
        <v>53.913043478260903</v>
      </c>
      <c r="G68" s="19">
        <v>49.565217391304401</v>
      </c>
      <c r="H68" s="19">
        <v>45.2173913043478</v>
      </c>
      <c r="I68" s="19">
        <v>44.347826086956502</v>
      </c>
      <c r="J68" s="19">
        <v>47.826086956521699</v>
      </c>
      <c r="K68" s="19">
        <v>46.086956521739097</v>
      </c>
      <c r="L68" s="19">
        <v>46.086956521739097</v>
      </c>
      <c r="M68" s="19">
        <v>40.869565217391298</v>
      </c>
      <c r="N68" s="19">
        <v>61.739130434782602</v>
      </c>
      <c r="O68" s="19">
        <v>60.869565217391298</v>
      </c>
      <c r="P68" s="19">
        <v>60</v>
      </c>
      <c r="Q68" s="19">
        <v>61.739130434782602</v>
      </c>
      <c r="R68" s="19">
        <v>60</v>
      </c>
      <c r="S68" s="19">
        <v>35.652173913043498</v>
      </c>
      <c r="T68" s="19">
        <v>46.086956521739097</v>
      </c>
      <c r="U68" s="19">
        <v>21.739130434782599</v>
      </c>
      <c r="V68" s="19">
        <v>41.739130434782602</v>
      </c>
      <c r="W68" s="19">
        <v>33.043478260869598</v>
      </c>
      <c r="X68" s="19">
        <v>50.434782608695599</v>
      </c>
      <c r="Y68" s="19">
        <v>46.956521739130402</v>
      </c>
      <c r="Z68" s="19">
        <v>33.913043478260903</v>
      </c>
      <c r="AA68" s="19">
        <v>43.478260869565197</v>
      </c>
      <c r="AB68" s="19">
        <v>32.173913043478301</v>
      </c>
      <c r="AC68" s="19">
        <v>57.3913043478261</v>
      </c>
      <c r="AD68" s="19">
        <v>54.7826086956522</v>
      </c>
      <c r="AE68" s="19">
        <v>52.173913043478301</v>
      </c>
      <c r="AF68" s="19">
        <v>52.173913043478301</v>
      </c>
      <c r="AG68" s="19">
        <v>47.826086956521699</v>
      </c>
      <c r="AH68" s="19">
        <v>51.304347826087003</v>
      </c>
      <c r="AI68" s="19">
        <v>46.086956521739097</v>
      </c>
      <c r="AJ68" s="19">
        <v>48.695652173912997</v>
      </c>
      <c r="AK68" s="19">
        <v>46.956521739130402</v>
      </c>
      <c r="AL68" s="19">
        <v>42.6086956521739</v>
      </c>
      <c r="AM68" s="19">
        <v>57.3913043478261</v>
      </c>
      <c r="AN68" s="19">
        <v>59.130434782608702</v>
      </c>
      <c r="AO68" s="19">
        <v>53.913043478260903</v>
      </c>
      <c r="AP68" s="19">
        <v>54.7826086956522</v>
      </c>
      <c r="AQ68" s="19">
        <v>52.173913043478301</v>
      </c>
      <c r="AR68" s="19">
        <v>52.173913043478301</v>
      </c>
      <c r="AS68" s="19">
        <v>57.3913043478261</v>
      </c>
      <c r="AT68" s="19">
        <v>50.434782608695599</v>
      </c>
      <c r="AU68" s="19">
        <v>56.521739130434803</v>
      </c>
      <c r="AV68" s="19">
        <v>53.913043478260903</v>
      </c>
      <c r="AW68" s="19">
        <v>57.3913043478261</v>
      </c>
      <c r="AX68" s="19">
        <v>57.3913043478261</v>
      </c>
      <c r="AY68" s="19">
        <v>53.913043478260903</v>
      </c>
      <c r="AZ68" s="19">
        <v>56.521739130434803</v>
      </c>
      <c r="BA68" s="19">
        <v>52.173913043478301</v>
      </c>
      <c r="BB68" s="19">
        <v>63.478260869565197</v>
      </c>
      <c r="BC68" s="19">
        <v>63.478260869565197</v>
      </c>
      <c r="BD68" s="19">
        <v>65.2173913043478</v>
      </c>
      <c r="BE68" s="19">
        <v>59.130434782608702</v>
      </c>
      <c r="BF68" s="19">
        <v>65.2173913043478</v>
      </c>
      <c r="BG68" s="19">
        <v>57.3913043478261</v>
      </c>
      <c r="BH68" s="19">
        <v>65.2173913043478</v>
      </c>
      <c r="BI68" s="19">
        <v>61.739130434782602</v>
      </c>
      <c r="BJ68" s="19">
        <v>67.826086956521706</v>
      </c>
      <c r="BK68" s="19">
        <v>64.347826086956502</v>
      </c>
      <c r="BL68" s="19">
        <v>63.478260869565197</v>
      </c>
      <c r="BM68" s="19">
        <v>58.260869565217398</v>
      </c>
      <c r="BN68" s="19">
        <v>59.130434782608702</v>
      </c>
      <c r="BO68" s="19">
        <v>57.3913043478261</v>
      </c>
      <c r="BP68" s="19">
        <v>100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9E29B-4A4A-424C-95B0-576CE7D52C14}">
  <dimension ref="C1:AH242"/>
  <sheetViews>
    <sheetView topLeftCell="A2" zoomScale="70" zoomScaleNormal="70" workbookViewId="0">
      <selection activeCell="D6" sqref="D6:D13"/>
    </sheetView>
  </sheetViews>
  <sheetFormatPr defaultRowHeight="14.5"/>
  <cols>
    <col min="3" max="3" width="17.7265625" bestFit="1" customWidth="1"/>
    <col min="4" max="4" width="12.1796875" bestFit="1" customWidth="1"/>
    <col min="5" max="5" width="12.1796875" style="42" customWidth="1"/>
    <col min="6" max="6" width="9" bestFit="1" customWidth="1"/>
    <col min="7" max="7" width="17" bestFit="1" customWidth="1"/>
    <col min="8" max="8" width="12" bestFit="1" customWidth="1"/>
    <col min="9" max="9" width="17" bestFit="1" customWidth="1"/>
    <col min="10" max="11" width="12" bestFit="1" customWidth="1"/>
    <col min="14" max="14" width="18.7265625" bestFit="1" customWidth="1"/>
    <col min="15" max="15" width="12.1796875" bestFit="1" customWidth="1"/>
    <col min="16" max="16" width="12.1796875" style="42" customWidth="1"/>
    <col min="17" max="17" width="9" bestFit="1" customWidth="1"/>
    <col min="18" max="18" width="17" bestFit="1" customWidth="1"/>
    <col min="19" max="19" width="12.54296875" bestFit="1" customWidth="1"/>
    <col min="20" max="20" width="17" bestFit="1" customWidth="1"/>
    <col min="21" max="21" width="12.54296875" bestFit="1" customWidth="1"/>
    <col min="22" max="22" width="12" bestFit="1" customWidth="1"/>
    <col min="25" max="27" width="8.7265625" style="1"/>
    <col min="28" max="28" width="9.1796875" style="40"/>
    <col min="29" max="34" width="8.7265625" style="1"/>
  </cols>
  <sheetData>
    <row r="1" spans="3:34">
      <c r="C1" s="3" t="s">
        <v>55</v>
      </c>
      <c r="E1" s="39"/>
      <c r="M1" s="2"/>
      <c r="N1" s="3" t="s">
        <v>57</v>
      </c>
      <c r="P1" s="39"/>
      <c r="Q1" s="2"/>
      <c r="R1" s="2"/>
      <c r="S1" s="2"/>
      <c r="T1" s="2"/>
      <c r="U1" s="3"/>
      <c r="V1" s="3"/>
      <c r="Y1" s="2" t="s">
        <v>58</v>
      </c>
      <c r="Z1" s="3" t="s">
        <v>59</v>
      </c>
      <c r="AB1" s="39"/>
      <c r="AC1" s="2"/>
      <c r="AD1" s="2"/>
      <c r="AE1" s="2"/>
      <c r="AF1" s="2"/>
      <c r="AG1" s="2"/>
      <c r="AH1" s="2"/>
    </row>
    <row r="2" spans="3:34">
      <c r="C2" s="2"/>
      <c r="D2" s="32" t="s">
        <v>0</v>
      </c>
      <c r="E2" s="39" t="s">
        <v>61</v>
      </c>
      <c r="F2" s="2" t="s">
        <v>62</v>
      </c>
      <c r="G2" s="2" t="s">
        <v>63</v>
      </c>
      <c r="H2" s="32" t="s">
        <v>64</v>
      </c>
      <c r="I2" s="2" t="s">
        <v>65</v>
      </c>
      <c r="J2" s="4" t="s">
        <v>66</v>
      </c>
      <c r="K2" s="3" t="s">
        <v>67</v>
      </c>
      <c r="M2" s="2"/>
      <c r="N2" s="2"/>
      <c r="O2" s="32" t="s">
        <v>0</v>
      </c>
      <c r="P2" s="39" t="s">
        <v>61</v>
      </c>
      <c r="Q2" s="2" t="s">
        <v>62</v>
      </c>
      <c r="R2" s="2" t="s">
        <v>63</v>
      </c>
      <c r="S2" s="32" t="s">
        <v>64</v>
      </c>
      <c r="T2" s="2" t="s">
        <v>65</v>
      </c>
      <c r="U2" s="4" t="s">
        <v>66</v>
      </c>
      <c r="V2" s="3" t="s">
        <v>67</v>
      </c>
      <c r="Y2" s="2"/>
      <c r="Z2" s="2"/>
      <c r="AA2" s="32" t="s">
        <v>60</v>
      </c>
      <c r="AB2" s="39" t="s">
        <v>61</v>
      </c>
      <c r="AC2" s="2" t="s">
        <v>62</v>
      </c>
      <c r="AD2" s="2" t="s">
        <v>63</v>
      </c>
      <c r="AE2" s="32" t="s">
        <v>64</v>
      </c>
      <c r="AF2" s="2" t="s">
        <v>65</v>
      </c>
      <c r="AG2" s="4" t="s">
        <v>66</v>
      </c>
      <c r="AH2" s="3" t="s">
        <v>67</v>
      </c>
    </row>
    <row r="3" spans="3:34">
      <c r="C3" s="2" t="s">
        <v>69</v>
      </c>
      <c r="D3" s="23" t="s">
        <v>2</v>
      </c>
      <c r="E3" s="27">
        <v>2197.8359999999998</v>
      </c>
      <c r="F3" s="2">
        <v>109891.8</v>
      </c>
      <c r="G3" s="43">
        <v>94937.4421</v>
      </c>
      <c r="H3" s="32">
        <v>115.75178080000001</v>
      </c>
      <c r="I3" s="2"/>
      <c r="J3" s="4">
        <f t="shared" ref="J3:J56" si="0">F3*0.391512*0.001</f>
        <v>43.023958401600005</v>
      </c>
      <c r="K3" s="44">
        <f>AVERAGE(J3:J5)</f>
        <v>37.169149619360006</v>
      </c>
      <c r="M3" s="2"/>
      <c r="N3" s="2" t="s">
        <v>69</v>
      </c>
      <c r="O3" s="23" t="s">
        <v>2</v>
      </c>
      <c r="P3" s="27">
        <v>1101.4480000000001</v>
      </c>
      <c r="Q3" s="2">
        <v>55072.42</v>
      </c>
      <c r="R3" s="43">
        <v>51896.898950000003</v>
      </c>
      <c r="S3" s="24">
        <v>106.11890327601164</v>
      </c>
      <c r="T3" s="1"/>
      <c r="U3" s="4">
        <f t="shared" ref="U3:U66" si="1">Q3*0.391512*0.001</f>
        <v>21.561513299040001</v>
      </c>
      <c r="V3" s="44">
        <f>AVERAGE(U3:U5)</f>
        <v>20.318259112800003</v>
      </c>
      <c r="Y3" s="2"/>
      <c r="Z3" s="2" t="s">
        <v>69</v>
      </c>
      <c r="AA3" s="23" t="s">
        <v>2</v>
      </c>
      <c r="AB3" s="27">
        <v>2386.5549999999998</v>
      </c>
      <c r="AC3" s="2">
        <v>119327.8</v>
      </c>
      <c r="AD3" s="43">
        <v>116829.2452</v>
      </c>
      <c r="AE3" s="32">
        <v>102.139</v>
      </c>
      <c r="AF3" s="2"/>
      <c r="AG3" s="4">
        <f t="shared" ref="AG3:AG66" si="2">AC3*0.391512*0.001</f>
        <v>46.718265633600005</v>
      </c>
      <c r="AH3" s="44">
        <f>AVERAGE(AG3:AG5)</f>
        <v>45.740046800800009</v>
      </c>
    </row>
    <row r="4" spans="3:34">
      <c r="C4" s="2" t="s">
        <v>71</v>
      </c>
      <c r="D4" s="23" t="s">
        <v>2</v>
      </c>
      <c r="E4" s="27">
        <v>1787.325</v>
      </c>
      <c r="F4" s="2">
        <v>89366.27</v>
      </c>
      <c r="G4" s="43"/>
      <c r="H4" s="32">
        <v>94.131746309999997</v>
      </c>
      <c r="I4" s="2"/>
      <c r="J4" s="4">
        <f t="shared" si="0"/>
        <v>34.987967100240006</v>
      </c>
      <c r="K4" s="44"/>
      <c r="M4" s="2"/>
      <c r="N4" s="2" t="s">
        <v>71</v>
      </c>
      <c r="O4" s="23" t="s">
        <v>2</v>
      </c>
      <c r="P4" s="27">
        <v>1040.4760000000001</v>
      </c>
      <c r="Q4" s="2">
        <v>52023.78</v>
      </c>
      <c r="R4" s="43"/>
      <c r="S4" s="24">
        <v>100.24448676619819</v>
      </c>
      <c r="T4" s="1"/>
      <c r="U4" s="4">
        <f t="shared" si="1"/>
        <v>20.367934155360004</v>
      </c>
      <c r="V4" s="44"/>
      <c r="Y4" s="2"/>
      <c r="Z4" s="2" t="s">
        <v>71</v>
      </c>
      <c r="AA4" s="23" t="s">
        <v>2</v>
      </c>
      <c r="AB4" s="27">
        <v>2402.7130000000002</v>
      </c>
      <c r="AC4" s="2">
        <v>120135.6</v>
      </c>
      <c r="AD4" s="43"/>
      <c r="AE4" s="32">
        <v>102.83</v>
      </c>
      <c r="AF4" s="2"/>
      <c r="AG4" s="4">
        <f t="shared" si="2"/>
        <v>47.034529027200008</v>
      </c>
      <c r="AH4" s="44"/>
    </row>
    <row r="5" spans="3:34">
      <c r="C5" s="2" t="s">
        <v>73</v>
      </c>
      <c r="D5" s="23" t="s">
        <v>2</v>
      </c>
      <c r="E5" s="27">
        <v>1711.085</v>
      </c>
      <c r="F5" s="2">
        <v>85554.27</v>
      </c>
      <c r="G5" s="43"/>
      <c r="H5" s="32">
        <v>90.11647293</v>
      </c>
      <c r="I5" s="2"/>
      <c r="J5" s="4">
        <f t="shared" si="0"/>
        <v>33.495523356240007</v>
      </c>
      <c r="K5" s="44"/>
      <c r="M5" s="2"/>
      <c r="N5" s="2" t="s">
        <v>73</v>
      </c>
      <c r="O5" s="23" t="s">
        <v>2</v>
      </c>
      <c r="P5" s="27">
        <v>971.89</v>
      </c>
      <c r="Q5" s="2">
        <v>48594.5</v>
      </c>
      <c r="R5" s="43"/>
      <c r="S5" s="24">
        <v>93.636600000000001</v>
      </c>
      <c r="T5" s="1"/>
      <c r="U5" s="4">
        <f t="shared" si="1"/>
        <v>19.025329884000001</v>
      </c>
      <c r="V5" s="44"/>
      <c r="Y5" s="2"/>
      <c r="Z5" s="2" t="s">
        <v>73</v>
      </c>
      <c r="AA5" s="23" t="s">
        <v>2</v>
      </c>
      <c r="AB5" s="27">
        <v>2220.4859999999999</v>
      </c>
      <c r="AC5" s="2">
        <v>111024.3</v>
      </c>
      <c r="AD5" s="43"/>
      <c r="AE5" s="32">
        <v>95.03</v>
      </c>
      <c r="AF5" s="2"/>
      <c r="AG5" s="4">
        <f t="shared" si="2"/>
        <v>43.467345741600006</v>
      </c>
      <c r="AH5" s="44"/>
    </row>
    <row r="6" spans="3:34">
      <c r="C6" s="2" t="s">
        <v>318</v>
      </c>
      <c r="D6" s="23">
        <v>77</v>
      </c>
      <c r="E6" s="27">
        <v>2716.4949999999999</v>
      </c>
      <c r="F6" s="2">
        <v>135824.79999999999</v>
      </c>
      <c r="G6" s="2">
        <v>1.430676445</v>
      </c>
      <c r="H6" s="32">
        <v>143.0676445</v>
      </c>
      <c r="I6" s="43">
        <v>143.0993234</v>
      </c>
      <c r="J6" s="4">
        <f t="shared" si="0"/>
        <v>53.177039097600002</v>
      </c>
      <c r="K6" s="44">
        <f>AVERAGE(J6:J8)</f>
        <v>53.188810558400007</v>
      </c>
      <c r="M6" s="2"/>
      <c r="N6" s="2" t="s">
        <v>76</v>
      </c>
      <c r="O6" s="23">
        <v>2</v>
      </c>
      <c r="P6" s="27">
        <v>1131.066</v>
      </c>
      <c r="Q6" s="2">
        <v>56553.3</v>
      </c>
      <c r="R6" s="2">
        <v>1.0897241070000001</v>
      </c>
      <c r="S6" s="32">
        <v>108.9724107</v>
      </c>
      <c r="T6" s="43">
        <v>99.721067189999999</v>
      </c>
      <c r="U6" s="4">
        <f t="shared" si="1"/>
        <v>22.141295589600002</v>
      </c>
      <c r="V6" s="44">
        <f>AVERAGE(U6:U8)</f>
        <v>20.261583835680003</v>
      </c>
      <c r="Y6" s="2"/>
      <c r="Z6" s="2" t="s">
        <v>76</v>
      </c>
      <c r="AA6" s="23">
        <v>2</v>
      </c>
      <c r="AB6" s="27">
        <v>2386.2910000000002</v>
      </c>
      <c r="AC6" s="2">
        <v>119314.6</v>
      </c>
      <c r="AD6" s="2">
        <v>1.0212731749999999</v>
      </c>
      <c r="AE6" s="32">
        <v>102.1273175</v>
      </c>
      <c r="AF6" s="43">
        <v>104.47376869999999</v>
      </c>
      <c r="AG6" s="4">
        <f t="shared" si="2"/>
        <v>46.713097675200004</v>
      </c>
      <c r="AH6" s="44">
        <f>AVERAGE(AG6:AG8)</f>
        <v>47.786362571199994</v>
      </c>
    </row>
    <row r="7" spans="3:34">
      <c r="C7" s="2" t="s">
        <v>322</v>
      </c>
      <c r="D7" s="23">
        <v>77</v>
      </c>
      <c r="E7" s="27">
        <v>2522.3820000000001</v>
      </c>
      <c r="F7" s="2">
        <v>126119.1</v>
      </c>
      <c r="G7" s="2">
        <v>1.328444019</v>
      </c>
      <c r="H7" s="32">
        <v>132.84440190000001</v>
      </c>
      <c r="I7" s="43"/>
      <c r="J7" s="4">
        <f t="shared" si="0"/>
        <v>49.377141079200001</v>
      </c>
      <c r="K7" s="44"/>
      <c r="M7" s="2"/>
      <c r="N7" s="2" t="s">
        <v>79</v>
      </c>
      <c r="O7" s="23">
        <v>2</v>
      </c>
      <c r="P7" s="27">
        <v>986.64200000000005</v>
      </c>
      <c r="Q7" s="2">
        <v>49332.08</v>
      </c>
      <c r="R7" s="2">
        <v>0.95057853999999997</v>
      </c>
      <c r="S7" s="32">
        <v>95.057853980000004</v>
      </c>
      <c r="T7" s="43"/>
      <c r="U7" s="4">
        <f t="shared" si="1"/>
        <v>19.314101304960001</v>
      </c>
      <c r="V7" s="44"/>
      <c r="Y7" s="2"/>
      <c r="Z7" s="2" t="s">
        <v>79</v>
      </c>
      <c r="AA7" s="23">
        <v>2</v>
      </c>
      <c r="AB7" s="27">
        <v>2634.3980000000001</v>
      </c>
      <c r="AC7" s="2">
        <v>131719.9</v>
      </c>
      <c r="AD7" s="2">
        <v>1.1274563740000001</v>
      </c>
      <c r="AE7" s="32">
        <v>112.74563740000001</v>
      </c>
      <c r="AF7" s="43"/>
      <c r="AG7" s="4">
        <f t="shared" si="2"/>
        <v>51.569921488799999</v>
      </c>
      <c r="AH7" s="44"/>
    </row>
    <row r="8" spans="3:34">
      <c r="C8" s="2" t="s">
        <v>326</v>
      </c>
      <c r="D8" s="23">
        <v>77</v>
      </c>
      <c r="E8" s="27">
        <v>2912.413</v>
      </c>
      <c r="F8" s="2">
        <v>145620.70000000001</v>
      </c>
      <c r="G8" s="2">
        <v>1.5338592360000001</v>
      </c>
      <c r="H8" s="32">
        <v>153.38592360000001</v>
      </c>
      <c r="I8" s="43"/>
      <c r="J8" s="4">
        <f t="shared" si="0"/>
        <v>57.012251498400012</v>
      </c>
      <c r="K8" s="44"/>
      <c r="M8" s="2"/>
      <c r="N8" s="2" t="s">
        <v>82</v>
      </c>
      <c r="O8" s="23">
        <v>2</v>
      </c>
      <c r="P8" s="27">
        <v>987.42100000000005</v>
      </c>
      <c r="Q8" s="2">
        <v>49371.040000000001</v>
      </c>
      <c r="R8" s="2">
        <v>0.95132936899999998</v>
      </c>
      <c r="S8" s="32">
        <v>95.132936920000006</v>
      </c>
      <c r="T8" s="43"/>
      <c r="U8" s="4">
        <f t="shared" si="1"/>
        <v>19.329354612480003</v>
      </c>
      <c r="V8" s="44"/>
      <c r="Y8" s="2"/>
      <c r="Z8" s="2" t="s">
        <v>82</v>
      </c>
      <c r="AA8" s="23">
        <v>2</v>
      </c>
      <c r="AB8" s="27">
        <v>2302.6660000000002</v>
      </c>
      <c r="AC8" s="2">
        <v>115133.3</v>
      </c>
      <c r="AD8" s="2">
        <v>0.98548351099999998</v>
      </c>
      <c r="AE8" s="32">
        <v>98.548351069999995</v>
      </c>
      <c r="AF8" s="43"/>
      <c r="AG8" s="4">
        <f t="shared" si="2"/>
        <v>45.076068549600009</v>
      </c>
      <c r="AH8" s="44"/>
    </row>
    <row r="9" spans="3:34">
      <c r="C9" s="2" t="s">
        <v>330</v>
      </c>
      <c r="D9" s="23">
        <v>79</v>
      </c>
      <c r="E9" s="27">
        <v>2684.48</v>
      </c>
      <c r="F9" s="2">
        <v>134224</v>
      </c>
      <c r="G9" s="2">
        <v>1.4138154700000001</v>
      </c>
      <c r="H9" s="32">
        <v>141.38154700000001</v>
      </c>
      <c r="I9" s="43">
        <v>135.32148810000001</v>
      </c>
      <c r="J9" s="4">
        <f t="shared" si="0"/>
        <v>52.550306688000006</v>
      </c>
      <c r="K9" s="44">
        <f>AVERAGE(J9:J11)</f>
        <v>50.297833748800002</v>
      </c>
      <c r="M9" s="2"/>
      <c r="N9" s="2" t="s">
        <v>84</v>
      </c>
      <c r="O9" s="23">
        <v>12</v>
      </c>
      <c r="P9" s="27">
        <v>726.41899999999998</v>
      </c>
      <c r="Q9" s="2">
        <v>36320.94</v>
      </c>
      <c r="R9" s="2">
        <v>0.69986715899999996</v>
      </c>
      <c r="S9" s="32">
        <v>69.986715899999993</v>
      </c>
      <c r="T9" s="43">
        <v>88.133190339999999</v>
      </c>
      <c r="U9" s="4">
        <f t="shared" si="1"/>
        <v>14.220083861280003</v>
      </c>
      <c r="V9" s="44">
        <f>AVERAGE(U9:U11)</f>
        <v>17.907129850720001</v>
      </c>
      <c r="Y9" s="2"/>
      <c r="Z9" s="2" t="s">
        <v>85</v>
      </c>
      <c r="AA9" s="23">
        <v>12</v>
      </c>
      <c r="AB9" s="27">
        <v>1510.2080000000001</v>
      </c>
      <c r="AC9" s="2">
        <v>75510.41</v>
      </c>
      <c r="AD9" s="2">
        <v>0.64633138599999995</v>
      </c>
      <c r="AE9" s="32">
        <v>64.633138579999994</v>
      </c>
      <c r="AF9" s="43">
        <v>82.462103580000004</v>
      </c>
      <c r="AG9" s="4">
        <f t="shared" si="2"/>
        <v>29.563231639920005</v>
      </c>
      <c r="AH9" s="44">
        <f>AVERAGE(AG9:AG11)</f>
        <v>37.718206048159999</v>
      </c>
    </row>
    <row r="10" spans="3:34">
      <c r="C10" s="2" t="s">
        <v>334</v>
      </c>
      <c r="D10" s="23">
        <v>79</v>
      </c>
      <c r="E10" s="27">
        <v>2573.1779999999999</v>
      </c>
      <c r="F10" s="2">
        <v>128658.9</v>
      </c>
      <c r="G10" s="2">
        <v>1.355196785</v>
      </c>
      <c r="H10" s="32">
        <v>135.5196785</v>
      </c>
      <c r="I10" s="43"/>
      <c r="J10" s="4">
        <f t="shared" si="0"/>
        <v>50.371503256800004</v>
      </c>
      <c r="K10" s="44"/>
      <c r="M10" s="2"/>
      <c r="N10" s="2" t="s">
        <v>87</v>
      </c>
      <c r="O10" s="23">
        <v>12</v>
      </c>
      <c r="P10" s="27">
        <v>912.83500000000004</v>
      </c>
      <c r="Q10" s="2">
        <v>45641.73</v>
      </c>
      <c r="R10" s="2">
        <v>0.87946927900000005</v>
      </c>
      <c r="S10" s="32">
        <v>87.946927939999995</v>
      </c>
      <c r="T10" s="43"/>
      <c r="U10" s="4">
        <f t="shared" si="1"/>
        <v>17.869284995760001</v>
      </c>
      <c r="V10" s="44"/>
      <c r="Y10" s="2"/>
      <c r="Z10" s="2" t="s">
        <v>88</v>
      </c>
      <c r="AA10" s="23">
        <v>12</v>
      </c>
      <c r="AB10" s="27">
        <v>2430.9059999999999</v>
      </c>
      <c r="AC10" s="2">
        <v>121545.3</v>
      </c>
      <c r="AD10" s="2">
        <v>1.04036727</v>
      </c>
      <c r="AE10" s="32">
        <v>104.036727</v>
      </c>
      <c r="AF10" s="43"/>
      <c r="AG10" s="4">
        <f t="shared" si="2"/>
        <v>47.586443493600001</v>
      </c>
      <c r="AH10" s="44"/>
    </row>
    <row r="11" spans="3:34">
      <c r="C11" s="2" t="s">
        <v>338</v>
      </c>
      <c r="D11" s="23">
        <v>79</v>
      </c>
      <c r="E11" s="27">
        <v>2450.587</v>
      </c>
      <c r="F11" s="2">
        <v>122529.3</v>
      </c>
      <c r="G11" s="2">
        <v>1.2906323900000001</v>
      </c>
      <c r="H11" s="32">
        <v>129.06323900000001</v>
      </c>
      <c r="I11" s="43"/>
      <c r="J11" s="4">
        <f t="shared" si="0"/>
        <v>47.971691301600003</v>
      </c>
      <c r="K11" s="44"/>
      <c r="M11" s="2"/>
      <c r="N11" s="2" t="s">
        <v>90</v>
      </c>
      <c r="O11" s="23">
        <v>12</v>
      </c>
      <c r="P11" s="27">
        <v>1105.05</v>
      </c>
      <c r="Q11" s="2">
        <v>55252.51</v>
      </c>
      <c r="R11" s="2">
        <v>1.0646592720000001</v>
      </c>
      <c r="S11" s="32">
        <v>106.4659272</v>
      </c>
      <c r="T11" s="43"/>
      <c r="U11" s="4">
        <f t="shared" si="1"/>
        <v>21.632020695120001</v>
      </c>
      <c r="V11" s="44"/>
      <c r="Y11" s="2"/>
      <c r="Z11" s="2" t="s">
        <v>91</v>
      </c>
      <c r="AA11" s="23">
        <v>12</v>
      </c>
      <c r="AB11" s="27">
        <v>1839.277</v>
      </c>
      <c r="AC11" s="2">
        <v>91963.83</v>
      </c>
      <c r="AD11" s="2">
        <v>0.78716445199999996</v>
      </c>
      <c r="AE11" s="32">
        <v>78.71644517</v>
      </c>
      <c r="AF11" s="43"/>
      <c r="AG11" s="4">
        <f t="shared" si="2"/>
        <v>36.004943010959998</v>
      </c>
      <c r="AH11" s="44"/>
    </row>
    <row r="12" spans="3:34">
      <c r="C12" s="2" t="s">
        <v>342</v>
      </c>
      <c r="D12" s="23">
        <v>80</v>
      </c>
      <c r="E12" s="27">
        <v>782.38400000000001</v>
      </c>
      <c r="F12" s="2">
        <v>39119.21</v>
      </c>
      <c r="G12" s="2">
        <v>0.41205246800000001</v>
      </c>
      <c r="H12" s="32">
        <v>41.205246840000001</v>
      </c>
      <c r="I12" s="43">
        <v>40.081248770000002</v>
      </c>
      <c r="J12" s="4">
        <f t="shared" si="0"/>
        <v>15.315640145520002</v>
      </c>
      <c r="K12" s="44">
        <f>AVERAGE(J12:J14)</f>
        <v>14.897858995360002</v>
      </c>
      <c r="N12" s="2" t="s">
        <v>94</v>
      </c>
      <c r="O12" s="23">
        <v>98</v>
      </c>
      <c r="P12" s="27">
        <v>980.74599999999998</v>
      </c>
      <c r="Q12" s="2">
        <v>49037.29</v>
      </c>
      <c r="R12" s="2">
        <v>0.94489830600000002</v>
      </c>
      <c r="S12" s="32">
        <v>94.48983063</v>
      </c>
      <c r="T12" s="43">
        <v>87.703471140000005</v>
      </c>
      <c r="U12" s="4">
        <f t="shared" si="1"/>
        <v>19.198687482480004</v>
      </c>
      <c r="V12" s="44">
        <f>AVERAGE(U12:U14)</f>
        <v>17.819818759600004</v>
      </c>
      <c r="Y12" s="2"/>
      <c r="Z12" s="2" t="s">
        <v>95</v>
      </c>
      <c r="AA12" s="23">
        <v>199</v>
      </c>
      <c r="AB12" s="27">
        <v>692.46600000000001</v>
      </c>
      <c r="AC12" s="2">
        <v>34623.31</v>
      </c>
      <c r="AD12" s="2">
        <v>0.66715566100000001</v>
      </c>
      <c r="AE12" s="32">
        <v>66.715566069999994</v>
      </c>
      <c r="AF12" s="43">
        <v>94.801360389999999</v>
      </c>
      <c r="AG12" s="4">
        <f t="shared" si="2"/>
        <v>13.55544134472</v>
      </c>
      <c r="AH12" s="44">
        <f>AVERAGE(AG12:AG14)</f>
        <v>19.261985837600005</v>
      </c>
    </row>
    <row r="13" spans="3:34">
      <c r="C13" s="2" t="s">
        <v>346</v>
      </c>
      <c r="D13" s="23">
        <v>80</v>
      </c>
      <c r="E13" s="27">
        <v>743.88300000000004</v>
      </c>
      <c r="F13" s="2">
        <v>37194.15</v>
      </c>
      <c r="G13" s="2">
        <v>0.39177535699999999</v>
      </c>
      <c r="H13" s="32">
        <v>39.177535730000002</v>
      </c>
      <c r="I13" s="43"/>
      <c r="J13" s="4">
        <f t="shared" si="0"/>
        <v>14.561956054800001</v>
      </c>
      <c r="K13" s="44"/>
      <c r="N13" s="2" t="s">
        <v>98</v>
      </c>
      <c r="O13" s="23">
        <v>98</v>
      </c>
      <c r="P13" s="27">
        <v>910.98800000000006</v>
      </c>
      <c r="Q13" s="2">
        <v>45549.41</v>
      </c>
      <c r="R13" s="2">
        <v>0.877690313</v>
      </c>
      <c r="S13" s="32">
        <v>87.769031290000001</v>
      </c>
      <c r="T13" s="43"/>
      <c r="U13" s="4">
        <f t="shared" si="1"/>
        <v>17.833140607920004</v>
      </c>
      <c r="V13" s="44"/>
      <c r="Y13" s="2"/>
      <c r="Z13" s="2" t="s">
        <v>99</v>
      </c>
      <c r="AA13" s="23">
        <v>199</v>
      </c>
      <c r="AB13" s="27">
        <v>1459.9870000000001</v>
      </c>
      <c r="AC13" s="2">
        <v>72999.350000000006</v>
      </c>
      <c r="AD13" s="2">
        <v>1.4066226150000001</v>
      </c>
      <c r="AE13" s="32">
        <v>140.6622615</v>
      </c>
      <c r="AF13" s="43"/>
      <c r="AG13" s="4">
        <f t="shared" si="2"/>
        <v>28.580121517200006</v>
      </c>
      <c r="AH13" s="44"/>
    </row>
    <row r="14" spans="3:34">
      <c r="C14" s="2" t="s">
        <v>350</v>
      </c>
      <c r="D14" s="23">
        <v>80</v>
      </c>
      <c r="E14" s="27">
        <v>756.86</v>
      </c>
      <c r="F14" s="2">
        <v>37842.980000000003</v>
      </c>
      <c r="G14" s="2">
        <v>0.39860963700000002</v>
      </c>
      <c r="H14" s="32">
        <v>39.860963740000003</v>
      </c>
      <c r="I14" s="43"/>
      <c r="J14" s="4">
        <f t="shared" si="0"/>
        <v>14.815980785760003</v>
      </c>
      <c r="K14" s="44"/>
      <c r="N14" s="2" t="s">
        <v>102</v>
      </c>
      <c r="O14" s="23">
        <v>98</v>
      </c>
      <c r="P14" s="27">
        <v>839.18899999999996</v>
      </c>
      <c r="Q14" s="2">
        <v>41959.45</v>
      </c>
      <c r="R14" s="2">
        <v>0.80851551499999996</v>
      </c>
      <c r="S14" s="32">
        <v>80.851551499999999</v>
      </c>
      <c r="T14" s="43"/>
      <c r="U14" s="4">
        <f t="shared" si="1"/>
        <v>16.4276281884</v>
      </c>
      <c r="V14" s="44"/>
      <c r="Y14" s="2"/>
      <c r="Z14" s="2" t="s">
        <v>103</v>
      </c>
      <c r="AA14" s="23">
        <v>199</v>
      </c>
      <c r="AB14" s="27">
        <v>799.48500000000001</v>
      </c>
      <c r="AC14" s="2">
        <v>39974.239999999998</v>
      </c>
      <c r="AD14" s="2">
        <v>0.77026253600000005</v>
      </c>
      <c r="AE14" s="32">
        <v>77.026253569999994</v>
      </c>
      <c r="AF14" s="43"/>
      <c r="AG14" s="4">
        <f t="shared" si="2"/>
        <v>15.650394650880001</v>
      </c>
      <c r="AH14" s="44"/>
    </row>
    <row r="15" spans="3:34">
      <c r="C15" s="2" t="s">
        <v>354</v>
      </c>
      <c r="D15" s="23">
        <v>82</v>
      </c>
      <c r="E15" s="27">
        <v>2157.1999999999998</v>
      </c>
      <c r="F15" s="2">
        <v>107860</v>
      </c>
      <c r="G15" s="2">
        <v>1.136116328</v>
      </c>
      <c r="H15" s="32">
        <v>113.6116328</v>
      </c>
      <c r="I15" s="43">
        <v>119.6770619</v>
      </c>
      <c r="J15" s="4">
        <f t="shared" si="0"/>
        <v>42.228484320000007</v>
      </c>
      <c r="K15" s="44">
        <f>AVERAGE(J15:J17)</f>
        <v>44.482953970399997</v>
      </c>
      <c r="N15" s="2" t="s">
        <v>106</v>
      </c>
      <c r="O15" s="23">
        <v>99</v>
      </c>
      <c r="P15" s="27">
        <v>929.03499999999997</v>
      </c>
      <c r="Q15" s="2">
        <v>46451.74</v>
      </c>
      <c r="R15" s="2">
        <v>0.89507733599999995</v>
      </c>
      <c r="S15" s="32">
        <v>89.507733610000002</v>
      </c>
      <c r="T15" s="43">
        <v>90.492764570000006</v>
      </c>
      <c r="U15" s="4">
        <f t="shared" si="1"/>
        <v>18.186413630880001</v>
      </c>
      <c r="V15" s="44">
        <f>AVERAGE(U15:U17)</f>
        <v>18.386553260240003</v>
      </c>
      <c r="Y15" s="2"/>
      <c r="Z15" s="2" t="s">
        <v>107</v>
      </c>
      <c r="AA15" s="23">
        <v>200</v>
      </c>
      <c r="AB15" s="27">
        <v>773.86500000000001</v>
      </c>
      <c r="AC15" s="2">
        <v>38693.25</v>
      </c>
      <c r="AD15" s="2">
        <v>0.331194922</v>
      </c>
      <c r="AE15" s="32">
        <v>33.119492180000002</v>
      </c>
      <c r="AF15" s="43">
        <v>29.655943839999999</v>
      </c>
      <c r="AG15" s="4">
        <f t="shared" si="2"/>
        <v>15.148871694000002</v>
      </c>
      <c r="AH15" s="44">
        <f>AVERAGE(AG15:AG17)</f>
        <v>13.564643181759999</v>
      </c>
    </row>
    <row r="16" spans="3:34">
      <c r="C16" s="2" t="s">
        <v>358</v>
      </c>
      <c r="D16" s="23">
        <v>82</v>
      </c>
      <c r="E16" s="27">
        <v>2147.221</v>
      </c>
      <c r="F16" s="2">
        <v>107361.1</v>
      </c>
      <c r="G16" s="2">
        <v>1.130861184</v>
      </c>
      <c r="H16" s="32">
        <v>113.0861184</v>
      </c>
      <c r="I16" s="43"/>
      <c r="J16" s="4">
        <f t="shared" si="0"/>
        <v>42.033158983200003</v>
      </c>
      <c r="K16" s="44"/>
      <c r="N16" s="2" t="s">
        <v>110</v>
      </c>
      <c r="O16" s="23">
        <v>99</v>
      </c>
      <c r="P16" s="27">
        <v>1016.628</v>
      </c>
      <c r="Q16" s="2">
        <v>50831.38</v>
      </c>
      <c r="R16" s="2">
        <v>0.97946861399999996</v>
      </c>
      <c r="S16" s="32">
        <v>97.946861369999993</v>
      </c>
      <c r="T16" s="43"/>
      <c r="U16" s="4">
        <f t="shared" si="1"/>
        <v>19.901095246560004</v>
      </c>
      <c r="V16" s="44"/>
      <c r="Y16" s="2"/>
      <c r="Z16" s="2" t="s">
        <v>111</v>
      </c>
      <c r="AA16" s="23">
        <v>200</v>
      </c>
      <c r="AB16" s="27">
        <v>621.53700000000003</v>
      </c>
      <c r="AC16" s="2">
        <v>31076.85</v>
      </c>
      <c r="AD16" s="2">
        <v>0.26600234099999998</v>
      </c>
      <c r="AE16" s="32">
        <v>26.600234090000001</v>
      </c>
      <c r="AF16" s="43"/>
      <c r="AG16" s="4">
        <f t="shared" si="2"/>
        <v>12.166959697199999</v>
      </c>
      <c r="AH16" s="44"/>
    </row>
    <row r="17" spans="3:34">
      <c r="C17" s="2" t="s">
        <v>362</v>
      </c>
      <c r="D17" s="23">
        <v>82</v>
      </c>
      <c r="E17" s="27">
        <v>2512.6799999999998</v>
      </c>
      <c r="F17" s="2">
        <v>125634</v>
      </c>
      <c r="G17" s="2">
        <v>1.323334346</v>
      </c>
      <c r="H17" s="32">
        <v>132.3334346</v>
      </c>
      <c r="I17" s="43"/>
      <c r="J17" s="4">
        <f t="shared" si="0"/>
        <v>49.187218608000002</v>
      </c>
      <c r="K17" s="44"/>
      <c r="N17" s="2" t="s">
        <v>114</v>
      </c>
      <c r="O17" s="23">
        <v>99</v>
      </c>
      <c r="P17" s="27">
        <v>872.11400000000003</v>
      </c>
      <c r="Q17" s="2">
        <v>43605.69</v>
      </c>
      <c r="R17" s="2">
        <v>0.84023698700000005</v>
      </c>
      <c r="S17" s="32">
        <v>84.023698730000007</v>
      </c>
      <c r="T17" s="43"/>
      <c r="U17" s="4">
        <f t="shared" si="1"/>
        <v>17.072150903280004</v>
      </c>
      <c r="V17" s="44"/>
      <c r="Y17" s="2"/>
      <c r="Z17" s="2" t="s">
        <v>115</v>
      </c>
      <c r="AA17" s="23">
        <v>200</v>
      </c>
      <c r="AB17" s="27">
        <v>683.40700000000004</v>
      </c>
      <c r="AC17" s="2">
        <v>34170.339999999997</v>
      </c>
      <c r="AD17" s="2">
        <v>0.29248105299999999</v>
      </c>
      <c r="AE17" s="32">
        <v>29.248105249999998</v>
      </c>
      <c r="AF17" s="43"/>
      <c r="AG17" s="4">
        <f t="shared" si="2"/>
        <v>13.37809815408</v>
      </c>
      <c r="AH17" s="44"/>
    </row>
    <row r="18" spans="3:34">
      <c r="C18" s="2" t="s">
        <v>366</v>
      </c>
      <c r="D18" s="23">
        <v>83</v>
      </c>
      <c r="E18" s="27">
        <v>1450.181</v>
      </c>
      <c r="F18" s="2">
        <v>72509.03</v>
      </c>
      <c r="G18" s="2">
        <v>0.763755925</v>
      </c>
      <c r="H18" s="32">
        <v>76.375592470000001</v>
      </c>
      <c r="I18" s="43">
        <v>79.906300099999996</v>
      </c>
      <c r="J18" s="4">
        <f t="shared" si="0"/>
        <v>28.388155353360002</v>
      </c>
      <c r="K18" s="44">
        <f>AVERAGE(J18:J20)</f>
        <v>29.700489221919998</v>
      </c>
      <c r="N18" s="2" t="s">
        <v>118</v>
      </c>
      <c r="O18" s="23">
        <v>100</v>
      </c>
      <c r="P18" s="27">
        <v>769.43899999999996</v>
      </c>
      <c r="Q18" s="2">
        <v>38471.93</v>
      </c>
      <c r="R18" s="2">
        <v>0.74131455000000002</v>
      </c>
      <c r="S18" s="32">
        <v>74.131455020000004</v>
      </c>
      <c r="T18" s="43">
        <v>91.425408860000005</v>
      </c>
      <c r="U18" s="4">
        <f t="shared" si="1"/>
        <v>15.062222258160002</v>
      </c>
      <c r="V18" s="44">
        <f>AVERAGE(U18:U20)</f>
        <v>18.576051593440003</v>
      </c>
      <c r="Y18" s="2"/>
      <c r="Z18" s="2" t="s">
        <v>119</v>
      </c>
      <c r="AA18" s="23">
        <v>201</v>
      </c>
      <c r="AB18" s="27">
        <v>1807.3209999999999</v>
      </c>
      <c r="AC18" s="2">
        <v>90366.05</v>
      </c>
      <c r="AD18" s="2">
        <v>0.77348828199999997</v>
      </c>
      <c r="AE18" s="32">
        <v>77.3488282</v>
      </c>
      <c r="AF18" s="43">
        <v>75.537425339999999</v>
      </c>
      <c r="AG18" s="4">
        <f t="shared" si="2"/>
        <v>35.379392967600005</v>
      </c>
      <c r="AH18" s="44">
        <f>AVERAGE(AG18:AG20)</f>
        <v>34.550857002640008</v>
      </c>
    </row>
    <row r="19" spans="3:34">
      <c r="C19" s="2" t="s">
        <v>370</v>
      </c>
      <c r="D19" s="23">
        <v>83</v>
      </c>
      <c r="E19" s="27">
        <v>1604.3589999999999</v>
      </c>
      <c r="F19" s="2">
        <v>80217.95</v>
      </c>
      <c r="G19" s="2">
        <v>0.84495593099999999</v>
      </c>
      <c r="H19" s="32">
        <v>84.495593069999998</v>
      </c>
      <c r="I19" s="43"/>
      <c r="J19" s="4">
        <f t="shared" si="0"/>
        <v>31.406290040399998</v>
      </c>
      <c r="K19" s="44"/>
      <c r="N19" s="2" t="s">
        <v>122</v>
      </c>
      <c r="O19" s="23">
        <v>100</v>
      </c>
      <c r="P19" s="27">
        <v>825.83199999999999</v>
      </c>
      <c r="Q19" s="2">
        <v>41291.589999999997</v>
      </c>
      <c r="R19" s="2">
        <v>0.795646619</v>
      </c>
      <c r="S19" s="32">
        <v>79.564661939999993</v>
      </c>
      <c r="T19" s="43"/>
      <c r="U19" s="4">
        <f t="shared" si="1"/>
        <v>16.16615298408</v>
      </c>
      <c r="V19" s="44"/>
      <c r="Y19" s="2"/>
      <c r="Z19" s="2" t="s">
        <v>123</v>
      </c>
      <c r="AA19" s="23">
        <v>201</v>
      </c>
      <c r="AB19" s="27">
        <v>1833.5450000000001</v>
      </c>
      <c r="AC19" s="2">
        <v>91677.25</v>
      </c>
      <c r="AD19" s="2">
        <v>0.78471149200000001</v>
      </c>
      <c r="AE19" s="32">
        <v>78.471149199999999</v>
      </c>
      <c r="AF19" s="43"/>
      <c r="AG19" s="4">
        <f t="shared" si="2"/>
        <v>35.892743502000009</v>
      </c>
      <c r="AH19" s="44"/>
    </row>
    <row r="20" spans="3:34">
      <c r="C20" s="2" t="s">
        <v>374</v>
      </c>
      <c r="D20" s="23">
        <v>83</v>
      </c>
      <c r="E20" s="27">
        <v>1497.12</v>
      </c>
      <c r="F20" s="2">
        <v>74856</v>
      </c>
      <c r="G20" s="2">
        <v>0.78847714800000002</v>
      </c>
      <c r="H20" s="32">
        <v>78.847714760000002</v>
      </c>
      <c r="I20" s="43"/>
      <c r="J20" s="4">
        <f t="shared" si="0"/>
        <v>29.307022272000001</v>
      </c>
      <c r="K20" s="44"/>
      <c r="N20" s="2" t="s">
        <v>126</v>
      </c>
      <c r="O20" s="23">
        <v>100</v>
      </c>
      <c r="P20" s="27">
        <v>1251.547</v>
      </c>
      <c r="Q20" s="2">
        <v>62577.34</v>
      </c>
      <c r="R20" s="2">
        <v>1.2058010960000001</v>
      </c>
      <c r="S20" s="32">
        <v>120.5801096</v>
      </c>
      <c r="T20" s="43"/>
      <c r="U20" s="4">
        <f t="shared" si="1"/>
        <v>24.499779538080002</v>
      </c>
      <c r="V20" s="44"/>
      <c r="Y20" s="2"/>
      <c r="Z20" s="2" t="s">
        <v>127</v>
      </c>
      <c r="AA20" s="23">
        <v>201</v>
      </c>
      <c r="AB20" s="27">
        <v>1654.1220000000001</v>
      </c>
      <c r="AC20" s="2">
        <v>82706.11</v>
      </c>
      <c r="AD20" s="2">
        <v>0.70792298600000003</v>
      </c>
      <c r="AE20" s="32">
        <v>70.792298619999997</v>
      </c>
      <c r="AF20" s="43"/>
      <c r="AG20" s="4">
        <f t="shared" si="2"/>
        <v>32.380434538320003</v>
      </c>
      <c r="AH20" s="44"/>
    </row>
    <row r="21" spans="3:34">
      <c r="C21" s="2" t="s">
        <v>378</v>
      </c>
      <c r="D21" s="23">
        <v>84</v>
      </c>
      <c r="E21" s="27">
        <v>2880.0680000000002</v>
      </c>
      <c r="F21" s="2">
        <v>144003.4</v>
      </c>
      <c r="G21" s="2">
        <v>1.516823931</v>
      </c>
      <c r="H21" s="32">
        <v>151.68239310000001</v>
      </c>
      <c r="I21" s="43">
        <v>161.64912419999999</v>
      </c>
      <c r="J21" s="4">
        <f t="shared" si="0"/>
        <v>56.379059140800003</v>
      </c>
      <c r="K21" s="44">
        <f>AVERAGE(J21:J23)</f>
        <v>60.083597886400007</v>
      </c>
      <c r="N21" s="2" t="s">
        <v>130</v>
      </c>
      <c r="O21" s="23">
        <v>101</v>
      </c>
      <c r="P21" s="27">
        <v>989.61900000000003</v>
      </c>
      <c r="Q21" s="2">
        <v>49480.93</v>
      </c>
      <c r="R21" s="2">
        <v>0.95344673400000002</v>
      </c>
      <c r="S21" s="32">
        <v>95.344673389999997</v>
      </c>
      <c r="T21" s="43">
        <v>96.617064299999996</v>
      </c>
      <c r="U21" s="4">
        <f t="shared" si="1"/>
        <v>19.372377866160001</v>
      </c>
      <c r="V21" s="44">
        <f>AVERAGE(U21:U23)</f>
        <v>19.630904985120001</v>
      </c>
      <c r="Y21" s="2"/>
      <c r="Z21" s="2" t="s">
        <v>131</v>
      </c>
      <c r="AA21" s="23">
        <v>202</v>
      </c>
      <c r="AB21" s="27">
        <v>622.64499999999998</v>
      </c>
      <c r="AC21" s="2">
        <v>31132.240000000002</v>
      </c>
      <c r="AD21" s="2">
        <v>0.266476412</v>
      </c>
      <c r="AE21" s="32">
        <v>26.647641239999999</v>
      </c>
      <c r="AF21" s="43">
        <v>27.667822579999999</v>
      </c>
      <c r="AG21" s="4">
        <f t="shared" si="2"/>
        <v>12.188645546880002</v>
      </c>
      <c r="AH21" s="44">
        <f>AVERAGE(AG21:AG23)</f>
        <v>12.655276954320001</v>
      </c>
    </row>
    <row r="22" spans="3:34">
      <c r="C22" s="2" t="s">
        <v>382</v>
      </c>
      <c r="D22" s="23">
        <v>84</v>
      </c>
      <c r="E22" s="27">
        <v>3529.62</v>
      </c>
      <c r="F22" s="2">
        <v>176481</v>
      </c>
      <c r="G22" s="2">
        <v>1.858918904</v>
      </c>
      <c r="H22" s="32">
        <v>185.89189039999999</v>
      </c>
      <c r="I22" s="43"/>
      <c r="J22" s="4">
        <f t="shared" si="0"/>
        <v>69.094429272000013</v>
      </c>
      <c r="K22" s="44"/>
      <c r="N22" s="2" t="s">
        <v>134</v>
      </c>
      <c r="O22" s="23">
        <v>101</v>
      </c>
      <c r="P22" s="27">
        <v>797.01800000000003</v>
      </c>
      <c r="Q22" s="2">
        <v>39850.92</v>
      </c>
      <c r="R22" s="2">
        <v>0.76788635199999999</v>
      </c>
      <c r="S22" s="32">
        <v>76.788635220000003</v>
      </c>
      <c r="T22" s="43"/>
      <c r="U22" s="4">
        <f t="shared" si="1"/>
        <v>15.602113391040001</v>
      </c>
      <c r="V22" s="44"/>
      <c r="Y22" s="2"/>
      <c r="Z22" s="2" t="s">
        <v>135</v>
      </c>
      <c r="AA22" s="23">
        <v>202</v>
      </c>
      <c r="AB22" s="27">
        <v>621.78599999999994</v>
      </c>
      <c r="AC22" s="2">
        <v>31089.29</v>
      </c>
      <c r="AD22" s="2">
        <v>0.26610878900000001</v>
      </c>
      <c r="AE22" s="32">
        <v>26.61087886</v>
      </c>
      <c r="AF22" s="43"/>
      <c r="AG22" s="4">
        <f t="shared" si="2"/>
        <v>12.171830106480002</v>
      </c>
      <c r="AH22" s="44"/>
    </row>
    <row r="23" spans="3:34">
      <c r="C23" s="2" t="s">
        <v>386</v>
      </c>
      <c r="D23" s="23">
        <v>84</v>
      </c>
      <c r="E23" s="27">
        <v>2798.2449999999999</v>
      </c>
      <c r="F23" s="2">
        <v>139912.20000000001</v>
      </c>
      <c r="G23" s="2">
        <v>1.4737308920000001</v>
      </c>
      <c r="H23" s="32">
        <v>147.37308920000001</v>
      </c>
      <c r="I23" s="43"/>
      <c r="J23" s="4">
        <f t="shared" si="0"/>
        <v>54.777305246400005</v>
      </c>
      <c r="K23" s="44"/>
      <c r="N23" s="2" t="s">
        <v>138</v>
      </c>
      <c r="O23" s="23">
        <v>101</v>
      </c>
      <c r="P23" s="27">
        <v>1221.8389999999999</v>
      </c>
      <c r="Q23" s="2">
        <v>61091.93</v>
      </c>
      <c r="R23" s="2">
        <v>1.1771788430000001</v>
      </c>
      <c r="S23" s="32">
        <v>117.71788429999999</v>
      </c>
      <c r="T23" s="43"/>
      <c r="U23" s="4">
        <f t="shared" si="1"/>
        <v>23.918223698160006</v>
      </c>
      <c r="V23" s="44"/>
      <c r="Y23" s="2"/>
      <c r="Z23" s="2" t="s">
        <v>139</v>
      </c>
      <c r="AA23" s="23">
        <v>202</v>
      </c>
      <c r="AB23" s="27">
        <v>695.01599999999996</v>
      </c>
      <c r="AC23" s="2">
        <v>34750.800000000003</v>
      </c>
      <c r="AD23" s="2">
        <v>0.29744947599999999</v>
      </c>
      <c r="AE23" s="32">
        <v>29.744947629999999</v>
      </c>
      <c r="AF23" s="43"/>
      <c r="AG23" s="4">
        <f t="shared" si="2"/>
        <v>13.605355209600003</v>
      </c>
      <c r="AH23" s="44"/>
    </row>
    <row r="24" spans="3:34">
      <c r="C24" s="2" t="s">
        <v>390</v>
      </c>
      <c r="D24" s="23">
        <v>85</v>
      </c>
      <c r="E24" s="27">
        <v>3856.2339999999999</v>
      </c>
      <c r="F24" s="2">
        <v>192811.7</v>
      </c>
      <c r="G24" s="2">
        <v>2.030934244</v>
      </c>
      <c r="H24" s="32">
        <v>203.0934244</v>
      </c>
      <c r="I24" s="43">
        <v>175.89950329999999</v>
      </c>
      <c r="J24" s="4">
        <f t="shared" si="0"/>
        <v>75.488094290400014</v>
      </c>
      <c r="K24" s="44">
        <f>AVERAGE(J24:J26)</f>
        <v>65.380350684000007</v>
      </c>
      <c r="N24" s="2" t="s">
        <v>141</v>
      </c>
      <c r="O24" s="23">
        <v>102</v>
      </c>
      <c r="P24" s="27">
        <v>975.70699999999999</v>
      </c>
      <c r="Q24" s="2">
        <v>48785.35</v>
      </c>
      <c r="R24" s="2">
        <v>0.94004360399999998</v>
      </c>
      <c r="S24" s="32">
        <v>94.004360399999996</v>
      </c>
      <c r="T24" s="43">
        <v>93.619771200000002</v>
      </c>
      <c r="U24" s="4">
        <f t="shared" si="1"/>
        <v>19.100049949200002</v>
      </c>
      <c r="V24" s="44">
        <f>AVERAGE(U24:U26)</f>
        <v>19.021908069120002</v>
      </c>
      <c r="Y24" s="2"/>
      <c r="Z24" s="2" t="s">
        <v>142</v>
      </c>
      <c r="AA24" s="23">
        <v>203</v>
      </c>
      <c r="AB24" s="27">
        <v>1779.44</v>
      </c>
      <c r="AC24" s="2">
        <v>88972.02</v>
      </c>
      <c r="AD24" s="2">
        <v>0.76155605599999998</v>
      </c>
      <c r="AE24" s="32">
        <v>76.155605620000003</v>
      </c>
      <c r="AF24" s="43">
        <v>85.472552149999999</v>
      </c>
      <c r="AG24" s="4">
        <f t="shared" si="2"/>
        <v>34.833613494240005</v>
      </c>
      <c r="AH24" s="44">
        <f>AVERAGE(AG24:AG26)</f>
        <v>39.09518768320001</v>
      </c>
    </row>
    <row r="25" spans="3:34">
      <c r="C25" s="2" t="s">
        <v>394</v>
      </c>
      <c r="D25" s="23">
        <v>85</v>
      </c>
      <c r="E25" s="27">
        <v>3242.306</v>
      </c>
      <c r="F25" s="2">
        <v>162115.29999999999</v>
      </c>
      <c r="G25" s="2">
        <v>1.7076011010000001</v>
      </c>
      <c r="H25" s="32">
        <v>170.76011009999999</v>
      </c>
      <c r="I25" s="43"/>
      <c r="J25" s="4">
        <f t="shared" si="0"/>
        <v>63.470085333600004</v>
      </c>
      <c r="K25" s="44"/>
      <c r="N25" s="2" t="s">
        <v>144</v>
      </c>
      <c r="O25" s="23">
        <v>102</v>
      </c>
      <c r="P25" s="27">
        <v>874.00400000000002</v>
      </c>
      <c r="Q25" s="2">
        <v>43700.19</v>
      </c>
      <c r="R25" s="2">
        <v>0.84205783400000001</v>
      </c>
      <c r="S25" s="32">
        <v>84.205783429999997</v>
      </c>
      <c r="T25" s="43"/>
      <c r="U25" s="4">
        <f t="shared" si="1"/>
        <v>17.109148787280002</v>
      </c>
      <c r="V25" s="44"/>
      <c r="Y25" s="2"/>
      <c r="Z25" s="2" t="s">
        <v>145</v>
      </c>
      <c r="AA25" s="23">
        <v>203</v>
      </c>
      <c r="AB25" s="27">
        <v>1969.09</v>
      </c>
      <c r="AC25" s="2">
        <v>98454.48</v>
      </c>
      <c r="AD25" s="2">
        <v>0.84272119999999995</v>
      </c>
      <c r="AE25" s="32">
        <v>84.272119959999998</v>
      </c>
      <c r="AF25" s="43"/>
      <c r="AG25" s="4">
        <f t="shared" si="2"/>
        <v>38.546110373760001</v>
      </c>
      <c r="AH25" s="44"/>
    </row>
    <row r="26" spans="3:34">
      <c r="C26" s="2" t="s">
        <v>398</v>
      </c>
      <c r="D26" s="23">
        <v>85</v>
      </c>
      <c r="E26" s="27">
        <v>2921.13</v>
      </c>
      <c r="F26" s="2">
        <v>146056.5</v>
      </c>
      <c r="G26" s="2">
        <v>1.5384497530000001</v>
      </c>
      <c r="H26" s="32">
        <v>153.84497529999999</v>
      </c>
      <c r="I26" s="43"/>
      <c r="J26" s="4">
        <f t="shared" si="0"/>
        <v>57.182872428000003</v>
      </c>
      <c r="K26" s="44"/>
      <c r="N26" s="2" t="s">
        <v>147</v>
      </c>
      <c r="O26" s="23">
        <v>102</v>
      </c>
      <c r="P26" s="27">
        <v>1065.4349999999999</v>
      </c>
      <c r="Q26" s="2">
        <v>53271.74</v>
      </c>
      <c r="R26" s="2">
        <v>1.0264916980000001</v>
      </c>
      <c r="S26" s="32">
        <v>102.6491698</v>
      </c>
      <c r="T26" s="43"/>
      <c r="U26" s="4">
        <f t="shared" si="1"/>
        <v>20.856525470880001</v>
      </c>
      <c r="V26" s="44"/>
      <c r="Y26" s="2"/>
      <c r="Z26" s="2" t="s">
        <v>148</v>
      </c>
      <c r="AA26" s="23">
        <v>203</v>
      </c>
      <c r="AB26" s="27">
        <v>2242.886</v>
      </c>
      <c r="AC26" s="2">
        <v>112144.3</v>
      </c>
      <c r="AD26" s="2">
        <v>0.95989930899999998</v>
      </c>
      <c r="AE26" s="32">
        <v>95.989930860000001</v>
      </c>
      <c r="AF26" s="43"/>
      <c r="AG26" s="4">
        <f t="shared" si="2"/>
        <v>43.905839181600008</v>
      </c>
      <c r="AH26" s="44"/>
    </row>
    <row r="27" spans="3:34">
      <c r="C27" s="2" t="s">
        <v>402</v>
      </c>
      <c r="D27" s="23">
        <v>86</v>
      </c>
      <c r="E27" s="27">
        <v>3219.8939999999998</v>
      </c>
      <c r="F27" s="2">
        <v>160994.70000000001</v>
      </c>
      <c r="G27" s="2">
        <v>1.6957977630000001</v>
      </c>
      <c r="H27" s="32">
        <v>169.57977629999999</v>
      </c>
      <c r="I27" s="43">
        <v>158.0028824</v>
      </c>
      <c r="J27" s="4">
        <f t="shared" si="0"/>
        <v>63.031356986400013</v>
      </c>
      <c r="K27" s="44">
        <f>AVERAGE(J27:J29)</f>
        <v>58.728326896800013</v>
      </c>
      <c r="N27" s="2" t="s">
        <v>151</v>
      </c>
      <c r="O27" s="23">
        <v>104</v>
      </c>
      <c r="P27" s="27">
        <v>859.072</v>
      </c>
      <c r="Q27" s="2">
        <v>42953.599999999999</v>
      </c>
      <c r="R27" s="2">
        <v>0.82767185399999998</v>
      </c>
      <c r="S27" s="32">
        <v>82.767185370000007</v>
      </c>
      <c r="T27" s="43">
        <v>83.509059969999996</v>
      </c>
      <c r="U27" s="4">
        <f t="shared" si="1"/>
        <v>16.816849843200004</v>
      </c>
      <c r="V27" s="44">
        <f>AVERAGE(U27:U29)</f>
        <v>16.967585878320001</v>
      </c>
      <c r="Y27" s="2"/>
      <c r="Z27" s="2" t="s">
        <v>152</v>
      </c>
      <c r="AA27" s="23">
        <v>205</v>
      </c>
      <c r="AB27" s="27">
        <v>625.44200000000001</v>
      </c>
      <c r="AC27" s="2">
        <v>31272.080000000002</v>
      </c>
      <c r="AD27" s="2">
        <v>0.26767340699999997</v>
      </c>
      <c r="AE27" s="32">
        <v>26.76734072</v>
      </c>
      <c r="AF27" s="43">
        <v>23.741143659999999</v>
      </c>
      <c r="AG27" s="4">
        <f t="shared" si="2"/>
        <v>12.243394584960003</v>
      </c>
      <c r="AH27" s="44">
        <f>AVERAGE(AG27:AG29)</f>
        <v>10.859211739200001</v>
      </c>
    </row>
    <row r="28" spans="3:34">
      <c r="C28" s="2" t="s">
        <v>406</v>
      </c>
      <c r="D28" s="23">
        <v>86</v>
      </c>
      <c r="E28" s="27">
        <v>2744.82</v>
      </c>
      <c r="F28" s="2">
        <v>137241</v>
      </c>
      <c r="G28" s="2">
        <v>1.445593868</v>
      </c>
      <c r="H28" s="32">
        <v>144.5593868</v>
      </c>
      <c r="I28" s="43"/>
      <c r="J28" s="4">
        <f t="shared" si="0"/>
        <v>53.731498392000006</v>
      </c>
      <c r="K28" s="44"/>
      <c r="N28" s="2" t="s">
        <v>155</v>
      </c>
      <c r="O28" s="23">
        <v>104</v>
      </c>
      <c r="P28" s="27">
        <v>930.22500000000002</v>
      </c>
      <c r="Q28" s="2">
        <v>46511.24</v>
      </c>
      <c r="R28" s="2">
        <v>0.89622393099999997</v>
      </c>
      <c r="S28" s="32">
        <v>89.622393119999998</v>
      </c>
      <c r="T28" s="43"/>
      <c r="U28" s="4">
        <f t="shared" si="1"/>
        <v>18.209708594880002</v>
      </c>
      <c r="V28" s="44"/>
      <c r="Y28" s="2"/>
      <c r="Z28" s="2" t="s">
        <v>156</v>
      </c>
      <c r="AA28" s="23">
        <v>205</v>
      </c>
      <c r="AB28" s="27">
        <v>502.36399999999998</v>
      </c>
      <c r="AC28" s="2">
        <v>25118.21</v>
      </c>
      <c r="AD28" s="2">
        <v>0.21499931999999999</v>
      </c>
      <c r="AE28" s="32">
        <v>21.499932019999999</v>
      </c>
      <c r="AF28" s="43"/>
      <c r="AG28" s="4">
        <f t="shared" si="2"/>
        <v>9.8340806335199993</v>
      </c>
      <c r="AH28" s="44"/>
    </row>
    <row r="29" spans="3:34">
      <c r="C29" s="2" t="s">
        <v>410</v>
      </c>
      <c r="D29" s="23">
        <v>86</v>
      </c>
      <c r="E29" s="27">
        <v>3035.52</v>
      </c>
      <c r="F29" s="2">
        <v>151776</v>
      </c>
      <c r="G29" s="2">
        <v>1.598694842</v>
      </c>
      <c r="H29" s="32">
        <v>159.86948419999999</v>
      </c>
      <c r="I29" s="43"/>
      <c r="J29" s="4">
        <f t="shared" si="0"/>
        <v>59.422125312000006</v>
      </c>
      <c r="K29" s="44"/>
      <c r="N29" s="2" t="s">
        <v>159</v>
      </c>
      <c r="O29" s="23">
        <v>104</v>
      </c>
      <c r="P29" s="27">
        <v>811.02</v>
      </c>
      <c r="Q29" s="2">
        <v>40550.99</v>
      </c>
      <c r="R29" s="2">
        <v>0.78137601400000001</v>
      </c>
      <c r="S29" s="32">
        <v>78.137601430000004</v>
      </c>
      <c r="T29" s="43"/>
      <c r="U29" s="4">
        <f t="shared" si="1"/>
        <v>15.876199196880002</v>
      </c>
      <c r="V29" s="44"/>
      <c r="Y29" s="2"/>
      <c r="Z29" s="2" t="s">
        <v>160</v>
      </c>
      <c r="AA29" s="23">
        <v>205</v>
      </c>
      <c r="AB29" s="27">
        <v>536.39</v>
      </c>
      <c r="AC29" s="2">
        <v>26819.51</v>
      </c>
      <c r="AD29" s="2">
        <v>0.22956158199999999</v>
      </c>
      <c r="AE29" s="32">
        <v>22.956158240000001</v>
      </c>
      <c r="AF29" s="43"/>
      <c r="AG29" s="4">
        <f t="shared" si="2"/>
        <v>10.500159999120001</v>
      </c>
      <c r="AH29" s="44"/>
    </row>
    <row r="30" spans="3:34">
      <c r="C30" s="2" t="s">
        <v>414</v>
      </c>
      <c r="D30" s="23">
        <v>87</v>
      </c>
      <c r="E30" s="27">
        <v>2460.431</v>
      </c>
      <c r="F30" s="2">
        <v>123021.5</v>
      </c>
      <c r="G30" s="2">
        <v>1.2958168459999999</v>
      </c>
      <c r="H30" s="32">
        <v>129.58168459999999</v>
      </c>
      <c r="I30" s="43">
        <v>152.34712819999999</v>
      </c>
      <c r="J30" s="4">
        <f t="shared" si="0"/>
        <v>48.164393508000003</v>
      </c>
      <c r="K30" s="44">
        <f>AVERAGE(J30:J32)</f>
        <v>56.626116263200004</v>
      </c>
      <c r="N30" s="2" t="s">
        <v>163</v>
      </c>
      <c r="O30" s="23">
        <v>105</v>
      </c>
      <c r="P30" s="27">
        <v>723.779</v>
      </c>
      <c r="Q30" s="2">
        <v>36188.93</v>
      </c>
      <c r="R30" s="2">
        <v>0.697323531</v>
      </c>
      <c r="S30" s="32">
        <v>69.732353140000001</v>
      </c>
      <c r="T30" s="43">
        <v>77.732484479999997</v>
      </c>
      <c r="U30" s="4">
        <f t="shared" si="1"/>
        <v>14.16840036216</v>
      </c>
      <c r="V30" s="44">
        <f>AVERAGE(U30:U32)</f>
        <v>15.793887714</v>
      </c>
      <c r="Y30" s="2"/>
      <c r="Z30" s="2" t="s">
        <v>164</v>
      </c>
      <c r="AA30" s="23">
        <v>208</v>
      </c>
      <c r="AB30" s="27">
        <v>1448.076</v>
      </c>
      <c r="AC30" s="2">
        <v>72403.81</v>
      </c>
      <c r="AD30" s="2">
        <v>0.61974048199999998</v>
      </c>
      <c r="AE30" s="32">
        <v>61.97404822</v>
      </c>
      <c r="AF30" s="43">
        <v>61.60526557</v>
      </c>
      <c r="AG30" s="4">
        <f t="shared" si="2"/>
        <v>28.346960460720002</v>
      </c>
      <c r="AH30" s="44">
        <f>AVERAGE(AG30:AG32)</f>
        <v>28.178280125600001</v>
      </c>
    </row>
    <row r="31" spans="3:34">
      <c r="C31" s="2" t="s">
        <v>418</v>
      </c>
      <c r="D31" s="23">
        <v>87</v>
      </c>
      <c r="E31" s="27">
        <v>2910.0050000000001</v>
      </c>
      <c r="F31" s="2">
        <v>145500.20000000001</v>
      </c>
      <c r="G31" s="2">
        <v>1.532590611</v>
      </c>
      <c r="H31" s="32">
        <v>153.2590611</v>
      </c>
      <c r="I31" s="43"/>
      <c r="J31" s="4">
        <f t="shared" si="0"/>
        <v>56.965074302400012</v>
      </c>
      <c r="K31" s="44"/>
      <c r="N31" s="2" t="s">
        <v>167</v>
      </c>
      <c r="O31" s="23">
        <v>105</v>
      </c>
      <c r="P31" s="27">
        <v>784.13800000000003</v>
      </c>
      <c r="Q31" s="2">
        <v>39206.89</v>
      </c>
      <c r="R31" s="2">
        <v>0.75547646499999999</v>
      </c>
      <c r="S31" s="32">
        <v>75.547646529999994</v>
      </c>
      <c r="T31" s="43"/>
      <c r="U31" s="4">
        <f t="shared" si="1"/>
        <v>15.349967917680001</v>
      </c>
      <c r="V31" s="44"/>
      <c r="Y31" s="2"/>
      <c r="Z31" s="2" t="s">
        <v>168</v>
      </c>
      <c r="AA31" s="23">
        <v>208</v>
      </c>
      <c r="AB31" s="27">
        <v>1356.5709999999999</v>
      </c>
      <c r="AC31" s="2">
        <v>67828.55</v>
      </c>
      <c r="AD31" s="2">
        <v>0.58057849299999997</v>
      </c>
      <c r="AE31" s="32">
        <v>58.057849339999997</v>
      </c>
      <c r="AF31" s="43"/>
      <c r="AG31" s="4">
        <f t="shared" si="2"/>
        <v>26.555691267600004</v>
      </c>
      <c r="AH31" s="44"/>
    </row>
    <row r="32" spans="3:34">
      <c r="C32" s="2" t="s">
        <v>422</v>
      </c>
      <c r="D32" s="23">
        <v>87</v>
      </c>
      <c r="E32" s="27">
        <v>3307.6329999999998</v>
      </c>
      <c r="F32" s="2">
        <v>165381.6</v>
      </c>
      <c r="G32" s="2">
        <v>1.7420063889999999</v>
      </c>
      <c r="H32" s="32">
        <v>174.2006389</v>
      </c>
      <c r="I32" s="43"/>
      <c r="J32" s="4">
        <f t="shared" si="0"/>
        <v>64.74888097920001</v>
      </c>
      <c r="K32" s="44"/>
      <c r="N32" s="2" t="s">
        <v>171</v>
      </c>
      <c r="O32" s="23">
        <v>105</v>
      </c>
      <c r="P32" s="27">
        <v>912.529</v>
      </c>
      <c r="Q32" s="2">
        <v>45626.43</v>
      </c>
      <c r="R32" s="2">
        <v>0.87917453800000001</v>
      </c>
      <c r="S32" s="32">
        <v>87.917453769999995</v>
      </c>
      <c r="T32" s="43"/>
      <c r="U32" s="4">
        <f t="shared" si="1"/>
        <v>17.86329486216</v>
      </c>
      <c r="V32" s="44"/>
      <c r="Y32" s="2"/>
      <c r="Z32" s="2" t="s">
        <v>172</v>
      </c>
      <c r="AA32" s="23">
        <v>208</v>
      </c>
      <c r="AB32" s="27">
        <v>1513.731</v>
      </c>
      <c r="AC32" s="2">
        <v>75686.539999999994</v>
      </c>
      <c r="AD32" s="2">
        <v>0.64783899099999998</v>
      </c>
      <c r="AE32" s="32">
        <v>64.783899140000003</v>
      </c>
      <c r="AF32" s="43"/>
      <c r="AG32" s="4">
        <f t="shared" si="2"/>
        <v>29.63218864848</v>
      </c>
      <c r="AH32" s="44"/>
    </row>
    <row r="33" spans="3:34">
      <c r="C33" s="2" t="s">
        <v>425</v>
      </c>
      <c r="D33" s="23">
        <v>88</v>
      </c>
      <c r="E33" s="27">
        <v>1777.6969999999999</v>
      </c>
      <c r="F33" s="2">
        <v>88884.87</v>
      </c>
      <c r="G33" s="2">
        <v>0.93624669800000004</v>
      </c>
      <c r="H33" s="32">
        <v>93.624669800000007</v>
      </c>
      <c r="I33" s="43">
        <v>101.5823956</v>
      </c>
      <c r="J33" s="4">
        <f t="shared" si="0"/>
        <v>34.799493223440003</v>
      </c>
      <c r="K33" s="44">
        <f>AVERAGE(J33:J35)</f>
        <v>37.757310266719998</v>
      </c>
      <c r="N33" s="2" t="s">
        <v>175</v>
      </c>
      <c r="O33" s="23">
        <v>106</v>
      </c>
      <c r="P33" s="27">
        <v>166.96600000000001</v>
      </c>
      <c r="Q33" s="2">
        <v>8348.2870000000003</v>
      </c>
      <c r="R33" s="2">
        <v>0.16086292599999999</v>
      </c>
      <c r="S33" s="32">
        <v>16.086292579999999</v>
      </c>
      <c r="T33" s="43">
        <v>15.468931960000001</v>
      </c>
      <c r="U33" s="4">
        <f t="shared" si="1"/>
        <v>3.2684545399440004</v>
      </c>
      <c r="V33" s="44">
        <f>AVERAGE(U33:U35)</f>
        <v>3.1430176187520007</v>
      </c>
      <c r="Y33" s="2"/>
      <c r="Z33" s="2" t="s">
        <v>176</v>
      </c>
      <c r="AA33" s="23">
        <v>211</v>
      </c>
      <c r="AB33" s="27">
        <v>1634.43</v>
      </c>
      <c r="AC33" s="2">
        <v>81721.490000000005</v>
      </c>
      <c r="AD33" s="2">
        <v>0.69949511900000005</v>
      </c>
      <c r="AE33" s="32">
        <v>69.94951193</v>
      </c>
      <c r="AF33" s="43">
        <v>69.880196049999995</v>
      </c>
      <c r="AG33" s="4">
        <f t="shared" si="2"/>
        <v>31.994943992880007</v>
      </c>
      <c r="AH33" s="44">
        <f>AVERAGE(AG33:AG35)</f>
        <v>31.963238046080004</v>
      </c>
    </row>
    <row r="34" spans="3:34">
      <c r="C34" s="2" t="s">
        <v>428</v>
      </c>
      <c r="D34" s="23">
        <v>88</v>
      </c>
      <c r="E34" s="27">
        <v>1971.31</v>
      </c>
      <c r="F34" s="2">
        <v>98565.51</v>
      </c>
      <c r="G34" s="2">
        <v>1.038215348</v>
      </c>
      <c r="H34" s="32">
        <v>103.82153479999999</v>
      </c>
      <c r="I34" s="43"/>
      <c r="J34" s="4">
        <f t="shared" si="0"/>
        <v>38.589579951120001</v>
      </c>
      <c r="K34" s="44"/>
      <c r="N34" s="2" t="s">
        <v>179</v>
      </c>
      <c r="O34" s="23">
        <v>106</v>
      </c>
      <c r="P34" s="27">
        <v>153.928</v>
      </c>
      <c r="Q34" s="2">
        <v>7696.4139999999998</v>
      </c>
      <c r="R34" s="2">
        <v>0.14830200700000001</v>
      </c>
      <c r="S34" s="32">
        <v>14.830200659999999</v>
      </c>
      <c r="T34" s="43"/>
      <c r="U34" s="4">
        <f t="shared" si="1"/>
        <v>3.0132384379680004</v>
      </c>
      <c r="V34" s="44"/>
      <c r="Y34" s="2"/>
      <c r="Z34" s="2" t="s">
        <v>180</v>
      </c>
      <c r="AA34" s="23">
        <v>211</v>
      </c>
      <c r="AB34" s="27">
        <v>1583.5450000000001</v>
      </c>
      <c r="AC34" s="2">
        <v>79177.23</v>
      </c>
      <c r="AD34" s="2">
        <v>0.67771753700000004</v>
      </c>
      <c r="AE34" s="32">
        <v>67.771753709999999</v>
      </c>
      <c r="AF34" s="43"/>
      <c r="AG34" s="4">
        <f t="shared" si="2"/>
        <v>30.998835671760002</v>
      </c>
      <c r="AH34" s="44"/>
    </row>
    <row r="35" spans="3:34">
      <c r="C35" s="2" t="s">
        <v>431</v>
      </c>
      <c r="D35" s="23">
        <v>88</v>
      </c>
      <c r="E35" s="27">
        <v>2037.376</v>
      </c>
      <c r="F35" s="2">
        <v>101868.8</v>
      </c>
      <c r="G35" s="2">
        <v>1.0730098219999999</v>
      </c>
      <c r="H35" s="32">
        <v>107.30098220000001</v>
      </c>
      <c r="I35" s="43"/>
      <c r="J35" s="4">
        <f t="shared" si="0"/>
        <v>39.882857625600003</v>
      </c>
      <c r="K35" s="44"/>
      <c r="N35" s="2" t="s">
        <v>183</v>
      </c>
      <c r="O35" s="23">
        <v>106</v>
      </c>
      <c r="P35" s="27">
        <v>160.78</v>
      </c>
      <c r="Q35" s="2">
        <v>8038.9870000000001</v>
      </c>
      <c r="R35" s="2">
        <v>0.154903026</v>
      </c>
      <c r="S35" s="32">
        <v>15.49030263</v>
      </c>
      <c r="T35" s="43"/>
      <c r="U35" s="4">
        <f t="shared" si="1"/>
        <v>3.1473598783440004</v>
      </c>
      <c r="V35" s="44"/>
      <c r="Y35" s="2"/>
      <c r="Z35" s="2" t="s">
        <v>184</v>
      </c>
      <c r="AA35" s="23">
        <v>211</v>
      </c>
      <c r="AB35" s="27">
        <v>1680.4559999999999</v>
      </c>
      <c r="AC35" s="2">
        <v>84022.8</v>
      </c>
      <c r="AD35" s="2">
        <v>0.71919322500000005</v>
      </c>
      <c r="AE35" s="32">
        <v>71.919322510000001</v>
      </c>
      <c r="AF35" s="43"/>
      <c r="AG35" s="4">
        <f t="shared" si="2"/>
        <v>32.895934473600008</v>
      </c>
      <c r="AH35" s="44"/>
    </row>
    <row r="36" spans="3:34">
      <c r="C36" s="2" t="s">
        <v>434</v>
      </c>
      <c r="D36" s="23">
        <v>89</v>
      </c>
      <c r="E36" s="27">
        <v>3636.3310000000001</v>
      </c>
      <c r="F36" s="2">
        <v>181816.5</v>
      </c>
      <c r="G36" s="2">
        <v>1.9151192939999999</v>
      </c>
      <c r="H36" s="32">
        <v>191.51192940000001</v>
      </c>
      <c r="I36" s="43">
        <v>166.3116966</v>
      </c>
      <c r="J36" s="4">
        <f t="shared" si="0"/>
        <v>71.183341548000016</v>
      </c>
      <c r="K36" s="44">
        <f>AVERAGE(J36:J38)</f>
        <v>61.8166388048</v>
      </c>
      <c r="N36" s="2" t="s">
        <v>187</v>
      </c>
      <c r="O36" s="23">
        <v>222</v>
      </c>
      <c r="P36" s="27">
        <v>963.94399999999996</v>
      </c>
      <c r="Q36" s="2">
        <v>48197.22</v>
      </c>
      <c r="R36" s="2">
        <v>0.92871090199999995</v>
      </c>
      <c r="S36" s="32">
        <v>92.871090219999999</v>
      </c>
      <c r="T36" s="43">
        <v>101.6422103</v>
      </c>
      <c r="U36" s="4">
        <f t="shared" si="1"/>
        <v>18.869789996640002</v>
      </c>
      <c r="V36" s="44">
        <f>AVERAGE(U36:U38)</f>
        <v>20.651927824880001</v>
      </c>
      <c r="Y36" s="2"/>
      <c r="Z36" s="2" t="s">
        <v>188</v>
      </c>
      <c r="AA36" s="23">
        <v>212</v>
      </c>
      <c r="AB36" s="27">
        <v>503.84500000000003</v>
      </c>
      <c r="AC36" s="2">
        <v>25192.25</v>
      </c>
      <c r="AD36" s="2">
        <v>0.215633043</v>
      </c>
      <c r="AE36" s="32">
        <v>21.563304250000002</v>
      </c>
      <c r="AF36" s="43">
        <v>21.84778352</v>
      </c>
      <c r="AG36" s="4">
        <f t="shared" si="2"/>
        <v>9.863068182000001</v>
      </c>
      <c r="AH36" s="44">
        <f>AVERAGE(AG36:AG38)</f>
        <v>9.9931885002400005</v>
      </c>
    </row>
    <row r="37" spans="3:34">
      <c r="C37" s="2" t="s">
        <v>437</v>
      </c>
      <c r="D37" s="23">
        <v>89</v>
      </c>
      <c r="E37" s="27">
        <v>2934.0349999999999</v>
      </c>
      <c r="F37" s="2">
        <v>146701.79999999999</v>
      </c>
      <c r="G37" s="2">
        <v>1.545246669</v>
      </c>
      <c r="H37" s="32">
        <v>154.5246669</v>
      </c>
      <c r="I37" s="43"/>
      <c r="J37" s="4">
        <f t="shared" si="0"/>
        <v>57.435515121600005</v>
      </c>
      <c r="K37" s="44"/>
      <c r="N37" s="2" t="s">
        <v>191</v>
      </c>
      <c r="O37" s="23">
        <v>222</v>
      </c>
      <c r="P37" s="27">
        <v>1140.5150000000001</v>
      </c>
      <c r="Q37" s="2">
        <v>57025.73</v>
      </c>
      <c r="R37" s="2">
        <v>1.0988273529999999</v>
      </c>
      <c r="S37" s="32">
        <v>109.88273529999999</v>
      </c>
      <c r="T37" s="43"/>
      <c r="U37" s="4">
        <f t="shared" si="1"/>
        <v>22.326257603760002</v>
      </c>
      <c r="V37" s="44"/>
      <c r="Y37" s="2"/>
      <c r="Z37" s="2" t="s">
        <v>192</v>
      </c>
      <c r="AA37" s="23">
        <v>212</v>
      </c>
      <c r="AB37" s="27">
        <v>501.45</v>
      </c>
      <c r="AC37" s="2">
        <v>25072.52</v>
      </c>
      <c r="AD37" s="2">
        <v>0.21460822500000001</v>
      </c>
      <c r="AE37" s="32">
        <v>21.460822520000001</v>
      </c>
      <c r="AF37" s="43"/>
      <c r="AG37" s="4">
        <f t="shared" si="2"/>
        <v>9.8161924502400026</v>
      </c>
      <c r="AH37" s="44"/>
    </row>
    <row r="38" spans="3:34">
      <c r="C38" s="2" t="s">
        <v>440</v>
      </c>
      <c r="D38" s="23">
        <v>89</v>
      </c>
      <c r="E38" s="27">
        <v>2903.1579999999999</v>
      </c>
      <c r="F38" s="2">
        <v>145157.9</v>
      </c>
      <c r="G38" s="2">
        <v>1.5289849360000001</v>
      </c>
      <c r="H38" s="32">
        <v>152.89849359999999</v>
      </c>
      <c r="I38" s="43"/>
      <c r="J38" s="4">
        <f t="shared" si="0"/>
        <v>56.831059744800008</v>
      </c>
      <c r="K38" s="44"/>
      <c r="N38" s="2" t="s">
        <v>195</v>
      </c>
      <c r="O38" s="23">
        <v>222</v>
      </c>
      <c r="P38" s="27">
        <v>1060.49</v>
      </c>
      <c r="Q38" s="2">
        <v>53024.52</v>
      </c>
      <c r="R38" s="2">
        <v>1.0217280550000001</v>
      </c>
      <c r="S38" s="32">
        <v>102.1728055</v>
      </c>
      <c r="T38" s="43"/>
      <c r="U38" s="4">
        <f t="shared" si="1"/>
        <v>20.75973587424</v>
      </c>
      <c r="V38" s="44"/>
      <c r="Y38" s="2"/>
      <c r="Z38" s="2" t="s">
        <v>196</v>
      </c>
      <c r="AA38" s="23">
        <v>212</v>
      </c>
      <c r="AB38" s="27">
        <v>526.18100000000004</v>
      </c>
      <c r="AC38" s="2">
        <v>26309.040000000001</v>
      </c>
      <c r="AD38" s="2">
        <v>0.22519223799999999</v>
      </c>
      <c r="AE38" s="32">
        <v>22.519223799999999</v>
      </c>
      <c r="AF38" s="43"/>
      <c r="AG38" s="4">
        <f t="shared" si="2"/>
        <v>10.300304868480001</v>
      </c>
      <c r="AH38" s="44"/>
    </row>
    <row r="39" spans="3:34">
      <c r="C39" s="2" t="s">
        <v>443</v>
      </c>
      <c r="D39" s="23">
        <v>90</v>
      </c>
      <c r="E39" s="27">
        <v>3512.8229999999999</v>
      </c>
      <c r="F39" s="2">
        <v>175641.2</v>
      </c>
      <c r="G39" s="2">
        <v>1.8500726089999999</v>
      </c>
      <c r="H39" s="32">
        <v>185.00726090000001</v>
      </c>
      <c r="I39" s="43">
        <v>174.5999406</v>
      </c>
      <c r="J39" s="4">
        <f t="shared" si="0"/>
        <v>68.765637494400011</v>
      </c>
      <c r="K39" s="44">
        <f>AVERAGE(J39:J41)</f>
        <v>64.897316228800008</v>
      </c>
      <c r="N39" s="2" t="s">
        <v>199</v>
      </c>
      <c r="O39" s="23">
        <v>224</v>
      </c>
      <c r="P39" s="27">
        <v>981.053</v>
      </c>
      <c r="Q39" s="2">
        <v>49052.67</v>
      </c>
      <c r="R39" s="2">
        <v>0.94519469700000003</v>
      </c>
      <c r="S39" s="32">
        <v>94.519469700000002</v>
      </c>
      <c r="T39" s="43">
        <v>91.571967849999993</v>
      </c>
      <c r="U39" s="4">
        <f t="shared" si="1"/>
        <v>19.204708937039999</v>
      </c>
      <c r="V39" s="44">
        <f>AVERAGE(U39:U41)</f>
        <v>18.605828691120003</v>
      </c>
      <c r="Y39" s="2"/>
      <c r="Z39" s="2" t="s">
        <v>200</v>
      </c>
      <c r="AA39" s="23">
        <v>213</v>
      </c>
      <c r="AB39" s="27">
        <v>2276.3919999999998</v>
      </c>
      <c r="AC39" s="2">
        <v>113819.6</v>
      </c>
      <c r="AD39" s="2">
        <v>0.974239034</v>
      </c>
      <c r="AE39" s="32">
        <v>97.423903409999994</v>
      </c>
      <c r="AF39" s="43">
        <v>89.990846250000004</v>
      </c>
      <c r="AG39" s="4">
        <f t="shared" si="2"/>
        <v>44.561739235200001</v>
      </c>
      <c r="AH39" s="44">
        <f>AVERAGE(AG39:AG41)</f>
        <v>41.161862077599999</v>
      </c>
    </row>
    <row r="40" spans="3:34">
      <c r="C40" s="2" t="s">
        <v>446</v>
      </c>
      <c r="D40" s="23">
        <v>90</v>
      </c>
      <c r="E40" s="27">
        <v>2834.6619999999998</v>
      </c>
      <c r="F40" s="2">
        <v>141733.1</v>
      </c>
      <c r="G40" s="2">
        <v>1.4929103260000001</v>
      </c>
      <c r="H40" s="32">
        <v>149.29103259999999</v>
      </c>
      <c r="I40" s="43"/>
      <c r="J40" s="4">
        <f t="shared" si="0"/>
        <v>55.490209447200002</v>
      </c>
      <c r="K40" s="44"/>
      <c r="N40" s="2" t="s">
        <v>203</v>
      </c>
      <c r="O40" s="23">
        <v>224</v>
      </c>
      <c r="P40" s="27">
        <v>925.06500000000005</v>
      </c>
      <c r="Q40" s="2">
        <v>46253.26</v>
      </c>
      <c r="R40" s="2">
        <v>0.89125284500000002</v>
      </c>
      <c r="S40" s="32">
        <v>89.125284480000005</v>
      </c>
      <c r="T40" s="43"/>
      <c r="U40" s="4">
        <f t="shared" si="1"/>
        <v>18.108706329120004</v>
      </c>
      <c r="V40" s="44"/>
      <c r="Y40" s="2"/>
      <c r="Z40" s="2" t="s">
        <v>204</v>
      </c>
      <c r="AA40" s="23">
        <v>213</v>
      </c>
      <c r="AB40" s="27">
        <v>1903.9939999999999</v>
      </c>
      <c r="AC40" s="2">
        <v>95199.7</v>
      </c>
      <c r="AD40" s="2">
        <v>0.81486192499999999</v>
      </c>
      <c r="AE40" s="32">
        <v>81.486192450000004</v>
      </c>
      <c r="AF40" s="43"/>
      <c r="AG40" s="4">
        <f t="shared" si="2"/>
        <v>37.271824946400002</v>
      </c>
      <c r="AH40" s="44"/>
    </row>
    <row r="41" spans="3:34">
      <c r="C41" s="2" t="s">
        <v>449</v>
      </c>
      <c r="D41" s="23">
        <v>90</v>
      </c>
      <c r="E41" s="27">
        <v>3598.1579999999999</v>
      </c>
      <c r="F41" s="2">
        <v>179907.9</v>
      </c>
      <c r="G41" s="2">
        <v>1.8950152840000001</v>
      </c>
      <c r="H41" s="32">
        <v>189.50152840000001</v>
      </c>
      <c r="I41" s="43"/>
      <c r="J41" s="4">
        <f t="shared" si="0"/>
        <v>70.436101744800013</v>
      </c>
      <c r="K41" s="44"/>
      <c r="N41" s="2" t="s">
        <v>207</v>
      </c>
      <c r="O41" s="23">
        <v>224</v>
      </c>
      <c r="P41" s="27">
        <v>945.26199999999994</v>
      </c>
      <c r="Q41" s="2">
        <v>47263.1</v>
      </c>
      <c r="R41" s="2">
        <v>0.91071149399999995</v>
      </c>
      <c r="S41" s="32">
        <v>91.071149370000001</v>
      </c>
      <c r="T41" s="43"/>
      <c r="U41" s="4">
        <f t="shared" si="1"/>
        <v>18.504070807200002</v>
      </c>
      <c r="V41" s="44"/>
      <c r="Y41" s="2"/>
      <c r="Z41" s="2" t="s">
        <v>208</v>
      </c>
      <c r="AA41" s="23">
        <v>213</v>
      </c>
      <c r="AB41" s="27">
        <v>2127.7510000000002</v>
      </c>
      <c r="AC41" s="2">
        <v>106387.6</v>
      </c>
      <c r="AD41" s="2">
        <v>0.91062442899999996</v>
      </c>
      <c r="AE41" s="32">
        <v>91.062442899999994</v>
      </c>
      <c r="AF41" s="43"/>
      <c r="AG41" s="4">
        <f t="shared" si="2"/>
        <v>41.652022051200007</v>
      </c>
      <c r="AH41" s="44"/>
    </row>
    <row r="42" spans="3:34">
      <c r="C42" s="2" t="s">
        <v>452</v>
      </c>
      <c r="D42" s="23">
        <v>92</v>
      </c>
      <c r="E42" s="27">
        <v>2556.9270000000001</v>
      </c>
      <c r="F42" s="2">
        <v>127846.39999999999</v>
      </c>
      <c r="G42" s="2">
        <v>1.34663786</v>
      </c>
      <c r="H42" s="32">
        <v>134.66378599999999</v>
      </c>
      <c r="I42" s="43">
        <v>140.18558809999999</v>
      </c>
      <c r="J42" s="4">
        <f t="shared" si="0"/>
        <v>50.053399756799998</v>
      </c>
      <c r="K42" s="44">
        <f>AVERAGE(J42:J44)</f>
        <v>52.105797013600011</v>
      </c>
      <c r="N42" s="2" t="s">
        <v>211</v>
      </c>
      <c r="O42" s="23">
        <v>225</v>
      </c>
      <c r="P42" s="27">
        <v>987.44899999999996</v>
      </c>
      <c r="Q42" s="2">
        <v>49372.47</v>
      </c>
      <c r="R42" s="2">
        <v>0.95135689000000001</v>
      </c>
      <c r="S42" s="32">
        <v>95.135688999999999</v>
      </c>
      <c r="T42" s="43">
        <v>92.430702370000006</v>
      </c>
      <c r="U42" s="4">
        <f t="shared" si="1"/>
        <v>19.329914474640002</v>
      </c>
      <c r="V42" s="44">
        <f>AVERAGE(U42:U44)</f>
        <v>18.780308624000003</v>
      </c>
      <c r="Y42" s="2"/>
      <c r="Z42" s="2" t="s">
        <v>212</v>
      </c>
      <c r="AA42" s="23">
        <v>215</v>
      </c>
      <c r="AB42" s="27">
        <v>101.239</v>
      </c>
      <c r="AC42" s="2">
        <v>5061.9690000000001</v>
      </c>
      <c r="AD42" s="2">
        <v>4.3327923999999997E-2</v>
      </c>
      <c r="AE42" s="32">
        <v>4.3327924339999999</v>
      </c>
      <c r="AF42" s="43">
        <v>4.1623748139999996</v>
      </c>
      <c r="AG42" s="4">
        <f t="shared" si="2"/>
        <v>1.9818216071280002</v>
      </c>
      <c r="AH42" s="44">
        <f>AVERAGE(AG42:AG44)</f>
        <v>1.9038723509519999</v>
      </c>
    </row>
    <row r="43" spans="3:34">
      <c r="C43" s="2" t="s">
        <v>455</v>
      </c>
      <c r="D43" s="23">
        <v>92</v>
      </c>
      <c r="E43" s="27">
        <v>2401.4769999999999</v>
      </c>
      <c r="F43" s="2">
        <v>120073.8</v>
      </c>
      <c r="G43" s="2">
        <v>1.2647678849999999</v>
      </c>
      <c r="H43" s="32">
        <v>126.4767885</v>
      </c>
      <c r="I43" s="43"/>
      <c r="J43" s="4">
        <f t="shared" si="0"/>
        <v>47.010333585600009</v>
      </c>
      <c r="K43" s="44"/>
      <c r="N43" s="2" t="s">
        <v>215</v>
      </c>
      <c r="O43" s="23">
        <v>225</v>
      </c>
      <c r="P43" s="27">
        <v>953.39300000000003</v>
      </c>
      <c r="Q43" s="2">
        <v>47669.67</v>
      </c>
      <c r="R43" s="2">
        <v>0.91854572300000004</v>
      </c>
      <c r="S43" s="32">
        <v>91.854572329999996</v>
      </c>
      <c r="T43" s="43"/>
      <c r="U43" s="4">
        <f t="shared" si="1"/>
        <v>18.66324784104</v>
      </c>
      <c r="V43" s="44"/>
      <c r="Y43" s="2"/>
      <c r="Z43" s="2" t="s">
        <v>216</v>
      </c>
      <c r="AA43" s="23">
        <v>215</v>
      </c>
      <c r="AB43" s="27">
        <v>96.009</v>
      </c>
      <c r="AC43" s="2">
        <v>4800.4459999999999</v>
      </c>
      <c r="AD43" s="2">
        <v>4.1089423999999999E-2</v>
      </c>
      <c r="AE43" s="32">
        <v>4.1089423849999998</v>
      </c>
      <c r="AF43" s="43"/>
      <c r="AG43" s="4">
        <f t="shared" si="2"/>
        <v>1.8794322143520001</v>
      </c>
      <c r="AH43" s="44"/>
    </row>
    <row r="44" spans="3:34">
      <c r="C44" s="2" t="s">
        <v>458</v>
      </c>
      <c r="D44" s="23">
        <v>92</v>
      </c>
      <c r="E44" s="27">
        <v>3026.913</v>
      </c>
      <c r="F44" s="2">
        <v>151345.70000000001</v>
      </c>
      <c r="G44" s="2">
        <v>1.5941618989999999</v>
      </c>
      <c r="H44" s="32">
        <v>159.41618990000001</v>
      </c>
      <c r="I44" s="43"/>
      <c r="J44" s="4">
        <f t="shared" si="0"/>
        <v>59.253657698400005</v>
      </c>
      <c r="K44" s="44"/>
      <c r="N44" s="2" t="s">
        <v>219</v>
      </c>
      <c r="O44" s="23">
        <v>225</v>
      </c>
      <c r="P44" s="27">
        <v>937.27700000000004</v>
      </c>
      <c r="Q44" s="2">
        <v>46863.86</v>
      </c>
      <c r="R44" s="2">
        <v>0.90301845800000002</v>
      </c>
      <c r="S44" s="32">
        <v>90.301845790000002</v>
      </c>
      <c r="T44" s="43"/>
      <c r="U44" s="4">
        <f t="shared" si="1"/>
        <v>18.347763556320004</v>
      </c>
      <c r="V44" s="44"/>
      <c r="Y44" s="2"/>
      <c r="Z44" s="2" t="s">
        <v>220</v>
      </c>
      <c r="AA44" s="23">
        <v>215</v>
      </c>
      <c r="AB44" s="27">
        <v>94.524000000000001</v>
      </c>
      <c r="AC44" s="2">
        <v>4726.1980000000003</v>
      </c>
      <c r="AD44" s="2">
        <v>4.0453896000000003E-2</v>
      </c>
      <c r="AE44" s="32">
        <v>4.0453896220000001</v>
      </c>
      <c r="AF44" s="43"/>
      <c r="AG44" s="4">
        <f t="shared" si="2"/>
        <v>1.8503632313760001</v>
      </c>
      <c r="AH44" s="44"/>
    </row>
    <row r="45" spans="3:34">
      <c r="C45" s="2" t="s">
        <v>461</v>
      </c>
      <c r="D45" s="23">
        <v>93</v>
      </c>
      <c r="E45" s="27">
        <v>3500.7170000000001</v>
      </c>
      <c r="F45" s="2">
        <v>175035.8</v>
      </c>
      <c r="G45" s="2">
        <v>1.84369665</v>
      </c>
      <c r="H45" s="32">
        <v>184.369665</v>
      </c>
      <c r="I45" s="43">
        <v>171.0001527</v>
      </c>
      <c r="J45" s="4">
        <f t="shared" si="0"/>
        <v>68.52861612960001</v>
      </c>
      <c r="K45" s="44">
        <f>AVERAGE(J45:J47)</f>
        <v>63.559297868000009</v>
      </c>
      <c r="N45" s="2" t="s">
        <v>223</v>
      </c>
      <c r="O45" s="23">
        <v>226</v>
      </c>
      <c r="P45" s="27">
        <v>1040.338</v>
      </c>
      <c r="Q45" s="2">
        <v>52016.88</v>
      </c>
      <c r="R45" s="2">
        <v>1.002311881</v>
      </c>
      <c r="S45" s="32">
        <v>100.2311881</v>
      </c>
      <c r="T45" s="43">
        <v>96.490848159999999</v>
      </c>
      <c r="U45" s="4">
        <f t="shared" si="1"/>
        <v>20.365232722560002</v>
      </c>
      <c r="V45" s="44">
        <f>AVERAGE(U45:U47)</f>
        <v>19.605260949120002</v>
      </c>
      <c r="Y45" s="2"/>
      <c r="Z45" s="2" t="s">
        <v>224</v>
      </c>
      <c r="AA45" s="23">
        <v>216</v>
      </c>
      <c r="AB45" s="27">
        <v>1741.3019999999999</v>
      </c>
      <c r="AC45" s="2">
        <v>87065.08</v>
      </c>
      <c r="AD45" s="2">
        <v>0.745233598</v>
      </c>
      <c r="AE45" s="32">
        <v>74.523359850000006</v>
      </c>
      <c r="AF45" s="43">
        <v>78.199646619999996</v>
      </c>
      <c r="AG45" s="4">
        <f t="shared" si="2"/>
        <v>34.087023600960002</v>
      </c>
      <c r="AH45" s="44">
        <f>AVERAGE(AG45:AG47)</f>
        <v>35.768555895600002</v>
      </c>
    </row>
    <row r="46" spans="3:34">
      <c r="C46" s="2" t="s">
        <v>464</v>
      </c>
      <c r="D46" s="23">
        <v>93</v>
      </c>
      <c r="E46" s="27">
        <v>3030.6579999999999</v>
      </c>
      <c r="F46" s="2">
        <v>151532.9</v>
      </c>
      <c r="G46" s="2">
        <v>1.5961342620000001</v>
      </c>
      <c r="H46" s="32">
        <v>159.61342619999999</v>
      </c>
      <c r="I46" s="43"/>
      <c r="J46" s="4">
        <f t="shared" si="0"/>
        <v>59.326948744799999</v>
      </c>
      <c r="K46" s="44"/>
      <c r="N46" s="2" t="s">
        <v>227</v>
      </c>
      <c r="O46" s="23">
        <v>226</v>
      </c>
      <c r="P46" s="27">
        <v>1001.116</v>
      </c>
      <c r="Q46" s="2">
        <v>50055.81</v>
      </c>
      <c r="R46" s="2">
        <v>0.96452407500000004</v>
      </c>
      <c r="S46" s="32">
        <v>96.452407500000007</v>
      </c>
      <c r="T46" s="43"/>
      <c r="U46" s="4">
        <f t="shared" si="1"/>
        <v>19.597450284720001</v>
      </c>
      <c r="V46" s="44"/>
      <c r="Y46" s="2"/>
      <c r="Z46" s="2" t="s">
        <v>228</v>
      </c>
      <c r="AA46" s="23">
        <v>216</v>
      </c>
      <c r="AB46" s="27">
        <v>2027.7460000000001</v>
      </c>
      <c r="AC46" s="2">
        <v>101387.3</v>
      </c>
      <c r="AD46" s="2">
        <v>0.86782482599999999</v>
      </c>
      <c r="AE46" s="32">
        <v>86.782482599999994</v>
      </c>
      <c r="AF46" s="43"/>
      <c r="AG46" s="4">
        <f t="shared" si="2"/>
        <v>39.694344597600001</v>
      </c>
      <c r="AH46" s="44"/>
    </row>
    <row r="47" spans="3:34">
      <c r="C47" s="2" t="s">
        <v>467</v>
      </c>
      <c r="D47" s="23">
        <v>93</v>
      </c>
      <c r="E47" s="27">
        <v>3209.2150000000001</v>
      </c>
      <c r="F47" s="2">
        <v>160460.79999999999</v>
      </c>
      <c r="G47" s="2">
        <v>1.690173669</v>
      </c>
      <c r="H47" s="32">
        <v>169.01736690000001</v>
      </c>
      <c r="I47" s="43"/>
      <c r="J47" s="4">
        <f t="shared" si="0"/>
        <v>62.822328729600002</v>
      </c>
      <c r="K47" s="44"/>
      <c r="N47" s="2" t="s">
        <v>231</v>
      </c>
      <c r="O47" s="23">
        <v>226</v>
      </c>
      <c r="P47" s="27">
        <v>963.09199999999998</v>
      </c>
      <c r="Q47" s="2">
        <v>48154.59</v>
      </c>
      <c r="R47" s="2">
        <v>0.92788948900000001</v>
      </c>
      <c r="S47" s="32">
        <v>92.788948869999999</v>
      </c>
      <c r="T47" s="43"/>
      <c r="U47" s="4">
        <f t="shared" si="1"/>
        <v>18.853099840079999</v>
      </c>
      <c r="V47" s="44"/>
      <c r="Y47" s="2"/>
      <c r="Z47" s="2" t="s">
        <v>232</v>
      </c>
      <c r="AA47" s="23">
        <v>216</v>
      </c>
      <c r="AB47" s="27">
        <v>1712.5550000000001</v>
      </c>
      <c r="AC47" s="2">
        <v>85627.77</v>
      </c>
      <c r="AD47" s="2">
        <v>0.73293097399999996</v>
      </c>
      <c r="AE47" s="32">
        <v>73.293097419999995</v>
      </c>
      <c r="AF47" s="43"/>
      <c r="AG47" s="4">
        <f t="shared" si="2"/>
        <v>33.524299488240004</v>
      </c>
      <c r="AH47" s="44"/>
    </row>
    <row r="48" spans="3:34">
      <c r="C48" s="2" t="s">
        <v>470</v>
      </c>
      <c r="D48" s="23">
        <v>95</v>
      </c>
      <c r="E48" s="27">
        <v>2338.873</v>
      </c>
      <c r="F48" s="2">
        <v>116943.6</v>
      </c>
      <c r="G48" s="2">
        <v>1.231796675</v>
      </c>
      <c r="H48" s="32">
        <v>123.17966749999999</v>
      </c>
      <c r="I48" s="43">
        <v>101.01589079999999</v>
      </c>
      <c r="J48" s="4">
        <f t="shared" si="0"/>
        <v>45.784822723200008</v>
      </c>
      <c r="K48" s="44">
        <f>AVERAGE(J48:J50)</f>
        <v>37.546742062720007</v>
      </c>
      <c r="N48" s="2" t="s">
        <v>235</v>
      </c>
      <c r="O48" s="23">
        <v>227</v>
      </c>
      <c r="P48" s="27">
        <v>785.02200000000005</v>
      </c>
      <c r="Q48" s="2">
        <v>39251.1</v>
      </c>
      <c r="R48" s="2">
        <v>0.75632844700000001</v>
      </c>
      <c r="S48" s="32">
        <v>75.632844660000004</v>
      </c>
      <c r="T48" s="43">
        <v>69.951185929999994</v>
      </c>
      <c r="U48" s="4">
        <f t="shared" si="1"/>
        <v>15.3672766632</v>
      </c>
      <c r="V48" s="44">
        <f>AVERAGE(U48:U50)</f>
        <v>14.21286307496</v>
      </c>
      <c r="Y48" s="2"/>
      <c r="Z48" s="2" t="s">
        <v>236</v>
      </c>
      <c r="AA48" s="23">
        <v>217</v>
      </c>
      <c r="AB48" s="27">
        <v>1645.319</v>
      </c>
      <c r="AC48" s="2">
        <v>82265.929999999993</v>
      </c>
      <c r="AD48" s="2">
        <v>0.70415532300000006</v>
      </c>
      <c r="AE48" s="32">
        <v>70.415532310000003</v>
      </c>
      <c r="AF48" s="43">
        <v>67.931329129999995</v>
      </c>
      <c r="AG48" s="4">
        <f t="shared" si="2"/>
        <v>32.208098786160001</v>
      </c>
      <c r="AH48" s="44">
        <f>AVERAGE(AG48:AG50)</f>
        <v>31.071823948879999</v>
      </c>
    </row>
    <row r="49" spans="3:34">
      <c r="C49" s="2" t="s">
        <v>473</v>
      </c>
      <c r="D49" s="23">
        <v>95</v>
      </c>
      <c r="E49" s="27">
        <v>1678.9849999999999</v>
      </c>
      <c r="F49" s="2">
        <v>83949.27</v>
      </c>
      <c r="G49" s="2">
        <v>0.88425885500000001</v>
      </c>
      <c r="H49" s="32">
        <v>88.425885469999997</v>
      </c>
      <c r="I49" s="43"/>
      <c r="J49" s="4">
        <f t="shared" si="0"/>
        <v>32.867146596240005</v>
      </c>
      <c r="K49" s="44"/>
      <c r="N49" s="2" t="s">
        <v>239</v>
      </c>
      <c r="O49" s="23">
        <v>227</v>
      </c>
      <c r="P49" s="27">
        <v>642.53700000000003</v>
      </c>
      <c r="Q49" s="2">
        <v>32126.87</v>
      </c>
      <c r="R49" s="2">
        <v>0.61905174600000001</v>
      </c>
      <c r="S49" s="32">
        <v>61.905174629999998</v>
      </c>
      <c r="T49" s="43"/>
      <c r="U49" s="4">
        <f t="shared" si="1"/>
        <v>12.578055127440001</v>
      </c>
      <c r="V49" s="44"/>
      <c r="Y49" s="2"/>
      <c r="Z49" s="2" t="s">
        <v>240</v>
      </c>
      <c r="AA49" s="23">
        <v>217</v>
      </c>
      <c r="AB49" s="27">
        <v>1598.691</v>
      </c>
      <c r="AC49" s="2">
        <v>79934.559999999998</v>
      </c>
      <c r="AD49" s="2">
        <v>0.68419989999999997</v>
      </c>
      <c r="AE49" s="32">
        <v>68.41999002</v>
      </c>
      <c r="AF49" s="43"/>
      <c r="AG49" s="4">
        <f t="shared" si="2"/>
        <v>31.295339454720001</v>
      </c>
      <c r="AH49" s="44"/>
    </row>
    <row r="50" spans="3:34">
      <c r="C50" s="2" t="s">
        <v>476</v>
      </c>
      <c r="D50" s="23">
        <v>95</v>
      </c>
      <c r="E50" s="27">
        <v>1736.2560000000001</v>
      </c>
      <c r="F50" s="2">
        <v>86812.81</v>
      </c>
      <c r="G50" s="2">
        <v>0.91442119399999999</v>
      </c>
      <c r="H50" s="32">
        <v>91.442119349999999</v>
      </c>
      <c r="I50" s="43"/>
      <c r="J50" s="4">
        <f t="shared" si="0"/>
        <v>33.988256868720008</v>
      </c>
      <c r="K50" s="44"/>
      <c r="N50" s="2" t="s">
        <v>243</v>
      </c>
      <c r="O50" s="23">
        <v>227</v>
      </c>
      <c r="P50" s="27">
        <v>750.59</v>
      </c>
      <c r="Q50" s="2">
        <v>37529.519999999997</v>
      </c>
      <c r="R50" s="2">
        <v>0.72315538499999998</v>
      </c>
      <c r="S50" s="32">
        <v>72.315538500000002</v>
      </c>
      <c r="T50" s="43"/>
      <c r="U50" s="4">
        <f t="shared" si="1"/>
        <v>14.693257434240001</v>
      </c>
      <c r="V50" s="44"/>
      <c r="Y50" s="2"/>
      <c r="Z50" s="2" t="s">
        <v>244</v>
      </c>
      <c r="AA50" s="23">
        <v>217</v>
      </c>
      <c r="AB50" s="27">
        <v>1517.81</v>
      </c>
      <c r="AC50" s="2">
        <v>75890.48</v>
      </c>
      <c r="AD50" s="2">
        <v>0.64958465099999996</v>
      </c>
      <c r="AE50" s="32">
        <v>64.958465050000001</v>
      </c>
      <c r="AF50" s="43"/>
      <c r="AG50" s="4">
        <f t="shared" si="2"/>
        <v>29.712033605760002</v>
      </c>
      <c r="AH50" s="44"/>
    </row>
    <row r="51" spans="3:34">
      <c r="C51" s="2" t="s">
        <v>479</v>
      </c>
      <c r="D51" s="23">
        <v>96</v>
      </c>
      <c r="E51" s="27">
        <v>1260.5840000000001</v>
      </c>
      <c r="F51" s="2">
        <v>63029.18</v>
      </c>
      <c r="G51" s="2">
        <v>0.66390219900000003</v>
      </c>
      <c r="H51" s="32">
        <v>66.390219950000002</v>
      </c>
      <c r="I51" s="43">
        <v>69.981840070000004</v>
      </c>
      <c r="J51" s="4">
        <f t="shared" si="0"/>
        <v>24.676680320160003</v>
      </c>
      <c r="K51" s="44">
        <f>AVERAGE(J51:J53)</f>
        <v>26.011654022640005</v>
      </c>
      <c r="N51" s="2" t="s">
        <v>247</v>
      </c>
      <c r="O51" s="23">
        <v>228</v>
      </c>
      <c r="P51" s="27">
        <v>808.97500000000002</v>
      </c>
      <c r="Q51" s="2">
        <v>40448.74</v>
      </c>
      <c r="R51" s="2">
        <v>0.77940576800000005</v>
      </c>
      <c r="S51" s="32">
        <v>77.940576809999996</v>
      </c>
      <c r="T51" s="43">
        <v>75.638883000000007</v>
      </c>
      <c r="U51" s="4">
        <f t="shared" si="1"/>
        <v>15.83616709488</v>
      </c>
      <c r="V51" s="44">
        <f>AVERAGE(U51:U53)</f>
        <v>15.368503400800002</v>
      </c>
      <c r="Y51" s="2"/>
      <c r="Z51" s="2" t="s">
        <v>248</v>
      </c>
      <c r="AA51" s="23">
        <v>218</v>
      </c>
      <c r="AB51" s="27">
        <v>398.245</v>
      </c>
      <c r="AC51" s="2">
        <v>19912.25</v>
      </c>
      <c r="AD51" s="2">
        <v>0.17043887499999999</v>
      </c>
      <c r="AE51" s="32">
        <v>17.043887470000001</v>
      </c>
      <c r="AF51" s="43">
        <v>16.588558630000001</v>
      </c>
      <c r="AG51" s="4">
        <f t="shared" si="2"/>
        <v>7.7958848220000014</v>
      </c>
      <c r="AH51" s="44">
        <f>AVERAGE(AG51:AG53)</f>
        <v>7.5876147934400011</v>
      </c>
    </row>
    <row r="52" spans="3:34">
      <c r="C52" s="2" t="s">
        <v>482</v>
      </c>
      <c r="D52" s="23">
        <v>96</v>
      </c>
      <c r="E52" s="27">
        <v>1389.7</v>
      </c>
      <c r="F52" s="2">
        <v>69485.02</v>
      </c>
      <c r="G52" s="2">
        <v>0.73190319999999998</v>
      </c>
      <c r="H52" s="32">
        <v>73.190319950000003</v>
      </c>
      <c r="I52" s="43"/>
      <c r="J52" s="4">
        <f t="shared" si="0"/>
        <v>27.204219150240004</v>
      </c>
      <c r="K52" s="44"/>
      <c r="N52" s="2" t="s">
        <v>251</v>
      </c>
      <c r="O52" s="23">
        <v>228</v>
      </c>
      <c r="P52" s="27">
        <v>771.01099999999997</v>
      </c>
      <c r="Q52" s="2">
        <v>38550.54</v>
      </c>
      <c r="R52" s="2">
        <v>0.74282940799999997</v>
      </c>
      <c r="S52" s="32">
        <v>74.282940839999995</v>
      </c>
      <c r="T52" s="43"/>
      <c r="U52" s="4">
        <f t="shared" si="1"/>
        <v>15.092999016480002</v>
      </c>
      <c r="V52" s="44"/>
      <c r="Y52" s="2"/>
      <c r="Z52" s="2" t="s">
        <v>252</v>
      </c>
      <c r="AA52" s="23">
        <v>218</v>
      </c>
      <c r="AB52" s="27">
        <v>380.08199999999999</v>
      </c>
      <c r="AC52" s="2">
        <v>19004.09</v>
      </c>
      <c r="AD52" s="2">
        <v>0.16266554999999999</v>
      </c>
      <c r="AE52" s="32">
        <v>16.26655504</v>
      </c>
      <c r="AF52" s="43"/>
      <c r="AG52" s="4">
        <f t="shared" si="2"/>
        <v>7.4403292840800006</v>
      </c>
      <c r="AH52" s="44"/>
    </row>
    <row r="53" spans="3:34">
      <c r="C53" s="2" t="s">
        <v>485</v>
      </c>
      <c r="D53" s="23">
        <v>96</v>
      </c>
      <c r="E53" s="27">
        <v>1336.0540000000001</v>
      </c>
      <c r="F53" s="2">
        <v>66802.710000000006</v>
      </c>
      <c r="G53" s="2">
        <v>0.70364980300000002</v>
      </c>
      <c r="H53" s="32">
        <v>70.364980320000001</v>
      </c>
      <c r="I53" s="43"/>
      <c r="J53" s="4">
        <f t="shared" si="0"/>
        <v>26.154062597520007</v>
      </c>
      <c r="K53" s="44"/>
      <c r="N53" s="2" t="s">
        <v>255</v>
      </c>
      <c r="O53" s="23">
        <v>228</v>
      </c>
      <c r="P53" s="27">
        <v>775.26800000000003</v>
      </c>
      <c r="Q53" s="2">
        <v>38763.42</v>
      </c>
      <c r="R53" s="2">
        <v>0.74693131400000001</v>
      </c>
      <c r="S53" s="32">
        <v>74.693131359999995</v>
      </c>
      <c r="T53" s="43"/>
      <c r="U53" s="4">
        <f t="shared" si="1"/>
        <v>15.176344091040001</v>
      </c>
      <c r="V53" s="44"/>
      <c r="Y53" s="2"/>
      <c r="Z53" s="2" t="s">
        <v>256</v>
      </c>
      <c r="AA53" s="23">
        <v>218</v>
      </c>
      <c r="AB53" s="27">
        <v>384.49</v>
      </c>
      <c r="AC53" s="2">
        <v>19224.52</v>
      </c>
      <c r="AD53" s="2">
        <v>0.16455233399999999</v>
      </c>
      <c r="AE53" s="32">
        <v>16.455233379999999</v>
      </c>
      <c r="AF53" s="43"/>
      <c r="AG53" s="4">
        <f t="shared" si="2"/>
        <v>7.5266302742400004</v>
      </c>
      <c r="AH53" s="44"/>
    </row>
    <row r="54" spans="3:34">
      <c r="C54" s="2" t="s">
        <v>488</v>
      </c>
      <c r="D54" s="23">
        <v>97</v>
      </c>
      <c r="E54" s="27">
        <v>2440.44</v>
      </c>
      <c r="F54" s="2">
        <v>122022</v>
      </c>
      <c r="G54" s="2">
        <v>1.2852883340000001</v>
      </c>
      <c r="H54" s="32">
        <v>128.5288334</v>
      </c>
      <c r="I54" s="43">
        <v>133.36702940000001</v>
      </c>
      <c r="J54" s="4">
        <f t="shared" si="0"/>
        <v>47.773077264000008</v>
      </c>
      <c r="K54" s="44">
        <f>AVERAGE(J54:J56)</f>
        <v>49.571383232800002</v>
      </c>
      <c r="N54" s="2" t="s">
        <v>259</v>
      </c>
      <c r="O54" s="23">
        <v>229</v>
      </c>
      <c r="P54" s="27">
        <v>646.00199999999995</v>
      </c>
      <c r="Q54" s="2">
        <v>32300.1</v>
      </c>
      <c r="R54" s="2">
        <v>0.62238980799999999</v>
      </c>
      <c r="S54" s="32">
        <v>62.238980849999997</v>
      </c>
      <c r="T54" s="43">
        <v>63.115419320000001</v>
      </c>
      <c r="U54" s="4">
        <f t="shared" si="1"/>
        <v>12.645876751199999</v>
      </c>
      <c r="V54" s="44">
        <f>AVERAGE(U54:U56)</f>
        <v>12.82395337432</v>
      </c>
      <c r="Y54" s="2"/>
      <c r="Z54" s="2" t="s">
        <v>260</v>
      </c>
      <c r="AA54" s="23">
        <v>220</v>
      </c>
      <c r="AB54" s="27">
        <v>1476.451</v>
      </c>
      <c r="AC54" s="2">
        <v>73822.539999999994</v>
      </c>
      <c r="AD54" s="2">
        <v>0.63188411700000002</v>
      </c>
      <c r="AE54" s="32">
        <v>63.188411739999999</v>
      </c>
      <c r="AF54" s="43">
        <v>65.389158409999993</v>
      </c>
      <c r="AG54" s="4">
        <f t="shared" si="2"/>
        <v>28.902410280479998</v>
      </c>
      <c r="AH54" s="44">
        <f>AVERAGE(AG54:AG56)</f>
        <v>29.909034613919999</v>
      </c>
    </row>
    <row r="55" spans="3:34">
      <c r="C55" s="2" t="s">
        <v>491</v>
      </c>
      <c r="D55" s="23">
        <v>97</v>
      </c>
      <c r="E55" s="27">
        <v>2754.1309999999999</v>
      </c>
      <c r="F55" s="2">
        <v>137706.5</v>
      </c>
      <c r="G55" s="2">
        <v>1.4504977210000001</v>
      </c>
      <c r="H55" s="32">
        <v>145.04977210000001</v>
      </c>
      <c r="I55" s="43"/>
      <c r="J55" s="4">
        <f t="shared" si="0"/>
        <v>53.913747227999998</v>
      </c>
      <c r="K55" s="44"/>
      <c r="N55" s="2" t="s">
        <v>263</v>
      </c>
      <c r="O55" s="23">
        <v>229</v>
      </c>
      <c r="P55" s="27">
        <v>648.43899999999996</v>
      </c>
      <c r="Q55" s="2">
        <v>32421.97</v>
      </c>
      <c r="R55" s="2">
        <v>0.62473813199999995</v>
      </c>
      <c r="S55" s="32">
        <v>62.473813200000002</v>
      </c>
      <c r="T55" s="43"/>
      <c r="U55" s="4">
        <f t="shared" si="1"/>
        <v>12.693590318640002</v>
      </c>
      <c r="V55" s="44"/>
      <c r="Y55" s="2"/>
      <c r="Z55" s="2" t="s">
        <v>264</v>
      </c>
      <c r="AA55" s="23">
        <v>220</v>
      </c>
      <c r="AB55" s="27">
        <v>1631.5940000000001</v>
      </c>
      <c r="AC55" s="2">
        <v>81579.72</v>
      </c>
      <c r="AD55" s="2">
        <v>0.69828162999999999</v>
      </c>
      <c r="AE55" s="32">
        <v>69.82816296</v>
      </c>
      <c r="AF55" s="43"/>
      <c r="AG55" s="4">
        <f t="shared" si="2"/>
        <v>31.939439336640003</v>
      </c>
      <c r="AH55" s="44"/>
    </row>
    <row r="56" spans="3:34">
      <c r="C56" s="2" t="s">
        <v>494</v>
      </c>
      <c r="D56" s="23">
        <v>97</v>
      </c>
      <c r="E56" s="27">
        <v>2402.3440000000001</v>
      </c>
      <c r="F56" s="2">
        <v>120117.2</v>
      </c>
      <c r="G56" s="2">
        <v>1.2652248269999999</v>
      </c>
      <c r="H56" s="32">
        <v>126.5224827</v>
      </c>
      <c r="I56" s="43"/>
      <c r="J56" s="4">
        <f t="shared" si="0"/>
        <v>47.027325206400008</v>
      </c>
      <c r="K56" s="44"/>
      <c r="N56" s="2" t="s">
        <v>267</v>
      </c>
      <c r="O56" s="23">
        <v>229</v>
      </c>
      <c r="P56" s="27">
        <v>670.85500000000002</v>
      </c>
      <c r="Q56" s="2">
        <v>33542.76</v>
      </c>
      <c r="R56" s="2">
        <v>0.64633463899999999</v>
      </c>
      <c r="S56" s="32">
        <v>64.633463930000005</v>
      </c>
      <c r="T56" s="43"/>
      <c r="U56" s="4">
        <f t="shared" si="1"/>
        <v>13.132393053120003</v>
      </c>
      <c r="V56" s="44"/>
      <c r="Y56" s="2"/>
      <c r="Z56" s="2" t="s">
        <v>268</v>
      </c>
      <c r="AA56" s="23">
        <v>220</v>
      </c>
      <c r="AB56" s="27">
        <v>1475.5740000000001</v>
      </c>
      <c r="AC56" s="2">
        <v>73778.720000000001</v>
      </c>
      <c r="AD56" s="2">
        <v>0.63150900499999996</v>
      </c>
      <c r="AE56" s="32">
        <v>63.15090052</v>
      </c>
      <c r="AF56" s="43"/>
      <c r="AG56" s="4">
        <f t="shared" si="2"/>
        <v>28.885254224640001</v>
      </c>
      <c r="AH56" s="44"/>
    </row>
    <row r="57" spans="3:34">
      <c r="N57" s="2" t="s">
        <v>271</v>
      </c>
      <c r="O57" s="23">
        <v>230</v>
      </c>
      <c r="P57" s="27">
        <v>1092.386</v>
      </c>
      <c r="Q57" s="2">
        <v>54619.32</v>
      </c>
      <c r="R57" s="2">
        <v>1.052458248</v>
      </c>
      <c r="S57" s="32">
        <v>105.24582479999999</v>
      </c>
      <c r="T57" s="43">
        <v>90.975778930000004</v>
      </c>
      <c r="U57" s="4">
        <f t="shared" si="1"/>
        <v>21.384119211840005</v>
      </c>
      <c r="V57" s="44">
        <f>AVERAGE(U57:U59)</f>
        <v>18.484694878320003</v>
      </c>
      <c r="Y57" s="2"/>
      <c r="Z57" s="2" t="s">
        <v>272</v>
      </c>
      <c r="AA57" s="23">
        <v>221</v>
      </c>
      <c r="AB57" s="27">
        <v>576.21500000000003</v>
      </c>
      <c r="AC57" s="2">
        <v>28810.77</v>
      </c>
      <c r="AD57" s="2">
        <v>0.246605779</v>
      </c>
      <c r="AE57" s="32">
        <v>24.66057786</v>
      </c>
      <c r="AF57" s="43">
        <v>29.968680989999999</v>
      </c>
      <c r="AG57" s="4">
        <f t="shared" si="2"/>
        <v>11.279762184240001</v>
      </c>
      <c r="AH57" s="44">
        <f>AVERAGE(AG57:AG59)</f>
        <v>13.707691226240001</v>
      </c>
    </row>
    <row r="58" spans="3:34">
      <c r="N58" s="2" t="s">
        <v>275</v>
      </c>
      <c r="O58" s="23">
        <v>230</v>
      </c>
      <c r="P58" s="27">
        <v>853.48599999999999</v>
      </c>
      <c r="Q58" s="2">
        <v>42674.29</v>
      </c>
      <c r="R58" s="2">
        <v>0.82228970899999998</v>
      </c>
      <c r="S58" s="32">
        <v>82.228970880000006</v>
      </c>
      <c r="T58" s="43"/>
      <c r="U58" s="4">
        <f t="shared" si="1"/>
        <v>16.707496626480001</v>
      </c>
      <c r="V58" s="44"/>
      <c r="Y58" s="2"/>
      <c r="Z58" s="2" t="s">
        <v>276</v>
      </c>
      <c r="AA58" s="23">
        <v>221</v>
      </c>
      <c r="AB58" s="27">
        <v>791.99599999999998</v>
      </c>
      <c r="AC58" s="2">
        <v>39599.79</v>
      </c>
      <c r="AD58" s="2">
        <v>0.33895439999999999</v>
      </c>
      <c r="AE58" s="32">
        <v>33.895439959999997</v>
      </c>
      <c r="AF58" s="43"/>
      <c r="AG58" s="4">
        <f t="shared" si="2"/>
        <v>15.503792982480002</v>
      </c>
      <c r="AH58" s="44"/>
    </row>
    <row r="59" spans="3:34">
      <c r="N59" s="2" t="s">
        <v>279</v>
      </c>
      <c r="O59" s="23">
        <v>230</v>
      </c>
      <c r="P59" s="27">
        <v>886.94399999999996</v>
      </c>
      <c r="Q59" s="2">
        <v>44347.22</v>
      </c>
      <c r="R59" s="2">
        <v>0.85452541100000001</v>
      </c>
      <c r="S59" s="32">
        <v>85.452541089999997</v>
      </c>
      <c r="T59" s="43"/>
      <c r="U59" s="4">
        <f t="shared" si="1"/>
        <v>17.362468796640002</v>
      </c>
      <c r="V59" s="44"/>
      <c r="Y59" s="2"/>
      <c r="Z59" s="2" t="s">
        <v>280</v>
      </c>
      <c r="AA59" s="23">
        <v>221</v>
      </c>
      <c r="AB59" s="27">
        <v>732.52</v>
      </c>
      <c r="AC59" s="2">
        <v>36626</v>
      </c>
      <c r="AD59" s="2">
        <v>0.31350025100000001</v>
      </c>
      <c r="AE59" s="32">
        <v>31.35002514</v>
      </c>
      <c r="AF59" s="43"/>
      <c r="AG59" s="4">
        <f t="shared" si="2"/>
        <v>14.339518512000001</v>
      </c>
      <c r="AH59" s="44"/>
    </row>
    <row r="60" spans="3:34">
      <c r="N60" s="2" t="s">
        <v>283</v>
      </c>
      <c r="O60" s="23">
        <v>232</v>
      </c>
      <c r="P60" s="27">
        <v>870.26499999999999</v>
      </c>
      <c r="Q60" s="2">
        <v>43513.27</v>
      </c>
      <c r="R60" s="2">
        <v>0.83845608400000005</v>
      </c>
      <c r="S60" s="32">
        <v>83.84560836</v>
      </c>
      <c r="T60" s="43">
        <v>91.894568160000006</v>
      </c>
      <c r="U60" s="4">
        <f t="shared" si="1"/>
        <v>17.035967364240001</v>
      </c>
      <c r="V60" s="44">
        <f>AVERAGE(U60:U62)</f>
        <v>18.671376935200001</v>
      </c>
      <c r="Y60" s="2"/>
      <c r="Z60" s="2" t="s">
        <v>284</v>
      </c>
      <c r="AA60" s="23">
        <v>144</v>
      </c>
      <c r="AB60" s="27">
        <v>504.113</v>
      </c>
      <c r="AC60" s="2">
        <v>25205.67</v>
      </c>
      <c r="AD60" s="2">
        <v>0.215747947</v>
      </c>
      <c r="AE60" s="32">
        <v>21.574794740000002</v>
      </c>
      <c r="AF60" s="43">
        <v>20.238727180000001</v>
      </c>
      <c r="AG60" s="4">
        <f t="shared" si="2"/>
        <v>9.8683222730400004</v>
      </c>
      <c r="AH60" s="44">
        <f>AVERAGE(AG60:AG62)</f>
        <v>9.2572033620000003</v>
      </c>
    </row>
    <row r="61" spans="3:34">
      <c r="N61" s="2" t="s">
        <v>287</v>
      </c>
      <c r="O61" s="23">
        <v>232</v>
      </c>
      <c r="P61" s="27">
        <v>860.697</v>
      </c>
      <c r="Q61" s="2">
        <v>43034.85</v>
      </c>
      <c r="R61" s="2">
        <v>0.82923732500000003</v>
      </c>
      <c r="S61" s="32">
        <v>82.923732540000003</v>
      </c>
      <c r="T61" s="43"/>
      <c r="U61" s="4">
        <f t="shared" si="1"/>
        <v>16.848660193200001</v>
      </c>
      <c r="V61" s="44"/>
      <c r="Y61" s="2"/>
      <c r="Z61" s="2" t="s">
        <v>288</v>
      </c>
      <c r="AA61" s="23">
        <v>144</v>
      </c>
      <c r="AB61" s="27">
        <v>495.83300000000003</v>
      </c>
      <c r="AC61" s="2">
        <v>24791.65</v>
      </c>
      <c r="AD61" s="2">
        <v>0.212204167</v>
      </c>
      <c r="AE61" s="32">
        <v>21.220416740000001</v>
      </c>
      <c r="AF61" s="43"/>
      <c r="AG61" s="4">
        <f t="shared" si="2"/>
        <v>9.7062284748000014</v>
      </c>
      <c r="AH61" s="44"/>
    </row>
    <row r="62" spans="3:34">
      <c r="N62" s="2" t="s">
        <v>291</v>
      </c>
      <c r="O62" s="23">
        <v>232</v>
      </c>
      <c r="P62" s="27">
        <v>1130.4639999999999</v>
      </c>
      <c r="Q62" s="2">
        <v>56523.18</v>
      </c>
      <c r="R62" s="2">
        <v>1.089143636</v>
      </c>
      <c r="S62" s="32">
        <v>108.9143636</v>
      </c>
      <c r="T62" s="43"/>
      <c r="U62" s="4">
        <f t="shared" si="1"/>
        <v>22.129503248160002</v>
      </c>
      <c r="V62" s="44"/>
      <c r="Y62" s="2"/>
      <c r="Z62" s="2" t="s">
        <v>292</v>
      </c>
      <c r="AA62" s="23">
        <v>144</v>
      </c>
      <c r="AB62" s="27">
        <v>418.73899999999998</v>
      </c>
      <c r="AC62" s="2">
        <v>20936.93</v>
      </c>
      <c r="AD62" s="2">
        <v>0.179209701</v>
      </c>
      <c r="AE62" s="32">
        <v>17.920970069999999</v>
      </c>
      <c r="AF62" s="43"/>
      <c r="AG62" s="4">
        <f t="shared" si="2"/>
        <v>8.1970593381600008</v>
      </c>
      <c r="AH62" s="44"/>
    </row>
    <row r="63" spans="3:34">
      <c r="N63" s="2" t="s">
        <v>295</v>
      </c>
      <c r="O63" s="23">
        <v>233</v>
      </c>
      <c r="P63" s="27">
        <v>1146.0250000000001</v>
      </c>
      <c r="Q63" s="2">
        <v>57301.25</v>
      </c>
      <c r="R63" s="2">
        <v>1.104136341</v>
      </c>
      <c r="S63" s="32">
        <v>110.4136341</v>
      </c>
      <c r="T63" s="43">
        <v>100.1126919</v>
      </c>
      <c r="U63" s="4">
        <f t="shared" si="1"/>
        <v>22.434126990000003</v>
      </c>
      <c r="V63" s="44">
        <f>AVERAGE(U63:U65)</f>
        <v>20.341156039600005</v>
      </c>
      <c r="Y63" s="2"/>
      <c r="Z63" s="2" t="s">
        <v>296</v>
      </c>
      <c r="AA63" s="23">
        <v>145</v>
      </c>
      <c r="AB63" s="27">
        <v>2163.7289999999998</v>
      </c>
      <c r="AC63" s="2">
        <v>108186.4</v>
      </c>
      <c r="AD63" s="2">
        <v>0.92602178999999996</v>
      </c>
      <c r="AE63" s="32">
        <v>92.602179039999996</v>
      </c>
      <c r="AF63" s="43">
        <v>85.807772229999998</v>
      </c>
      <c r="AG63" s="4">
        <f t="shared" si="2"/>
        <v>42.3562738368</v>
      </c>
      <c r="AH63" s="44">
        <f>AVERAGE(AG63:AG65)</f>
        <v>39.248515527759999</v>
      </c>
    </row>
    <row r="64" spans="3:34">
      <c r="N64" s="2" t="s">
        <v>299</v>
      </c>
      <c r="O64" s="23">
        <v>233</v>
      </c>
      <c r="P64" s="27">
        <v>963.19</v>
      </c>
      <c r="Q64" s="2">
        <v>48159.519999999997</v>
      </c>
      <c r="R64" s="2">
        <v>0.92798454100000005</v>
      </c>
      <c r="S64" s="32">
        <v>92.798454129999996</v>
      </c>
      <c r="T64" s="43"/>
      <c r="U64" s="4">
        <f t="shared" si="1"/>
        <v>18.855029994240002</v>
      </c>
      <c r="V64" s="44"/>
      <c r="Y64" s="2"/>
      <c r="Z64" s="2" t="s">
        <v>300</v>
      </c>
      <c r="AA64" s="23">
        <v>145</v>
      </c>
      <c r="AB64" s="27">
        <v>1907.5889999999999</v>
      </c>
      <c r="AC64" s="2">
        <v>95379.44</v>
      </c>
      <c r="AD64" s="2">
        <v>0.81640041200000002</v>
      </c>
      <c r="AE64" s="32">
        <v>81.640041159999996</v>
      </c>
      <c r="AF64" s="43"/>
      <c r="AG64" s="4">
        <f t="shared" si="2"/>
        <v>37.342195313280008</v>
      </c>
      <c r="AH64" s="44"/>
    </row>
    <row r="65" spans="14:34">
      <c r="N65" s="2" t="s">
        <v>303</v>
      </c>
      <c r="O65" s="23">
        <v>233</v>
      </c>
      <c r="P65" s="27">
        <v>1008.1079999999999</v>
      </c>
      <c r="Q65" s="2">
        <v>50405.38</v>
      </c>
      <c r="R65" s="2">
        <v>0.97125987400000002</v>
      </c>
      <c r="S65" s="32">
        <v>97.125987409999993</v>
      </c>
      <c r="T65" s="43"/>
      <c r="U65" s="4">
        <f t="shared" si="1"/>
        <v>19.734311134560002</v>
      </c>
      <c r="V65" s="44"/>
      <c r="Y65" s="2"/>
      <c r="Z65" s="2" t="s">
        <v>304</v>
      </c>
      <c r="AA65" s="23">
        <v>145</v>
      </c>
      <c r="AB65" s="27">
        <v>1943.597</v>
      </c>
      <c r="AC65" s="2">
        <v>97179.85</v>
      </c>
      <c r="AD65" s="2">
        <v>0.83181096499999996</v>
      </c>
      <c r="AE65" s="32">
        <v>83.181096510000003</v>
      </c>
      <c r="AF65" s="43"/>
      <c r="AG65" s="4">
        <f t="shared" si="2"/>
        <v>38.047077433200009</v>
      </c>
      <c r="AH65" s="44"/>
    </row>
    <row r="66" spans="14:34">
      <c r="N66" s="2" t="s">
        <v>307</v>
      </c>
      <c r="O66" s="23">
        <v>234</v>
      </c>
      <c r="P66" s="27">
        <v>870.48400000000004</v>
      </c>
      <c r="Q66" s="2">
        <v>43524.22</v>
      </c>
      <c r="R66" s="2">
        <v>0.83866700900000002</v>
      </c>
      <c r="S66" s="32">
        <v>83.866700850000001</v>
      </c>
      <c r="T66" s="43">
        <v>84.869163119999996</v>
      </c>
      <c r="U66" s="4">
        <f t="shared" si="1"/>
        <v>17.040254420640004</v>
      </c>
      <c r="V66" s="44">
        <f>AVERAGE(U66:U68)</f>
        <v>17.243937233600004</v>
      </c>
      <c r="Y66" s="2"/>
      <c r="Z66" s="2" t="s">
        <v>308</v>
      </c>
      <c r="AA66" s="32">
        <v>146</v>
      </c>
      <c r="AB66" s="39">
        <v>1530.0183</v>
      </c>
      <c r="AC66" s="2">
        <v>76500.91</v>
      </c>
      <c r="AD66" s="2">
        <v>0.654809631</v>
      </c>
      <c r="AE66" s="32">
        <v>65.480963070000001</v>
      </c>
      <c r="AF66" s="43">
        <v>62.730252919999998</v>
      </c>
      <c r="AG66" s="4">
        <f t="shared" si="2"/>
        <v>29.951024275920005</v>
      </c>
      <c r="AH66" s="44">
        <f>AVERAGE(AG66:AG68)</f>
        <v>28.692848262320002</v>
      </c>
    </row>
    <row r="67" spans="14:34">
      <c r="N67" s="2" t="s">
        <v>311</v>
      </c>
      <c r="O67" s="23">
        <v>234</v>
      </c>
      <c r="P67" s="27">
        <v>901.06399999999996</v>
      </c>
      <c r="Q67" s="2">
        <v>45053.22</v>
      </c>
      <c r="R67" s="2">
        <v>0.86812926800000001</v>
      </c>
      <c r="S67" s="32">
        <v>86.8129268</v>
      </c>
      <c r="T67" s="43"/>
      <c r="U67" s="4">
        <f t="shared" ref="U67:U130" si="3">Q67*0.391512*0.001</f>
        <v>17.638876268640001</v>
      </c>
      <c r="V67" s="44"/>
      <c r="Y67" s="2"/>
      <c r="Z67" s="2" t="s">
        <v>312</v>
      </c>
      <c r="AA67" s="32">
        <v>146</v>
      </c>
      <c r="AB67" s="39">
        <v>1394.38949</v>
      </c>
      <c r="AC67" s="2">
        <v>69719.47</v>
      </c>
      <c r="AD67" s="2">
        <v>0.59676388899999999</v>
      </c>
      <c r="AE67" s="32">
        <v>59.67638891</v>
      </c>
      <c r="AF67" s="43"/>
      <c r="AG67" s="4">
        <f t="shared" ref="AG67:AG130" si="4">AC67*0.391512*0.001</f>
        <v>27.296009138640002</v>
      </c>
      <c r="AH67" s="44"/>
    </row>
    <row r="68" spans="14:34">
      <c r="N68" s="2" t="s">
        <v>315</v>
      </c>
      <c r="O68" s="23">
        <v>234</v>
      </c>
      <c r="P68" s="27">
        <v>871.11900000000003</v>
      </c>
      <c r="Q68" s="2">
        <v>43555.96</v>
      </c>
      <c r="R68" s="2">
        <v>0.83927861699999995</v>
      </c>
      <c r="S68" s="32">
        <v>83.927861719999996</v>
      </c>
      <c r="T68" s="43"/>
      <c r="U68" s="4">
        <f t="shared" si="3"/>
        <v>17.052681011520004</v>
      </c>
      <c r="V68" s="44"/>
      <c r="Y68" s="2"/>
      <c r="Z68" s="2" t="s">
        <v>316</v>
      </c>
      <c r="AA68" s="32">
        <v>146</v>
      </c>
      <c r="AB68" s="39">
        <v>1472.82907</v>
      </c>
      <c r="AC68" s="2">
        <v>73641.45</v>
      </c>
      <c r="AD68" s="2">
        <v>0.63033406800000003</v>
      </c>
      <c r="AE68" s="32">
        <v>63.033406790000001</v>
      </c>
      <c r="AF68" s="43"/>
      <c r="AG68" s="4">
        <f t="shared" si="4"/>
        <v>28.831511372400001</v>
      </c>
      <c r="AH68" s="44"/>
    </row>
    <row r="69" spans="14:34">
      <c r="N69" s="2" t="s">
        <v>319</v>
      </c>
      <c r="O69" s="23">
        <v>235</v>
      </c>
      <c r="P69" s="27">
        <v>776.29700000000003</v>
      </c>
      <c r="Q69" s="2">
        <v>38814.83</v>
      </c>
      <c r="R69" s="2">
        <v>0.74792202900000004</v>
      </c>
      <c r="S69" s="32">
        <v>74.792202900000007</v>
      </c>
      <c r="T69" s="43">
        <v>97.799629940000003</v>
      </c>
      <c r="U69" s="4">
        <f t="shared" si="3"/>
        <v>15.196471722960002</v>
      </c>
      <c r="V69" s="44">
        <f>AVERAGE(U69:U71)</f>
        <v>19.871181119680003</v>
      </c>
      <c r="Y69" s="2"/>
      <c r="Z69" s="2" t="s">
        <v>320</v>
      </c>
      <c r="AA69" s="32">
        <v>147</v>
      </c>
      <c r="AB69" s="39">
        <v>4150.76847</v>
      </c>
      <c r="AC69" s="2">
        <v>207538.4</v>
      </c>
      <c r="AD69" s="2">
        <v>1.776425272</v>
      </c>
      <c r="AE69" s="32">
        <v>177.64252719999999</v>
      </c>
      <c r="AF69" s="43">
        <v>209.53194360000001</v>
      </c>
      <c r="AG69" s="4">
        <f t="shared" si="4"/>
        <v>81.253774060799998</v>
      </c>
      <c r="AH69" s="44">
        <f>AVERAGE(AG69:AG71)</f>
        <v>95.84002343520001</v>
      </c>
    </row>
    <row r="70" spans="14:34">
      <c r="N70" s="2" t="s">
        <v>323</v>
      </c>
      <c r="O70" s="23">
        <v>235</v>
      </c>
      <c r="P70" s="27">
        <v>1181.954</v>
      </c>
      <c r="Q70" s="2">
        <v>59097.72</v>
      </c>
      <c r="R70" s="2">
        <v>1.1387524410000001</v>
      </c>
      <c r="S70" s="32">
        <v>113.8752441</v>
      </c>
      <c r="T70" s="43"/>
      <c r="U70" s="4">
        <f t="shared" si="3"/>
        <v>23.137466552640003</v>
      </c>
      <c r="V70" s="44"/>
      <c r="Y70" s="2"/>
      <c r="Z70" s="2" t="s">
        <v>324</v>
      </c>
      <c r="AA70" s="32">
        <v>147</v>
      </c>
      <c r="AB70" s="39">
        <v>5154.6090299999996</v>
      </c>
      <c r="AC70" s="2">
        <v>257730.5</v>
      </c>
      <c r="AD70" s="2">
        <v>2.206043969</v>
      </c>
      <c r="AE70" s="32">
        <v>220.60439690000001</v>
      </c>
      <c r="AF70" s="43"/>
      <c r="AG70" s="4">
        <f t="shared" si="4"/>
        <v>100.90458351600002</v>
      </c>
      <c r="AH70" s="44"/>
    </row>
    <row r="71" spans="14:34">
      <c r="N71" s="2" t="s">
        <v>327</v>
      </c>
      <c r="O71" s="23">
        <v>235</v>
      </c>
      <c r="P71" s="27">
        <v>1087.047</v>
      </c>
      <c r="Q71" s="2">
        <v>54352.37</v>
      </c>
      <c r="R71" s="2">
        <v>1.047314428</v>
      </c>
      <c r="S71" s="32">
        <v>104.7314428</v>
      </c>
      <c r="T71" s="43"/>
      <c r="U71" s="4">
        <f t="shared" si="3"/>
        <v>21.27960508344</v>
      </c>
      <c r="V71" s="44"/>
      <c r="Y71" s="2"/>
      <c r="Z71" s="2" t="s">
        <v>328</v>
      </c>
      <c r="AA71" s="32">
        <v>147</v>
      </c>
      <c r="AB71" s="39">
        <v>5382.2977799999999</v>
      </c>
      <c r="AC71" s="2">
        <v>269114.90000000002</v>
      </c>
      <c r="AD71" s="2">
        <v>2.303489066</v>
      </c>
      <c r="AE71" s="32">
        <v>230.34890659999999</v>
      </c>
      <c r="AF71" s="43"/>
      <c r="AG71" s="4">
        <f t="shared" si="4"/>
        <v>105.36171272880001</v>
      </c>
      <c r="AH71" s="44"/>
    </row>
    <row r="72" spans="14:34">
      <c r="N72" s="2" t="s">
        <v>331</v>
      </c>
      <c r="O72" s="23">
        <v>236</v>
      </c>
      <c r="P72" s="27">
        <v>694.83600000000001</v>
      </c>
      <c r="Q72" s="2">
        <v>34741.81</v>
      </c>
      <c r="R72" s="2">
        <v>0.66943904899999995</v>
      </c>
      <c r="S72" s="32">
        <v>66.943904930000002</v>
      </c>
      <c r="T72" s="43">
        <v>62.30869465</v>
      </c>
      <c r="U72" s="4">
        <f t="shared" si="3"/>
        <v>13.601835516720001</v>
      </c>
      <c r="V72" s="44">
        <f>AVERAGE(U72:U74)</f>
        <v>12.660041655359999</v>
      </c>
      <c r="Y72" s="2"/>
      <c r="Z72" s="2" t="s">
        <v>332</v>
      </c>
      <c r="AA72" s="32">
        <v>149</v>
      </c>
      <c r="AB72" s="39">
        <v>2545.3801800000001</v>
      </c>
      <c r="AC72" s="2">
        <v>127269</v>
      </c>
      <c r="AD72" s="2">
        <v>1.089359167</v>
      </c>
      <c r="AE72" s="32">
        <v>108.93591670000001</v>
      </c>
      <c r="AF72" s="43">
        <v>98.593892260000004</v>
      </c>
      <c r="AG72" s="4">
        <f t="shared" si="4"/>
        <v>49.827340728000003</v>
      </c>
      <c r="AH72" s="44">
        <f>AVERAGE(AG72:AG74)</f>
        <v>45.096896988000005</v>
      </c>
    </row>
    <row r="73" spans="14:34">
      <c r="N73" s="2" t="s">
        <v>335</v>
      </c>
      <c r="O73" s="23">
        <v>236</v>
      </c>
      <c r="P73" s="27">
        <v>626.601</v>
      </c>
      <c r="Q73" s="2">
        <v>31330.03</v>
      </c>
      <c r="R73" s="2">
        <v>0.60369762100000002</v>
      </c>
      <c r="S73" s="32">
        <v>60.369762100000003</v>
      </c>
      <c r="T73" s="43"/>
      <c r="U73" s="4">
        <f t="shared" si="3"/>
        <v>12.266082705360001</v>
      </c>
      <c r="V73" s="44"/>
      <c r="Y73" s="2"/>
      <c r="Z73" s="2" t="s">
        <v>336</v>
      </c>
      <c r="AA73" s="32">
        <v>149</v>
      </c>
      <c r="AB73" s="39">
        <v>2302.8206799999998</v>
      </c>
      <c r="AC73" s="2">
        <v>115141</v>
      </c>
      <c r="AD73" s="2">
        <v>0.98554975600000005</v>
      </c>
      <c r="AE73" s="32">
        <v>98.554975639999995</v>
      </c>
      <c r="AF73" s="43"/>
      <c r="AG73" s="4">
        <f t="shared" si="4"/>
        <v>45.079083192000006</v>
      </c>
      <c r="AH73" s="44"/>
    </row>
    <row r="74" spans="14:34">
      <c r="N74" s="2" t="s">
        <v>339</v>
      </c>
      <c r="O74" s="23">
        <v>236</v>
      </c>
      <c r="P74" s="27">
        <v>618.74</v>
      </c>
      <c r="Q74" s="2">
        <v>30937</v>
      </c>
      <c r="R74" s="2">
        <v>0.59612416899999998</v>
      </c>
      <c r="S74" s="32">
        <v>59.612416920000001</v>
      </c>
      <c r="T74" s="43"/>
      <c r="U74" s="4">
        <f t="shared" si="3"/>
        <v>12.112206744000002</v>
      </c>
      <c r="V74" s="44"/>
      <c r="Y74" s="2"/>
      <c r="Z74" s="2" t="s">
        <v>340</v>
      </c>
      <c r="AA74" s="32">
        <v>149</v>
      </c>
      <c r="AB74" s="39">
        <v>2062.9891400000001</v>
      </c>
      <c r="AC74" s="2">
        <v>103149.5</v>
      </c>
      <c r="AD74" s="2">
        <v>0.882907844</v>
      </c>
      <c r="AE74" s="32">
        <v>88.290784450000004</v>
      </c>
      <c r="AF74" s="43"/>
      <c r="AG74" s="4">
        <f t="shared" si="4"/>
        <v>40.384267043999998</v>
      </c>
      <c r="AH74" s="44"/>
    </row>
    <row r="75" spans="14:34">
      <c r="N75" s="2" t="s">
        <v>343</v>
      </c>
      <c r="O75" s="23">
        <v>238</v>
      </c>
      <c r="P75" s="27">
        <v>1085.326</v>
      </c>
      <c r="Q75" s="2">
        <v>54266.31</v>
      </c>
      <c r="R75" s="2">
        <v>1.0456561150000001</v>
      </c>
      <c r="S75" s="32">
        <v>104.5656115</v>
      </c>
      <c r="T75" s="43">
        <v>101.7484098</v>
      </c>
      <c r="U75" s="4">
        <f t="shared" si="3"/>
        <v>21.24591156072</v>
      </c>
      <c r="V75" s="44">
        <f>AVERAGE(U75:U77)</f>
        <v>20.67350535624</v>
      </c>
      <c r="Y75" s="2"/>
      <c r="Z75" s="2" t="s">
        <v>344</v>
      </c>
      <c r="AA75" s="32">
        <v>150</v>
      </c>
      <c r="AB75" s="39">
        <v>891.447901</v>
      </c>
      <c r="AC75" s="2">
        <v>44572.4</v>
      </c>
      <c r="AD75" s="2">
        <v>0.38151744399999998</v>
      </c>
      <c r="AE75" s="32">
        <v>38.151744440000002</v>
      </c>
      <c r="AF75" s="43">
        <v>33.60375449</v>
      </c>
      <c r="AG75" s="4">
        <f t="shared" si="4"/>
        <v>17.450629468800003</v>
      </c>
      <c r="AH75" s="44">
        <f>AVERAGE(AG75:AG77)</f>
        <v>15.370376133200002</v>
      </c>
    </row>
    <row r="76" spans="14:34">
      <c r="N76" s="2" t="s">
        <v>347</v>
      </c>
      <c r="O76" s="23">
        <v>238</v>
      </c>
      <c r="P76" s="27">
        <v>1066.204</v>
      </c>
      <c r="Q76" s="2">
        <v>53310.22</v>
      </c>
      <c r="R76" s="2">
        <v>1.0272331960000001</v>
      </c>
      <c r="S76" s="32">
        <v>102.7233196</v>
      </c>
      <c r="T76" s="43"/>
      <c r="U76" s="4">
        <f t="shared" si="3"/>
        <v>20.871590852640001</v>
      </c>
      <c r="V76" s="44"/>
      <c r="Y76" s="2"/>
      <c r="Z76" s="2" t="s">
        <v>348</v>
      </c>
      <c r="AA76" s="32">
        <v>150</v>
      </c>
      <c r="AB76" s="39">
        <v>736.33691099999999</v>
      </c>
      <c r="AC76" s="2">
        <v>36816.85</v>
      </c>
      <c r="AD76" s="2">
        <v>0.31513381400000001</v>
      </c>
      <c r="AE76" s="32">
        <v>31.51338136</v>
      </c>
      <c r="AF76" s="43"/>
      <c r="AG76" s="4">
        <f t="shared" si="4"/>
        <v>14.414238577200001</v>
      </c>
      <c r="AH76" s="44"/>
    </row>
    <row r="77" spans="14:34">
      <c r="N77" s="2" t="s">
        <v>351</v>
      </c>
      <c r="O77" s="23">
        <v>238</v>
      </c>
      <c r="P77" s="27">
        <v>1016.726</v>
      </c>
      <c r="Q77" s="2">
        <v>50836.28</v>
      </c>
      <c r="R77" s="2">
        <v>0.97956298200000003</v>
      </c>
      <c r="S77" s="32">
        <v>97.956298200000006</v>
      </c>
      <c r="T77" s="43"/>
      <c r="U77" s="4">
        <f t="shared" si="3"/>
        <v>19.903013655360002</v>
      </c>
      <c r="V77" s="44"/>
      <c r="Y77" s="2"/>
      <c r="Z77" s="2" t="s">
        <v>352</v>
      </c>
      <c r="AA77" s="32">
        <v>150</v>
      </c>
      <c r="AB77" s="39">
        <v>727.75595099999998</v>
      </c>
      <c r="AC77" s="2">
        <v>36387.800000000003</v>
      </c>
      <c r="AD77" s="2">
        <v>0.31146137699999998</v>
      </c>
      <c r="AE77" s="32">
        <v>31.146137660000001</v>
      </c>
      <c r="AF77" s="43"/>
      <c r="AG77" s="4">
        <f t="shared" si="4"/>
        <v>14.246260353600002</v>
      </c>
      <c r="AH77" s="44"/>
    </row>
    <row r="78" spans="14:34">
      <c r="N78" s="2" t="s">
        <v>355</v>
      </c>
      <c r="O78" s="23">
        <v>239</v>
      </c>
      <c r="P78" s="27">
        <v>1039.143</v>
      </c>
      <c r="Q78" s="2">
        <v>51957.15</v>
      </c>
      <c r="R78" s="2">
        <v>1.0011609720000001</v>
      </c>
      <c r="S78" s="32">
        <v>100.1160972</v>
      </c>
      <c r="T78" s="43">
        <v>101.5854365</v>
      </c>
      <c r="U78" s="4">
        <f t="shared" si="3"/>
        <v>20.3418477108</v>
      </c>
      <c r="V78" s="44">
        <f>AVERAGE(U78:U80)</f>
        <v>20.640391271279999</v>
      </c>
      <c r="Y78" s="2"/>
      <c r="Z78" s="2" t="s">
        <v>356</v>
      </c>
      <c r="AA78" s="32">
        <v>151</v>
      </c>
      <c r="AB78" s="39">
        <v>1611.4662599999999</v>
      </c>
      <c r="AC78" s="2">
        <v>80573.31</v>
      </c>
      <c r="AD78" s="2">
        <v>0.68966732600000002</v>
      </c>
      <c r="AE78" s="32">
        <v>68.966732640000004</v>
      </c>
      <c r="AF78" s="43">
        <v>74.410746770000003</v>
      </c>
      <c r="AG78" s="4">
        <f t="shared" si="4"/>
        <v>31.545417744720002</v>
      </c>
      <c r="AH78" s="44">
        <f>AVERAGE(AG78:AG80)</f>
        <v>34.03551367216</v>
      </c>
    </row>
    <row r="79" spans="14:34">
      <c r="N79" s="2" t="s">
        <v>359</v>
      </c>
      <c r="O79" s="23">
        <v>239</v>
      </c>
      <c r="P79" s="27">
        <v>1161.761</v>
      </c>
      <c r="Q79" s="2">
        <v>58088.06</v>
      </c>
      <c r="R79" s="2">
        <v>1.1192973369999999</v>
      </c>
      <c r="S79" s="32">
        <v>111.9297337</v>
      </c>
      <c r="T79" s="43"/>
      <c r="U79" s="4">
        <f t="shared" si="3"/>
        <v>22.742172546720003</v>
      </c>
      <c r="V79" s="44"/>
      <c r="Y79" s="2"/>
      <c r="Z79" s="2" t="s">
        <v>360</v>
      </c>
      <c r="AA79" s="32">
        <v>151</v>
      </c>
      <c r="AB79" s="39">
        <v>1875.39805</v>
      </c>
      <c r="AC79" s="2">
        <v>93769.9</v>
      </c>
      <c r="AD79" s="2">
        <v>0.80262354000000002</v>
      </c>
      <c r="AE79" s="32">
        <v>80.262353959999999</v>
      </c>
      <c r="AF79" s="43"/>
      <c r="AG79" s="4">
        <f t="shared" si="4"/>
        <v>36.712041088799999</v>
      </c>
      <c r="AH79" s="44"/>
    </row>
    <row r="80" spans="14:34">
      <c r="N80" s="2" t="s">
        <v>363</v>
      </c>
      <c r="O80" s="23">
        <v>239</v>
      </c>
      <c r="P80" s="27">
        <v>962.27700000000004</v>
      </c>
      <c r="Q80" s="2">
        <v>48113.86</v>
      </c>
      <c r="R80" s="2">
        <v>0.92710478600000001</v>
      </c>
      <c r="S80" s="32">
        <v>92.710478550000005</v>
      </c>
      <c r="T80" s="43"/>
      <c r="U80" s="4">
        <f t="shared" si="3"/>
        <v>18.837153556320001</v>
      </c>
      <c r="V80" s="44"/>
      <c r="Y80" s="2"/>
      <c r="Z80" s="2" t="s">
        <v>364</v>
      </c>
      <c r="AA80" s="32">
        <v>151</v>
      </c>
      <c r="AB80" s="39">
        <v>1729.14652</v>
      </c>
      <c r="AC80" s="2">
        <v>86457.33</v>
      </c>
      <c r="AD80" s="2">
        <v>0.74003153700000002</v>
      </c>
      <c r="AE80" s="32">
        <v>74.00315372</v>
      </c>
      <c r="AF80" s="43"/>
      <c r="AG80" s="4">
        <f t="shared" si="4"/>
        <v>33.849082182960004</v>
      </c>
      <c r="AH80" s="44"/>
    </row>
    <row r="81" spans="14:34">
      <c r="N81" s="2" t="s">
        <v>367</v>
      </c>
      <c r="O81" s="23">
        <v>240</v>
      </c>
      <c r="P81" s="27">
        <v>916.26</v>
      </c>
      <c r="Q81" s="2">
        <v>45812.98</v>
      </c>
      <c r="R81" s="2">
        <v>0.88276919899999995</v>
      </c>
      <c r="S81" s="32">
        <v>88.276919919999997</v>
      </c>
      <c r="T81" s="43">
        <v>126.3162896</v>
      </c>
      <c r="U81" s="4">
        <f t="shared" si="3"/>
        <v>17.936331425760002</v>
      </c>
      <c r="V81" s="44">
        <f>AVERAGE(U81:U83)</f>
        <v>25.66527030584</v>
      </c>
      <c r="Y81" s="2"/>
      <c r="Z81" s="2" t="s">
        <v>368</v>
      </c>
      <c r="AA81" s="32">
        <v>152</v>
      </c>
      <c r="AB81" s="39">
        <v>2332.05656</v>
      </c>
      <c r="AC81" s="2">
        <v>116602.8</v>
      </c>
      <c r="AD81" s="2">
        <v>0.99806198400000001</v>
      </c>
      <c r="AE81" s="32">
        <v>99.806198390000006</v>
      </c>
      <c r="AF81" s="43">
        <v>108.80246409999999</v>
      </c>
      <c r="AG81" s="4">
        <f t="shared" si="4"/>
        <v>45.651395433600001</v>
      </c>
      <c r="AH81" s="44">
        <f>AVERAGE(AG81:AG83)</f>
        <v>49.766304007200006</v>
      </c>
    </row>
    <row r="82" spans="14:34">
      <c r="N82" s="2" t="s">
        <v>371</v>
      </c>
      <c r="O82" s="23">
        <v>240</v>
      </c>
      <c r="P82" s="27">
        <v>1855.578</v>
      </c>
      <c r="Q82" s="2">
        <v>92778.89</v>
      </c>
      <c r="R82" s="2">
        <v>1.787753996</v>
      </c>
      <c r="S82" s="32">
        <v>178.77539959999999</v>
      </c>
      <c r="T82" s="43"/>
      <c r="U82" s="4">
        <f t="shared" si="3"/>
        <v>36.324048781680006</v>
      </c>
      <c r="V82" s="44"/>
      <c r="Y82" s="2"/>
      <c r="Z82" s="2" t="s">
        <v>372</v>
      </c>
      <c r="AA82" s="32">
        <v>152</v>
      </c>
      <c r="AB82" s="39">
        <v>2677.3955299999998</v>
      </c>
      <c r="AC82" s="2">
        <v>133869.79999999999</v>
      </c>
      <c r="AD82" s="2">
        <v>1.1458584409999999</v>
      </c>
      <c r="AE82" s="32">
        <v>114.5858441</v>
      </c>
      <c r="AF82" s="43"/>
      <c r="AG82" s="4">
        <f t="shared" si="4"/>
        <v>52.411633137600006</v>
      </c>
      <c r="AH82" s="44"/>
    </row>
    <row r="83" spans="14:34">
      <c r="N83" s="2" t="s">
        <v>375</v>
      </c>
      <c r="O83" s="23">
        <v>240</v>
      </c>
      <c r="P83" s="27">
        <v>1161.4169999999999</v>
      </c>
      <c r="Q83" s="2">
        <v>58070.84</v>
      </c>
      <c r="R83" s="2">
        <v>1.118965491</v>
      </c>
      <c r="S83" s="32">
        <v>111.8965491</v>
      </c>
      <c r="T83" s="43"/>
      <c r="U83" s="4">
        <f t="shared" si="3"/>
        <v>22.735430710079999</v>
      </c>
      <c r="V83" s="44"/>
      <c r="Y83" s="2"/>
      <c r="Z83" s="2" t="s">
        <v>376</v>
      </c>
      <c r="AA83" s="32">
        <v>152</v>
      </c>
      <c r="AB83" s="39">
        <v>2617.3337499999998</v>
      </c>
      <c r="AC83" s="2">
        <v>130866.7</v>
      </c>
      <c r="AD83" s="2">
        <v>1.1201534980000001</v>
      </c>
      <c r="AE83" s="32">
        <v>112.0153498</v>
      </c>
      <c r="AF83" s="43"/>
      <c r="AG83" s="4">
        <f t="shared" si="4"/>
        <v>51.235883450400003</v>
      </c>
      <c r="AH83" s="44"/>
    </row>
    <row r="84" spans="14:34">
      <c r="N84" s="2" t="s">
        <v>379</v>
      </c>
      <c r="O84" s="23">
        <v>241</v>
      </c>
      <c r="P84" s="27">
        <v>677.85400000000004</v>
      </c>
      <c r="Q84" s="2">
        <v>33892.68</v>
      </c>
      <c r="R84" s="2">
        <v>0.65307711499999999</v>
      </c>
      <c r="S84" s="32">
        <v>65.307711490000003</v>
      </c>
      <c r="T84" s="43">
        <v>67.498609729999998</v>
      </c>
      <c r="U84" s="4">
        <f t="shared" si="3"/>
        <v>13.26939093216</v>
      </c>
      <c r="V84" s="44">
        <f>AVERAGE(U84:U86)</f>
        <v>13.714542686240002</v>
      </c>
      <c r="Y84" s="2"/>
      <c r="Z84" s="2" t="s">
        <v>380</v>
      </c>
      <c r="AA84" s="32">
        <v>153</v>
      </c>
      <c r="AB84" s="39">
        <v>2304.8133899999998</v>
      </c>
      <c r="AC84" s="2">
        <v>115240.7</v>
      </c>
      <c r="AD84" s="2">
        <v>0.986402585</v>
      </c>
      <c r="AE84" s="32">
        <v>98.640258489999994</v>
      </c>
      <c r="AF84" s="43">
        <v>90.632398170000002</v>
      </c>
      <c r="AG84" s="4">
        <f t="shared" si="4"/>
        <v>45.1181169384</v>
      </c>
      <c r="AH84" s="44">
        <f>AVERAGE(AG84:AG86)</f>
        <v>41.455305541759998</v>
      </c>
    </row>
    <row r="85" spans="14:34">
      <c r="N85" s="2" t="s">
        <v>383</v>
      </c>
      <c r="O85" s="23">
        <v>241</v>
      </c>
      <c r="P85" s="27">
        <v>721.07500000000005</v>
      </c>
      <c r="Q85" s="2">
        <v>36053.760000000002</v>
      </c>
      <c r="R85" s="2">
        <v>0.69471900900000005</v>
      </c>
      <c r="S85" s="32">
        <v>69.471900890000001</v>
      </c>
      <c r="T85" s="43"/>
      <c r="U85" s="4">
        <f t="shared" si="3"/>
        <v>14.115479685120002</v>
      </c>
      <c r="V85" s="44"/>
      <c r="Y85" s="2"/>
      <c r="Z85" s="2" t="s">
        <v>384</v>
      </c>
      <c r="AA85" s="32">
        <v>153</v>
      </c>
      <c r="AB85" s="39">
        <v>2256.0946899999999</v>
      </c>
      <c r="AC85" s="2">
        <v>112804.7</v>
      </c>
      <c r="AD85" s="2">
        <v>0.96555219999999997</v>
      </c>
      <c r="AE85" s="32">
        <v>96.555219960000002</v>
      </c>
      <c r="AF85" s="43"/>
      <c r="AG85" s="4">
        <f t="shared" si="4"/>
        <v>44.164393706399999</v>
      </c>
      <c r="AH85" s="44"/>
    </row>
    <row r="86" spans="14:34">
      <c r="N86" s="2" t="s">
        <v>387</v>
      </c>
      <c r="O86" s="23">
        <v>241</v>
      </c>
      <c r="P86" s="27">
        <v>702.85199999999998</v>
      </c>
      <c r="Q86" s="2">
        <v>35142.620000000003</v>
      </c>
      <c r="R86" s="2">
        <v>0.67716216799999995</v>
      </c>
      <c r="S86" s="32">
        <v>67.716216799999998</v>
      </c>
      <c r="T86" s="43"/>
      <c r="U86" s="4">
        <f t="shared" si="3"/>
        <v>13.758757441440002</v>
      </c>
      <c r="V86" s="44"/>
      <c r="Y86" s="2"/>
      <c r="Z86" s="2" t="s">
        <v>388</v>
      </c>
      <c r="AA86" s="32">
        <v>153</v>
      </c>
      <c r="AB86" s="39">
        <v>1792.20072</v>
      </c>
      <c r="AC86" s="2">
        <v>89610.04</v>
      </c>
      <c r="AD86" s="2">
        <v>0.76701716099999995</v>
      </c>
      <c r="AE86" s="32">
        <v>76.701716079999997</v>
      </c>
      <c r="AF86" s="43"/>
      <c r="AG86" s="4">
        <f t="shared" si="4"/>
        <v>35.083405980480002</v>
      </c>
      <c r="AH86" s="44"/>
    </row>
    <row r="87" spans="14:34">
      <c r="N87" s="2" t="s">
        <v>391</v>
      </c>
      <c r="O87" s="23">
        <v>243</v>
      </c>
      <c r="P87" s="27">
        <v>711.51199999999994</v>
      </c>
      <c r="Q87" s="2">
        <v>35575.620000000003</v>
      </c>
      <c r="R87" s="2">
        <v>0.68550578299999998</v>
      </c>
      <c r="S87" s="32">
        <v>68.550578259999995</v>
      </c>
      <c r="T87" s="43">
        <v>73.52498464</v>
      </c>
      <c r="U87" s="4">
        <f t="shared" si="3"/>
        <v>13.928282137440004</v>
      </c>
      <c r="V87" s="44">
        <f>AVERAGE(U87:U89)</f>
        <v>14.938995161200003</v>
      </c>
      <c r="Y87" s="2"/>
      <c r="Z87" s="2" t="s">
        <v>392</v>
      </c>
      <c r="AA87" s="32">
        <v>156</v>
      </c>
      <c r="AB87" s="39">
        <v>1599.61329</v>
      </c>
      <c r="AC87" s="2">
        <v>79980.66</v>
      </c>
      <c r="AD87" s="2">
        <v>0.68459454900000005</v>
      </c>
      <c r="AE87" s="32">
        <v>68.459454870000002</v>
      </c>
      <c r="AF87" s="43">
        <v>64.798234789999995</v>
      </c>
      <c r="AG87" s="4">
        <f t="shared" si="4"/>
        <v>31.313388157920002</v>
      </c>
      <c r="AH87" s="44">
        <f>AVERAGE(AG87:AG89)</f>
        <v>29.63874516944</v>
      </c>
    </row>
    <row r="88" spans="14:34">
      <c r="N88" s="2" t="s">
        <v>395</v>
      </c>
      <c r="O88" s="23">
        <v>243</v>
      </c>
      <c r="P88" s="27">
        <v>842.05499999999995</v>
      </c>
      <c r="Q88" s="2">
        <v>42102.74</v>
      </c>
      <c r="R88" s="2">
        <v>0.81127663699999997</v>
      </c>
      <c r="S88" s="32">
        <v>81.127663670000004</v>
      </c>
      <c r="T88" s="43"/>
      <c r="U88" s="4">
        <f t="shared" si="3"/>
        <v>16.483727942879998</v>
      </c>
      <c r="V88" s="44"/>
      <c r="Y88" s="2"/>
      <c r="Z88" s="2" t="s">
        <v>396</v>
      </c>
      <c r="AA88" s="32">
        <v>156</v>
      </c>
      <c r="AB88" s="39">
        <v>1540.75073</v>
      </c>
      <c r="AC88" s="2">
        <v>77037.539999999994</v>
      </c>
      <c r="AD88" s="2">
        <v>0.65940284400000004</v>
      </c>
      <c r="AE88" s="32">
        <v>65.940284439999999</v>
      </c>
      <c r="AF88" s="43"/>
      <c r="AG88" s="4">
        <f t="shared" si="4"/>
        <v>30.161121360479999</v>
      </c>
      <c r="AH88" s="44"/>
    </row>
    <row r="89" spans="14:34">
      <c r="N89" s="2" t="s">
        <v>399</v>
      </c>
      <c r="O89" s="23">
        <v>243</v>
      </c>
      <c r="P89" s="27">
        <v>735.86400000000003</v>
      </c>
      <c r="Q89" s="2">
        <v>36793.19</v>
      </c>
      <c r="R89" s="2">
        <v>0.70896711999999995</v>
      </c>
      <c r="S89" s="32">
        <v>70.896711980000006</v>
      </c>
      <c r="T89" s="43"/>
      <c r="U89" s="4">
        <f t="shared" si="3"/>
        <v>14.404975403280002</v>
      </c>
      <c r="V89" s="44"/>
      <c r="Y89" s="2"/>
      <c r="Z89" s="2" t="s">
        <v>400</v>
      </c>
      <c r="AA89" s="32">
        <v>156</v>
      </c>
      <c r="AB89" s="39">
        <v>1401.8333</v>
      </c>
      <c r="AC89" s="2">
        <v>70091.66</v>
      </c>
      <c r="AD89" s="2">
        <v>0.59994965099999997</v>
      </c>
      <c r="AE89" s="32">
        <v>59.994965059999998</v>
      </c>
      <c r="AF89" s="43"/>
      <c r="AG89" s="4">
        <f t="shared" si="4"/>
        <v>27.441725989920005</v>
      </c>
      <c r="AH89" s="44"/>
    </row>
    <row r="90" spans="14:34">
      <c r="N90" s="2" t="s">
        <v>403</v>
      </c>
      <c r="O90" s="23">
        <v>244</v>
      </c>
      <c r="P90" s="27">
        <v>987.15200000000004</v>
      </c>
      <c r="Q90" s="2">
        <v>49357.599999999999</v>
      </c>
      <c r="R90" s="2">
        <v>0.951070313</v>
      </c>
      <c r="S90" s="32">
        <v>95.107031320000004</v>
      </c>
      <c r="T90" s="43">
        <v>86.934441179999993</v>
      </c>
      <c r="U90" s="4">
        <f t="shared" si="3"/>
        <v>19.324092691200001</v>
      </c>
      <c r="V90" s="44">
        <f>AVERAGE(U90:U92)</f>
        <v>17.663565015360003</v>
      </c>
      <c r="Y90" s="2"/>
      <c r="Z90" s="2" t="s">
        <v>404</v>
      </c>
      <c r="AA90" s="32">
        <v>157</v>
      </c>
      <c r="AB90" s="39">
        <v>1511.3315600000001</v>
      </c>
      <c r="AC90" s="2">
        <v>75566.58</v>
      </c>
      <c r="AD90" s="2">
        <v>0.64681217400000002</v>
      </c>
      <c r="AE90" s="32">
        <v>64.681217450000005</v>
      </c>
      <c r="AF90" s="43">
        <v>69.801128559999995</v>
      </c>
      <c r="AG90" s="4">
        <f t="shared" si="4"/>
        <v>29.585222868960003</v>
      </c>
      <c r="AH90" s="44">
        <f>AVERAGE(AG90:AG92)</f>
        <v>31.927072777600007</v>
      </c>
    </row>
    <row r="91" spans="14:34">
      <c r="N91" s="2" t="s">
        <v>407</v>
      </c>
      <c r="O91" s="23">
        <v>244</v>
      </c>
      <c r="P91" s="27">
        <v>773.39099999999996</v>
      </c>
      <c r="Q91" s="2">
        <v>38669.54</v>
      </c>
      <c r="R91" s="2">
        <v>0.74512229100000005</v>
      </c>
      <c r="S91" s="32">
        <v>74.512229129999994</v>
      </c>
      <c r="T91" s="43"/>
      <c r="U91" s="4">
        <f t="shared" si="3"/>
        <v>15.139588944480002</v>
      </c>
      <c r="V91" s="44"/>
      <c r="Y91" s="2"/>
      <c r="Z91" s="2" t="s">
        <v>408</v>
      </c>
      <c r="AA91" s="32">
        <v>157</v>
      </c>
      <c r="AB91" s="39">
        <v>1771.5587499999999</v>
      </c>
      <c r="AC91" s="2">
        <v>88577.94</v>
      </c>
      <c r="AD91" s="2">
        <v>0.75818291199999999</v>
      </c>
      <c r="AE91" s="32">
        <v>75.818291239999994</v>
      </c>
      <c r="AF91" s="43"/>
      <c r="AG91" s="4">
        <f t="shared" si="4"/>
        <v>34.679326445280005</v>
      </c>
      <c r="AH91" s="44"/>
    </row>
    <row r="92" spans="14:34">
      <c r="N92" s="2" t="s">
        <v>411</v>
      </c>
      <c r="O92" s="23">
        <v>244</v>
      </c>
      <c r="P92" s="27">
        <v>946.43399999999997</v>
      </c>
      <c r="Q92" s="2">
        <v>47321.7</v>
      </c>
      <c r="R92" s="2">
        <v>0.91184063100000001</v>
      </c>
      <c r="S92" s="32">
        <v>91.184063089999995</v>
      </c>
      <c r="T92" s="43"/>
      <c r="U92" s="4">
        <f t="shared" si="3"/>
        <v>18.527013410399999</v>
      </c>
      <c r="V92" s="44"/>
      <c r="Y92" s="2"/>
      <c r="Z92" s="2" t="s">
        <v>412</v>
      </c>
      <c r="AA92" s="32">
        <v>157</v>
      </c>
      <c r="AB92" s="39">
        <v>1609.9975899999999</v>
      </c>
      <c r="AC92" s="2">
        <v>80499.88</v>
      </c>
      <c r="AD92" s="2">
        <v>0.68903877000000002</v>
      </c>
      <c r="AE92" s="32">
        <v>68.903876999999994</v>
      </c>
      <c r="AF92" s="43"/>
      <c r="AG92" s="4">
        <f t="shared" si="4"/>
        <v>31.516669018560005</v>
      </c>
      <c r="AH92" s="44"/>
    </row>
    <row r="93" spans="14:34">
      <c r="N93" s="2" t="s">
        <v>415</v>
      </c>
      <c r="O93" s="23">
        <v>245</v>
      </c>
      <c r="P93" s="27">
        <v>264.95</v>
      </c>
      <c r="Q93" s="2">
        <v>13247.51</v>
      </c>
      <c r="R93" s="2">
        <v>0.25526583200000003</v>
      </c>
      <c r="S93" s="32">
        <v>25.526583169999999</v>
      </c>
      <c r="T93" s="43">
        <v>35.492635700000001</v>
      </c>
      <c r="U93" s="4">
        <f t="shared" si="3"/>
        <v>5.1865591351200004</v>
      </c>
      <c r="V93" s="44">
        <f>AVERAGE(U93:U95)</f>
        <v>7.211486604960001</v>
      </c>
      <c r="Y93" s="2"/>
      <c r="Z93" s="2" t="s">
        <v>416</v>
      </c>
      <c r="AA93" s="32">
        <v>158</v>
      </c>
      <c r="AB93" s="39">
        <v>723.628872</v>
      </c>
      <c r="AC93" s="2">
        <v>36181.440000000002</v>
      </c>
      <c r="AD93" s="2">
        <v>0.30969509000000001</v>
      </c>
      <c r="AE93" s="32">
        <v>30.969508999999999</v>
      </c>
      <c r="AF93" s="43">
        <v>30.73109552</v>
      </c>
      <c r="AG93" s="4">
        <f t="shared" si="4"/>
        <v>14.165467937280003</v>
      </c>
      <c r="AH93" s="44">
        <f>AVERAGE(AG93:AG95)</f>
        <v>14.056418794880003</v>
      </c>
    </row>
    <row r="94" spans="14:34">
      <c r="N94" s="2" t="s">
        <v>419</v>
      </c>
      <c r="O94" s="23">
        <v>245</v>
      </c>
      <c r="P94" s="27">
        <v>325.47199999999998</v>
      </c>
      <c r="Q94" s="2">
        <v>16273.59</v>
      </c>
      <c r="R94" s="2">
        <v>0.31357531300000002</v>
      </c>
      <c r="S94" s="32">
        <v>31.357531340000001</v>
      </c>
      <c r="T94" s="43"/>
      <c r="U94" s="4">
        <f t="shared" si="3"/>
        <v>6.37130576808</v>
      </c>
      <c r="V94" s="44"/>
      <c r="Y94" s="2"/>
      <c r="Z94" s="2" t="s">
        <v>420</v>
      </c>
      <c r="AA94" s="32">
        <v>158</v>
      </c>
      <c r="AB94" s="39">
        <v>785.58800499999995</v>
      </c>
      <c r="AC94" s="2">
        <v>39279.4</v>
      </c>
      <c r="AD94" s="2">
        <v>0.33621205199999998</v>
      </c>
      <c r="AE94" s="32">
        <v>33.621205179999997</v>
      </c>
      <c r="AF94" s="43"/>
      <c r="AG94" s="4">
        <f t="shared" si="4"/>
        <v>15.378356452800002</v>
      </c>
      <c r="AH94" s="44"/>
    </row>
    <row r="95" spans="14:34">
      <c r="N95" s="2" t="s">
        <v>423</v>
      </c>
      <c r="O95" s="23">
        <v>245</v>
      </c>
      <c r="P95" s="27">
        <v>514.75300000000004</v>
      </c>
      <c r="Q95" s="2">
        <v>25737.64</v>
      </c>
      <c r="R95" s="2">
        <v>0.49593792599999997</v>
      </c>
      <c r="S95" s="32">
        <v>49.59379259</v>
      </c>
      <c r="T95" s="43"/>
      <c r="U95" s="4">
        <f t="shared" si="3"/>
        <v>10.076594911680001</v>
      </c>
      <c r="V95" s="44"/>
      <c r="Y95" s="2"/>
      <c r="Z95" s="2" t="s">
        <v>424</v>
      </c>
      <c r="AA95" s="32">
        <v>158</v>
      </c>
      <c r="AB95" s="39">
        <v>644.957539</v>
      </c>
      <c r="AC95" s="2">
        <v>32247.88</v>
      </c>
      <c r="AD95" s="2">
        <v>0.27602572399999997</v>
      </c>
      <c r="AE95" s="32">
        <v>27.602572389999999</v>
      </c>
      <c r="AF95" s="43"/>
      <c r="AG95" s="4">
        <f t="shared" si="4"/>
        <v>12.625431994560001</v>
      </c>
      <c r="AH95" s="44"/>
    </row>
    <row r="96" spans="14:34">
      <c r="N96" s="2" t="s">
        <v>426</v>
      </c>
      <c r="O96" s="23">
        <v>246</v>
      </c>
      <c r="P96" s="27">
        <v>388.12599999999998</v>
      </c>
      <c r="Q96" s="2">
        <v>19406.3</v>
      </c>
      <c r="R96" s="2">
        <v>0.37393953800000002</v>
      </c>
      <c r="S96" s="32">
        <v>37.393953830000001</v>
      </c>
      <c r="T96" s="43">
        <v>37.525309890000003</v>
      </c>
      <c r="U96" s="4">
        <f t="shared" si="3"/>
        <v>7.5977993256000005</v>
      </c>
      <c r="V96" s="44">
        <f>AVERAGE(U96:U98)</f>
        <v>7.6244886986400005</v>
      </c>
      <c r="Y96" s="2"/>
      <c r="Z96" s="2" t="s">
        <v>427</v>
      </c>
      <c r="AA96" s="23">
        <v>159</v>
      </c>
      <c r="AB96" s="27">
        <v>2175.248</v>
      </c>
      <c r="AC96" s="2">
        <v>108762.4</v>
      </c>
      <c r="AD96" s="2">
        <v>0.93095188699999998</v>
      </c>
      <c r="AE96" s="32">
        <v>93.095188719999996</v>
      </c>
      <c r="AF96" s="43">
        <v>87.356154529999998</v>
      </c>
      <c r="AG96" s="4">
        <f t="shared" si="4"/>
        <v>42.581784748799997</v>
      </c>
      <c r="AH96" s="44">
        <f>AVERAGE(AG96:AG98)</f>
        <v>39.95674768536</v>
      </c>
    </row>
    <row r="97" spans="14:34">
      <c r="N97" s="2" t="s">
        <v>429</v>
      </c>
      <c r="O97" s="23">
        <v>246</v>
      </c>
      <c r="P97" s="27">
        <v>343.95100000000002</v>
      </c>
      <c r="Q97" s="2">
        <v>17197.560000000001</v>
      </c>
      <c r="R97" s="2">
        <v>0.33137933000000003</v>
      </c>
      <c r="S97" s="32">
        <v>33.13793304</v>
      </c>
      <c r="T97" s="43"/>
      <c r="U97" s="4">
        <f t="shared" si="3"/>
        <v>6.7330511107200008</v>
      </c>
      <c r="V97" s="44"/>
      <c r="Y97" s="2"/>
      <c r="Z97" s="2" t="s">
        <v>430</v>
      </c>
      <c r="AA97" s="23">
        <v>159</v>
      </c>
      <c r="AB97" s="27">
        <v>1899.874</v>
      </c>
      <c r="AC97" s="2">
        <v>94993.69</v>
      </c>
      <c r="AD97" s="2">
        <v>0.813098553</v>
      </c>
      <c r="AE97" s="32">
        <v>81.309855299999995</v>
      </c>
      <c r="AF97" s="43"/>
      <c r="AG97" s="4">
        <f t="shared" si="4"/>
        <v>37.191169559280006</v>
      </c>
      <c r="AH97" s="44"/>
    </row>
    <row r="98" spans="14:34">
      <c r="N98" s="2" t="s">
        <v>432</v>
      </c>
      <c r="O98" s="23">
        <v>246</v>
      </c>
      <c r="P98" s="27">
        <v>436.39100000000002</v>
      </c>
      <c r="Q98" s="2">
        <v>21819.55</v>
      </c>
      <c r="R98" s="2">
        <v>0.42044042799999998</v>
      </c>
      <c r="S98" s="32">
        <v>42.044042789999999</v>
      </c>
      <c r="T98" s="43"/>
      <c r="U98" s="4">
        <f t="shared" si="3"/>
        <v>8.5426156596000009</v>
      </c>
      <c r="V98" s="44"/>
      <c r="Y98" s="2"/>
      <c r="Z98" s="2" t="s">
        <v>433</v>
      </c>
      <c r="AA98" s="23">
        <v>159</v>
      </c>
      <c r="AB98" s="27">
        <v>2048.33</v>
      </c>
      <c r="AC98" s="2">
        <v>102416.5</v>
      </c>
      <c r="AD98" s="2">
        <v>0.87663419600000003</v>
      </c>
      <c r="AE98" s="32">
        <v>87.663419570000002</v>
      </c>
      <c r="AF98" s="43"/>
      <c r="AG98" s="4">
        <f t="shared" si="4"/>
        <v>40.097288748000004</v>
      </c>
      <c r="AH98" s="44"/>
    </row>
    <row r="99" spans="14:34">
      <c r="N99" s="2" t="s">
        <v>435</v>
      </c>
      <c r="O99" s="23">
        <v>247</v>
      </c>
      <c r="P99" s="27">
        <v>340.255</v>
      </c>
      <c r="Q99" s="2">
        <v>17012.77</v>
      </c>
      <c r="R99" s="2">
        <v>0.32781853399999999</v>
      </c>
      <c r="S99" s="32">
        <v>32.781853359999999</v>
      </c>
      <c r="T99" s="43">
        <v>32.329748209999998</v>
      </c>
      <c r="U99" s="4">
        <f t="shared" si="3"/>
        <v>6.6607036082400013</v>
      </c>
      <c r="V99" s="44">
        <f>AVERAGE(U99:U101)</f>
        <v>6.5688418426400004</v>
      </c>
      <c r="Y99" s="2"/>
      <c r="Z99" s="2" t="s">
        <v>436</v>
      </c>
      <c r="AA99" s="23">
        <v>160</v>
      </c>
      <c r="AB99" s="27">
        <v>1741.95</v>
      </c>
      <c r="AC99" s="2">
        <v>87097.49</v>
      </c>
      <c r="AD99" s="2">
        <v>0.74551102700000005</v>
      </c>
      <c r="AE99" s="32">
        <v>74.551102709999995</v>
      </c>
      <c r="AF99" s="43">
        <v>75.397525239999993</v>
      </c>
      <c r="AG99" s="4">
        <f t="shared" si="4"/>
        <v>34.099712504880003</v>
      </c>
      <c r="AH99" s="44">
        <f>AVERAGE(AG99:AG101)</f>
        <v>34.486866976320002</v>
      </c>
    </row>
    <row r="100" spans="14:34">
      <c r="N100" s="2" t="s">
        <v>438</v>
      </c>
      <c r="O100" s="23">
        <v>247</v>
      </c>
      <c r="P100" s="27">
        <v>295.46699999999998</v>
      </c>
      <c r="Q100" s="2">
        <v>14773.34</v>
      </c>
      <c r="R100" s="2">
        <v>0.284667167</v>
      </c>
      <c r="S100" s="32">
        <v>28.466716730000002</v>
      </c>
      <c r="T100" s="43"/>
      <c r="U100" s="4">
        <f t="shared" si="3"/>
        <v>5.783939890080001</v>
      </c>
      <c r="V100" s="44"/>
      <c r="Y100" s="2"/>
      <c r="Z100" s="2" t="s">
        <v>439</v>
      </c>
      <c r="AA100" s="23">
        <v>160</v>
      </c>
      <c r="AB100" s="27">
        <v>1729.251</v>
      </c>
      <c r="AC100" s="2">
        <v>86462.54</v>
      </c>
      <c r="AD100" s="2">
        <v>0.74007614099999997</v>
      </c>
      <c r="AE100" s="32">
        <v>74.007614110000006</v>
      </c>
      <c r="AF100" s="43"/>
      <c r="AG100" s="4">
        <f t="shared" si="4"/>
        <v>33.85112196048</v>
      </c>
      <c r="AH100" s="44"/>
    </row>
    <row r="101" spans="14:34">
      <c r="N101" s="2" t="s">
        <v>441</v>
      </c>
      <c r="O101" s="23">
        <v>247</v>
      </c>
      <c r="P101" s="27">
        <v>370.96600000000001</v>
      </c>
      <c r="Q101" s="2">
        <v>18548.3</v>
      </c>
      <c r="R101" s="2">
        <v>0.35740674500000003</v>
      </c>
      <c r="S101" s="32">
        <v>35.740674550000001</v>
      </c>
      <c r="T101" s="43"/>
      <c r="U101" s="4">
        <f t="shared" si="3"/>
        <v>7.2618820296000006</v>
      </c>
      <c r="V101" s="44"/>
      <c r="Y101" s="2"/>
      <c r="Z101" s="2" t="s">
        <v>442</v>
      </c>
      <c r="AA101" s="23">
        <v>160</v>
      </c>
      <c r="AB101" s="27">
        <v>1813.981</v>
      </c>
      <c r="AC101" s="2">
        <v>90699.05</v>
      </c>
      <c r="AD101" s="2">
        <v>0.77633858899999997</v>
      </c>
      <c r="AE101" s="32">
        <v>77.633858889999999</v>
      </c>
      <c r="AF101" s="43"/>
      <c r="AG101" s="4">
        <f t="shared" si="4"/>
        <v>35.509766463600002</v>
      </c>
      <c r="AH101" s="44"/>
    </row>
    <row r="102" spans="14:34">
      <c r="N102" s="2" t="s">
        <v>444</v>
      </c>
      <c r="O102" s="23">
        <v>248</v>
      </c>
      <c r="P102" s="27">
        <v>1120.396</v>
      </c>
      <c r="Q102" s="2">
        <v>56019.82</v>
      </c>
      <c r="R102" s="2">
        <v>1.079444496</v>
      </c>
      <c r="S102" s="32">
        <v>107.9444496</v>
      </c>
      <c r="T102" s="43">
        <v>101.392223</v>
      </c>
      <c r="U102" s="4">
        <f t="shared" si="3"/>
        <v>21.932431767840001</v>
      </c>
      <c r="V102" s="44">
        <f>AVERAGE(U102:U104)</f>
        <v>20.601134363040003</v>
      </c>
      <c r="Y102" s="2"/>
      <c r="Z102" s="2" t="s">
        <v>445</v>
      </c>
      <c r="AA102" s="23">
        <v>162</v>
      </c>
      <c r="AB102" s="27">
        <v>1332.807</v>
      </c>
      <c r="AC102" s="2">
        <v>66640.33</v>
      </c>
      <c r="AD102" s="2">
        <v>0.57040794800000005</v>
      </c>
      <c r="AE102" s="32">
        <v>57.040794810000001</v>
      </c>
      <c r="AF102" s="43">
        <v>51.740152139999999</v>
      </c>
      <c r="AG102" s="4">
        <f t="shared" si="4"/>
        <v>26.090488878960002</v>
      </c>
      <c r="AH102" s="44">
        <f>AVERAGE(AG102:AG104)</f>
        <v>23.665972516560004</v>
      </c>
    </row>
    <row r="103" spans="14:34">
      <c r="N103" s="2" t="s">
        <v>447</v>
      </c>
      <c r="O103" s="23">
        <v>248</v>
      </c>
      <c r="P103" s="27">
        <v>1048.5309999999999</v>
      </c>
      <c r="Q103" s="2">
        <v>52426.53</v>
      </c>
      <c r="R103" s="2">
        <v>1.010205367</v>
      </c>
      <c r="S103" s="32">
        <v>101.02053669999999</v>
      </c>
      <c r="T103" s="43"/>
      <c r="U103" s="4">
        <f t="shared" si="3"/>
        <v>20.525615613360003</v>
      </c>
      <c r="V103" s="44"/>
      <c r="Y103" s="2"/>
      <c r="Z103" s="2" t="s">
        <v>448</v>
      </c>
      <c r="AA103" s="23">
        <v>162</v>
      </c>
      <c r="AB103" s="27">
        <v>1156.2940000000001</v>
      </c>
      <c r="AC103" s="2">
        <v>57814.68</v>
      </c>
      <c r="AD103" s="2">
        <v>0.49486479</v>
      </c>
      <c r="AE103" s="32">
        <v>49.486478959999999</v>
      </c>
      <c r="AF103" s="43"/>
      <c r="AG103" s="4">
        <f t="shared" si="4"/>
        <v>22.635140996160001</v>
      </c>
      <c r="AH103" s="44"/>
    </row>
    <row r="104" spans="14:34">
      <c r="N104" s="2" t="s">
        <v>450</v>
      </c>
      <c r="O104" s="23">
        <v>248</v>
      </c>
      <c r="P104" s="27">
        <v>988.23800000000006</v>
      </c>
      <c r="Q104" s="2">
        <v>49411.91</v>
      </c>
      <c r="R104" s="2">
        <v>0.95211682799999997</v>
      </c>
      <c r="S104" s="32">
        <v>95.211682780000004</v>
      </c>
      <c r="T104" s="43"/>
      <c r="U104" s="4">
        <f t="shared" si="3"/>
        <v>19.345355707920003</v>
      </c>
      <c r="V104" s="44"/>
      <c r="Y104" s="2"/>
      <c r="Z104" s="2" t="s">
        <v>451</v>
      </c>
      <c r="AA104" s="23">
        <v>162</v>
      </c>
      <c r="AB104" s="27">
        <v>1137.758</v>
      </c>
      <c r="AC104" s="2">
        <v>56887.88</v>
      </c>
      <c r="AD104" s="2">
        <v>0.48693182699999998</v>
      </c>
      <c r="AE104" s="32">
        <v>48.693182659999998</v>
      </c>
      <c r="AF104" s="43"/>
      <c r="AG104" s="4">
        <f t="shared" si="4"/>
        <v>22.272287674560001</v>
      </c>
      <c r="AH104" s="44"/>
    </row>
    <row r="105" spans="14:34">
      <c r="N105" s="2" t="s">
        <v>453</v>
      </c>
      <c r="O105" s="23">
        <v>249</v>
      </c>
      <c r="P105" s="27">
        <v>866.93</v>
      </c>
      <c r="Q105" s="2">
        <v>43346.51</v>
      </c>
      <c r="R105" s="2">
        <v>0.83524278299999999</v>
      </c>
      <c r="S105" s="32">
        <v>83.524278330000001</v>
      </c>
      <c r="T105" s="43">
        <v>79.104070109999995</v>
      </c>
      <c r="U105" s="4">
        <f t="shared" si="3"/>
        <v>16.97067882312</v>
      </c>
      <c r="V105" s="44">
        <f>AVERAGE(U105:U107)</f>
        <v>16.072569870719999</v>
      </c>
      <c r="Y105" s="2"/>
      <c r="Z105" s="2" t="s">
        <v>454</v>
      </c>
      <c r="AA105" s="23">
        <v>164</v>
      </c>
      <c r="AB105" s="27">
        <v>2637.8159999999998</v>
      </c>
      <c r="AC105" s="2">
        <v>131890.79999999999</v>
      </c>
      <c r="AD105" s="2">
        <v>1.1289195569999999</v>
      </c>
      <c r="AE105" s="32">
        <v>112.8919557</v>
      </c>
      <c r="AF105" s="43">
        <v>145.99270050000001</v>
      </c>
      <c r="AG105" s="4">
        <f t="shared" si="4"/>
        <v>51.636830889600006</v>
      </c>
      <c r="AH105" s="44">
        <f>AVERAGE(AG105:AG107)</f>
        <v>66.777134996000015</v>
      </c>
    </row>
    <row r="106" spans="14:34">
      <c r="N106" s="2" t="s">
        <v>456</v>
      </c>
      <c r="O106" s="23">
        <v>249</v>
      </c>
      <c r="P106" s="27">
        <v>873.84900000000005</v>
      </c>
      <c r="Q106" s="2">
        <v>43692.46</v>
      </c>
      <c r="R106" s="2">
        <v>0.84190883900000002</v>
      </c>
      <c r="S106" s="32">
        <v>84.190883909999997</v>
      </c>
      <c r="T106" s="43"/>
      <c r="U106" s="4">
        <f t="shared" si="3"/>
        <v>17.10612239952</v>
      </c>
      <c r="V106" s="44"/>
      <c r="Y106" s="2"/>
      <c r="Z106" s="2" t="s">
        <v>457</v>
      </c>
      <c r="AA106" s="23">
        <v>164</v>
      </c>
      <c r="AB106" s="27">
        <v>3680.598</v>
      </c>
      <c r="AC106" s="2">
        <v>184029.9</v>
      </c>
      <c r="AD106" s="2">
        <v>1.575203978</v>
      </c>
      <c r="AE106" s="32">
        <v>157.52039780000001</v>
      </c>
      <c r="AF106" s="43"/>
      <c r="AG106" s="4">
        <f t="shared" si="4"/>
        <v>72.049914208800004</v>
      </c>
      <c r="AH106" s="44"/>
    </row>
    <row r="107" spans="14:34">
      <c r="N107" s="2" t="s">
        <v>459</v>
      </c>
      <c r="O107" s="23">
        <v>249</v>
      </c>
      <c r="P107" s="27">
        <v>722.37400000000002</v>
      </c>
      <c r="Q107" s="2">
        <v>36118.71</v>
      </c>
      <c r="R107" s="2">
        <v>0.69597048100000003</v>
      </c>
      <c r="S107" s="32">
        <v>69.597048079999993</v>
      </c>
      <c r="T107" s="43"/>
      <c r="U107" s="4">
        <f t="shared" si="3"/>
        <v>14.14090838952</v>
      </c>
      <c r="V107" s="44"/>
      <c r="Y107" s="2"/>
      <c r="Z107" s="2" t="s">
        <v>460</v>
      </c>
      <c r="AA107" s="23">
        <v>164</v>
      </c>
      <c r="AB107" s="27">
        <v>3915.3159999999998</v>
      </c>
      <c r="AC107" s="2">
        <v>195765.8</v>
      </c>
      <c r="AD107" s="2">
        <v>1.6756574820000001</v>
      </c>
      <c r="AE107" s="32">
        <v>167.5657482</v>
      </c>
      <c r="AF107" s="43"/>
      <c r="AG107" s="4">
        <f t="shared" si="4"/>
        <v>76.644659889600007</v>
      </c>
      <c r="AH107" s="44"/>
    </row>
    <row r="108" spans="14:34">
      <c r="N108" s="2" t="s">
        <v>462</v>
      </c>
      <c r="O108" s="23">
        <v>250</v>
      </c>
      <c r="P108" s="27">
        <v>421.245</v>
      </c>
      <c r="Q108" s="2">
        <v>21062.27</v>
      </c>
      <c r="R108" s="2">
        <v>0.4058483</v>
      </c>
      <c r="S108" s="32">
        <v>40.584830029999999</v>
      </c>
      <c r="T108" s="43">
        <v>39.630282819999998</v>
      </c>
      <c r="U108" s="4">
        <f t="shared" si="3"/>
        <v>8.2461314522400002</v>
      </c>
      <c r="V108" s="44">
        <f>AVERAGE(U108:U110)</f>
        <v>8.052182932640001</v>
      </c>
      <c r="Y108" s="2"/>
      <c r="Z108" s="2" t="s">
        <v>463</v>
      </c>
      <c r="AA108" s="23">
        <v>166</v>
      </c>
      <c r="AB108" s="27">
        <v>3727.99</v>
      </c>
      <c r="AC108" s="2">
        <v>186399.5</v>
      </c>
      <c r="AD108" s="2">
        <v>1.595486527</v>
      </c>
      <c r="AE108" s="32">
        <v>159.54865269999999</v>
      </c>
      <c r="AF108" s="43">
        <v>128.92898640000001</v>
      </c>
      <c r="AG108" s="4">
        <f t="shared" si="4"/>
        <v>72.977641044000009</v>
      </c>
      <c r="AH108" s="44">
        <f>AVERAGE(AG108:AG110)</f>
        <v>58.972186671200006</v>
      </c>
    </row>
    <row r="109" spans="14:34">
      <c r="N109" s="2" t="s">
        <v>465</v>
      </c>
      <c r="O109" s="23">
        <v>250</v>
      </c>
      <c r="P109" s="27">
        <v>431.14100000000002</v>
      </c>
      <c r="Q109" s="2">
        <v>21557.05</v>
      </c>
      <c r="R109" s="2">
        <v>0.415382325</v>
      </c>
      <c r="S109" s="32">
        <v>41.538232499999999</v>
      </c>
      <c r="T109" s="43"/>
      <c r="U109" s="4">
        <f t="shared" si="3"/>
        <v>8.4398437596000004</v>
      </c>
      <c r="V109" s="44"/>
      <c r="Y109" s="2"/>
      <c r="Z109" s="2" t="s">
        <v>466</v>
      </c>
      <c r="AA109" s="23">
        <v>166</v>
      </c>
      <c r="AB109" s="27">
        <v>2668.3560000000002</v>
      </c>
      <c r="AC109" s="2">
        <v>133417.79999999999</v>
      </c>
      <c r="AD109" s="2">
        <v>1.1419899010000001</v>
      </c>
      <c r="AE109" s="32">
        <v>114.1989901</v>
      </c>
      <c r="AF109" s="43"/>
      <c r="AG109" s="4">
        <f t="shared" si="4"/>
        <v>52.234669713599999</v>
      </c>
      <c r="AH109" s="44"/>
    </row>
    <row r="110" spans="14:34">
      <c r="N110" s="2" t="s">
        <v>468</v>
      </c>
      <c r="O110" s="23">
        <v>250</v>
      </c>
      <c r="P110" s="27">
        <v>381.62700000000001</v>
      </c>
      <c r="Q110" s="2">
        <v>19081.34</v>
      </c>
      <c r="R110" s="2">
        <v>0.367677859</v>
      </c>
      <c r="S110" s="32">
        <v>36.767785920000001</v>
      </c>
      <c r="T110" s="43"/>
      <c r="U110" s="4">
        <f t="shared" si="3"/>
        <v>7.4705735860800004</v>
      </c>
      <c r="V110" s="44"/>
      <c r="Y110" s="2"/>
      <c r="Z110" s="2" t="s">
        <v>469</v>
      </c>
      <c r="AA110" s="23">
        <v>166</v>
      </c>
      <c r="AB110" s="27">
        <v>2641.26</v>
      </c>
      <c r="AC110" s="2">
        <v>132063</v>
      </c>
      <c r="AD110" s="2">
        <v>1.1303931629999999</v>
      </c>
      <c r="AE110" s="32">
        <v>113.0393163</v>
      </c>
      <c r="AF110" s="43"/>
      <c r="AG110" s="4">
        <f t="shared" si="4"/>
        <v>51.704249256000004</v>
      </c>
      <c r="AH110" s="44"/>
    </row>
    <row r="111" spans="14:34">
      <c r="N111" s="2" t="s">
        <v>471</v>
      </c>
      <c r="O111" s="23">
        <v>251</v>
      </c>
      <c r="P111" s="27">
        <v>2540.3890000000001</v>
      </c>
      <c r="Q111" s="2">
        <v>127019.4</v>
      </c>
      <c r="R111" s="2">
        <v>2.4475343239999998</v>
      </c>
      <c r="S111" s="32">
        <v>244.75343240000001</v>
      </c>
      <c r="T111" s="43">
        <v>222.87163279999999</v>
      </c>
      <c r="U111" s="4">
        <f t="shared" si="3"/>
        <v>49.729619332799999</v>
      </c>
      <c r="V111" s="44">
        <f>AVERAGE(U111:U113)</f>
        <v>45.283627331360002</v>
      </c>
      <c r="Y111" s="2"/>
      <c r="Z111" s="2" t="s">
        <v>472</v>
      </c>
      <c r="AA111" s="23">
        <v>167</v>
      </c>
      <c r="AB111" s="27">
        <v>2955.6410000000001</v>
      </c>
      <c r="AC111" s="2">
        <v>147782.1</v>
      </c>
      <c r="AD111" s="2">
        <v>1.2649407640000001</v>
      </c>
      <c r="AE111" s="32">
        <v>126.4940764</v>
      </c>
      <c r="AF111" s="43">
        <v>142.03102699999999</v>
      </c>
      <c r="AG111" s="4">
        <f t="shared" si="4"/>
        <v>57.858465535200004</v>
      </c>
      <c r="AH111" s="44">
        <f>AVERAGE(AG111:AG113)</f>
        <v>64.965060855200008</v>
      </c>
    </row>
    <row r="112" spans="14:34">
      <c r="N112" s="2" t="s">
        <v>474</v>
      </c>
      <c r="O112" s="23">
        <v>251</v>
      </c>
      <c r="P112" s="27">
        <v>1986.809</v>
      </c>
      <c r="Q112" s="2">
        <v>99340.44</v>
      </c>
      <c r="R112" s="2">
        <v>1.914188341</v>
      </c>
      <c r="S112" s="32">
        <v>191.4188341</v>
      </c>
      <c r="T112" s="43"/>
      <c r="U112" s="4">
        <f t="shared" si="3"/>
        <v>38.892974345280003</v>
      </c>
      <c r="V112" s="44"/>
      <c r="Y112" s="2"/>
      <c r="Z112" s="2" t="s">
        <v>475</v>
      </c>
      <c r="AA112" s="23">
        <v>167</v>
      </c>
      <c r="AB112" s="27">
        <v>3604.9830000000002</v>
      </c>
      <c r="AC112" s="2">
        <v>180249.1</v>
      </c>
      <c r="AD112" s="2">
        <v>1.542842585</v>
      </c>
      <c r="AE112" s="32">
        <v>154.28425849999999</v>
      </c>
      <c r="AF112" s="43"/>
      <c r="AG112" s="4">
        <f t="shared" si="4"/>
        <v>70.569685639200003</v>
      </c>
      <c r="AH112" s="44"/>
    </row>
    <row r="113" spans="14:34">
      <c r="N113" s="2" t="s">
        <v>477</v>
      </c>
      <c r="O113" s="23">
        <v>251</v>
      </c>
      <c r="P113" s="27">
        <v>2412.61</v>
      </c>
      <c r="Q113" s="2">
        <v>120630.5</v>
      </c>
      <c r="R113" s="2">
        <v>2.3244263209999998</v>
      </c>
      <c r="S113" s="32">
        <v>232.4426321</v>
      </c>
      <c r="T113" s="43"/>
      <c r="U113" s="4">
        <f t="shared" si="3"/>
        <v>47.228288316000004</v>
      </c>
      <c r="V113" s="44"/>
      <c r="Y113" s="2"/>
      <c r="Z113" s="2" t="s">
        <v>478</v>
      </c>
      <c r="AA113" s="23">
        <v>167</v>
      </c>
      <c r="AB113" s="27">
        <v>3395.402</v>
      </c>
      <c r="AC113" s="2">
        <v>169770.1</v>
      </c>
      <c r="AD113" s="2">
        <v>1.4531474600000001</v>
      </c>
      <c r="AE113" s="32">
        <v>145.31474600000001</v>
      </c>
      <c r="AF113" s="43"/>
      <c r="AG113" s="4">
        <f t="shared" si="4"/>
        <v>66.46703139120001</v>
      </c>
      <c r="AH113" s="44"/>
    </row>
    <row r="114" spans="14:34">
      <c r="N114" s="2" t="s">
        <v>480</v>
      </c>
      <c r="O114" s="23">
        <v>253</v>
      </c>
      <c r="P114" s="27">
        <v>1015.703</v>
      </c>
      <c r="Q114" s="2">
        <v>50785.14</v>
      </c>
      <c r="R114" s="2">
        <v>0.97857754900000005</v>
      </c>
      <c r="S114" s="32">
        <v>97.857754909999997</v>
      </c>
      <c r="T114" s="43">
        <v>110.41203539999999</v>
      </c>
      <c r="U114" s="4">
        <f t="shared" si="3"/>
        <v>19.882991731680001</v>
      </c>
      <c r="V114" s="44">
        <f>AVERAGE(U114:U116)</f>
        <v>22.433803340080004</v>
      </c>
      <c r="Y114" s="2"/>
      <c r="Z114" s="2" t="s">
        <v>481</v>
      </c>
      <c r="AA114" s="23">
        <v>168</v>
      </c>
      <c r="AB114" s="27">
        <v>2073.3119999999999</v>
      </c>
      <c r="AC114" s="2">
        <v>103665.60000000001</v>
      </c>
      <c r="AD114" s="2">
        <v>0.88732562199999998</v>
      </c>
      <c r="AE114" s="32">
        <v>88.732562209999998</v>
      </c>
      <c r="AF114" s="43">
        <v>91.483471289999997</v>
      </c>
      <c r="AG114" s="4">
        <f t="shared" si="4"/>
        <v>40.586326387200003</v>
      </c>
      <c r="AH114" s="44">
        <f>AVERAGE(AG114:AG116)</f>
        <v>41.844593753600002</v>
      </c>
    </row>
    <row r="115" spans="14:34">
      <c r="N115" s="2" t="s">
        <v>483</v>
      </c>
      <c r="O115" s="23">
        <v>253</v>
      </c>
      <c r="P115" s="27">
        <v>1331.1289999999999</v>
      </c>
      <c r="Q115" s="2">
        <v>66556.47</v>
      </c>
      <c r="R115" s="2">
        <v>1.2824748749999999</v>
      </c>
      <c r="S115" s="32">
        <v>128.24748750000001</v>
      </c>
      <c r="T115" s="43"/>
      <c r="U115" s="4">
        <f t="shared" si="3"/>
        <v>26.057656682640001</v>
      </c>
      <c r="V115" s="44"/>
      <c r="Y115" s="2"/>
      <c r="Z115" s="2" t="s">
        <v>484</v>
      </c>
      <c r="AA115" s="23">
        <v>168</v>
      </c>
      <c r="AB115" s="27">
        <v>2068.2469999999998</v>
      </c>
      <c r="AC115" s="2">
        <v>103412.4</v>
      </c>
      <c r="AD115" s="2">
        <v>0.88515814100000001</v>
      </c>
      <c r="AE115" s="32">
        <v>88.515814140000003</v>
      </c>
      <c r="AF115" s="43"/>
      <c r="AG115" s="4">
        <f t="shared" si="4"/>
        <v>40.487195548800003</v>
      </c>
      <c r="AH115" s="44"/>
    </row>
    <row r="116" spans="14:34">
      <c r="N116" s="2" t="s">
        <v>486</v>
      </c>
      <c r="O116" s="23">
        <v>253</v>
      </c>
      <c r="P116" s="27">
        <v>1091.193</v>
      </c>
      <c r="Q116" s="2">
        <v>54559.66</v>
      </c>
      <c r="R116" s="2">
        <v>1.0513086389999999</v>
      </c>
      <c r="S116" s="32">
        <v>105.13086389999999</v>
      </c>
      <c r="T116" s="43"/>
      <c r="U116" s="4">
        <f t="shared" si="3"/>
        <v>21.360761605920004</v>
      </c>
      <c r="V116" s="44"/>
      <c r="Y116" s="2"/>
      <c r="Z116" s="2" t="s">
        <v>487</v>
      </c>
      <c r="AA116" s="23">
        <v>168</v>
      </c>
      <c r="AB116" s="27">
        <v>2271.2080000000001</v>
      </c>
      <c r="AC116" s="2">
        <v>113560.4</v>
      </c>
      <c r="AD116" s="2">
        <v>0.97202037500000005</v>
      </c>
      <c r="AE116" s="32">
        <v>97.202037529999998</v>
      </c>
      <c r="AF116" s="43"/>
      <c r="AG116" s="4">
        <f t="shared" si="4"/>
        <v>44.460259324799999</v>
      </c>
      <c r="AH116" s="44"/>
    </row>
    <row r="117" spans="14:34">
      <c r="N117" s="2" t="s">
        <v>489</v>
      </c>
      <c r="O117" s="23">
        <v>254</v>
      </c>
      <c r="P117" s="27">
        <v>718.68299999999999</v>
      </c>
      <c r="Q117" s="2">
        <v>35934.160000000003</v>
      </c>
      <c r="R117" s="2">
        <v>0.69241432999999997</v>
      </c>
      <c r="S117" s="32">
        <v>69.241432990000007</v>
      </c>
      <c r="T117" s="43">
        <v>72.949811870000005</v>
      </c>
      <c r="U117" s="4">
        <f t="shared" si="3"/>
        <v>14.068654849920001</v>
      </c>
      <c r="V117" s="44">
        <f>AVERAGE(U117:U119)</f>
        <v>14.822132744320001</v>
      </c>
      <c r="Y117" s="2"/>
      <c r="Z117" s="2" t="s">
        <v>490</v>
      </c>
      <c r="AA117" s="23">
        <v>169</v>
      </c>
      <c r="AB117" s="27">
        <v>2475.0619999999999</v>
      </c>
      <c r="AC117" s="2">
        <v>123753.1</v>
      </c>
      <c r="AD117" s="2">
        <v>1.0592649439999999</v>
      </c>
      <c r="AE117" s="32">
        <v>105.9264944</v>
      </c>
      <c r="AF117" s="43">
        <v>139.52775449999999</v>
      </c>
      <c r="AG117" s="4">
        <f t="shared" si="4"/>
        <v>48.450823687200007</v>
      </c>
      <c r="AH117" s="44">
        <f>AVERAGE(AG117:AG119)</f>
        <v>63.82005791040001</v>
      </c>
    </row>
    <row r="118" spans="14:34">
      <c r="N118" s="2" t="s">
        <v>492</v>
      </c>
      <c r="O118" s="23">
        <v>254</v>
      </c>
      <c r="P118" s="27">
        <v>874.04100000000005</v>
      </c>
      <c r="Q118" s="2">
        <v>43702.05</v>
      </c>
      <c r="R118" s="2">
        <v>0.84209359399999995</v>
      </c>
      <c r="S118" s="32">
        <v>84.209359390000003</v>
      </c>
      <c r="T118" s="43"/>
      <c r="U118" s="4">
        <f t="shared" si="3"/>
        <v>17.109876999600001</v>
      </c>
      <c r="V118" s="44"/>
      <c r="Y118" s="2"/>
      <c r="Z118" s="2" t="s">
        <v>493</v>
      </c>
      <c r="AA118" s="23">
        <v>169</v>
      </c>
      <c r="AB118" s="27">
        <v>2430.0990000000002</v>
      </c>
      <c r="AC118" s="2">
        <v>121504.9</v>
      </c>
      <c r="AD118" s="2">
        <v>1.04002153</v>
      </c>
      <c r="AE118" s="32">
        <v>104.00215300000001</v>
      </c>
      <c r="AF118" s="43"/>
      <c r="AG118" s="4">
        <f t="shared" si="4"/>
        <v>47.570626408800003</v>
      </c>
      <c r="AH118" s="44"/>
    </row>
    <row r="119" spans="14:34">
      <c r="N119" s="2" t="s">
        <v>495</v>
      </c>
      <c r="O119" s="23">
        <v>254</v>
      </c>
      <c r="P119" s="27">
        <v>678.79700000000003</v>
      </c>
      <c r="Q119" s="2">
        <v>33939.870000000003</v>
      </c>
      <c r="R119" s="2">
        <v>0.65398643199999995</v>
      </c>
      <c r="S119" s="32">
        <v>65.398643219999997</v>
      </c>
      <c r="T119" s="43"/>
      <c r="U119" s="4">
        <f t="shared" si="3"/>
        <v>13.287866383440001</v>
      </c>
      <c r="V119" s="44"/>
      <c r="Y119" s="2"/>
      <c r="Z119" s="2" t="s">
        <v>496</v>
      </c>
      <c r="AA119" s="23">
        <v>169</v>
      </c>
      <c r="AB119" s="27">
        <v>4875.3919999999998</v>
      </c>
      <c r="AC119" s="2">
        <v>243769.60000000001</v>
      </c>
      <c r="AD119" s="2">
        <v>2.0865461590000001</v>
      </c>
      <c r="AE119" s="32">
        <v>208.65461590000001</v>
      </c>
      <c r="AF119" s="43"/>
      <c r="AG119" s="4">
        <f t="shared" si="4"/>
        <v>95.438723635200006</v>
      </c>
      <c r="AH119" s="44"/>
    </row>
    <row r="120" spans="14:34">
      <c r="N120" s="2" t="s">
        <v>497</v>
      </c>
      <c r="O120" s="23">
        <v>256</v>
      </c>
      <c r="P120" s="27">
        <v>2075.5859999999998</v>
      </c>
      <c r="Q120" s="2">
        <v>103779.3</v>
      </c>
      <c r="R120" s="2">
        <v>1.999720962</v>
      </c>
      <c r="S120" s="32">
        <v>199.97209620000001</v>
      </c>
      <c r="T120" s="43">
        <v>168.0681074</v>
      </c>
      <c r="U120" s="4">
        <f t="shared" si="3"/>
        <v>40.630841301600007</v>
      </c>
      <c r="V120" s="44">
        <f>AVERAGE(U120:U122)</f>
        <v>34.148510560560005</v>
      </c>
      <c r="Y120" s="2"/>
      <c r="Z120" s="2" t="s">
        <v>498</v>
      </c>
      <c r="AA120" s="23">
        <v>170</v>
      </c>
      <c r="AB120" s="27">
        <v>1865.6089999999999</v>
      </c>
      <c r="AC120" s="2">
        <v>93280.46</v>
      </c>
      <c r="AD120" s="2">
        <v>0.79843418600000005</v>
      </c>
      <c r="AE120" s="32">
        <v>79.843418580000005</v>
      </c>
      <c r="AF120" s="43">
        <v>83.124931180000004</v>
      </c>
      <c r="AG120" s="4">
        <f t="shared" si="4"/>
        <v>36.520419455520006</v>
      </c>
      <c r="AH120" s="44">
        <f>AVERAGE(AG120:AG122)</f>
        <v>38.021390330880003</v>
      </c>
    </row>
    <row r="121" spans="14:34">
      <c r="N121" s="2" t="s">
        <v>499</v>
      </c>
      <c r="O121" s="23">
        <v>256</v>
      </c>
      <c r="P121" s="27">
        <v>1689.739</v>
      </c>
      <c r="Q121" s="2">
        <v>84486.96</v>
      </c>
      <c r="R121" s="2">
        <v>1.6279771139999999</v>
      </c>
      <c r="S121" s="32">
        <v>162.7977114</v>
      </c>
      <c r="T121" s="43"/>
      <c r="U121" s="4">
        <f t="shared" si="3"/>
        <v>33.077658683520006</v>
      </c>
      <c r="V121" s="44"/>
      <c r="Y121" s="2"/>
      <c r="Z121" s="2" t="s">
        <v>500</v>
      </c>
      <c r="AA121" s="23">
        <v>170</v>
      </c>
      <c r="AB121" s="27">
        <v>1746.729</v>
      </c>
      <c r="AC121" s="2">
        <v>87336.46</v>
      </c>
      <c r="AD121" s="2">
        <v>0.74755649899999999</v>
      </c>
      <c r="AE121" s="32">
        <v>74.755649910000002</v>
      </c>
      <c r="AF121" s="43"/>
      <c r="AG121" s="4">
        <f t="shared" si="4"/>
        <v>34.193272127520004</v>
      </c>
      <c r="AH121" s="44"/>
    </row>
    <row r="122" spans="14:34">
      <c r="N122" s="2" t="s">
        <v>501</v>
      </c>
      <c r="O122" s="23">
        <v>256</v>
      </c>
      <c r="P122" s="27">
        <v>1468.0029999999999</v>
      </c>
      <c r="Q122" s="2">
        <v>73400.13</v>
      </c>
      <c r="R122" s="2">
        <v>1.4143451469999999</v>
      </c>
      <c r="S122" s="32">
        <v>141.43451469999999</v>
      </c>
      <c r="T122" s="43"/>
      <c r="U122" s="4">
        <f t="shared" si="3"/>
        <v>28.737031696560003</v>
      </c>
      <c r="V122" s="44"/>
      <c r="Y122" s="2"/>
      <c r="Z122" s="2" t="s">
        <v>502</v>
      </c>
      <c r="AA122" s="23">
        <v>170</v>
      </c>
      <c r="AB122" s="27">
        <v>2214.5149999999999</v>
      </c>
      <c r="AC122" s="2">
        <v>110725.8</v>
      </c>
      <c r="AD122" s="2">
        <v>0.94775725099999997</v>
      </c>
      <c r="AE122" s="32">
        <v>94.775725050000005</v>
      </c>
      <c r="AF122" s="43"/>
      <c r="AG122" s="4">
        <f t="shared" si="4"/>
        <v>43.350479409600005</v>
      </c>
      <c r="AH122" s="44"/>
    </row>
    <row r="123" spans="14:34">
      <c r="N123" s="2" t="s">
        <v>503</v>
      </c>
      <c r="O123" s="23">
        <v>257</v>
      </c>
      <c r="P123" s="27">
        <v>1833.3510000000001</v>
      </c>
      <c r="Q123" s="2">
        <v>91667.54</v>
      </c>
      <c r="R123" s="2">
        <v>1.766339439</v>
      </c>
      <c r="S123" s="32">
        <v>176.63394389999999</v>
      </c>
      <c r="T123" s="43">
        <v>165.97652009999999</v>
      </c>
      <c r="U123" s="4">
        <f t="shared" si="3"/>
        <v>35.888941920480001</v>
      </c>
      <c r="V123" s="44">
        <f>AVERAGE(U123:U125)</f>
        <v>33.723538640000001</v>
      </c>
      <c r="Y123" s="2"/>
      <c r="Z123" s="2" t="s">
        <v>504</v>
      </c>
      <c r="AA123" s="23">
        <v>171</v>
      </c>
      <c r="AB123" s="27">
        <v>2359.355</v>
      </c>
      <c r="AC123" s="2">
        <v>117967.7</v>
      </c>
      <c r="AD123" s="2">
        <v>1.009744918</v>
      </c>
      <c r="AE123" s="32">
        <v>100.9744918</v>
      </c>
      <c r="AF123" s="43">
        <v>99.648735939999995</v>
      </c>
      <c r="AG123" s="4">
        <f t="shared" si="4"/>
        <v>46.185770162400004</v>
      </c>
      <c r="AH123" s="44">
        <f>AVERAGE(AG123:AG125)</f>
        <v>45.579384631440007</v>
      </c>
    </row>
    <row r="124" spans="14:34">
      <c r="N124" s="2" t="s">
        <v>505</v>
      </c>
      <c r="O124" s="23">
        <v>257</v>
      </c>
      <c r="P124" s="27">
        <v>1715.0909999999999</v>
      </c>
      <c r="Q124" s="2">
        <v>85754.53</v>
      </c>
      <c r="R124" s="2">
        <v>1.6524018229999999</v>
      </c>
      <c r="S124" s="32">
        <v>165.24018229999999</v>
      </c>
      <c r="T124" s="43"/>
      <c r="U124" s="4">
        <f t="shared" si="3"/>
        <v>33.57392754936</v>
      </c>
      <c r="V124" s="44"/>
      <c r="Y124" s="2"/>
      <c r="Z124" s="2" t="s">
        <v>506</v>
      </c>
      <c r="AA124" s="23">
        <v>171</v>
      </c>
      <c r="AB124" s="27">
        <v>2665.0070000000001</v>
      </c>
      <c r="AC124" s="2">
        <v>133250.4</v>
      </c>
      <c r="AD124" s="2">
        <v>1.1405565010000001</v>
      </c>
      <c r="AE124" s="32">
        <v>114.05565009999999</v>
      </c>
      <c r="AF124" s="43"/>
      <c r="AG124" s="4">
        <f t="shared" si="4"/>
        <v>52.169130604800003</v>
      </c>
      <c r="AH124" s="44"/>
    </row>
    <row r="125" spans="14:34">
      <c r="N125" s="2" t="s">
        <v>507</v>
      </c>
      <c r="O125" s="23">
        <v>257</v>
      </c>
      <c r="P125" s="27">
        <v>1619.759</v>
      </c>
      <c r="Q125" s="2">
        <v>80987.929999999993</v>
      </c>
      <c r="R125" s="2">
        <v>1.5605543420000001</v>
      </c>
      <c r="S125" s="32">
        <v>156.05543420000001</v>
      </c>
      <c r="T125" s="43"/>
      <c r="U125" s="4">
        <f t="shared" si="3"/>
        <v>31.707746450160002</v>
      </c>
      <c r="V125" s="44"/>
      <c r="Y125" s="2"/>
      <c r="Z125" s="2" t="s">
        <v>508</v>
      </c>
      <c r="AA125" s="23">
        <v>171</v>
      </c>
      <c r="AB125" s="27">
        <v>1960.77</v>
      </c>
      <c r="AC125" s="2">
        <v>98038.51</v>
      </c>
      <c r="AD125" s="2">
        <v>0.83916065900000003</v>
      </c>
      <c r="AE125" s="32">
        <v>83.916065939999996</v>
      </c>
      <c r="AF125" s="43"/>
      <c r="AG125" s="4">
        <f t="shared" si="4"/>
        <v>38.38325312712</v>
      </c>
      <c r="AH125" s="44"/>
    </row>
    <row r="126" spans="14:34">
      <c r="N126" s="2" t="s">
        <v>509</v>
      </c>
      <c r="O126" s="23">
        <v>258</v>
      </c>
      <c r="P126" s="27">
        <v>1815.614</v>
      </c>
      <c r="Q126" s="2">
        <v>90780.7</v>
      </c>
      <c r="R126" s="2">
        <v>1.7492508929999999</v>
      </c>
      <c r="S126" s="32">
        <v>174.9250893</v>
      </c>
      <c r="T126" s="43">
        <v>183.29346910000001</v>
      </c>
      <c r="U126" s="4">
        <f t="shared" si="3"/>
        <v>35.5417334184</v>
      </c>
      <c r="V126" s="44">
        <f>AVERAGE(U126:U128)</f>
        <v>37.242045238640003</v>
      </c>
      <c r="Y126" s="2"/>
      <c r="Z126" s="2" t="s">
        <v>510</v>
      </c>
      <c r="AA126" s="23">
        <v>172</v>
      </c>
      <c r="AB126" s="27">
        <v>1811.7729999999999</v>
      </c>
      <c r="AC126" s="2">
        <v>90588.67</v>
      </c>
      <c r="AD126" s="2">
        <v>0.77539380800000002</v>
      </c>
      <c r="AE126" s="32">
        <v>77.53938076</v>
      </c>
      <c r="AF126" s="43">
        <v>90.467934130000003</v>
      </c>
      <c r="AG126" s="4">
        <f t="shared" si="4"/>
        <v>35.466551369040005</v>
      </c>
      <c r="AH126" s="44">
        <f>AVERAGE(AG126:AG128)</f>
        <v>41.380073900880006</v>
      </c>
    </row>
    <row r="127" spans="14:34">
      <c r="N127" s="2" t="s">
        <v>511</v>
      </c>
      <c r="O127" s="23">
        <v>258</v>
      </c>
      <c r="P127" s="27">
        <v>1835.6880000000001</v>
      </c>
      <c r="Q127" s="2">
        <v>91784.41</v>
      </c>
      <c r="R127" s="2">
        <v>1.768591373</v>
      </c>
      <c r="S127" s="32">
        <v>176.85913729999999</v>
      </c>
      <c r="T127" s="43"/>
      <c r="U127" s="4">
        <f t="shared" si="3"/>
        <v>35.934697927920006</v>
      </c>
      <c r="V127" s="44"/>
      <c r="Y127" s="2"/>
      <c r="Z127" s="2" t="s">
        <v>512</v>
      </c>
      <c r="AA127" s="23">
        <v>172</v>
      </c>
      <c r="AB127" s="27">
        <v>2191.5520000000001</v>
      </c>
      <c r="AC127" s="2">
        <v>109577.60000000001</v>
      </c>
      <c r="AD127" s="2">
        <v>0.93792970499999995</v>
      </c>
      <c r="AE127" s="32">
        <v>93.792970479999994</v>
      </c>
      <c r="AF127" s="43"/>
      <c r="AG127" s="4">
        <f t="shared" si="4"/>
        <v>42.900945331200006</v>
      </c>
      <c r="AH127" s="44"/>
    </row>
    <row r="128" spans="14:34">
      <c r="N128" s="2" t="s">
        <v>513</v>
      </c>
      <c r="O128" s="23">
        <v>258</v>
      </c>
      <c r="P128" s="27">
        <v>2056.1149999999998</v>
      </c>
      <c r="Q128" s="2">
        <v>102805.8</v>
      </c>
      <c r="R128" s="2">
        <v>1.9809618069999999</v>
      </c>
      <c r="S128" s="32">
        <v>198.09618069999999</v>
      </c>
      <c r="T128" s="43"/>
      <c r="U128" s="4">
        <f t="shared" si="3"/>
        <v>40.249704369600003</v>
      </c>
      <c r="V128" s="44"/>
      <c r="Y128" s="2"/>
      <c r="Z128" s="2" t="s">
        <v>514</v>
      </c>
      <c r="AA128" s="23">
        <v>172</v>
      </c>
      <c r="AB128" s="27">
        <v>2338.2539999999999</v>
      </c>
      <c r="AC128" s="2">
        <v>116912.7</v>
      </c>
      <c r="AD128" s="2">
        <v>1.0007145120000001</v>
      </c>
      <c r="AE128" s="32">
        <v>100.0714512</v>
      </c>
      <c r="AF128" s="43"/>
      <c r="AG128" s="4">
        <f t="shared" si="4"/>
        <v>45.772725002400001</v>
      </c>
      <c r="AH128" s="44"/>
    </row>
    <row r="129" spans="14:34">
      <c r="N129" s="2" t="s">
        <v>515</v>
      </c>
      <c r="O129" s="23">
        <v>107</v>
      </c>
      <c r="P129" s="27">
        <v>1783.337</v>
      </c>
      <c r="Q129" s="2">
        <v>89166.87</v>
      </c>
      <c r="R129" s="2">
        <v>1.7181540200000001</v>
      </c>
      <c r="S129" s="32">
        <v>171.81540200000001</v>
      </c>
      <c r="T129" s="43">
        <v>179.78608270000001</v>
      </c>
      <c r="U129" s="4">
        <f t="shared" si="3"/>
        <v>34.909899607439996</v>
      </c>
      <c r="V129" s="44">
        <f>AVERAGE(U129:U131)</f>
        <v>36.529402045839994</v>
      </c>
      <c r="Y129" s="2"/>
      <c r="Z129" s="2" t="s">
        <v>516</v>
      </c>
      <c r="AA129" s="23">
        <v>173</v>
      </c>
      <c r="AB129" s="27">
        <v>1370.681</v>
      </c>
      <c r="AC129" s="2">
        <v>68534.05</v>
      </c>
      <c r="AD129" s="2">
        <v>0.586617265</v>
      </c>
      <c r="AE129" s="32">
        <v>58.661726479999999</v>
      </c>
      <c r="AF129" s="43">
        <v>73.329351099999997</v>
      </c>
      <c r="AG129" s="4">
        <f t="shared" si="4"/>
        <v>26.831902983600006</v>
      </c>
      <c r="AH129" s="44">
        <f>AVERAGE(AG129:AG131)</f>
        <v>33.540877411360007</v>
      </c>
    </row>
    <row r="130" spans="14:34">
      <c r="N130" s="2" t="s">
        <v>517</v>
      </c>
      <c r="O130" s="23">
        <v>107</v>
      </c>
      <c r="P130" s="27">
        <v>1925.298</v>
      </c>
      <c r="Q130" s="2">
        <v>96264.89</v>
      </c>
      <c r="R130" s="2">
        <v>1.8549257530000001</v>
      </c>
      <c r="S130" s="32">
        <v>185.4925753</v>
      </c>
      <c r="T130" s="43"/>
      <c r="U130" s="4">
        <f t="shared" si="3"/>
        <v>37.688859613680002</v>
      </c>
      <c r="V130" s="44"/>
      <c r="Y130" s="2"/>
      <c r="Z130" s="2" t="s">
        <v>518</v>
      </c>
      <c r="AA130" s="23">
        <v>173</v>
      </c>
      <c r="AB130" s="27">
        <v>1678.16</v>
      </c>
      <c r="AC130" s="2">
        <v>83907.99</v>
      </c>
      <c r="AD130" s="2">
        <v>0.71821045699999997</v>
      </c>
      <c r="AE130" s="32">
        <v>71.821045710000007</v>
      </c>
      <c r="AF130" s="43"/>
      <c r="AG130" s="4">
        <f t="shared" si="4"/>
        <v>32.850984980880007</v>
      </c>
      <c r="AH130" s="44"/>
    </row>
    <row r="131" spans="14:34">
      <c r="N131" s="2" t="s">
        <v>519</v>
      </c>
      <c r="O131" s="23">
        <v>107</v>
      </c>
      <c r="P131" s="27">
        <v>1889.569</v>
      </c>
      <c r="Q131" s="2">
        <v>94478.45</v>
      </c>
      <c r="R131" s="2">
        <v>1.8205027090000001</v>
      </c>
      <c r="S131" s="32">
        <v>182.05027089999999</v>
      </c>
      <c r="T131" s="43"/>
      <c r="U131" s="4">
        <f t="shared" ref="U131:U194" si="5">Q131*0.391512*0.001</f>
        <v>36.989446916400006</v>
      </c>
      <c r="V131" s="44"/>
      <c r="Y131" s="2"/>
      <c r="Z131" s="2" t="s">
        <v>520</v>
      </c>
      <c r="AA131" s="23">
        <v>173</v>
      </c>
      <c r="AB131" s="27">
        <v>2091.3670000000002</v>
      </c>
      <c r="AC131" s="2">
        <v>104568.3</v>
      </c>
      <c r="AD131" s="2">
        <v>0.895052811</v>
      </c>
      <c r="AE131" s="32">
        <v>89.505281100000005</v>
      </c>
      <c r="AF131" s="43"/>
      <c r="AG131" s="4">
        <f t="shared" ref="AG131:AG146" si="6">AC131*0.391512*0.001</f>
        <v>40.939744269600006</v>
      </c>
      <c r="AH131" s="44"/>
    </row>
    <row r="132" spans="14:34">
      <c r="N132" s="2" t="s">
        <v>521</v>
      </c>
      <c r="O132" s="23">
        <v>110</v>
      </c>
      <c r="P132" s="27">
        <v>617.19100000000003</v>
      </c>
      <c r="Q132" s="2">
        <v>30859.57</v>
      </c>
      <c r="R132" s="2">
        <v>0.59463216100000005</v>
      </c>
      <c r="S132" s="32">
        <v>59.463216109999998</v>
      </c>
      <c r="T132" s="43">
        <v>53.483799130000001</v>
      </c>
      <c r="U132" s="4">
        <f t="shared" si="5"/>
        <v>12.081891969840001</v>
      </c>
      <c r="V132" s="44">
        <f>AVERAGE(U132:U134)</f>
        <v>10.866976727200003</v>
      </c>
      <c r="Y132" s="2"/>
      <c r="Z132" s="2" t="s">
        <v>522</v>
      </c>
      <c r="AA132" s="23">
        <v>174</v>
      </c>
      <c r="AB132" s="27">
        <v>2142.9940000000001</v>
      </c>
      <c r="AC132" s="2">
        <v>107149.7</v>
      </c>
      <c r="AD132" s="2">
        <v>0.91714804599999999</v>
      </c>
      <c r="AE132" s="32">
        <v>91.71480459</v>
      </c>
      <c r="AF132" s="43">
        <v>93.187724799999998</v>
      </c>
      <c r="AG132" s="4">
        <f t="shared" si="6"/>
        <v>41.950393346399999</v>
      </c>
      <c r="AH132" s="44">
        <f>AVERAGE(AG132:AG134)</f>
        <v>42.624111111119994</v>
      </c>
    </row>
    <row r="133" spans="14:34">
      <c r="N133" s="2" t="s">
        <v>523</v>
      </c>
      <c r="O133" s="23">
        <v>110</v>
      </c>
      <c r="P133" s="27">
        <v>518.97199999999998</v>
      </c>
      <c r="Q133" s="2">
        <v>25948.59</v>
      </c>
      <c r="R133" s="2">
        <v>0.50000270300000005</v>
      </c>
      <c r="S133" s="32">
        <v>50.00027034</v>
      </c>
      <c r="T133" s="43"/>
      <c r="U133" s="4">
        <f t="shared" si="5"/>
        <v>10.159184368080002</v>
      </c>
      <c r="V133" s="44"/>
      <c r="Y133" s="2"/>
      <c r="Z133" s="2" t="s">
        <v>524</v>
      </c>
      <c r="AA133" s="23">
        <v>174</v>
      </c>
      <c r="AB133" s="27">
        <v>1885.5029999999999</v>
      </c>
      <c r="AC133" s="2">
        <v>94275.13</v>
      </c>
      <c r="AD133" s="2">
        <v>0.80694807700000004</v>
      </c>
      <c r="AE133" s="32">
        <v>80.69480772</v>
      </c>
      <c r="AF133" s="43"/>
      <c r="AG133" s="4">
        <f t="shared" si="6"/>
        <v>36.90984469656</v>
      </c>
      <c r="AH133" s="44"/>
    </row>
    <row r="134" spans="14:34">
      <c r="N134" s="2" t="s">
        <v>525</v>
      </c>
      <c r="O134" s="23">
        <v>110</v>
      </c>
      <c r="P134" s="27">
        <v>529.22299999999996</v>
      </c>
      <c r="Q134" s="2">
        <v>26461.14</v>
      </c>
      <c r="R134" s="2">
        <v>0.509879109</v>
      </c>
      <c r="S134" s="32">
        <v>50.987910919999997</v>
      </c>
      <c r="T134" s="43"/>
      <c r="U134" s="4">
        <f t="shared" si="5"/>
        <v>10.359853843680002</v>
      </c>
      <c r="V134" s="44"/>
      <c r="Y134" s="2"/>
      <c r="Z134" s="2" t="s">
        <v>526</v>
      </c>
      <c r="AA134" s="23">
        <v>174</v>
      </c>
      <c r="AB134" s="27">
        <v>2503.7339999999999</v>
      </c>
      <c r="AC134" s="2">
        <v>125186.7</v>
      </c>
      <c r="AD134" s="2">
        <v>1.071535621</v>
      </c>
      <c r="AE134" s="32">
        <v>107.1535621</v>
      </c>
      <c r="AF134" s="43"/>
      <c r="AG134" s="4">
        <f t="shared" si="6"/>
        <v>49.012095290400005</v>
      </c>
      <c r="AH134" s="44"/>
    </row>
    <row r="135" spans="14:34">
      <c r="N135" s="2" t="s">
        <v>527</v>
      </c>
      <c r="O135" s="23">
        <v>111</v>
      </c>
      <c r="P135" s="27">
        <v>1678.2090000000001</v>
      </c>
      <c r="Q135" s="2">
        <v>83910.43</v>
      </c>
      <c r="R135" s="2">
        <v>1.6168678329999999</v>
      </c>
      <c r="S135" s="32">
        <v>161.6867833</v>
      </c>
      <c r="T135" s="43">
        <v>162.82474479999999</v>
      </c>
      <c r="U135" s="4">
        <f t="shared" si="5"/>
        <v>32.85194027016</v>
      </c>
      <c r="V135" s="44">
        <f>AVERAGE(U135:U137)</f>
        <v>33.083152901920009</v>
      </c>
      <c r="Y135" s="2"/>
      <c r="Z135" s="2" t="s">
        <v>528</v>
      </c>
      <c r="AA135" s="23">
        <v>175</v>
      </c>
      <c r="AB135" s="27">
        <v>1903.134</v>
      </c>
      <c r="AC135" s="2">
        <v>95156.7</v>
      </c>
      <c r="AD135" s="2">
        <v>0.81449384000000002</v>
      </c>
      <c r="AE135" s="32">
        <v>81.449383960000006</v>
      </c>
      <c r="AF135" s="43">
        <v>76.018419719999997</v>
      </c>
      <c r="AG135" s="4">
        <f t="shared" si="6"/>
        <v>37.254989930400001</v>
      </c>
      <c r="AH135" s="44">
        <f>AVERAGE(AG135:AG137)</f>
        <v>34.77086456096</v>
      </c>
    </row>
    <row r="136" spans="14:34">
      <c r="N136" s="2" t="s">
        <v>529</v>
      </c>
      <c r="O136" s="23">
        <v>11</v>
      </c>
      <c r="P136" s="27">
        <v>1594.191</v>
      </c>
      <c r="Q136" s="2">
        <v>79709.55</v>
      </c>
      <c r="R136" s="2">
        <v>1.53592124</v>
      </c>
      <c r="S136" s="32">
        <v>153.59212400000001</v>
      </c>
      <c r="T136" s="43"/>
      <c r="U136" s="4">
        <f t="shared" si="5"/>
        <v>31.207245339600004</v>
      </c>
      <c r="V136" s="44"/>
      <c r="Y136" s="2"/>
      <c r="Z136" s="2" t="s">
        <v>530</v>
      </c>
      <c r="AA136" s="23">
        <v>175</v>
      </c>
      <c r="AB136" s="27">
        <v>1766.277</v>
      </c>
      <c r="AC136" s="2">
        <v>88313.87</v>
      </c>
      <c r="AD136" s="2">
        <v>0.75592260600000005</v>
      </c>
      <c r="AE136" s="32">
        <v>75.592260609999997</v>
      </c>
      <c r="AF136" s="43"/>
      <c r="AG136" s="4">
        <f t="shared" si="6"/>
        <v>34.575939871439999</v>
      </c>
      <c r="AH136" s="44"/>
    </row>
    <row r="137" spans="14:34">
      <c r="N137" s="2" t="s">
        <v>531</v>
      </c>
      <c r="O137" s="23">
        <v>11</v>
      </c>
      <c r="P137" s="27">
        <v>1797.66</v>
      </c>
      <c r="Q137" s="2">
        <v>89883</v>
      </c>
      <c r="R137" s="2">
        <v>1.7319532719999999</v>
      </c>
      <c r="S137" s="32">
        <v>173.19532720000001</v>
      </c>
      <c r="T137" s="43"/>
      <c r="U137" s="4">
        <f t="shared" si="5"/>
        <v>35.190273096000006</v>
      </c>
      <c r="V137" s="44"/>
      <c r="Y137" s="2"/>
      <c r="Z137" s="2" t="s">
        <v>532</v>
      </c>
      <c r="AA137" s="23">
        <v>175</v>
      </c>
      <c r="AB137" s="27">
        <v>1659.2929999999999</v>
      </c>
      <c r="AC137" s="2">
        <v>82964.67</v>
      </c>
      <c r="AD137" s="2">
        <v>0.71013614599999997</v>
      </c>
      <c r="AE137" s="32">
        <v>71.013614599999997</v>
      </c>
      <c r="AF137" s="43"/>
      <c r="AG137" s="4">
        <f t="shared" si="6"/>
        <v>32.481663881039999</v>
      </c>
      <c r="AH137" s="44"/>
    </row>
    <row r="138" spans="14:34">
      <c r="N138" s="2" t="s">
        <v>533</v>
      </c>
      <c r="O138" s="23">
        <v>112</v>
      </c>
      <c r="P138" s="27">
        <v>1006.126</v>
      </c>
      <c r="Q138" s="2">
        <v>50306.29</v>
      </c>
      <c r="R138" s="2">
        <v>0.96935053999999998</v>
      </c>
      <c r="S138" s="32">
        <v>96.935054019999995</v>
      </c>
      <c r="T138" s="43">
        <v>104.6673969</v>
      </c>
      <c r="U138" s="4">
        <f t="shared" si="5"/>
        <v>19.695516210480001</v>
      </c>
      <c r="V138" s="44">
        <f>AVERAGE(U138:U140)</f>
        <v>21.2665925296</v>
      </c>
      <c r="Y138" s="2"/>
      <c r="Z138" s="2" t="s">
        <v>534</v>
      </c>
      <c r="AA138" s="23">
        <v>176</v>
      </c>
      <c r="AB138" s="27">
        <v>1888.2739999999999</v>
      </c>
      <c r="AC138" s="2">
        <v>94413.68</v>
      </c>
      <c r="AD138" s="2">
        <v>0.80813393200000005</v>
      </c>
      <c r="AE138" s="32">
        <v>80.813393239999996</v>
      </c>
      <c r="AF138" s="43">
        <v>91.013241679999993</v>
      </c>
      <c r="AG138" s="4">
        <f t="shared" si="6"/>
        <v>36.964088684160004</v>
      </c>
      <c r="AH138" s="44">
        <f>AVERAGE(AG138:AG140)</f>
        <v>41.62949445072001</v>
      </c>
    </row>
    <row r="139" spans="14:34">
      <c r="N139" s="2" t="s">
        <v>535</v>
      </c>
      <c r="O139" s="23">
        <v>112</v>
      </c>
      <c r="P139" s="27">
        <v>1087.8589999999999</v>
      </c>
      <c r="Q139" s="2">
        <v>54392.959999999999</v>
      </c>
      <c r="R139" s="2">
        <v>1.0480965550000001</v>
      </c>
      <c r="S139" s="32">
        <v>104.80965550000001</v>
      </c>
      <c r="T139" s="43"/>
      <c r="U139" s="4">
        <f t="shared" si="5"/>
        <v>21.29549655552</v>
      </c>
      <c r="V139" s="44"/>
      <c r="Y139" s="2"/>
      <c r="Z139" s="2" t="s">
        <v>536</v>
      </c>
      <c r="AA139" s="23">
        <v>176</v>
      </c>
      <c r="AB139" s="27">
        <v>2010.511</v>
      </c>
      <c r="AC139" s="2">
        <v>100525.5</v>
      </c>
      <c r="AD139" s="2">
        <v>0.8604484</v>
      </c>
      <c r="AE139" s="32">
        <v>86.044839960000004</v>
      </c>
      <c r="AF139" s="43"/>
      <c r="AG139" s="4">
        <f t="shared" si="6"/>
        <v>39.356939556000007</v>
      </c>
      <c r="AH139" s="44"/>
    </row>
    <row r="140" spans="14:34">
      <c r="N140" s="2" t="s">
        <v>537</v>
      </c>
      <c r="O140" s="23">
        <v>112</v>
      </c>
      <c r="P140" s="27">
        <v>1165.163</v>
      </c>
      <c r="Q140" s="2">
        <v>58258.15</v>
      </c>
      <c r="R140" s="2">
        <v>1.1225748099999999</v>
      </c>
      <c r="S140" s="32">
        <v>112.257481</v>
      </c>
      <c r="T140" s="43"/>
      <c r="U140" s="4">
        <f t="shared" si="5"/>
        <v>22.808764822800004</v>
      </c>
      <c r="V140" s="44"/>
      <c r="Y140" s="2"/>
      <c r="Z140" s="2" t="s">
        <v>538</v>
      </c>
      <c r="AA140" s="23">
        <v>176</v>
      </c>
      <c r="AB140" s="27">
        <v>2481.0210000000002</v>
      </c>
      <c r="AC140" s="2">
        <v>124051</v>
      </c>
      <c r="AD140" s="2">
        <v>1.0618149180000001</v>
      </c>
      <c r="AE140" s="32">
        <v>106.1814918</v>
      </c>
      <c r="AF140" s="43"/>
      <c r="AG140" s="4">
        <f t="shared" si="6"/>
        <v>48.567455112000005</v>
      </c>
      <c r="AH140" s="44"/>
    </row>
    <row r="141" spans="14:34">
      <c r="N141" s="2" t="s">
        <v>539</v>
      </c>
      <c r="O141" s="23">
        <v>113</v>
      </c>
      <c r="P141" s="27">
        <v>2130.846</v>
      </c>
      <c r="Q141" s="2">
        <v>106542.3</v>
      </c>
      <c r="R141" s="2">
        <v>2.052960428</v>
      </c>
      <c r="S141" s="32">
        <v>205.29604280000001</v>
      </c>
      <c r="T141" s="43">
        <v>219.99173730000001</v>
      </c>
      <c r="U141" s="4">
        <f t="shared" si="5"/>
        <v>41.712588957600005</v>
      </c>
      <c r="V141" s="44">
        <f>AVERAGE(U141:U143)</f>
        <v>44.698487851600014</v>
      </c>
      <c r="Y141" s="2"/>
      <c r="Z141" s="2" t="s">
        <v>540</v>
      </c>
      <c r="AA141" s="23">
        <v>178</v>
      </c>
      <c r="AB141" s="27">
        <v>1074.3610000000001</v>
      </c>
      <c r="AC141" s="2">
        <v>53718.04</v>
      </c>
      <c r="AD141" s="2">
        <v>0.459799609</v>
      </c>
      <c r="AE141" s="32">
        <v>45.979960869999999</v>
      </c>
      <c r="AF141" s="43">
        <v>61.57497892</v>
      </c>
      <c r="AG141" s="4">
        <f t="shared" si="6"/>
        <v>21.031257276480002</v>
      </c>
      <c r="AH141" s="44">
        <f>AVERAGE(AG141:AG143)</f>
        <v>28.1644336512</v>
      </c>
    </row>
    <row r="142" spans="14:34">
      <c r="N142" s="2" t="s">
        <v>541</v>
      </c>
      <c r="O142" s="23">
        <v>113</v>
      </c>
      <c r="P142" s="27">
        <v>2732.5549999999998</v>
      </c>
      <c r="Q142" s="2">
        <v>136627.70000000001</v>
      </c>
      <c r="R142" s="2">
        <v>2.6326763670000002</v>
      </c>
      <c r="S142" s="32">
        <v>263.26763670000003</v>
      </c>
      <c r="T142" s="43"/>
      <c r="U142" s="4">
        <f t="shared" si="5"/>
        <v>53.49138408240001</v>
      </c>
      <c r="V142" s="44"/>
      <c r="Y142" s="2"/>
      <c r="Z142" s="2" t="s">
        <v>542</v>
      </c>
      <c r="AA142" s="23">
        <v>178</v>
      </c>
      <c r="AB142" s="27">
        <v>1079.1849999999999</v>
      </c>
      <c r="AC142" s="2">
        <v>53959.26</v>
      </c>
      <c r="AD142" s="2">
        <v>0.46186428600000001</v>
      </c>
      <c r="AE142" s="32">
        <v>46.186428620000001</v>
      </c>
      <c r="AF142" s="43"/>
      <c r="AG142" s="4">
        <f t="shared" si="6"/>
        <v>21.125697801120001</v>
      </c>
      <c r="AH142" s="44"/>
    </row>
    <row r="143" spans="14:34">
      <c r="N143" s="2" t="s">
        <v>543</v>
      </c>
      <c r="O143" s="23">
        <v>113</v>
      </c>
      <c r="P143" s="27">
        <v>1986.7329999999999</v>
      </c>
      <c r="Q143" s="2">
        <v>99336.65</v>
      </c>
      <c r="R143" s="2">
        <v>1.9141153230000001</v>
      </c>
      <c r="S143" s="32">
        <v>191.4115323</v>
      </c>
      <c r="T143" s="43"/>
      <c r="U143" s="4">
        <f t="shared" si="5"/>
        <v>38.891490514800005</v>
      </c>
      <c r="V143" s="44"/>
      <c r="Y143" s="2"/>
      <c r="Z143" s="2" t="s">
        <v>544</v>
      </c>
      <c r="AA143" s="23">
        <v>178</v>
      </c>
      <c r="AB143" s="27">
        <v>2162.7089999999998</v>
      </c>
      <c r="AC143" s="2">
        <v>108135.5</v>
      </c>
      <c r="AD143" s="2">
        <v>0.92558547300000005</v>
      </c>
      <c r="AE143" s="32">
        <v>92.558547279999999</v>
      </c>
      <c r="AF143" s="43"/>
      <c r="AG143" s="4">
        <f t="shared" si="6"/>
        <v>42.336345876000003</v>
      </c>
      <c r="AH143" s="44"/>
    </row>
    <row r="144" spans="14:34">
      <c r="N144" s="2" t="s">
        <v>545</v>
      </c>
      <c r="O144" s="23">
        <v>114</v>
      </c>
      <c r="P144" s="27">
        <v>3080.154</v>
      </c>
      <c r="Q144" s="2">
        <v>154007.70000000001</v>
      </c>
      <c r="R144" s="2">
        <v>2.9675705429999999</v>
      </c>
      <c r="S144" s="32">
        <v>296.75705429999999</v>
      </c>
      <c r="T144" s="43">
        <v>247.79266920000001</v>
      </c>
      <c r="U144" s="4">
        <f t="shared" si="5"/>
        <v>60.29586264240001</v>
      </c>
      <c r="V144" s="44">
        <f>AVERAGE(U144:U146)</f>
        <v>50.3471512104</v>
      </c>
      <c r="Y144" s="2"/>
      <c r="Z144" s="2" t="s">
        <v>546</v>
      </c>
      <c r="AA144" s="23">
        <v>179</v>
      </c>
      <c r="AB144" s="27">
        <v>2133.6280000000002</v>
      </c>
      <c r="AC144" s="2">
        <v>106681.4</v>
      </c>
      <c r="AD144" s="2">
        <v>0.91313947600000001</v>
      </c>
      <c r="AE144" s="32">
        <v>91.313947569999996</v>
      </c>
      <c r="AF144" s="43">
        <v>87.841634690000006</v>
      </c>
      <c r="AG144" s="4">
        <f t="shared" si="6"/>
        <v>41.767048276800004</v>
      </c>
      <c r="AH144" s="44">
        <f>AVERAGE(AG144:AG146)</f>
        <v>40.178806766560001</v>
      </c>
    </row>
    <row r="145" spans="14:34">
      <c r="N145" s="2" t="s">
        <v>547</v>
      </c>
      <c r="O145" s="23">
        <v>114</v>
      </c>
      <c r="P145" s="27">
        <v>2448.2040000000002</v>
      </c>
      <c r="Q145" s="2">
        <v>122410.2</v>
      </c>
      <c r="R145" s="2">
        <v>2.3587191999999999</v>
      </c>
      <c r="S145" s="32">
        <v>235.87191999999999</v>
      </c>
      <c r="T145" s="43"/>
      <c r="U145" s="4">
        <f t="shared" si="5"/>
        <v>47.925062222400001</v>
      </c>
      <c r="V145" s="44"/>
      <c r="Y145" s="2"/>
      <c r="Z145" s="2" t="s">
        <v>548</v>
      </c>
      <c r="AA145" s="23">
        <v>179</v>
      </c>
      <c r="AB145" s="27">
        <v>1799.127</v>
      </c>
      <c r="AC145" s="2">
        <v>89956.34</v>
      </c>
      <c r="AD145" s="2">
        <v>0.76998135599999995</v>
      </c>
      <c r="AE145" s="32">
        <v>76.998135590000004</v>
      </c>
      <c r="AF145" s="43"/>
      <c r="AG145" s="4">
        <f t="shared" si="6"/>
        <v>35.21898658608</v>
      </c>
      <c r="AH145" s="44"/>
    </row>
    <row r="146" spans="14:34">
      <c r="N146" s="2" t="s">
        <v>549</v>
      </c>
      <c r="O146" s="23">
        <v>114</v>
      </c>
      <c r="P146" s="27">
        <v>2187.444</v>
      </c>
      <c r="Q146" s="2">
        <v>109372.2</v>
      </c>
      <c r="R146" s="2">
        <v>2.1074903329999999</v>
      </c>
      <c r="S146" s="32">
        <v>210.74903330000001</v>
      </c>
      <c r="T146" s="43"/>
      <c r="U146" s="4">
        <f t="shared" si="5"/>
        <v>42.820528766400002</v>
      </c>
      <c r="V146" s="44"/>
      <c r="Y146" s="2"/>
      <c r="Z146" s="2" t="s">
        <v>550</v>
      </c>
      <c r="AA146" s="23">
        <v>179</v>
      </c>
      <c r="AB146" s="27">
        <v>2224.7280000000001</v>
      </c>
      <c r="AC146" s="2">
        <v>111236.4</v>
      </c>
      <c r="AD146" s="2">
        <v>0.95212820899999995</v>
      </c>
      <c r="AE146" s="32">
        <v>95.212820910000005</v>
      </c>
      <c r="AF146" s="43"/>
      <c r="AG146" s="4">
        <f t="shared" si="6"/>
        <v>43.550385436800006</v>
      </c>
      <c r="AH146" s="44"/>
    </row>
    <row r="147" spans="14:34">
      <c r="N147" s="2" t="s">
        <v>551</v>
      </c>
      <c r="O147" s="23">
        <v>115</v>
      </c>
      <c r="P147" s="27">
        <v>2386.7869999999998</v>
      </c>
      <c r="Q147" s="2">
        <v>119339.3</v>
      </c>
      <c r="R147" s="2">
        <v>2.2995464600000002</v>
      </c>
      <c r="S147" s="32">
        <v>229.954646</v>
      </c>
      <c r="T147" s="43">
        <v>211.2461145</v>
      </c>
      <c r="U147" s="4">
        <f t="shared" si="5"/>
        <v>46.722768021600004</v>
      </c>
      <c r="V147" s="44">
        <f>AVERAGE(U147:U149)</f>
        <v>42.921525812000006</v>
      </c>
      <c r="Y147" s="2"/>
      <c r="Z147" s="3"/>
      <c r="AA147" s="3"/>
      <c r="AB147" s="41"/>
      <c r="AC147" s="3"/>
      <c r="AD147" s="3"/>
      <c r="AE147" s="3"/>
      <c r="AF147" s="3"/>
      <c r="AG147" s="2"/>
      <c r="AH147" s="2"/>
    </row>
    <row r="148" spans="14:34">
      <c r="N148" s="2" t="s">
        <v>552</v>
      </c>
      <c r="O148" s="23">
        <v>115</v>
      </c>
      <c r="P148" s="27">
        <v>2096.8119999999999</v>
      </c>
      <c r="Q148" s="2">
        <v>104840.6</v>
      </c>
      <c r="R148" s="2">
        <v>2.0201711530000002</v>
      </c>
      <c r="S148" s="32">
        <v>202.0171153</v>
      </c>
      <c r="T148" s="43"/>
      <c r="U148" s="4">
        <f t="shared" si="5"/>
        <v>41.046352987200009</v>
      </c>
      <c r="V148" s="44"/>
      <c r="Y148" s="2"/>
      <c r="Z148" s="3"/>
      <c r="AA148" s="3"/>
      <c r="AB148" s="41"/>
      <c r="AC148" s="3"/>
      <c r="AD148" s="3"/>
      <c r="AE148" s="3"/>
      <c r="AF148" s="3"/>
      <c r="AG148" s="2"/>
      <c r="AH148" s="2"/>
    </row>
    <row r="149" spans="14:34">
      <c r="N149" s="2" t="s">
        <v>553</v>
      </c>
      <c r="O149" s="23">
        <v>115</v>
      </c>
      <c r="P149" s="27">
        <v>2094.212</v>
      </c>
      <c r="Q149" s="2">
        <v>104710.6</v>
      </c>
      <c r="R149" s="2">
        <v>2.0176658239999998</v>
      </c>
      <c r="S149" s="32">
        <v>201.7665824</v>
      </c>
      <c r="T149" s="43"/>
      <c r="U149" s="4">
        <f t="shared" si="5"/>
        <v>40.995456427200004</v>
      </c>
      <c r="V149" s="44"/>
      <c r="Y149" s="2"/>
      <c r="Z149" s="3"/>
      <c r="AA149" s="3"/>
      <c r="AB149" s="41"/>
      <c r="AC149" s="3"/>
      <c r="AD149" s="3"/>
      <c r="AE149" s="3"/>
      <c r="AF149" s="3"/>
      <c r="AG149" s="2"/>
      <c r="AH149" s="2"/>
    </row>
    <row r="150" spans="14:34">
      <c r="N150" s="2" t="s">
        <v>554</v>
      </c>
      <c r="O150" s="23">
        <v>116</v>
      </c>
      <c r="P150" s="27">
        <v>1824.008</v>
      </c>
      <c r="Q150" s="2">
        <v>91200.4</v>
      </c>
      <c r="R150" s="2">
        <v>1.7573382259999999</v>
      </c>
      <c r="S150" s="32">
        <v>175.7338226</v>
      </c>
      <c r="T150" s="43">
        <v>205.91868120000001</v>
      </c>
      <c r="U150" s="4">
        <f t="shared" si="5"/>
        <v>35.706051004800003</v>
      </c>
      <c r="V150" s="44">
        <f>AVERAGE(U150:U152)</f>
        <v>41.839086484799999</v>
      </c>
      <c r="Y150" s="3"/>
      <c r="Z150" s="3"/>
      <c r="AA150" s="3"/>
      <c r="AB150" s="41"/>
      <c r="AC150" s="3"/>
      <c r="AD150" s="3"/>
      <c r="AE150" s="3"/>
      <c r="AF150" s="3"/>
      <c r="AG150" s="3"/>
      <c r="AH150" s="3"/>
    </row>
    <row r="151" spans="14:34">
      <c r="N151" s="2" t="s">
        <v>555</v>
      </c>
      <c r="O151" s="23">
        <v>116</v>
      </c>
      <c r="P151" s="27">
        <v>2149.4079999999999</v>
      </c>
      <c r="Q151" s="2">
        <v>107470.39999999999</v>
      </c>
      <c r="R151" s="2">
        <v>2.070844364</v>
      </c>
      <c r="S151" s="32">
        <v>207.08443639999999</v>
      </c>
      <c r="T151" s="43"/>
      <c r="U151" s="4">
        <f t="shared" si="5"/>
        <v>42.075951244800002</v>
      </c>
      <c r="V151" s="44"/>
      <c r="Y151" s="3"/>
      <c r="Z151" s="3"/>
      <c r="AA151" s="3"/>
      <c r="AB151" s="41"/>
      <c r="AC151" s="3"/>
      <c r="AD151" s="3"/>
      <c r="AE151" s="3"/>
      <c r="AF151" s="3"/>
      <c r="AG151" s="3"/>
      <c r="AH151" s="3"/>
    </row>
    <row r="152" spans="14:34">
      <c r="N152" s="2" t="s">
        <v>556</v>
      </c>
      <c r="O152" s="23">
        <v>116</v>
      </c>
      <c r="P152" s="27">
        <v>2438.5079999999998</v>
      </c>
      <c r="Q152" s="2">
        <v>121925.4</v>
      </c>
      <c r="R152" s="2">
        <v>2.3493778449999998</v>
      </c>
      <c r="S152" s="32">
        <v>234.93778449999999</v>
      </c>
      <c r="T152" s="43"/>
      <c r="U152" s="4">
        <f t="shared" si="5"/>
        <v>47.7352572048</v>
      </c>
      <c r="V152" s="44"/>
      <c r="Y152" s="3"/>
      <c r="Z152" s="3"/>
      <c r="AA152" s="3"/>
      <c r="AB152" s="41"/>
      <c r="AC152" s="3"/>
      <c r="AD152" s="3"/>
      <c r="AE152" s="3"/>
      <c r="AF152" s="3"/>
      <c r="AG152" s="3"/>
      <c r="AH152" s="3"/>
    </row>
    <row r="153" spans="14:34">
      <c r="N153" s="2" t="s">
        <v>557</v>
      </c>
      <c r="O153" s="23">
        <v>118</v>
      </c>
      <c r="P153" s="27">
        <v>1332.588</v>
      </c>
      <c r="Q153" s="2">
        <v>66629.38</v>
      </c>
      <c r="R153" s="2">
        <v>1.2838797799999999</v>
      </c>
      <c r="S153" s="32">
        <v>128.387978</v>
      </c>
      <c r="T153" s="43">
        <v>129.4436489</v>
      </c>
      <c r="U153" s="4">
        <f t="shared" si="5"/>
        <v>26.086201822560003</v>
      </c>
      <c r="V153" s="44">
        <f>AVERAGE(U153:U155)</f>
        <v>26.30069558688</v>
      </c>
      <c r="Y153" s="3"/>
      <c r="Z153" s="3"/>
      <c r="AA153" s="3"/>
      <c r="AB153" s="41"/>
      <c r="AC153" s="3"/>
      <c r="AD153" s="3"/>
      <c r="AE153" s="3"/>
      <c r="AF153" s="3"/>
      <c r="AG153" s="3"/>
      <c r="AH153" s="3"/>
    </row>
    <row r="154" spans="14:34">
      <c r="N154" s="2" t="s">
        <v>558</v>
      </c>
      <c r="O154" s="23">
        <v>118</v>
      </c>
      <c r="P154" s="27">
        <v>1398.047</v>
      </c>
      <c r="Q154" s="2">
        <v>69902.34</v>
      </c>
      <c r="R154" s="2">
        <v>1.346946373</v>
      </c>
      <c r="S154" s="32">
        <v>134.69463730000001</v>
      </c>
      <c r="T154" s="43"/>
      <c r="U154" s="4">
        <f t="shared" si="5"/>
        <v>27.367604938079999</v>
      </c>
      <c r="V154" s="44"/>
      <c r="Y154" s="3"/>
      <c r="Z154" s="3"/>
      <c r="AA154" s="3"/>
      <c r="AB154" s="41"/>
      <c r="AC154" s="3"/>
      <c r="AD154" s="3"/>
      <c r="AE154" s="3"/>
      <c r="AF154" s="3"/>
      <c r="AG154" s="3"/>
      <c r="AH154" s="3"/>
    </row>
    <row r="155" spans="14:34">
      <c r="N155" s="2" t="s">
        <v>559</v>
      </c>
      <c r="O155" s="23">
        <v>118</v>
      </c>
      <c r="P155" s="27">
        <v>1300</v>
      </c>
      <c r="Q155" s="2">
        <v>65000</v>
      </c>
      <c r="R155" s="2">
        <v>1.252483314</v>
      </c>
      <c r="S155" s="32">
        <v>125.2483314</v>
      </c>
      <c r="T155" s="43"/>
      <c r="U155" s="4">
        <f t="shared" si="5"/>
        <v>25.448280000000004</v>
      </c>
      <c r="V155" s="44"/>
      <c r="Y155" s="3"/>
      <c r="Z155" s="3"/>
      <c r="AA155" s="3"/>
      <c r="AB155" s="41"/>
      <c r="AC155" s="3"/>
      <c r="AD155" s="3"/>
      <c r="AE155" s="3"/>
      <c r="AF155" s="3"/>
      <c r="AG155" s="3"/>
      <c r="AH155" s="3"/>
    </row>
    <row r="156" spans="14:34">
      <c r="N156" s="2" t="s">
        <v>560</v>
      </c>
      <c r="O156" s="23">
        <v>119</v>
      </c>
      <c r="P156" s="27">
        <v>2981.7280000000001</v>
      </c>
      <c r="Q156" s="2">
        <v>149086.39999999999</v>
      </c>
      <c r="R156" s="2">
        <v>2.8727423029999999</v>
      </c>
      <c r="S156" s="32">
        <v>287.2742303</v>
      </c>
      <c r="T156" s="43">
        <v>265.06105359999998</v>
      </c>
      <c r="U156" s="4">
        <f t="shared" si="5"/>
        <v>58.369114636800006</v>
      </c>
      <c r="V156" s="44">
        <f>AVERAGE(U156:U158)</f>
        <v>53.855790401600011</v>
      </c>
      <c r="Y156" s="3"/>
      <c r="Z156" s="3"/>
      <c r="AA156" s="3"/>
      <c r="AB156" s="41"/>
      <c r="AC156" s="3"/>
      <c r="AD156" s="3"/>
      <c r="AE156" s="3"/>
      <c r="AF156" s="3"/>
      <c r="AG156" s="3"/>
      <c r="AH156" s="3"/>
    </row>
    <row r="157" spans="14:34">
      <c r="N157" s="2" t="s">
        <v>561</v>
      </c>
      <c r="O157" s="23">
        <v>119</v>
      </c>
      <c r="P157" s="27">
        <v>2668.694</v>
      </c>
      <c r="Q157" s="2">
        <v>133434.70000000001</v>
      </c>
      <c r="R157" s="2">
        <v>2.571149412</v>
      </c>
      <c r="S157" s="32">
        <v>257.11494119999998</v>
      </c>
      <c r="T157" s="43"/>
      <c r="U157" s="4">
        <f t="shared" si="5"/>
        <v>52.24128626640001</v>
      </c>
      <c r="V157" s="44"/>
      <c r="Y157" s="3"/>
      <c r="Z157" s="3"/>
      <c r="AA157" s="3"/>
      <c r="AB157" s="41"/>
      <c r="AC157" s="3"/>
      <c r="AD157" s="3"/>
      <c r="AE157" s="3"/>
      <c r="AF157" s="3"/>
      <c r="AG157" s="3"/>
      <c r="AH157" s="3"/>
    </row>
    <row r="158" spans="14:34">
      <c r="N158" s="2" t="s">
        <v>562</v>
      </c>
      <c r="O158" s="23">
        <v>119</v>
      </c>
      <c r="P158" s="27">
        <v>2603.0859999999998</v>
      </c>
      <c r="Q158" s="2">
        <v>130154.3</v>
      </c>
      <c r="R158" s="2">
        <v>2.507939892</v>
      </c>
      <c r="S158" s="32">
        <v>250.7939892</v>
      </c>
      <c r="T158" s="43"/>
      <c r="U158" s="4">
        <f t="shared" si="5"/>
        <v>50.956970301600009</v>
      </c>
      <c r="V158" s="44"/>
      <c r="Y158" s="3"/>
      <c r="Z158" s="3"/>
      <c r="AA158" s="3"/>
      <c r="AB158" s="41"/>
      <c r="AC158" s="3"/>
      <c r="AD158" s="3"/>
      <c r="AE158" s="3"/>
      <c r="AF158" s="3"/>
      <c r="AG158" s="3"/>
      <c r="AH158" s="3"/>
    </row>
    <row r="159" spans="14:34">
      <c r="N159" s="2" t="s">
        <v>563</v>
      </c>
      <c r="O159" s="23">
        <v>120</v>
      </c>
      <c r="P159" s="27">
        <v>2993.4690000000001</v>
      </c>
      <c r="Q159" s="2">
        <v>149673.5</v>
      </c>
      <c r="R159" s="2">
        <v>2.8840538929999999</v>
      </c>
      <c r="S159" s="32">
        <v>288.40538930000002</v>
      </c>
      <c r="T159" s="43">
        <v>268.87009330000001</v>
      </c>
      <c r="U159" s="4">
        <f t="shared" si="5"/>
        <v>58.598971332000005</v>
      </c>
      <c r="V159" s="44">
        <f>AVERAGE(U159:U161)</f>
        <v>54.629731323199998</v>
      </c>
      <c r="Y159" s="3"/>
      <c r="Z159" s="3"/>
      <c r="AA159" s="3"/>
      <c r="AB159" s="41"/>
      <c r="AC159" s="3"/>
      <c r="AD159" s="3"/>
      <c r="AE159" s="3"/>
      <c r="AF159" s="3"/>
      <c r="AG159" s="3"/>
      <c r="AH159" s="3"/>
    </row>
    <row r="160" spans="14:34">
      <c r="N160" s="2" t="s">
        <v>564</v>
      </c>
      <c r="O160" s="23">
        <v>120</v>
      </c>
      <c r="P160" s="27">
        <v>2399.3040000000001</v>
      </c>
      <c r="Q160" s="2">
        <v>119965.2</v>
      </c>
      <c r="R160" s="2">
        <v>2.3116058669999999</v>
      </c>
      <c r="S160" s="32">
        <v>231.16058670000001</v>
      </c>
      <c r="T160" s="43"/>
      <c r="U160" s="4">
        <f t="shared" si="5"/>
        <v>46.967815382400005</v>
      </c>
      <c r="V160" s="44"/>
      <c r="Y160" s="3"/>
      <c r="Z160" s="3"/>
      <c r="AA160" s="3"/>
      <c r="AB160" s="41"/>
      <c r="AC160" s="3"/>
      <c r="AD160" s="3"/>
      <c r="AE160" s="3"/>
      <c r="AF160" s="3"/>
      <c r="AG160" s="3"/>
      <c r="AH160" s="3"/>
    </row>
    <row r="161" spans="14:34">
      <c r="N161" s="2" t="s">
        <v>565</v>
      </c>
      <c r="O161" s="23">
        <v>120</v>
      </c>
      <c r="P161" s="27">
        <v>2979.3420000000001</v>
      </c>
      <c r="Q161" s="2">
        <v>148967.1</v>
      </c>
      <c r="R161" s="2">
        <v>2.8704430379999999</v>
      </c>
      <c r="S161" s="32">
        <v>287.04430380000002</v>
      </c>
      <c r="T161" s="43"/>
      <c r="U161" s="4">
        <f t="shared" si="5"/>
        <v>58.322407255200005</v>
      </c>
      <c r="V161" s="44"/>
      <c r="Y161" s="3"/>
      <c r="Z161" s="3"/>
      <c r="AA161" s="3"/>
      <c r="AB161" s="41"/>
      <c r="AC161" s="3"/>
      <c r="AD161" s="3"/>
      <c r="AE161" s="3"/>
      <c r="AF161" s="3"/>
      <c r="AG161" s="3"/>
      <c r="AH161" s="3"/>
    </row>
    <row r="162" spans="14:34">
      <c r="N162" s="2" t="s">
        <v>566</v>
      </c>
      <c r="O162" s="23">
        <v>122</v>
      </c>
      <c r="P162" s="27">
        <v>2022.47</v>
      </c>
      <c r="Q162" s="2">
        <v>101123.5</v>
      </c>
      <c r="R162" s="2">
        <v>1.948546018</v>
      </c>
      <c r="S162" s="32">
        <v>194.85460180000001</v>
      </c>
      <c r="T162" s="43">
        <v>216.73517469999999</v>
      </c>
      <c r="U162" s="4">
        <f t="shared" si="5"/>
        <v>39.591063732000002</v>
      </c>
      <c r="V162" s="44">
        <f>AVERAGE(U162:U164)</f>
        <v>44.036812996000002</v>
      </c>
      <c r="Y162" s="3"/>
      <c r="Z162" s="3"/>
      <c r="AA162" s="3"/>
      <c r="AB162" s="41"/>
      <c r="AC162" s="3"/>
      <c r="AD162" s="3"/>
      <c r="AE162" s="3"/>
      <c r="AF162" s="3"/>
      <c r="AG162" s="3"/>
      <c r="AH162" s="3"/>
    </row>
    <row r="163" spans="14:34">
      <c r="N163" s="2" t="s">
        <v>567</v>
      </c>
      <c r="O163" s="23">
        <v>122</v>
      </c>
      <c r="P163" s="27">
        <v>2004.8510000000001</v>
      </c>
      <c r="Q163" s="2">
        <v>100242.6</v>
      </c>
      <c r="R163" s="2">
        <v>1.9315713050000001</v>
      </c>
      <c r="S163" s="32">
        <v>193.15713049999999</v>
      </c>
      <c r="T163" s="43"/>
      <c r="U163" s="4">
        <f t="shared" si="5"/>
        <v>39.246180811200006</v>
      </c>
      <c r="V163" s="44"/>
      <c r="Y163" s="3"/>
      <c r="Z163" s="3"/>
      <c r="AA163" s="3"/>
      <c r="AB163" s="41"/>
      <c r="AC163" s="3"/>
      <c r="AD163" s="3"/>
      <c r="AE163" s="3"/>
      <c r="AF163" s="3"/>
      <c r="AG163" s="3"/>
      <c r="AH163" s="3"/>
    </row>
    <row r="164" spans="14:34">
      <c r="N164" s="2" t="s">
        <v>568</v>
      </c>
      <c r="O164" s="23">
        <v>122</v>
      </c>
      <c r="P164" s="27">
        <v>2721.4090000000001</v>
      </c>
      <c r="Q164" s="2">
        <v>136070.39999999999</v>
      </c>
      <c r="R164" s="2">
        <v>2.621937918</v>
      </c>
      <c r="S164" s="32">
        <v>262.19379179999999</v>
      </c>
      <c r="T164" s="43"/>
      <c r="U164" s="4">
        <f t="shared" si="5"/>
        <v>53.273194444799998</v>
      </c>
      <c r="V164" s="44"/>
      <c r="Y164" s="3"/>
      <c r="Z164" s="3"/>
      <c r="AA164" s="3"/>
      <c r="AB164" s="41"/>
      <c r="AC164" s="3"/>
      <c r="AD164" s="3"/>
      <c r="AE164" s="3"/>
      <c r="AF164" s="3"/>
      <c r="AG164" s="3"/>
      <c r="AH164" s="3"/>
    </row>
    <row r="165" spans="14:34">
      <c r="N165" s="2" t="s">
        <v>569</v>
      </c>
      <c r="O165" s="23">
        <v>123</v>
      </c>
      <c r="P165" s="27">
        <v>3106.3330000000001</v>
      </c>
      <c r="Q165" s="2">
        <v>155316.70000000001</v>
      </c>
      <c r="R165" s="2">
        <v>2.9927925179999999</v>
      </c>
      <c r="S165" s="32">
        <v>299.2792518</v>
      </c>
      <c r="T165" s="43">
        <v>285.25777979999998</v>
      </c>
      <c r="U165" s="4">
        <f t="shared" si="5"/>
        <v>60.808351850400008</v>
      </c>
      <c r="V165" s="44">
        <f>AVERAGE(U165:U167)</f>
        <v>57.959410379200001</v>
      </c>
      <c r="Y165" s="3"/>
      <c r="Z165" s="3"/>
      <c r="AA165" s="3"/>
      <c r="AB165" s="41"/>
      <c r="AC165" s="3"/>
      <c r="AD165" s="3"/>
      <c r="AE165" s="3"/>
      <c r="AF165" s="3"/>
      <c r="AG165" s="3"/>
      <c r="AH165" s="3"/>
    </row>
    <row r="166" spans="14:34">
      <c r="N166" s="2" t="s">
        <v>570</v>
      </c>
      <c r="O166" s="23">
        <v>123</v>
      </c>
      <c r="P166" s="27">
        <v>2673.3829999999998</v>
      </c>
      <c r="Q166" s="2">
        <v>133669.1</v>
      </c>
      <c r="R166" s="2">
        <v>2.5756673050000001</v>
      </c>
      <c r="S166" s="32">
        <v>257.56673050000001</v>
      </c>
      <c r="T166" s="43"/>
      <c r="U166" s="4">
        <f t="shared" si="5"/>
        <v>52.333056679200006</v>
      </c>
      <c r="V166" s="44"/>
      <c r="Y166" s="3"/>
      <c r="Z166" s="3"/>
      <c r="AA166" s="3"/>
      <c r="AB166" s="41"/>
      <c r="AC166" s="3"/>
      <c r="AD166" s="3"/>
      <c r="AE166" s="3"/>
      <c r="AF166" s="3"/>
      <c r="AG166" s="3"/>
      <c r="AH166" s="3"/>
    </row>
    <row r="167" spans="14:34">
      <c r="N167" s="2" t="s">
        <v>571</v>
      </c>
      <c r="O167" s="23">
        <v>123</v>
      </c>
      <c r="P167" s="27">
        <v>3102.681</v>
      </c>
      <c r="Q167" s="2">
        <v>155134</v>
      </c>
      <c r="R167" s="2">
        <v>2.989273571</v>
      </c>
      <c r="S167" s="32">
        <v>298.92735709999999</v>
      </c>
      <c r="T167" s="43"/>
      <c r="U167" s="4">
        <f t="shared" si="5"/>
        <v>60.736822608000004</v>
      </c>
      <c r="V167" s="44"/>
      <c r="Y167" s="3"/>
      <c r="Z167" s="3"/>
      <c r="AA167" s="3"/>
      <c r="AB167" s="41"/>
      <c r="AC167" s="3"/>
      <c r="AD167" s="3"/>
      <c r="AE167" s="3"/>
      <c r="AF167" s="3"/>
      <c r="AG167" s="3"/>
      <c r="AH167" s="3"/>
    </row>
    <row r="168" spans="14:34">
      <c r="N168" s="2" t="s">
        <v>572</v>
      </c>
      <c r="O168" s="23">
        <v>124</v>
      </c>
      <c r="P168" s="27">
        <v>2466.0320000000002</v>
      </c>
      <c r="Q168" s="2">
        <v>123301.6</v>
      </c>
      <c r="R168" s="2">
        <v>2.3758950040000002</v>
      </c>
      <c r="S168" s="32">
        <v>237.58950039999999</v>
      </c>
      <c r="T168" s="43">
        <v>207.7354382</v>
      </c>
      <c r="U168" s="4">
        <f t="shared" si="5"/>
        <v>48.274056019200003</v>
      </c>
      <c r="V168" s="44">
        <f>AVERAGE(U168:U170)</f>
        <v>42.208219658880004</v>
      </c>
      <c r="Y168" s="3"/>
      <c r="Z168" s="3"/>
      <c r="AA168" s="3"/>
      <c r="AB168" s="41"/>
      <c r="AC168" s="3"/>
      <c r="AD168" s="3"/>
      <c r="AE168" s="3"/>
      <c r="AF168" s="3"/>
      <c r="AG168" s="3"/>
      <c r="AH168" s="3"/>
    </row>
    <row r="169" spans="14:34">
      <c r="N169" s="2" t="s">
        <v>573</v>
      </c>
      <c r="O169" s="23">
        <v>124</v>
      </c>
      <c r="P169" s="27">
        <v>2032.5809999999999</v>
      </c>
      <c r="Q169" s="2">
        <v>101629</v>
      </c>
      <c r="R169" s="2">
        <v>1.9582874320000001</v>
      </c>
      <c r="S169" s="32">
        <v>195.82874319999999</v>
      </c>
      <c r="T169" s="43"/>
      <c r="U169" s="4">
        <f t="shared" si="5"/>
        <v>39.788973048000003</v>
      </c>
      <c r="V169" s="44"/>
      <c r="Y169" s="3"/>
      <c r="Z169" s="3"/>
      <c r="AA169" s="3"/>
      <c r="AB169" s="41"/>
      <c r="AC169" s="3"/>
      <c r="AD169" s="3"/>
      <c r="AE169" s="3"/>
      <c r="AF169" s="3"/>
      <c r="AG169" s="3"/>
      <c r="AH169" s="3"/>
    </row>
    <row r="170" spans="14:34">
      <c r="N170" s="2" t="s">
        <v>574</v>
      </c>
      <c r="O170" s="23">
        <v>124</v>
      </c>
      <c r="P170" s="27">
        <v>1969.8820000000001</v>
      </c>
      <c r="Q170" s="2">
        <v>98494.12</v>
      </c>
      <c r="R170" s="2">
        <v>1.897880711</v>
      </c>
      <c r="S170" s="32">
        <v>189.7880711</v>
      </c>
      <c r="T170" s="43"/>
      <c r="U170" s="4">
        <f t="shared" si="5"/>
        <v>38.561629909440001</v>
      </c>
      <c r="V170" s="44"/>
      <c r="Y170" s="3"/>
      <c r="Z170" s="3"/>
      <c r="AA170" s="3"/>
      <c r="AB170" s="41"/>
      <c r="AC170" s="3"/>
      <c r="AD170" s="3"/>
      <c r="AE170" s="3"/>
      <c r="AF170" s="3"/>
      <c r="AG170" s="3"/>
      <c r="AH170" s="3"/>
    </row>
    <row r="171" spans="14:34">
      <c r="N171" s="2" t="s">
        <v>575</v>
      </c>
      <c r="O171" s="23">
        <v>125</v>
      </c>
      <c r="P171" s="27">
        <v>2059.547</v>
      </c>
      <c r="Q171" s="2">
        <v>102977.3</v>
      </c>
      <c r="R171" s="2">
        <v>1.984267816</v>
      </c>
      <c r="S171" s="32">
        <v>198.4267816</v>
      </c>
      <c r="T171" s="43">
        <v>166.17391889999999</v>
      </c>
      <c r="U171" s="4">
        <f t="shared" si="5"/>
        <v>40.316848677600007</v>
      </c>
      <c r="V171" s="44">
        <f>AVERAGE(U171:U173)</f>
        <v>33.763639909120002</v>
      </c>
      <c r="Y171" s="3"/>
      <c r="Z171" s="3"/>
      <c r="AA171" s="3"/>
      <c r="AB171" s="41"/>
      <c r="AC171" s="3"/>
      <c r="AD171" s="3"/>
      <c r="AE171" s="3"/>
      <c r="AF171" s="3"/>
      <c r="AG171" s="3"/>
      <c r="AH171" s="3"/>
    </row>
    <row r="172" spans="14:34">
      <c r="N172" s="2" t="s">
        <v>576</v>
      </c>
      <c r="O172" s="23">
        <v>125</v>
      </c>
      <c r="P172" s="27">
        <v>1506.165</v>
      </c>
      <c r="Q172" s="2">
        <v>75308.23</v>
      </c>
      <c r="R172" s="2">
        <v>1.451112355</v>
      </c>
      <c r="S172" s="32">
        <v>145.11123549999999</v>
      </c>
      <c r="T172" s="43"/>
      <c r="U172" s="4">
        <f t="shared" si="5"/>
        <v>29.484075743760002</v>
      </c>
      <c r="V172" s="44"/>
      <c r="Y172" s="3"/>
      <c r="Z172" s="3"/>
      <c r="AA172" s="3"/>
      <c r="AB172" s="41"/>
      <c r="AC172" s="3"/>
      <c r="AD172" s="3"/>
      <c r="AE172" s="3"/>
      <c r="AF172" s="3"/>
      <c r="AG172" s="3"/>
      <c r="AH172" s="3"/>
    </row>
    <row r="173" spans="14:34">
      <c r="N173" s="2" t="s">
        <v>577</v>
      </c>
      <c r="O173" s="23">
        <v>125</v>
      </c>
      <c r="P173" s="27">
        <v>1608.635</v>
      </c>
      <c r="Q173" s="2">
        <v>80431.75</v>
      </c>
      <c r="R173" s="2">
        <v>1.5498373969999999</v>
      </c>
      <c r="S173" s="32">
        <v>154.9837397</v>
      </c>
      <c r="T173" s="43"/>
      <c r="U173" s="4">
        <f t="shared" si="5"/>
        <v>31.489995306000001</v>
      </c>
      <c r="V173" s="44"/>
      <c r="Y173" s="3"/>
      <c r="Z173" s="3"/>
      <c r="AA173" s="3"/>
      <c r="AB173" s="41"/>
      <c r="AC173" s="3"/>
      <c r="AD173" s="3"/>
      <c r="AE173" s="3"/>
      <c r="AF173" s="3"/>
      <c r="AG173" s="3"/>
      <c r="AH173" s="3"/>
    </row>
    <row r="174" spans="14:34">
      <c r="N174" s="2" t="s">
        <v>578</v>
      </c>
      <c r="O174" s="23">
        <v>127</v>
      </c>
      <c r="P174" s="27">
        <v>1114.1369999999999</v>
      </c>
      <c r="Q174" s="2">
        <v>55706.86</v>
      </c>
      <c r="R174" s="2">
        <v>1.0734140619999999</v>
      </c>
      <c r="S174" s="32">
        <v>107.34140619999999</v>
      </c>
      <c r="T174" s="43">
        <v>114.2835283</v>
      </c>
      <c r="U174" s="4">
        <f t="shared" si="5"/>
        <v>21.809904172320003</v>
      </c>
      <c r="V174" s="44">
        <f>AVERAGE(U174:U176)</f>
        <v>23.220422725280002</v>
      </c>
      <c r="Y174" s="3"/>
      <c r="Z174" s="3"/>
      <c r="AA174" s="3"/>
      <c r="AB174" s="41"/>
      <c r="AC174" s="3"/>
      <c r="AD174" s="3"/>
      <c r="AE174" s="3"/>
      <c r="AF174" s="3"/>
      <c r="AG174" s="3"/>
      <c r="AH174" s="3"/>
    </row>
    <row r="175" spans="14:34">
      <c r="N175" s="2" t="s">
        <v>579</v>
      </c>
      <c r="O175" s="23">
        <v>127</v>
      </c>
      <c r="P175" s="27">
        <v>1248.72</v>
      </c>
      <c r="Q175" s="2">
        <v>62436</v>
      </c>
      <c r="R175" s="2">
        <v>1.2030776320000001</v>
      </c>
      <c r="S175" s="32">
        <v>120.3077632</v>
      </c>
      <c r="T175" s="43"/>
      <c r="U175" s="4">
        <f t="shared" si="5"/>
        <v>24.444443232000001</v>
      </c>
      <c r="V175" s="44"/>
      <c r="Y175" s="3"/>
      <c r="Z175" s="3"/>
      <c r="AA175" s="3"/>
      <c r="AB175" s="41"/>
      <c r="AC175" s="3"/>
      <c r="AD175" s="3"/>
      <c r="AE175" s="3"/>
      <c r="AF175" s="3"/>
      <c r="AG175" s="3"/>
      <c r="AH175" s="3"/>
    </row>
    <row r="176" spans="14:34">
      <c r="N176" s="2" t="s">
        <v>580</v>
      </c>
      <c r="O176" s="23">
        <v>127</v>
      </c>
      <c r="P176" s="27">
        <v>1195.7190000000001</v>
      </c>
      <c r="Q176" s="2">
        <v>59785.96</v>
      </c>
      <c r="R176" s="2">
        <v>1.152014155</v>
      </c>
      <c r="S176" s="32">
        <v>115.2014155</v>
      </c>
      <c r="T176" s="43"/>
      <c r="U176" s="4">
        <f t="shared" si="5"/>
        <v>23.406920771520003</v>
      </c>
      <c r="V176" s="44"/>
      <c r="Y176" s="3"/>
      <c r="Z176" s="3"/>
      <c r="AA176" s="3"/>
      <c r="AB176" s="41"/>
      <c r="AC176" s="3"/>
      <c r="AD176" s="3"/>
      <c r="AE176" s="3"/>
      <c r="AF176" s="3"/>
      <c r="AG176" s="3"/>
      <c r="AH176" s="3"/>
    </row>
    <row r="177" spans="14:34">
      <c r="N177" s="2" t="s">
        <v>581</v>
      </c>
      <c r="O177" s="23">
        <v>128</v>
      </c>
      <c r="P177" s="27">
        <v>2054.712</v>
      </c>
      <c r="Q177" s="2">
        <v>102735.6</v>
      </c>
      <c r="R177" s="2">
        <v>1.9796095170000001</v>
      </c>
      <c r="S177" s="32">
        <v>197.96095170000001</v>
      </c>
      <c r="T177" s="43">
        <v>213.0902983</v>
      </c>
      <c r="U177" s="4">
        <f t="shared" si="5"/>
        <v>40.222220227200005</v>
      </c>
      <c r="V177" s="44">
        <f>AVERAGE(U177:U179)</f>
        <v>43.296228896799995</v>
      </c>
      <c r="Y177" s="3"/>
      <c r="Z177" s="3"/>
      <c r="AA177" s="3"/>
      <c r="AB177" s="41"/>
      <c r="AC177" s="3"/>
      <c r="AD177" s="3"/>
      <c r="AE177" s="3"/>
      <c r="AF177" s="3"/>
      <c r="AG177" s="3"/>
      <c r="AH177" s="3"/>
    </row>
    <row r="178" spans="14:34">
      <c r="N178" s="2" t="s">
        <v>582</v>
      </c>
      <c r="O178" s="23">
        <v>128</v>
      </c>
      <c r="P178" s="27">
        <v>2239.3049999999998</v>
      </c>
      <c r="Q178" s="2">
        <v>111965.2</v>
      </c>
      <c r="R178" s="2">
        <v>2.1574552329999999</v>
      </c>
      <c r="S178" s="32">
        <v>215.7455233</v>
      </c>
      <c r="T178" s="43"/>
      <c r="U178" s="4">
        <f t="shared" si="5"/>
        <v>43.835719382400001</v>
      </c>
      <c r="V178" s="44"/>
      <c r="Y178" s="3"/>
      <c r="Z178" s="3"/>
      <c r="AA178" s="3"/>
      <c r="AB178" s="41"/>
      <c r="AC178" s="3"/>
      <c r="AD178" s="3"/>
      <c r="AE178" s="3"/>
      <c r="AF178" s="3"/>
      <c r="AG178" s="3"/>
      <c r="AH178" s="3"/>
    </row>
    <row r="179" spans="14:34">
      <c r="N179" s="2" t="s">
        <v>583</v>
      </c>
      <c r="O179" s="23">
        <v>128</v>
      </c>
      <c r="P179" s="27">
        <v>2341.2190000000001</v>
      </c>
      <c r="Q179" s="2">
        <v>117060.9</v>
      </c>
      <c r="R179" s="2">
        <v>2.2556441980000002</v>
      </c>
      <c r="S179" s="32">
        <v>225.5644198</v>
      </c>
      <c r="T179" s="43"/>
      <c r="U179" s="4">
        <f t="shared" si="5"/>
        <v>45.830747080800002</v>
      </c>
      <c r="V179" s="44"/>
      <c r="Y179" s="3"/>
      <c r="Z179" s="3"/>
      <c r="AA179" s="3"/>
      <c r="AB179" s="41"/>
      <c r="AC179" s="3"/>
      <c r="AD179" s="3"/>
      <c r="AE179" s="3"/>
      <c r="AF179" s="3"/>
      <c r="AG179" s="3"/>
      <c r="AH179" s="3"/>
    </row>
    <row r="180" spans="14:34">
      <c r="N180" s="2" t="s">
        <v>584</v>
      </c>
      <c r="O180" s="23">
        <v>132</v>
      </c>
      <c r="P180" s="27">
        <v>216.14500000000001</v>
      </c>
      <c r="Q180" s="2">
        <v>10807.24</v>
      </c>
      <c r="R180" s="2">
        <v>0.208244348</v>
      </c>
      <c r="S180" s="32">
        <v>20.824434759999999</v>
      </c>
      <c r="T180" s="43">
        <v>64.752460659999997</v>
      </c>
      <c r="U180" s="4">
        <f t="shared" si="5"/>
        <v>4.2311641468800003</v>
      </c>
      <c r="V180" s="44">
        <f>AVERAGE(U180:U182)</f>
        <v>13.156574139280002</v>
      </c>
      <c r="Y180" s="3"/>
      <c r="Z180" s="3"/>
      <c r="AA180" s="3"/>
      <c r="AB180" s="41"/>
      <c r="AC180" s="3"/>
      <c r="AD180" s="3"/>
      <c r="AE180" s="3"/>
      <c r="AF180" s="3"/>
      <c r="AG180" s="3"/>
      <c r="AH180" s="3"/>
    </row>
    <row r="181" spans="14:34">
      <c r="N181" s="2" t="s">
        <v>585</v>
      </c>
      <c r="O181" s="23">
        <v>132</v>
      </c>
      <c r="P181" s="27">
        <v>573.55499999999995</v>
      </c>
      <c r="Q181" s="2">
        <v>28677.74</v>
      </c>
      <c r="R181" s="2">
        <v>0.55259055000000001</v>
      </c>
      <c r="S181" s="32">
        <v>55.25905504</v>
      </c>
      <c r="T181" s="43"/>
      <c r="U181" s="4">
        <f t="shared" si="5"/>
        <v>11.227679342880002</v>
      </c>
      <c r="V181" s="44"/>
      <c r="Y181" s="3"/>
      <c r="Z181" s="3"/>
      <c r="AA181" s="3"/>
      <c r="AB181" s="41"/>
      <c r="AC181" s="3"/>
      <c r="AD181" s="3"/>
      <c r="AE181" s="3"/>
      <c r="AF181" s="3"/>
      <c r="AG181" s="3"/>
      <c r="AH181" s="3"/>
    </row>
    <row r="182" spans="14:34">
      <c r="N182" s="2" t="s">
        <v>586</v>
      </c>
      <c r="O182" s="23">
        <v>132</v>
      </c>
      <c r="P182" s="27">
        <v>1226.5719999999999</v>
      </c>
      <c r="Q182" s="2">
        <v>61328.59</v>
      </c>
      <c r="R182" s="2">
        <v>1.1817389220000001</v>
      </c>
      <c r="S182" s="32">
        <v>118.1738922</v>
      </c>
      <c r="T182" s="43"/>
      <c r="U182" s="4">
        <f t="shared" si="5"/>
        <v>24.01087892808</v>
      </c>
      <c r="V182" s="44"/>
      <c r="Y182" s="3"/>
      <c r="Z182" s="3"/>
      <c r="AA182" s="3"/>
      <c r="AB182" s="41"/>
      <c r="AC182" s="3"/>
      <c r="AD182" s="3"/>
      <c r="AE182" s="3"/>
      <c r="AF182" s="3"/>
      <c r="AG182" s="3"/>
      <c r="AH182" s="3"/>
    </row>
    <row r="183" spans="14:34">
      <c r="N183" s="2" t="s">
        <v>587</v>
      </c>
      <c r="O183" s="23">
        <v>133</v>
      </c>
      <c r="P183" s="27">
        <v>1786.732</v>
      </c>
      <c r="Q183" s="2">
        <v>89336.61</v>
      </c>
      <c r="R183" s="2">
        <v>1.7214248110000001</v>
      </c>
      <c r="S183" s="32">
        <v>172.1424811</v>
      </c>
      <c r="T183" s="43">
        <v>162.12435070000001</v>
      </c>
      <c r="U183" s="4">
        <f t="shared" si="5"/>
        <v>34.97635485432</v>
      </c>
      <c r="V183" s="44">
        <f>AVERAGE(U183:U185)</f>
        <v>32.940844815120009</v>
      </c>
      <c r="Y183" s="3"/>
      <c r="Z183" s="3"/>
      <c r="AA183" s="3"/>
      <c r="AB183" s="41"/>
      <c r="AC183" s="3"/>
      <c r="AD183" s="3"/>
      <c r="AE183" s="3"/>
      <c r="AF183" s="3"/>
      <c r="AG183" s="3"/>
      <c r="AH183" s="3"/>
    </row>
    <row r="184" spans="14:34">
      <c r="N184" s="2" t="s">
        <v>588</v>
      </c>
      <c r="O184" s="23">
        <v>133</v>
      </c>
      <c r="P184" s="27">
        <v>3306.2640000000001</v>
      </c>
      <c r="Q184" s="2">
        <v>165313.20000000001</v>
      </c>
      <c r="R184" s="2">
        <v>3.1854158340000001</v>
      </c>
      <c r="S184" s="32">
        <v>318.54158339999998</v>
      </c>
      <c r="T184" s="43"/>
      <c r="U184" s="4">
        <f t="shared" si="5"/>
        <v>64.722101558400013</v>
      </c>
      <c r="V184" s="44"/>
      <c r="Y184" s="3"/>
      <c r="Z184" s="3"/>
      <c r="AA184" s="3"/>
      <c r="AB184" s="41"/>
      <c r="AC184" s="3"/>
      <c r="AD184" s="3"/>
      <c r="AE184" s="3"/>
      <c r="AF184" s="3"/>
      <c r="AG184" s="3"/>
      <c r="AH184" s="3"/>
    </row>
    <row r="185" spans="14:34">
      <c r="N185" s="2" t="s">
        <v>589</v>
      </c>
      <c r="O185" s="23">
        <v>133</v>
      </c>
      <c r="P185" s="27">
        <v>-44.746000000000002</v>
      </c>
      <c r="Q185" s="2">
        <v>-2237.2800000000002</v>
      </c>
      <c r="R185" s="2">
        <v>-4.3110125999999999E-2</v>
      </c>
      <c r="S185" s="32">
        <v>-4.311012592</v>
      </c>
      <c r="T185" s="43"/>
      <c r="U185" s="4">
        <f t="shared" si="5"/>
        <v>-0.87592196736000016</v>
      </c>
      <c r="V185" s="44"/>
      <c r="Y185" s="3"/>
      <c r="Z185" s="3"/>
      <c r="AA185" s="3"/>
      <c r="AB185" s="41"/>
      <c r="AC185" s="3"/>
      <c r="AD185" s="3"/>
      <c r="AE185" s="3"/>
      <c r="AF185" s="3"/>
      <c r="AG185" s="3"/>
      <c r="AH185" s="3"/>
    </row>
    <row r="186" spans="14:34">
      <c r="N186" s="2" t="s">
        <v>590</v>
      </c>
      <c r="O186" s="23">
        <v>135</v>
      </c>
      <c r="P186" s="27">
        <v>1053.9190000000001</v>
      </c>
      <c r="Q186" s="2">
        <v>52695.97</v>
      </c>
      <c r="R186" s="2">
        <v>1.015397221</v>
      </c>
      <c r="S186" s="32">
        <v>101.53972210000001</v>
      </c>
      <c r="T186" s="43">
        <v>95.057772810000003</v>
      </c>
      <c r="U186" s="4">
        <f t="shared" si="5"/>
        <v>20.631104606640001</v>
      </c>
      <c r="V186" s="44">
        <f>AVERAGE(U186:U188)</f>
        <v>19.314084339440001</v>
      </c>
      <c r="Y186" s="3"/>
      <c r="Z186" s="3"/>
      <c r="AA186" s="3"/>
      <c r="AB186" s="41"/>
      <c r="AC186" s="3"/>
      <c r="AD186" s="3"/>
      <c r="AE186" s="3"/>
      <c r="AF186" s="3"/>
      <c r="AG186" s="3"/>
      <c r="AH186" s="3"/>
    </row>
    <row r="187" spans="14:34">
      <c r="N187" s="2" t="s">
        <v>591</v>
      </c>
      <c r="O187" s="23">
        <v>135</v>
      </c>
      <c r="P187" s="27">
        <v>941.73099999999999</v>
      </c>
      <c r="Q187" s="2">
        <v>47086.57</v>
      </c>
      <c r="R187" s="2">
        <v>0.90730994499999995</v>
      </c>
      <c r="S187" s="32">
        <v>90.730994469999999</v>
      </c>
      <c r="T187" s="43"/>
      <c r="U187" s="4">
        <f t="shared" si="5"/>
        <v>18.434957193840003</v>
      </c>
      <c r="V187" s="44"/>
      <c r="Y187" s="3"/>
      <c r="Z187" s="3"/>
      <c r="AA187" s="3"/>
      <c r="AB187" s="41"/>
      <c r="AC187" s="3"/>
      <c r="AD187" s="3"/>
      <c r="AE187" s="3"/>
      <c r="AF187" s="3"/>
      <c r="AG187" s="3"/>
      <c r="AH187" s="3"/>
    </row>
    <row r="188" spans="14:34">
      <c r="N188" s="2" t="s">
        <v>592</v>
      </c>
      <c r="O188" s="23">
        <v>135</v>
      </c>
      <c r="P188" s="27">
        <v>964.27099999999996</v>
      </c>
      <c r="Q188" s="2">
        <v>48213.57</v>
      </c>
      <c r="R188" s="2">
        <v>0.92902601900000004</v>
      </c>
      <c r="S188" s="32">
        <v>92.902601880000006</v>
      </c>
      <c r="T188" s="43"/>
      <c r="U188" s="4">
        <f t="shared" si="5"/>
        <v>18.876191217840002</v>
      </c>
      <c r="V188" s="44"/>
      <c r="Y188" s="3"/>
      <c r="Z188" s="3"/>
      <c r="AA188" s="3"/>
      <c r="AB188" s="41"/>
      <c r="AC188" s="3"/>
      <c r="AD188" s="3"/>
      <c r="AE188" s="3"/>
      <c r="AF188" s="3"/>
      <c r="AG188" s="3"/>
      <c r="AH188" s="3"/>
    </row>
    <row r="189" spans="14:34">
      <c r="N189" s="2" t="s">
        <v>593</v>
      </c>
      <c r="O189" s="23">
        <v>136</v>
      </c>
      <c r="P189" s="27">
        <v>1370.1890000000001</v>
      </c>
      <c r="Q189" s="2">
        <v>68509.45</v>
      </c>
      <c r="R189" s="2">
        <v>1.3201069089999999</v>
      </c>
      <c r="S189" s="32">
        <v>132.01069089999999</v>
      </c>
      <c r="T189" s="43">
        <v>147.80209289999999</v>
      </c>
      <c r="U189" s="4">
        <f t="shared" si="5"/>
        <v>26.822271788400002</v>
      </c>
      <c r="V189" s="44">
        <f>AVERAGE(U189:U191)</f>
        <v>30.030810506400002</v>
      </c>
      <c r="Y189" s="3"/>
      <c r="Z189" s="3"/>
      <c r="AA189" s="3"/>
      <c r="AB189" s="41"/>
      <c r="AC189" s="3"/>
      <c r="AD189" s="3"/>
      <c r="AE189" s="3"/>
      <c r="AF189" s="3"/>
      <c r="AG189" s="3"/>
      <c r="AH189" s="3"/>
    </row>
    <row r="190" spans="14:34">
      <c r="N190" s="2" t="s">
        <v>594</v>
      </c>
      <c r="O190" s="23">
        <v>136</v>
      </c>
      <c r="P190" s="27">
        <v>1721.367</v>
      </c>
      <c r="Q190" s="2">
        <v>86068.34</v>
      </c>
      <c r="R190" s="2">
        <v>1.658448605</v>
      </c>
      <c r="S190" s="32">
        <v>165.84486050000001</v>
      </c>
      <c r="T190" s="43"/>
      <c r="U190" s="4">
        <f t="shared" si="5"/>
        <v>33.696787930079999</v>
      </c>
      <c r="V190" s="44"/>
      <c r="Y190" s="3"/>
      <c r="Z190" s="3"/>
      <c r="AA190" s="3"/>
      <c r="AB190" s="41"/>
      <c r="AC190" s="3"/>
      <c r="AD190" s="3"/>
      <c r="AE190" s="3"/>
      <c r="AF190" s="3"/>
      <c r="AG190" s="3"/>
      <c r="AH190" s="3"/>
    </row>
    <row r="191" spans="14:34">
      <c r="N191" s="2" t="s">
        <v>595</v>
      </c>
      <c r="O191" s="23">
        <v>136</v>
      </c>
      <c r="P191" s="27">
        <v>1510.7260000000001</v>
      </c>
      <c r="Q191" s="2">
        <v>75536.31</v>
      </c>
      <c r="R191" s="2">
        <v>1.455507273</v>
      </c>
      <c r="S191" s="32">
        <v>145.55072730000001</v>
      </c>
      <c r="T191" s="43"/>
      <c r="U191" s="4">
        <f t="shared" si="5"/>
        <v>29.57337180072</v>
      </c>
      <c r="V191" s="44"/>
      <c r="Y191" s="3"/>
      <c r="Z191" s="3"/>
      <c r="AA191" s="3"/>
      <c r="AB191" s="41"/>
      <c r="AC191" s="3"/>
      <c r="AD191" s="3"/>
      <c r="AE191" s="3"/>
      <c r="AF191" s="3"/>
      <c r="AG191" s="3"/>
      <c r="AH191" s="3"/>
    </row>
    <row r="192" spans="14:34">
      <c r="N192" s="2" t="s">
        <v>596</v>
      </c>
      <c r="O192" s="23">
        <v>137</v>
      </c>
      <c r="P192" s="27">
        <v>1353.8030000000001</v>
      </c>
      <c r="Q192" s="2">
        <v>67690.17</v>
      </c>
      <c r="R192" s="2">
        <v>1.3043201980000001</v>
      </c>
      <c r="S192" s="32">
        <v>130.43201980000001</v>
      </c>
      <c r="T192" s="43">
        <v>115.6624575</v>
      </c>
      <c r="U192" s="4">
        <f t="shared" si="5"/>
        <v>26.501513837040001</v>
      </c>
      <c r="V192" s="44">
        <f>AVERAGE(U192:U194)</f>
        <v>23.500596542720004</v>
      </c>
      <c r="Y192" s="3"/>
      <c r="Z192" s="3"/>
      <c r="AA192" s="3"/>
      <c r="AB192" s="41"/>
      <c r="AC192" s="3"/>
      <c r="AD192" s="3"/>
      <c r="AE192" s="3"/>
      <c r="AF192" s="3"/>
      <c r="AG192" s="3"/>
      <c r="AH192" s="3"/>
    </row>
    <row r="193" spans="14:34">
      <c r="N193" s="2" t="s">
        <v>597</v>
      </c>
      <c r="O193" s="23">
        <v>137</v>
      </c>
      <c r="P193" s="27">
        <v>1199.511</v>
      </c>
      <c r="Q193" s="2">
        <v>59975.54</v>
      </c>
      <c r="R193" s="2">
        <v>1.155667099</v>
      </c>
      <c r="S193" s="32">
        <v>115.56670990000001</v>
      </c>
      <c r="T193" s="43"/>
      <c r="U193" s="4">
        <f t="shared" si="5"/>
        <v>23.481143616480004</v>
      </c>
      <c r="V193" s="44"/>
      <c r="Y193" s="3"/>
      <c r="Z193" s="3"/>
      <c r="AA193" s="3"/>
      <c r="AB193" s="41"/>
      <c r="AC193" s="3"/>
      <c r="AD193" s="3"/>
      <c r="AE193" s="3"/>
      <c r="AF193" s="3"/>
      <c r="AG193" s="3"/>
      <c r="AH193" s="3"/>
    </row>
    <row r="194" spans="14:34">
      <c r="N194" s="2" t="s">
        <v>598</v>
      </c>
      <c r="O194" s="23">
        <v>137</v>
      </c>
      <c r="P194" s="27">
        <v>1048.1990000000001</v>
      </c>
      <c r="Q194" s="2">
        <v>52409.97</v>
      </c>
      <c r="R194" s="2">
        <v>1.009886429</v>
      </c>
      <c r="S194" s="32">
        <v>100.9886429</v>
      </c>
      <c r="T194" s="43"/>
      <c r="U194" s="4">
        <f t="shared" si="5"/>
        <v>20.519132174640003</v>
      </c>
      <c r="V194" s="44"/>
      <c r="Y194" s="3"/>
      <c r="Z194" s="3"/>
      <c r="AA194" s="3"/>
      <c r="AB194" s="41"/>
      <c r="AC194" s="3"/>
      <c r="AD194" s="3"/>
      <c r="AE194" s="3"/>
      <c r="AF194" s="3"/>
      <c r="AG194" s="3"/>
      <c r="AH194" s="3"/>
    </row>
    <row r="195" spans="14:34">
      <c r="N195" s="2" t="s">
        <v>599</v>
      </c>
      <c r="O195" s="23">
        <v>138</v>
      </c>
      <c r="P195" s="27">
        <v>1302.9190000000001</v>
      </c>
      <c r="Q195" s="2">
        <v>65145.96</v>
      </c>
      <c r="R195" s="2">
        <v>1.255295812</v>
      </c>
      <c r="S195" s="32">
        <v>125.5295812</v>
      </c>
      <c r="T195" s="43">
        <v>157.82126919999999</v>
      </c>
      <c r="U195" s="4">
        <f t="shared" ref="U195:U242" si="7">Q195*0.391512*0.001</f>
        <v>25.505425091520003</v>
      </c>
      <c r="V195" s="44">
        <f>AVERAGE(U195:U197)</f>
        <v>32.066533267120001</v>
      </c>
      <c r="Y195" s="3"/>
      <c r="Z195" s="3"/>
      <c r="AA195" s="3"/>
      <c r="AB195" s="41"/>
      <c r="AC195" s="3"/>
      <c r="AD195" s="3"/>
      <c r="AE195" s="3"/>
      <c r="AF195" s="3"/>
      <c r="AG195" s="3"/>
      <c r="AH195" s="3"/>
    </row>
    <row r="196" spans="14:34">
      <c r="N196" s="2" t="s">
        <v>600</v>
      </c>
      <c r="O196" s="23">
        <v>138</v>
      </c>
      <c r="P196" s="27">
        <v>1715.1510000000001</v>
      </c>
      <c r="Q196" s="2">
        <v>85757.53</v>
      </c>
      <c r="R196" s="2">
        <v>1.65245961</v>
      </c>
      <c r="S196" s="32">
        <v>165.24596099999999</v>
      </c>
      <c r="T196" s="43"/>
      <c r="U196" s="4">
        <f t="shared" si="7"/>
        <v>33.575102085360001</v>
      </c>
      <c r="V196" s="44"/>
      <c r="Y196" s="3"/>
      <c r="Z196" s="3"/>
      <c r="AA196" s="3"/>
      <c r="AB196" s="41"/>
      <c r="AC196" s="3"/>
      <c r="AD196" s="3"/>
      <c r="AE196" s="3"/>
      <c r="AF196" s="3"/>
      <c r="AG196" s="3"/>
      <c r="AH196" s="3"/>
    </row>
    <row r="197" spans="14:34">
      <c r="N197" s="2" t="s">
        <v>601</v>
      </c>
      <c r="O197" s="23">
        <v>138</v>
      </c>
      <c r="P197" s="27">
        <v>1896.191</v>
      </c>
      <c r="Q197" s="2">
        <v>94809.54</v>
      </c>
      <c r="R197" s="2">
        <v>1.8268826540000001</v>
      </c>
      <c r="S197" s="32">
        <v>182.68826540000001</v>
      </c>
      <c r="T197" s="43"/>
      <c r="U197" s="4">
        <f t="shared" si="7"/>
        <v>37.119072624480005</v>
      </c>
      <c r="V197" s="44"/>
      <c r="Y197" s="3"/>
      <c r="Z197" s="3"/>
      <c r="AA197" s="3"/>
      <c r="AB197" s="41"/>
      <c r="AC197" s="3"/>
      <c r="AD197" s="3"/>
      <c r="AE197" s="3"/>
      <c r="AF197" s="3"/>
      <c r="AG197" s="3"/>
      <c r="AH197" s="3"/>
    </row>
    <row r="198" spans="14:34">
      <c r="N198" s="2" t="s">
        <v>602</v>
      </c>
      <c r="O198" s="23">
        <v>139</v>
      </c>
      <c r="P198" s="27">
        <v>808.75400000000002</v>
      </c>
      <c r="Q198" s="2">
        <v>40437.699999999997</v>
      </c>
      <c r="R198" s="2">
        <v>0.77919293499999998</v>
      </c>
      <c r="S198" s="32">
        <v>77.919293479999993</v>
      </c>
      <c r="T198" s="43">
        <v>80.736974900000007</v>
      </c>
      <c r="U198" s="4">
        <f t="shared" si="7"/>
        <v>15.831844802400001</v>
      </c>
      <c r="V198" s="44">
        <f>AVERAGE(U198:U200)</f>
        <v>16.404347579840003</v>
      </c>
      <c r="Y198" s="3"/>
      <c r="Z198" s="3"/>
      <c r="AA198" s="3"/>
      <c r="AB198" s="41"/>
      <c r="AC198" s="3"/>
      <c r="AD198" s="3"/>
      <c r="AE198" s="3"/>
      <c r="AF198" s="3"/>
      <c r="AG198" s="3"/>
      <c r="AH198" s="3"/>
    </row>
    <row r="199" spans="14:34">
      <c r="N199" s="2" t="s">
        <v>603</v>
      </c>
      <c r="O199" s="23">
        <v>139</v>
      </c>
      <c r="P199" s="27">
        <v>797.42700000000002</v>
      </c>
      <c r="Q199" s="2">
        <v>39871.33</v>
      </c>
      <c r="R199" s="2">
        <v>0.768279614</v>
      </c>
      <c r="S199" s="32">
        <v>76.827961439999996</v>
      </c>
      <c r="T199" s="43"/>
      <c r="U199" s="4">
        <f t="shared" si="7"/>
        <v>15.610104150960002</v>
      </c>
      <c r="V199" s="44"/>
      <c r="Y199" s="3"/>
      <c r="Z199" s="3"/>
      <c r="AA199" s="3"/>
      <c r="AB199" s="41"/>
      <c r="AC199" s="3"/>
      <c r="AD199" s="3"/>
      <c r="AE199" s="3"/>
      <c r="AF199" s="3"/>
      <c r="AG199" s="3"/>
      <c r="AH199" s="3"/>
    </row>
    <row r="200" spans="14:34">
      <c r="N200" s="2" t="s">
        <v>604</v>
      </c>
      <c r="O200" s="23">
        <v>139</v>
      </c>
      <c r="P200" s="27">
        <v>907.81899999999996</v>
      </c>
      <c r="Q200" s="2">
        <v>45390.93</v>
      </c>
      <c r="R200" s="2">
        <v>0.87463669799999999</v>
      </c>
      <c r="S200" s="32">
        <v>87.463669789999997</v>
      </c>
      <c r="T200" s="43"/>
      <c r="U200" s="4">
        <f t="shared" si="7"/>
        <v>17.771093786160002</v>
      </c>
      <c r="V200" s="44"/>
      <c r="Y200" s="3"/>
      <c r="Z200" s="3"/>
      <c r="AA200" s="3"/>
      <c r="AB200" s="41"/>
      <c r="AC200" s="3"/>
      <c r="AD200" s="3"/>
      <c r="AE200" s="3"/>
      <c r="AF200" s="3"/>
      <c r="AG200" s="3"/>
      <c r="AH200" s="3"/>
    </row>
    <row r="201" spans="14:34">
      <c r="N201" s="2" t="s">
        <v>605</v>
      </c>
      <c r="O201" s="23">
        <v>140</v>
      </c>
      <c r="P201" s="27">
        <v>979.79300000000001</v>
      </c>
      <c r="Q201" s="2">
        <v>48989.67</v>
      </c>
      <c r="R201" s="2">
        <v>0.94398066599999997</v>
      </c>
      <c r="S201" s="32">
        <v>94.398066589999999</v>
      </c>
      <c r="T201" s="43">
        <v>88.648681920000001</v>
      </c>
      <c r="U201" s="4">
        <f t="shared" si="7"/>
        <v>19.180043681040004</v>
      </c>
      <c r="V201" s="44">
        <f>AVERAGE(U201:U203)</f>
        <v>18.011868446000005</v>
      </c>
      <c r="Y201" s="3"/>
      <c r="Z201" s="3"/>
      <c r="AA201" s="3"/>
      <c r="AB201" s="41"/>
      <c r="AC201" s="3"/>
      <c r="AD201" s="3"/>
      <c r="AE201" s="3"/>
      <c r="AF201" s="3"/>
      <c r="AG201" s="3"/>
      <c r="AH201" s="3"/>
    </row>
    <row r="202" spans="14:34">
      <c r="N202" s="2" t="s">
        <v>606</v>
      </c>
      <c r="O202" s="23">
        <v>140</v>
      </c>
      <c r="P202" s="27">
        <v>792.67600000000004</v>
      </c>
      <c r="Q202" s="2">
        <v>39633.79</v>
      </c>
      <c r="R202" s="2">
        <v>0.76370252100000002</v>
      </c>
      <c r="S202" s="32">
        <v>76.370252070000006</v>
      </c>
      <c r="T202" s="43"/>
      <c r="U202" s="4">
        <f t="shared" si="7"/>
        <v>15.517104390480002</v>
      </c>
      <c r="V202" s="44"/>
      <c r="Y202" s="3"/>
      <c r="Z202" s="3"/>
      <c r="AA202" s="3"/>
      <c r="AB202" s="41"/>
      <c r="AC202" s="3"/>
      <c r="AD202" s="3"/>
      <c r="AE202" s="3"/>
      <c r="AF202" s="3"/>
      <c r="AG202" s="3"/>
      <c r="AH202" s="3"/>
    </row>
    <row r="203" spans="14:34">
      <c r="N203" s="2" t="s">
        <v>607</v>
      </c>
      <c r="O203" s="23">
        <v>140</v>
      </c>
      <c r="P203" s="27">
        <v>987.88599999999997</v>
      </c>
      <c r="Q203" s="2">
        <v>49394.29</v>
      </c>
      <c r="R203" s="2">
        <v>0.95177727099999998</v>
      </c>
      <c r="S203" s="32">
        <v>95.177727099999998</v>
      </c>
      <c r="T203" s="43"/>
      <c r="U203" s="4">
        <f t="shared" si="7"/>
        <v>19.338457266480003</v>
      </c>
      <c r="V203" s="44"/>
      <c r="Y203" s="3"/>
      <c r="Z203" s="3"/>
      <c r="AA203" s="3"/>
      <c r="AB203" s="41"/>
      <c r="AC203" s="3"/>
      <c r="AD203" s="3"/>
      <c r="AE203" s="3"/>
      <c r="AF203" s="3"/>
      <c r="AG203" s="3"/>
      <c r="AH203" s="3"/>
    </row>
    <row r="204" spans="14:34">
      <c r="N204" s="2" t="s">
        <v>608</v>
      </c>
      <c r="O204" s="23">
        <v>141</v>
      </c>
      <c r="P204" s="27">
        <v>235.517</v>
      </c>
      <c r="Q204" s="2">
        <v>11775.86</v>
      </c>
      <c r="R204" s="2">
        <v>0.22690880599999999</v>
      </c>
      <c r="S204" s="32">
        <v>22.69088065</v>
      </c>
      <c r="T204" s="43">
        <v>26.51071258</v>
      </c>
      <c r="U204" s="4">
        <f t="shared" si="7"/>
        <v>4.6103905003200012</v>
      </c>
      <c r="V204" s="44">
        <f>AVERAGE(U204:U206)</f>
        <v>5.3865147538400002</v>
      </c>
      <c r="Y204" s="3"/>
      <c r="Z204" s="3"/>
      <c r="AA204" s="3"/>
      <c r="AB204" s="41"/>
      <c r="AC204" s="3"/>
      <c r="AD204" s="3"/>
      <c r="AE204" s="3"/>
      <c r="AF204" s="3"/>
      <c r="AG204" s="3"/>
      <c r="AH204" s="3"/>
    </row>
    <row r="205" spans="14:34">
      <c r="N205" s="2" t="s">
        <v>609</v>
      </c>
      <c r="O205" s="23">
        <v>141</v>
      </c>
      <c r="P205" s="27">
        <v>278.99200000000002</v>
      </c>
      <c r="Q205" s="2">
        <v>13949.6</v>
      </c>
      <c r="R205" s="2">
        <v>0.26879442399999998</v>
      </c>
      <c r="S205" s="32">
        <v>26.879442390000001</v>
      </c>
      <c r="T205" s="43"/>
      <c r="U205" s="4">
        <f t="shared" si="7"/>
        <v>5.4614357952000008</v>
      </c>
      <c r="V205" s="44"/>
      <c r="Y205" s="3"/>
      <c r="Z205" s="3"/>
      <c r="AA205" s="3"/>
      <c r="AB205" s="41"/>
      <c r="AC205" s="3"/>
      <c r="AD205" s="3"/>
      <c r="AE205" s="3"/>
      <c r="AF205" s="3"/>
      <c r="AG205" s="3"/>
      <c r="AH205" s="3"/>
    </row>
    <row r="206" spans="14:34">
      <c r="N206" s="2" t="s">
        <v>610</v>
      </c>
      <c r="O206" s="23">
        <v>141</v>
      </c>
      <c r="P206" s="27">
        <v>310.98500000000001</v>
      </c>
      <c r="Q206" s="2">
        <v>15549.25</v>
      </c>
      <c r="R206" s="2">
        <v>0.299618147</v>
      </c>
      <c r="S206" s="32">
        <v>29.961814700000001</v>
      </c>
      <c r="T206" s="43"/>
      <c r="U206" s="4">
        <f t="shared" si="7"/>
        <v>6.0877179660000005</v>
      </c>
      <c r="V206" s="44"/>
      <c r="Y206" s="3"/>
      <c r="Z206" s="3"/>
      <c r="AA206" s="3"/>
      <c r="AB206" s="41"/>
      <c r="AC206" s="3"/>
      <c r="AD206" s="3"/>
      <c r="AE206" s="3"/>
      <c r="AF206" s="3"/>
      <c r="AG206" s="3"/>
      <c r="AH206" s="3"/>
    </row>
    <row r="207" spans="14:34">
      <c r="N207" s="2" t="s">
        <v>611</v>
      </c>
      <c r="O207" s="23">
        <v>142</v>
      </c>
      <c r="P207" s="27">
        <v>1084.636</v>
      </c>
      <c r="Q207" s="2">
        <v>54231.79</v>
      </c>
      <c r="R207" s="2">
        <v>1.044990986</v>
      </c>
      <c r="S207" s="32">
        <v>104.4990986</v>
      </c>
      <c r="T207" s="43">
        <v>115.3242292</v>
      </c>
      <c r="U207" s="4">
        <f t="shared" si="7"/>
        <v>21.232396566480002</v>
      </c>
      <c r="V207" s="44">
        <f>AVERAGE(U207:U209)</f>
        <v>23.431874441359998</v>
      </c>
      <c r="Y207" s="3"/>
      <c r="Z207" s="3"/>
      <c r="AA207" s="3"/>
      <c r="AB207" s="41"/>
      <c r="AC207" s="3"/>
      <c r="AD207" s="3"/>
      <c r="AE207" s="3"/>
      <c r="AF207" s="3"/>
      <c r="AG207" s="3"/>
      <c r="AH207" s="3"/>
    </row>
    <row r="208" spans="14:34">
      <c r="N208" s="2" t="s">
        <v>612</v>
      </c>
      <c r="O208" s="23">
        <v>142</v>
      </c>
      <c r="P208" s="27">
        <v>1415.502</v>
      </c>
      <c r="Q208" s="2">
        <v>70775.09</v>
      </c>
      <c r="R208" s="2">
        <v>1.3637633680000001</v>
      </c>
      <c r="S208" s="32">
        <v>136.37633679999999</v>
      </c>
      <c r="T208" s="43"/>
      <c r="U208" s="4">
        <f t="shared" si="7"/>
        <v>27.709297036079999</v>
      </c>
      <c r="V208" s="44"/>
      <c r="Y208" s="3"/>
      <c r="Z208" s="3"/>
      <c r="AA208" s="3"/>
      <c r="AB208" s="41"/>
      <c r="AC208" s="3"/>
      <c r="AD208" s="3"/>
      <c r="AE208" s="3"/>
      <c r="AF208" s="3"/>
      <c r="AG208" s="3"/>
      <c r="AH208" s="3"/>
    </row>
    <row r="209" spans="14:34">
      <c r="N209" s="2" t="s">
        <v>613</v>
      </c>
      <c r="O209" s="23">
        <v>142</v>
      </c>
      <c r="P209" s="27">
        <v>1090.8440000000001</v>
      </c>
      <c r="Q209" s="2">
        <v>54542.21</v>
      </c>
      <c r="R209" s="2">
        <v>1.050972523</v>
      </c>
      <c r="S209" s="32">
        <v>105.09725229999999</v>
      </c>
      <c r="T209" s="43"/>
      <c r="U209" s="4">
        <f t="shared" si="7"/>
        <v>21.353929721520004</v>
      </c>
      <c r="V209" s="44"/>
      <c r="Y209" s="3"/>
      <c r="Z209" s="3"/>
      <c r="AA209" s="3"/>
      <c r="AB209" s="41"/>
      <c r="AC209" s="3"/>
      <c r="AD209" s="3"/>
      <c r="AE209" s="3"/>
      <c r="AF209" s="3"/>
      <c r="AG209" s="3"/>
      <c r="AH209" s="3"/>
    </row>
    <row r="210" spans="14:34">
      <c r="N210" s="2" t="s">
        <v>614</v>
      </c>
      <c r="O210" s="23">
        <v>180</v>
      </c>
      <c r="P210" s="27">
        <v>92.608000000000004</v>
      </c>
      <c r="Q210" s="2">
        <v>4630.3959999999997</v>
      </c>
      <c r="R210" s="2">
        <v>8.9222978999999994E-2</v>
      </c>
      <c r="S210" s="32">
        <v>8.9222978860000008</v>
      </c>
      <c r="T210" s="43">
        <v>9.9717510019999995</v>
      </c>
      <c r="U210" s="4">
        <f t="shared" si="7"/>
        <v>1.8128555987520001</v>
      </c>
      <c r="V210" s="44">
        <f>AVERAGE(U210:U212)</f>
        <v>2.0260862148560004</v>
      </c>
      <c r="Y210" s="3"/>
      <c r="Z210" s="3"/>
      <c r="AA210" s="3"/>
      <c r="AB210" s="41"/>
      <c r="AC210" s="3"/>
      <c r="AD210" s="3"/>
      <c r="AE210" s="3"/>
      <c r="AF210" s="3"/>
      <c r="AG210" s="3"/>
      <c r="AH210" s="3"/>
    </row>
    <row r="211" spans="14:34">
      <c r="N211" s="2" t="s">
        <v>615</v>
      </c>
      <c r="O211" s="23">
        <v>180</v>
      </c>
      <c r="P211" s="27">
        <v>107.547</v>
      </c>
      <c r="Q211" s="2">
        <v>5377.3609999999999</v>
      </c>
      <c r="R211" s="2">
        <v>0.10361622500000001</v>
      </c>
      <c r="S211" s="32">
        <v>10.36162249</v>
      </c>
      <c r="T211" s="43"/>
      <c r="U211" s="4">
        <f t="shared" si="7"/>
        <v>2.1053013598320001</v>
      </c>
      <c r="V211" s="44"/>
      <c r="Y211" s="3"/>
      <c r="Z211" s="3"/>
      <c r="AA211" s="3"/>
      <c r="AB211" s="41"/>
      <c r="AC211" s="3"/>
      <c r="AD211" s="3"/>
      <c r="AE211" s="3"/>
      <c r="AF211" s="3"/>
      <c r="AG211" s="3"/>
      <c r="AH211" s="3"/>
    </row>
    <row r="212" spans="14:34">
      <c r="N212" s="2" t="s">
        <v>616</v>
      </c>
      <c r="O212" s="23">
        <v>180</v>
      </c>
      <c r="P212" s="27">
        <v>110.34699999999999</v>
      </c>
      <c r="Q212" s="2">
        <v>5517.3320000000003</v>
      </c>
      <c r="R212" s="2">
        <v>0.106313326</v>
      </c>
      <c r="S212" s="32">
        <v>10.631332629999999</v>
      </c>
      <c r="T212" s="43"/>
      <c r="U212" s="4">
        <f t="shared" si="7"/>
        <v>2.1601016859840003</v>
      </c>
      <c r="V212" s="44"/>
      <c r="Y212" s="3"/>
      <c r="Z212" s="3"/>
      <c r="AA212" s="3"/>
      <c r="AB212" s="41"/>
      <c r="AC212" s="3"/>
      <c r="AD212" s="3"/>
      <c r="AE212" s="3"/>
      <c r="AF212" s="3"/>
      <c r="AG212" s="3"/>
      <c r="AH212" s="3"/>
    </row>
    <row r="213" spans="14:34">
      <c r="N213" s="2" t="s">
        <v>617</v>
      </c>
      <c r="O213" s="23">
        <v>183</v>
      </c>
      <c r="P213" s="27">
        <v>719.78499999999997</v>
      </c>
      <c r="Q213" s="2">
        <v>35989.230000000003</v>
      </c>
      <c r="R213" s="2">
        <v>0.69347561000000002</v>
      </c>
      <c r="S213" s="32">
        <v>69.347561029999994</v>
      </c>
      <c r="T213" s="43">
        <v>59.641463450000003</v>
      </c>
      <c r="U213" s="4">
        <f t="shared" si="7"/>
        <v>14.090215415760001</v>
      </c>
      <c r="V213" s="44">
        <f>AVERAGE(U213:U215)</f>
        <v>12.118106829840002</v>
      </c>
      <c r="Y213" s="3"/>
      <c r="Z213" s="3"/>
      <c r="AA213" s="3"/>
      <c r="AB213" s="41"/>
      <c r="AC213" s="3"/>
      <c r="AD213" s="3"/>
      <c r="AE213" s="3"/>
      <c r="AF213" s="3"/>
      <c r="AG213" s="3"/>
      <c r="AH213" s="3"/>
    </row>
    <row r="214" spans="14:34">
      <c r="N214" s="2" t="s">
        <v>618</v>
      </c>
      <c r="O214" s="23">
        <v>183</v>
      </c>
      <c r="P214" s="27">
        <v>551.77800000000002</v>
      </c>
      <c r="Q214" s="2">
        <v>27588.92</v>
      </c>
      <c r="R214" s="2">
        <v>0.53161019700000001</v>
      </c>
      <c r="S214" s="32">
        <v>53.161019709999998</v>
      </c>
      <c r="T214" s="43"/>
      <c r="U214" s="4">
        <f t="shared" si="7"/>
        <v>10.80139324704</v>
      </c>
      <c r="V214" s="44"/>
      <c r="Y214" s="3"/>
      <c r="Z214" s="3"/>
      <c r="AA214" s="3"/>
      <c r="AB214" s="41"/>
      <c r="AC214" s="3"/>
      <c r="AD214" s="3"/>
      <c r="AE214" s="3"/>
      <c r="AF214" s="3"/>
      <c r="AG214" s="3"/>
      <c r="AH214" s="3"/>
    </row>
    <row r="215" spans="14:34">
      <c r="N215" s="2" t="s">
        <v>619</v>
      </c>
      <c r="O215" s="23">
        <v>183</v>
      </c>
      <c r="P215" s="27">
        <v>585.56100000000004</v>
      </c>
      <c r="Q215" s="2">
        <v>29278.06</v>
      </c>
      <c r="R215" s="2">
        <v>0.564158096</v>
      </c>
      <c r="S215" s="32">
        <v>56.415809609999997</v>
      </c>
      <c r="T215" s="43"/>
      <c r="U215" s="4">
        <f t="shared" si="7"/>
        <v>11.462711826720003</v>
      </c>
      <c r="V215" s="44"/>
      <c r="Y215" s="3"/>
      <c r="Z215" s="3"/>
      <c r="AA215" s="3"/>
      <c r="AB215" s="41"/>
      <c r="AC215" s="3"/>
      <c r="AD215" s="3"/>
      <c r="AE215" s="3"/>
      <c r="AF215" s="3"/>
      <c r="AG215" s="3"/>
      <c r="AH215" s="3"/>
    </row>
    <row r="216" spans="14:34">
      <c r="N216" s="2" t="s">
        <v>620</v>
      </c>
      <c r="O216" s="23">
        <v>184</v>
      </c>
      <c r="P216" s="27">
        <v>546.66099999999994</v>
      </c>
      <c r="Q216" s="2">
        <v>27333.06</v>
      </c>
      <c r="R216" s="2">
        <v>0.52667998599999999</v>
      </c>
      <c r="S216" s="32">
        <v>52.667998560000001</v>
      </c>
      <c r="T216" s="43">
        <v>49.084311409999998</v>
      </c>
      <c r="U216" s="4">
        <f t="shared" si="7"/>
        <v>10.701220986720003</v>
      </c>
      <c r="V216" s="44">
        <f>AVERAGE(U216:U218)</f>
        <v>9.9730778338400032</v>
      </c>
      <c r="Y216" s="3"/>
      <c r="Z216" s="3"/>
      <c r="AA216" s="3"/>
      <c r="AB216" s="41"/>
      <c r="AC216" s="3"/>
      <c r="AD216" s="3"/>
      <c r="AE216" s="3"/>
      <c r="AF216" s="3"/>
      <c r="AG216" s="3"/>
      <c r="AH216" s="3"/>
    </row>
    <row r="217" spans="14:34">
      <c r="N217" s="2" t="s">
        <v>621</v>
      </c>
      <c r="O217" s="23">
        <v>184</v>
      </c>
      <c r="P217" s="27">
        <v>480.72300000000001</v>
      </c>
      <c r="Q217" s="2">
        <v>24036.15</v>
      </c>
      <c r="R217" s="2">
        <v>0.46315192700000002</v>
      </c>
      <c r="S217" s="32">
        <v>46.315192750000001</v>
      </c>
      <c r="T217" s="43"/>
      <c r="U217" s="4">
        <f t="shared" si="7"/>
        <v>9.410441158800003</v>
      </c>
      <c r="V217" s="44"/>
      <c r="Y217" s="3"/>
      <c r="Z217" s="3"/>
      <c r="AA217" s="3"/>
      <c r="AB217" s="41"/>
      <c r="AC217" s="3"/>
      <c r="AD217" s="3"/>
      <c r="AE217" s="3"/>
      <c r="AF217" s="3"/>
      <c r="AG217" s="3"/>
      <c r="AH217" s="3"/>
    </row>
    <row r="218" spans="14:34">
      <c r="N218" s="2" t="s">
        <v>622</v>
      </c>
      <c r="O218" s="23">
        <v>184</v>
      </c>
      <c r="P218" s="27">
        <v>501.01</v>
      </c>
      <c r="Q218" s="2">
        <v>25050.5</v>
      </c>
      <c r="R218" s="2">
        <v>0.48269742900000001</v>
      </c>
      <c r="S218" s="32">
        <v>48.26974294</v>
      </c>
      <c r="T218" s="43"/>
      <c r="U218" s="4">
        <f t="shared" si="7"/>
        <v>9.8075713560000004</v>
      </c>
      <c r="V218" s="44"/>
      <c r="Y218" s="3"/>
      <c r="Z218" s="3"/>
      <c r="AA218" s="3"/>
      <c r="AB218" s="41"/>
      <c r="AC218" s="3"/>
      <c r="AD218" s="3"/>
      <c r="AE218" s="3"/>
      <c r="AF218" s="3"/>
      <c r="AG218" s="3"/>
      <c r="AH218" s="3"/>
    </row>
    <row r="219" spans="14:34">
      <c r="N219" s="2" t="s">
        <v>623</v>
      </c>
      <c r="O219" s="23">
        <v>185</v>
      </c>
      <c r="P219" s="27">
        <v>30.547999999999998</v>
      </c>
      <c r="Q219" s="2">
        <v>1527.39</v>
      </c>
      <c r="R219" s="2">
        <v>2.9431241E-2</v>
      </c>
      <c r="S219" s="32">
        <v>2.943124144</v>
      </c>
      <c r="T219" s="43">
        <v>3.496144605</v>
      </c>
      <c r="U219" s="4">
        <f t="shared" si="7"/>
        <v>0.59799151368000003</v>
      </c>
      <c r="V219" s="44">
        <f>AVERAGE(U219:U221)</f>
        <v>0.71035571868800007</v>
      </c>
      <c r="Y219" s="3"/>
      <c r="Z219" s="3"/>
      <c r="AA219" s="3"/>
      <c r="AB219" s="41"/>
      <c r="AC219" s="3"/>
      <c r="AD219" s="3"/>
      <c r="AE219" s="3"/>
      <c r="AF219" s="3"/>
      <c r="AG219" s="3"/>
      <c r="AH219" s="3"/>
    </row>
    <row r="220" spans="14:34">
      <c r="N220" s="2" t="s">
        <v>624</v>
      </c>
      <c r="O220" s="23">
        <v>185</v>
      </c>
      <c r="P220" s="27">
        <v>50.372999999999998</v>
      </c>
      <c r="Q220" s="2">
        <v>2518.6419999999998</v>
      </c>
      <c r="R220" s="2">
        <v>4.8531642999999999E-2</v>
      </c>
      <c r="S220" s="32">
        <v>4.8531643310000003</v>
      </c>
      <c r="T220" s="43"/>
      <c r="U220" s="4">
        <f t="shared" si="7"/>
        <v>0.98607856670399996</v>
      </c>
      <c r="V220" s="44"/>
      <c r="Y220" s="3"/>
      <c r="Z220" s="3"/>
      <c r="AA220" s="3"/>
      <c r="AB220" s="41"/>
      <c r="AC220" s="3"/>
      <c r="AD220" s="3"/>
      <c r="AE220" s="3"/>
      <c r="AF220" s="3"/>
      <c r="AG220" s="3"/>
      <c r="AH220" s="3"/>
    </row>
    <row r="221" spans="14:34">
      <c r="N221" s="2" t="s">
        <v>625</v>
      </c>
      <c r="O221" s="23">
        <v>185</v>
      </c>
      <c r="P221" s="27">
        <v>27.943000000000001</v>
      </c>
      <c r="Q221" s="2">
        <v>1397.14</v>
      </c>
      <c r="R221" s="2">
        <v>2.6921453000000001E-2</v>
      </c>
      <c r="S221" s="32">
        <v>2.6921453409999998</v>
      </c>
      <c r="T221" s="43"/>
      <c r="U221" s="4">
        <f t="shared" si="7"/>
        <v>0.54699707568000011</v>
      </c>
      <c r="V221" s="44"/>
      <c r="Y221" s="3"/>
      <c r="Z221" s="3"/>
      <c r="AA221" s="3"/>
      <c r="AB221" s="41"/>
      <c r="AC221" s="3"/>
      <c r="AD221" s="3"/>
      <c r="AE221" s="3"/>
      <c r="AF221" s="3"/>
      <c r="AG221" s="3"/>
      <c r="AH221" s="3"/>
    </row>
    <row r="222" spans="14:34">
      <c r="N222" s="2" t="s">
        <v>626</v>
      </c>
      <c r="O222" s="23">
        <v>186</v>
      </c>
      <c r="P222" s="27">
        <v>687.3</v>
      </c>
      <c r="Q222" s="2">
        <v>34365</v>
      </c>
      <c r="R222" s="2">
        <v>0.66217830300000002</v>
      </c>
      <c r="S222" s="32">
        <v>66.217830259999999</v>
      </c>
      <c r="T222" s="43">
        <v>71.130457930000006</v>
      </c>
      <c r="U222" s="4">
        <f t="shared" si="7"/>
        <v>13.45430988</v>
      </c>
      <c r="V222" s="44">
        <f>AVERAGE(U222:U224)</f>
        <v>14.45247102904</v>
      </c>
      <c r="Y222" s="3"/>
      <c r="Z222" s="3"/>
      <c r="AA222" s="3"/>
      <c r="AB222" s="41"/>
      <c r="AC222" s="3"/>
      <c r="AD222" s="3"/>
      <c r="AE222" s="3"/>
      <c r="AF222" s="3"/>
      <c r="AG222" s="3"/>
      <c r="AH222" s="3"/>
    </row>
    <row r="223" spans="14:34">
      <c r="N223" s="2" t="s">
        <v>627</v>
      </c>
      <c r="O223" s="23">
        <v>186</v>
      </c>
      <c r="P223" s="27">
        <v>802.43499999999995</v>
      </c>
      <c r="Q223" s="2">
        <v>40121.74</v>
      </c>
      <c r="R223" s="2">
        <v>0.77310474299999998</v>
      </c>
      <c r="S223" s="32">
        <v>77.310474330000005</v>
      </c>
      <c r="T223" s="43"/>
      <c r="U223" s="4">
        <f t="shared" si="7"/>
        <v>15.708142670880001</v>
      </c>
      <c r="V223" s="44"/>
      <c r="Y223" s="3"/>
      <c r="Z223" s="3"/>
      <c r="AA223" s="3"/>
      <c r="AB223" s="41"/>
      <c r="AC223" s="3"/>
      <c r="AD223" s="3"/>
      <c r="AE223" s="3"/>
      <c r="AF223" s="3"/>
      <c r="AG223" s="3"/>
      <c r="AH223" s="3"/>
    </row>
    <row r="224" spans="14:34">
      <c r="N224" s="2" t="s">
        <v>628</v>
      </c>
      <c r="O224" s="23">
        <v>186</v>
      </c>
      <c r="P224" s="27">
        <v>725.13499999999999</v>
      </c>
      <c r="Q224" s="2">
        <v>36256.769999999997</v>
      </c>
      <c r="R224" s="2">
        <v>0.69863069200000005</v>
      </c>
      <c r="S224" s="32">
        <v>69.863069210000006</v>
      </c>
      <c r="T224" s="43"/>
      <c r="U224" s="4">
        <f t="shared" si="7"/>
        <v>14.19496053624</v>
      </c>
      <c r="V224" s="44"/>
      <c r="Y224" s="3"/>
      <c r="Z224" s="3"/>
      <c r="AA224" s="3"/>
      <c r="AB224" s="41"/>
      <c r="AC224" s="3"/>
      <c r="AD224" s="3"/>
      <c r="AE224" s="3"/>
      <c r="AF224" s="3"/>
      <c r="AG224" s="3"/>
      <c r="AH224" s="3"/>
    </row>
    <row r="225" spans="14:34">
      <c r="N225" s="2" t="s">
        <v>629</v>
      </c>
      <c r="O225" s="23">
        <v>190</v>
      </c>
      <c r="P225" s="27">
        <v>892.63599999999997</v>
      </c>
      <c r="Q225" s="2">
        <v>44631.81</v>
      </c>
      <c r="R225" s="2">
        <v>0.860009252</v>
      </c>
      <c r="S225" s="32">
        <v>86.00092515</v>
      </c>
      <c r="T225" s="43">
        <v>101.5948641</v>
      </c>
      <c r="U225" s="4">
        <f t="shared" si="7"/>
        <v>17.473889196720002</v>
      </c>
      <c r="V225" s="44">
        <f>AVERAGE(U225:U227)</f>
        <v>20.642307070000001</v>
      </c>
      <c r="Y225" s="3"/>
      <c r="Z225" s="3"/>
      <c r="AA225" s="3"/>
      <c r="AB225" s="41"/>
      <c r="AC225" s="3"/>
      <c r="AD225" s="3"/>
      <c r="AE225" s="3"/>
      <c r="AF225" s="3"/>
      <c r="AG225" s="3"/>
      <c r="AH225" s="3"/>
    </row>
    <row r="226" spans="14:34">
      <c r="N226" s="2" t="s">
        <v>630</v>
      </c>
      <c r="O226" s="23">
        <v>190</v>
      </c>
      <c r="P226" s="27">
        <v>1392.8810000000001</v>
      </c>
      <c r="Q226" s="2">
        <v>69644.05</v>
      </c>
      <c r="R226" s="2">
        <v>1.3419694630000001</v>
      </c>
      <c r="S226" s="32">
        <v>134.19694630000001</v>
      </c>
      <c r="T226" s="43"/>
      <c r="U226" s="4">
        <f t="shared" si="7"/>
        <v>27.266481303600003</v>
      </c>
      <c r="V226" s="44"/>
      <c r="Y226" s="3"/>
      <c r="Z226" s="3"/>
      <c r="AA226" s="3"/>
      <c r="AB226" s="41"/>
      <c r="AC226" s="3"/>
      <c r="AD226" s="3"/>
      <c r="AE226" s="3"/>
      <c r="AF226" s="3"/>
      <c r="AG226" s="3"/>
      <c r="AH226" s="3"/>
    </row>
    <row r="227" spans="14:34">
      <c r="N227" s="2" t="s">
        <v>631</v>
      </c>
      <c r="O227" s="23">
        <v>190</v>
      </c>
      <c r="P227" s="27">
        <v>877.95799999999997</v>
      </c>
      <c r="Q227" s="2">
        <v>43897.89</v>
      </c>
      <c r="R227" s="2">
        <v>0.84586720800000004</v>
      </c>
      <c r="S227" s="32">
        <v>84.586720799999995</v>
      </c>
      <c r="T227" s="43"/>
      <c r="U227" s="4">
        <f t="shared" si="7"/>
        <v>17.186550709679999</v>
      </c>
      <c r="V227" s="44"/>
      <c r="Y227" s="3"/>
      <c r="Z227" s="3"/>
      <c r="AA227" s="3"/>
      <c r="AB227" s="41"/>
      <c r="AC227" s="3"/>
      <c r="AD227" s="3"/>
      <c r="AE227" s="3"/>
      <c r="AF227" s="3"/>
      <c r="AG227" s="3"/>
      <c r="AH227" s="3"/>
    </row>
    <row r="228" spans="14:34">
      <c r="N228" s="2" t="s">
        <v>632</v>
      </c>
      <c r="O228" s="23">
        <v>192</v>
      </c>
      <c r="P228" s="27">
        <v>1191.3969999999999</v>
      </c>
      <c r="Q228" s="2">
        <v>59569.84</v>
      </c>
      <c r="R228" s="2">
        <v>1.1478496709999999</v>
      </c>
      <c r="S228" s="32">
        <v>114.7849671</v>
      </c>
      <c r="T228" s="43">
        <v>108.4852501</v>
      </c>
      <c r="U228" s="4">
        <f t="shared" si="7"/>
        <v>23.322307198080001</v>
      </c>
      <c r="V228" s="44">
        <f>AVERAGE(U228:U230)</f>
        <v>22.042314830800006</v>
      </c>
      <c r="Y228" s="3"/>
      <c r="Z228" s="3"/>
      <c r="AA228" s="3"/>
      <c r="AB228" s="41"/>
      <c r="AC228" s="3"/>
      <c r="AD228" s="3"/>
      <c r="AE228" s="3"/>
      <c r="AF228" s="3"/>
      <c r="AG228" s="3"/>
      <c r="AH228" s="3"/>
    </row>
    <row r="229" spans="14:34">
      <c r="N229" s="2" t="s">
        <v>633</v>
      </c>
      <c r="O229" s="23">
        <v>192</v>
      </c>
      <c r="P229" s="27">
        <v>1369.645</v>
      </c>
      <c r="Q229" s="2">
        <v>68482.27</v>
      </c>
      <c r="R229" s="2">
        <v>1.3195830470000001</v>
      </c>
      <c r="S229" s="32">
        <v>131.95830470000001</v>
      </c>
      <c r="T229" s="43"/>
      <c r="U229" s="4">
        <f t="shared" si="7"/>
        <v>26.811630492240006</v>
      </c>
      <c r="V229" s="44"/>
      <c r="Y229" s="3"/>
      <c r="Z229" s="3"/>
      <c r="AA229" s="3"/>
      <c r="AB229" s="41"/>
      <c r="AC229" s="3"/>
      <c r="AD229" s="3"/>
      <c r="AE229" s="3"/>
      <c r="AF229" s="3"/>
      <c r="AG229" s="3"/>
      <c r="AH229" s="3"/>
    </row>
    <row r="230" spans="14:34">
      <c r="N230" s="2" t="s">
        <v>634</v>
      </c>
      <c r="O230" s="23">
        <v>192</v>
      </c>
      <c r="P230" s="27">
        <v>816.98699999999997</v>
      </c>
      <c r="Q230" s="2">
        <v>40849.339999999997</v>
      </c>
      <c r="R230" s="2">
        <v>0.78712478600000002</v>
      </c>
      <c r="S230" s="32">
        <v>78.712478570000002</v>
      </c>
      <c r="T230" s="43"/>
      <c r="U230" s="4">
        <f t="shared" si="7"/>
        <v>15.99300680208</v>
      </c>
      <c r="V230" s="44"/>
      <c r="Y230" s="3"/>
      <c r="Z230" s="3"/>
      <c r="AA230" s="3"/>
      <c r="AB230" s="41"/>
      <c r="AC230" s="3"/>
      <c r="AD230" s="3"/>
      <c r="AE230" s="3"/>
      <c r="AF230" s="3"/>
      <c r="AG230" s="3"/>
      <c r="AH230" s="3"/>
    </row>
    <row r="231" spans="14:34">
      <c r="N231" s="2" t="s">
        <v>635</v>
      </c>
      <c r="O231" s="23">
        <v>193</v>
      </c>
      <c r="P231" s="27">
        <v>972.82299999999998</v>
      </c>
      <c r="Q231" s="2">
        <v>48641.15</v>
      </c>
      <c r="R231" s="2">
        <v>0.93726505400000004</v>
      </c>
      <c r="S231" s="32">
        <v>93.726505399999994</v>
      </c>
      <c r="T231" s="43">
        <v>107.5534128</v>
      </c>
      <c r="U231" s="4">
        <f t="shared" si="7"/>
        <v>19.043593918800003</v>
      </c>
      <c r="V231" s="44">
        <f>AVERAGE(U231:U233)</f>
        <v>21.852980932640005</v>
      </c>
      <c r="Y231" s="3"/>
      <c r="Z231" s="3"/>
      <c r="AA231" s="3"/>
      <c r="AB231" s="41"/>
      <c r="AC231" s="3"/>
      <c r="AD231" s="3"/>
      <c r="AE231" s="3"/>
      <c r="AF231" s="3"/>
      <c r="AG231" s="3"/>
      <c r="AH231" s="3"/>
    </row>
    <row r="232" spans="14:34">
      <c r="N232" s="2" t="s">
        <v>636</v>
      </c>
      <c r="O232" s="23">
        <v>193</v>
      </c>
      <c r="P232" s="27">
        <v>1118.5260000000001</v>
      </c>
      <c r="Q232" s="2">
        <v>55926.29</v>
      </c>
      <c r="R232" s="2">
        <v>1.077642153</v>
      </c>
      <c r="S232" s="32">
        <v>107.7642153</v>
      </c>
      <c r="T232" s="43"/>
      <c r="U232" s="4">
        <f t="shared" si="7"/>
        <v>21.895813650480001</v>
      </c>
      <c r="V232" s="44"/>
      <c r="Y232" s="3"/>
      <c r="Z232" s="3"/>
      <c r="AA232" s="3"/>
      <c r="AB232" s="41"/>
      <c r="AC232" s="3"/>
      <c r="AD232" s="3"/>
      <c r="AE232" s="3"/>
      <c r="AF232" s="3"/>
      <c r="AG232" s="3"/>
      <c r="AH232" s="3"/>
    </row>
    <row r="233" spans="14:34">
      <c r="N233" s="2" t="s">
        <v>637</v>
      </c>
      <c r="O233" s="23">
        <v>193</v>
      </c>
      <c r="P233" s="27">
        <v>1257.664</v>
      </c>
      <c r="Q233" s="2">
        <v>62883.22</v>
      </c>
      <c r="R233" s="2">
        <v>1.211695178</v>
      </c>
      <c r="S233" s="32">
        <v>121.16951779999999</v>
      </c>
      <c r="T233" s="43"/>
      <c r="U233" s="4">
        <f t="shared" si="7"/>
        <v>24.61953522864</v>
      </c>
      <c r="V233" s="44"/>
      <c r="Y233" s="3"/>
      <c r="Z233" s="3"/>
      <c r="AA233" s="3"/>
      <c r="AB233" s="41"/>
      <c r="AC233" s="3"/>
      <c r="AD233" s="3"/>
      <c r="AE233" s="3"/>
      <c r="AF233" s="3"/>
      <c r="AG233" s="3"/>
      <c r="AH233" s="3"/>
    </row>
    <row r="234" spans="14:34">
      <c r="N234" s="2" t="s">
        <v>638</v>
      </c>
      <c r="O234" s="23">
        <v>194</v>
      </c>
      <c r="P234" s="27">
        <v>748.01900000000001</v>
      </c>
      <c r="Q234" s="2">
        <v>37400.97</v>
      </c>
      <c r="R234" s="2">
        <v>0.72067824700000005</v>
      </c>
      <c r="S234" s="32">
        <v>72.067824720000004</v>
      </c>
      <c r="T234" s="43">
        <v>78.256974600000007</v>
      </c>
      <c r="U234" s="4">
        <f t="shared" si="7"/>
        <v>14.642928566640002</v>
      </c>
      <c r="V234" s="44">
        <f>AVERAGE(U234:U236)</f>
        <v>15.900454670320002</v>
      </c>
      <c r="Y234" s="3"/>
      <c r="Z234" s="3"/>
      <c r="AA234" s="3"/>
      <c r="AB234" s="41"/>
      <c r="AC234" s="3"/>
      <c r="AD234" s="3"/>
      <c r="AE234" s="3"/>
      <c r="AF234" s="3"/>
      <c r="AG234" s="3"/>
      <c r="AH234" s="3"/>
    </row>
    <row r="235" spans="14:34">
      <c r="N235" s="2" t="s">
        <v>639</v>
      </c>
      <c r="O235" s="23">
        <v>194</v>
      </c>
      <c r="P235" s="27">
        <v>830.63</v>
      </c>
      <c r="Q235" s="2">
        <v>41531.5</v>
      </c>
      <c r="R235" s="2">
        <v>0.80026949000000003</v>
      </c>
      <c r="S235" s="32">
        <v>80.02694898</v>
      </c>
      <c r="T235" s="43"/>
      <c r="U235" s="4">
        <f t="shared" si="7"/>
        <v>16.260080628000001</v>
      </c>
      <c r="V235" s="44"/>
      <c r="Y235" s="3"/>
      <c r="Z235" s="3"/>
      <c r="AA235" s="3"/>
      <c r="AB235" s="41"/>
      <c r="AC235" s="3"/>
      <c r="AD235" s="3"/>
      <c r="AE235" s="3"/>
      <c r="AF235" s="3"/>
      <c r="AG235" s="3"/>
      <c r="AH235" s="3"/>
    </row>
    <row r="236" spans="14:34">
      <c r="N236" s="2" t="s">
        <v>640</v>
      </c>
      <c r="O236" s="23">
        <v>194</v>
      </c>
      <c r="P236" s="27">
        <v>858.12699999999995</v>
      </c>
      <c r="Q236" s="2">
        <v>42906.36</v>
      </c>
      <c r="R236" s="2">
        <v>0.82676150100000001</v>
      </c>
      <c r="S236" s="32">
        <v>82.676150109999995</v>
      </c>
      <c r="T236" s="43"/>
      <c r="U236" s="4">
        <f t="shared" si="7"/>
        <v>16.798354816320003</v>
      </c>
      <c r="V236" s="44"/>
      <c r="Y236" s="3"/>
      <c r="Z236" s="3"/>
      <c r="AA236" s="3"/>
      <c r="AB236" s="41"/>
      <c r="AC236" s="3"/>
      <c r="AD236" s="3"/>
      <c r="AE236" s="3"/>
      <c r="AF236" s="3"/>
      <c r="AG236" s="3"/>
      <c r="AH236" s="3"/>
    </row>
    <row r="237" spans="14:34">
      <c r="N237" s="2" t="s">
        <v>641</v>
      </c>
      <c r="O237" s="23">
        <v>195</v>
      </c>
      <c r="P237" s="27">
        <v>870.53099999999995</v>
      </c>
      <c r="Q237" s="2">
        <v>43526.559999999998</v>
      </c>
      <c r="R237" s="2">
        <v>0.83871221699999998</v>
      </c>
      <c r="S237" s="32">
        <v>83.871221660000003</v>
      </c>
      <c r="T237" s="43">
        <v>85.240247870000005</v>
      </c>
      <c r="U237" s="4">
        <f t="shared" si="7"/>
        <v>17.041170558720001</v>
      </c>
      <c r="V237" s="44">
        <f>AVERAGE(U237:U239)</f>
        <v>17.319333309520001</v>
      </c>
      <c r="Y237" s="3"/>
      <c r="Z237" s="3"/>
      <c r="AA237" s="3"/>
      <c r="AB237" s="41"/>
      <c r="AC237" s="3"/>
      <c r="AD237" s="3"/>
      <c r="AE237" s="3"/>
      <c r="AF237" s="3"/>
      <c r="AG237" s="3"/>
      <c r="AH237" s="3"/>
    </row>
    <row r="238" spans="14:34">
      <c r="N238" s="2" t="s">
        <v>642</v>
      </c>
      <c r="O238" s="23">
        <v>195</v>
      </c>
      <c r="P238" s="27">
        <v>858.35500000000002</v>
      </c>
      <c r="Q238" s="2">
        <v>42917.77</v>
      </c>
      <c r="R238" s="2">
        <v>0.82698136300000002</v>
      </c>
      <c r="S238" s="32">
        <v>82.698136259999998</v>
      </c>
      <c r="T238" s="43"/>
      <c r="U238" s="4">
        <f t="shared" si="7"/>
        <v>16.80282196824</v>
      </c>
      <c r="V238" s="44"/>
      <c r="Y238" s="3"/>
      <c r="Z238" s="3"/>
      <c r="AA238" s="3"/>
      <c r="AB238" s="41"/>
      <c r="AC238" s="3"/>
      <c r="AD238" s="3"/>
      <c r="AE238" s="3"/>
      <c r="AF238" s="3"/>
      <c r="AG238" s="3"/>
      <c r="AH238" s="3"/>
    </row>
    <row r="239" spans="14:34">
      <c r="N239" s="2" t="s">
        <v>643</v>
      </c>
      <c r="O239" s="23">
        <v>195</v>
      </c>
      <c r="P239" s="27">
        <v>925.33600000000001</v>
      </c>
      <c r="Q239" s="2">
        <v>46266.8</v>
      </c>
      <c r="R239" s="2">
        <v>0.89151385699999997</v>
      </c>
      <c r="S239" s="32">
        <v>89.151385689999998</v>
      </c>
      <c r="T239" s="43"/>
      <c r="U239" s="4">
        <f t="shared" si="7"/>
        <v>18.114007401600002</v>
      </c>
      <c r="V239" s="44"/>
      <c r="Y239" s="3"/>
      <c r="Z239" s="3"/>
      <c r="AA239" s="3"/>
      <c r="AB239" s="41"/>
      <c r="AC239" s="3"/>
      <c r="AD239" s="3"/>
      <c r="AE239" s="3"/>
      <c r="AF239" s="3"/>
      <c r="AG239" s="3"/>
      <c r="AH239" s="3"/>
    </row>
    <row r="240" spans="14:34">
      <c r="N240" s="2" t="s">
        <v>644</v>
      </c>
      <c r="O240" s="23">
        <v>197</v>
      </c>
      <c r="P240" s="27">
        <v>791.56500000000005</v>
      </c>
      <c r="Q240" s="2">
        <v>39578.239999999998</v>
      </c>
      <c r="R240" s="2">
        <v>0.76263203000000002</v>
      </c>
      <c r="S240" s="32">
        <v>76.26320303</v>
      </c>
      <c r="T240" s="43">
        <v>78.834240249999993</v>
      </c>
      <c r="U240" s="4">
        <f t="shared" si="7"/>
        <v>15.49535589888</v>
      </c>
      <c r="V240" s="44">
        <f>AVERAGE(U240:U242)</f>
        <v>16.017745140320002</v>
      </c>
      <c r="Y240" s="3"/>
      <c r="Z240" s="3"/>
      <c r="AA240" s="3"/>
      <c r="AB240" s="41"/>
      <c r="AC240" s="3"/>
      <c r="AD240" s="3"/>
      <c r="AE240" s="3"/>
      <c r="AF240" s="3"/>
      <c r="AG240" s="3"/>
      <c r="AH240" s="3"/>
    </row>
    <row r="241" spans="14:34">
      <c r="N241" s="2" t="s">
        <v>645</v>
      </c>
      <c r="O241" s="23">
        <v>197</v>
      </c>
      <c r="P241" s="27">
        <v>827.00699999999995</v>
      </c>
      <c r="Q241" s="2">
        <v>41350.33</v>
      </c>
      <c r="R241" s="2">
        <v>0.79677836899999999</v>
      </c>
      <c r="S241" s="32">
        <v>79.677836869999993</v>
      </c>
      <c r="T241" s="43"/>
      <c r="U241" s="4">
        <f t="shared" si="7"/>
        <v>16.189150398960003</v>
      </c>
      <c r="V241" s="44"/>
      <c r="Y241" s="3"/>
      <c r="Z241" s="3"/>
      <c r="AA241" s="3"/>
      <c r="AB241" s="41"/>
      <c r="AC241" s="3"/>
      <c r="AD241" s="3"/>
      <c r="AE241" s="3"/>
      <c r="AF241" s="3"/>
      <c r="AG241" s="3"/>
      <c r="AH241" s="3"/>
    </row>
    <row r="242" spans="14:34">
      <c r="N242" s="2" t="s">
        <v>646</v>
      </c>
      <c r="O242" s="23">
        <v>197</v>
      </c>
      <c r="P242" s="27">
        <v>836.18</v>
      </c>
      <c r="Q242" s="2">
        <v>41809.01</v>
      </c>
      <c r="R242" s="2">
        <v>0.80561680800000002</v>
      </c>
      <c r="S242" s="32">
        <v>80.561680839999994</v>
      </c>
      <c r="T242" s="43"/>
      <c r="U242" s="4">
        <f t="shared" si="7"/>
        <v>16.368729123120001</v>
      </c>
      <c r="V242" s="44"/>
      <c r="Y242" s="3"/>
      <c r="Z242" s="3"/>
      <c r="AA242" s="3"/>
      <c r="AB242" s="41"/>
      <c r="AC242" s="3"/>
      <c r="AD242" s="3"/>
      <c r="AE242" s="3"/>
      <c r="AF242" s="3"/>
      <c r="AG242" s="3"/>
      <c r="AH242" s="3"/>
    </row>
  </sheetData>
  <mergeCells count="292">
    <mergeCell ref="G3:G5"/>
    <mergeCell ref="K3:K5"/>
    <mergeCell ref="R3:R5"/>
    <mergeCell ref="V3:V5"/>
    <mergeCell ref="AD3:AD5"/>
    <mergeCell ref="AH3:AH5"/>
    <mergeCell ref="I9:I11"/>
    <mergeCell ref="K9:K11"/>
    <mergeCell ref="T9:T11"/>
    <mergeCell ref="V9:V11"/>
    <mergeCell ref="AF9:AF11"/>
    <mergeCell ref="AH9:AH11"/>
    <mergeCell ref="I6:I8"/>
    <mergeCell ref="K6:K8"/>
    <mergeCell ref="T6:T8"/>
    <mergeCell ref="V6:V8"/>
    <mergeCell ref="AF6:AF8"/>
    <mergeCell ref="AH6:AH8"/>
    <mergeCell ref="I15:I17"/>
    <mergeCell ref="K15:K17"/>
    <mergeCell ref="T15:T17"/>
    <mergeCell ref="V15:V17"/>
    <mergeCell ref="AF15:AF17"/>
    <mergeCell ref="AH15:AH17"/>
    <mergeCell ref="I12:I14"/>
    <mergeCell ref="K12:K14"/>
    <mergeCell ref="T12:T14"/>
    <mergeCell ref="V12:V14"/>
    <mergeCell ref="AF12:AF14"/>
    <mergeCell ref="AH12:AH14"/>
    <mergeCell ref="I21:I23"/>
    <mergeCell ref="K21:K23"/>
    <mergeCell ref="T21:T23"/>
    <mergeCell ref="V21:V23"/>
    <mergeCell ref="AF21:AF23"/>
    <mergeCell ref="AH21:AH23"/>
    <mergeCell ref="I18:I20"/>
    <mergeCell ref="K18:K20"/>
    <mergeCell ref="T18:T20"/>
    <mergeCell ref="V18:V20"/>
    <mergeCell ref="AF18:AF20"/>
    <mergeCell ref="AH18:AH20"/>
    <mergeCell ref="I27:I29"/>
    <mergeCell ref="K27:K29"/>
    <mergeCell ref="T27:T29"/>
    <mergeCell ref="V27:V29"/>
    <mergeCell ref="AF27:AF29"/>
    <mergeCell ref="AH27:AH29"/>
    <mergeCell ref="I24:I26"/>
    <mergeCell ref="K24:K26"/>
    <mergeCell ref="T24:T26"/>
    <mergeCell ref="V24:V26"/>
    <mergeCell ref="AF24:AF26"/>
    <mergeCell ref="AH24:AH26"/>
    <mergeCell ref="I33:I35"/>
    <mergeCell ref="K33:K35"/>
    <mergeCell ref="T33:T35"/>
    <mergeCell ref="V33:V35"/>
    <mergeCell ref="AF33:AF35"/>
    <mergeCell ref="AH33:AH35"/>
    <mergeCell ref="I30:I32"/>
    <mergeCell ref="K30:K32"/>
    <mergeCell ref="T30:T32"/>
    <mergeCell ref="V30:V32"/>
    <mergeCell ref="AF30:AF32"/>
    <mergeCell ref="AH30:AH32"/>
    <mergeCell ref="I39:I41"/>
    <mergeCell ref="K39:K41"/>
    <mergeCell ref="T39:T41"/>
    <mergeCell ref="V39:V41"/>
    <mergeCell ref="AF39:AF41"/>
    <mergeCell ref="AH39:AH41"/>
    <mergeCell ref="I36:I38"/>
    <mergeCell ref="K36:K38"/>
    <mergeCell ref="T36:T38"/>
    <mergeCell ref="V36:V38"/>
    <mergeCell ref="AF36:AF38"/>
    <mergeCell ref="AH36:AH38"/>
    <mergeCell ref="I45:I47"/>
    <mergeCell ref="K45:K47"/>
    <mergeCell ref="T45:T47"/>
    <mergeCell ref="V45:V47"/>
    <mergeCell ref="AF45:AF47"/>
    <mergeCell ref="AH45:AH47"/>
    <mergeCell ref="I42:I44"/>
    <mergeCell ref="K42:K44"/>
    <mergeCell ref="T42:T44"/>
    <mergeCell ref="V42:V44"/>
    <mergeCell ref="AF42:AF44"/>
    <mergeCell ref="AH42:AH44"/>
    <mergeCell ref="I51:I53"/>
    <mergeCell ref="K51:K53"/>
    <mergeCell ref="T51:T53"/>
    <mergeCell ref="V51:V53"/>
    <mergeCell ref="AF51:AF53"/>
    <mergeCell ref="AH51:AH53"/>
    <mergeCell ref="I48:I50"/>
    <mergeCell ref="K48:K50"/>
    <mergeCell ref="T48:T50"/>
    <mergeCell ref="V48:V50"/>
    <mergeCell ref="AF48:AF50"/>
    <mergeCell ref="AH48:AH50"/>
    <mergeCell ref="T57:T59"/>
    <mergeCell ref="V57:V59"/>
    <mergeCell ref="AF57:AF59"/>
    <mergeCell ref="AH57:AH59"/>
    <mergeCell ref="T60:T62"/>
    <mergeCell ref="V60:V62"/>
    <mergeCell ref="AF60:AF62"/>
    <mergeCell ref="AH60:AH62"/>
    <mergeCell ref="I54:I56"/>
    <mergeCell ref="K54:K56"/>
    <mergeCell ref="T54:T56"/>
    <mergeCell ref="V54:V56"/>
    <mergeCell ref="AF54:AF56"/>
    <mergeCell ref="AH54:AH56"/>
    <mergeCell ref="T69:T71"/>
    <mergeCell ref="V69:V71"/>
    <mergeCell ref="AF69:AF71"/>
    <mergeCell ref="AH69:AH71"/>
    <mergeCell ref="T72:T74"/>
    <mergeCell ref="V72:V74"/>
    <mergeCell ref="AF72:AF74"/>
    <mergeCell ref="AH72:AH74"/>
    <mergeCell ref="T63:T65"/>
    <mergeCell ref="V63:V65"/>
    <mergeCell ref="AF63:AF65"/>
    <mergeCell ref="AH63:AH65"/>
    <mergeCell ref="T66:T68"/>
    <mergeCell ref="V66:V68"/>
    <mergeCell ref="AF66:AF68"/>
    <mergeCell ref="AH66:AH68"/>
    <mergeCell ref="T81:T83"/>
    <mergeCell ref="V81:V83"/>
    <mergeCell ref="AF81:AF83"/>
    <mergeCell ref="AH81:AH83"/>
    <mergeCell ref="T84:T86"/>
    <mergeCell ref="V84:V86"/>
    <mergeCell ref="AF84:AF86"/>
    <mergeCell ref="AH84:AH86"/>
    <mergeCell ref="T75:T77"/>
    <mergeCell ref="V75:V77"/>
    <mergeCell ref="AF75:AF77"/>
    <mergeCell ref="AH75:AH77"/>
    <mergeCell ref="T78:T80"/>
    <mergeCell ref="V78:V80"/>
    <mergeCell ref="AF78:AF80"/>
    <mergeCell ref="AH78:AH80"/>
    <mergeCell ref="T93:T95"/>
    <mergeCell ref="V93:V95"/>
    <mergeCell ref="AF93:AF95"/>
    <mergeCell ref="AH93:AH95"/>
    <mergeCell ref="T96:T98"/>
    <mergeCell ref="V96:V98"/>
    <mergeCell ref="AF96:AF98"/>
    <mergeCell ref="AH96:AH98"/>
    <mergeCell ref="T87:T89"/>
    <mergeCell ref="V87:V89"/>
    <mergeCell ref="AF87:AF89"/>
    <mergeCell ref="AH87:AH89"/>
    <mergeCell ref="T90:T92"/>
    <mergeCell ref="V90:V92"/>
    <mergeCell ref="AF90:AF92"/>
    <mergeCell ref="AH90:AH92"/>
    <mergeCell ref="T105:T107"/>
    <mergeCell ref="V105:V107"/>
    <mergeCell ref="AF105:AF107"/>
    <mergeCell ref="AH105:AH107"/>
    <mergeCell ref="T108:T110"/>
    <mergeCell ref="V108:V110"/>
    <mergeCell ref="AF108:AF110"/>
    <mergeCell ref="AH108:AH110"/>
    <mergeCell ref="T99:T101"/>
    <mergeCell ref="V99:V101"/>
    <mergeCell ref="AF99:AF101"/>
    <mergeCell ref="AH99:AH101"/>
    <mergeCell ref="T102:T104"/>
    <mergeCell ref="V102:V104"/>
    <mergeCell ref="AF102:AF104"/>
    <mergeCell ref="AH102:AH104"/>
    <mergeCell ref="T117:T119"/>
    <mergeCell ref="V117:V119"/>
    <mergeCell ref="AF117:AF119"/>
    <mergeCell ref="AH117:AH119"/>
    <mergeCell ref="T120:T122"/>
    <mergeCell ref="V120:V122"/>
    <mergeCell ref="AF120:AF122"/>
    <mergeCell ref="AH120:AH122"/>
    <mergeCell ref="T111:T113"/>
    <mergeCell ref="V111:V113"/>
    <mergeCell ref="AF111:AF113"/>
    <mergeCell ref="AH111:AH113"/>
    <mergeCell ref="T114:T116"/>
    <mergeCell ref="V114:V116"/>
    <mergeCell ref="AF114:AF116"/>
    <mergeCell ref="AH114:AH116"/>
    <mergeCell ref="T129:T131"/>
    <mergeCell ref="V129:V131"/>
    <mergeCell ref="AF129:AF131"/>
    <mergeCell ref="AH129:AH131"/>
    <mergeCell ref="T132:T134"/>
    <mergeCell ref="V132:V134"/>
    <mergeCell ref="AF132:AF134"/>
    <mergeCell ref="AH132:AH134"/>
    <mergeCell ref="T123:T125"/>
    <mergeCell ref="V123:V125"/>
    <mergeCell ref="AF123:AF125"/>
    <mergeCell ref="AH123:AH125"/>
    <mergeCell ref="T126:T128"/>
    <mergeCell ref="V126:V128"/>
    <mergeCell ref="AF126:AF128"/>
    <mergeCell ref="AH126:AH128"/>
    <mergeCell ref="AH141:AH143"/>
    <mergeCell ref="T144:T146"/>
    <mergeCell ref="V144:V146"/>
    <mergeCell ref="AF144:AF146"/>
    <mergeCell ref="AH144:AH146"/>
    <mergeCell ref="T135:T137"/>
    <mergeCell ref="V135:V137"/>
    <mergeCell ref="AF135:AF137"/>
    <mergeCell ref="AH135:AH137"/>
    <mergeCell ref="T138:T140"/>
    <mergeCell ref="V138:V140"/>
    <mergeCell ref="AF138:AF140"/>
    <mergeCell ref="AH138:AH140"/>
    <mergeCell ref="T147:T149"/>
    <mergeCell ref="V147:V149"/>
    <mergeCell ref="T150:T152"/>
    <mergeCell ref="V150:V152"/>
    <mergeCell ref="T153:T155"/>
    <mergeCell ref="V153:V155"/>
    <mergeCell ref="T141:T143"/>
    <mergeCell ref="V141:V143"/>
    <mergeCell ref="AF141:AF143"/>
    <mergeCell ref="T165:T167"/>
    <mergeCell ref="V165:V167"/>
    <mergeCell ref="T168:T170"/>
    <mergeCell ref="V168:V170"/>
    <mergeCell ref="T171:T173"/>
    <mergeCell ref="V171:V173"/>
    <mergeCell ref="T156:T158"/>
    <mergeCell ref="V156:V158"/>
    <mergeCell ref="T159:T161"/>
    <mergeCell ref="V159:V161"/>
    <mergeCell ref="T162:T164"/>
    <mergeCell ref="V162:V164"/>
    <mergeCell ref="T183:T185"/>
    <mergeCell ref="V183:V185"/>
    <mergeCell ref="T186:T188"/>
    <mergeCell ref="V186:V188"/>
    <mergeCell ref="T189:T191"/>
    <mergeCell ref="V189:V191"/>
    <mergeCell ref="T174:T176"/>
    <mergeCell ref="V174:V176"/>
    <mergeCell ref="T177:T179"/>
    <mergeCell ref="V177:V179"/>
    <mergeCell ref="T180:T182"/>
    <mergeCell ref="V180:V182"/>
    <mergeCell ref="T201:T203"/>
    <mergeCell ref="V201:V203"/>
    <mergeCell ref="T204:T206"/>
    <mergeCell ref="V204:V206"/>
    <mergeCell ref="T207:T209"/>
    <mergeCell ref="V207:V209"/>
    <mergeCell ref="T192:T194"/>
    <mergeCell ref="V192:V194"/>
    <mergeCell ref="T195:T197"/>
    <mergeCell ref="V195:V197"/>
    <mergeCell ref="T198:T200"/>
    <mergeCell ref="V198:V200"/>
    <mergeCell ref="T219:T221"/>
    <mergeCell ref="V219:V221"/>
    <mergeCell ref="T222:T224"/>
    <mergeCell ref="V222:V224"/>
    <mergeCell ref="T225:T227"/>
    <mergeCell ref="V225:V227"/>
    <mergeCell ref="T210:T212"/>
    <mergeCell ref="V210:V212"/>
    <mergeCell ref="T213:T215"/>
    <mergeCell ref="V213:V215"/>
    <mergeCell ref="T216:T218"/>
    <mergeCell ref="V216:V218"/>
    <mergeCell ref="T237:T239"/>
    <mergeCell ref="V237:V239"/>
    <mergeCell ref="T240:T242"/>
    <mergeCell ref="V240:V242"/>
    <mergeCell ref="T228:T230"/>
    <mergeCell ref="V228:V230"/>
    <mergeCell ref="T231:T233"/>
    <mergeCell ref="V231:V233"/>
    <mergeCell ref="T234:T236"/>
    <mergeCell ref="V234:V23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D491C-7A55-40F9-85EF-DC75D7BEFB46}">
  <dimension ref="A1:AH411"/>
  <sheetViews>
    <sheetView zoomScaleNormal="100" workbookViewId="0">
      <selection activeCell="E1" sqref="E1"/>
    </sheetView>
  </sheetViews>
  <sheetFormatPr defaultRowHeight="14.5"/>
  <cols>
    <col min="3" max="3" width="24.08984375" customWidth="1"/>
  </cols>
  <sheetData>
    <row r="1" spans="1:34">
      <c r="A1" t="s">
        <v>899</v>
      </c>
      <c r="B1" t="s">
        <v>900</v>
      </c>
      <c r="C1" s="37" t="s">
        <v>901</v>
      </c>
      <c r="D1" t="s">
        <v>0</v>
      </c>
      <c r="E1" t="s">
        <v>871</v>
      </c>
      <c r="F1" t="s">
        <v>902</v>
      </c>
      <c r="G1" t="s">
        <v>903</v>
      </c>
      <c r="H1" t="s">
        <v>904</v>
      </c>
      <c r="I1" t="s">
        <v>905</v>
      </c>
      <c r="J1" t="s">
        <v>906</v>
      </c>
      <c r="K1" t="s">
        <v>907</v>
      </c>
      <c r="L1" t="s">
        <v>908</v>
      </c>
      <c r="M1" t="s">
        <v>909</v>
      </c>
      <c r="N1" t="s">
        <v>910</v>
      </c>
      <c r="O1" t="s">
        <v>911</v>
      </c>
      <c r="P1" t="s">
        <v>912</v>
      </c>
      <c r="Q1" t="s">
        <v>913</v>
      </c>
      <c r="R1" t="s">
        <v>914</v>
      </c>
      <c r="S1" t="s">
        <v>915</v>
      </c>
      <c r="T1" t="s">
        <v>916</v>
      </c>
      <c r="U1" t="s">
        <v>917</v>
      </c>
      <c r="V1" t="s">
        <v>918</v>
      </c>
      <c r="W1" t="s">
        <v>919</v>
      </c>
      <c r="X1" t="s">
        <v>920</v>
      </c>
      <c r="Y1" t="s">
        <v>921</v>
      </c>
      <c r="Z1" t="s">
        <v>922</v>
      </c>
      <c r="AA1" t="s">
        <v>923</v>
      </c>
      <c r="AB1" t="s">
        <v>924</v>
      </c>
      <c r="AC1" t="s">
        <v>925</v>
      </c>
      <c r="AD1" t="s">
        <v>926</v>
      </c>
      <c r="AE1" t="s">
        <v>927</v>
      </c>
      <c r="AF1" t="s">
        <v>928</v>
      </c>
      <c r="AG1" t="s">
        <v>929</v>
      </c>
      <c r="AH1" t="s">
        <v>930</v>
      </c>
    </row>
    <row r="2" spans="1:34">
      <c r="A2" t="s">
        <v>931</v>
      </c>
      <c r="B2" t="s">
        <v>932</v>
      </c>
      <c r="C2" t="s">
        <v>23</v>
      </c>
      <c r="D2">
        <v>38</v>
      </c>
      <c r="E2" t="s">
        <v>1035</v>
      </c>
      <c r="F2">
        <v>490.31550470000002</v>
      </c>
      <c r="G2">
        <v>491.32332969999999</v>
      </c>
      <c r="H2">
        <v>489.30767969999999</v>
      </c>
      <c r="I2">
        <v>491.32333</v>
      </c>
      <c r="J2">
        <v>194700</v>
      </c>
      <c r="K2">
        <v>2542</v>
      </c>
      <c r="L2">
        <v>0.10979999999999999</v>
      </c>
      <c r="M2">
        <v>-10.36</v>
      </c>
      <c r="N2">
        <v>10.36</v>
      </c>
      <c r="P2">
        <v>0</v>
      </c>
      <c r="Q2">
        <v>194700</v>
      </c>
      <c r="S2" t="b">
        <f>TRUE()</f>
        <v>1</v>
      </c>
      <c r="T2">
        <v>489.30768</v>
      </c>
      <c r="U2">
        <v>102300</v>
      </c>
      <c r="V2">
        <v>1798</v>
      </c>
      <c r="W2">
        <v>0.1128</v>
      </c>
      <c r="X2">
        <v>-18.45</v>
      </c>
      <c r="Y2">
        <v>18.45</v>
      </c>
      <c r="AA2">
        <v>0</v>
      </c>
      <c r="AB2">
        <v>102300</v>
      </c>
      <c r="AD2" t="s">
        <v>933</v>
      </c>
      <c r="AE2" t="b">
        <f>TRUE()</f>
        <v>1</v>
      </c>
      <c r="AF2">
        <v>2</v>
      </c>
      <c r="AG2" t="s">
        <v>873</v>
      </c>
      <c r="AH2" t="b">
        <f>TRUE()</f>
        <v>1</v>
      </c>
    </row>
    <row r="3" spans="1:34">
      <c r="A3" t="s">
        <v>931</v>
      </c>
      <c r="B3" t="s">
        <v>932</v>
      </c>
      <c r="C3" t="s">
        <v>23</v>
      </c>
      <c r="D3">
        <v>38</v>
      </c>
      <c r="E3" t="s">
        <v>1036</v>
      </c>
      <c r="F3">
        <v>458.28928999999999</v>
      </c>
      <c r="G3">
        <v>459.29711500000002</v>
      </c>
      <c r="H3">
        <v>457.28146500000003</v>
      </c>
      <c r="I3">
        <v>459.29712000000001</v>
      </c>
      <c r="J3">
        <v>11770</v>
      </c>
      <c r="K3">
        <v>32.659999999999997</v>
      </c>
      <c r="L3">
        <v>0.1043</v>
      </c>
      <c r="M3">
        <v>-20.84</v>
      </c>
      <c r="N3">
        <v>20.84</v>
      </c>
      <c r="P3">
        <v>6501</v>
      </c>
      <c r="Q3">
        <v>5269</v>
      </c>
      <c r="S3" t="b">
        <f>TRUE()</f>
        <v>1</v>
      </c>
      <c r="T3">
        <v>457.28147000000001</v>
      </c>
      <c r="U3">
        <v>8555</v>
      </c>
      <c r="V3">
        <v>359.9</v>
      </c>
      <c r="W3">
        <v>0.10730000000000001</v>
      </c>
      <c r="X3">
        <v>-11</v>
      </c>
      <c r="Y3">
        <v>11</v>
      </c>
      <c r="AA3">
        <v>0</v>
      </c>
      <c r="AB3">
        <v>8555</v>
      </c>
      <c r="AD3" t="s">
        <v>933</v>
      </c>
      <c r="AE3" t="b">
        <f>TRUE()</f>
        <v>1</v>
      </c>
      <c r="AF3">
        <v>2</v>
      </c>
      <c r="AG3" t="s">
        <v>874</v>
      </c>
      <c r="AH3" t="b">
        <f>TRUE()</f>
        <v>1</v>
      </c>
    </row>
    <row r="4" spans="1:34">
      <c r="A4" t="s">
        <v>931</v>
      </c>
      <c r="B4" t="s">
        <v>932</v>
      </c>
      <c r="C4" t="s">
        <v>23</v>
      </c>
      <c r="D4">
        <v>38</v>
      </c>
      <c r="E4" s="42" t="s">
        <v>1037</v>
      </c>
      <c r="F4">
        <v>476.29985470000003</v>
      </c>
      <c r="G4">
        <v>477.30767969999999</v>
      </c>
      <c r="H4">
        <v>475.2920297</v>
      </c>
      <c r="I4">
        <v>477.30768</v>
      </c>
      <c r="J4">
        <v>519000</v>
      </c>
      <c r="K4">
        <v>7571</v>
      </c>
      <c r="L4">
        <v>0.10979999999999999</v>
      </c>
      <c r="M4">
        <v>2.13</v>
      </c>
      <c r="N4">
        <v>2.13</v>
      </c>
      <c r="P4">
        <v>0</v>
      </c>
      <c r="Q4">
        <v>519000</v>
      </c>
      <c r="S4" t="b">
        <f>TRUE()</f>
        <v>1</v>
      </c>
      <c r="T4">
        <v>475.29203000000001</v>
      </c>
      <c r="U4">
        <v>286500</v>
      </c>
      <c r="V4">
        <v>5066</v>
      </c>
      <c r="W4">
        <v>0.1128</v>
      </c>
      <c r="X4">
        <v>-9.3000000000000007</v>
      </c>
      <c r="Y4">
        <v>9.3000000000000007</v>
      </c>
      <c r="AA4">
        <v>0</v>
      </c>
      <c r="AB4">
        <v>286500</v>
      </c>
      <c r="AD4" t="s">
        <v>933</v>
      </c>
      <c r="AE4" t="b">
        <f>TRUE()</f>
        <v>1</v>
      </c>
      <c r="AF4">
        <v>2</v>
      </c>
      <c r="AG4" t="s">
        <v>873</v>
      </c>
      <c r="AH4" t="b">
        <f>TRUE()</f>
        <v>1</v>
      </c>
    </row>
    <row r="5" spans="1:34">
      <c r="A5" t="s">
        <v>931</v>
      </c>
      <c r="B5" t="s">
        <v>932</v>
      </c>
      <c r="C5" t="s">
        <v>23</v>
      </c>
      <c r="D5">
        <v>38</v>
      </c>
      <c r="E5" t="s">
        <v>1038</v>
      </c>
      <c r="F5">
        <v>424.30493999999999</v>
      </c>
      <c r="G5">
        <v>425.31276500000001</v>
      </c>
      <c r="H5">
        <v>423.29711500000002</v>
      </c>
      <c r="I5">
        <v>425.31277</v>
      </c>
      <c r="J5">
        <v>5622</v>
      </c>
      <c r="K5">
        <v>47.54</v>
      </c>
      <c r="L5">
        <v>0.10979999999999999</v>
      </c>
      <c r="M5">
        <v>-23.18</v>
      </c>
      <c r="N5">
        <v>23.18</v>
      </c>
      <c r="P5">
        <v>0</v>
      </c>
      <c r="Q5">
        <v>5622</v>
      </c>
      <c r="S5" t="b">
        <f>TRUE()</f>
        <v>1</v>
      </c>
      <c r="T5">
        <v>423.29712000000001</v>
      </c>
      <c r="U5">
        <v>4909</v>
      </c>
      <c r="V5">
        <v>247.3</v>
      </c>
      <c r="W5">
        <v>0.10730000000000001</v>
      </c>
      <c r="X5">
        <v>-12.57</v>
      </c>
      <c r="Y5">
        <v>12.57</v>
      </c>
      <c r="AA5">
        <v>1487</v>
      </c>
      <c r="AB5">
        <v>3422</v>
      </c>
      <c r="AD5" t="s">
        <v>933</v>
      </c>
      <c r="AE5" t="b">
        <f>TRUE()</f>
        <v>1</v>
      </c>
      <c r="AF5">
        <v>2</v>
      </c>
      <c r="AG5" t="s">
        <v>873</v>
      </c>
      <c r="AH5" t="b">
        <f>TRUE()</f>
        <v>1</v>
      </c>
    </row>
    <row r="6" spans="1:34">
      <c r="A6" t="s">
        <v>931</v>
      </c>
      <c r="B6" t="s">
        <v>932</v>
      </c>
      <c r="C6" t="s">
        <v>23</v>
      </c>
      <c r="D6">
        <v>38</v>
      </c>
      <c r="E6" t="s">
        <v>1039</v>
      </c>
      <c r="F6">
        <v>442.31550470000002</v>
      </c>
      <c r="G6">
        <v>443.32332969999999</v>
      </c>
      <c r="H6">
        <v>441.30767969999999</v>
      </c>
      <c r="I6">
        <v>443.32333</v>
      </c>
      <c r="J6">
        <v>18590</v>
      </c>
      <c r="K6">
        <v>232.7</v>
      </c>
      <c r="L6">
        <v>0.10979999999999999</v>
      </c>
      <c r="M6">
        <v>-8.16</v>
      </c>
      <c r="N6">
        <v>8.16</v>
      </c>
      <c r="P6">
        <v>0</v>
      </c>
      <c r="Q6">
        <v>18590</v>
      </c>
      <c r="S6" t="b">
        <f>TRUE()</f>
        <v>1</v>
      </c>
      <c r="T6">
        <v>441.30768</v>
      </c>
      <c r="U6">
        <v>11650</v>
      </c>
      <c r="V6">
        <v>217.1</v>
      </c>
      <c r="W6">
        <v>0.10730000000000001</v>
      </c>
      <c r="X6">
        <v>-17.88</v>
      </c>
      <c r="Y6">
        <v>17.88</v>
      </c>
      <c r="AA6">
        <v>0</v>
      </c>
      <c r="AB6">
        <v>11650</v>
      </c>
      <c r="AD6" t="s">
        <v>933</v>
      </c>
      <c r="AE6" t="b">
        <f>TRUE()</f>
        <v>1</v>
      </c>
      <c r="AF6">
        <v>2</v>
      </c>
      <c r="AG6" t="s">
        <v>873</v>
      </c>
      <c r="AH6" t="b">
        <f>TRUE()</f>
        <v>1</v>
      </c>
    </row>
    <row r="7" spans="1:34">
      <c r="A7" t="s">
        <v>931</v>
      </c>
      <c r="B7" t="s">
        <v>934</v>
      </c>
      <c r="C7" t="s">
        <v>24</v>
      </c>
      <c r="D7">
        <v>39</v>
      </c>
      <c r="E7" t="s">
        <v>1035</v>
      </c>
      <c r="F7">
        <v>490.31550470000002</v>
      </c>
      <c r="G7">
        <v>491.32332969999999</v>
      </c>
      <c r="H7">
        <v>489.30767969999999</v>
      </c>
      <c r="I7">
        <v>491.32333</v>
      </c>
      <c r="J7">
        <v>154000</v>
      </c>
      <c r="K7">
        <v>954.9</v>
      </c>
      <c r="L7">
        <v>0.1096</v>
      </c>
      <c r="M7">
        <v>-21.69</v>
      </c>
      <c r="N7">
        <v>21.69</v>
      </c>
      <c r="P7">
        <v>0</v>
      </c>
      <c r="Q7">
        <v>154000</v>
      </c>
      <c r="S7" t="b">
        <f>TRUE()</f>
        <v>1</v>
      </c>
      <c r="T7">
        <v>489.30768</v>
      </c>
      <c r="U7">
        <v>79170</v>
      </c>
      <c r="V7">
        <v>1366</v>
      </c>
      <c r="W7">
        <v>0.1106</v>
      </c>
      <c r="X7">
        <v>-17.989999999999998</v>
      </c>
      <c r="Y7">
        <v>17.989999999999998</v>
      </c>
      <c r="AA7">
        <v>0</v>
      </c>
      <c r="AB7">
        <v>79170</v>
      </c>
      <c r="AD7" t="s">
        <v>933</v>
      </c>
      <c r="AE7" t="b">
        <f>TRUE()</f>
        <v>1</v>
      </c>
      <c r="AF7">
        <v>2</v>
      </c>
      <c r="AG7" t="s">
        <v>873</v>
      </c>
      <c r="AH7" t="b">
        <f>TRUE()</f>
        <v>1</v>
      </c>
    </row>
    <row r="8" spans="1:34">
      <c r="A8" t="s">
        <v>931</v>
      </c>
      <c r="B8" t="s">
        <v>934</v>
      </c>
      <c r="C8" t="s">
        <v>24</v>
      </c>
      <c r="D8">
        <v>39</v>
      </c>
      <c r="E8" t="s">
        <v>1036</v>
      </c>
      <c r="F8">
        <v>458.28928999999999</v>
      </c>
      <c r="G8">
        <v>459.29711500000002</v>
      </c>
      <c r="H8">
        <v>457.28146500000003</v>
      </c>
      <c r="I8">
        <v>459.29712000000001</v>
      </c>
      <c r="J8">
        <v>12400</v>
      </c>
      <c r="K8">
        <v>77.2</v>
      </c>
      <c r="L8">
        <v>0.1096</v>
      </c>
      <c r="M8">
        <v>-7.71</v>
      </c>
      <c r="N8">
        <v>7.71</v>
      </c>
      <c r="P8">
        <v>6501</v>
      </c>
      <c r="Q8">
        <v>5899</v>
      </c>
      <c r="S8" t="b">
        <f>TRUE()</f>
        <v>1</v>
      </c>
      <c r="T8">
        <v>457.28147000000001</v>
      </c>
      <c r="U8">
        <v>7586</v>
      </c>
      <c r="V8">
        <v>374.3</v>
      </c>
      <c r="W8">
        <v>0.1051</v>
      </c>
      <c r="X8">
        <v>-11.05</v>
      </c>
      <c r="Y8">
        <v>11.05</v>
      </c>
      <c r="AA8">
        <v>0</v>
      </c>
      <c r="AB8">
        <v>7586</v>
      </c>
      <c r="AD8" t="s">
        <v>933</v>
      </c>
      <c r="AE8" t="b">
        <f>TRUE()</f>
        <v>1</v>
      </c>
      <c r="AF8">
        <v>2</v>
      </c>
      <c r="AG8" t="s">
        <v>874</v>
      </c>
      <c r="AH8" t="b">
        <f>TRUE()</f>
        <v>1</v>
      </c>
    </row>
    <row r="9" spans="1:34">
      <c r="A9" t="s">
        <v>931</v>
      </c>
      <c r="B9" t="s">
        <v>934</v>
      </c>
      <c r="C9" t="s">
        <v>24</v>
      </c>
      <c r="D9">
        <v>39</v>
      </c>
      <c r="E9" t="s">
        <v>1037</v>
      </c>
      <c r="F9">
        <v>476.29985470000003</v>
      </c>
      <c r="G9">
        <v>477.30767969999999</v>
      </c>
      <c r="H9">
        <v>475.2920297</v>
      </c>
      <c r="I9">
        <v>477.30768</v>
      </c>
      <c r="J9">
        <v>350700</v>
      </c>
      <c r="K9">
        <v>5039</v>
      </c>
      <c r="L9">
        <v>0.11509999999999999</v>
      </c>
      <c r="M9">
        <v>-2.74</v>
      </c>
      <c r="N9">
        <v>2.74</v>
      </c>
      <c r="P9">
        <v>0</v>
      </c>
      <c r="Q9">
        <v>350700</v>
      </c>
      <c r="S9" t="b">
        <f>TRUE()</f>
        <v>1</v>
      </c>
      <c r="T9">
        <v>475.29203000000001</v>
      </c>
      <c r="U9">
        <v>196600</v>
      </c>
      <c r="V9">
        <v>3529</v>
      </c>
      <c r="W9">
        <v>0.1106</v>
      </c>
      <c r="X9">
        <v>-10.38</v>
      </c>
      <c r="Y9">
        <v>10.38</v>
      </c>
      <c r="AA9">
        <v>0</v>
      </c>
      <c r="AB9">
        <v>196600</v>
      </c>
      <c r="AD9" t="s">
        <v>933</v>
      </c>
      <c r="AE9" t="b">
        <f>TRUE()</f>
        <v>1</v>
      </c>
      <c r="AF9">
        <v>2</v>
      </c>
      <c r="AG9" t="s">
        <v>873</v>
      </c>
      <c r="AH9" t="b">
        <f>TRUE()</f>
        <v>1</v>
      </c>
    </row>
    <row r="10" spans="1:34">
      <c r="A10" t="s">
        <v>931</v>
      </c>
      <c r="B10" t="s">
        <v>934</v>
      </c>
      <c r="C10" t="s">
        <v>24</v>
      </c>
      <c r="D10">
        <v>39</v>
      </c>
      <c r="E10" t="s">
        <v>1038</v>
      </c>
      <c r="F10">
        <v>424.30493999999999</v>
      </c>
      <c r="G10">
        <v>425.31276500000001</v>
      </c>
      <c r="H10">
        <v>423.29711500000002</v>
      </c>
      <c r="I10">
        <v>425.31277</v>
      </c>
      <c r="J10">
        <v>5975</v>
      </c>
      <c r="K10">
        <v>42.39</v>
      </c>
      <c r="L10">
        <v>0.1096</v>
      </c>
      <c r="M10">
        <v>-9.1999999999999993</v>
      </c>
      <c r="N10">
        <v>9.1999999999999993</v>
      </c>
      <c r="P10">
        <v>0</v>
      </c>
      <c r="Q10">
        <v>5975</v>
      </c>
      <c r="S10" t="b">
        <f>TRUE()</f>
        <v>1</v>
      </c>
      <c r="T10">
        <v>423.29712000000001</v>
      </c>
      <c r="U10">
        <v>4435</v>
      </c>
      <c r="V10">
        <v>262.3</v>
      </c>
      <c r="W10">
        <v>0.1051</v>
      </c>
      <c r="X10">
        <v>-15.08</v>
      </c>
      <c r="Y10">
        <v>15.08</v>
      </c>
      <c r="AA10">
        <v>1487</v>
      </c>
      <c r="AB10">
        <v>2948</v>
      </c>
      <c r="AD10" t="s">
        <v>933</v>
      </c>
      <c r="AE10" t="b">
        <f>TRUE()</f>
        <v>1</v>
      </c>
      <c r="AF10">
        <v>2</v>
      </c>
      <c r="AG10" t="s">
        <v>873</v>
      </c>
      <c r="AH10" t="b">
        <f>TRUE()</f>
        <v>1</v>
      </c>
    </row>
    <row r="11" spans="1:34">
      <c r="A11" t="s">
        <v>931</v>
      </c>
      <c r="B11" t="s">
        <v>934</v>
      </c>
      <c r="C11" t="s">
        <v>24</v>
      </c>
      <c r="D11">
        <v>39</v>
      </c>
      <c r="E11" t="s">
        <v>1039</v>
      </c>
      <c r="F11">
        <v>442.31550470000002</v>
      </c>
      <c r="G11">
        <v>443.32332969999999</v>
      </c>
      <c r="H11">
        <v>441.30767969999999</v>
      </c>
      <c r="I11">
        <v>443.32333</v>
      </c>
      <c r="J11">
        <v>14790</v>
      </c>
      <c r="K11">
        <v>123.3</v>
      </c>
      <c r="L11">
        <v>0.11509999999999999</v>
      </c>
      <c r="M11">
        <v>-10.24</v>
      </c>
      <c r="N11">
        <v>10.24</v>
      </c>
      <c r="P11">
        <v>0</v>
      </c>
      <c r="Q11">
        <v>14790</v>
      </c>
      <c r="S11" t="b">
        <f>TRUE()</f>
        <v>1</v>
      </c>
      <c r="T11">
        <v>441.30768</v>
      </c>
      <c r="U11">
        <v>11260</v>
      </c>
      <c r="V11">
        <v>203.3</v>
      </c>
      <c r="W11">
        <v>0.1106</v>
      </c>
      <c r="X11">
        <v>-24.28</v>
      </c>
      <c r="Y11">
        <v>24.28</v>
      </c>
      <c r="AA11">
        <v>0</v>
      </c>
      <c r="AB11">
        <v>11260</v>
      </c>
      <c r="AD11" t="s">
        <v>933</v>
      </c>
      <c r="AE11" t="b">
        <f>TRUE()</f>
        <v>1</v>
      </c>
      <c r="AF11">
        <v>2</v>
      </c>
      <c r="AG11" t="s">
        <v>873</v>
      </c>
      <c r="AH11" t="b">
        <f>TRUE()</f>
        <v>1</v>
      </c>
    </row>
    <row r="12" spans="1:34">
      <c r="A12" t="s">
        <v>931</v>
      </c>
      <c r="B12" t="s">
        <v>935</v>
      </c>
      <c r="C12" t="s">
        <v>25</v>
      </c>
      <c r="D12">
        <v>40</v>
      </c>
      <c r="E12" t="s">
        <v>1035</v>
      </c>
      <c r="F12">
        <v>490.31550470000002</v>
      </c>
      <c r="G12">
        <v>491.32332969999999</v>
      </c>
      <c r="H12">
        <v>489.30767969999999</v>
      </c>
      <c r="I12">
        <v>491.32333</v>
      </c>
      <c r="J12">
        <v>269700</v>
      </c>
      <c r="K12">
        <v>2731</v>
      </c>
      <c r="L12">
        <v>0.1133</v>
      </c>
      <c r="M12">
        <v>-17.23</v>
      </c>
      <c r="N12">
        <v>17.23</v>
      </c>
      <c r="P12">
        <v>0</v>
      </c>
      <c r="Q12">
        <v>269700</v>
      </c>
      <c r="S12" t="b">
        <f>TRUE()</f>
        <v>1</v>
      </c>
      <c r="T12">
        <v>489.30768</v>
      </c>
      <c r="U12">
        <v>129700</v>
      </c>
      <c r="V12">
        <v>2556</v>
      </c>
      <c r="W12">
        <v>0.1089</v>
      </c>
      <c r="X12">
        <v>-15.51</v>
      </c>
      <c r="Y12">
        <v>15.51</v>
      </c>
      <c r="AA12">
        <v>0</v>
      </c>
      <c r="AB12">
        <v>129700</v>
      </c>
      <c r="AD12" t="s">
        <v>933</v>
      </c>
      <c r="AE12" t="b">
        <f>TRUE()</f>
        <v>1</v>
      </c>
      <c r="AF12">
        <v>2</v>
      </c>
      <c r="AG12" t="s">
        <v>873</v>
      </c>
      <c r="AH12" t="b">
        <f>TRUE()</f>
        <v>1</v>
      </c>
    </row>
    <row r="13" spans="1:34">
      <c r="A13" t="s">
        <v>931</v>
      </c>
      <c r="B13" t="s">
        <v>935</v>
      </c>
      <c r="C13" t="s">
        <v>25</v>
      </c>
      <c r="D13">
        <v>40</v>
      </c>
      <c r="E13" t="s">
        <v>1036</v>
      </c>
      <c r="F13">
        <v>458.28928999999999</v>
      </c>
      <c r="G13">
        <v>459.29711500000002</v>
      </c>
      <c r="H13">
        <v>457.28146500000003</v>
      </c>
      <c r="I13">
        <v>459.29712000000001</v>
      </c>
      <c r="J13">
        <v>13340</v>
      </c>
      <c r="K13">
        <v>95.12</v>
      </c>
      <c r="L13">
        <v>0.1077</v>
      </c>
      <c r="M13">
        <v>-11.06</v>
      </c>
      <c r="N13">
        <v>11.06</v>
      </c>
      <c r="P13">
        <v>6501</v>
      </c>
      <c r="Q13">
        <v>6839</v>
      </c>
      <c r="S13" t="b">
        <f>TRUE()</f>
        <v>1</v>
      </c>
      <c r="T13">
        <v>457.28147000000001</v>
      </c>
      <c r="U13">
        <v>6603</v>
      </c>
      <c r="V13">
        <v>414</v>
      </c>
      <c r="W13">
        <v>0.1144</v>
      </c>
      <c r="X13">
        <v>-3.5</v>
      </c>
      <c r="Y13">
        <v>3.5</v>
      </c>
      <c r="AA13">
        <v>0</v>
      </c>
      <c r="AB13">
        <v>6603</v>
      </c>
      <c r="AD13" t="s">
        <v>933</v>
      </c>
      <c r="AE13" t="b">
        <f>TRUE()</f>
        <v>1</v>
      </c>
      <c r="AF13">
        <v>2</v>
      </c>
      <c r="AG13" t="s">
        <v>873</v>
      </c>
      <c r="AH13" t="b">
        <f>TRUE()</f>
        <v>1</v>
      </c>
    </row>
    <row r="14" spans="1:34">
      <c r="A14" t="s">
        <v>931</v>
      </c>
      <c r="B14" t="s">
        <v>935</v>
      </c>
      <c r="C14" t="s">
        <v>25</v>
      </c>
      <c r="D14">
        <v>40</v>
      </c>
      <c r="E14" t="s">
        <v>1037</v>
      </c>
      <c r="F14">
        <v>476.29985470000003</v>
      </c>
      <c r="G14">
        <v>477.30767969999999</v>
      </c>
      <c r="H14">
        <v>475.2920297</v>
      </c>
      <c r="I14">
        <v>477.30768</v>
      </c>
      <c r="J14">
        <v>696600</v>
      </c>
      <c r="K14">
        <v>9820</v>
      </c>
      <c r="L14">
        <v>0.1133</v>
      </c>
      <c r="M14">
        <v>2</v>
      </c>
      <c r="N14">
        <v>2</v>
      </c>
      <c r="P14">
        <v>0</v>
      </c>
      <c r="Q14">
        <v>696600</v>
      </c>
      <c r="S14" t="b">
        <f>TRUE()</f>
        <v>1</v>
      </c>
      <c r="T14">
        <v>475.29203000000001</v>
      </c>
      <c r="U14">
        <v>306500</v>
      </c>
      <c r="V14">
        <v>6474</v>
      </c>
      <c r="W14">
        <v>0.1089</v>
      </c>
      <c r="X14">
        <v>-9.16</v>
      </c>
      <c r="Y14">
        <v>9.16</v>
      </c>
      <c r="AA14">
        <v>0</v>
      </c>
      <c r="AB14">
        <v>306500</v>
      </c>
      <c r="AD14" t="s">
        <v>933</v>
      </c>
      <c r="AE14" t="b">
        <f>TRUE()</f>
        <v>1</v>
      </c>
      <c r="AF14">
        <v>2</v>
      </c>
      <c r="AG14" t="s">
        <v>873</v>
      </c>
      <c r="AH14" t="b">
        <f>TRUE()</f>
        <v>1</v>
      </c>
    </row>
    <row r="15" spans="1:34">
      <c r="A15" t="s">
        <v>931</v>
      </c>
      <c r="B15" t="s">
        <v>935</v>
      </c>
      <c r="C15" t="s">
        <v>25</v>
      </c>
      <c r="D15">
        <v>40</v>
      </c>
      <c r="E15" t="s">
        <v>1038</v>
      </c>
      <c r="F15">
        <v>424.30493999999999</v>
      </c>
      <c r="G15">
        <v>425.31276500000001</v>
      </c>
      <c r="H15">
        <v>423.29711500000002</v>
      </c>
      <c r="I15">
        <v>425.31277</v>
      </c>
      <c r="J15">
        <v>10900</v>
      </c>
      <c r="K15">
        <v>112.7</v>
      </c>
      <c r="L15">
        <v>0.1077</v>
      </c>
      <c r="M15">
        <v>-22.93</v>
      </c>
      <c r="N15">
        <v>22.93</v>
      </c>
      <c r="P15">
        <v>0</v>
      </c>
      <c r="Q15">
        <v>10900</v>
      </c>
      <c r="S15" t="b">
        <f>TRUE()</f>
        <v>1</v>
      </c>
      <c r="T15">
        <v>423.29712000000001</v>
      </c>
      <c r="U15">
        <v>5814</v>
      </c>
      <c r="V15">
        <v>347.2</v>
      </c>
      <c r="W15">
        <v>0.1089</v>
      </c>
      <c r="X15">
        <v>-13.46</v>
      </c>
      <c r="Y15">
        <v>13.46</v>
      </c>
      <c r="AA15">
        <v>1487</v>
      </c>
      <c r="AB15">
        <v>4327</v>
      </c>
      <c r="AD15" t="s">
        <v>933</v>
      </c>
      <c r="AE15" t="b">
        <f>TRUE()</f>
        <v>1</v>
      </c>
      <c r="AF15">
        <v>2</v>
      </c>
      <c r="AG15" t="s">
        <v>873</v>
      </c>
      <c r="AH15" t="b">
        <f>TRUE()</f>
        <v>1</v>
      </c>
    </row>
    <row r="16" spans="1:34">
      <c r="A16" t="s">
        <v>931</v>
      </c>
      <c r="B16" t="s">
        <v>935</v>
      </c>
      <c r="C16" t="s">
        <v>25</v>
      </c>
      <c r="D16">
        <v>40</v>
      </c>
      <c r="E16" t="s">
        <v>1039</v>
      </c>
      <c r="F16">
        <v>442.31550470000002</v>
      </c>
      <c r="G16">
        <v>443.32332969999999</v>
      </c>
      <c r="H16">
        <v>441.30767969999999</v>
      </c>
      <c r="I16">
        <v>443.32333</v>
      </c>
      <c r="J16">
        <v>36200</v>
      </c>
      <c r="K16">
        <v>349.2</v>
      </c>
      <c r="L16">
        <v>0.1133</v>
      </c>
      <c r="M16">
        <v>-17.829999999999998</v>
      </c>
      <c r="N16">
        <v>17.829999999999998</v>
      </c>
      <c r="P16">
        <v>0</v>
      </c>
      <c r="Q16">
        <v>36200</v>
      </c>
      <c r="S16" t="b">
        <f>TRUE()</f>
        <v>1</v>
      </c>
      <c r="T16">
        <v>441.30768</v>
      </c>
      <c r="U16">
        <v>23470</v>
      </c>
      <c r="V16">
        <v>486.1</v>
      </c>
      <c r="W16">
        <v>0.1089</v>
      </c>
      <c r="X16">
        <v>-17.53</v>
      </c>
      <c r="Y16">
        <v>17.53</v>
      </c>
      <c r="AA16">
        <v>0</v>
      </c>
      <c r="AB16">
        <v>23470</v>
      </c>
      <c r="AD16" t="s">
        <v>933</v>
      </c>
      <c r="AE16" t="b">
        <f>TRUE()</f>
        <v>1</v>
      </c>
      <c r="AF16">
        <v>2</v>
      </c>
      <c r="AG16" t="s">
        <v>873</v>
      </c>
      <c r="AH16" t="b">
        <f>TRUE()</f>
        <v>1</v>
      </c>
    </row>
    <row r="17" spans="1:34">
      <c r="A17" t="s">
        <v>931</v>
      </c>
      <c r="B17" t="s">
        <v>936</v>
      </c>
      <c r="C17" t="s">
        <v>26</v>
      </c>
      <c r="D17">
        <v>41</v>
      </c>
      <c r="E17" t="s">
        <v>1035</v>
      </c>
      <c r="F17">
        <v>490.31550470000002</v>
      </c>
      <c r="G17">
        <v>491.32332969999999</v>
      </c>
      <c r="H17">
        <v>489.30767969999999</v>
      </c>
      <c r="I17">
        <v>491.32333</v>
      </c>
      <c r="J17">
        <v>110300</v>
      </c>
      <c r="K17">
        <v>610.5</v>
      </c>
      <c r="L17">
        <v>0.1152</v>
      </c>
      <c r="M17">
        <v>-23.96</v>
      </c>
      <c r="N17">
        <v>23.96</v>
      </c>
      <c r="P17">
        <v>0</v>
      </c>
      <c r="Q17">
        <v>110300</v>
      </c>
      <c r="S17" t="b">
        <f>TRUE()</f>
        <v>1</v>
      </c>
      <c r="T17">
        <v>489.30768</v>
      </c>
      <c r="U17">
        <v>53030</v>
      </c>
      <c r="V17">
        <v>1024</v>
      </c>
      <c r="W17">
        <v>0.1123</v>
      </c>
      <c r="X17">
        <v>-21.29</v>
      </c>
      <c r="Y17">
        <v>21.29</v>
      </c>
      <c r="AA17">
        <v>0</v>
      </c>
      <c r="AB17">
        <v>53030</v>
      </c>
      <c r="AD17" t="s">
        <v>933</v>
      </c>
      <c r="AE17" t="b">
        <f>TRUE()</f>
        <v>1</v>
      </c>
      <c r="AF17">
        <v>2</v>
      </c>
      <c r="AG17" t="s">
        <v>873</v>
      </c>
      <c r="AH17" t="b">
        <f>TRUE()</f>
        <v>1</v>
      </c>
    </row>
    <row r="18" spans="1:34">
      <c r="A18" t="s">
        <v>931</v>
      </c>
      <c r="B18" t="s">
        <v>936</v>
      </c>
      <c r="C18" t="s">
        <v>26</v>
      </c>
      <c r="D18">
        <v>41</v>
      </c>
      <c r="E18" t="s">
        <v>1036</v>
      </c>
      <c r="F18">
        <v>458.28928999999999</v>
      </c>
      <c r="G18">
        <v>459.29711500000002</v>
      </c>
      <c r="H18">
        <v>457.28146500000003</v>
      </c>
      <c r="I18">
        <v>459.29712000000001</v>
      </c>
      <c r="J18">
        <v>10330</v>
      </c>
      <c r="K18">
        <v>64.34</v>
      </c>
      <c r="L18">
        <v>0.10970000000000001</v>
      </c>
      <c r="M18">
        <v>-12.74</v>
      </c>
      <c r="N18">
        <v>12.74</v>
      </c>
      <c r="P18">
        <v>6501</v>
      </c>
      <c r="Q18">
        <v>3829</v>
      </c>
      <c r="S18" t="b">
        <f>TRUE()</f>
        <v>1</v>
      </c>
      <c r="T18">
        <v>457.28147000000001</v>
      </c>
      <c r="U18">
        <v>7291</v>
      </c>
      <c r="V18">
        <v>366.5</v>
      </c>
      <c r="W18">
        <v>0.1067</v>
      </c>
      <c r="X18">
        <v>-12.2</v>
      </c>
      <c r="Y18">
        <v>12.2</v>
      </c>
      <c r="AA18">
        <v>0</v>
      </c>
      <c r="AB18">
        <v>7291</v>
      </c>
      <c r="AD18" t="s">
        <v>933</v>
      </c>
      <c r="AE18" t="b">
        <f>TRUE()</f>
        <v>1</v>
      </c>
      <c r="AF18">
        <v>2</v>
      </c>
      <c r="AG18" t="s">
        <v>874</v>
      </c>
      <c r="AH18" t="b">
        <f>TRUE()</f>
        <v>1</v>
      </c>
    </row>
    <row r="19" spans="1:34">
      <c r="A19" t="s">
        <v>931</v>
      </c>
      <c r="B19" t="s">
        <v>936</v>
      </c>
      <c r="C19" t="s">
        <v>26</v>
      </c>
      <c r="D19">
        <v>41</v>
      </c>
      <c r="E19" t="s">
        <v>1037</v>
      </c>
      <c r="F19">
        <v>476.29985470000003</v>
      </c>
      <c r="G19">
        <v>477.30767969999999</v>
      </c>
      <c r="H19">
        <v>475.2920297</v>
      </c>
      <c r="I19">
        <v>477.30768</v>
      </c>
      <c r="J19">
        <v>270000</v>
      </c>
      <c r="K19">
        <v>3917</v>
      </c>
      <c r="L19">
        <v>0.1152</v>
      </c>
      <c r="M19">
        <v>-4.9800000000000004</v>
      </c>
      <c r="N19">
        <v>4.9800000000000004</v>
      </c>
      <c r="P19">
        <v>0</v>
      </c>
      <c r="Q19">
        <v>270000</v>
      </c>
      <c r="S19" t="b">
        <f>TRUE()</f>
        <v>1</v>
      </c>
      <c r="T19">
        <v>475.29203000000001</v>
      </c>
      <c r="U19">
        <v>154700</v>
      </c>
      <c r="V19">
        <v>3021</v>
      </c>
      <c r="W19">
        <v>0.1123</v>
      </c>
      <c r="X19">
        <v>-10.09</v>
      </c>
      <c r="Y19">
        <v>10.09</v>
      </c>
      <c r="AA19">
        <v>0</v>
      </c>
      <c r="AB19">
        <v>154700</v>
      </c>
      <c r="AD19" t="s">
        <v>933</v>
      </c>
      <c r="AE19" t="b">
        <f>TRUE()</f>
        <v>1</v>
      </c>
      <c r="AF19">
        <v>2</v>
      </c>
      <c r="AG19" t="s">
        <v>873</v>
      </c>
      <c r="AH19" t="b">
        <f>TRUE()</f>
        <v>1</v>
      </c>
    </row>
    <row r="20" spans="1:34">
      <c r="A20" t="s">
        <v>931</v>
      </c>
      <c r="B20" t="s">
        <v>936</v>
      </c>
      <c r="C20" t="s">
        <v>26</v>
      </c>
      <c r="D20">
        <v>41</v>
      </c>
      <c r="E20" t="s">
        <v>1038</v>
      </c>
      <c r="F20">
        <v>424.30493999999999</v>
      </c>
      <c r="G20">
        <v>425.31276500000001</v>
      </c>
      <c r="H20">
        <v>423.29711500000002</v>
      </c>
      <c r="I20">
        <v>425.31277</v>
      </c>
      <c r="J20">
        <v>3544</v>
      </c>
      <c r="K20">
        <v>40.53</v>
      </c>
      <c r="L20">
        <v>0.10970000000000001</v>
      </c>
      <c r="M20">
        <v>-14.06</v>
      </c>
      <c r="N20">
        <v>14.06</v>
      </c>
      <c r="P20">
        <v>0</v>
      </c>
      <c r="Q20">
        <v>3544</v>
      </c>
      <c r="S20" t="b">
        <f>TRUE()</f>
        <v>1</v>
      </c>
      <c r="T20">
        <v>423.29712000000001</v>
      </c>
      <c r="U20">
        <v>2127</v>
      </c>
      <c r="V20">
        <v>221.3</v>
      </c>
      <c r="W20">
        <v>0.1123</v>
      </c>
      <c r="X20">
        <v>-15.72</v>
      </c>
      <c r="Y20">
        <v>15.72</v>
      </c>
      <c r="AA20">
        <v>1487</v>
      </c>
      <c r="AB20">
        <v>640</v>
      </c>
      <c r="AD20" t="s">
        <v>933</v>
      </c>
      <c r="AE20" t="b">
        <f>TRUE()</f>
        <v>1</v>
      </c>
      <c r="AF20">
        <v>2</v>
      </c>
      <c r="AG20" t="s">
        <v>873</v>
      </c>
      <c r="AH20" t="b">
        <f>TRUE()</f>
        <v>1</v>
      </c>
    </row>
    <row r="21" spans="1:34">
      <c r="A21" t="s">
        <v>931</v>
      </c>
      <c r="B21" t="s">
        <v>936</v>
      </c>
      <c r="C21" t="s">
        <v>26</v>
      </c>
      <c r="D21">
        <v>41</v>
      </c>
      <c r="E21" t="s">
        <v>1039</v>
      </c>
      <c r="F21">
        <v>442.31550470000002</v>
      </c>
      <c r="G21">
        <v>443.32332969999999</v>
      </c>
      <c r="H21">
        <v>441.30767969999999</v>
      </c>
      <c r="I21">
        <v>443.32333</v>
      </c>
      <c r="J21">
        <v>7900</v>
      </c>
      <c r="K21">
        <v>70.92</v>
      </c>
      <c r="L21">
        <v>0.10970000000000001</v>
      </c>
      <c r="M21">
        <v>-29.27</v>
      </c>
      <c r="N21">
        <v>29.27</v>
      </c>
      <c r="P21">
        <v>0</v>
      </c>
      <c r="Q21">
        <v>7900</v>
      </c>
      <c r="S21" t="b">
        <f>TRUE()</f>
        <v>1</v>
      </c>
      <c r="AD21" t="s">
        <v>937</v>
      </c>
      <c r="AE21" t="b">
        <f>FALSE()</f>
        <v>0</v>
      </c>
      <c r="AF21">
        <v>1</v>
      </c>
      <c r="AG21" t="s">
        <v>873</v>
      </c>
      <c r="AH21" t="b">
        <f>TRUE()</f>
        <v>1</v>
      </c>
    </row>
    <row r="22" spans="1:34">
      <c r="A22" t="s">
        <v>931</v>
      </c>
      <c r="B22" t="s">
        <v>938</v>
      </c>
      <c r="C22" t="s">
        <v>29</v>
      </c>
      <c r="D22">
        <v>44</v>
      </c>
      <c r="E22" t="s">
        <v>1035</v>
      </c>
      <c r="F22">
        <v>490.31550470000002</v>
      </c>
      <c r="G22">
        <v>491.32332969999999</v>
      </c>
      <c r="H22">
        <v>489.30767969999999</v>
      </c>
      <c r="I22">
        <v>491.32333</v>
      </c>
      <c r="J22">
        <v>86540</v>
      </c>
      <c r="K22">
        <v>478.8</v>
      </c>
      <c r="L22">
        <v>0.1149</v>
      </c>
      <c r="M22">
        <v>-21.52</v>
      </c>
      <c r="N22">
        <v>21.52</v>
      </c>
      <c r="P22">
        <v>0</v>
      </c>
      <c r="Q22">
        <v>86540</v>
      </c>
      <c r="S22" t="b">
        <f>TRUE()</f>
        <v>1</v>
      </c>
      <c r="T22">
        <v>489.30768</v>
      </c>
      <c r="U22">
        <v>46790</v>
      </c>
      <c r="V22">
        <v>898.3</v>
      </c>
      <c r="W22">
        <v>0.11409999999999999</v>
      </c>
      <c r="X22">
        <v>-22.01</v>
      </c>
      <c r="Y22">
        <v>22.01</v>
      </c>
      <c r="AA22">
        <v>0</v>
      </c>
      <c r="AB22">
        <v>46790</v>
      </c>
      <c r="AD22" t="s">
        <v>933</v>
      </c>
      <c r="AE22" t="b">
        <f>TRUE()</f>
        <v>1</v>
      </c>
      <c r="AF22">
        <v>2</v>
      </c>
      <c r="AG22" t="s">
        <v>873</v>
      </c>
      <c r="AH22" t="b">
        <f>TRUE()</f>
        <v>1</v>
      </c>
    </row>
    <row r="23" spans="1:34">
      <c r="A23" t="s">
        <v>931</v>
      </c>
      <c r="B23" t="s">
        <v>938</v>
      </c>
      <c r="C23" t="s">
        <v>29</v>
      </c>
      <c r="D23">
        <v>44</v>
      </c>
      <c r="E23" t="s">
        <v>1036</v>
      </c>
      <c r="F23">
        <v>458.28928999999999</v>
      </c>
      <c r="G23">
        <v>459.29711500000002</v>
      </c>
      <c r="H23">
        <v>457.28146500000003</v>
      </c>
      <c r="I23">
        <v>459.29712000000001</v>
      </c>
      <c r="J23">
        <v>10390</v>
      </c>
      <c r="K23">
        <v>28.76</v>
      </c>
      <c r="L23">
        <v>0.10390000000000001</v>
      </c>
      <c r="M23">
        <v>-22.56</v>
      </c>
      <c r="N23">
        <v>22.56</v>
      </c>
      <c r="P23">
        <v>6501</v>
      </c>
      <c r="Q23">
        <v>3889</v>
      </c>
      <c r="S23" t="b">
        <f>TRUE()</f>
        <v>1</v>
      </c>
      <c r="T23">
        <v>457.28147000000001</v>
      </c>
      <c r="U23">
        <v>7238</v>
      </c>
      <c r="V23">
        <v>399</v>
      </c>
      <c r="W23">
        <v>0.1086</v>
      </c>
      <c r="X23">
        <v>-12.08</v>
      </c>
      <c r="Y23">
        <v>12.08</v>
      </c>
      <c r="AA23">
        <v>0</v>
      </c>
      <c r="AB23">
        <v>7238</v>
      </c>
      <c r="AD23" t="s">
        <v>933</v>
      </c>
      <c r="AE23" t="b">
        <f>TRUE()</f>
        <v>1</v>
      </c>
      <c r="AF23">
        <v>2</v>
      </c>
      <c r="AG23" t="s">
        <v>874</v>
      </c>
      <c r="AH23" t="b">
        <f>TRUE()</f>
        <v>1</v>
      </c>
    </row>
    <row r="24" spans="1:34">
      <c r="A24" t="s">
        <v>931</v>
      </c>
      <c r="B24" t="s">
        <v>938</v>
      </c>
      <c r="C24" t="s">
        <v>29</v>
      </c>
      <c r="D24">
        <v>44</v>
      </c>
      <c r="E24" t="s">
        <v>1037</v>
      </c>
      <c r="F24">
        <v>476.29985470000003</v>
      </c>
      <c r="G24">
        <v>477.30767969999999</v>
      </c>
      <c r="H24">
        <v>475.2920297</v>
      </c>
      <c r="I24">
        <v>477.30768</v>
      </c>
      <c r="J24">
        <v>233400</v>
      </c>
      <c r="K24">
        <v>3105</v>
      </c>
      <c r="L24">
        <v>0.1094</v>
      </c>
      <c r="M24">
        <v>-2.76</v>
      </c>
      <c r="N24">
        <v>2.76</v>
      </c>
      <c r="P24">
        <v>0</v>
      </c>
      <c r="Q24">
        <v>233400</v>
      </c>
      <c r="S24" t="b">
        <f>TRUE()</f>
        <v>1</v>
      </c>
      <c r="T24">
        <v>475.29203000000001</v>
      </c>
      <c r="U24">
        <v>123000</v>
      </c>
      <c r="V24">
        <v>2498</v>
      </c>
      <c r="W24">
        <v>0.11409999999999999</v>
      </c>
      <c r="X24">
        <v>-10.64</v>
      </c>
      <c r="Y24">
        <v>10.64</v>
      </c>
      <c r="AA24">
        <v>0</v>
      </c>
      <c r="AB24">
        <v>123000</v>
      </c>
      <c r="AD24" t="s">
        <v>933</v>
      </c>
      <c r="AE24" t="b">
        <f>TRUE()</f>
        <v>1</v>
      </c>
      <c r="AF24">
        <v>2</v>
      </c>
      <c r="AG24" t="s">
        <v>873</v>
      </c>
      <c r="AH24" t="b">
        <f>TRUE()</f>
        <v>1</v>
      </c>
    </row>
    <row r="25" spans="1:34">
      <c r="A25" t="s">
        <v>931</v>
      </c>
      <c r="B25" t="s">
        <v>938</v>
      </c>
      <c r="C25" t="s">
        <v>29</v>
      </c>
      <c r="D25">
        <v>44</v>
      </c>
      <c r="E25" t="s">
        <v>1038</v>
      </c>
      <c r="F25">
        <v>424.30493999999999</v>
      </c>
      <c r="G25">
        <v>425.31276500000001</v>
      </c>
      <c r="H25">
        <v>423.29711500000002</v>
      </c>
      <c r="I25">
        <v>425.31277</v>
      </c>
      <c r="J25">
        <v>4042</v>
      </c>
      <c r="K25">
        <v>22.37</v>
      </c>
      <c r="L25">
        <v>0.1094</v>
      </c>
      <c r="M25">
        <v>-22.93</v>
      </c>
      <c r="N25">
        <v>22.93</v>
      </c>
      <c r="P25">
        <v>0</v>
      </c>
      <c r="Q25">
        <v>4042</v>
      </c>
      <c r="S25" t="b">
        <f>TRUE()</f>
        <v>1</v>
      </c>
      <c r="T25">
        <v>423.29712000000001</v>
      </c>
      <c r="U25">
        <v>3395</v>
      </c>
      <c r="V25">
        <v>263.39999999999998</v>
      </c>
      <c r="W25">
        <v>0.1086</v>
      </c>
      <c r="X25">
        <v>-16.399999999999999</v>
      </c>
      <c r="Y25">
        <v>16.399999999999999</v>
      </c>
      <c r="AA25">
        <v>1487</v>
      </c>
      <c r="AB25">
        <v>1908</v>
      </c>
      <c r="AD25" t="s">
        <v>933</v>
      </c>
      <c r="AE25" t="b">
        <f>TRUE()</f>
        <v>1</v>
      </c>
      <c r="AF25">
        <v>2</v>
      </c>
      <c r="AG25" t="s">
        <v>873</v>
      </c>
      <c r="AH25" t="b">
        <f>TRUE()</f>
        <v>1</v>
      </c>
    </row>
    <row r="26" spans="1:34">
      <c r="A26" t="s">
        <v>931</v>
      </c>
      <c r="B26" t="s">
        <v>938</v>
      </c>
      <c r="C26" t="s">
        <v>29</v>
      </c>
      <c r="D26">
        <v>44</v>
      </c>
      <c r="E26" t="s">
        <v>1039</v>
      </c>
      <c r="F26">
        <v>442.31550470000002</v>
      </c>
      <c r="G26">
        <v>443.32332969999999</v>
      </c>
      <c r="H26">
        <v>441.30767969999999</v>
      </c>
      <c r="I26">
        <v>443.32333</v>
      </c>
      <c r="J26">
        <v>12220</v>
      </c>
      <c r="K26">
        <v>76.91</v>
      </c>
      <c r="L26">
        <v>0.1094</v>
      </c>
      <c r="M26">
        <v>-17.54</v>
      </c>
      <c r="N26">
        <v>17.54</v>
      </c>
      <c r="P26">
        <v>0</v>
      </c>
      <c r="Q26">
        <v>12220</v>
      </c>
      <c r="S26" t="b">
        <f>TRUE()</f>
        <v>1</v>
      </c>
      <c r="T26">
        <v>441.30768</v>
      </c>
      <c r="U26">
        <v>7999</v>
      </c>
      <c r="V26">
        <v>159.6</v>
      </c>
      <c r="W26">
        <v>0.11409999999999999</v>
      </c>
      <c r="X26">
        <v>-25.04</v>
      </c>
      <c r="Y26">
        <v>25.04</v>
      </c>
      <c r="AA26">
        <v>0</v>
      </c>
      <c r="AB26">
        <v>7999</v>
      </c>
      <c r="AD26" t="s">
        <v>933</v>
      </c>
      <c r="AE26" t="b">
        <f>TRUE()</f>
        <v>1</v>
      </c>
      <c r="AF26">
        <v>2</v>
      </c>
      <c r="AG26" t="s">
        <v>873</v>
      </c>
      <c r="AH26" t="b">
        <f>TRUE()</f>
        <v>1</v>
      </c>
    </row>
    <row r="27" spans="1:34">
      <c r="A27" t="s">
        <v>931</v>
      </c>
      <c r="B27" t="s">
        <v>939</v>
      </c>
      <c r="C27" t="s">
        <v>31</v>
      </c>
      <c r="D27">
        <v>46</v>
      </c>
      <c r="E27" t="s">
        <v>1035</v>
      </c>
      <c r="F27">
        <v>490.31550470000002</v>
      </c>
      <c r="G27">
        <v>491.32332969999999</v>
      </c>
      <c r="H27">
        <v>489.30767969999999</v>
      </c>
      <c r="S27" t="b">
        <f>FALSE()</f>
        <v>0</v>
      </c>
      <c r="AD27" t="s">
        <v>937</v>
      </c>
      <c r="AE27" t="b">
        <f>FALSE()</f>
        <v>0</v>
      </c>
      <c r="AF27">
        <v>0</v>
      </c>
      <c r="AG27" t="s">
        <v>940</v>
      </c>
      <c r="AH27" t="b">
        <f>TRUE()</f>
        <v>1</v>
      </c>
    </row>
    <row r="28" spans="1:34">
      <c r="A28" t="s">
        <v>931</v>
      </c>
      <c r="B28" t="s">
        <v>939</v>
      </c>
      <c r="C28" t="s">
        <v>31</v>
      </c>
      <c r="D28">
        <v>46</v>
      </c>
      <c r="E28" t="s">
        <v>1036</v>
      </c>
      <c r="F28">
        <v>458.28928999999999</v>
      </c>
      <c r="G28">
        <v>459.29711500000002</v>
      </c>
      <c r="H28">
        <v>457.28146500000003</v>
      </c>
      <c r="I28">
        <v>459.29712000000001</v>
      </c>
      <c r="J28">
        <v>12310</v>
      </c>
      <c r="K28">
        <v>88.89</v>
      </c>
      <c r="L28">
        <v>0.1082</v>
      </c>
      <c r="M28">
        <v>-14.87</v>
      </c>
      <c r="N28">
        <v>14.87</v>
      </c>
      <c r="P28">
        <v>6501</v>
      </c>
      <c r="Q28">
        <v>5809</v>
      </c>
      <c r="S28" t="b">
        <f>TRUE()</f>
        <v>1</v>
      </c>
      <c r="T28">
        <v>457.28147000000001</v>
      </c>
      <c r="U28">
        <v>6980</v>
      </c>
      <c r="V28">
        <v>370.5</v>
      </c>
      <c r="W28">
        <v>0.1103</v>
      </c>
      <c r="X28">
        <v>-10.82</v>
      </c>
      <c r="Y28">
        <v>10.82</v>
      </c>
      <c r="AA28">
        <v>0</v>
      </c>
      <c r="AB28">
        <v>6980</v>
      </c>
      <c r="AD28" t="s">
        <v>933</v>
      </c>
      <c r="AE28" t="b">
        <f>TRUE()</f>
        <v>1</v>
      </c>
      <c r="AF28">
        <v>2</v>
      </c>
      <c r="AG28" t="s">
        <v>874</v>
      </c>
      <c r="AH28" t="b">
        <f>TRUE()</f>
        <v>1</v>
      </c>
    </row>
    <row r="29" spans="1:34">
      <c r="A29" t="s">
        <v>931</v>
      </c>
      <c r="B29" t="s">
        <v>939</v>
      </c>
      <c r="C29" t="s">
        <v>31</v>
      </c>
      <c r="D29">
        <v>46</v>
      </c>
      <c r="E29" t="s">
        <v>1037</v>
      </c>
      <c r="F29">
        <v>476.29985470000003</v>
      </c>
      <c r="G29">
        <v>477.30767969999999</v>
      </c>
      <c r="H29">
        <v>475.2920297</v>
      </c>
      <c r="I29">
        <v>477.30768</v>
      </c>
      <c r="J29">
        <v>140900</v>
      </c>
      <c r="K29">
        <v>2003</v>
      </c>
      <c r="L29">
        <v>0.1138</v>
      </c>
      <c r="M29">
        <v>-14.77</v>
      </c>
      <c r="N29">
        <v>14.77</v>
      </c>
      <c r="P29">
        <v>0</v>
      </c>
      <c r="Q29">
        <v>140900</v>
      </c>
      <c r="S29" t="b">
        <f>TRUE()</f>
        <v>1</v>
      </c>
      <c r="T29">
        <v>475.29203000000001</v>
      </c>
      <c r="U29">
        <v>77110</v>
      </c>
      <c r="V29">
        <v>1552</v>
      </c>
      <c r="W29">
        <v>0.1103</v>
      </c>
      <c r="X29">
        <v>-11.72</v>
      </c>
      <c r="Y29">
        <v>11.72</v>
      </c>
      <c r="AA29">
        <v>0</v>
      </c>
      <c r="AB29">
        <v>77110</v>
      </c>
      <c r="AD29" t="s">
        <v>933</v>
      </c>
      <c r="AE29" t="b">
        <f>TRUE()</f>
        <v>1</v>
      </c>
      <c r="AF29">
        <v>2</v>
      </c>
      <c r="AG29" t="s">
        <v>873</v>
      </c>
      <c r="AH29" t="b">
        <f>TRUE()</f>
        <v>1</v>
      </c>
    </row>
    <row r="30" spans="1:34">
      <c r="A30" t="s">
        <v>931</v>
      </c>
      <c r="B30" t="s">
        <v>939</v>
      </c>
      <c r="C30" t="s">
        <v>31</v>
      </c>
      <c r="D30">
        <v>46</v>
      </c>
      <c r="E30" t="s">
        <v>1038</v>
      </c>
      <c r="F30">
        <v>424.30493999999999</v>
      </c>
      <c r="G30">
        <v>425.31276500000001</v>
      </c>
      <c r="H30">
        <v>423.29711500000002</v>
      </c>
      <c r="I30">
        <v>425.31277</v>
      </c>
      <c r="J30">
        <v>2082</v>
      </c>
      <c r="K30">
        <v>13.03</v>
      </c>
      <c r="L30">
        <v>0.1138</v>
      </c>
      <c r="M30">
        <v>-10.67</v>
      </c>
      <c r="N30">
        <v>10.67</v>
      </c>
      <c r="P30">
        <v>0</v>
      </c>
      <c r="Q30">
        <v>2082</v>
      </c>
      <c r="S30" t="b">
        <f>TRUE()</f>
        <v>1</v>
      </c>
      <c r="T30">
        <v>423.29712000000001</v>
      </c>
      <c r="U30">
        <v>1435</v>
      </c>
      <c r="V30">
        <v>189</v>
      </c>
      <c r="W30">
        <v>0.1048</v>
      </c>
      <c r="X30">
        <v>-17.41</v>
      </c>
      <c r="Y30">
        <v>17.41</v>
      </c>
      <c r="AA30">
        <v>1487</v>
      </c>
      <c r="AB30">
        <v>-52</v>
      </c>
      <c r="AD30" t="s">
        <v>933</v>
      </c>
      <c r="AE30" t="b">
        <f>TRUE()</f>
        <v>1</v>
      </c>
      <c r="AF30">
        <v>2</v>
      </c>
      <c r="AG30" t="s">
        <v>873</v>
      </c>
      <c r="AH30" t="b">
        <f>TRUE()</f>
        <v>1</v>
      </c>
    </row>
    <row r="31" spans="1:34">
      <c r="A31" t="s">
        <v>931</v>
      </c>
      <c r="B31" t="s">
        <v>939</v>
      </c>
      <c r="C31" t="s">
        <v>31</v>
      </c>
      <c r="D31">
        <v>46</v>
      </c>
      <c r="E31" t="s">
        <v>1039</v>
      </c>
      <c r="F31">
        <v>442.31550470000002</v>
      </c>
      <c r="G31">
        <v>443.32332969999999</v>
      </c>
      <c r="H31">
        <v>441.30767969999999</v>
      </c>
      <c r="I31">
        <v>443.32333</v>
      </c>
      <c r="J31">
        <v>4136</v>
      </c>
      <c r="K31">
        <v>22.89</v>
      </c>
      <c r="L31">
        <v>0.1193</v>
      </c>
      <c r="M31">
        <v>-26.69</v>
      </c>
      <c r="N31">
        <v>26.69</v>
      </c>
      <c r="P31">
        <v>0</v>
      </c>
      <c r="Q31">
        <v>4136</v>
      </c>
      <c r="S31" t="b">
        <f>TRUE()</f>
        <v>1</v>
      </c>
      <c r="T31">
        <v>441.30768</v>
      </c>
      <c r="U31">
        <v>4013</v>
      </c>
      <c r="V31">
        <v>69.069999999999993</v>
      </c>
      <c r="W31">
        <v>0.1103</v>
      </c>
      <c r="X31">
        <v>-25.45</v>
      </c>
      <c r="Y31">
        <v>25.45</v>
      </c>
      <c r="AA31">
        <v>0</v>
      </c>
      <c r="AB31">
        <v>4013</v>
      </c>
      <c r="AD31" t="s">
        <v>933</v>
      </c>
      <c r="AE31" t="b">
        <f>TRUE()</f>
        <v>1</v>
      </c>
      <c r="AF31">
        <v>2</v>
      </c>
      <c r="AG31" t="s">
        <v>873</v>
      </c>
      <c r="AH31" t="b">
        <f>TRUE()</f>
        <v>1</v>
      </c>
    </row>
    <row r="32" spans="1:34">
      <c r="A32" t="s">
        <v>931</v>
      </c>
      <c r="B32" t="s">
        <v>941</v>
      </c>
      <c r="C32" t="s">
        <v>32</v>
      </c>
      <c r="D32">
        <v>47</v>
      </c>
      <c r="E32" t="s">
        <v>1035</v>
      </c>
      <c r="F32">
        <v>490.31550470000002</v>
      </c>
      <c r="G32">
        <v>491.32332969999999</v>
      </c>
      <c r="H32">
        <v>489.30767969999999</v>
      </c>
      <c r="I32">
        <v>491.32333</v>
      </c>
      <c r="J32">
        <v>117100</v>
      </c>
      <c r="K32">
        <v>908</v>
      </c>
      <c r="L32">
        <v>0.1103</v>
      </c>
      <c r="M32">
        <v>-23.89</v>
      </c>
      <c r="N32">
        <v>23.89</v>
      </c>
      <c r="P32">
        <v>0</v>
      </c>
      <c r="Q32">
        <v>117100</v>
      </c>
      <c r="S32" t="b">
        <f>TRUE()</f>
        <v>1</v>
      </c>
      <c r="T32">
        <v>489.30768</v>
      </c>
      <c r="U32">
        <v>54860</v>
      </c>
      <c r="V32">
        <v>1030</v>
      </c>
      <c r="W32">
        <v>0.11</v>
      </c>
      <c r="X32">
        <v>-25.87</v>
      </c>
      <c r="Y32">
        <v>25.87</v>
      </c>
      <c r="AA32">
        <v>0</v>
      </c>
      <c r="AB32">
        <v>54860</v>
      </c>
      <c r="AD32" t="s">
        <v>933</v>
      </c>
      <c r="AE32" t="b">
        <f>TRUE()</f>
        <v>1</v>
      </c>
      <c r="AF32">
        <v>2</v>
      </c>
      <c r="AG32" t="s">
        <v>873</v>
      </c>
      <c r="AH32" t="b">
        <f>TRUE()</f>
        <v>1</v>
      </c>
    </row>
    <row r="33" spans="1:34">
      <c r="A33" t="s">
        <v>931</v>
      </c>
      <c r="B33" t="s">
        <v>941</v>
      </c>
      <c r="C33" t="s">
        <v>32</v>
      </c>
      <c r="D33">
        <v>47</v>
      </c>
      <c r="E33" t="s">
        <v>1036</v>
      </c>
      <c r="F33">
        <v>458.28928999999999</v>
      </c>
      <c r="G33">
        <v>459.29711500000002</v>
      </c>
      <c r="H33">
        <v>457.28146500000003</v>
      </c>
      <c r="I33">
        <v>459.29712000000001</v>
      </c>
      <c r="J33">
        <v>10330</v>
      </c>
      <c r="K33">
        <v>28.57</v>
      </c>
      <c r="L33">
        <v>0.1048</v>
      </c>
      <c r="M33">
        <v>-14.64</v>
      </c>
      <c r="N33">
        <v>14.64</v>
      </c>
      <c r="P33">
        <v>6501</v>
      </c>
      <c r="Q33">
        <v>3829</v>
      </c>
      <c r="S33" t="b">
        <f>TRUE()</f>
        <v>1</v>
      </c>
      <c r="T33">
        <v>457.28147000000001</v>
      </c>
      <c r="U33">
        <v>6828</v>
      </c>
      <c r="V33">
        <v>394.3</v>
      </c>
      <c r="W33">
        <v>0.11550000000000001</v>
      </c>
      <c r="X33">
        <v>-10.01</v>
      </c>
      <c r="Y33">
        <v>10.01</v>
      </c>
      <c r="AA33">
        <v>0</v>
      </c>
      <c r="AB33">
        <v>6828</v>
      </c>
      <c r="AD33" t="s">
        <v>933</v>
      </c>
      <c r="AE33" t="b">
        <f>TRUE()</f>
        <v>1</v>
      </c>
      <c r="AF33">
        <v>2</v>
      </c>
      <c r="AG33" t="s">
        <v>874</v>
      </c>
      <c r="AH33" t="b">
        <f>TRUE()</f>
        <v>1</v>
      </c>
    </row>
    <row r="34" spans="1:34">
      <c r="A34" t="s">
        <v>931</v>
      </c>
      <c r="B34" t="s">
        <v>941</v>
      </c>
      <c r="C34" t="s">
        <v>32</v>
      </c>
      <c r="D34">
        <v>47</v>
      </c>
      <c r="E34" t="s">
        <v>1037</v>
      </c>
      <c r="F34">
        <v>476.29985470000003</v>
      </c>
      <c r="G34">
        <v>477.30767969999999</v>
      </c>
      <c r="H34">
        <v>475.2920297</v>
      </c>
      <c r="I34">
        <v>477.30768</v>
      </c>
      <c r="J34">
        <v>253900</v>
      </c>
      <c r="K34">
        <v>3588</v>
      </c>
      <c r="L34">
        <v>0.1103</v>
      </c>
      <c r="M34">
        <v>2.06</v>
      </c>
      <c r="N34">
        <v>2.06</v>
      </c>
      <c r="P34">
        <v>0</v>
      </c>
      <c r="Q34">
        <v>253900</v>
      </c>
      <c r="S34" t="b">
        <f>TRUE()</f>
        <v>1</v>
      </c>
      <c r="T34">
        <v>475.29203000000001</v>
      </c>
      <c r="U34">
        <v>151000</v>
      </c>
      <c r="V34">
        <v>2756</v>
      </c>
      <c r="W34">
        <v>0.11</v>
      </c>
      <c r="X34">
        <v>-10.79</v>
      </c>
      <c r="Y34">
        <v>10.79</v>
      </c>
      <c r="AA34">
        <v>0</v>
      </c>
      <c r="AB34">
        <v>151000</v>
      </c>
      <c r="AD34" t="s">
        <v>933</v>
      </c>
      <c r="AE34" t="b">
        <f>TRUE()</f>
        <v>1</v>
      </c>
      <c r="AF34">
        <v>2</v>
      </c>
      <c r="AG34" t="s">
        <v>873</v>
      </c>
      <c r="AH34" t="b">
        <f>TRUE()</f>
        <v>1</v>
      </c>
    </row>
    <row r="35" spans="1:34">
      <c r="A35" t="s">
        <v>931</v>
      </c>
      <c r="B35" t="s">
        <v>941</v>
      </c>
      <c r="C35" t="s">
        <v>32</v>
      </c>
      <c r="D35">
        <v>47</v>
      </c>
      <c r="E35" t="s">
        <v>1038</v>
      </c>
      <c r="F35">
        <v>424.30493999999999</v>
      </c>
      <c r="G35">
        <v>425.31276500000001</v>
      </c>
      <c r="H35">
        <v>423.29711500000002</v>
      </c>
      <c r="I35">
        <v>425.31277</v>
      </c>
      <c r="J35">
        <v>5265</v>
      </c>
      <c r="K35">
        <v>29.18</v>
      </c>
      <c r="L35">
        <v>0.1103</v>
      </c>
      <c r="M35">
        <v>-22.93</v>
      </c>
      <c r="N35">
        <v>22.93</v>
      </c>
      <c r="P35">
        <v>0</v>
      </c>
      <c r="Q35">
        <v>5265</v>
      </c>
      <c r="S35" t="b">
        <f>TRUE()</f>
        <v>1</v>
      </c>
      <c r="T35">
        <v>423.29712000000001</v>
      </c>
      <c r="U35">
        <v>3534</v>
      </c>
      <c r="V35">
        <v>268.5</v>
      </c>
      <c r="W35">
        <v>0.11</v>
      </c>
      <c r="X35">
        <v>-15.81</v>
      </c>
      <c r="Y35">
        <v>15.81</v>
      </c>
      <c r="AA35">
        <v>1487</v>
      </c>
      <c r="AB35">
        <v>2047</v>
      </c>
      <c r="AD35" t="s">
        <v>933</v>
      </c>
      <c r="AE35" t="b">
        <f>TRUE()</f>
        <v>1</v>
      </c>
      <c r="AF35">
        <v>2</v>
      </c>
      <c r="AG35" t="s">
        <v>873</v>
      </c>
      <c r="AH35" t="b">
        <f>TRUE()</f>
        <v>1</v>
      </c>
    </row>
    <row r="36" spans="1:34">
      <c r="A36" t="s">
        <v>931</v>
      </c>
      <c r="B36" t="s">
        <v>941</v>
      </c>
      <c r="C36" t="s">
        <v>32</v>
      </c>
      <c r="D36">
        <v>47</v>
      </c>
      <c r="E36" t="s">
        <v>1039</v>
      </c>
      <c r="F36">
        <v>442.31550470000002</v>
      </c>
      <c r="G36">
        <v>443.32332969999999</v>
      </c>
      <c r="H36">
        <v>441.30767969999999</v>
      </c>
      <c r="I36">
        <v>443.32333</v>
      </c>
      <c r="J36">
        <v>13840</v>
      </c>
      <c r="K36">
        <v>105.2</v>
      </c>
      <c r="L36">
        <v>0.1103</v>
      </c>
      <c r="M36">
        <v>-20.11</v>
      </c>
      <c r="N36">
        <v>20.11</v>
      </c>
      <c r="P36">
        <v>0</v>
      </c>
      <c r="Q36">
        <v>13840</v>
      </c>
      <c r="S36" t="b">
        <f>TRUE()</f>
        <v>1</v>
      </c>
      <c r="T36">
        <v>441.30768</v>
      </c>
      <c r="U36">
        <v>10410</v>
      </c>
      <c r="V36">
        <v>192.3</v>
      </c>
      <c r="W36">
        <v>0.11</v>
      </c>
      <c r="X36">
        <v>-26.32</v>
      </c>
      <c r="Y36">
        <v>26.32</v>
      </c>
      <c r="AA36">
        <v>0</v>
      </c>
      <c r="AB36">
        <v>10410</v>
      </c>
      <c r="AD36" t="s">
        <v>933</v>
      </c>
      <c r="AE36" t="b">
        <f>TRUE()</f>
        <v>1</v>
      </c>
      <c r="AF36">
        <v>2</v>
      </c>
      <c r="AG36" t="s">
        <v>873</v>
      </c>
      <c r="AH36" t="b">
        <f>TRUE()</f>
        <v>1</v>
      </c>
    </row>
    <row r="37" spans="1:34">
      <c r="A37" t="s">
        <v>931</v>
      </c>
      <c r="B37" t="s">
        <v>942</v>
      </c>
      <c r="C37" t="s">
        <v>33</v>
      </c>
      <c r="D37">
        <v>48</v>
      </c>
      <c r="E37" t="s">
        <v>1035</v>
      </c>
      <c r="F37">
        <v>490.31550470000002</v>
      </c>
      <c r="G37">
        <v>491.32332969999999</v>
      </c>
      <c r="H37">
        <v>489.30767969999999</v>
      </c>
      <c r="I37">
        <v>491.32333</v>
      </c>
      <c r="J37">
        <v>103300</v>
      </c>
      <c r="K37">
        <v>877.5</v>
      </c>
      <c r="L37">
        <v>0.1132</v>
      </c>
      <c r="M37">
        <v>-21.23</v>
      </c>
      <c r="N37">
        <v>21.23</v>
      </c>
      <c r="P37">
        <v>0</v>
      </c>
      <c r="Q37">
        <v>103300</v>
      </c>
      <c r="S37" t="b">
        <f>TRUE()</f>
        <v>1</v>
      </c>
      <c r="T37">
        <v>489.30768</v>
      </c>
      <c r="U37">
        <v>47230</v>
      </c>
      <c r="V37">
        <v>935</v>
      </c>
      <c r="W37">
        <v>0.1074</v>
      </c>
      <c r="X37">
        <v>-22.62</v>
      </c>
      <c r="Y37">
        <v>22.62</v>
      </c>
      <c r="AA37">
        <v>0</v>
      </c>
      <c r="AB37">
        <v>47230</v>
      </c>
      <c r="AD37" t="s">
        <v>933</v>
      </c>
      <c r="AE37" t="b">
        <f>TRUE()</f>
        <v>1</v>
      </c>
      <c r="AF37">
        <v>2</v>
      </c>
      <c r="AG37" t="s">
        <v>873</v>
      </c>
      <c r="AH37" t="b">
        <f>TRUE()</f>
        <v>1</v>
      </c>
    </row>
    <row r="38" spans="1:34">
      <c r="A38" t="s">
        <v>931</v>
      </c>
      <c r="B38" t="s">
        <v>942</v>
      </c>
      <c r="C38" t="s">
        <v>33</v>
      </c>
      <c r="D38">
        <v>48</v>
      </c>
      <c r="E38" t="s">
        <v>1036</v>
      </c>
      <c r="F38">
        <v>458.28928999999999</v>
      </c>
      <c r="G38">
        <v>459.29711500000002</v>
      </c>
      <c r="H38">
        <v>457.28146500000003</v>
      </c>
      <c r="I38">
        <v>459.29712000000001</v>
      </c>
      <c r="J38">
        <v>12120</v>
      </c>
      <c r="K38">
        <v>130</v>
      </c>
      <c r="L38">
        <v>0.1076</v>
      </c>
      <c r="M38">
        <v>-4.04</v>
      </c>
      <c r="N38">
        <v>4.04</v>
      </c>
      <c r="P38">
        <v>6501</v>
      </c>
      <c r="Q38">
        <v>5619</v>
      </c>
      <c r="S38" t="b">
        <f>TRUE()</f>
        <v>1</v>
      </c>
      <c r="T38">
        <v>457.28147000000001</v>
      </c>
      <c r="U38">
        <v>6274</v>
      </c>
      <c r="V38">
        <v>394.3</v>
      </c>
      <c r="W38">
        <v>0.1074</v>
      </c>
      <c r="X38">
        <v>-11.01</v>
      </c>
      <c r="Y38">
        <v>11.01</v>
      </c>
      <c r="AA38">
        <v>0</v>
      </c>
      <c r="AB38">
        <v>6274</v>
      </c>
      <c r="AD38" t="s">
        <v>933</v>
      </c>
      <c r="AE38" t="b">
        <f>TRUE()</f>
        <v>1</v>
      </c>
      <c r="AF38">
        <v>2</v>
      </c>
      <c r="AG38" t="s">
        <v>874</v>
      </c>
      <c r="AH38" t="b">
        <f>TRUE()</f>
        <v>1</v>
      </c>
    </row>
    <row r="39" spans="1:34">
      <c r="A39" t="s">
        <v>931</v>
      </c>
      <c r="B39" t="s">
        <v>942</v>
      </c>
      <c r="C39" t="s">
        <v>33</v>
      </c>
      <c r="D39">
        <v>48</v>
      </c>
      <c r="E39" t="s">
        <v>1037</v>
      </c>
      <c r="F39">
        <v>476.29985470000003</v>
      </c>
      <c r="G39">
        <v>477.30767969999999</v>
      </c>
      <c r="H39">
        <v>475.2920297</v>
      </c>
      <c r="I39">
        <v>477.30768</v>
      </c>
      <c r="J39">
        <v>232300</v>
      </c>
      <c r="K39">
        <v>3268</v>
      </c>
      <c r="L39">
        <v>0.1132</v>
      </c>
      <c r="M39">
        <v>-6.55</v>
      </c>
      <c r="N39">
        <v>6.55</v>
      </c>
      <c r="P39">
        <v>0</v>
      </c>
      <c r="Q39">
        <v>232300</v>
      </c>
      <c r="S39" t="b">
        <f>TRUE()</f>
        <v>1</v>
      </c>
      <c r="T39">
        <v>475.29203000000001</v>
      </c>
      <c r="U39">
        <v>118500</v>
      </c>
      <c r="V39">
        <v>2572</v>
      </c>
      <c r="W39">
        <v>0.113</v>
      </c>
      <c r="X39">
        <v>-10.46</v>
      </c>
      <c r="Y39">
        <v>10.46</v>
      </c>
      <c r="AA39">
        <v>0</v>
      </c>
      <c r="AB39">
        <v>118500</v>
      </c>
      <c r="AD39" t="s">
        <v>933</v>
      </c>
      <c r="AE39" t="b">
        <f>TRUE()</f>
        <v>1</v>
      </c>
      <c r="AF39">
        <v>2</v>
      </c>
      <c r="AG39" t="s">
        <v>873</v>
      </c>
      <c r="AH39" t="b">
        <f>TRUE()</f>
        <v>1</v>
      </c>
    </row>
    <row r="40" spans="1:34">
      <c r="A40" t="s">
        <v>931</v>
      </c>
      <c r="B40" t="s">
        <v>942</v>
      </c>
      <c r="C40" t="s">
        <v>33</v>
      </c>
      <c r="D40">
        <v>48</v>
      </c>
      <c r="E40" t="s">
        <v>1038</v>
      </c>
      <c r="F40">
        <v>424.30493999999999</v>
      </c>
      <c r="G40">
        <v>425.31276500000001</v>
      </c>
      <c r="H40">
        <v>423.29711500000002</v>
      </c>
      <c r="I40">
        <v>425.31277</v>
      </c>
      <c r="J40">
        <v>5017</v>
      </c>
      <c r="K40">
        <v>54.26</v>
      </c>
      <c r="L40">
        <v>0.1076</v>
      </c>
      <c r="M40">
        <v>-8.17</v>
      </c>
      <c r="N40">
        <v>8.17</v>
      </c>
      <c r="P40">
        <v>0</v>
      </c>
      <c r="Q40">
        <v>5017</v>
      </c>
      <c r="S40" t="b">
        <f>TRUE()</f>
        <v>1</v>
      </c>
      <c r="T40">
        <v>423.29712000000001</v>
      </c>
      <c r="U40">
        <v>3293</v>
      </c>
      <c r="V40">
        <v>245</v>
      </c>
      <c r="W40">
        <v>0.113</v>
      </c>
      <c r="X40">
        <v>-16.809999999999999</v>
      </c>
      <c r="Y40">
        <v>16.809999999999999</v>
      </c>
      <c r="AA40">
        <v>1487</v>
      </c>
      <c r="AB40">
        <v>1806</v>
      </c>
      <c r="AD40" t="s">
        <v>933</v>
      </c>
      <c r="AE40" t="b">
        <f>TRUE()</f>
        <v>1</v>
      </c>
      <c r="AF40">
        <v>2</v>
      </c>
      <c r="AG40" t="s">
        <v>873</v>
      </c>
      <c r="AH40" t="b">
        <f>TRUE()</f>
        <v>1</v>
      </c>
    </row>
    <row r="41" spans="1:34">
      <c r="A41" t="s">
        <v>931</v>
      </c>
      <c r="B41" t="s">
        <v>942</v>
      </c>
      <c r="C41" t="s">
        <v>33</v>
      </c>
      <c r="D41">
        <v>48</v>
      </c>
      <c r="E41" t="s">
        <v>1039</v>
      </c>
      <c r="F41">
        <v>442.31550470000002</v>
      </c>
      <c r="G41">
        <v>443.32332969999999</v>
      </c>
      <c r="H41">
        <v>441.30767969999999</v>
      </c>
      <c r="I41">
        <v>443.32333</v>
      </c>
      <c r="J41">
        <v>11210</v>
      </c>
      <c r="K41">
        <v>70.2</v>
      </c>
      <c r="L41">
        <v>0.1076</v>
      </c>
      <c r="M41">
        <v>-19.75</v>
      </c>
      <c r="N41">
        <v>19.75</v>
      </c>
      <c r="P41">
        <v>0</v>
      </c>
      <c r="Q41">
        <v>11210</v>
      </c>
      <c r="S41" t="b">
        <f>TRUE()</f>
        <v>1</v>
      </c>
      <c r="T41">
        <v>441.30768</v>
      </c>
      <c r="U41">
        <v>7397</v>
      </c>
      <c r="V41">
        <v>163.80000000000001</v>
      </c>
      <c r="W41">
        <v>0.1074</v>
      </c>
      <c r="X41">
        <v>-27.71</v>
      </c>
      <c r="Y41">
        <v>27.71</v>
      </c>
      <c r="AA41">
        <v>0</v>
      </c>
      <c r="AB41">
        <v>7397</v>
      </c>
      <c r="AD41" t="s">
        <v>933</v>
      </c>
      <c r="AE41" t="b">
        <f>TRUE()</f>
        <v>1</v>
      </c>
      <c r="AF41">
        <v>2</v>
      </c>
      <c r="AG41" t="s">
        <v>873</v>
      </c>
      <c r="AH41" t="b">
        <f>TRUE()</f>
        <v>1</v>
      </c>
    </row>
    <row r="42" spans="1:34">
      <c r="A42" t="s">
        <v>931</v>
      </c>
      <c r="B42" t="s">
        <v>943</v>
      </c>
      <c r="C42" t="s">
        <v>35</v>
      </c>
      <c r="D42">
        <v>50</v>
      </c>
      <c r="E42" t="s">
        <v>1035</v>
      </c>
      <c r="F42">
        <v>490.31550470000002</v>
      </c>
      <c r="G42">
        <v>491.32332969999999</v>
      </c>
      <c r="H42">
        <v>489.30767969999999</v>
      </c>
      <c r="S42" t="b">
        <f>FALSE()</f>
        <v>0</v>
      </c>
      <c r="AD42" t="s">
        <v>937</v>
      </c>
      <c r="AE42" t="b">
        <f>FALSE()</f>
        <v>0</v>
      </c>
      <c r="AF42">
        <v>0</v>
      </c>
      <c r="AG42" t="s">
        <v>940</v>
      </c>
      <c r="AH42" t="b">
        <f>TRUE()</f>
        <v>1</v>
      </c>
    </row>
    <row r="43" spans="1:34">
      <c r="A43" t="s">
        <v>931</v>
      </c>
      <c r="B43" t="s">
        <v>943</v>
      </c>
      <c r="C43" t="s">
        <v>35</v>
      </c>
      <c r="D43">
        <v>50</v>
      </c>
      <c r="E43" t="s">
        <v>1036</v>
      </c>
      <c r="F43">
        <v>458.28928999999999</v>
      </c>
      <c r="G43">
        <v>459.29711500000002</v>
      </c>
      <c r="H43">
        <v>457.28146500000003</v>
      </c>
      <c r="I43">
        <v>459.29712000000001</v>
      </c>
      <c r="J43">
        <v>7665</v>
      </c>
      <c r="K43">
        <v>90.04</v>
      </c>
      <c r="L43">
        <v>0.1099</v>
      </c>
      <c r="M43">
        <v>-13.23</v>
      </c>
      <c r="N43">
        <v>13.23</v>
      </c>
      <c r="P43">
        <v>6501</v>
      </c>
      <c r="Q43">
        <v>1164</v>
      </c>
      <c r="S43" t="b">
        <f>TRUE()</f>
        <v>1</v>
      </c>
      <c r="T43">
        <v>457.28147000000001</v>
      </c>
      <c r="U43">
        <v>4502</v>
      </c>
      <c r="V43">
        <v>283.60000000000002</v>
      </c>
      <c r="W43">
        <v>0.1069</v>
      </c>
      <c r="X43">
        <v>-15.66</v>
      </c>
      <c r="Y43">
        <v>15.66</v>
      </c>
      <c r="AA43">
        <v>0</v>
      </c>
      <c r="AB43">
        <v>4502</v>
      </c>
      <c r="AD43" t="s">
        <v>933</v>
      </c>
      <c r="AE43" t="b">
        <f>TRUE()</f>
        <v>1</v>
      </c>
      <c r="AF43">
        <v>2</v>
      </c>
      <c r="AG43" t="s">
        <v>874</v>
      </c>
      <c r="AH43" t="b">
        <f>TRUE()</f>
        <v>1</v>
      </c>
    </row>
    <row r="44" spans="1:34">
      <c r="A44" t="s">
        <v>931</v>
      </c>
      <c r="B44" t="s">
        <v>943</v>
      </c>
      <c r="C44" t="s">
        <v>35</v>
      </c>
      <c r="D44">
        <v>50</v>
      </c>
      <c r="E44" t="s">
        <v>1037</v>
      </c>
      <c r="F44">
        <v>476.29985470000003</v>
      </c>
      <c r="G44">
        <v>477.30767969999999</v>
      </c>
      <c r="H44">
        <v>475.2920297</v>
      </c>
      <c r="I44">
        <v>477.30768</v>
      </c>
      <c r="J44">
        <v>41550</v>
      </c>
      <c r="K44">
        <v>608.6</v>
      </c>
      <c r="L44">
        <v>0.11550000000000001</v>
      </c>
      <c r="M44">
        <v>-23.98</v>
      </c>
      <c r="N44">
        <v>23.98</v>
      </c>
      <c r="P44">
        <v>0</v>
      </c>
      <c r="Q44">
        <v>41550</v>
      </c>
      <c r="S44" t="b">
        <f>TRUE()</f>
        <v>1</v>
      </c>
      <c r="T44">
        <v>475.29203000000001</v>
      </c>
      <c r="U44">
        <v>22520</v>
      </c>
      <c r="V44">
        <v>705.7</v>
      </c>
      <c r="W44">
        <v>0.1125</v>
      </c>
      <c r="X44">
        <v>-14.04</v>
      </c>
      <c r="Y44">
        <v>14.04</v>
      </c>
      <c r="AA44">
        <v>0</v>
      </c>
      <c r="AB44">
        <v>22520</v>
      </c>
      <c r="AD44" t="s">
        <v>933</v>
      </c>
      <c r="AE44" t="b">
        <f>TRUE()</f>
        <v>1</v>
      </c>
      <c r="AF44">
        <v>2</v>
      </c>
      <c r="AG44" t="s">
        <v>873</v>
      </c>
      <c r="AH44" t="b">
        <f>TRUE()</f>
        <v>1</v>
      </c>
    </row>
    <row r="45" spans="1:34">
      <c r="A45" t="s">
        <v>931</v>
      </c>
      <c r="B45" t="s">
        <v>943</v>
      </c>
      <c r="C45" t="s">
        <v>35</v>
      </c>
      <c r="D45">
        <v>50</v>
      </c>
      <c r="E45" t="s">
        <v>1038</v>
      </c>
      <c r="F45">
        <v>424.30493999999999</v>
      </c>
      <c r="G45">
        <v>425.31276500000001</v>
      </c>
      <c r="H45">
        <v>423.29711500000002</v>
      </c>
      <c r="I45">
        <v>425.31277</v>
      </c>
      <c r="J45">
        <v>1648</v>
      </c>
      <c r="K45">
        <v>14.19</v>
      </c>
      <c r="L45">
        <v>0.11550000000000001</v>
      </c>
      <c r="M45">
        <v>-22.93</v>
      </c>
      <c r="N45">
        <v>22.93</v>
      </c>
      <c r="P45">
        <v>0</v>
      </c>
      <c r="Q45">
        <v>1648</v>
      </c>
      <c r="S45" t="b">
        <f>TRUE()</f>
        <v>1</v>
      </c>
      <c r="T45">
        <v>423.29712000000001</v>
      </c>
      <c r="U45">
        <v>1428</v>
      </c>
      <c r="V45">
        <v>187.2</v>
      </c>
      <c r="W45">
        <v>7.9299999999999995E-2</v>
      </c>
      <c r="X45">
        <v>-17.75</v>
      </c>
      <c r="Y45">
        <v>17.75</v>
      </c>
      <c r="AA45">
        <v>1487</v>
      </c>
      <c r="AB45">
        <v>-59</v>
      </c>
      <c r="AD45" t="s">
        <v>933</v>
      </c>
      <c r="AE45" t="b">
        <f>TRUE()</f>
        <v>1</v>
      </c>
      <c r="AF45">
        <v>2</v>
      </c>
      <c r="AG45" t="s">
        <v>873</v>
      </c>
      <c r="AH45" t="b">
        <f>TRUE()</f>
        <v>1</v>
      </c>
    </row>
    <row r="46" spans="1:34">
      <c r="A46" t="s">
        <v>931</v>
      </c>
      <c r="B46" t="s">
        <v>943</v>
      </c>
      <c r="C46" t="s">
        <v>35</v>
      </c>
      <c r="D46">
        <v>50</v>
      </c>
      <c r="E46" t="s">
        <v>1039</v>
      </c>
      <c r="F46">
        <v>442.31550470000002</v>
      </c>
      <c r="G46">
        <v>443.32332969999999</v>
      </c>
      <c r="H46">
        <v>441.30767969999999</v>
      </c>
      <c r="I46">
        <v>443.32333</v>
      </c>
      <c r="J46">
        <v>1390</v>
      </c>
      <c r="K46">
        <v>3.8460000000000001</v>
      </c>
      <c r="L46">
        <v>0.1265</v>
      </c>
      <c r="M46">
        <v>-20.74</v>
      </c>
      <c r="N46">
        <v>20.74</v>
      </c>
      <c r="P46">
        <v>0</v>
      </c>
      <c r="Q46">
        <v>1390</v>
      </c>
      <c r="S46" t="b">
        <f>TRUE()</f>
        <v>1</v>
      </c>
      <c r="T46">
        <v>441.30768</v>
      </c>
      <c r="U46">
        <v>3358</v>
      </c>
      <c r="V46">
        <v>60.85</v>
      </c>
      <c r="W46">
        <v>0.1125</v>
      </c>
      <c r="X46">
        <v>-20.440000000000001</v>
      </c>
      <c r="Y46">
        <v>20.440000000000001</v>
      </c>
      <c r="AA46">
        <v>0</v>
      </c>
      <c r="AB46">
        <v>3358</v>
      </c>
      <c r="AD46" t="s">
        <v>933</v>
      </c>
      <c r="AE46" t="b">
        <f>TRUE()</f>
        <v>1</v>
      </c>
      <c r="AF46">
        <v>2</v>
      </c>
      <c r="AG46" t="s">
        <v>874</v>
      </c>
      <c r="AH46" t="b">
        <f>TRUE()</f>
        <v>1</v>
      </c>
    </row>
    <row r="47" spans="1:34">
      <c r="A47" t="s">
        <v>931</v>
      </c>
      <c r="B47" t="s">
        <v>944</v>
      </c>
      <c r="C47" t="s">
        <v>43</v>
      </c>
      <c r="D47">
        <v>58</v>
      </c>
      <c r="E47" t="s">
        <v>1035</v>
      </c>
      <c r="F47">
        <v>490.31550470000002</v>
      </c>
      <c r="G47">
        <v>491.32332969999999</v>
      </c>
      <c r="H47">
        <v>489.30767969999999</v>
      </c>
      <c r="S47" t="b">
        <f>FALSE()</f>
        <v>0</v>
      </c>
      <c r="AD47" t="s">
        <v>937</v>
      </c>
      <c r="AE47" t="b">
        <f>FALSE()</f>
        <v>0</v>
      </c>
      <c r="AF47">
        <v>0</v>
      </c>
      <c r="AG47" t="s">
        <v>940</v>
      </c>
      <c r="AH47" t="b">
        <f>TRUE()</f>
        <v>1</v>
      </c>
    </row>
    <row r="48" spans="1:34">
      <c r="A48" t="s">
        <v>931</v>
      </c>
      <c r="B48" t="s">
        <v>944</v>
      </c>
      <c r="C48" t="s">
        <v>43</v>
      </c>
      <c r="D48">
        <v>58</v>
      </c>
      <c r="E48" t="s">
        <v>1036</v>
      </c>
      <c r="F48">
        <v>458.28928999999999</v>
      </c>
      <c r="G48">
        <v>459.29711500000002</v>
      </c>
      <c r="H48">
        <v>457.28146500000003</v>
      </c>
      <c r="I48">
        <v>459.29712000000001</v>
      </c>
      <c r="J48">
        <v>8118</v>
      </c>
      <c r="K48">
        <v>51.97</v>
      </c>
      <c r="L48">
        <v>0.10979999999999999</v>
      </c>
      <c r="M48">
        <v>-23.7</v>
      </c>
      <c r="N48">
        <v>23.7</v>
      </c>
      <c r="P48">
        <v>6501</v>
      </c>
      <c r="Q48">
        <v>1617</v>
      </c>
      <c r="S48" t="b">
        <f>TRUE()</f>
        <v>1</v>
      </c>
      <c r="T48">
        <v>457.28147000000001</v>
      </c>
      <c r="U48">
        <v>4355</v>
      </c>
      <c r="V48">
        <v>270</v>
      </c>
      <c r="W48">
        <v>0.10979999999999999</v>
      </c>
      <c r="X48">
        <v>-12.34</v>
      </c>
      <c r="Y48">
        <v>12.34</v>
      </c>
      <c r="AA48">
        <v>0</v>
      </c>
      <c r="AB48">
        <v>4355</v>
      </c>
      <c r="AD48" t="s">
        <v>933</v>
      </c>
      <c r="AE48" t="b">
        <f>TRUE()</f>
        <v>1</v>
      </c>
      <c r="AF48">
        <v>2</v>
      </c>
      <c r="AG48" t="s">
        <v>874</v>
      </c>
      <c r="AH48" t="b">
        <f>TRUE()</f>
        <v>1</v>
      </c>
    </row>
    <row r="49" spans="1:34">
      <c r="A49" t="s">
        <v>931</v>
      </c>
      <c r="B49" t="s">
        <v>944</v>
      </c>
      <c r="C49" t="s">
        <v>43</v>
      </c>
      <c r="D49">
        <v>58</v>
      </c>
      <c r="E49" t="s">
        <v>1037</v>
      </c>
      <c r="F49">
        <v>476.29985470000003</v>
      </c>
      <c r="G49">
        <v>477.30767969999999</v>
      </c>
      <c r="H49">
        <v>475.2920297</v>
      </c>
      <c r="I49">
        <v>477.30768</v>
      </c>
      <c r="J49">
        <v>68920</v>
      </c>
      <c r="K49">
        <v>973.2</v>
      </c>
      <c r="L49">
        <v>0.10979999999999999</v>
      </c>
      <c r="M49">
        <v>-23.98</v>
      </c>
      <c r="N49">
        <v>23.98</v>
      </c>
      <c r="P49">
        <v>0</v>
      </c>
      <c r="Q49">
        <v>68920</v>
      </c>
      <c r="S49" t="b">
        <f>TRUE()</f>
        <v>1</v>
      </c>
      <c r="T49">
        <v>475.29203000000001</v>
      </c>
      <c r="U49">
        <v>39980</v>
      </c>
      <c r="V49">
        <v>873.6</v>
      </c>
      <c r="W49">
        <v>0.10979999999999999</v>
      </c>
      <c r="X49">
        <v>-12.99</v>
      </c>
      <c r="Y49">
        <v>12.99</v>
      </c>
      <c r="AA49">
        <v>0</v>
      </c>
      <c r="AB49">
        <v>39980</v>
      </c>
      <c r="AD49" t="s">
        <v>933</v>
      </c>
      <c r="AE49" t="b">
        <f>TRUE()</f>
        <v>1</v>
      </c>
      <c r="AF49">
        <v>2</v>
      </c>
      <c r="AG49" t="s">
        <v>873</v>
      </c>
      <c r="AH49" t="b">
        <f>TRUE()</f>
        <v>1</v>
      </c>
    </row>
    <row r="50" spans="1:34">
      <c r="A50" t="s">
        <v>931</v>
      </c>
      <c r="B50" t="s">
        <v>944</v>
      </c>
      <c r="C50" t="s">
        <v>43</v>
      </c>
      <c r="D50">
        <v>58</v>
      </c>
      <c r="E50" t="s">
        <v>1038</v>
      </c>
      <c r="F50">
        <v>424.30493999999999</v>
      </c>
      <c r="G50">
        <v>425.31276500000001</v>
      </c>
      <c r="H50">
        <v>423.29711500000002</v>
      </c>
      <c r="I50">
        <v>425.31277</v>
      </c>
      <c r="J50">
        <v>3261</v>
      </c>
      <c r="K50">
        <v>18.07</v>
      </c>
      <c r="L50">
        <v>0.10979999999999999</v>
      </c>
      <c r="M50">
        <v>-16.18</v>
      </c>
      <c r="N50">
        <v>16.18</v>
      </c>
      <c r="P50">
        <v>0</v>
      </c>
      <c r="Q50">
        <v>3261</v>
      </c>
      <c r="S50" t="b">
        <f>TRUE()</f>
        <v>1</v>
      </c>
      <c r="T50">
        <v>423.29712000000001</v>
      </c>
      <c r="U50">
        <v>2593</v>
      </c>
      <c r="V50">
        <v>220.3</v>
      </c>
      <c r="W50">
        <v>0.10979999999999999</v>
      </c>
      <c r="X50">
        <v>-15.51</v>
      </c>
      <c r="Y50">
        <v>15.51</v>
      </c>
      <c r="AA50">
        <v>1487</v>
      </c>
      <c r="AB50">
        <v>1106</v>
      </c>
      <c r="AD50" t="s">
        <v>933</v>
      </c>
      <c r="AE50" t="b">
        <f>TRUE()</f>
        <v>1</v>
      </c>
      <c r="AF50">
        <v>2</v>
      </c>
      <c r="AG50" t="s">
        <v>873</v>
      </c>
      <c r="AH50" t="b">
        <f>TRUE()</f>
        <v>1</v>
      </c>
    </row>
    <row r="51" spans="1:34">
      <c r="A51" t="s">
        <v>931</v>
      </c>
      <c r="B51" t="s">
        <v>944</v>
      </c>
      <c r="C51" t="s">
        <v>43</v>
      </c>
      <c r="D51">
        <v>58</v>
      </c>
      <c r="E51" t="s">
        <v>1039</v>
      </c>
      <c r="F51">
        <v>442.31550470000002</v>
      </c>
      <c r="G51">
        <v>443.32332969999999</v>
      </c>
      <c r="H51">
        <v>441.30767969999999</v>
      </c>
      <c r="I51">
        <v>443.32333</v>
      </c>
      <c r="J51">
        <v>7777</v>
      </c>
      <c r="K51">
        <v>65.739999999999995</v>
      </c>
      <c r="L51">
        <v>0.10979999999999999</v>
      </c>
      <c r="M51">
        <v>-20.74</v>
      </c>
      <c r="N51">
        <v>20.74</v>
      </c>
      <c r="P51">
        <v>0</v>
      </c>
      <c r="Q51">
        <v>7777</v>
      </c>
      <c r="S51" t="b">
        <f>TRUE()</f>
        <v>1</v>
      </c>
      <c r="T51">
        <v>441.30768</v>
      </c>
      <c r="U51">
        <v>4764</v>
      </c>
      <c r="V51">
        <v>100.4</v>
      </c>
      <c r="W51">
        <v>0.10979999999999999</v>
      </c>
      <c r="X51">
        <v>-39.47</v>
      </c>
      <c r="Y51">
        <v>39.47</v>
      </c>
      <c r="AA51">
        <v>0</v>
      </c>
      <c r="AB51">
        <v>4764</v>
      </c>
      <c r="AD51" t="s">
        <v>933</v>
      </c>
      <c r="AE51" t="b">
        <f>TRUE()</f>
        <v>1</v>
      </c>
      <c r="AF51">
        <v>2</v>
      </c>
      <c r="AG51" t="s">
        <v>873</v>
      </c>
      <c r="AH51" t="b">
        <f>TRUE()</f>
        <v>1</v>
      </c>
    </row>
    <row r="52" spans="1:34">
      <c r="A52" t="s">
        <v>931</v>
      </c>
      <c r="B52" t="s">
        <v>945</v>
      </c>
      <c r="C52" t="s">
        <v>34</v>
      </c>
      <c r="D52">
        <v>49</v>
      </c>
      <c r="E52" t="s">
        <v>1035</v>
      </c>
      <c r="F52">
        <v>490.31550470000002</v>
      </c>
      <c r="G52">
        <v>491.32332969999999</v>
      </c>
      <c r="H52">
        <v>489.30767969999999</v>
      </c>
      <c r="I52">
        <v>491.32333</v>
      </c>
      <c r="J52">
        <v>105600</v>
      </c>
      <c r="K52">
        <v>966.7</v>
      </c>
      <c r="L52">
        <v>0.114</v>
      </c>
      <c r="M52">
        <v>-20.54</v>
      </c>
      <c r="N52">
        <v>20.54</v>
      </c>
      <c r="P52">
        <v>0</v>
      </c>
      <c r="Q52">
        <v>105600</v>
      </c>
      <c r="S52" t="b">
        <f>TRUE()</f>
        <v>1</v>
      </c>
      <c r="T52">
        <v>489.30768</v>
      </c>
      <c r="U52">
        <v>50170</v>
      </c>
      <c r="V52">
        <v>901.8</v>
      </c>
      <c r="W52">
        <v>0.1105</v>
      </c>
      <c r="X52">
        <v>-23.1</v>
      </c>
      <c r="Y52">
        <v>23.1</v>
      </c>
      <c r="AA52">
        <v>0</v>
      </c>
      <c r="AB52">
        <v>50170</v>
      </c>
      <c r="AD52" t="s">
        <v>933</v>
      </c>
      <c r="AE52" t="b">
        <f>TRUE()</f>
        <v>1</v>
      </c>
      <c r="AF52">
        <v>2</v>
      </c>
      <c r="AG52" t="s">
        <v>873</v>
      </c>
      <c r="AH52" t="b">
        <f>TRUE()</f>
        <v>1</v>
      </c>
    </row>
    <row r="53" spans="1:34">
      <c r="A53" t="s">
        <v>931</v>
      </c>
      <c r="B53" t="s">
        <v>945</v>
      </c>
      <c r="C53" t="s">
        <v>34</v>
      </c>
      <c r="D53">
        <v>49</v>
      </c>
      <c r="E53" t="s">
        <v>1036</v>
      </c>
      <c r="F53">
        <v>458.28928999999999</v>
      </c>
      <c r="G53">
        <v>459.29711500000002</v>
      </c>
      <c r="H53">
        <v>457.28146500000003</v>
      </c>
      <c r="I53">
        <v>459.29712000000001</v>
      </c>
      <c r="J53">
        <v>10600</v>
      </c>
      <c r="K53">
        <v>66.63</v>
      </c>
      <c r="L53">
        <v>0.1084</v>
      </c>
      <c r="M53">
        <v>-17.79</v>
      </c>
      <c r="N53">
        <v>17.79</v>
      </c>
      <c r="P53">
        <v>6501</v>
      </c>
      <c r="Q53">
        <v>4099</v>
      </c>
      <c r="S53" t="b">
        <f>TRUE()</f>
        <v>1</v>
      </c>
      <c r="T53">
        <v>457.28147000000001</v>
      </c>
      <c r="U53">
        <v>5838</v>
      </c>
      <c r="V53">
        <v>330.2</v>
      </c>
      <c r="W53">
        <v>0.1105</v>
      </c>
      <c r="X53">
        <v>-11.45</v>
      </c>
      <c r="Y53">
        <v>11.45</v>
      </c>
      <c r="AA53">
        <v>0</v>
      </c>
      <c r="AB53">
        <v>5838</v>
      </c>
      <c r="AD53" t="s">
        <v>933</v>
      </c>
      <c r="AE53" t="b">
        <f>TRUE()</f>
        <v>1</v>
      </c>
      <c r="AF53">
        <v>2</v>
      </c>
      <c r="AG53" t="s">
        <v>874</v>
      </c>
      <c r="AH53" t="b">
        <f>TRUE()</f>
        <v>1</v>
      </c>
    </row>
    <row r="54" spans="1:34">
      <c r="A54" t="s">
        <v>931</v>
      </c>
      <c r="B54" t="s">
        <v>945</v>
      </c>
      <c r="C54" t="s">
        <v>34</v>
      </c>
      <c r="D54">
        <v>49</v>
      </c>
      <c r="E54" t="s">
        <v>1037</v>
      </c>
      <c r="F54">
        <v>476.29985470000003</v>
      </c>
      <c r="G54">
        <v>477.30767969999999</v>
      </c>
      <c r="H54">
        <v>475.2920297</v>
      </c>
      <c r="I54">
        <v>477.30768</v>
      </c>
      <c r="J54">
        <v>226200</v>
      </c>
      <c r="K54">
        <v>3114</v>
      </c>
      <c r="L54">
        <v>0.114</v>
      </c>
      <c r="M54">
        <v>-5.14</v>
      </c>
      <c r="N54">
        <v>5.14</v>
      </c>
      <c r="P54">
        <v>0</v>
      </c>
      <c r="Q54">
        <v>226200</v>
      </c>
      <c r="S54" t="b">
        <f>TRUE()</f>
        <v>1</v>
      </c>
      <c r="T54">
        <v>475.29203000000001</v>
      </c>
      <c r="U54">
        <v>121200</v>
      </c>
      <c r="V54">
        <v>2204</v>
      </c>
      <c r="W54">
        <v>0.1105</v>
      </c>
      <c r="X54">
        <v>-10.16</v>
      </c>
      <c r="Y54">
        <v>10.16</v>
      </c>
      <c r="AA54">
        <v>0</v>
      </c>
      <c r="AB54">
        <v>121200</v>
      </c>
      <c r="AD54" t="s">
        <v>933</v>
      </c>
      <c r="AE54" t="b">
        <f>TRUE()</f>
        <v>1</v>
      </c>
      <c r="AF54">
        <v>2</v>
      </c>
      <c r="AG54" t="s">
        <v>873</v>
      </c>
      <c r="AH54" t="b">
        <f>TRUE()</f>
        <v>1</v>
      </c>
    </row>
    <row r="55" spans="1:34">
      <c r="A55" t="s">
        <v>931</v>
      </c>
      <c r="B55" t="s">
        <v>945</v>
      </c>
      <c r="C55" t="s">
        <v>34</v>
      </c>
      <c r="D55">
        <v>49</v>
      </c>
      <c r="E55" t="s">
        <v>1038</v>
      </c>
      <c r="F55">
        <v>424.30493999999999</v>
      </c>
      <c r="G55">
        <v>425.31276500000001</v>
      </c>
      <c r="H55">
        <v>423.29711500000002</v>
      </c>
      <c r="I55">
        <v>425.31277</v>
      </c>
      <c r="J55">
        <v>1724</v>
      </c>
      <c r="K55">
        <v>9.5389999999999997</v>
      </c>
      <c r="L55">
        <v>0.114</v>
      </c>
      <c r="M55">
        <v>-29.79</v>
      </c>
      <c r="N55">
        <v>29.79</v>
      </c>
      <c r="P55">
        <v>0</v>
      </c>
      <c r="Q55">
        <v>1724</v>
      </c>
      <c r="S55" t="b">
        <f>TRUE()</f>
        <v>1</v>
      </c>
      <c r="T55">
        <v>423.29712000000001</v>
      </c>
      <c r="U55">
        <v>1250</v>
      </c>
      <c r="V55">
        <v>185.6</v>
      </c>
      <c r="W55">
        <v>0.1105</v>
      </c>
      <c r="X55">
        <v>-18.71</v>
      </c>
      <c r="Y55">
        <v>18.71</v>
      </c>
      <c r="AA55">
        <v>1487</v>
      </c>
      <c r="AB55">
        <v>-237</v>
      </c>
      <c r="AD55" t="s">
        <v>933</v>
      </c>
      <c r="AE55" t="b">
        <f>TRUE()</f>
        <v>1</v>
      </c>
      <c r="AF55">
        <v>2</v>
      </c>
      <c r="AG55" t="s">
        <v>873</v>
      </c>
      <c r="AH55" t="b">
        <f>TRUE()</f>
        <v>1</v>
      </c>
    </row>
    <row r="56" spans="1:34">
      <c r="A56" t="s">
        <v>931</v>
      </c>
      <c r="B56" t="s">
        <v>945</v>
      </c>
      <c r="C56" t="s">
        <v>34</v>
      </c>
      <c r="D56">
        <v>49</v>
      </c>
      <c r="E56" t="s">
        <v>1039</v>
      </c>
      <c r="F56">
        <v>442.31550470000002</v>
      </c>
      <c r="G56">
        <v>443.32332969999999</v>
      </c>
      <c r="H56">
        <v>441.30767969999999</v>
      </c>
      <c r="I56">
        <v>443.32333</v>
      </c>
      <c r="J56">
        <v>3353</v>
      </c>
      <c r="K56">
        <v>22.53</v>
      </c>
      <c r="L56">
        <v>0.1195</v>
      </c>
      <c r="M56">
        <v>-20.74</v>
      </c>
      <c r="N56">
        <v>20.74</v>
      </c>
      <c r="P56">
        <v>0</v>
      </c>
      <c r="Q56">
        <v>3353</v>
      </c>
      <c r="S56" t="b">
        <f>TRUE()</f>
        <v>1</v>
      </c>
      <c r="T56">
        <v>441.30768</v>
      </c>
      <c r="U56">
        <v>3485</v>
      </c>
      <c r="V56">
        <v>59.46</v>
      </c>
      <c r="W56">
        <v>0.1105</v>
      </c>
      <c r="X56">
        <v>-37.56</v>
      </c>
      <c r="Y56">
        <v>37.56</v>
      </c>
      <c r="AA56">
        <v>0</v>
      </c>
      <c r="AB56">
        <v>3485</v>
      </c>
      <c r="AD56" t="s">
        <v>933</v>
      </c>
      <c r="AE56" t="b">
        <f>TRUE()</f>
        <v>1</v>
      </c>
      <c r="AF56">
        <v>2</v>
      </c>
      <c r="AG56" t="s">
        <v>874</v>
      </c>
      <c r="AH56" t="b">
        <f>TRUE()</f>
        <v>1</v>
      </c>
    </row>
    <row r="57" spans="1:34">
      <c r="A57" t="s">
        <v>931</v>
      </c>
      <c r="B57" t="s">
        <v>946</v>
      </c>
      <c r="C57" t="s">
        <v>30</v>
      </c>
      <c r="D57">
        <v>45</v>
      </c>
      <c r="E57" t="s">
        <v>1035</v>
      </c>
      <c r="F57">
        <v>490.31550470000002</v>
      </c>
      <c r="G57">
        <v>491.32332969999999</v>
      </c>
      <c r="H57">
        <v>489.30767969999999</v>
      </c>
      <c r="S57" t="b">
        <f>FALSE()</f>
        <v>0</v>
      </c>
      <c r="AD57" t="s">
        <v>937</v>
      </c>
      <c r="AE57" t="b">
        <f>FALSE()</f>
        <v>0</v>
      </c>
      <c r="AF57">
        <v>0</v>
      </c>
      <c r="AG57" t="s">
        <v>940</v>
      </c>
      <c r="AH57" t="b">
        <f>TRUE()</f>
        <v>1</v>
      </c>
    </row>
    <row r="58" spans="1:34">
      <c r="A58" t="s">
        <v>931</v>
      </c>
      <c r="B58" t="s">
        <v>946</v>
      </c>
      <c r="C58" t="s">
        <v>30</v>
      </c>
      <c r="D58">
        <v>45</v>
      </c>
      <c r="E58" t="s">
        <v>1036</v>
      </c>
      <c r="F58">
        <v>458.28928999999999</v>
      </c>
      <c r="G58">
        <v>459.29711500000002</v>
      </c>
      <c r="H58">
        <v>457.28146500000003</v>
      </c>
      <c r="I58">
        <v>459.29712000000001</v>
      </c>
      <c r="J58">
        <v>5147</v>
      </c>
      <c r="K58">
        <v>28.48</v>
      </c>
      <c r="L58">
        <v>0.1133</v>
      </c>
      <c r="M58">
        <v>-20.62</v>
      </c>
      <c r="N58">
        <v>20.62</v>
      </c>
      <c r="P58">
        <v>6501</v>
      </c>
      <c r="Q58">
        <v>-1354</v>
      </c>
      <c r="S58" t="b">
        <f>TRUE()</f>
        <v>1</v>
      </c>
      <c r="T58">
        <v>457.28147000000001</v>
      </c>
      <c r="U58">
        <v>4113</v>
      </c>
      <c r="V58">
        <v>239.7</v>
      </c>
      <c r="W58">
        <v>0.1143</v>
      </c>
      <c r="X58">
        <v>-16.3</v>
      </c>
      <c r="Y58">
        <v>16.3</v>
      </c>
      <c r="AA58">
        <v>0</v>
      </c>
      <c r="AB58">
        <v>4113</v>
      </c>
      <c r="AD58" t="s">
        <v>933</v>
      </c>
      <c r="AE58" t="b">
        <f>TRUE()</f>
        <v>1</v>
      </c>
      <c r="AF58">
        <v>2</v>
      </c>
      <c r="AG58" t="s">
        <v>874</v>
      </c>
      <c r="AH58" t="b">
        <f>TRUE()</f>
        <v>1</v>
      </c>
    </row>
    <row r="59" spans="1:34">
      <c r="A59" t="s">
        <v>931</v>
      </c>
      <c r="B59" t="s">
        <v>946</v>
      </c>
      <c r="C59" t="s">
        <v>30</v>
      </c>
      <c r="D59">
        <v>45</v>
      </c>
      <c r="E59" t="s">
        <v>1037</v>
      </c>
      <c r="F59">
        <v>476.29985470000003</v>
      </c>
      <c r="G59">
        <v>477.30767969999999</v>
      </c>
      <c r="H59">
        <v>475.2920297</v>
      </c>
      <c r="I59">
        <v>477.30768</v>
      </c>
      <c r="J59">
        <v>25750</v>
      </c>
      <c r="K59">
        <v>377.7</v>
      </c>
      <c r="L59">
        <v>0.1133</v>
      </c>
      <c r="M59">
        <v>-5.01</v>
      </c>
      <c r="N59">
        <v>5.01</v>
      </c>
      <c r="P59">
        <v>0</v>
      </c>
      <c r="Q59">
        <v>25750</v>
      </c>
      <c r="S59" t="b">
        <f>TRUE()</f>
        <v>1</v>
      </c>
      <c r="T59">
        <v>475.29203000000001</v>
      </c>
      <c r="U59">
        <v>17570</v>
      </c>
      <c r="V59">
        <v>509.9</v>
      </c>
      <c r="W59">
        <v>0.10879999999999999</v>
      </c>
      <c r="X59">
        <v>-17.440000000000001</v>
      </c>
      <c r="Y59">
        <v>17.440000000000001</v>
      </c>
      <c r="AA59">
        <v>0</v>
      </c>
      <c r="AB59">
        <v>17570</v>
      </c>
      <c r="AD59" t="s">
        <v>933</v>
      </c>
      <c r="AE59" t="b">
        <f>TRUE()</f>
        <v>1</v>
      </c>
      <c r="AF59">
        <v>2</v>
      </c>
      <c r="AG59" t="s">
        <v>873</v>
      </c>
      <c r="AH59" t="b">
        <f>TRUE()</f>
        <v>1</v>
      </c>
    </row>
    <row r="60" spans="1:34">
      <c r="A60" t="s">
        <v>931</v>
      </c>
      <c r="B60" t="s">
        <v>946</v>
      </c>
      <c r="C60" t="s">
        <v>30</v>
      </c>
      <c r="D60">
        <v>45</v>
      </c>
      <c r="E60" t="s">
        <v>1038</v>
      </c>
      <c r="F60">
        <v>424.30493999999999</v>
      </c>
      <c r="G60">
        <v>425.31276500000001</v>
      </c>
      <c r="H60">
        <v>423.29711500000002</v>
      </c>
      <c r="S60" t="b">
        <f>FALSE()</f>
        <v>0</v>
      </c>
      <c r="AD60" t="s">
        <v>937</v>
      </c>
      <c r="AE60" t="b">
        <f>FALSE()</f>
        <v>0</v>
      </c>
      <c r="AF60">
        <v>0</v>
      </c>
      <c r="AG60" t="s">
        <v>940</v>
      </c>
      <c r="AH60" t="b">
        <f>TRUE()</f>
        <v>1</v>
      </c>
    </row>
    <row r="61" spans="1:34">
      <c r="A61" t="s">
        <v>931</v>
      </c>
      <c r="B61" t="s">
        <v>946</v>
      </c>
      <c r="C61" t="s">
        <v>30</v>
      </c>
      <c r="D61">
        <v>45</v>
      </c>
      <c r="E61" t="s">
        <v>1039</v>
      </c>
      <c r="F61">
        <v>442.31550470000002</v>
      </c>
      <c r="G61">
        <v>443.32332969999999</v>
      </c>
      <c r="H61">
        <v>441.30767969999999</v>
      </c>
      <c r="S61" t="b">
        <f>FALSE()</f>
        <v>0</v>
      </c>
      <c r="AD61" t="s">
        <v>937</v>
      </c>
      <c r="AE61" t="b">
        <f>FALSE()</f>
        <v>0</v>
      </c>
      <c r="AF61">
        <v>0</v>
      </c>
      <c r="AG61" t="s">
        <v>940</v>
      </c>
      <c r="AH61" t="b">
        <f>TRUE()</f>
        <v>1</v>
      </c>
    </row>
    <row r="62" spans="1:34">
      <c r="A62" t="s">
        <v>931</v>
      </c>
      <c r="B62" t="s">
        <v>947</v>
      </c>
      <c r="C62" t="s">
        <v>22</v>
      </c>
      <c r="D62">
        <v>37</v>
      </c>
      <c r="E62" t="s">
        <v>1035</v>
      </c>
      <c r="F62">
        <v>490.31550470000002</v>
      </c>
      <c r="G62">
        <v>491.32332969999999</v>
      </c>
      <c r="H62">
        <v>489.30767969999999</v>
      </c>
      <c r="S62" t="b">
        <f>FALSE()</f>
        <v>0</v>
      </c>
      <c r="AD62" t="s">
        <v>937</v>
      </c>
      <c r="AE62" t="b">
        <f>FALSE()</f>
        <v>0</v>
      </c>
      <c r="AF62">
        <v>0</v>
      </c>
      <c r="AG62" t="s">
        <v>940</v>
      </c>
      <c r="AH62" t="b">
        <f>TRUE()</f>
        <v>1</v>
      </c>
    </row>
    <row r="63" spans="1:34">
      <c r="A63" t="s">
        <v>931</v>
      </c>
      <c r="B63" t="s">
        <v>947</v>
      </c>
      <c r="C63" t="s">
        <v>22</v>
      </c>
      <c r="D63">
        <v>37</v>
      </c>
      <c r="E63" t="s">
        <v>1036</v>
      </c>
      <c r="F63">
        <v>458.28928999999999</v>
      </c>
      <c r="G63">
        <v>459.29711500000002</v>
      </c>
      <c r="H63">
        <v>457.28146500000003</v>
      </c>
      <c r="I63">
        <v>459.29712000000001</v>
      </c>
      <c r="J63">
        <v>8436</v>
      </c>
      <c r="K63">
        <v>46.75</v>
      </c>
      <c r="L63">
        <v>0.11119999999999999</v>
      </c>
      <c r="M63">
        <v>-29.08</v>
      </c>
      <c r="N63">
        <v>29.08</v>
      </c>
      <c r="P63">
        <v>6501</v>
      </c>
      <c r="Q63">
        <v>1935</v>
      </c>
      <c r="S63" t="b">
        <f>TRUE()</f>
        <v>1</v>
      </c>
      <c r="T63">
        <v>457.28147000000001</v>
      </c>
      <c r="U63">
        <v>5362</v>
      </c>
      <c r="V63">
        <v>268.7</v>
      </c>
      <c r="W63">
        <v>0.11550000000000001</v>
      </c>
      <c r="X63">
        <v>-16.68</v>
      </c>
      <c r="Y63">
        <v>16.68</v>
      </c>
      <c r="AA63">
        <v>0</v>
      </c>
      <c r="AB63">
        <v>5362</v>
      </c>
      <c r="AD63" t="s">
        <v>933</v>
      </c>
      <c r="AE63" t="b">
        <f>TRUE()</f>
        <v>1</v>
      </c>
      <c r="AF63">
        <v>2</v>
      </c>
      <c r="AG63" t="s">
        <v>874</v>
      </c>
      <c r="AH63" t="b">
        <f>TRUE()</f>
        <v>1</v>
      </c>
    </row>
    <row r="64" spans="1:34">
      <c r="A64" t="s">
        <v>931</v>
      </c>
      <c r="B64" t="s">
        <v>947</v>
      </c>
      <c r="C64" t="s">
        <v>22</v>
      </c>
      <c r="D64">
        <v>37</v>
      </c>
      <c r="E64" t="s">
        <v>1037</v>
      </c>
      <c r="F64">
        <v>476.29985470000003</v>
      </c>
      <c r="G64">
        <v>477.30767969999999</v>
      </c>
      <c r="H64">
        <v>475.2920297</v>
      </c>
      <c r="I64">
        <v>477.30768</v>
      </c>
      <c r="J64">
        <v>63800</v>
      </c>
      <c r="K64">
        <v>709.9</v>
      </c>
      <c r="L64">
        <v>0.11119999999999999</v>
      </c>
      <c r="M64">
        <v>-23.98</v>
      </c>
      <c r="N64">
        <v>23.98</v>
      </c>
      <c r="P64">
        <v>0</v>
      </c>
      <c r="Q64">
        <v>63800</v>
      </c>
      <c r="S64" t="b">
        <f>TRUE()</f>
        <v>1</v>
      </c>
      <c r="T64">
        <v>475.29203000000001</v>
      </c>
      <c r="U64">
        <v>37350</v>
      </c>
      <c r="V64">
        <v>724.2</v>
      </c>
      <c r="W64">
        <v>0.11</v>
      </c>
      <c r="X64">
        <v>-13.73</v>
      </c>
      <c r="Y64">
        <v>13.73</v>
      </c>
      <c r="AA64">
        <v>0</v>
      </c>
      <c r="AB64">
        <v>37350</v>
      </c>
      <c r="AD64" t="s">
        <v>933</v>
      </c>
      <c r="AE64" t="b">
        <f>TRUE()</f>
        <v>1</v>
      </c>
      <c r="AF64">
        <v>2</v>
      </c>
      <c r="AG64" t="s">
        <v>873</v>
      </c>
      <c r="AH64" t="b">
        <f>TRUE()</f>
        <v>1</v>
      </c>
    </row>
    <row r="65" spans="1:34">
      <c r="A65" t="s">
        <v>931</v>
      </c>
      <c r="B65" t="s">
        <v>947</v>
      </c>
      <c r="C65" t="s">
        <v>22</v>
      </c>
      <c r="D65">
        <v>37</v>
      </c>
      <c r="E65" t="s">
        <v>1038</v>
      </c>
      <c r="F65">
        <v>424.30493999999999</v>
      </c>
      <c r="G65">
        <v>425.31276500000001</v>
      </c>
      <c r="H65">
        <v>423.29711500000002</v>
      </c>
      <c r="S65" t="b">
        <f>FALSE()</f>
        <v>0</v>
      </c>
      <c r="T65">
        <v>423.29712000000001</v>
      </c>
      <c r="U65">
        <v>1174</v>
      </c>
      <c r="V65">
        <v>146.1</v>
      </c>
      <c r="W65">
        <v>8.2299999999999998E-2</v>
      </c>
      <c r="X65">
        <v>-17.41</v>
      </c>
      <c r="Y65">
        <v>17.41</v>
      </c>
      <c r="AA65">
        <v>1487</v>
      </c>
      <c r="AB65">
        <v>-313</v>
      </c>
      <c r="AD65" t="s">
        <v>933</v>
      </c>
      <c r="AE65" t="b">
        <f>TRUE()</f>
        <v>1</v>
      </c>
      <c r="AF65">
        <v>1</v>
      </c>
      <c r="AG65" t="s">
        <v>873</v>
      </c>
      <c r="AH65" t="b">
        <f>TRUE()</f>
        <v>1</v>
      </c>
    </row>
    <row r="66" spans="1:34">
      <c r="A66" t="s">
        <v>931</v>
      </c>
      <c r="B66" t="s">
        <v>947</v>
      </c>
      <c r="C66" t="s">
        <v>22</v>
      </c>
      <c r="D66">
        <v>37</v>
      </c>
      <c r="E66" t="s">
        <v>1039</v>
      </c>
      <c r="F66">
        <v>442.31550470000002</v>
      </c>
      <c r="G66">
        <v>443.32332969999999</v>
      </c>
      <c r="H66">
        <v>441.30767969999999</v>
      </c>
      <c r="S66" t="b">
        <f>FALSE()</f>
        <v>0</v>
      </c>
      <c r="AD66" t="s">
        <v>937</v>
      </c>
      <c r="AE66" t="b">
        <f>FALSE()</f>
        <v>0</v>
      </c>
      <c r="AF66">
        <v>0</v>
      </c>
      <c r="AG66" t="s">
        <v>940</v>
      </c>
      <c r="AH66" t="b">
        <f>TRUE()</f>
        <v>1</v>
      </c>
    </row>
    <row r="67" spans="1:34">
      <c r="A67" t="s">
        <v>931</v>
      </c>
      <c r="B67" t="s">
        <v>948</v>
      </c>
      <c r="C67" t="s">
        <v>27</v>
      </c>
      <c r="D67">
        <v>42</v>
      </c>
      <c r="E67" t="s">
        <v>1035</v>
      </c>
      <c r="F67">
        <v>490.31550470000002</v>
      </c>
      <c r="G67">
        <v>491.32332969999999</v>
      </c>
      <c r="H67">
        <v>489.30767969999999</v>
      </c>
      <c r="I67">
        <v>491.32333</v>
      </c>
      <c r="J67">
        <v>189000</v>
      </c>
      <c r="K67">
        <v>1644</v>
      </c>
      <c r="L67">
        <v>0.1094</v>
      </c>
      <c r="M67">
        <v>-13.44</v>
      </c>
      <c r="N67">
        <v>13.44</v>
      </c>
      <c r="P67">
        <v>0</v>
      </c>
      <c r="Q67">
        <v>189000</v>
      </c>
      <c r="S67" t="b">
        <f>TRUE()</f>
        <v>1</v>
      </c>
      <c r="T67">
        <v>489.30768</v>
      </c>
      <c r="U67">
        <v>98340</v>
      </c>
      <c r="V67">
        <v>1728</v>
      </c>
      <c r="W67">
        <v>0.1115</v>
      </c>
      <c r="X67">
        <v>-13.24</v>
      </c>
      <c r="Y67">
        <v>13.24</v>
      </c>
      <c r="AA67">
        <v>0</v>
      </c>
      <c r="AB67">
        <v>98340</v>
      </c>
      <c r="AD67" t="s">
        <v>933</v>
      </c>
      <c r="AE67" t="b">
        <f>TRUE()</f>
        <v>1</v>
      </c>
      <c r="AF67">
        <v>2</v>
      </c>
      <c r="AG67" t="s">
        <v>873</v>
      </c>
      <c r="AH67" t="b">
        <f>TRUE()</f>
        <v>1</v>
      </c>
    </row>
    <row r="68" spans="1:34">
      <c r="A68" t="s">
        <v>931</v>
      </c>
      <c r="B68" t="s">
        <v>948</v>
      </c>
      <c r="C68" t="s">
        <v>27</v>
      </c>
      <c r="D68">
        <v>42</v>
      </c>
      <c r="E68" t="s">
        <v>1036</v>
      </c>
      <c r="F68">
        <v>458.28928999999999</v>
      </c>
      <c r="G68">
        <v>459.29711500000002</v>
      </c>
      <c r="H68">
        <v>457.28146500000003</v>
      </c>
      <c r="I68">
        <v>459.29712000000001</v>
      </c>
      <c r="J68">
        <v>10690</v>
      </c>
      <c r="K68">
        <v>59.14</v>
      </c>
      <c r="L68">
        <v>0.1094</v>
      </c>
      <c r="M68">
        <v>-8.76</v>
      </c>
      <c r="N68">
        <v>8.76</v>
      </c>
      <c r="P68">
        <v>6501</v>
      </c>
      <c r="Q68">
        <v>4189</v>
      </c>
      <c r="S68" t="b">
        <f>TRUE()</f>
        <v>1</v>
      </c>
      <c r="T68">
        <v>457.28147000000001</v>
      </c>
      <c r="U68">
        <v>6862</v>
      </c>
      <c r="V68">
        <v>354.6</v>
      </c>
      <c r="W68">
        <v>0.10589999999999999</v>
      </c>
      <c r="X68">
        <v>-9.0500000000000007</v>
      </c>
      <c r="Y68">
        <v>9.0500000000000007</v>
      </c>
      <c r="AA68">
        <v>0</v>
      </c>
      <c r="AB68">
        <v>6862</v>
      </c>
      <c r="AD68" t="s">
        <v>933</v>
      </c>
      <c r="AE68" t="b">
        <f>TRUE()</f>
        <v>1</v>
      </c>
      <c r="AF68">
        <v>2</v>
      </c>
      <c r="AG68" t="s">
        <v>874</v>
      </c>
      <c r="AH68" t="b">
        <f>TRUE()</f>
        <v>1</v>
      </c>
    </row>
    <row r="69" spans="1:34">
      <c r="A69" t="s">
        <v>931</v>
      </c>
      <c r="B69" t="s">
        <v>948</v>
      </c>
      <c r="C69" t="s">
        <v>27</v>
      </c>
      <c r="D69">
        <v>42</v>
      </c>
      <c r="E69" t="s">
        <v>1037</v>
      </c>
      <c r="F69">
        <v>476.29985470000003</v>
      </c>
      <c r="G69">
        <v>477.30767969999999</v>
      </c>
      <c r="H69">
        <v>475.2920297</v>
      </c>
      <c r="I69">
        <v>477.30768</v>
      </c>
      <c r="J69">
        <v>501600</v>
      </c>
      <c r="K69">
        <v>7610</v>
      </c>
      <c r="L69">
        <v>0.1149</v>
      </c>
      <c r="M69">
        <v>4.28</v>
      </c>
      <c r="N69">
        <v>4.28</v>
      </c>
      <c r="P69">
        <v>0</v>
      </c>
      <c r="Q69">
        <v>501600</v>
      </c>
      <c r="S69" t="b">
        <f>TRUE()</f>
        <v>1</v>
      </c>
      <c r="T69">
        <v>475.29203000000001</v>
      </c>
      <c r="U69">
        <v>280800</v>
      </c>
      <c r="V69">
        <v>5409</v>
      </c>
      <c r="W69">
        <v>0.1115</v>
      </c>
      <c r="X69">
        <v>-7.32</v>
      </c>
      <c r="Y69">
        <v>7.32</v>
      </c>
      <c r="AA69">
        <v>0</v>
      </c>
      <c r="AB69">
        <v>280800</v>
      </c>
      <c r="AD69" t="s">
        <v>933</v>
      </c>
      <c r="AE69" t="b">
        <f>TRUE()</f>
        <v>1</v>
      </c>
      <c r="AF69">
        <v>2</v>
      </c>
      <c r="AG69" t="s">
        <v>873</v>
      </c>
      <c r="AH69" t="b">
        <f>TRUE()</f>
        <v>1</v>
      </c>
    </row>
    <row r="70" spans="1:34">
      <c r="A70" t="s">
        <v>931</v>
      </c>
      <c r="B70" t="s">
        <v>948</v>
      </c>
      <c r="C70" t="s">
        <v>27</v>
      </c>
      <c r="D70">
        <v>42</v>
      </c>
      <c r="E70" t="s">
        <v>1038</v>
      </c>
      <c r="F70">
        <v>424.30493999999999</v>
      </c>
      <c r="G70">
        <v>425.31276500000001</v>
      </c>
      <c r="H70">
        <v>423.29711500000002</v>
      </c>
      <c r="I70">
        <v>425.31277</v>
      </c>
      <c r="J70">
        <v>8171</v>
      </c>
      <c r="K70">
        <v>82.66</v>
      </c>
      <c r="L70">
        <v>0.1094</v>
      </c>
      <c r="M70">
        <v>-22.93</v>
      </c>
      <c r="N70">
        <v>22.93</v>
      </c>
      <c r="P70">
        <v>0</v>
      </c>
      <c r="Q70">
        <v>8171</v>
      </c>
      <c r="S70" t="b">
        <f>TRUE()</f>
        <v>1</v>
      </c>
      <c r="T70">
        <v>423.29712000000001</v>
      </c>
      <c r="U70">
        <v>6009</v>
      </c>
      <c r="V70">
        <v>296.5</v>
      </c>
      <c r="W70">
        <v>0.10589999999999999</v>
      </c>
      <c r="X70">
        <v>-15.14</v>
      </c>
      <c r="Y70">
        <v>15.14</v>
      </c>
      <c r="AA70">
        <v>1487</v>
      </c>
      <c r="AB70">
        <v>4522</v>
      </c>
      <c r="AD70" t="s">
        <v>933</v>
      </c>
      <c r="AE70" t="b">
        <f>TRUE()</f>
        <v>1</v>
      </c>
      <c r="AF70">
        <v>2</v>
      </c>
      <c r="AG70" t="s">
        <v>873</v>
      </c>
      <c r="AH70" t="b">
        <f>TRUE()</f>
        <v>1</v>
      </c>
    </row>
    <row r="71" spans="1:34">
      <c r="A71" t="s">
        <v>931</v>
      </c>
      <c r="B71" t="s">
        <v>948</v>
      </c>
      <c r="C71" t="s">
        <v>27</v>
      </c>
      <c r="D71">
        <v>42</v>
      </c>
      <c r="E71" t="s">
        <v>1039</v>
      </c>
      <c r="F71">
        <v>442.31550470000002</v>
      </c>
      <c r="G71">
        <v>443.32332969999999</v>
      </c>
      <c r="H71">
        <v>441.30767969999999</v>
      </c>
      <c r="I71">
        <v>443.32333</v>
      </c>
      <c r="J71">
        <v>23380</v>
      </c>
      <c r="K71">
        <v>321.2</v>
      </c>
      <c r="L71">
        <v>0.1094</v>
      </c>
      <c r="M71">
        <v>-4.25</v>
      </c>
      <c r="N71">
        <v>4.25</v>
      </c>
      <c r="P71">
        <v>0</v>
      </c>
      <c r="Q71">
        <v>23380</v>
      </c>
      <c r="S71" t="b">
        <f>TRUE()</f>
        <v>1</v>
      </c>
      <c r="T71">
        <v>441.30768</v>
      </c>
      <c r="U71">
        <v>17010</v>
      </c>
      <c r="V71">
        <v>309</v>
      </c>
      <c r="W71">
        <v>0.1115</v>
      </c>
      <c r="X71">
        <v>-16.73</v>
      </c>
      <c r="Y71">
        <v>16.73</v>
      </c>
      <c r="AA71">
        <v>0</v>
      </c>
      <c r="AB71">
        <v>17010</v>
      </c>
      <c r="AD71" t="s">
        <v>933</v>
      </c>
      <c r="AE71" t="b">
        <f>TRUE()</f>
        <v>1</v>
      </c>
      <c r="AF71">
        <v>2</v>
      </c>
      <c r="AG71" t="s">
        <v>873</v>
      </c>
      <c r="AH71" t="b">
        <f>TRUE()</f>
        <v>1</v>
      </c>
    </row>
    <row r="72" spans="1:34">
      <c r="A72" t="s">
        <v>931</v>
      </c>
      <c r="B72" t="s">
        <v>949</v>
      </c>
      <c r="C72" t="s">
        <v>28</v>
      </c>
      <c r="D72">
        <v>43</v>
      </c>
      <c r="E72" t="s">
        <v>1035</v>
      </c>
      <c r="F72">
        <v>490.31550470000002</v>
      </c>
      <c r="G72">
        <v>491.32332969999999</v>
      </c>
      <c r="H72">
        <v>489.30767969999999</v>
      </c>
      <c r="I72">
        <v>491.32333</v>
      </c>
      <c r="J72">
        <v>185300</v>
      </c>
      <c r="K72">
        <v>1633</v>
      </c>
      <c r="L72">
        <v>0.11260000000000001</v>
      </c>
      <c r="M72">
        <v>-27.5</v>
      </c>
      <c r="N72">
        <v>27.5</v>
      </c>
      <c r="P72">
        <v>0</v>
      </c>
      <c r="Q72">
        <v>185300</v>
      </c>
      <c r="S72" t="b">
        <f>TRUE()</f>
        <v>1</v>
      </c>
      <c r="T72">
        <v>489.30768</v>
      </c>
      <c r="U72">
        <v>82560</v>
      </c>
      <c r="V72">
        <v>1774</v>
      </c>
      <c r="W72">
        <v>0.1124</v>
      </c>
      <c r="X72">
        <v>-18.239999999999998</v>
      </c>
      <c r="Y72">
        <v>18.239999999999998</v>
      </c>
      <c r="AA72">
        <v>0</v>
      </c>
      <c r="AB72">
        <v>82560</v>
      </c>
      <c r="AD72" t="s">
        <v>933</v>
      </c>
      <c r="AE72" t="b">
        <f>TRUE()</f>
        <v>1</v>
      </c>
      <c r="AF72">
        <v>2</v>
      </c>
      <c r="AG72" t="s">
        <v>873</v>
      </c>
      <c r="AH72" t="b">
        <f>TRUE()</f>
        <v>1</v>
      </c>
    </row>
    <row r="73" spans="1:34">
      <c r="A73" t="s">
        <v>931</v>
      </c>
      <c r="B73" t="s">
        <v>949</v>
      </c>
      <c r="C73" t="s">
        <v>28</v>
      </c>
      <c r="D73">
        <v>43</v>
      </c>
      <c r="E73" t="s">
        <v>1036</v>
      </c>
      <c r="F73">
        <v>458.28928999999999</v>
      </c>
      <c r="G73">
        <v>459.29711500000002</v>
      </c>
      <c r="H73">
        <v>457.28146500000003</v>
      </c>
      <c r="I73">
        <v>459.29712000000001</v>
      </c>
      <c r="J73">
        <v>12920</v>
      </c>
      <c r="K73">
        <v>79.77</v>
      </c>
      <c r="L73">
        <v>0.1071</v>
      </c>
      <c r="M73">
        <v>-2.4700000000000002</v>
      </c>
      <c r="N73">
        <v>2.4700000000000002</v>
      </c>
      <c r="P73">
        <v>6501</v>
      </c>
      <c r="Q73">
        <v>6419</v>
      </c>
      <c r="S73" t="b">
        <f>TRUE()</f>
        <v>1</v>
      </c>
      <c r="T73">
        <v>457.28147000000001</v>
      </c>
      <c r="U73">
        <v>6591</v>
      </c>
      <c r="V73">
        <v>437.5</v>
      </c>
      <c r="W73">
        <v>0.1069</v>
      </c>
      <c r="X73">
        <v>-8.6300000000000008</v>
      </c>
      <c r="Y73">
        <v>8.6300000000000008</v>
      </c>
      <c r="AA73">
        <v>0</v>
      </c>
      <c r="AB73">
        <v>6591</v>
      </c>
      <c r="AD73" t="s">
        <v>933</v>
      </c>
      <c r="AE73" t="b">
        <f>TRUE()</f>
        <v>1</v>
      </c>
      <c r="AF73">
        <v>2</v>
      </c>
      <c r="AG73" t="s">
        <v>874</v>
      </c>
      <c r="AH73" t="b">
        <f>TRUE()</f>
        <v>1</v>
      </c>
    </row>
    <row r="74" spans="1:34">
      <c r="A74" t="s">
        <v>931</v>
      </c>
      <c r="B74" t="s">
        <v>949</v>
      </c>
      <c r="C74" t="s">
        <v>28</v>
      </c>
      <c r="D74">
        <v>43</v>
      </c>
      <c r="E74" t="s">
        <v>1037</v>
      </c>
      <c r="F74">
        <v>476.29985470000003</v>
      </c>
      <c r="G74">
        <v>477.30767969999999</v>
      </c>
      <c r="H74">
        <v>475.2920297</v>
      </c>
      <c r="I74">
        <v>477.30768</v>
      </c>
      <c r="J74">
        <v>457200</v>
      </c>
      <c r="K74">
        <v>6366</v>
      </c>
      <c r="L74">
        <v>0.11260000000000001</v>
      </c>
      <c r="M74">
        <v>-0.93</v>
      </c>
      <c r="N74">
        <v>0.93</v>
      </c>
      <c r="P74">
        <v>0</v>
      </c>
      <c r="Q74">
        <v>457200</v>
      </c>
      <c r="S74" t="b">
        <f>TRUE()</f>
        <v>1</v>
      </c>
      <c r="T74">
        <v>475.29203000000001</v>
      </c>
      <c r="U74">
        <v>228800</v>
      </c>
      <c r="V74">
        <v>5030</v>
      </c>
      <c r="W74">
        <v>0.1124</v>
      </c>
      <c r="X74">
        <v>-7.96</v>
      </c>
      <c r="Y74">
        <v>7.96</v>
      </c>
      <c r="AA74">
        <v>0</v>
      </c>
      <c r="AB74">
        <v>228800</v>
      </c>
      <c r="AD74" t="s">
        <v>933</v>
      </c>
      <c r="AE74" t="b">
        <f>TRUE()</f>
        <v>1</v>
      </c>
      <c r="AF74">
        <v>2</v>
      </c>
      <c r="AG74" t="s">
        <v>873</v>
      </c>
      <c r="AH74" t="b">
        <f>TRUE()</f>
        <v>1</v>
      </c>
    </row>
    <row r="75" spans="1:34">
      <c r="A75" t="s">
        <v>931</v>
      </c>
      <c r="B75" t="s">
        <v>949</v>
      </c>
      <c r="C75" t="s">
        <v>28</v>
      </c>
      <c r="D75">
        <v>43</v>
      </c>
      <c r="E75" t="s">
        <v>1038</v>
      </c>
      <c r="F75">
        <v>424.30493999999999</v>
      </c>
      <c r="G75">
        <v>425.31276500000001</v>
      </c>
      <c r="H75">
        <v>423.29711500000002</v>
      </c>
      <c r="I75">
        <v>425.31277</v>
      </c>
      <c r="J75">
        <v>10650</v>
      </c>
      <c r="K75">
        <v>102.4</v>
      </c>
      <c r="L75">
        <v>0.1071</v>
      </c>
      <c r="M75">
        <v>-22.93</v>
      </c>
      <c r="N75">
        <v>22.93</v>
      </c>
      <c r="P75">
        <v>0</v>
      </c>
      <c r="Q75">
        <v>10650</v>
      </c>
      <c r="S75" t="b">
        <f>TRUE()</f>
        <v>1</v>
      </c>
      <c r="T75">
        <v>423.29712000000001</v>
      </c>
      <c r="U75">
        <v>6467</v>
      </c>
      <c r="V75">
        <v>380.1</v>
      </c>
      <c r="W75">
        <v>0.1124</v>
      </c>
      <c r="X75">
        <v>-13.04</v>
      </c>
      <c r="Y75">
        <v>13.04</v>
      </c>
      <c r="AA75">
        <v>1487</v>
      </c>
      <c r="AB75">
        <v>4980</v>
      </c>
      <c r="AD75" t="s">
        <v>933</v>
      </c>
      <c r="AE75" t="b">
        <f>TRUE()</f>
        <v>1</v>
      </c>
      <c r="AF75">
        <v>2</v>
      </c>
      <c r="AG75" t="s">
        <v>873</v>
      </c>
      <c r="AH75" t="b">
        <f>TRUE()</f>
        <v>1</v>
      </c>
    </row>
    <row r="76" spans="1:34">
      <c r="A76" t="s">
        <v>931</v>
      </c>
      <c r="B76" t="s">
        <v>949</v>
      </c>
      <c r="C76" t="s">
        <v>28</v>
      </c>
      <c r="D76">
        <v>43</v>
      </c>
      <c r="E76" t="s">
        <v>1039</v>
      </c>
      <c r="F76">
        <v>442.31550470000002</v>
      </c>
      <c r="G76">
        <v>443.32332969999999</v>
      </c>
      <c r="H76">
        <v>441.30767969999999</v>
      </c>
      <c r="I76">
        <v>443.32333</v>
      </c>
      <c r="J76">
        <v>27900</v>
      </c>
      <c r="K76">
        <v>265.7</v>
      </c>
      <c r="L76">
        <v>0.11260000000000001</v>
      </c>
      <c r="M76">
        <v>-20.74</v>
      </c>
      <c r="N76">
        <v>20.74</v>
      </c>
      <c r="P76">
        <v>0</v>
      </c>
      <c r="Q76">
        <v>27900</v>
      </c>
      <c r="S76" t="b">
        <f>TRUE()</f>
        <v>1</v>
      </c>
      <c r="T76">
        <v>441.30768</v>
      </c>
      <c r="U76">
        <v>17020</v>
      </c>
      <c r="V76">
        <v>345.2</v>
      </c>
      <c r="W76">
        <v>0.1124</v>
      </c>
      <c r="X76">
        <v>-15.11</v>
      </c>
      <c r="Y76">
        <v>15.11</v>
      </c>
      <c r="AA76">
        <v>0</v>
      </c>
      <c r="AB76">
        <v>17020</v>
      </c>
      <c r="AD76" t="s">
        <v>933</v>
      </c>
      <c r="AE76" t="b">
        <f>TRUE()</f>
        <v>1</v>
      </c>
      <c r="AF76">
        <v>2</v>
      </c>
      <c r="AG76" t="s">
        <v>873</v>
      </c>
      <c r="AH76" t="b">
        <f>TRUE()</f>
        <v>1</v>
      </c>
    </row>
    <row r="77" spans="1:34">
      <c r="A77" t="s">
        <v>931</v>
      </c>
      <c r="B77" t="s">
        <v>950</v>
      </c>
      <c r="C77" t="s">
        <v>40</v>
      </c>
      <c r="D77">
        <v>55</v>
      </c>
      <c r="E77" t="s">
        <v>1035</v>
      </c>
      <c r="F77">
        <v>490.31550470000002</v>
      </c>
      <c r="G77">
        <v>491.32332969999999</v>
      </c>
      <c r="H77">
        <v>489.30767969999999</v>
      </c>
      <c r="S77" t="b">
        <f>FALSE()</f>
        <v>0</v>
      </c>
      <c r="AD77" t="s">
        <v>937</v>
      </c>
      <c r="AE77" t="b">
        <f>FALSE()</f>
        <v>0</v>
      </c>
      <c r="AF77">
        <v>0</v>
      </c>
      <c r="AG77" t="s">
        <v>940</v>
      </c>
      <c r="AH77" t="b">
        <f>TRUE()</f>
        <v>1</v>
      </c>
    </row>
    <row r="78" spans="1:34">
      <c r="A78" t="s">
        <v>931</v>
      </c>
      <c r="B78" t="s">
        <v>950</v>
      </c>
      <c r="C78" t="s">
        <v>40</v>
      </c>
      <c r="D78">
        <v>55</v>
      </c>
      <c r="E78" t="s">
        <v>1036</v>
      </c>
      <c r="F78">
        <v>458.28928999999999</v>
      </c>
      <c r="G78">
        <v>459.29711500000002</v>
      </c>
      <c r="H78">
        <v>457.28146500000003</v>
      </c>
      <c r="I78">
        <v>459.29712000000001</v>
      </c>
      <c r="J78">
        <v>4085</v>
      </c>
      <c r="K78">
        <v>22.64</v>
      </c>
      <c r="L78">
        <v>0.1099</v>
      </c>
      <c r="M78">
        <v>-23.36</v>
      </c>
      <c r="N78">
        <v>23.36</v>
      </c>
      <c r="P78">
        <v>6501</v>
      </c>
      <c r="Q78">
        <v>-2416</v>
      </c>
      <c r="S78" t="b">
        <f>TRUE()</f>
        <v>1</v>
      </c>
      <c r="T78">
        <v>457.28147000000001</v>
      </c>
      <c r="U78">
        <v>2018</v>
      </c>
      <c r="V78">
        <v>187.9</v>
      </c>
      <c r="W78">
        <v>0.1123</v>
      </c>
      <c r="X78">
        <v>-13.99</v>
      </c>
      <c r="Y78">
        <v>13.99</v>
      </c>
      <c r="AA78">
        <v>0</v>
      </c>
      <c r="AB78">
        <v>2018</v>
      </c>
      <c r="AD78" t="s">
        <v>933</v>
      </c>
      <c r="AE78" t="b">
        <f>TRUE()</f>
        <v>1</v>
      </c>
      <c r="AF78">
        <v>2</v>
      </c>
      <c r="AG78" t="s">
        <v>874</v>
      </c>
      <c r="AH78" t="b">
        <f>TRUE()</f>
        <v>1</v>
      </c>
    </row>
    <row r="79" spans="1:34">
      <c r="A79" t="s">
        <v>931</v>
      </c>
      <c r="B79" t="s">
        <v>950</v>
      </c>
      <c r="C79" t="s">
        <v>40</v>
      </c>
      <c r="D79">
        <v>55</v>
      </c>
      <c r="E79" t="s">
        <v>1037</v>
      </c>
      <c r="F79">
        <v>476.29985470000003</v>
      </c>
      <c r="G79">
        <v>477.30767969999999</v>
      </c>
      <c r="H79">
        <v>475.2920297</v>
      </c>
      <c r="S79" t="b">
        <f>FALSE()</f>
        <v>0</v>
      </c>
      <c r="AD79" t="s">
        <v>937</v>
      </c>
      <c r="AE79" t="b">
        <f>FALSE()</f>
        <v>0</v>
      </c>
      <c r="AF79">
        <v>0</v>
      </c>
      <c r="AG79" t="s">
        <v>940</v>
      </c>
      <c r="AH79" t="b">
        <f>TRUE()</f>
        <v>1</v>
      </c>
    </row>
    <row r="80" spans="1:34">
      <c r="A80" t="s">
        <v>931</v>
      </c>
      <c r="B80" t="s">
        <v>950</v>
      </c>
      <c r="C80" t="s">
        <v>40</v>
      </c>
      <c r="D80">
        <v>55</v>
      </c>
      <c r="E80" t="s">
        <v>1038</v>
      </c>
      <c r="F80">
        <v>424.30493999999999</v>
      </c>
      <c r="G80">
        <v>425.31276500000001</v>
      </c>
      <c r="H80">
        <v>423.29711500000002</v>
      </c>
      <c r="S80" t="b">
        <f>FALSE()</f>
        <v>0</v>
      </c>
      <c r="T80">
        <v>423.29712000000001</v>
      </c>
      <c r="U80">
        <v>1582</v>
      </c>
      <c r="V80">
        <v>197.4</v>
      </c>
      <c r="W80">
        <v>9.0200000000000002E-2</v>
      </c>
      <c r="X80">
        <v>-20.32</v>
      </c>
      <c r="Y80">
        <v>20.32</v>
      </c>
      <c r="AA80">
        <v>1487</v>
      </c>
      <c r="AB80">
        <v>95</v>
      </c>
      <c r="AD80" t="s">
        <v>933</v>
      </c>
      <c r="AE80" t="b">
        <f>TRUE()</f>
        <v>1</v>
      </c>
      <c r="AF80">
        <v>1</v>
      </c>
      <c r="AG80" t="s">
        <v>874</v>
      </c>
      <c r="AH80" t="b">
        <f>TRUE()</f>
        <v>1</v>
      </c>
    </row>
    <row r="81" spans="1:34">
      <c r="A81" t="s">
        <v>931</v>
      </c>
      <c r="B81" t="s">
        <v>950</v>
      </c>
      <c r="C81" t="s">
        <v>40</v>
      </c>
      <c r="D81">
        <v>55</v>
      </c>
      <c r="E81" t="s">
        <v>1039</v>
      </c>
      <c r="F81">
        <v>442.31550470000002</v>
      </c>
      <c r="G81">
        <v>443.32332969999999</v>
      </c>
      <c r="H81">
        <v>441.30767969999999</v>
      </c>
      <c r="I81">
        <v>443.32333</v>
      </c>
      <c r="J81">
        <v>17050</v>
      </c>
      <c r="K81">
        <v>104</v>
      </c>
      <c r="L81">
        <v>0.1099</v>
      </c>
      <c r="M81">
        <v>-10.45</v>
      </c>
      <c r="N81">
        <v>10.45</v>
      </c>
      <c r="P81">
        <v>0</v>
      </c>
      <c r="Q81">
        <v>17050</v>
      </c>
      <c r="S81" t="b">
        <f>TRUE()</f>
        <v>1</v>
      </c>
      <c r="T81">
        <v>441.30768</v>
      </c>
      <c r="U81">
        <v>11460</v>
      </c>
      <c r="V81">
        <v>235.9</v>
      </c>
      <c r="W81">
        <v>0.1123</v>
      </c>
      <c r="X81">
        <v>-22.97</v>
      </c>
      <c r="Y81">
        <v>22.97</v>
      </c>
      <c r="AA81">
        <v>0</v>
      </c>
      <c r="AB81">
        <v>11460</v>
      </c>
      <c r="AD81" t="s">
        <v>933</v>
      </c>
      <c r="AE81" t="b">
        <f>TRUE()</f>
        <v>1</v>
      </c>
      <c r="AF81">
        <v>2</v>
      </c>
      <c r="AG81" t="s">
        <v>873</v>
      </c>
      <c r="AH81" t="b">
        <f>TRUE()</f>
        <v>1</v>
      </c>
    </row>
    <row r="82" spans="1:34">
      <c r="A82" t="s">
        <v>931</v>
      </c>
      <c r="B82" t="s">
        <v>951</v>
      </c>
      <c r="C82" t="s">
        <v>37</v>
      </c>
      <c r="D82">
        <v>52</v>
      </c>
      <c r="E82" t="s">
        <v>1035</v>
      </c>
      <c r="F82">
        <v>490.31550470000002</v>
      </c>
      <c r="G82">
        <v>491.32332969999999</v>
      </c>
      <c r="H82">
        <v>489.30767969999999</v>
      </c>
      <c r="S82" t="b">
        <f>FALSE()</f>
        <v>0</v>
      </c>
      <c r="AD82" t="s">
        <v>937</v>
      </c>
      <c r="AE82" t="b">
        <f>FALSE()</f>
        <v>0</v>
      </c>
      <c r="AF82">
        <v>0</v>
      </c>
      <c r="AG82" t="s">
        <v>940</v>
      </c>
      <c r="AH82" t="b">
        <f>TRUE()</f>
        <v>1</v>
      </c>
    </row>
    <row r="83" spans="1:34">
      <c r="A83" t="s">
        <v>931</v>
      </c>
      <c r="B83" t="s">
        <v>951</v>
      </c>
      <c r="C83" t="s">
        <v>37</v>
      </c>
      <c r="D83">
        <v>52</v>
      </c>
      <c r="E83" t="s">
        <v>1036</v>
      </c>
      <c r="F83">
        <v>458.28928999999999</v>
      </c>
      <c r="G83">
        <v>459.29711500000002</v>
      </c>
      <c r="H83">
        <v>457.28146500000003</v>
      </c>
      <c r="I83">
        <v>459.29712000000001</v>
      </c>
      <c r="J83">
        <v>5345</v>
      </c>
      <c r="K83">
        <v>29.58</v>
      </c>
      <c r="L83">
        <v>0.11269999999999999</v>
      </c>
      <c r="M83">
        <v>-16.329999999999998</v>
      </c>
      <c r="N83">
        <v>16.329999999999998</v>
      </c>
      <c r="P83">
        <v>6501</v>
      </c>
      <c r="Q83">
        <v>-1156</v>
      </c>
      <c r="S83" t="b">
        <f>TRUE()</f>
        <v>1</v>
      </c>
      <c r="T83">
        <v>457.28147000000001</v>
      </c>
      <c r="U83">
        <v>4292</v>
      </c>
      <c r="V83">
        <v>230.8</v>
      </c>
      <c r="W83">
        <v>0.1135</v>
      </c>
      <c r="X83">
        <v>-17.72</v>
      </c>
      <c r="Y83">
        <v>17.72</v>
      </c>
      <c r="AA83">
        <v>0</v>
      </c>
      <c r="AB83">
        <v>4292</v>
      </c>
      <c r="AD83" t="s">
        <v>933</v>
      </c>
      <c r="AE83" t="b">
        <f>TRUE()</f>
        <v>1</v>
      </c>
      <c r="AF83">
        <v>2</v>
      </c>
      <c r="AG83" t="s">
        <v>874</v>
      </c>
      <c r="AH83" t="b">
        <f>TRUE()</f>
        <v>1</v>
      </c>
    </row>
    <row r="84" spans="1:34">
      <c r="A84" t="s">
        <v>931</v>
      </c>
      <c r="B84" t="s">
        <v>951</v>
      </c>
      <c r="C84" t="s">
        <v>37</v>
      </c>
      <c r="D84">
        <v>52</v>
      </c>
      <c r="E84" t="s">
        <v>1037</v>
      </c>
      <c r="F84">
        <v>476.29985470000003</v>
      </c>
      <c r="G84">
        <v>477.30767969999999</v>
      </c>
      <c r="H84">
        <v>475.2920297</v>
      </c>
      <c r="I84">
        <v>477.30768</v>
      </c>
      <c r="J84">
        <v>16920</v>
      </c>
      <c r="K84">
        <v>105.2</v>
      </c>
      <c r="L84">
        <v>0.1072</v>
      </c>
      <c r="M84">
        <v>-15.61</v>
      </c>
      <c r="N84">
        <v>15.61</v>
      </c>
      <c r="P84">
        <v>0</v>
      </c>
      <c r="Q84">
        <v>16920</v>
      </c>
      <c r="S84" t="b">
        <f>TRUE()</f>
        <v>1</v>
      </c>
      <c r="T84">
        <v>475.29203000000001</v>
      </c>
      <c r="U84">
        <v>9220</v>
      </c>
      <c r="V84">
        <v>384.4</v>
      </c>
      <c r="W84">
        <v>0.108</v>
      </c>
      <c r="X84">
        <v>-20.32</v>
      </c>
      <c r="Y84">
        <v>20.32</v>
      </c>
      <c r="AA84">
        <v>0</v>
      </c>
      <c r="AB84">
        <v>9220</v>
      </c>
      <c r="AD84" t="s">
        <v>933</v>
      </c>
      <c r="AE84" t="b">
        <f>TRUE()</f>
        <v>1</v>
      </c>
      <c r="AF84">
        <v>2</v>
      </c>
      <c r="AG84" t="s">
        <v>873</v>
      </c>
      <c r="AH84" t="b">
        <f>TRUE()</f>
        <v>1</v>
      </c>
    </row>
    <row r="85" spans="1:34">
      <c r="A85" t="s">
        <v>931</v>
      </c>
      <c r="B85" t="s">
        <v>951</v>
      </c>
      <c r="C85" t="s">
        <v>37</v>
      </c>
      <c r="D85">
        <v>52</v>
      </c>
      <c r="E85" t="s">
        <v>1038</v>
      </c>
      <c r="F85">
        <v>424.30493999999999</v>
      </c>
      <c r="G85">
        <v>425.31276500000001</v>
      </c>
      <c r="H85">
        <v>423.29711500000002</v>
      </c>
      <c r="I85">
        <v>425.31277</v>
      </c>
      <c r="J85">
        <v>1188</v>
      </c>
      <c r="K85">
        <v>6.5739999999999998</v>
      </c>
      <c r="L85">
        <v>0.1072</v>
      </c>
      <c r="M85">
        <v>-22.93</v>
      </c>
      <c r="N85">
        <v>22.93</v>
      </c>
      <c r="P85">
        <v>0</v>
      </c>
      <c r="Q85">
        <v>1188</v>
      </c>
      <c r="S85" t="b">
        <f>TRUE()</f>
        <v>1</v>
      </c>
      <c r="T85">
        <v>423.29712000000001</v>
      </c>
      <c r="U85">
        <v>1182</v>
      </c>
      <c r="V85">
        <v>174.8</v>
      </c>
      <c r="W85">
        <v>9.1399999999999995E-2</v>
      </c>
      <c r="X85">
        <v>-19.649999999999999</v>
      </c>
      <c r="Y85">
        <v>19.649999999999999</v>
      </c>
      <c r="AA85">
        <v>1487</v>
      </c>
      <c r="AB85">
        <v>-305</v>
      </c>
      <c r="AD85" t="s">
        <v>933</v>
      </c>
      <c r="AE85" t="b">
        <f>TRUE()</f>
        <v>1</v>
      </c>
      <c r="AF85">
        <v>2</v>
      </c>
      <c r="AG85" t="s">
        <v>873</v>
      </c>
      <c r="AH85" t="b">
        <f>TRUE()</f>
        <v>1</v>
      </c>
    </row>
    <row r="86" spans="1:34">
      <c r="A86" t="s">
        <v>931</v>
      </c>
      <c r="B86" t="s">
        <v>951</v>
      </c>
      <c r="C86" t="s">
        <v>37</v>
      </c>
      <c r="D86">
        <v>52</v>
      </c>
      <c r="E86" t="s">
        <v>1039</v>
      </c>
      <c r="F86">
        <v>442.31550470000002</v>
      </c>
      <c r="G86">
        <v>443.32332969999999</v>
      </c>
      <c r="H86">
        <v>441.30767969999999</v>
      </c>
      <c r="I86">
        <v>443.32333</v>
      </c>
      <c r="J86">
        <v>4004</v>
      </c>
      <c r="K86">
        <v>44.52</v>
      </c>
      <c r="L86">
        <v>0.11269999999999999</v>
      </c>
      <c r="M86">
        <v>-20.74</v>
      </c>
      <c r="N86">
        <v>20.74</v>
      </c>
      <c r="P86">
        <v>0</v>
      </c>
      <c r="Q86">
        <v>4004</v>
      </c>
      <c r="S86" t="b">
        <f>TRUE()</f>
        <v>1</v>
      </c>
      <c r="AD86" t="s">
        <v>937</v>
      </c>
      <c r="AE86" t="b">
        <f>FALSE()</f>
        <v>0</v>
      </c>
      <c r="AF86">
        <v>1</v>
      </c>
      <c r="AG86" t="s">
        <v>873</v>
      </c>
      <c r="AH86" t="b">
        <f>TRUE()</f>
        <v>1</v>
      </c>
    </row>
    <row r="87" spans="1:34">
      <c r="A87" t="s">
        <v>931</v>
      </c>
      <c r="B87" t="s">
        <v>952</v>
      </c>
      <c r="C87" t="s">
        <v>42</v>
      </c>
      <c r="D87">
        <v>57</v>
      </c>
      <c r="E87" t="s">
        <v>1035</v>
      </c>
      <c r="F87">
        <v>490.31550470000002</v>
      </c>
      <c r="G87">
        <v>491.32332969999999</v>
      </c>
      <c r="H87">
        <v>489.30767969999999</v>
      </c>
      <c r="S87" t="b">
        <f>FALSE()</f>
        <v>0</v>
      </c>
      <c r="AD87" t="s">
        <v>937</v>
      </c>
      <c r="AE87" t="b">
        <f>FALSE()</f>
        <v>0</v>
      </c>
      <c r="AF87">
        <v>0</v>
      </c>
      <c r="AG87" t="s">
        <v>940</v>
      </c>
      <c r="AH87" t="b">
        <f>TRUE()</f>
        <v>1</v>
      </c>
    </row>
    <row r="88" spans="1:34">
      <c r="A88" t="s">
        <v>931</v>
      </c>
      <c r="B88" t="s">
        <v>952</v>
      </c>
      <c r="C88" t="s">
        <v>42</v>
      </c>
      <c r="D88">
        <v>57</v>
      </c>
      <c r="E88" t="s">
        <v>1036</v>
      </c>
      <c r="F88">
        <v>458.28928999999999</v>
      </c>
      <c r="G88">
        <v>459.29711500000002</v>
      </c>
      <c r="H88">
        <v>457.28146500000003</v>
      </c>
      <c r="I88">
        <v>459.29712000000001</v>
      </c>
      <c r="J88">
        <v>1810</v>
      </c>
      <c r="K88">
        <v>10.02</v>
      </c>
      <c r="L88">
        <v>0.1202</v>
      </c>
      <c r="M88">
        <v>-15.98</v>
      </c>
      <c r="N88">
        <v>15.98</v>
      </c>
      <c r="P88">
        <v>6501</v>
      </c>
      <c r="Q88">
        <v>-4691</v>
      </c>
      <c r="S88" t="b">
        <f>TRUE()</f>
        <v>1</v>
      </c>
      <c r="T88">
        <v>457.28147000000001</v>
      </c>
      <c r="U88">
        <v>1988</v>
      </c>
      <c r="V88">
        <v>160.9</v>
      </c>
      <c r="W88">
        <v>0.1007</v>
      </c>
      <c r="X88">
        <v>-26.23</v>
      </c>
      <c r="Y88">
        <v>26.23</v>
      </c>
      <c r="AA88">
        <v>0</v>
      </c>
      <c r="AB88">
        <v>1988</v>
      </c>
      <c r="AD88" t="s">
        <v>933</v>
      </c>
      <c r="AE88" t="b">
        <f>TRUE()</f>
        <v>1</v>
      </c>
      <c r="AF88">
        <v>2</v>
      </c>
      <c r="AG88" t="s">
        <v>874</v>
      </c>
      <c r="AH88" t="b">
        <f>TRUE()</f>
        <v>1</v>
      </c>
    </row>
    <row r="89" spans="1:34">
      <c r="A89" t="s">
        <v>931</v>
      </c>
      <c r="B89" t="s">
        <v>952</v>
      </c>
      <c r="C89" t="s">
        <v>42</v>
      </c>
      <c r="D89">
        <v>57</v>
      </c>
      <c r="E89" t="s">
        <v>1037</v>
      </c>
      <c r="F89">
        <v>476.29985470000003</v>
      </c>
      <c r="G89">
        <v>477.30767969999999</v>
      </c>
      <c r="H89">
        <v>475.2920297</v>
      </c>
      <c r="S89" t="b">
        <f>FALSE()</f>
        <v>0</v>
      </c>
      <c r="AD89" t="s">
        <v>937</v>
      </c>
      <c r="AE89" t="b">
        <f>FALSE()</f>
        <v>0</v>
      </c>
      <c r="AF89">
        <v>0</v>
      </c>
      <c r="AG89" t="s">
        <v>940</v>
      </c>
      <c r="AH89" t="b">
        <f>TRUE()</f>
        <v>1</v>
      </c>
    </row>
    <row r="90" spans="1:34">
      <c r="A90" t="s">
        <v>931</v>
      </c>
      <c r="B90" t="s">
        <v>952</v>
      </c>
      <c r="C90" t="s">
        <v>42</v>
      </c>
      <c r="D90">
        <v>57</v>
      </c>
      <c r="E90" t="s">
        <v>1038</v>
      </c>
      <c r="F90">
        <v>424.30493999999999</v>
      </c>
      <c r="G90">
        <v>425.31276500000001</v>
      </c>
      <c r="H90">
        <v>423.29711500000002</v>
      </c>
      <c r="S90" t="b">
        <f>FALSE()</f>
        <v>0</v>
      </c>
      <c r="T90">
        <v>423.29712000000001</v>
      </c>
      <c r="U90">
        <v>1375</v>
      </c>
      <c r="V90">
        <v>154.1</v>
      </c>
      <c r="W90">
        <v>7.8600000000000003E-2</v>
      </c>
      <c r="X90">
        <v>-19.34</v>
      </c>
      <c r="Y90">
        <v>19.34</v>
      </c>
      <c r="AA90">
        <v>1487</v>
      </c>
      <c r="AB90">
        <v>-112</v>
      </c>
      <c r="AD90" t="s">
        <v>933</v>
      </c>
      <c r="AE90" t="b">
        <f>TRUE()</f>
        <v>1</v>
      </c>
      <c r="AF90">
        <v>1</v>
      </c>
      <c r="AG90" t="s">
        <v>873</v>
      </c>
      <c r="AH90" t="b">
        <f>TRUE()</f>
        <v>1</v>
      </c>
    </row>
    <row r="91" spans="1:34">
      <c r="A91" t="s">
        <v>931</v>
      </c>
      <c r="B91" t="s">
        <v>952</v>
      </c>
      <c r="C91" t="s">
        <v>42</v>
      </c>
      <c r="D91">
        <v>57</v>
      </c>
      <c r="E91" t="s">
        <v>1039</v>
      </c>
      <c r="F91">
        <v>442.31550470000002</v>
      </c>
      <c r="G91">
        <v>443.32332969999999</v>
      </c>
      <c r="H91">
        <v>441.30767969999999</v>
      </c>
      <c r="S91" t="b">
        <f>FALSE()</f>
        <v>0</v>
      </c>
      <c r="AD91" t="s">
        <v>937</v>
      </c>
      <c r="AE91" t="b">
        <f>FALSE()</f>
        <v>0</v>
      </c>
      <c r="AF91">
        <v>0</v>
      </c>
      <c r="AG91" t="s">
        <v>940</v>
      </c>
      <c r="AH91" t="b">
        <f>TRUE()</f>
        <v>1</v>
      </c>
    </row>
    <row r="92" spans="1:34">
      <c r="A92" t="s">
        <v>931</v>
      </c>
      <c r="B92" t="s">
        <v>953</v>
      </c>
      <c r="C92" t="s">
        <v>39</v>
      </c>
      <c r="D92">
        <v>54</v>
      </c>
      <c r="E92" t="s">
        <v>1035</v>
      </c>
      <c r="F92">
        <v>490.31550470000002</v>
      </c>
      <c r="G92">
        <v>491.32332969999999</v>
      </c>
      <c r="H92">
        <v>489.30767969999999</v>
      </c>
      <c r="I92">
        <v>491.32333</v>
      </c>
      <c r="J92">
        <v>281500</v>
      </c>
      <c r="K92">
        <v>3504</v>
      </c>
      <c r="L92">
        <v>0.1103</v>
      </c>
      <c r="M92">
        <v>-24.03</v>
      </c>
      <c r="N92">
        <v>24.03</v>
      </c>
      <c r="P92">
        <v>0</v>
      </c>
      <c r="Q92">
        <v>281500</v>
      </c>
      <c r="S92" t="b">
        <f>TRUE()</f>
        <v>1</v>
      </c>
      <c r="T92">
        <v>489.30768</v>
      </c>
      <c r="U92">
        <v>157200</v>
      </c>
      <c r="V92">
        <v>2909</v>
      </c>
      <c r="W92">
        <v>0.1096</v>
      </c>
      <c r="X92">
        <v>-11.64</v>
      </c>
      <c r="Y92">
        <v>11.64</v>
      </c>
      <c r="AA92">
        <v>0</v>
      </c>
      <c r="AB92">
        <v>157200</v>
      </c>
      <c r="AD92" t="s">
        <v>933</v>
      </c>
      <c r="AE92" t="b">
        <f>TRUE()</f>
        <v>1</v>
      </c>
      <c r="AF92">
        <v>2</v>
      </c>
      <c r="AG92" t="s">
        <v>873</v>
      </c>
      <c r="AH92" t="b">
        <f>TRUE()</f>
        <v>1</v>
      </c>
    </row>
    <row r="93" spans="1:34">
      <c r="A93" t="s">
        <v>931</v>
      </c>
      <c r="B93" t="s">
        <v>953</v>
      </c>
      <c r="C93" t="s">
        <v>39</v>
      </c>
      <c r="D93">
        <v>54</v>
      </c>
      <c r="E93" t="s">
        <v>1036</v>
      </c>
      <c r="F93">
        <v>458.28928999999999</v>
      </c>
      <c r="G93">
        <v>459.29711500000002</v>
      </c>
      <c r="H93">
        <v>457.28146500000003</v>
      </c>
      <c r="I93">
        <v>459.29712000000001</v>
      </c>
      <c r="J93">
        <v>13170</v>
      </c>
      <c r="K93">
        <v>36.42</v>
      </c>
      <c r="L93">
        <v>0.1048</v>
      </c>
      <c r="M93">
        <v>-3.2</v>
      </c>
      <c r="N93">
        <v>3.2</v>
      </c>
      <c r="P93">
        <v>6501</v>
      </c>
      <c r="Q93">
        <v>6669</v>
      </c>
      <c r="S93" t="b">
        <f>TRUE()</f>
        <v>1</v>
      </c>
      <c r="T93">
        <v>457.28147000000001</v>
      </c>
      <c r="U93">
        <v>6886</v>
      </c>
      <c r="V93">
        <v>425.8</v>
      </c>
      <c r="W93">
        <v>0.104</v>
      </c>
      <c r="X93">
        <v>-4.84</v>
      </c>
      <c r="Y93">
        <v>4.84</v>
      </c>
      <c r="AA93">
        <v>0</v>
      </c>
      <c r="AB93">
        <v>6886</v>
      </c>
      <c r="AD93" t="s">
        <v>933</v>
      </c>
      <c r="AE93" t="b">
        <f>TRUE()</f>
        <v>1</v>
      </c>
      <c r="AF93">
        <v>2</v>
      </c>
      <c r="AG93" t="s">
        <v>874</v>
      </c>
      <c r="AH93" t="b">
        <f>TRUE()</f>
        <v>1</v>
      </c>
    </row>
    <row r="94" spans="1:34">
      <c r="A94" t="s">
        <v>931</v>
      </c>
      <c r="B94" t="s">
        <v>953</v>
      </c>
      <c r="C94" t="s">
        <v>39</v>
      </c>
      <c r="D94">
        <v>54</v>
      </c>
      <c r="E94" t="s">
        <v>1037</v>
      </c>
      <c r="F94">
        <v>476.29985470000003</v>
      </c>
      <c r="G94">
        <v>477.30767969999999</v>
      </c>
      <c r="H94">
        <v>475.2920297</v>
      </c>
      <c r="I94">
        <v>477.30768</v>
      </c>
      <c r="J94">
        <v>728100</v>
      </c>
      <c r="K94">
        <v>10300</v>
      </c>
      <c r="L94">
        <v>0.1103</v>
      </c>
      <c r="M94">
        <v>3.47</v>
      </c>
      <c r="N94">
        <v>3.47</v>
      </c>
      <c r="P94">
        <v>0</v>
      </c>
      <c r="Q94">
        <v>728100</v>
      </c>
      <c r="S94" t="b">
        <f>TRUE()</f>
        <v>1</v>
      </c>
      <c r="T94">
        <v>475.29203000000001</v>
      </c>
      <c r="U94">
        <v>382500</v>
      </c>
      <c r="V94">
        <v>7445</v>
      </c>
      <c r="W94">
        <v>0.1096</v>
      </c>
      <c r="X94">
        <v>-6.09</v>
      </c>
      <c r="Y94">
        <v>6.09</v>
      </c>
      <c r="AA94">
        <v>0</v>
      </c>
      <c r="AB94">
        <v>382500</v>
      </c>
      <c r="AD94" t="s">
        <v>933</v>
      </c>
      <c r="AE94" t="b">
        <f>TRUE()</f>
        <v>1</v>
      </c>
      <c r="AF94">
        <v>2</v>
      </c>
      <c r="AG94" t="s">
        <v>873</v>
      </c>
      <c r="AH94" t="b">
        <f>TRUE()</f>
        <v>1</v>
      </c>
    </row>
    <row r="95" spans="1:34">
      <c r="A95" t="s">
        <v>931</v>
      </c>
      <c r="B95" t="s">
        <v>953</v>
      </c>
      <c r="C95" t="s">
        <v>39</v>
      </c>
      <c r="D95">
        <v>54</v>
      </c>
      <c r="E95" t="s">
        <v>1038</v>
      </c>
      <c r="F95">
        <v>424.30493999999999</v>
      </c>
      <c r="G95">
        <v>425.31276500000001</v>
      </c>
      <c r="H95">
        <v>423.29711500000002</v>
      </c>
      <c r="I95">
        <v>425.31277</v>
      </c>
      <c r="J95">
        <v>10640</v>
      </c>
      <c r="K95">
        <v>95.1</v>
      </c>
      <c r="L95">
        <v>0.1048</v>
      </c>
      <c r="M95">
        <v>-5.54</v>
      </c>
      <c r="N95">
        <v>5.54</v>
      </c>
      <c r="P95">
        <v>0</v>
      </c>
      <c r="Q95">
        <v>10640</v>
      </c>
      <c r="S95" t="b">
        <f>TRUE()</f>
        <v>1</v>
      </c>
      <c r="T95">
        <v>423.29712000000001</v>
      </c>
      <c r="U95">
        <v>5782</v>
      </c>
      <c r="V95">
        <v>376.2</v>
      </c>
      <c r="W95">
        <v>0.1096</v>
      </c>
      <c r="X95">
        <v>-10.99</v>
      </c>
      <c r="Y95">
        <v>10.99</v>
      </c>
      <c r="AA95">
        <v>1487</v>
      </c>
      <c r="AB95">
        <v>4295</v>
      </c>
      <c r="AD95" t="s">
        <v>933</v>
      </c>
      <c r="AE95" t="b">
        <f>TRUE()</f>
        <v>1</v>
      </c>
      <c r="AF95">
        <v>2</v>
      </c>
      <c r="AG95" t="s">
        <v>873</v>
      </c>
      <c r="AH95" t="b">
        <f>TRUE()</f>
        <v>1</v>
      </c>
    </row>
    <row r="96" spans="1:34">
      <c r="A96" t="s">
        <v>931</v>
      </c>
      <c r="B96" t="s">
        <v>953</v>
      </c>
      <c r="C96" t="s">
        <v>39</v>
      </c>
      <c r="D96">
        <v>54</v>
      </c>
      <c r="E96" t="s">
        <v>1039</v>
      </c>
      <c r="F96">
        <v>442.31550470000002</v>
      </c>
      <c r="G96">
        <v>443.32332969999999</v>
      </c>
      <c r="H96">
        <v>441.30767969999999</v>
      </c>
      <c r="I96">
        <v>443.32333</v>
      </c>
      <c r="J96">
        <v>42090</v>
      </c>
      <c r="K96">
        <v>533.5</v>
      </c>
      <c r="L96">
        <v>0.1103</v>
      </c>
      <c r="M96">
        <v>-0.61</v>
      </c>
      <c r="N96">
        <v>0.61</v>
      </c>
      <c r="P96">
        <v>0</v>
      </c>
      <c r="Q96">
        <v>42090</v>
      </c>
      <c r="S96" t="b">
        <f>TRUE()</f>
        <v>1</v>
      </c>
      <c r="T96">
        <v>441.30768</v>
      </c>
      <c r="U96">
        <v>29560</v>
      </c>
      <c r="V96">
        <v>570.29999999999995</v>
      </c>
      <c r="W96">
        <v>0.1096</v>
      </c>
      <c r="X96">
        <v>-14.23</v>
      </c>
      <c r="Y96">
        <v>14.23</v>
      </c>
      <c r="AA96">
        <v>0</v>
      </c>
      <c r="AB96">
        <v>29560</v>
      </c>
      <c r="AD96" t="s">
        <v>933</v>
      </c>
      <c r="AE96" t="b">
        <f>TRUE()</f>
        <v>1</v>
      </c>
      <c r="AF96">
        <v>2</v>
      </c>
      <c r="AG96" t="s">
        <v>873</v>
      </c>
      <c r="AH96" t="b">
        <f>TRUE()</f>
        <v>1</v>
      </c>
    </row>
    <row r="97" spans="1:34">
      <c r="A97" t="s">
        <v>931</v>
      </c>
      <c r="B97" t="s">
        <v>954</v>
      </c>
      <c r="C97" t="s">
        <v>46</v>
      </c>
      <c r="D97">
        <v>61</v>
      </c>
      <c r="E97" t="s">
        <v>1035</v>
      </c>
      <c r="F97">
        <v>490.31550470000002</v>
      </c>
      <c r="G97">
        <v>491.32332969999999</v>
      </c>
      <c r="H97">
        <v>489.30767969999999</v>
      </c>
      <c r="I97">
        <v>491.32333</v>
      </c>
      <c r="J97">
        <v>90200</v>
      </c>
      <c r="K97">
        <v>499.1</v>
      </c>
      <c r="L97">
        <v>0.11509999999999999</v>
      </c>
      <c r="M97">
        <v>-18.149999999999999</v>
      </c>
      <c r="N97">
        <v>18.149999999999999</v>
      </c>
      <c r="P97">
        <v>0</v>
      </c>
      <c r="Q97">
        <v>90200</v>
      </c>
      <c r="S97" t="b">
        <f>TRUE()</f>
        <v>1</v>
      </c>
      <c r="T97">
        <v>489.30768</v>
      </c>
      <c r="U97">
        <v>51540</v>
      </c>
      <c r="V97">
        <v>1109</v>
      </c>
      <c r="W97">
        <v>0.1086</v>
      </c>
      <c r="X97">
        <v>-27</v>
      </c>
      <c r="Y97">
        <v>27</v>
      </c>
      <c r="AA97">
        <v>0</v>
      </c>
      <c r="AB97">
        <v>51540</v>
      </c>
      <c r="AD97" t="s">
        <v>933</v>
      </c>
      <c r="AE97" t="b">
        <f>TRUE()</f>
        <v>1</v>
      </c>
      <c r="AF97">
        <v>2</v>
      </c>
      <c r="AG97" t="s">
        <v>873</v>
      </c>
      <c r="AH97" t="b">
        <f>TRUE()</f>
        <v>1</v>
      </c>
    </row>
    <row r="98" spans="1:34">
      <c r="A98" t="s">
        <v>931</v>
      </c>
      <c r="B98" t="s">
        <v>954</v>
      </c>
      <c r="C98" t="s">
        <v>46</v>
      </c>
      <c r="D98">
        <v>61</v>
      </c>
      <c r="E98" t="s">
        <v>1036</v>
      </c>
      <c r="F98">
        <v>458.28928999999999</v>
      </c>
      <c r="G98">
        <v>459.29711500000002</v>
      </c>
      <c r="H98">
        <v>457.28146500000003</v>
      </c>
      <c r="I98">
        <v>459.29712000000001</v>
      </c>
      <c r="J98">
        <v>11830</v>
      </c>
      <c r="K98">
        <v>83.03</v>
      </c>
      <c r="L98">
        <v>0.1096</v>
      </c>
      <c r="M98">
        <v>-9.66</v>
      </c>
      <c r="N98">
        <v>9.66</v>
      </c>
      <c r="P98">
        <v>6501</v>
      </c>
      <c r="Q98">
        <v>5329</v>
      </c>
      <c r="S98" t="b">
        <f>TRUE()</f>
        <v>1</v>
      </c>
      <c r="T98">
        <v>457.28147000000001</v>
      </c>
      <c r="U98">
        <v>6619</v>
      </c>
      <c r="V98">
        <v>424.5</v>
      </c>
      <c r="W98">
        <v>0.1086</v>
      </c>
      <c r="X98">
        <v>-9.3800000000000008</v>
      </c>
      <c r="Y98">
        <v>9.3800000000000008</v>
      </c>
      <c r="AA98">
        <v>0</v>
      </c>
      <c r="AB98">
        <v>6619</v>
      </c>
      <c r="AD98" t="s">
        <v>933</v>
      </c>
      <c r="AE98" t="b">
        <f>TRUE()</f>
        <v>1</v>
      </c>
      <c r="AF98">
        <v>2</v>
      </c>
      <c r="AG98" t="s">
        <v>874</v>
      </c>
      <c r="AH98" t="b">
        <f>TRUE()</f>
        <v>1</v>
      </c>
    </row>
    <row r="99" spans="1:34">
      <c r="A99" t="s">
        <v>931</v>
      </c>
      <c r="B99" t="s">
        <v>954</v>
      </c>
      <c r="C99" t="s">
        <v>46</v>
      </c>
      <c r="D99">
        <v>61</v>
      </c>
      <c r="E99" t="s">
        <v>1037</v>
      </c>
      <c r="F99">
        <v>476.29985470000003</v>
      </c>
      <c r="G99">
        <v>477.30767969999999</v>
      </c>
      <c r="H99">
        <v>475.2920297</v>
      </c>
      <c r="I99">
        <v>477.30768</v>
      </c>
      <c r="J99">
        <v>233500</v>
      </c>
      <c r="K99">
        <v>3304</v>
      </c>
      <c r="L99">
        <v>0.1096</v>
      </c>
      <c r="M99">
        <v>-2.29</v>
      </c>
      <c r="N99">
        <v>2.29</v>
      </c>
      <c r="P99">
        <v>0</v>
      </c>
      <c r="Q99">
        <v>233500</v>
      </c>
      <c r="S99" t="b">
        <f>TRUE()</f>
        <v>1</v>
      </c>
      <c r="T99">
        <v>475.29203000000001</v>
      </c>
      <c r="U99">
        <v>143600</v>
      </c>
      <c r="V99">
        <v>2954</v>
      </c>
      <c r="W99">
        <v>0.1086</v>
      </c>
      <c r="X99">
        <v>-8.1999999999999993</v>
      </c>
      <c r="Y99">
        <v>8.1999999999999993</v>
      </c>
      <c r="AA99">
        <v>0</v>
      </c>
      <c r="AB99">
        <v>143600</v>
      </c>
      <c r="AD99" t="s">
        <v>933</v>
      </c>
      <c r="AE99" t="b">
        <f>TRUE()</f>
        <v>1</v>
      </c>
      <c r="AF99">
        <v>2</v>
      </c>
      <c r="AG99" t="s">
        <v>873</v>
      </c>
      <c r="AH99" t="b">
        <f>TRUE()</f>
        <v>1</v>
      </c>
    </row>
    <row r="100" spans="1:34">
      <c r="A100" t="s">
        <v>931</v>
      </c>
      <c r="B100" t="s">
        <v>954</v>
      </c>
      <c r="C100" t="s">
        <v>46</v>
      </c>
      <c r="D100">
        <v>61</v>
      </c>
      <c r="E100" t="s">
        <v>1038</v>
      </c>
      <c r="F100">
        <v>424.30493999999999</v>
      </c>
      <c r="G100">
        <v>425.31276500000001</v>
      </c>
      <c r="H100">
        <v>423.29711500000002</v>
      </c>
      <c r="I100">
        <v>425.31277</v>
      </c>
      <c r="J100">
        <v>3880</v>
      </c>
      <c r="K100">
        <v>42.18</v>
      </c>
      <c r="L100">
        <v>0.1096</v>
      </c>
      <c r="M100">
        <v>-22.72</v>
      </c>
      <c r="N100">
        <v>22.72</v>
      </c>
      <c r="P100">
        <v>0</v>
      </c>
      <c r="Q100">
        <v>3880</v>
      </c>
      <c r="S100" t="b">
        <f>TRUE()</f>
        <v>1</v>
      </c>
      <c r="T100">
        <v>423.29712000000001</v>
      </c>
      <c r="U100">
        <v>2882</v>
      </c>
      <c r="V100">
        <v>275.8</v>
      </c>
      <c r="W100">
        <v>0.11409999999999999</v>
      </c>
      <c r="X100">
        <v>-12.42</v>
      </c>
      <c r="Y100">
        <v>12.42</v>
      </c>
      <c r="AA100">
        <v>1487</v>
      </c>
      <c r="AB100">
        <v>1395</v>
      </c>
      <c r="AD100" t="s">
        <v>933</v>
      </c>
      <c r="AE100" t="b">
        <f>TRUE()</f>
        <v>1</v>
      </c>
      <c r="AF100">
        <v>2</v>
      </c>
      <c r="AG100" t="s">
        <v>873</v>
      </c>
      <c r="AH100" t="b">
        <f>TRUE()</f>
        <v>1</v>
      </c>
    </row>
    <row r="101" spans="1:34">
      <c r="A101" t="s">
        <v>931</v>
      </c>
      <c r="B101" t="s">
        <v>954</v>
      </c>
      <c r="C101" t="s">
        <v>46</v>
      </c>
      <c r="D101">
        <v>61</v>
      </c>
      <c r="E101" t="s">
        <v>1039</v>
      </c>
      <c r="F101">
        <v>442.31550470000002</v>
      </c>
      <c r="G101">
        <v>443.32332969999999</v>
      </c>
      <c r="H101">
        <v>441.30767969999999</v>
      </c>
      <c r="I101">
        <v>443.32333</v>
      </c>
      <c r="J101">
        <v>9004</v>
      </c>
      <c r="K101">
        <v>80.540000000000006</v>
      </c>
      <c r="L101">
        <v>0.11509999999999999</v>
      </c>
      <c r="M101">
        <v>-16.88</v>
      </c>
      <c r="N101">
        <v>16.88</v>
      </c>
      <c r="P101">
        <v>0</v>
      </c>
      <c r="Q101">
        <v>9004</v>
      </c>
      <c r="S101" t="b">
        <f>TRUE()</f>
        <v>1</v>
      </c>
      <c r="T101">
        <v>441.30768</v>
      </c>
      <c r="U101">
        <v>8454</v>
      </c>
      <c r="V101">
        <v>176.6</v>
      </c>
      <c r="W101">
        <v>0.1086</v>
      </c>
      <c r="X101">
        <v>-26.05</v>
      </c>
      <c r="Y101">
        <v>26.05</v>
      </c>
      <c r="AA101">
        <v>0</v>
      </c>
      <c r="AB101">
        <v>8454</v>
      </c>
      <c r="AD101" t="s">
        <v>933</v>
      </c>
      <c r="AE101" t="b">
        <f>TRUE()</f>
        <v>1</v>
      </c>
      <c r="AF101">
        <v>2</v>
      </c>
      <c r="AG101" t="s">
        <v>873</v>
      </c>
      <c r="AH101" t="b">
        <f>TRUE()</f>
        <v>1</v>
      </c>
    </row>
    <row r="102" spans="1:34">
      <c r="A102" t="s">
        <v>931</v>
      </c>
      <c r="B102" t="s">
        <v>955</v>
      </c>
      <c r="C102" t="s">
        <v>47</v>
      </c>
      <c r="D102">
        <v>62</v>
      </c>
      <c r="E102" t="s">
        <v>1035</v>
      </c>
      <c r="F102">
        <v>490.31550470000002</v>
      </c>
      <c r="G102">
        <v>491.32332969999999</v>
      </c>
      <c r="H102">
        <v>489.30767969999999</v>
      </c>
      <c r="S102" t="b">
        <f>FALSE()</f>
        <v>0</v>
      </c>
      <c r="AD102" t="s">
        <v>937</v>
      </c>
      <c r="AE102" t="b">
        <f>FALSE()</f>
        <v>0</v>
      </c>
      <c r="AF102">
        <v>0</v>
      </c>
      <c r="AG102" t="s">
        <v>940</v>
      </c>
      <c r="AH102" t="b">
        <f>TRUE()</f>
        <v>1</v>
      </c>
    </row>
    <row r="103" spans="1:34">
      <c r="A103" t="s">
        <v>931</v>
      </c>
      <c r="B103" t="s">
        <v>955</v>
      </c>
      <c r="C103" t="s">
        <v>47</v>
      </c>
      <c r="D103">
        <v>62</v>
      </c>
      <c r="E103" t="s">
        <v>1036</v>
      </c>
      <c r="F103">
        <v>458.28928999999999</v>
      </c>
      <c r="G103">
        <v>459.29711500000002</v>
      </c>
      <c r="H103">
        <v>457.28146500000003</v>
      </c>
      <c r="I103">
        <v>459.29712000000001</v>
      </c>
      <c r="J103">
        <v>9191</v>
      </c>
      <c r="K103">
        <v>32.97</v>
      </c>
      <c r="L103">
        <v>0.1046</v>
      </c>
      <c r="M103">
        <v>-20.6</v>
      </c>
      <c r="N103">
        <v>20.6</v>
      </c>
      <c r="P103">
        <v>6501</v>
      </c>
      <c r="Q103">
        <v>2690</v>
      </c>
      <c r="S103" t="b">
        <f>TRUE()</f>
        <v>1</v>
      </c>
      <c r="T103">
        <v>457.28147000000001</v>
      </c>
      <c r="U103">
        <v>6082</v>
      </c>
      <c r="V103">
        <v>332.5</v>
      </c>
      <c r="W103">
        <v>0.1085</v>
      </c>
      <c r="X103">
        <v>-11.43</v>
      </c>
      <c r="Y103">
        <v>11.43</v>
      </c>
      <c r="AA103">
        <v>0</v>
      </c>
      <c r="AB103">
        <v>6082</v>
      </c>
      <c r="AD103" t="s">
        <v>933</v>
      </c>
      <c r="AE103" t="b">
        <f>TRUE()</f>
        <v>1</v>
      </c>
      <c r="AF103">
        <v>2</v>
      </c>
      <c r="AG103" t="s">
        <v>874</v>
      </c>
      <c r="AH103" t="b">
        <f>TRUE()</f>
        <v>1</v>
      </c>
    </row>
    <row r="104" spans="1:34">
      <c r="A104" t="s">
        <v>931</v>
      </c>
      <c r="B104" t="s">
        <v>955</v>
      </c>
      <c r="C104" t="s">
        <v>47</v>
      </c>
      <c r="D104">
        <v>62</v>
      </c>
      <c r="E104" t="s">
        <v>1037</v>
      </c>
      <c r="F104">
        <v>476.29985470000003</v>
      </c>
      <c r="G104">
        <v>477.30767969999999</v>
      </c>
      <c r="H104">
        <v>475.2920297</v>
      </c>
      <c r="I104">
        <v>477.30768</v>
      </c>
      <c r="J104">
        <v>117300</v>
      </c>
      <c r="K104">
        <v>1462</v>
      </c>
      <c r="L104">
        <v>0.1101</v>
      </c>
      <c r="M104">
        <v>-5.03</v>
      </c>
      <c r="N104">
        <v>5.03</v>
      </c>
      <c r="P104">
        <v>0</v>
      </c>
      <c r="Q104">
        <v>117300</v>
      </c>
      <c r="S104" t="b">
        <f>TRUE()</f>
        <v>1</v>
      </c>
      <c r="T104">
        <v>475.29203000000001</v>
      </c>
      <c r="U104">
        <v>61660</v>
      </c>
      <c r="V104">
        <v>1427</v>
      </c>
      <c r="W104">
        <v>0.1085</v>
      </c>
      <c r="X104">
        <v>-9.84</v>
      </c>
      <c r="Y104">
        <v>9.84</v>
      </c>
      <c r="AA104">
        <v>0</v>
      </c>
      <c r="AB104">
        <v>61660</v>
      </c>
      <c r="AD104" t="s">
        <v>933</v>
      </c>
      <c r="AE104" t="b">
        <f>TRUE()</f>
        <v>1</v>
      </c>
      <c r="AF104">
        <v>2</v>
      </c>
      <c r="AG104" t="s">
        <v>873</v>
      </c>
      <c r="AH104" t="b">
        <f>TRUE()</f>
        <v>1</v>
      </c>
    </row>
    <row r="105" spans="1:34">
      <c r="A105" t="s">
        <v>931</v>
      </c>
      <c r="B105" t="s">
        <v>955</v>
      </c>
      <c r="C105" t="s">
        <v>47</v>
      </c>
      <c r="D105">
        <v>62</v>
      </c>
      <c r="E105" t="s">
        <v>1038</v>
      </c>
      <c r="F105">
        <v>424.30493999999999</v>
      </c>
      <c r="G105">
        <v>425.31276500000001</v>
      </c>
      <c r="H105">
        <v>423.29711500000002</v>
      </c>
      <c r="I105">
        <v>425.31277</v>
      </c>
      <c r="J105">
        <v>3155</v>
      </c>
      <c r="K105">
        <v>31.27</v>
      </c>
      <c r="L105">
        <v>0.1046</v>
      </c>
      <c r="M105">
        <v>-21.47</v>
      </c>
      <c r="N105">
        <v>21.47</v>
      </c>
      <c r="P105">
        <v>0</v>
      </c>
      <c r="Q105">
        <v>3155</v>
      </c>
      <c r="S105" t="b">
        <f>TRUE()</f>
        <v>1</v>
      </c>
      <c r="T105">
        <v>423.29712000000001</v>
      </c>
      <c r="U105">
        <v>3085</v>
      </c>
      <c r="V105">
        <v>262.7</v>
      </c>
      <c r="W105">
        <v>0.1085</v>
      </c>
      <c r="X105">
        <v>-13.38</v>
      </c>
      <c r="Y105">
        <v>13.38</v>
      </c>
      <c r="AA105">
        <v>1487</v>
      </c>
      <c r="AB105">
        <v>1598</v>
      </c>
      <c r="AD105" t="s">
        <v>933</v>
      </c>
      <c r="AE105" t="b">
        <f>TRUE()</f>
        <v>1</v>
      </c>
      <c r="AF105">
        <v>2</v>
      </c>
      <c r="AG105" t="s">
        <v>873</v>
      </c>
      <c r="AH105" t="b">
        <f>TRUE()</f>
        <v>1</v>
      </c>
    </row>
    <row r="106" spans="1:34">
      <c r="A106" t="s">
        <v>931</v>
      </c>
      <c r="B106" t="s">
        <v>955</v>
      </c>
      <c r="C106" t="s">
        <v>47</v>
      </c>
      <c r="D106">
        <v>62</v>
      </c>
      <c r="E106" t="s">
        <v>1039</v>
      </c>
      <c r="F106">
        <v>442.31550470000002</v>
      </c>
      <c r="G106">
        <v>443.32332969999999</v>
      </c>
      <c r="H106">
        <v>441.30767969999999</v>
      </c>
      <c r="I106">
        <v>443.32333</v>
      </c>
      <c r="J106">
        <v>11140</v>
      </c>
      <c r="K106">
        <v>66.44</v>
      </c>
      <c r="L106">
        <v>0.1101</v>
      </c>
      <c r="M106">
        <v>-20.100000000000001</v>
      </c>
      <c r="N106">
        <v>20.100000000000001</v>
      </c>
      <c r="P106">
        <v>0</v>
      </c>
      <c r="Q106">
        <v>11140</v>
      </c>
      <c r="S106" t="b">
        <f>TRUE()</f>
        <v>1</v>
      </c>
      <c r="T106">
        <v>441.30768</v>
      </c>
      <c r="U106">
        <v>7185</v>
      </c>
      <c r="V106">
        <v>136.69999999999999</v>
      </c>
      <c r="W106">
        <v>0.1085</v>
      </c>
      <c r="X106">
        <v>-21.82</v>
      </c>
      <c r="Y106">
        <v>21.82</v>
      </c>
      <c r="AA106">
        <v>0</v>
      </c>
      <c r="AB106">
        <v>7185</v>
      </c>
      <c r="AD106" t="s">
        <v>933</v>
      </c>
      <c r="AE106" t="b">
        <f>TRUE()</f>
        <v>1</v>
      </c>
      <c r="AF106">
        <v>2</v>
      </c>
      <c r="AG106" t="s">
        <v>873</v>
      </c>
      <c r="AH106" t="b">
        <f>TRUE()</f>
        <v>1</v>
      </c>
    </row>
    <row r="107" spans="1:34">
      <c r="A107" t="s">
        <v>931</v>
      </c>
      <c r="B107" t="s">
        <v>956</v>
      </c>
      <c r="C107" t="s">
        <v>49</v>
      </c>
      <c r="D107">
        <v>64</v>
      </c>
      <c r="E107" t="s">
        <v>1035</v>
      </c>
      <c r="F107">
        <v>490.31550470000002</v>
      </c>
      <c r="G107">
        <v>491.32332969999999</v>
      </c>
      <c r="H107">
        <v>489.30767969999999</v>
      </c>
      <c r="I107">
        <v>491.32333</v>
      </c>
      <c r="J107">
        <v>351700</v>
      </c>
      <c r="K107">
        <v>5201</v>
      </c>
      <c r="L107">
        <v>0.1143</v>
      </c>
      <c r="M107">
        <v>-0.33</v>
      </c>
      <c r="N107">
        <v>0.33</v>
      </c>
      <c r="P107">
        <v>0</v>
      </c>
      <c r="Q107">
        <v>351700</v>
      </c>
      <c r="S107" t="b">
        <f>TRUE()</f>
        <v>1</v>
      </c>
      <c r="T107">
        <v>489.30768</v>
      </c>
      <c r="U107">
        <v>202000</v>
      </c>
      <c r="V107">
        <v>3945</v>
      </c>
      <c r="W107">
        <v>0.1081</v>
      </c>
      <c r="X107">
        <v>-9.7200000000000006</v>
      </c>
      <c r="Y107">
        <v>9.7200000000000006</v>
      </c>
      <c r="AA107">
        <v>0</v>
      </c>
      <c r="AB107">
        <v>202000</v>
      </c>
      <c r="AD107" t="s">
        <v>933</v>
      </c>
      <c r="AE107" t="b">
        <f>TRUE()</f>
        <v>1</v>
      </c>
      <c r="AF107">
        <v>2</v>
      </c>
      <c r="AG107" t="s">
        <v>873</v>
      </c>
      <c r="AH107" t="b">
        <f>TRUE()</f>
        <v>1</v>
      </c>
    </row>
    <row r="108" spans="1:34">
      <c r="A108" t="s">
        <v>931</v>
      </c>
      <c r="B108" t="s">
        <v>956</v>
      </c>
      <c r="C108" t="s">
        <v>49</v>
      </c>
      <c r="D108">
        <v>64</v>
      </c>
      <c r="E108" t="s">
        <v>1036</v>
      </c>
      <c r="F108">
        <v>458.28928999999999</v>
      </c>
      <c r="G108">
        <v>459.29711500000002</v>
      </c>
      <c r="H108">
        <v>457.28146500000003</v>
      </c>
      <c r="I108">
        <v>459.29712000000001</v>
      </c>
      <c r="J108">
        <v>11400</v>
      </c>
      <c r="K108">
        <v>72.03</v>
      </c>
      <c r="L108">
        <v>0.1087</v>
      </c>
      <c r="M108">
        <v>-13.64</v>
      </c>
      <c r="N108">
        <v>13.64</v>
      </c>
      <c r="P108">
        <v>6501</v>
      </c>
      <c r="Q108">
        <v>4899</v>
      </c>
      <c r="S108" t="b">
        <f>TRUE()</f>
        <v>1</v>
      </c>
      <c r="T108">
        <v>457.28147000000001</v>
      </c>
      <c r="U108">
        <v>6971</v>
      </c>
      <c r="V108">
        <v>467.8</v>
      </c>
      <c r="W108">
        <v>0.1081</v>
      </c>
      <c r="X108">
        <v>-3.62</v>
      </c>
      <c r="Y108">
        <v>3.62</v>
      </c>
      <c r="AA108">
        <v>0</v>
      </c>
      <c r="AB108">
        <v>6971</v>
      </c>
      <c r="AD108" t="s">
        <v>933</v>
      </c>
      <c r="AE108" t="b">
        <f>TRUE()</f>
        <v>1</v>
      </c>
      <c r="AF108">
        <v>2</v>
      </c>
      <c r="AG108" t="s">
        <v>874</v>
      </c>
      <c r="AH108" t="b">
        <f>TRUE()</f>
        <v>1</v>
      </c>
    </row>
    <row r="109" spans="1:34">
      <c r="A109" t="s">
        <v>931</v>
      </c>
      <c r="B109" t="s">
        <v>956</v>
      </c>
      <c r="C109" t="s">
        <v>49</v>
      </c>
      <c r="D109">
        <v>64</v>
      </c>
      <c r="E109" t="s">
        <v>1037</v>
      </c>
      <c r="F109">
        <v>476.29985470000003</v>
      </c>
      <c r="G109">
        <v>477.30767969999999</v>
      </c>
      <c r="H109">
        <v>475.2920297</v>
      </c>
      <c r="I109">
        <v>477.30768</v>
      </c>
      <c r="J109">
        <v>875000</v>
      </c>
      <c r="K109">
        <v>13320</v>
      </c>
      <c r="L109">
        <v>0.1143</v>
      </c>
      <c r="M109">
        <v>3.04</v>
      </c>
      <c r="N109">
        <v>3.04</v>
      </c>
      <c r="P109">
        <v>0</v>
      </c>
      <c r="Q109">
        <v>875000</v>
      </c>
      <c r="S109" t="b">
        <f>TRUE()</f>
        <v>1</v>
      </c>
      <c r="T109">
        <v>475.29203000000001</v>
      </c>
      <c r="U109">
        <v>468800</v>
      </c>
      <c r="V109">
        <v>9780</v>
      </c>
      <c r="W109">
        <v>0.1081</v>
      </c>
      <c r="X109">
        <v>-6.58</v>
      </c>
      <c r="Y109">
        <v>6.58</v>
      </c>
      <c r="AA109">
        <v>0</v>
      </c>
      <c r="AB109">
        <v>468800</v>
      </c>
      <c r="AD109" t="s">
        <v>933</v>
      </c>
      <c r="AE109" t="b">
        <f>TRUE()</f>
        <v>1</v>
      </c>
      <c r="AF109">
        <v>2</v>
      </c>
      <c r="AG109" t="s">
        <v>873</v>
      </c>
      <c r="AH109" t="b">
        <f>TRUE()</f>
        <v>1</v>
      </c>
    </row>
    <row r="110" spans="1:34">
      <c r="A110" t="s">
        <v>931</v>
      </c>
      <c r="B110" t="s">
        <v>956</v>
      </c>
      <c r="C110" t="s">
        <v>49</v>
      </c>
      <c r="D110">
        <v>64</v>
      </c>
      <c r="E110" t="s">
        <v>1038</v>
      </c>
      <c r="F110">
        <v>424.30493999999999</v>
      </c>
      <c r="G110">
        <v>425.31276500000001</v>
      </c>
      <c r="H110">
        <v>423.29711500000002</v>
      </c>
      <c r="I110">
        <v>425.31277</v>
      </c>
      <c r="J110">
        <v>11910</v>
      </c>
      <c r="K110">
        <v>96.83</v>
      </c>
      <c r="L110">
        <v>0.1087</v>
      </c>
      <c r="M110">
        <v>-27.41</v>
      </c>
      <c r="N110">
        <v>27.41</v>
      </c>
      <c r="P110">
        <v>0</v>
      </c>
      <c r="Q110">
        <v>11910</v>
      </c>
      <c r="S110" t="b">
        <f>TRUE()</f>
        <v>1</v>
      </c>
      <c r="T110">
        <v>423.29712000000001</v>
      </c>
      <c r="U110">
        <v>7326</v>
      </c>
      <c r="V110">
        <v>433.4</v>
      </c>
      <c r="W110">
        <v>0.11360000000000001</v>
      </c>
      <c r="X110">
        <v>-11.53</v>
      </c>
      <c r="Y110">
        <v>11.53</v>
      </c>
      <c r="AA110">
        <v>1487</v>
      </c>
      <c r="AB110">
        <v>5839</v>
      </c>
      <c r="AD110" t="s">
        <v>933</v>
      </c>
      <c r="AE110" t="b">
        <f>TRUE()</f>
        <v>1</v>
      </c>
      <c r="AF110">
        <v>2</v>
      </c>
      <c r="AG110" t="s">
        <v>873</v>
      </c>
      <c r="AH110" t="b">
        <f>TRUE()</f>
        <v>1</v>
      </c>
    </row>
    <row r="111" spans="1:34">
      <c r="A111" t="s">
        <v>931</v>
      </c>
      <c r="B111" t="s">
        <v>956</v>
      </c>
      <c r="C111" t="s">
        <v>49</v>
      </c>
      <c r="D111">
        <v>64</v>
      </c>
      <c r="E111" t="s">
        <v>1039</v>
      </c>
      <c r="F111">
        <v>442.31550470000002</v>
      </c>
      <c r="G111">
        <v>443.32332969999999</v>
      </c>
      <c r="H111">
        <v>441.30767969999999</v>
      </c>
      <c r="I111">
        <v>443.32333</v>
      </c>
      <c r="J111">
        <v>48290</v>
      </c>
      <c r="K111">
        <v>711.6</v>
      </c>
      <c r="L111">
        <v>0.1143</v>
      </c>
      <c r="M111">
        <v>-20.74</v>
      </c>
      <c r="N111">
        <v>20.74</v>
      </c>
      <c r="P111">
        <v>0</v>
      </c>
      <c r="Q111">
        <v>48290</v>
      </c>
      <c r="S111" t="b">
        <f>TRUE()</f>
        <v>1</v>
      </c>
      <c r="T111">
        <v>441.30768</v>
      </c>
      <c r="U111">
        <v>36960</v>
      </c>
      <c r="V111">
        <v>758.7</v>
      </c>
      <c r="W111">
        <v>0.1081</v>
      </c>
      <c r="X111">
        <v>-11.93</v>
      </c>
      <c r="Y111">
        <v>11.93</v>
      </c>
      <c r="AA111">
        <v>0</v>
      </c>
      <c r="AB111">
        <v>36960</v>
      </c>
      <c r="AD111" t="s">
        <v>933</v>
      </c>
      <c r="AE111" t="b">
        <f>TRUE()</f>
        <v>1</v>
      </c>
      <c r="AF111">
        <v>2</v>
      </c>
      <c r="AG111" t="s">
        <v>873</v>
      </c>
      <c r="AH111" t="b">
        <f>TRUE()</f>
        <v>1</v>
      </c>
    </row>
    <row r="112" spans="1:34">
      <c r="A112" t="s">
        <v>931</v>
      </c>
      <c r="B112" t="s">
        <v>957</v>
      </c>
      <c r="C112" t="s">
        <v>36</v>
      </c>
      <c r="D112">
        <v>51</v>
      </c>
      <c r="E112" t="s">
        <v>1035</v>
      </c>
      <c r="F112">
        <v>490.31550470000002</v>
      </c>
      <c r="G112">
        <v>491.32332969999999</v>
      </c>
      <c r="H112">
        <v>489.30767969999999</v>
      </c>
      <c r="I112">
        <v>491.32333</v>
      </c>
      <c r="J112">
        <v>125400</v>
      </c>
      <c r="K112">
        <v>1074</v>
      </c>
      <c r="L112">
        <v>0.10979999999999999</v>
      </c>
      <c r="M112">
        <v>-23.1</v>
      </c>
      <c r="N112">
        <v>23.1</v>
      </c>
      <c r="P112">
        <v>0</v>
      </c>
      <c r="Q112">
        <v>125400</v>
      </c>
      <c r="S112" t="b">
        <f>TRUE()</f>
        <v>1</v>
      </c>
      <c r="T112">
        <v>489.30768</v>
      </c>
      <c r="U112">
        <v>65530</v>
      </c>
      <c r="V112">
        <v>1293</v>
      </c>
      <c r="W112">
        <v>0.111</v>
      </c>
      <c r="X112">
        <v>-16.75</v>
      </c>
      <c r="Y112">
        <v>16.75</v>
      </c>
      <c r="AA112">
        <v>0</v>
      </c>
      <c r="AB112">
        <v>65530</v>
      </c>
      <c r="AD112" t="s">
        <v>933</v>
      </c>
      <c r="AE112" t="b">
        <f>TRUE()</f>
        <v>1</v>
      </c>
      <c r="AF112">
        <v>2</v>
      </c>
      <c r="AG112" t="s">
        <v>873</v>
      </c>
      <c r="AH112" t="b">
        <f>TRUE()</f>
        <v>1</v>
      </c>
    </row>
    <row r="113" spans="1:34">
      <c r="A113" t="s">
        <v>931</v>
      </c>
      <c r="B113" t="s">
        <v>957</v>
      </c>
      <c r="C113" t="s">
        <v>36</v>
      </c>
      <c r="D113">
        <v>51</v>
      </c>
      <c r="E113" t="s">
        <v>1036</v>
      </c>
      <c r="F113">
        <v>458.28928999999999</v>
      </c>
      <c r="G113">
        <v>459.29711500000002</v>
      </c>
      <c r="H113">
        <v>457.28146500000003</v>
      </c>
      <c r="I113">
        <v>459.29712000000001</v>
      </c>
      <c r="J113">
        <v>7370</v>
      </c>
      <c r="K113">
        <v>67.19</v>
      </c>
      <c r="L113">
        <v>0.10979999999999999</v>
      </c>
      <c r="M113">
        <v>-4.0599999999999996</v>
      </c>
      <c r="N113">
        <v>4.0599999999999996</v>
      </c>
      <c r="P113">
        <v>6501</v>
      </c>
      <c r="Q113">
        <v>869</v>
      </c>
      <c r="S113" t="b">
        <f>TRUE()</f>
        <v>1</v>
      </c>
      <c r="T113">
        <v>457.28147000000001</v>
      </c>
      <c r="U113">
        <v>6250</v>
      </c>
      <c r="V113">
        <v>382.5</v>
      </c>
      <c r="W113">
        <v>0.1055</v>
      </c>
      <c r="X113">
        <v>-11.81</v>
      </c>
      <c r="Y113">
        <v>11.81</v>
      </c>
      <c r="AA113">
        <v>0</v>
      </c>
      <c r="AB113">
        <v>6250</v>
      </c>
      <c r="AD113" t="s">
        <v>933</v>
      </c>
      <c r="AE113" t="b">
        <f>TRUE()</f>
        <v>1</v>
      </c>
      <c r="AF113">
        <v>2</v>
      </c>
      <c r="AG113" t="s">
        <v>874</v>
      </c>
      <c r="AH113" t="b">
        <f>TRUE()</f>
        <v>1</v>
      </c>
    </row>
    <row r="114" spans="1:34">
      <c r="A114" t="s">
        <v>931</v>
      </c>
      <c r="B114" t="s">
        <v>957</v>
      </c>
      <c r="C114" t="s">
        <v>36</v>
      </c>
      <c r="D114">
        <v>51</v>
      </c>
      <c r="E114" t="s">
        <v>1037</v>
      </c>
      <c r="F114">
        <v>476.29985470000003</v>
      </c>
      <c r="G114">
        <v>477.30767969999999</v>
      </c>
      <c r="H114">
        <v>475.2920297</v>
      </c>
      <c r="I114">
        <v>477.30768</v>
      </c>
      <c r="J114">
        <v>252700</v>
      </c>
      <c r="K114">
        <v>3839</v>
      </c>
      <c r="L114">
        <v>0.10979999999999999</v>
      </c>
      <c r="M114">
        <v>4.0199999999999996</v>
      </c>
      <c r="N114">
        <v>4.0199999999999996</v>
      </c>
      <c r="P114">
        <v>0</v>
      </c>
      <c r="Q114">
        <v>252700</v>
      </c>
      <c r="S114" t="b">
        <f>TRUE()</f>
        <v>1</v>
      </c>
      <c r="T114">
        <v>475.29203000000001</v>
      </c>
      <c r="U114">
        <v>157400</v>
      </c>
      <c r="V114">
        <v>3344</v>
      </c>
      <c r="W114">
        <v>0.111</v>
      </c>
      <c r="X114">
        <v>-7.45</v>
      </c>
      <c r="Y114">
        <v>7.45</v>
      </c>
      <c r="AA114">
        <v>0</v>
      </c>
      <c r="AB114">
        <v>157400</v>
      </c>
      <c r="AD114" t="s">
        <v>933</v>
      </c>
      <c r="AE114" t="b">
        <f>TRUE()</f>
        <v>1</v>
      </c>
      <c r="AF114">
        <v>2</v>
      </c>
      <c r="AG114" t="s">
        <v>873</v>
      </c>
      <c r="AH114" t="b">
        <f>TRUE()</f>
        <v>1</v>
      </c>
    </row>
    <row r="115" spans="1:34">
      <c r="A115" t="s">
        <v>931</v>
      </c>
      <c r="B115" t="s">
        <v>957</v>
      </c>
      <c r="C115" t="s">
        <v>36</v>
      </c>
      <c r="D115">
        <v>51</v>
      </c>
      <c r="E115" t="s">
        <v>1038</v>
      </c>
      <c r="F115">
        <v>424.30493999999999</v>
      </c>
      <c r="G115">
        <v>425.31276500000001</v>
      </c>
      <c r="H115">
        <v>423.29711500000002</v>
      </c>
      <c r="I115">
        <v>425.31277</v>
      </c>
      <c r="J115">
        <v>6931</v>
      </c>
      <c r="K115">
        <v>71.150000000000006</v>
      </c>
      <c r="L115">
        <v>0.10979999999999999</v>
      </c>
      <c r="M115">
        <v>-18.96</v>
      </c>
      <c r="N115">
        <v>18.96</v>
      </c>
      <c r="P115">
        <v>0</v>
      </c>
      <c r="Q115">
        <v>6931</v>
      </c>
      <c r="S115" t="b">
        <f>TRUE()</f>
        <v>1</v>
      </c>
      <c r="T115">
        <v>423.29712000000001</v>
      </c>
      <c r="U115">
        <v>4381</v>
      </c>
      <c r="V115">
        <v>355.7</v>
      </c>
      <c r="W115">
        <v>0.111</v>
      </c>
      <c r="X115">
        <v>-11.91</v>
      </c>
      <c r="Y115">
        <v>11.91</v>
      </c>
      <c r="AA115">
        <v>1487</v>
      </c>
      <c r="AB115">
        <v>2894</v>
      </c>
      <c r="AD115" t="s">
        <v>933</v>
      </c>
      <c r="AE115" t="b">
        <f>TRUE()</f>
        <v>1</v>
      </c>
      <c r="AF115">
        <v>2</v>
      </c>
      <c r="AG115" t="s">
        <v>873</v>
      </c>
      <c r="AH115" t="b">
        <f>TRUE()</f>
        <v>1</v>
      </c>
    </row>
    <row r="116" spans="1:34">
      <c r="A116" t="s">
        <v>931</v>
      </c>
      <c r="B116" t="s">
        <v>957</v>
      </c>
      <c r="C116" t="s">
        <v>36</v>
      </c>
      <c r="D116">
        <v>51</v>
      </c>
      <c r="E116" t="s">
        <v>1039</v>
      </c>
      <c r="F116">
        <v>442.31550470000002</v>
      </c>
      <c r="G116">
        <v>443.32332969999999</v>
      </c>
      <c r="H116">
        <v>441.30767969999999</v>
      </c>
      <c r="I116">
        <v>443.32333</v>
      </c>
      <c r="J116">
        <v>15790</v>
      </c>
      <c r="K116">
        <v>98.3</v>
      </c>
      <c r="L116">
        <v>0.10979999999999999</v>
      </c>
      <c r="M116">
        <v>-9.5</v>
      </c>
      <c r="N116">
        <v>9.5</v>
      </c>
      <c r="P116">
        <v>0</v>
      </c>
      <c r="Q116">
        <v>15790</v>
      </c>
      <c r="S116" t="b">
        <f>TRUE()</f>
        <v>1</v>
      </c>
      <c r="T116">
        <v>441.30768</v>
      </c>
      <c r="U116">
        <v>11710</v>
      </c>
      <c r="V116">
        <v>237.2</v>
      </c>
      <c r="W116">
        <v>0.111</v>
      </c>
      <c r="X116">
        <v>-18.52</v>
      </c>
      <c r="Y116">
        <v>18.52</v>
      </c>
      <c r="AA116">
        <v>0</v>
      </c>
      <c r="AB116">
        <v>11710</v>
      </c>
      <c r="AD116" t="s">
        <v>933</v>
      </c>
      <c r="AE116" t="b">
        <f>TRUE()</f>
        <v>1</v>
      </c>
      <c r="AF116">
        <v>2</v>
      </c>
      <c r="AG116" t="s">
        <v>873</v>
      </c>
      <c r="AH116" t="b">
        <f>TRUE()</f>
        <v>1</v>
      </c>
    </row>
    <row r="117" spans="1:34">
      <c r="A117" t="s">
        <v>931</v>
      </c>
      <c r="B117" t="s">
        <v>958</v>
      </c>
      <c r="C117" t="s">
        <v>51</v>
      </c>
      <c r="D117">
        <v>66</v>
      </c>
      <c r="E117" t="s">
        <v>1035</v>
      </c>
      <c r="F117">
        <v>490.31550470000002</v>
      </c>
      <c r="G117">
        <v>491.32332969999999</v>
      </c>
      <c r="H117">
        <v>489.30767969999999</v>
      </c>
      <c r="I117">
        <v>491.32333</v>
      </c>
      <c r="J117">
        <v>404800</v>
      </c>
      <c r="K117">
        <v>6067</v>
      </c>
      <c r="L117">
        <v>0.11360000000000001</v>
      </c>
      <c r="M117">
        <v>1.55</v>
      </c>
      <c r="N117">
        <v>1.55</v>
      </c>
      <c r="P117">
        <v>0</v>
      </c>
      <c r="Q117">
        <v>404800</v>
      </c>
      <c r="S117" t="b">
        <f>TRUE()</f>
        <v>1</v>
      </c>
      <c r="T117">
        <v>489.30768</v>
      </c>
      <c r="U117">
        <v>216100</v>
      </c>
      <c r="V117">
        <v>4548</v>
      </c>
      <c r="W117">
        <v>0.11409999999999999</v>
      </c>
      <c r="X117">
        <v>-8.41</v>
      </c>
      <c r="Y117">
        <v>8.41</v>
      </c>
      <c r="AA117">
        <v>0</v>
      </c>
      <c r="AB117">
        <v>216100</v>
      </c>
      <c r="AD117" t="s">
        <v>933</v>
      </c>
      <c r="AE117" t="b">
        <f>TRUE()</f>
        <v>1</v>
      </c>
      <c r="AF117">
        <v>2</v>
      </c>
      <c r="AG117" t="s">
        <v>873</v>
      </c>
      <c r="AH117" t="b">
        <f>TRUE()</f>
        <v>1</v>
      </c>
    </row>
    <row r="118" spans="1:34">
      <c r="A118" t="s">
        <v>931</v>
      </c>
      <c r="B118" t="s">
        <v>958</v>
      </c>
      <c r="C118" t="s">
        <v>51</v>
      </c>
      <c r="D118">
        <v>66</v>
      </c>
      <c r="E118" t="s">
        <v>1036</v>
      </c>
      <c r="F118">
        <v>458.28928999999999</v>
      </c>
      <c r="G118">
        <v>459.29711500000002</v>
      </c>
      <c r="H118">
        <v>457.28146500000003</v>
      </c>
      <c r="I118">
        <v>459.29712000000001</v>
      </c>
      <c r="J118">
        <v>12140</v>
      </c>
      <c r="K118">
        <v>75.989999999999995</v>
      </c>
      <c r="L118">
        <v>0.1081</v>
      </c>
      <c r="M118">
        <v>-10.57</v>
      </c>
      <c r="N118">
        <v>10.57</v>
      </c>
      <c r="P118">
        <v>6501</v>
      </c>
      <c r="Q118">
        <v>5639</v>
      </c>
      <c r="S118" t="b">
        <f>TRUE()</f>
        <v>1</v>
      </c>
      <c r="T118">
        <v>457.28147000000001</v>
      </c>
      <c r="U118">
        <v>7225</v>
      </c>
      <c r="V118">
        <v>510.6</v>
      </c>
      <c r="W118">
        <v>0.11409999999999999</v>
      </c>
      <c r="X118">
        <v>-2.54</v>
      </c>
      <c r="Y118">
        <v>2.54</v>
      </c>
      <c r="AA118">
        <v>0</v>
      </c>
      <c r="AB118">
        <v>7225</v>
      </c>
      <c r="AD118" t="s">
        <v>933</v>
      </c>
      <c r="AE118" t="b">
        <f>TRUE()</f>
        <v>1</v>
      </c>
      <c r="AF118">
        <v>2</v>
      </c>
      <c r="AG118" t="s">
        <v>874</v>
      </c>
      <c r="AH118" t="b">
        <f>TRUE()</f>
        <v>1</v>
      </c>
    </row>
    <row r="119" spans="1:34">
      <c r="A119" t="s">
        <v>931</v>
      </c>
      <c r="B119" t="s">
        <v>958</v>
      </c>
      <c r="C119" t="s">
        <v>51</v>
      </c>
      <c r="D119">
        <v>66</v>
      </c>
      <c r="E119" t="s">
        <v>1037</v>
      </c>
      <c r="F119">
        <v>476.29985470000003</v>
      </c>
      <c r="G119">
        <v>477.30767969999999</v>
      </c>
      <c r="H119">
        <v>475.2920297</v>
      </c>
      <c r="I119">
        <v>477.30768</v>
      </c>
      <c r="J119">
        <v>965000</v>
      </c>
      <c r="K119">
        <v>14960</v>
      </c>
      <c r="L119">
        <v>0.11360000000000001</v>
      </c>
      <c r="M119">
        <v>3.63</v>
      </c>
      <c r="N119">
        <v>3.63</v>
      </c>
      <c r="P119">
        <v>0</v>
      </c>
      <c r="Q119">
        <v>965000</v>
      </c>
      <c r="S119" t="b">
        <f>TRUE()</f>
        <v>1</v>
      </c>
      <c r="T119">
        <v>475.29203000000001</v>
      </c>
      <c r="U119">
        <v>483900</v>
      </c>
      <c r="V119">
        <v>10880</v>
      </c>
      <c r="W119">
        <v>0.1086</v>
      </c>
      <c r="X119">
        <v>-6.68</v>
      </c>
      <c r="Y119">
        <v>6.68</v>
      </c>
      <c r="AA119">
        <v>0</v>
      </c>
      <c r="AB119">
        <v>483900</v>
      </c>
      <c r="AD119" t="s">
        <v>933</v>
      </c>
      <c r="AE119" t="b">
        <f>TRUE()</f>
        <v>1</v>
      </c>
      <c r="AF119">
        <v>2</v>
      </c>
      <c r="AG119" t="s">
        <v>873</v>
      </c>
      <c r="AH119" t="b">
        <f>TRUE()</f>
        <v>1</v>
      </c>
    </row>
    <row r="120" spans="1:34">
      <c r="A120" t="s">
        <v>931</v>
      </c>
      <c r="B120" t="s">
        <v>958</v>
      </c>
      <c r="C120" t="s">
        <v>51</v>
      </c>
      <c r="D120">
        <v>66</v>
      </c>
      <c r="E120" t="s">
        <v>1038</v>
      </c>
      <c r="F120">
        <v>424.30493999999999</v>
      </c>
      <c r="G120">
        <v>425.31276500000001</v>
      </c>
      <c r="H120">
        <v>423.29711500000002</v>
      </c>
      <c r="I120">
        <v>425.31277</v>
      </c>
      <c r="J120">
        <v>11640</v>
      </c>
      <c r="K120">
        <v>93.14</v>
      </c>
      <c r="L120">
        <v>0.1081</v>
      </c>
      <c r="M120">
        <v>-13.34</v>
      </c>
      <c r="N120">
        <v>13.34</v>
      </c>
      <c r="P120">
        <v>0</v>
      </c>
      <c r="Q120">
        <v>11640</v>
      </c>
      <c r="S120" t="b">
        <f>TRUE()</f>
        <v>1</v>
      </c>
      <c r="T120">
        <v>423.29712000000001</v>
      </c>
      <c r="U120">
        <v>7111</v>
      </c>
      <c r="V120">
        <v>496.2</v>
      </c>
      <c r="W120">
        <v>0.1086</v>
      </c>
      <c r="X120">
        <v>-10.1</v>
      </c>
      <c r="Y120">
        <v>10.1</v>
      </c>
      <c r="AA120">
        <v>1487</v>
      </c>
      <c r="AB120">
        <v>5624</v>
      </c>
      <c r="AD120" t="s">
        <v>933</v>
      </c>
      <c r="AE120" t="b">
        <f>TRUE()</f>
        <v>1</v>
      </c>
      <c r="AF120">
        <v>2</v>
      </c>
      <c r="AG120" t="s">
        <v>873</v>
      </c>
      <c r="AH120" t="b">
        <f>TRUE()</f>
        <v>1</v>
      </c>
    </row>
    <row r="121" spans="1:34">
      <c r="A121" t="s">
        <v>931</v>
      </c>
      <c r="B121" t="s">
        <v>958</v>
      </c>
      <c r="C121" t="s">
        <v>51</v>
      </c>
      <c r="D121">
        <v>66</v>
      </c>
      <c r="E121" t="s">
        <v>1039</v>
      </c>
      <c r="F121">
        <v>442.31550470000002</v>
      </c>
      <c r="G121">
        <v>443.32332969999999</v>
      </c>
      <c r="H121">
        <v>441.30767969999999</v>
      </c>
      <c r="I121">
        <v>443.32333</v>
      </c>
      <c r="J121">
        <v>59590</v>
      </c>
      <c r="K121">
        <v>873.1</v>
      </c>
      <c r="L121">
        <v>0.1081</v>
      </c>
      <c r="M121">
        <v>-20.74</v>
      </c>
      <c r="N121">
        <v>20.74</v>
      </c>
      <c r="P121">
        <v>0</v>
      </c>
      <c r="Q121">
        <v>59590</v>
      </c>
      <c r="S121" t="b">
        <f>TRUE()</f>
        <v>1</v>
      </c>
      <c r="T121">
        <v>441.30768</v>
      </c>
      <c r="U121">
        <v>41600</v>
      </c>
      <c r="V121">
        <v>925.6</v>
      </c>
      <c r="W121">
        <v>0.1086</v>
      </c>
      <c r="X121">
        <v>-10.33</v>
      </c>
      <c r="Y121">
        <v>10.33</v>
      </c>
      <c r="AA121">
        <v>0</v>
      </c>
      <c r="AB121">
        <v>41600</v>
      </c>
      <c r="AD121" t="s">
        <v>933</v>
      </c>
      <c r="AE121" t="b">
        <f>TRUE()</f>
        <v>1</v>
      </c>
      <c r="AF121">
        <v>2</v>
      </c>
      <c r="AG121" t="s">
        <v>873</v>
      </c>
      <c r="AH121" t="b">
        <f>TRUE()</f>
        <v>1</v>
      </c>
    </row>
    <row r="122" spans="1:34">
      <c r="A122" t="s">
        <v>931</v>
      </c>
      <c r="B122" t="s">
        <v>959</v>
      </c>
      <c r="C122" t="s">
        <v>48</v>
      </c>
      <c r="D122">
        <v>63</v>
      </c>
      <c r="E122" t="s">
        <v>1035</v>
      </c>
      <c r="F122">
        <v>490.31550470000002</v>
      </c>
      <c r="G122">
        <v>491.32332969999999</v>
      </c>
      <c r="H122">
        <v>489.30767969999999</v>
      </c>
      <c r="I122">
        <v>491.32333</v>
      </c>
      <c r="J122">
        <v>263700</v>
      </c>
      <c r="K122">
        <v>2344</v>
      </c>
      <c r="L122">
        <v>0.1145</v>
      </c>
      <c r="M122">
        <v>-8.39</v>
      </c>
      <c r="N122">
        <v>8.39</v>
      </c>
      <c r="P122">
        <v>0</v>
      </c>
      <c r="Q122">
        <v>263700</v>
      </c>
      <c r="S122" t="b">
        <f>TRUE()</f>
        <v>1</v>
      </c>
      <c r="T122">
        <v>489.30768</v>
      </c>
      <c r="U122">
        <v>148300</v>
      </c>
      <c r="V122">
        <v>2948</v>
      </c>
      <c r="W122">
        <v>0.1085</v>
      </c>
      <c r="X122">
        <v>-11.65</v>
      </c>
      <c r="Y122">
        <v>11.65</v>
      </c>
      <c r="AA122">
        <v>0</v>
      </c>
      <c r="AB122">
        <v>148300</v>
      </c>
      <c r="AD122" t="s">
        <v>933</v>
      </c>
      <c r="AE122" t="b">
        <f>TRUE()</f>
        <v>1</v>
      </c>
      <c r="AF122">
        <v>2</v>
      </c>
      <c r="AG122" t="s">
        <v>873</v>
      </c>
      <c r="AH122" t="b">
        <f>TRUE()</f>
        <v>1</v>
      </c>
    </row>
    <row r="123" spans="1:34">
      <c r="A123" t="s">
        <v>931</v>
      </c>
      <c r="B123" t="s">
        <v>959</v>
      </c>
      <c r="C123" t="s">
        <v>48</v>
      </c>
      <c r="D123">
        <v>63</v>
      </c>
      <c r="E123" t="s">
        <v>1036</v>
      </c>
      <c r="F123">
        <v>458.28928999999999</v>
      </c>
      <c r="G123">
        <v>459.29711500000002</v>
      </c>
      <c r="H123">
        <v>457.28146500000003</v>
      </c>
      <c r="I123">
        <v>459.29712000000001</v>
      </c>
      <c r="J123">
        <v>15080</v>
      </c>
      <c r="K123">
        <v>83.59</v>
      </c>
      <c r="L123">
        <v>0.109</v>
      </c>
      <c r="M123">
        <v>5.43</v>
      </c>
      <c r="N123">
        <v>5.43</v>
      </c>
      <c r="P123">
        <v>6501</v>
      </c>
      <c r="Q123">
        <v>8579</v>
      </c>
      <c r="S123" t="b">
        <f>TRUE()</f>
        <v>1</v>
      </c>
      <c r="T123">
        <v>457.28147000000001</v>
      </c>
      <c r="U123">
        <v>7373</v>
      </c>
      <c r="V123">
        <v>484</v>
      </c>
      <c r="W123">
        <v>0.1085</v>
      </c>
      <c r="X123">
        <v>2.27</v>
      </c>
      <c r="Y123">
        <v>2.27</v>
      </c>
      <c r="AA123">
        <v>0</v>
      </c>
      <c r="AB123">
        <v>7373</v>
      </c>
      <c r="AD123" t="s">
        <v>933</v>
      </c>
      <c r="AE123" t="b">
        <f>TRUE()</f>
        <v>1</v>
      </c>
      <c r="AF123">
        <v>2</v>
      </c>
      <c r="AG123" t="s">
        <v>873</v>
      </c>
      <c r="AH123" t="b">
        <f>TRUE()</f>
        <v>1</v>
      </c>
    </row>
    <row r="124" spans="1:34">
      <c r="A124" t="s">
        <v>931</v>
      </c>
      <c r="B124" t="s">
        <v>959</v>
      </c>
      <c r="C124" t="s">
        <v>48</v>
      </c>
      <c r="D124">
        <v>63</v>
      </c>
      <c r="E124" t="s">
        <v>1037</v>
      </c>
      <c r="F124">
        <v>476.29985470000003</v>
      </c>
      <c r="G124">
        <v>477.30767969999999</v>
      </c>
      <c r="H124">
        <v>475.2920297</v>
      </c>
      <c r="I124">
        <v>477.30768</v>
      </c>
      <c r="J124">
        <v>720800</v>
      </c>
      <c r="K124">
        <v>10710</v>
      </c>
      <c r="L124">
        <v>0.1145</v>
      </c>
      <c r="M124">
        <v>4</v>
      </c>
      <c r="N124">
        <v>4</v>
      </c>
      <c r="P124">
        <v>0</v>
      </c>
      <c r="Q124">
        <v>720800</v>
      </c>
      <c r="S124" t="b">
        <f>TRUE()</f>
        <v>1</v>
      </c>
      <c r="T124">
        <v>475.29203000000001</v>
      </c>
      <c r="U124">
        <v>391900</v>
      </c>
      <c r="V124">
        <v>7923</v>
      </c>
      <c r="W124">
        <v>0.1085</v>
      </c>
      <c r="X124">
        <v>-5.67</v>
      </c>
      <c r="Y124">
        <v>5.67</v>
      </c>
      <c r="AA124">
        <v>0</v>
      </c>
      <c r="AB124">
        <v>391900</v>
      </c>
      <c r="AD124" t="s">
        <v>933</v>
      </c>
      <c r="AE124" t="b">
        <f>TRUE()</f>
        <v>1</v>
      </c>
      <c r="AF124">
        <v>2</v>
      </c>
      <c r="AG124" t="s">
        <v>873</v>
      </c>
      <c r="AH124" t="b">
        <f>TRUE()</f>
        <v>1</v>
      </c>
    </row>
    <row r="125" spans="1:34">
      <c r="A125" t="s">
        <v>931</v>
      </c>
      <c r="B125" t="s">
        <v>959</v>
      </c>
      <c r="C125" t="s">
        <v>48</v>
      </c>
      <c r="D125">
        <v>63</v>
      </c>
      <c r="E125" t="s">
        <v>1038</v>
      </c>
      <c r="F125">
        <v>424.30493999999999</v>
      </c>
      <c r="G125">
        <v>425.31276500000001</v>
      </c>
      <c r="H125">
        <v>423.29711500000002</v>
      </c>
      <c r="I125">
        <v>425.31277</v>
      </c>
      <c r="J125">
        <v>13370</v>
      </c>
      <c r="K125">
        <v>123.5</v>
      </c>
      <c r="L125">
        <v>0.109</v>
      </c>
      <c r="M125">
        <v>-22.93</v>
      </c>
      <c r="N125">
        <v>22.93</v>
      </c>
      <c r="P125">
        <v>0</v>
      </c>
      <c r="Q125">
        <v>13370</v>
      </c>
      <c r="S125" t="b">
        <f>TRUE()</f>
        <v>1</v>
      </c>
      <c r="T125">
        <v>423.29712000000001</v>
      </c>
      <c r="U125">
        <v>6704</v>
      </c>
      <c r="V125">
        <v>493.1</v>
      </c>
      <c r="W125">
        <v>0.1085</v>
      </c>
      <c r="X125">
        <v>-10.85</v>
      </c>
      <c r="Y125">
        <v>10.85</v>
      </c>
      <c r="AA125">
        <v>1487</v>
      </c>
      <c r="AB125">
        <v>5217</v>
      </c>
      <c r="AD125" t="s">
        <v>933</v>
      </c>
      <c r="AE125" t="b">
        <f>TRUE()</f>
        <v>1</v>
      </c>
      <c r="AF125">
        <v>2</v>
      </c>
      <c r="AG125" t="s">
        <v>873</v>
      </c>
      <c r="AH125" t="b">
        <f>TRUE()</f>
        <v>1</v>
      </c>
    </row>
    <row r="126" spans="1:34">
      <c r="A126" t="s">
        <v>931</v>
      </c>
      <c r="B126" t="s">
        <v>959</v>
      </c>
      <c r="C126" t="s">
        <v>48</v>
      </c>
      <c r="D126">
        <v>63</v>
      </c>
      <c r="E126" t="s">
        <v>1039</v>
      </c>
      <c r="F126">
        <v>442.31550470000002</v>
      </c>
      <c r="G126">
        <v>443.32332969999999</v>
      </c>
      <c r="H126">
        <v>441.30767969999999</v>
      </c>
      <c r="I126">
        <v>443.32333</v>
      </c>
      <c r="J126">
        <v>41520</v>
      </c>
      <c r="K126">
        <v>394.7</v>
      </c>
      <c r="L126">
        <v>0.109</v>
      </c>
      <c r="M126">
        <v>-2.78</v>
      </c>
      <c r="N126">
        <v>2.78</v>
      </c>
      <c r="P126">
        <v>0</v>
      </c>
      <c r="Q126">
        <v>41520</v>
      </c>
      <c r="S126" t="b">
        <f>TRUE()</f>
        <v>1</v>
      </c>
      <c r="T126">
        <v>441.30768</v>
      </c>
      <c r="U126">
        <v>32270</v>
      </c>
      <c r="V126">
        <v>639.20000000000005</v>
      </c>
      <c r="W126">
        <v>0.1085</v>
      </c>
      <c r="X126">
        <v>-12.78</v>
      </c>
      <c r="Y126">
        <v>12.78</v>
      </c>
      <c r="AA126">
        <v>0</v>
      </c>
      <c r="AB126">
        <v>32270</v>
      </c>
      <c r="AD126" t="s">
        <v>933</v>
      </c>
      <c r="AE126" t="b">
        <f>TRUE()</f>
        <v>1</v>
      </c>
      <c r="AF126">
        <v>2</v>
      </c>
      <c r="AG126" t="s">
        <v>873</v>
      </c>
      <c r="AH126" t="b">
        <f>TRUE()</f>
        <v>1</v>
      </c>
    </row>
    <row r="127" spans="1:34">
      <c r="A127" t="s">
        <v>931</v>
      </c>
      <c r="B127" t="s">
        <v>960</v>
      </c>
      <c r="C127" t="s">
        <v>45</v>
      </c>
      <c r="D127">
        <v>60</v>
      </c>
      <c r="E127" t="s">
        <v>1035</v>
      </c>
      <c r="F127">
        <v>490.31550470000002</v>
      </c>
      <c r="G127">
        <v>491.32332969999999</v>
      </c>
      <c r="H127">
        <v>489.30767969999999</v>
      </c>
      <c r="I127">
        <v>491.32333</v>
      </c>
      <c r="J127">
        <v>174300</v>
      </c>
      <c r="K127">
        <v>1606</v>
      </c>
      <c r="L127">
        <v>0.1129</v>
      </c>
      <c r="M127">
        <v>-16.350000000000001</v>
      </c>
      <c r="N127">
        <v>16.350000000000001</v>
      </c>
      <c r="P127">
        <v>0</v>
      </c>
      <c r="Q127">
        <v>174300</v>
      </c>
      <c r="S127" t="b">
        <f>TRUE()</f>
        <v>1</v>
      </c>
      <c r="T127">
        <v>489.30768</v>
      </c>
      <c r="U127">
        <v>87810</v>
      </c>
      <c r="V127">
        <v>1755</v>
      </c>
      <c r="W127">
        <v>0.1116</v>
      </c>
      <c r="X127">
        <v>-12.79</v>
      </c>
      <c r="Y127">
        <v>12.79</v>
      </c>
      <c r="AA127">
        <v>0</v>
      </c>
      <c r="AB127">
        <v>87810</v>
      </c>
      <c r="AD127" t="s">
        <v>933</v>
      </c>
      <c r="AE127" t="b">
        <f>TRUE()</f>
        <v>1</v>
      </c>
      <c r="AF127">
        <v>2</v>
      </c>
      <c r="AG127" t="s">
        <v>873</v>
      </c>
      <c r="AH127" t="b">
        <f>TRUE()</f>
        <v>1</v>
      </c>
    </row>
    <row r="128" spans="1:34">
      <c r="A128" t="s">
        <v>931</v>
      </c>
      <c r="B128" t="s">
        <v>960</v>
      </c>
      <c r="C128" t="s">
        <v>45</v>
      </c>
      <c r="D128">
        <v>60</v>
      </c>
      <c r="E128" t="s">
        <v>1036</v>
      </c>
      <c r="F128">
        <v>458.28928999999999</v>
      </c>
      <c r="G128">
        <v>459.29711500000002</v>
      </c>
      <c r="H128">
        <v>457.28146500000003</v>
      </c>
      <c r="I128">
        <v>459.29712000000001</v>
      </c>
      <c r="J128">
        <v>12950</v>
      </c>
      <c r="K128">
        <v>80.290000000000006</v>
      </c>
      <c r="L128">
        <v>0.10730000000000001</v>
      </c>
      <c r="M128">
        <v>-1.51</v>
      </c>
      <c r="N128">
        <v>1.51</v>
      </c>
      <c r="P128">
        <v>6501</v>
      </c>
      <c r="Q128">
        <v>6449</v>
      </c>
      <c r="S128" t="b">
        <f>TRUE()</f>
        <v>1</v>
      </c>
      <c r="T128">
        <v>457.28147000000001</v>
      </c>
      <c r="U128">
        <v>8496</v>
      </c>
      <c r="V128">
        <v>479.2</v>
      </c>
      <c r="W128">
        <v>0.1061</v>
      </c>
      <c r="X128">
        <v>-6.73</v>
      </c>
      <c r="Y128">
        <v>6.73</v>
      </c>
      <c r="AA128">
        <v>0</v>
      </c>
      <c r="AB128">
        <v>8496</v>
      </c>
      <c r="AD128" t="s">
        <v>933</v>
      </c>
      <c r="AE128" t="b">
        <f>TRUE()</f>
        <v>1</v>
      </c>
      <c r="AF128">
        <v>2</v>
      </c>
      <c r="AG128" t="s">
        <v>874</v>
      </c>
      <c r="AH128" t="b">
        <f>TRUE()</f>
        <v>1</v>
      </c>
    </row>
    <row r="129" spans="1:34">
      <c r="A129" t="s">
        <v>931</v>
      </c>
      <c r="B129" t="s">
        <v>960</v>
      </c>
      <c r="C129" t="s">
        <v>45</v>
      </c>
      <c r="D129">
        <v>60</v>
      </c>
      <c r="E129" t="s">
        <v>1037</v>
      </c>
      <c r="F129">
        <v>476.29985470000003</v>
      </c>
      <c r="G129">
        <v>477.30767969999999</v>
      </c>
      <c r="H129">
        <v>475.2920297</v>
      </c>
      <c r="I129">
        <v>477.30768</v>
      </c>
      <c r="J129">
        <v>360000</v>
      </c>
      <c r="K129">
        <v>4992</v>
      </c>
      <c r="L129">
        <v>0.1129</v>
      </c>
      <c r="M129">
        <v>-1.21</v>
      </c>
      <c r="N129">
        <v>1.21</v>
      </c>
      <c r="P129">
        <v>0</v>
      </c>
      <c r="Q129">
        <v>360000</v>
      </c>
      <c r="S129" t="b">
        <f>TRUE()</f>
        <v>1</v>
      </c>
      <c r="T129">
        <v>475.29203000000001</v>
      </c>
      <c r="U129">
        <v>195500</v>
      </c>
      <c r="V129">
        <v>4282</v>
      </c>
      <c r="W129">
        <v>0.1116</v>
      </c>
      <c r="X129">
        <v>-7.32</v>
      </c>
      <c r="Y129">
        <v>7.32</v>
      </c>
      <c r="AA129">
        <v>0</v>
      </c>
      <c r="AB129">
        <v>195500</v>
      </c>
      <c r="AD129" t="s">
        <v>933</v>
      </c>
      <c r="AE129" t="b">
        <f>TRUE()</f>
        <v>1</v>
      </c>
      <c r="AF129">
        <v>2</v>
      </c>
      <c r="AG129" t="s">
        <v>873</v>
      </c>
      <c r="AH129" t="b">
        <f>TRUE()</f>
        <v>1</v>
      </c>
    </row>
    <row r="130" spans="1:34">
      <c r="A130" t="s">
        <v>931</v>
      </c>
      <c r="B130" t="s">
        <v>960</v>
      </c>
      <c r="C130" t="s">
        <v>45</v>
      </c>
      <c r="D130">
        <v>60</v>
      </c>
      <c r="E130" t="s">
        <v>1038</v>
      </c>
      <c r="F130">
        <v>424.30493999999999</v>
      </c>
      <c r="G130">
        <v>425.31276500000001</v>
      </c>
      <c r="H130">
        <v>423.29711500000002</v>
      </c>
      <c r="I130">
        <v>425.31277</v>
      </c>
      <c r="J130">
        <v>10140</v>
      </c>
      <c r="K130">
        <v>89.92</v>
      </c>
      <c r="L130">
        <v>0.10730000000000001</v>
      </c>
      <c r="M130">
        <v>-4.66</v>
      </c>
      <c r="N130">
        <v>4.66</v>
      </c>
      <c r="P130">
        <v>0</v>
      </c>
      <c r="Q130">
        <v>10140</v>
      </c>
      <c r="S130" t="b">
        <f>TRUE()</f>
        <v>1</v>
      </c>
      <c r="T130">
        <v>423.29712000000001</v>
      </c>
      <c r="U130">
        <v>5630</v>
      </c>
      <c r="V130">
        <v>429.4</v>
      </c>
      <c r="W130">
        <v>0.1061</v>
      </c>
      <c r="X130">
        <v>-10.16</v>
      </c>
      <c r="Y130">
        <v>10.16</v>
      </c>
      <c r="AA130">
        <v>1487</v>
      </c>
      <c r="AB130">
        <v>4143</v>
      </c>
      <c r="AD130" t="s">
        <v>933</v>
      </c>
      <c r="AE130" t="b">
        <f>TRUE()</f>
        <v>1</v>
      </c>
      <c r="AF130">
        <v>2</v>
      </c>
      <c r="AG130" t="s">
        <v>873</v>
      </c>
      <c r="AH130" t="b">
        <f>TRUE()</f>
        <v>1</v>
      </c>
    </row>
    <row r="131" spans="1:34">
      <c r="A131" t="s">
        <v>931</v>
      </c>
      <c r="B131" t="s">
        <v>960</v>
      </c>
      <c r="C131" t="s">
        <v>45</v>
      </c>
      <c r="D131">
        <v>60</v>
      </c>
      <c r="E131" t="s">
        <v>1039</v>
      </c>
      <c r="F131">
        <v>442.31550470000002</v>
      </c>
      <c r="G131">
        <v>443.32332969999999</v>
      </c>
      <c r="H131">
        <v>441.30767969999999</v>
      </c>
      <c r="I131">
        <v>443.32333</v>
      </c>
      <c r="J131">
        <v>24720</v>
      </c>
      <c r="K131">
        <v>228.2</v>
      </c>
      <c r="L131">
        <v>0.1129</v>
      </c>
      <c r="M131">
        <v>-20.74</v>
      </c>
      <c r="N131">
        <v>20.74</v>
      </c>
      <c r="P131">
        <v>0</v>
      </c>
      <c r="Q131">
        <v>24720</v>
      </c>
      <c r="S131" t="b">
        <f>TRUE()</f>
        <v>1</v>
      </c>
      <c r="T131">
        <v>441.30768</v>
      </c>
      <c r="U131">
        <v>18290</v>
      </c>
      <c r="V131">
        <v>396.5</v>
      </c>
      <c r="W131">
        <v>0.1116</v>
      </c>
      <c r="X131">
        <v>-16.79</v>
      </c>
      <c r="Y131">
        <v>16.79</v>
      </c>
      <c r="AA131">
        <v>0</v>
      </c>
      <c r="AB131">
        <v>18290</v>
      </c>
      <c r="AD131" t="s">
        <v>933</v>
      </c>
      <c r="AE131" t="b">
        <f>TRUE()</f>
        <v>1</v>
      </c>
      <c r="AF131">
        <v>2</v>
      </c>
      <c r="AG131" t="s">
        <v>873</v>
      </c>
      <c r="AH131" t="b">
        <f>TRUE()</f>
        <v>1</v>
      </c>
    </row>
    <row r="132" spans="1:34">
      <c r="A132" t="s">
        <v>931</v>
      </c>
      <c r="B132" t="s">
        <v>961</v>
      </c>
      <c r="C132" t="s">
        <v>44</v>
      </c>
      <c r="D132">
        <v>59</v>
      </c>
      <c r="E132" t="s">
        <v>1035</v>
      </c>
      <c r="F132">
        <v>490.31550470000002</v>
      </c>
      <c r="G132">
        <v>491.32332969999999</v>
      </c>
      <c r="H132">
        <v>489.30767969999999</v>
      </c>
      <c r="I132">
        <v>491.32333</v>
      </c>
      <c r="J132">
        <v>278100</v>
      </c>
      <c r="K132">
        <v>2471</v>
      </c>
      <c r="L132">
        <v>0.1139</v>
      </c>
      <c r="M132">
        <v>-6.06</v>
      </c>
      <c r="N132">
        <v>6.06</v>
      </c>
      <c r="P132">
        <v>0</v>
      </c>
      <c r="Q132">
        <v>278100</v>
      </c>
      <c r="S132" t="b">
        <f>TRUE()</f>
        <v>1</v>
      </c>
      <c r="T132">
        <v>489.30768</v>
      </c>
      <c r="U132">
        <v>166800</v>
      </c>
      <c r="V132">
        <v>3177</v>
      </c>
      <c r="W132">
        <v>0.109</v>
      </c>
      <c r="X132">
        <v>-10.130000000000001</v>
      </c>
      <c r="Y132">
        <v>10.130000000000001</v>
      </c>
      <c r="AA132">
        <v>0</v>
      </c>
      <c r="AB132">
        <v>166800</v>
      </c>
      <c r="AD132" t="s">
        <v>933</v>
      </c>
      <c r="AE132" t="b">
        <f>TRUE()</f>
        <v>1</v>
      </c>
      <c r="AF132">
        <v>2</v>
      </c>
      <c r="AG132" t="s">
        <v>873</v>
      </c>
      <c r="AH132" t="b">
        <f>TRUE()</f>
        <v>1</v>
      </c>
    </row>
    <row r="133" spans="1:34">
      <c r="A133" t="s">
        <v>931</v>
      </c>
      <c r="B133" t="s">
        <v>961</v>
      </c>
      <c r="C133" t="s">
        <v>44</v>
      </c>
      <c r="D133">
        <v>59</v>
      </c>
      <c r="E133" t="s">
        <v>1036</v>
      </c>
      <c r="F133">
        <v>458.28928999999999</v>
      </c>
      <c r="G133">
        <v>459.29711500000002</v>
      </c>
      <c r="H133">
        <v>457.28146500000003</v>
      </c>
      <c r="I133">
        <v>459.29712000000001</v>
      </c>
      <c r="J133">
        <v>13070</v>
      </c>
      <c r="K133">
        <v>72.319999999999993</v>
      </c>
      <c r="L133">
        <v>0.1084</v>
      </c>
      <c r="M133">
        <v>11.63</v>
      </c>
      <c r="N133">
        <v>11.63</v>
      </c>
      <c r="P133">
        <v>6501</v>
      </c>
      <c r="Q133">
        <v>6569</v>
      </c>
      <c r="S133" t="b">
        <f>TRUE()</f>
        <v>1</v>
      </c>
      <c r="T133">
        <v>457.28147000000001</v>
      </c>
      <c r="U133">
        <v>7147</v>
      </c>
      <c r="V133">
        <v>503.4</v>
      </c>
      <c r="W133">
        <v>0.10349999999999999</v>
      </c>
      <c r="X133">
        <v>-1.19</v>
      </c>
      <c r="Y133">
        <v>1.19</v>
      </c>
      <c r="AA133">
        <v>0</v>
      </c>
      <c r="AB133">
        <v>7147</v>
      </c>
      <c r="AD133" t="s">
        <v>933</v>
      </c>
      <c r="AE133" t="b">
        <f>TRUE()</f>
        <v>1</v>
      </c>
      <c r="AF133">
        <v>2</v>
      </c>
      <c r="AG133" t="s">
        <v>874</v>
      </c>
      <c r="AH133" t="b">
        <f>TRUE()</f>
        <v>1</v>
      </c>
    </row>
    <row r="134" spans="1:34">
      <c r="A134" t="s">
        <v>931</v>
      </c>
      <c r="B134" t="s">
        <v>961</v>
      </c>
      <c r="C134" t="s">
        <v>44</v>
      </c>
      <c r="D134">
        <v>59</v>
      </c>
      <c r="E134" t="s">
        <v>1037</v>
      </c>
      <c r="F134">
        <v>476.29985470000003</v>
      </c>
      <c r="G134">
        <v>477.30767969999999</v>
      </c>
      <c r="H134">
        <v>475.2920297</v>
      </c>
      <c r="I134">
        <v>477.30768</v>
      </c>
      <c r="J134">
        <v>714600</v>
      </c>
      <c r="K134">
        <v>10750</v>
      </c>
      <c r="L134">
        <v>0.1139</v>
      </c>
      <c r="M134">
        <v>4.26</v>
      </c>
      <c r="N134">
        <v>4.26</v>
      </c>
      <c r="P134">
        <v>0</v>
      </c>
      <c r="Q134">
        <v>714600</v>
      </c>
      <c r="S134" t="b">
        <f>TRUE()</f>
        <v>1</v>
      </c>
      <c r="T134">
        <v>475.29203000000001</v>
      </c>
      <c r="U134">
        <v>385300</v>
      </c>
      <c r="V134">
        <v>8015</v>
      </c>
      <c r="W134">
        <v>0.109</v>
      </c>
      <c r="X134">
        <v>-5.38</v>
      </c>
      <c r="Y134">
        <v>5.38</v>
      </c>
      <c r="AA134">
        <v>0</v>
      </c>
      <c r="AB134">
        <v>385300</v>
      </c>
      <c r="AD134" t="s">
        <v>933</v>
      </c>
      <c r="AE134" t="b">
        <f>TRUE()</f>
        <v>1</v>
      </c>
      <c r="AF134">
        <v>2</v>
      </c>
      <c r="AG134" t="s">
        <v>873</v>
      </c>
      <c r="AH134" t="b">
        <f>TRUE()</f>
        <v>1</v>
      </c>
    </row>
    <row r="135" spans="1:34">
      <c r="A135" t="s">
        <v>931</v>
      </c>
      <c r="B135" t="s">
        <v>961</v>
      </c>
      <c r="C135" t="s">
        <v>44</v>
      </c>
      <c r="D135">
        <v>59</v>
      </c>
      <c r="E135" t="s">
        <v>1038</v>
      </c>
      <c r="F135">
        <v>424.30493999999999</v>
      </c>
      <c r="G135">
        <v>425.31276500000001</v>
      </c>
      <c r="H135">
        <v>423.29711500000002</v>
      </c>
      <c r="I135">
        <v>425.31277</v>
      </c>
      <c r="J135">
        <v>9834</v>
      </c>
      <c r="K135">
        <v>80.239999999999995</v>
      </c>
      <c r="L135">
        <v>0.1084</v>
      </c>
      <c r="M135">
        <v>-22.93</v>
      </c>
      <c r="N135">
        <v>22.93</v>
      </c>
      <c r="P135">
        <v>0</v>
      </c>
      <c r="Q135">
        <v>9834</v>
      </c>
      <c r="S135" t="b">
        <f>TRUE()</f>
        <v>1</v>
      </c>
      <c r="T135">
        <v>423.29712000000001</v>
      </c>
      <c r="U135">
        <v>5615</v>
      </c>
      <c r="V135">
        <v>467.6</v>
      </c>
      <c r="W135">
        <v>0.109</v>
      </c>
      <c r="X135">
        <v>-9.0399999999999991</v>
      </c>
      <c r="Y135">
        <v>9.0399999999999991</v>
      </c>
      <c r="AA135">
        <v>1487</v>
      </c>
      <c r="AB135">
        <v>4128</v>
      </c>
      <c r="AD135" t="s">
        <v>933</v>
      </c>
      <c r="AE135" t="b">
        <f>TRUE()</f>
        <v>1</v>
      </c>
      <c r="AF135">
        <v>2</v>
      </c>
      <c r="AG135" t="s">
        <v>873</v>
      </c>
      <c r="AH135" t="b">
        <f>TRUE()</f>
        <v>1</v>
      </c>
    </row>
    <row r="136" spans="1:34">
      <c r="A136" t="s">
        <v>931</v>
      </c>
      <c r="B136" t="s">
        <v>961</v>
      </c>
      <c r="C136" t="s">
        <v>44</v>
      </c>
      <c r="D136">
        <v>59</v>
      </c>
      <c r="E136" t="s">
        <v>1039</v>
      </c>
      <c r="F136">
        <v>442.31550470000002</v>
      </c>
      <c r="G136">
        <v>443.32332969999999</v>
      </c>
      <c r="H136">
        <v>441.30767969999999</v>
      </c>
      <c r="I136">
        <v>443.32333</v>
      </c>
      <c r="J136">
        <v>37180</v>
      </c>
      <c r="K136">
        <v>350</v>
      </c>
      <c r="L136">
        <v>0.1139</v>
      </c>
      <c r="M136">
        <v>-7.53</v>
      </c>
      <c r="N136">
        <v>7.53</v>
      </c>
      <c r="P136">
        <v>0</v>
      </c>
      <c r="Q136">
        <v>37180</v>
      </c>
      <c r="S136" t="b">
        <f>TRUE()</f>
        <v>1</v>
      </c>
      <c r="T136">
        <v>441.30768</v>
      </c>
      <c r="U136">
        <v>28940</v>
      </c>
      <c r="V136">
        <v>591.29999999999995</v>
      </c>
      <c r="W136">
        <v>0.109</v>
      </c>
      <c r="X136">
        <v>-13.19</v>
      </c>
      <c r="Y136">
        <v>13.19</v>
      </c>
      <c r="AA136">
        <v>0</v>
      </c>
      <c r="AB136">
        <v>28940</v>
      </c>
      <c r="AD136" t="s">
        <v>933</v>
      </c>
      <c r="AE136" t="b">
        <f>TRUE()</f>
        <v>1</v>
      </c>
      <c r="AF136">
        <v>2</v>
      </c>
      <c r="AG136" t="s">
        <v>873</v>
      </c>
      <c r="AH136" t="b">
        <f>TRUE()</f>
        <v>1</v>
      </c>
    </row>
    <row r="137" spans="1:34">
      <c r="A137" t="s">
        <v>931</v>
      </c>
      <c r="B137" t="s">
        <v>962</v>
      </c>
      <c r="C137" t="s">
        <v>41</v>
      </c>
      <c r="D137">
        <v>56</v>
      </c>
      <c r="E137" t="s">
        <v>1035</v>
      </c>
      <c r="F137">
        <v>490.31550470000002</v>
      </c>
      <c r="G137">
        <v>491.32332969999999</v>
      </c>
      <c r="H137">
        <v>489.30767969999999</v>
      </c>
      <c r="I137">
        <v>491.32333</v>
      </c>
      <c r="J137">
        <v>198900</v>
      </c>
      <c r="K137">
        <v>1723</v>
      </c>
      <c r="L137">
        <v>0.11020000000000001</v>
      </c>
      <c r="M137">
        <v>-10.35</v>
      </c>
      <c r="N137">
        <v>10.35</v>
      </c>
      <c r="P137">
        <v>0</v>
      </c>
      <c r="Q137">
        <v>198900</v>
      </c>
      <c r="S137" t="b">
        <f>TRUE()</f>
        <v>1</v>
      </c>
      <c r="T137">
        <v>489.30768</v>
      </c>
      <c r="U137">
        <v>96460</v>
      </c>
      <c r="V137">
        <v>2097</v>
      </c>
      <c r="W137">
        <v>0.1087</v>
      </c>
      <c r="X137">
        <v>-15.38</v>
      </c>
      <c r="Y137">
        <v>15.38</v>
      </c>
      <c r="AA137">
        <v>0</v>
      </c>
      <c r="AB137">
        <v>96460</v>
      </c>
      <c r="AD137" t="s">
        <v>933</v>
      </c>
      <c r="AE137" t="b">
        <f>TRUE()</f>
        <v>1</v>
      </c>
      <c r="AF137">
        <v>2</v>
      </c>
      <c r="AG137" t="s">
        <v>873</v>
      </c>
      <c r="AH137" t="b">
        <f>TRUE()</f>
        <v>1</v>
      </c>
    </row>
    <row r="138" spans="1:34">
      <c r="A138" t="s">
        <v>931</v>
      </c>
      <c r="B138" t="s">
        <v>962</v>
      </c>
      <c r="C138" t="s">
        <v>41</v>
      </c>
      <c r="D138">
        <v>56</v>
      </c>
      <c r="E138" t="s">
        <v>1036</v>
      </c>
      <c r="F138">
        <v>458.28928999999999</v>
      </c>
      <c r="G138">
        <v>459.29711500000002</v>
      </c>
      <c r="H138">
        <v>457.28146500000003</v>
      </c>
      <c r="I138">
        <v>459.29712000000001</v>
      </c>
      <c r="J138">
        <v>10350</v>
      </c>
      <c r="K138">
        <v>87.42</v>
      </c>
      <c r="L138">
        <v>0.11020000000000001</v>
      </c>
      <c r="M138">
        <v>-16.100000000000001</v>
      </c>
      <c r="N138">
        <v>16.100000000000001</v>
      </c>
      <c r="P138">
        <v>6501</v>
      </c>
      <c r="Q138">
        <v>3849</v>
      </c>
      <c r="S138" t="b">
        <f>TRUE()</f>
        <v>1</v>
      </c>
      <c r="T138">
        <v>457.28147000000001</v>
      </c>
      <c r="U138">
        <v>6913</v>
      </c>
      <c r="V138">
        <v>479</v>
      </c>
      <c r="W138">
        <v>0.1087</v>
      </c>
      <c r="X138">
        <v>-4.45</v>
      </c>
      <c r="Y138">
        <v>4.45</v>
      </c>
      <c r="AA138">
        <v>0</v>
      </c>
      <c r="AB138">
        <v>6913</v>
      </c>
      <c r="AD138" t="s">
        <v>933</v>
      </c>
      <c r="AE138" t="b">
        <f>TRUE()</f>
        <v>1</v>
      </c>
      <c r="AF138">
        <v>2</v>
      </c>
      <c r="AG138" t="s">
        <v>874</v>
      </c>
      <c r="AH138" t="b">
        <f>TRUE()</f>
        <v>1</v>
      </c>
    </row>
    <row r="139" spans="1:34">
      <c r="A139" t="s">
        <v>931</v>
      </c>
      <c r="B139" t="s">
        <v>962</v>
      </c>
      <c r="C139" t="s">
        <v>41</v>
      </c>
      <c r="D139">
        <v>56</v>
      </c>
      <c r="E139" t="s">
        <v>1037</v>
      </c>
      <c r="F139">
        <v>476.29985470000003</v>
      </c>
      <c r="G139">
        <v>477.30767969999999</v>
      </c>
      <c r="H139">
        <v>475.2920297</v>
      </c>
      <c r="I139">
        <v>477.30768</v>
      </c>
      <c r="J139">
        <v>498600</v>
      </c>
      <c r="K139">
        <v>7599</v>
      </c>
      <c r="L139">
        <v>0.11020000000000001</v>
      </c>
      <c r="M139">
        <v>6.02</v>
      </c>
      <c r="N139">
        <v>6.02</v>
      </c>
      <c r="P139">
        <v>0</v>
      </c>
      <c r="Q139">
        <v>498600</v>
      </c>
      <c r="S139" t="b">
        <f>TRUE()</f>
        <v>1</v>
      </c>
      <c r="T139">
        <v>475.29203000000001</v>
      </c>
      <c r="U139">
        <v>263700</v>
      </c>
      <c r="V139">
        <v>6059</v>
      </c>
      <c r="W139">
        <v>0.1087</v>
      </c>
      <c r="X139">
        <v>-5.88</v>
      </c>
      <c r="Y139">
        <v>5.88</v>
      </c>
      <c r="AA139">
        <v>0</v>
      </c>
      <c r="AB139">
        <v>263700</v>
      </c>
      <c r="AD139" t="s">
        <v>933</v>
      </c>
      <c r="AE139" t="b">
        <f>TRUE()</f>
        <v>1</v>
      </c>
      <c r="AF139">
        <v>2</v>
      </c>
      <c r="AG139" t="s">
        <v>873</v>
      </c>
      <c r="AH139" t="b">
        <f>TRUE()</f>
        <v>1</v>
      </c>
    </row>
    <row r="140" spans="1:34">
      <c r="A140" t="s">
        <v>931</v>
      </c>
      <c r="B140" t="s">
        <v>962</v>
      </c>
      <c r="C140" t="s">
        <v>41</v>
      </c>
      <c r="D140">
        <v>56</v>
      </c>
      <c r="E140" t="s">
        <v>1038</v>
      </c>
      <c r="F140">
        <v>424.30493999999999</v>
      </c>
      <c r="G140">
        <v>425.31276500000001</v>
      </c>
      <c r="H140">
        <v>423.29711500000002</v>
      </c>
      <c r="I140">
        <v>425.31277</v>
      </c>
      <c r="J140">
        <v>7532</v>
      </c>
      <c r="K140">
        <v>75.53</v>
      </c>
      <c r="L140">
        <v>0.11020000000000001</v>
      </c>
      <c r="M140">
        <v>-9.27</v>
      </c>
      <c r="N140">
        <v>9.27</v>
      </c>
      <c r="P140">
        <v>0</v>
      </c>
      <c r="Q140">
        <v>7532</v>
      </c>
      <c r="S140" t="b">
        <f>TRUE()</f>
        <v>1</v>
      </c>
      <c r="T140">
        <v>423.29712000000001</v>
      </c>
      <c r="U140">
        <v>6141</v>
      </c>
      <c r="V140">
        <v>479.6</v>
      </c>
      <c r="W140">
        <v>0.1087</v>
      </c>
      <c r="X140">
        <v>-9.48</v>
      </c>
      <c r="Y140">
        <v>9.48</v>
      </c>
      <c r="AA140">
        <v>1487</v>
      </c>
      <c r="AB140">
        <v>4654</v>
      </c>
      <c r="AD140" t="s">
        <v>933</v>
      </c>
      <c r="AE140" t="b">
        <f>TRUE()</f>
        <v>1</v>
      </c>
      <c r="AF140">
        <v>2</v>
      </c>
      <c r="AG140" t="s">
        <v>873</v>
      </c>
      <c r="AH140" t="b">
        <f>TRUE()</f>
        <v>1</v>
      </c>
    </row>
    <row r="141" spans="1:34">
      <c r="A141" t="s">
        <v>931</v>
      </c>
      <c r="B141" t="s">
        <v>962</v>
      </c>
      <c r="C141" t="s">
        <v>41</v>
      </c>
      <c r="D141">
        <v>56</v>
      </c>
      <c r="E141" t="s">
        <v>1039</v>
      </c>
      <c r="F141">
        <v>442.31550470000002</v>
      </c>
      <c r="G141">
        <v>443.32332969999999</v>
      </c>
      <c r="H141">
        <v>441.30767969999999</v>
      </c>
      <c r="I141">
        <v>443.32333</v>
      </c>
      <c r="J141">
        <v>29600</v>
      </c>
      <c r="K141">
        <v>409</v>
      </c>
      <c r="L141">
        <v>0.11020000000000001</v>
      </c>
      <c r="M141">
        <v>-1.71</v>
      </c>
      <c r="N141">
        <v>1.71</v>
      </c>
      <c r="P141">
        <v>0</v>
      </c>
      <c r="Q141">
        <v>29600</v>
      </c>
      <c r="S141" t="b">
        <f>TRUE()</f>
        <v>1</v>
      </c>
      <c r="T141">
        <v>441.30768</v>
      </c>
      <c r="U141">
        <v>21310</v>
      </c>
      <c r="V141">
        <v>466.1</v>
      </c>
      <c r="W141">
        <v>0.1087</v>
      </c>
      <c r="X141">
        <v>-15.89</v>
      </c>
      <c r="Y141">
        <v>15.89</v>
      </c>
      <c r="AA141">
        <v>0</v>
      </c>
      <c r="AB141">
        <v>21310</v>
      </c>
      <c r="AD141" t="s">
        <v>933</v>
      </c>
      <c r="AE141" t="b">
        <f>TRUE()</f>
        <v>1</v>
      </c>
      <c r="AF141">
        <v>2</v>
      </c>
      <c r="AG141" t="s">
        <v>873</v>
      </c>
      <c r="AH141" t="b">
        <f>TRUE()</f>
        <v>1</v>
      </c>
    </row>
    <row r="142" spans="1:34">
      <c r="A142" t="s">
        <v>931</v>
      </c>
      <c r="B142" t="s">
        <v>963</v>
      </c>
      <c r="C142" t="s">
        <v>38</v>
      </c>
      <c r="D142">
        <v>53</v>
      </c>
      <c r="E142" t="s">
        <v>1035</v>
      </c>
      <c r="F142">
        <v>490.31550470000002</v>
      </c>
      <c r="G142">
        <v>491.32332969999999</v>
      </c>
      <c r="H142">
        <v>489.30767969999999</v>
      </c>
      <c r="I142">
        <v>491.32333</v>
      </c>
      <c r="J142">
        <v>211600</v>
      </c>
      <c r="K142">
        <v>1979</v>
      </c>
      <c r="L142">
        <v>0.1119</v>
      </c>
      <c r="M142">
        <v>-11.77</v>
      </c>
      <c r="N142">
        <v>11.77</v>
      </c>
      <c r="P142">
        <v>0</v>
      </c>
      <c r="Q142">
        <v>211600</v>
      </c>
      <c r="S142" t="b">
        <f>TRUE()</f>
        <v>1</v>
      </c>
      <c r="T142">
        <v>489.30768</v>
      </c>
      <c r="U142">
        <v>112000</v>
      </c>
      <c r="V142">
        <v>2144</v>
      </c>
      <c r="W142">
        <v>0.1106</v>
      </c>
      <c r="X142">
        <v>-14.22</v>
      </c>
      <c r="Y142">
        <v>14.22</v>
      </c>
      <c r="AA142">
        <v>0</v>
      </c>
      <c r="AB142">
        <v>112000</v>
      </c>
      <c r="AD142" t="s">
        <v>933</v>
      </c>
      <c r="AE142" t="b">
        <f>TRUE()</f>
        <v>1</v>
      </c>
      <c r="AF142">
        <v>2</v>
      </c>
      <c r="AG142" t="s">
        <v>873</v>
      </c>
      <c r="AH142" t="b">
        <f>TRUE()</f>
        <v>1</v>
      </c>
    </row>
    <row r="143" spans="1:34">
      <c r="A143" t="s">
        <v>931</v>
      </c>
      <c r="B143" t="s">
        <v>963</v>
      </c>
      <c r="C143" t="s">
        <v>38</v>
      </c>
      <c r="D143">
        <v>53</v>
      </c>
      <c r="E143" t="s">
        <v>1036</v>
      </c>
      <c r="F143">
        <v>458.28928999999999</v>
      </c>
      <c r="G143">
        <v>459.29711500000002</v>
      </c>
      <c r="H143">
        <v>457.28146500000003</v>
      </c>
      <c r="I143">
        <v>459.29712000000001</v>
      </c>
      <c r="J143">
        <v>13020</v>
      </c>
      <c r="K143">
        <v>79.739999999999995</v>
      </c>
      <c r="L143">
        <v>0.10639999999999999</v>
      </c>
      <c r="M143">
        <v>1.1000000000000001</v>
      </c>
      <c r="N143">
        <v>1.1000000000000001</v>
      </c>
      <c r="P143">
        <v>6501</v>
      </c>
      <c r="Q143">
        <v>6519</v>
      </c>
      <c r="S143" t="b">
        <f>TRUE()</f>
        <v>1</v>
      </c>
      <c r="T143">
        <v>457.28147000000001</v>
      </c>
      <c r="U143">
        <v>7670</v>
      </c>
      <c r="V143">
        <v>506.5</v>
      </c>
      <c r="W143">
        <v>0.1051</v>
      </c>
      <c r="X143">
        <v>-3.75</v>
      </c>
      <c r="Y143">
        <v>3.75</v>
      </c>
      <c r="AA143">
        <v>0</v>
      </c>
      <c r="AB143">
        <v>7670</v>
      </c>
      <c r="AD143" t="s">
        <v>933</v>
      </c>
      <c r="AE143" t="b">
        <f>TRUE()</f>
        <v>1</v>
      </c>
      <c r="AF143">
        <v>2</v>
      </c>
      <c r="AG143" t="s">
        <v>874</v>
      </c>
      <c r="AH143" t="b">
        <f>TRUE()</f>
        <v>1</v>
      </c>
    </row>
    <row r="144" spans="1:34">
      <c r="A144" t="s">
        <v>931</v>
      </c>
      <c r="B144" t="s">
        <v>963</v>
      </c>
      <c r="C144" t="s">
        <v>38</v>
      </c>
      <c r="D144">
        <v>53</v>
      </c>
      <c r="E144" t="s">
        <v>1037</v>
      </c>
      <c r="F144">
        <v>476.29985470000003</v>
      </c>
      <c r="G144">
        <v>477.30767969999999</v>
      </c>
      <c r="H144">
        <v>475.2920297</v>
      </c>
      <c r="I144">
        <v>477.30768</v>
      </c>
      <c r="J144">
        <v>484300</v>
      </c>
      <c r="K144">
        <v>6586</v>
      </c>
      <c r="L144">
        <v>0.1119</v>
      </c>
      <c r="M144">
        <v>-0.39</v>
      </c>
      <c r="N144">
        <v>0.39</v>
      </c>
      <c r="P144">
        <v>0</v>
      </c>
      <c r="Q144">
        <v>484300</v>
      </c>
      <c r="S144" t="b">
        <f>TRUE()</f>
        <v>1</v>
      </c>
      <c r="T144">
        <v>475.29203000000001</v>
      </c>
      <c r="U144">
        <v>261900</v>
      </c>
      <c r="V144">
        <v>5471</v>
      </c>
      <c r="W144">
        <v>0.1106</v>
      </c>
      <c r="X144">
        <v>-6.08</v>
      </c>
      <c r="Y144">
        <v>6.08</v>
      </c>
      <c r="AA144">
        <v>0</v>
      </c>
      <c r="AB144">
        <v>261900</v>
      </c>
      <c r="AD144" t="s">
        <v>933</v>
      </c>
      <c r="AE144" t="b">
        <f>TRUE()</f>
        <v>1</v>
      </c>
      <c r="AF144">
        <v>2</v>
      </c>
      <c r="AG144" t="s">
        <v>873</v>
      </c>
      <c r="AH144" t="b">
        <f>TRUE()</f>
        <v>1</v>
      </c>
    </row>
    <row r="145" spans="1:34">
      <c r="A145" t="s">
        <v>931</v>
      </c>
      <c r="B145" t="s">
        <v>963</v>
      </c>
      <c r="C145" t="s">
        <v>38</v>
      </c>
      <c r="D145">
        <v>53</v>
      </c>
      <c r="E145" t="s">
        <v>1038</v>
      </c>
      <c r="F145">
        <v>424.30493999999999</v>
      </c>
      <c r="G145">
        <v>425.31276500000001</v>
      </c>
      <c r="H145">
        <v>423.29711500000002</v>
      </c>
      <c r="I145">
        <v>425.31277</v>
      </c>
      <c r="J145">
        <v>9210</v>
      </c>
      <c r="K145">
        <v>69.569999999999993</v>
      </c>
      <c r="L145">
        <v>0.10639999999999999</v>
      </c>
      <c r="M145">
        <v>-12.84</v>
      </c>
      <c r="N145">
        <v>12.84</v>
      </c>
      <c r="P145">
        <v>0</v>
      </c>
      <c r="Q145">
        <v>9210</v>
      </c>
      <c r="S145" t="b">
        <f>TRUE()</f>
        <v>1</v>
      </c>
      <c r="T145">
        <v>423.29712000000001</v>
      </c>
      <c r="U145">
        <v>6144</v>
      </c>
      <c r="V145">
        <v>443.1</v>
      </c>
      <c r="W145">
        <v>0.1051</v>
      </c>
      <c r="X145">
        <v>-9.82</v>
      </c>
      <c r="Y145">
        <v>9.82</v>
      </c>
      <c r="AA145">
        <v>1487</v>
      </c>
      <c r="AB145">
        <v>4657</v>
      </c>
      <c r="AD145" t="s">
        <v>933</v>
      </c>
      <c r="AE145" t="b">
        <f>TRUE()</f>
        <v>1</v>
      </c>
      <c r="AF145">
        <v>2</v>
      </c>
      <c r="AG145" t="s">
        <v>873</v>
      </c>
      <c r="AH145" t="b">
        <f>TRUE()</f>
        <v>1</v>
      </c>
    </row>
    <row r="146" spans="1:34">
      <c r="A146" t="s">
        <v>931</v>
      </c>
      <c r="B146" t="s">
        <v>963</v>
      </c>
      <c r="C146" t="s">
        <v>38</v>
      </c>
      <c r="D146">
        <v>53</v>
      </c>
      <c r="E146" t="s">
        <v>1039</v>
      </c>
      <c r="F146">
        <v>442.31550470000002</v>
      </c>
      <c r="G146">
        <v>443.32332969999999</v>
      </c>
      <c r="H146">
        <v>441.30767969999999</v>
      </c>
      <c r="I146">
        <v>443.32333</v>
      </c>
      <c r="J146">
        <v>27120</v>
      </c>
      <c r="K146">
        <v>283.7</v>
      </c>
      <c r="L146">
        <v>0.1119</v>
      </c>
      <c r="M146">
        <v>-20.74</v>
      </c>
      <c r="N146">
        <v>20.74</v>
      </c>
      <c r="P146">
        <v>0</v>
      </c>
      <c r="Q146">
        <v>27120</v>
      </c>
      <c r="S146" t="b">
        <f>TRUE()</f>
        <v>1</v>
      </c>
      <c r="T146">
        <v>441.30768</v>
      </c>
      <c r="U146">
        <v>20150</v>
      </c>
      <c r="V146">
        <v>398.3</v>
      </c>
      <c r="W146">
        <v>0.1106</v>
      </c>
      <c r="X146">
        <v>-14.85</v>
      </c>
      <c r="Y146">
        <v>14.85</v>
      </c>
      <c r="AA146">
        <v>0</v>
      </c>
      <c r="AB146">
        <v>20150</v>
      </c>
      <c r="AD146" t="s">
        <v>933</v>
      </c>
      <c r="AE146" t="b">
        <f>TRUE()</f>
        <v>1</v>
      </c>
      <c r="AF146">
        <v>2</v>
      </c>
      <c r="AG146" t="s">
        <v>873</v>
      </c>
      <c r="AH146" t="b">
        <f>TRUE()</f>
        <v>1</v>
      </c>
    </row>
    <row r="147" spans="1:34">
      <c r="A147" t="s">
        <v>931</v>
      </c>
      <c r="B147" t="s">
        <v>964</v>
      </c>
      <c r="C147" t="s">
        <v>50</v>
      </c>
      <c r="D147">
        <v>65</v>
      </c>
      <c r="E147" t="s">
        <v>1035</v>
      </c>
      <c r="F147">
        <v>490.31550470000002</v>
      </c>
      <c r="G147">
        <v>491.32332969999999</v>
      </c>
      <c r="H147">
        <v>489.30767969999999</v>
      </c>
      <c r="I147">
        <v>491.32333</v>
      </c>
      <c r="J147">
        <v>148300</v>
      </c>
      <c r="K147">
        <v>1387</v>
      </c>
      <c r="L147">
        <v>0.1123</v>
      </c>
      <c r="M147">
        <v>-19.489999999999998</v>
      </c>
      <c r="N147">
        <v>19.489999999999998</v>
      </c>
      <c r="P147">
        <v>0</v>
      </c>
      <c r="Q147">
        <v>148300</v>
      </c>
      <c r="S147" t="b">
        <f>TRUE()</f>
        <v>1</v>
      </c>
      <c r="T147">
        <v>489.30768</v>
      </c>
      <c r="U147">
        <v>69900</v>
      </c>
      <c r="V147">
        <v>1458</v>
      </c>
      <c r="W147">
        <v>0.1124</v>
      </c>
      <c r="X147">
        <v>-13.99</v>
      </c>
      <c r="Y147">
        <v>13.99</v>
      </c>
      <c r="AA147">
        <v>0</v>
      </c>
      <c r="AB147">
        <v>69900</v>
      </c>
      <c r="AD147" t="s">
        <v>933</v>
      </c>
      <c r="AE147" t="b">
        <f>TRUE()</f>
        <v>1</v>
      </c>
      <c r="AF147">
        <v>2</v>
      </c>
      <c r="AG147" t="s">
        <v>873</v>
      </c>
      <c r="AH147" t="b">
        <f>TRUE()</f>
        <v>1</v>
      </c>
    </row>
    <row r="148" spans="1:34">
      <c r="A148" t="s">
        <v>931</v>
      </c>
      <c r="B148" t="s">
        <v>964</v>
      </c>
      <c r="C148" t="s">
        <v>50</v>
      </c>
      <c r="D148">
        <v>65</v>
      </c>
      <c r="E148" t="s">
        <v>1036</v>
      </c>
      <c r="F148">
        <v>458.28928999999999</v>
      </c>
      <c r="G148">
        <v>459.29711500000002</v>
      </c>
      <c r="H148">
        <v>457.28146500000003</v>
      </c>
      <c r="I148">
        <v>459.29712000000001</v>
      </c>
      <c r="J148">
        <v>13140</v>
      </c>
      <c r="K148">
        <v>72.69</v>
      </c>
      <c r="L148">
        <v>0.10680000000000001</v>
      </c>
      <c r="M148">
        <v>-12.02</v>
      </c>
      <c r="N148">
        <v>12.02</v>
      </c>
      <c r="P148">
        <v>6501</v>
      </c>
      <c r="Q148">
        <v>6639</v>
      </c>
      <c r="S148" t="b">
        <f>TRUE()</f>
        <v>1</v>
      </c>
      <c r="T148">
        <v>457.28147000000001</v>
      </c>
      <c r="U148">
        <v>6391</v>
      </c>
      <c r="V148">
        <v>433.6</v>
      </c>
      <c r="W148">
        <v>0.1069</v>
      </c>
      <c r="X148">
        <v>-5.63</v>
      </c>
      <c r="Y148">
        <v>5.63</v>
      </c>
      <c r="AA148">
        <v>0</v>
      </c>
      <c r="AB148">
        <v>6391</v>
      </c>
      <c r="AD148" t="s">
        <v>933</v>
      </c>
      <c r="AE148" t="b">
        <f>TRUE()</f>
        <v>1</v>
      </c>
      <c r="AF148">
        <v>2</v>
      </c>
      <c r="AG148" t="s">
        <v>873</v>
      </c>
      <c r="AH148" t="b">
        <f>TRUE()</f>
        <v>1</v>
      </c>
    </row>
    <row r="149" spans="1:34">
      <c r="A149" t="s">
        <v>931</v>
      </c>
      <c r="B149" t="s">
        <v>964</v>
      </c>
      <c r="C149" t="s">
        <v>50</v>
      </c>
      <c r="D149">
        <v>65</v>
      </c>
      <c r="E149" t="s">
        <v>1037</v>
      </c>
      <c r="F149">
        <v>476.29985470000003</v>
      </c>
      <c r="G149">
        <v>477.30767969999999</v>
      </c>
      <c r="H149">
        <v>475.2920297</v>
      </c>
      <c r="I149">
        <v>477.30768</v>
      </c>
      <c r="J149">
        <v>354900</v>
      </c>
      <c r="K149">
        <v>4873</v>
      </c>
      <c r="L149">
        <v>0.1123</v>
      </c>
      <c r="M149">
        <v>-2.4700000000000002</v>
      </c>
      <c r="N149">
        <v>2.4700000000000002</v>
      </c>
      <c r="P149">
        <v>0</v>
      </c>
      <c r="Q149">
        <v>354900</v>
      </c>
      <c r="S149" t="b">
        <f>TRUE()</f>
        <v>1</v>
      </c>
      <c r="T149">
        <v>475.29203000000001</v>
      </c>
      <c r="U149">
        <v>183100</v>
      </c>
      <c r="V149">
        <v>4101</v>
      </c>
      <c r="W149">
        <v>0.1124</v>
      </c>
      <c r="X149">
        <v>-6.64</v>
      </c>
      <c r="Y149">
        <v>6.64</v>
      </c>
      <c r="AA149">
        <v>0</v>
      </c>
      <c r="AB149">
        <v>183100</v>
      </c>
      <c r="AD149" t="s">
        <v>933</v>
      </c>
      <c r="AE149" t="b">
        <f>TRUE()</f>
        <v>1</v>
      </c>
      <c r="AF149">
        <v>2</v>
      </c>
      <c r="AG149" t="s">
        <v>873</v>
      </c>
      <c r="AH149" t="b">
        <f>TRUE()</f>
        <v>1</v>
      </c>
    </row>
    <row r="150" spans="1:34">
      <c r="A150" t="s">
        <v>931</v>
      </c>
      <c r="B150" t="s">
        <v>964</v>
      </c>
      <c r="C150" t="s">
        <v>50</v>
      </c>
      <c r="D150">
        <v>65</v>
      </c>
      <c r="E150" t="s">
        <v>1038</v>
      </c>
      <c r="F150">
        <v>424.30493999999999</v>
      </c>
      <c r="G150">
        <v>425.31276500000001</v>
      </c>
      <c r="H150">
        <v>423.29711500000002</v>
      </c>
      <c r="I150">
        <v>425.31277</v>
      </c>
      <c r="J150">
        <v>9883</v>
      </c>
      <c r="K150">
        <v>54.69</v>
      </c>
      <c r="L150">
        <v>0.10680000000000001</v>
      </c>
      <c r="M150">
        <v>-22.93</v>
      </c>
      <c r="N150">
        <v>22.93</v>
      </c>
      <c r="P150">
        <v>0</v>
      </c>
      <c r="Q150">
        <v>9883</v>
      </c>
      <c r="S150" t="b">
        <f>TRUE()</f>
        <v>1</v>
      </c>
      <c r="T150">
        <v>423.29712000000001</v>
      </c>
      <c r="U150">
        <v>6786</v>
      </c>
      <c r="V150">
        <v>442.7</v>
      </c>
      <c r="W150">
        <v>0.1069</v>
      </c>
      <c r="X150">
        <v>-9.77</v>
      </c>
      <c r="Y150">
        <v>9.77</v>
      </c>
      <c r="AA150">
        <v>1487</v>
      </c>
      <c r="AB150">
        <v>5299</v>
      </c>
      <c r="AD150" t="s">
        <v>933</v>
      </c>
      <c r="AE150" t="b">
        <f>TRUE()</f>
        <v>1</v>
      </c>
      <c r="AF150">
        <v>2</v>
      </c>
      <c r="AG150" t="s">
        <v>873</v>
      </c>
      <c r="AH150" t="b">
        <f>TRUE()</f>
        <v>1</v>
      </c>
    </row>
    <row r="151" spans="1:34">
      <c r="A151" t="s">
        <v>931</v>
      </c>
      <c r="B151" t="s">
        <v>964</v>
      </c>
      <c r="C151" t="s">
        <v>50</v>
      </c>
      <c r="D151">
        <v>65</v>
      </c>
      <c r="E151" t="s">
        <v>1039</v>
      </c>
      <c r="F151">
        <v>442.31550470000002</v>
      </c>
      <c r="G151">
        <v>443.32332969999999</v>
      </c>
      <c r="H151">
        <v>441.30767969999999</v>
      </c>
      <c r="I151">
        <v>443.32333</v>
      </c>
      <c r="J151">
        <v>21510</v>
      </c>
      <c r="K151">
        <v>220.7</v>
      </c>
      <c r="L151">
        <v>0.1123</v>
      </c>
      <c r="M151">
        <v>-20.74</v>
      </c>
      <c r="N151">
        <v>20.74</v>
      </c>
      <c r="P151">
        <v>0</v>
      </c>
      <c r="Q151">
        <v>21510</v>
      </c>
      <c r="S151" t="b">
        <f>TRUE()</f>
        <v>1</v>
      </c>
      <c r="T151">
        <v>441.30768</v>
      </c>
      <c r="U151">
        <v>15530</v>
      </c>
      <c r="V151">
        <v>310.10000000000002</v>
      </c>
      <c r="W151">
        <v>0.1069</v>
      </c>
      <c r="X151">
        <v>-14.46</v>
      </c>
      <c r="Y151">
        <v>14.46</v>
      </c>
      <c r="AA151">
        <v>0</v>
      </c>
      <c r="AB151">
        <v>15530</v>
      </c>
      <c r="AD151" t="s">
        <v>933</v>
      </c>
      <c r="AE151" t="b">
        <f>TRUE()</f>
        <v>1</v>
      </c>
      <c r="AF151">
        <v>2</v>
      </c>
      <c r="AG151" t="s">
        <v>873</v>
      </c>
      <c r="AH151" t="b">
        <f>TRUE()</f>
        <v>1</v>
      </c>
    </row>
    <row r="152" spans="1:34">
      <c r="A152" t="s">
        <v>931</v>
      </c>
      <c r="B152" t="s">
        <v>965</v>
      </c>
      <c r="C152" t="s">
        <v>966</v>
      </c>
      <c r="D152">
        <v>67</v>
      </c>
      <c r="E152" t="s">
        <v>1035</v>
      </c>
      <c r="F152">
        <v>490.31550470000002</v>
      </c>
      <c r="G152">
        <v>491.32332969999999</v>
      </c>
      <c r="H152">
        <v>489.30767969999999</v>
      </c>
      <c r="S152" t="b">
        <f>FALSE()</f>
        <v>0</v>
      </c>
      <c r="AD152" t="s">
        <v>937</v>
      </c>
      <c r="AE152" t="b">
        <f>FALSE()</f>
        <v>0</v>
      </c>
      <c r="AF152">
        <v>0</v>
      </c>
      <c r="AG152" t="s">
        <v>940</v>
      </c>
      <c r="AH152" t="b">
        <f>TRUE()</f>
        <v>1</v>
      </c>
    </row>
    <row r="153" spans="1:34">
      <c r="A153" t="s">
        <v>931</v>
      </c>
      <c r="B153" t="s">
        <v>965</v>
      </c>
      <c r="C153" t="s">
        <v>966</v>
      </c>
      <c r="D153">
        <v>67</v>
      </c>
      <c r="E153" t="s">
        <v>1036</v>
      </c>
      <c r="F153">
        <v>458.28928999999999</v>
      </c>
      <c r="G153">
        <v>459.29711500000002</v>
      </c>
      <c r="H153">
        <v>457.28146500000003</v>
      </c>
      <c r="I153">
        <v>459.29712000000001</v>
      </c>
      <c r="J153">
        <v>4884</v>
      </c>
      <c r="K153">
        <v>52.49</v>
      </c>
      <c r="L153">
        <v>0.1106</v>
      </c>
      <c r="M153">
        <v>-25.9</v>
      </c>
      <c r="N153">
        <v>25.9</v>
      </c>
      <c r="P153">
        <v>6501</v>
      </c>
      <c r="Q153">
        <v>-1617</v>
      </c>
      <c r="S153" t="b">
        <f>TRUE()</f>
        <v>1</v>
      </c>
      <c r="T153">
        <v>457.28147000000001</v>
      </c>
      <c r="U153">
        <v>2384</v>
      </c>
      <c r="V153">
        <v>217.7</v>
      </c>
      <c r="W153">
        <v>0.10680000000000001</v>
      </c>
      <c r="X153">
        <v>-17.510000000000002</v>
      </c>
      <c r="Y153">
        <v>17.510000000000002</v>
      </c>
      <c r="AA153">
        <v>0</v>
      </c>
      <c r="AB153">
        <v>2384</v>
      </c>
      <c r="AD153" t="s">
        <v>933</v>
      </c>
      <c r="AE153" t="b">
        <f>TRUE()</f>
        <v>1</v>
      </c>
      <c r="AF153">
        <v>2</v>
      </c>
      <c r="AG153" t="s">
        <v>874</v>
      </c>
      <c r="AH153" t="b">
        <f>TRUE()</f>
        <v>1</v>
      </c>
    </row>
    <row r="154" spans="1:34">
      <c r="A154" t="s">
        <v>931</v>
      </c>
      <c r="B154" t="s">
        <v>965</v>
      </c>
      <c r="C154" t="s">
        <v>966</v>
      </c>
      <c r="D154">
        <v>67</v>
      </c>
      <c r="E154" t="s">
        <v>1037</v>
      </c>
      <c r="F154">
        <v>476.29985470000003</v>
      </c>
      <c r="G154">
        <v>477.30767969999999</v>
      </c>
      <c r="H154">
        <v>475.2920297</v>
      </c>
      <c r="I154">
        <v>477.30768</v>
      </c>
      <c r="J154">
        <v>5974</v>
      </c>
      <c r="K154">
        <v>33.06</v>
      </c>
      <c r="L154">
        <v>0.11609999999999999</v>
      </c>
      <c r="M154">
        <v>-23.66</v>
      </c>
      <c r="N154">
        <v>23.66</v>
      </c>
      <c r="P154">
        <v>0</v>
      </c>
      <c r="Q154">
        <v>5974</v>
      </c>
      <c r="S154" t="b">
        <f>TRUE()</f>
        <v>1</v>
      </c>
      <c r="AD154" t="s">
        <v>937</v>
      </c>
      <c r="AE154" t="b">
        <f>FALSE()</f>
        <v>0</v>
      </c>
      <c r="AF154">
        <v>1</v>
      </c>
      <c r="AG154" t="s">
        <v>873</v>
      </c>
      <c r="AH154" t="b">
        <f>TRUE()</f>
        <v>1</v>
      </c>
    </row>
    <row r="155" spans="1:34">
      <c r="A155" t="s">
        <v>931</v>
      </c>
      <c r="B155" t="s">
        <v>965</v>
      </c>
      <c r="C155" t="s">
        <v>966</v>
      </c>
      <c r="D155">
        <v>67</v>
      </c>
      <c r="E155" t="s">
        <v>1038</v>
      </c>
      <c r="F155">
        <v>424.30493999999999</v>
      </c>
      <c r="G155">
        <v>425.31276500000001</v>
      </c>
      <c r="H155">
        <v>423.29711500000002</v>
      </c>
      <c r="S155" t="b">
        <f>FALSE()</f>
        <v>0</v>
      </c>
      <c r="T155">
        <v>423.29712000000001</v>
      </c>
      <c r="U155">
        <v>2110</v>
      </c>
      <c r="V155">
        <v>271.2</v>
      </c>
      <c r="W155">
        <v>8.4599999999999995E-2</v>
      </c>
      <c r="X155">
        <v>-13.73</v>
      </c>
      <c r="Y155">
        <v>13.73</v>
      </c>
      <c r="AA155">
        <v>1487</v>
      </c>
      <c r="AB155">
        <v>623</v>
      </c>
      <c r="AD155" t="s">
        <v>933</v>
      </c>
      <c r="AE155" t="b">
        <f>TRUE()</f>
        <v>1</v>
      </c>
      <c r="AF155">
        <v>1</v>
      </c>
      <c r="AG155" t="s">
        <v>874</v>
      </c>
      <c r="AH155" t="b">
        <f>TRUE()</f>
        <v>1</v>
      </c>
    </row>
    <row r="156" spans="1:34">
      <c r="A156" t="s">
        <v>931</v>
      </c>
      <c r="B156" t="s">
        <v>965</v>
      </c>
      <c r="C156" t="s">
        <v>966</v>
      </c>
      <c r="D156">
        <v>67</v>
      </c>
      <c r="E156" t="s">
        <v>1039</v>
      </c>
      <c r="F156">
        <v>442.31550470000002</v>
      </c>
      <c r="G156">
        <v>443.32332969999999</v>
      </c>
      <c r="H156">
        <v>441.30767969999999</v>
      </c>
      <c r="S156" t="b">
        <f>FALSE()</f>
        <v>0</v>
      </c>
      <c r="AD156" t="s">
        <v>937</v>
      </c>
      <c r="AE156" t="b">
        <f>FALSE()</f>
        <v>0</v>
      </c>
      <c r="AF156">
        <v>0</v>
      </c>
      <c r="AG156" t="s">
        <v>940</v>
      </c>
      <c r="AH156" t="b">
        <f>TRUE()</f>
        <v>1</v>
      </c>
    </row>
    <row r="157" spans="1:34">
      <c r="A157" t="s">
        <v>931</v>
      </c>
      <c r="B157" t="s">
        <v>967</v>
      </c>
      <c r="C157" t="s">
        <v>968</v>
      </c>
      <c r="D157">
        <v>68</v>
      </c>
      <c r="E157" t="s">
        <v>1035</v>
      </c>
      <c r="F157">
        <v>490.31550470000002</v>
      </c>
      <c r="G157">
        <v>491.32332969999999</v>
      </c>
      <c r="H157">
        <v>489.30767969999999</v>
      </c>
      <c r="S157" t="b">
        <f>FALSE()</f>
        <v>0</v>
      </c>
      <c r="AD157" t="s">
        <v>937</v>
      </c>
      <c r="AE157" t="b">
        <f>FALSE()</f>
        <v>0</v>
      </c>
      <c r="AF157">
        <v>0</v>
      </c>
      <c r="AG157" t="s">
        <v>940</v>
      </c>
      <c r="AH157" t="b">
        <f>TRUE()</f>
        <v>1</v>
      </c>
    </row>
    <row r="158" spans="1:34">
      <c r="A158" t="s">
        <v>931</v>
      </c>
      <c r="B158" t="s">
        <v>967</v>
      </c>
      <c r="C158" t="s">
        <v>968</v>
      </c>
      <c r="D158">
        <v>68</v>
      </c>
      <c r="E158" t="s">
        <v>1036</v>
      </c>
      <c r="F158">
        <v>458.28928999999999</v>
      </c>
      <c r="G158">
        <v>459.29711500000002</v>
      </c>
      <c r="H158">
        <v>457.28146500000003</v>
      </c>
      <c r="I158">
        <v>459.29712000000001</v>
      </c>
      <c r="J158">
        <v>2566</v>
      </c>
      <c r="K158">
        <v>22.74</v>
      </c>
      <c r="L158">
        <v>0.1152</v>
      </c>
      <c r="M158">
        <v>-23.58</v>
      </c>
      <c r="N158">
        <v>23.58</v>
      </c>
      <c r="P158">
        <v>6501</v>
      </c>
      <c r="Q158">
        <v>-3935</v>
      </c>
      <c r="S158" t="b">
        <f>TRUE()</f>
        <v>1</v>
      </c>
      <c r="T158">
        <v>457.28147000000001</v>
      </c>
      <c r="U158">
        <v>1459</v>
      </c>
      <c r="V158">
        <v>177</v>
      </c>
      <c r="W158">
        <v>9.7900000000000001E-2</v>
      </c>
      <c r="X158">
        <v>-15.23</v>
      </c>
      <c r="Y158">
        <v>15.23</v>
      </c>
      <c r="AA158">
        <v>0</v>
      </c>
      <c r="AB158">
        <v>1459</v>
      </c>
      <c r="AD158" t="s">
        <v>933</v>
      </c>
      <c r="AE158" t="b">
        <f>TRUE()</f>
        <v>1</v>
      </c>
      <c r="AF158">
        <v>2</v>
      </c>
      <c r="AG158" t="s">
        <v>874</v>
      </c>
      <c r="AH158" t="b">
        <f>TRUE()</f>
        <v>1</v>
      </c>
    </row>
    <row r="159" spans="1:34">
      <c r="A159" t="s">
        <v>931</v>
      </c>
      <c r="B159" t="s">
        <v>967</v>
      </c>
      <c r="C159" t="s">
        <v>968</v>
      </c>
      <c r="D159">
        <v>68</v>
      </c>
      <c r="E159" t="s">
        <v>1037</v>
      </c>
      <c r="F159">
        <v>476.29985470000003</v>
      </c>
      <c r="G159">
        <v>477.30767969999999</v>
      </c>
      <c r="H159">
        <v>475.2920297</v>
      </c>
      <c r="S159" t="b">
        <f>FALSE()</f>
        <v>0</v>
      </c>
      <c r="AD159" t="s">
        <v>937</v>
      </c>
      <c r="AE159" t="b">
        <f>FALSE()</f>
        <v>0</v>
      </c>
      <c r="AF159">
        <v>0</v>
      </c>
      <c r="AG159" t="s">
        <v>940</v>
      </c>
      <c r="AH159" t="b">
        <f>TRUE()</f>
        <v>1</v>
      </c>
    </row>
    <row r="160" spans="1:34">
      <c r="A160" t="s">
        <v>931</v>
      </c>
      <c r="B160" t="s">
        <v>967</v>
      </c>
      <c r="C160" t="s">
        <v>968</v>
      </c>
      <c r="D160">
        <v>68</v>
      </c>
      <c r="E160" t="s">
        <v>1038</v>
      </c>
      <c r="F160">
        <v>424.30493999999999</v>
      </c>
      <c r="G160">
        <v>425.31276500000001</v>
      </c>
      <c r="H160">
        <v>423.29711500000002</v>
      </c>
      <c r="S160" t="b">
        <f>FALSE()</f>
        <v>0</v>
      </c>
      <c r="T160">
        <v>423.29712000000001</v>
      </c>
      <c r="U160">
        <v>1714</v>
      </c>
      <c r="V160">
        <v>226.3</v>
      </c>
      <c r="W160">
        <v>8.1299999999999997E-2</v>
      </c>
      <c r="X160">
        <v>-12.44</v>
      </c>
      <c r="Y160">
        <v>12.44</v>
      </c>
      <c r="AA160">
        <v>1487</v>
      </c>
      <c r="AB160">
        <v>227</v>
      </c>
      <c r="AD160" t="s">
        <v>933</v>
      </c>
      <c r="AE160" t="b">
        <f>TRUE()</f>
        <v>1</v>
      </c>
      <c r="AF160">
        <v>1</v>
      </c>
      <c r="AG160" t="s">
        <v>874</v>
      </c>
      <c r="AH160" t="b">
        <f>TRUE()</f>
        <v>1</v>
      </c>
    </row>
    <row r="161" spans="1:34">
      <c r="A161" t="s">
        <v>931</v>
      </c>
      <c r="B161" t="s">
        <v>967</v>
      </c>
      <c r="C161" t="s">
        <v>968</v>
      </c>
      <c r="D161">
        <v>68</v>
      </c>
      <c r="E161" t="s">
        <v>1039</v>
      </c>
      <c r="F161">
        <v>442.31550470000002</v>
      </c>
      <c r="G161">
        <v>443.32332969999999</v>
      </c>
      <c r="H161">
        <v>441.30767969999999</v>
      </c>
      <c r="S161" t="b">
        <f>FALSE()</f>
        <v>0</v>
      </c>
      <c r="AD161" t="s">
        <v>937</v>
      </c>
      <c r="AE161" t="b">
        <f>FALSE()</f>
        <v>0</v>
      </c>
      <c r="AF161">
        <v>0</v>
      </c>
      <c r="AG161" t="s">
        <v>940</v>
      </c>
      <c r="AH161" t="b">
        <f>TRUE()</f>
        <v>1</v>
      </c>
    </row>
    <row r="162" spans="1:34">
      <c r="A162" t="s">
        <v>931</v>
      </c>
      <c r="B162" t="s">
        <v>969</v>
      </c>
      <c r="C162" t="s">
        <v>970</v>
      </c>
      <c r="D162">
        <v>69</v>
      </c>
      <c r="E162" t="s">
        <v>1035</v>
      </c>
      <c r="F162">
        <v>490.31550470000002</v>
      </c>
      <c r="G162">
        <v>491.32332969999999</v>
      </c>
      <c r="H162">
        <v>489.30767969999999</v>
      </c>
      <c r="S162" t="b">
        <f>FALSE()</f>
        <v>0</v>
      </c>
      <c r="AD162" t="s">
        <v>937</v>
      </c>
      <c r="AE162" t="b">
        <f>FALSE()</f>
        <v>0</v>
      </c>
      <c r="AF162">
        <v>0</v>
      </c>
      <c r="AG162" t="s">
        <v>940</v>
      </c>
      <c r="AH162" t="b">
        <f>TRUE()</f>
        <v>1</v>
      </c>
    </row>
    <row r="163" spans="1:34">
      <c r="A163" t="s">
        <v>931</v>
      </c>
      <c r="B163" t="s">
        <v>969</v>
      </c>
      <c r="C163" t="s">
        <v>970</v>
      </c>
      <c r="D163">
        <v>69</v>
      </c>
      <c r="E163" t="s">
        <v>1036</v>
      </c>
      <c r="F163">
        <v>458.28928999999999</v>
      </c>
      <c r="G163">
        <v>459.29711500000002</v>
      </c>
      <c r="H163">
        <v>457.28146500000003</v>
      </c>
      <c r="I163">
        <v>459.29712000000001</v>
      </c>
      <c r="J163">
        <v>4538</v>
      </c>
      <c r="K163">
        <v>42.53</v>
      </c>
      <c r="L163">
        <v>0.1132</v>
      </c>
      <c r="M163">
        <v>-24.59</v>
      </c>
      <c r="N163">
        <v>24.59</v>
      </c>
      <c r="P163">
        <v>6501</v>
      </c>
      <c r="Q163">
        <v>-1963</v>
      </c>
      <c r="S163" t="b">
        <f>TRUE()</f>
        <v>1</v>
      </c>
      <c r="T163">
        <v>457.28147000000001</v>
      </c>
      <c r="U163">
        <v>1680</v>
      </c>
      <c r="V163">
        <v>157.19999999999999</v>
      </c>
      <c r="W163">
        <v>0.11020000000000001</v>
      </c>
      <c r="X163">
        <v>-13.3</v>
      </c>
      <c r="Y163">
        <v>13.3</v>
      </c>
      <c r="AA163">
        <v>0</v>
      </c>
      <c r="AB163">
        <v>1680</v>
      </c>
      <c r="AD163" t="s">
        <v>933</v>
      </c>
      <c r="AE163" t="b">
        <f>TRUE()</f>
        <v>1</v>
      </c>
      <c r="AF163">
        <v>2</v>
      </c>
      <c r="AG163" t="s">
        <v>874</v>
      </c>
      <c r="AH163" t="b">
        <f>TRUE()</f>
        <v>1</v>
      </c>
    </row>
    <row r="164" spans="1:34">
      <c r="A164" t="s">
        <v>931</v>
      </c>
      <c r="B164" t="s">
        <v>969</v>
      </c>
      <c r="C164" t="s">
        <v>970</v>
      </c>
      <c r="D164">
        <v>69</v>
      </c>
      <c r="E164" t="s">
        <v>1037</v>
      </c>
      <c r="F164">
        <v>476.29985470000003</v>
      </c>
      <c r="G164">
        <v>477.30767969999999</v>
      </c>
      <c r="H164">
        <v>475.2920297</v>
      </c>
      <c r="S164" t="b">
        <f>FALSE()</f>
        <v>0</v>
      </c>
      <c r="AD164" t="s">
        <v>937</v>
      </c>
      <c r="AE164" t="b">
        <f>FALSE()</f>
        <v>0</v>
      </c>
      <c r="AF164">
        <v>0</v>
      </c>
      <c r="AG164" t="s">
        <v>940</v>
      </c>
      <c r="AH164" t="b">
        <f>TRUE()</f>
        <v>1</v>
      </c>
    </row>
    <row r="165" spans="1:34">
      <c r="A165" t="s">
        <v>931</v>
      </c>
      <c r="B165" t="s">
        <v>969</v>
      </c>
      <c r="C165" t="s">
        <v>970</v>
      </c>
      <c r="D165">
        <v>69</v>
      </c>
      <c r="E165" t="s">
        <v>1038</v>
      </c>
      <c r="F165">
        <v>424.30493999999999</v>
      </c>
      <c r="G165">
        <v>425.31276500000001</v>
      </c>
      <c r="H165">
        <v>423.29711500000002</v>
      </c>
      <c r="S165" t="b">
        <f>FALSE()</f>
        <v>0</v>
      </c>
      <c r="T165">
        <v>423.29712000000001</v>
      </c>
      <c r="U165">
        <v>1789</v>
      </c>
      <c r="V165">
        <v>219.1</v>
      </c>
      <c r="W165">
        <v>8.2500000000000004E-2</v>
      </c>
      <c r="X165">
        <v>-13.78</v>
      </c>
      <c r="Y165">
        <v>13.78</v>
      </c>
      <c r="AA165">
        <v>1487</v>
      </c>
      <c r="AB165">
        <v>302</v>
      </c>
      <c r="AD165" t="s">
        <v>933</v>
      </c>
      <c r="AE165" t="b">
        <f>TRUE()</f>
        <v>1</v>
      </c>
      <c r="AF165">
        <v>1</v>
      </c>
      <c r="AG165" t="s">
        <v>874</v>
      </c>
      <c r="AH165" t="b">
        <f>TRUE()</f>
        <v>1</v>
      </c>
    </row>
    <row r="166" spans="1:34">
      <c r="A166" t="s">
        <v>931</v>
      </c>
      <c r="B166" t="s">
        <v>969</v>
      </c>
      <c r="C166" t="s">
        <v>970</v>
      </c>
      <c r="D166">
        <v>69</v>
      </c>
      <c r="E166" t="s">
        <v>1039</v>
      </c>
      <c r="F166">
        <v>442.31550470000002</v>
      </c>
      <c r="G166">
        <v>443.32332969999999</v>
      </c>
      <c r="H166">
        <v>441.30767969999999</v>
      </c>
      <c r="S166" t="b">
        <f>FALSE()</f>
        <v>0</v>
      </c>
      <c r="AD166" t="s">
        <v>937</v>
      </c>
      <c r="AE166" t="b">
        <f>FALSE()</f>
        <v>0</v>
      </c>
      <c r="AF166">
        <v>0</v>
      </c>
      <c r="AG166" t="s">
        <v>940</v>
      </c>
      <c r="AH166" t="b">
        <f>TRUE()</f>
        <v>1</v>
      </c>
    </row>
    <row r="167" spans="1:34">
      <c r="A167" t="s">
        <v>931</v>
      </c>
      <c r="B167" t="s">
        <v>971</v>
      </c>
      <c r="C167" t="s">
        <v>972</v>
      </c>
      <c r="D167">
        <v>70</v>
      </c>
      <c r="E167" t="s">
        <v>1035</v>
      </c>
      <c r="F167">
        <v>490.31550470000002</v>
      </c>
      <c r="G167">
        <v>491.32332969999999</v>
      </c>
      <c r="H167">
        <v>489.30767969999999</v>
      </c>
      <c r="S167" t="b">
        <f>FALSE()</f>
        <v>0</v>
      </c>
      <c r="AD167" t="s">
        <v>937</v>
      </c>
      <c r="AE167" t="b">
        <f>FALSE()</f>
        <v>0</v>
      </c>
      <c r="AF167">
        <v>0</v>
      </c>
      <c r="AG167" t="s">
        <v>940</v>
      </c>
      <c r="AH167" t="b">
        <f>TRUE()</f>
        <v>1</v>
      </c>
    </row>
    <row r="168" spans="1:34">
      <c r="A168" t="s">
        <v>931</v>
      </c>
      <c r="B168" t="s">
        <v>971</v>
      </c>
      <c r="C168" t="s">
        <v>972</v>
      </c>
      <c r="D168">
        <v>70</v>
      </c>
      <c r="E168" t="s">
        <v>1036</v>
      </c>
      <c r="F168">
        <v>458.28928999999999</v>
      </c>
      <c r="G168">
        <v>459.29711500000002</v>
      </c>
      <c r="H168">
        <v>457.28146500000003</v>
      </c>
      <c r="S168" t="b">
        <f>FALSE()</f>
        <v>0</v>
      </c>
      <c r="T168">
        <v>457.28147000000001</v>
      </c>
      <c r="U168">
        <v>1838</v>
      </c>
      <c r="V168">
        <v>171.6</v>
      </c>
      <c r="W168">
        <v>0.1061</v>
      </c>
      <c r="X168">
        <v>-17.329999999999998</v>
      </c>
      <c r="Y168">
        <v>17.329999999999998</v>
      </c>
      <c r="AA168">
        <v>0</v>
      </c>
      <c r="AB168">
        <v>1838</v>
      </c>
      <c r="AD168" t="s">
        <v>933</v>
      </c>
      <c r="AE168" t="b">
        <f>TRUE()</f>
        <v>1</v>
      </c>
      <c r="AF168">
        <v>1</v>
      </c>
      <c r="AG168" t="s">
        <v>874</v>
      </c>
      <c r="AH168" t="b">
        <f>TRUE()</f>
        <v>1</v>
      </c>
    </row>
    <row r="169" spans="1:34">
      <c r="A169" t="s">
        <v>931</v>
      </c>
      <c r="B169" t="s">
        <v>971</v>
      </c>
      <c r="C169" t="s">
        <v>972</v>
      </c>
      <c r="D169">
        <v>70</v>
      </c>
      <c r="E169" t="s">
        <v>1037</v>
      </c>
      <c r="F169">
        <v>476.29985470000003</v>
      </c>
      <c r="G169">
        <v>477.30767969999999</v>
      </c>
      <c r="H169">
        <v>475.2920297</v>
      </c>
      <c r="S169" t="b">
        <f>FALSE()</f>
        <v>0</v>
      </c>
      <c r="AD169" t="s">
        <v>937</v>
      </c>
      <c r="AE169" t="b">
        <f>FALSE()</f>
        <v>0</v>
      </c>
      <c r="AF169">
        <v>0</v>
      </c>
      <c r="AG169" t="s">
        <v>940</v>
      </c>
      <c r="AH169" t="b">
        <f>TRUE()</f>
        <v>1</v>
      </c>
    </row>
    <row r="170" spans="1:34">
      <c r="A170" t="s">
        <v>931</v>
      </c>
      <c r="B170" t="s">
        <v>971</v>
      </c>
      <c r="C170" t="s">
        <v>972</v>
      </c>
      <c r="D170">
        <v>70</v>
      </c>
      <c r="E170" t="s">
        <v>1038</v>
      </c>
      <c r="F170">
        <v>424.30493999999999</v>
      </c>
      <c r="G170">
        <v>425.31276500000001</v>
      </c>
      <c r="H170">
        <v>423.29711500000002</v>
      </c>
      <c r="S170" t="b">
        <f>FALSE()</f>
        <v>0</v>
      </c>
      <c r="T170">
        <v>423.29712000000001</v>
      </c>
      <c r="U170">
        <v>1720</v>
      </c>
      <c r="V170">
        <v>204.4</v>
      </c>
      <c r="W170">
        <v>8.4000000000000005E-2</v>
      </c>
      <c r="X170">
        <v>-14.57</v>
      </c>
      <c r="Y170">
        <v>14.57</v>
      </c>
      <c r="AA170">
        <v>1487</v>
      </c>
      <c r="AB170">
        <v>233</v>
      </c>
      <c r="AD170" t="s">
        <v>933</v>
      </c>
      <c r="AE170" t="b">
        <f>TRUE()</f>
        <v>1</v>
      </c>
      <c r="AF170">
        <v>1</v>
      </c>
      <c r="AG170" t="s">
        <v>874</v>
      </c>
      <c r="AH170" t="b">
        <f>TRUE()</f>
        <v>1</v>
      </c>
    </row>
    <row r="171" spans="1:34">
      <c r="A171" t="s">
        <v>931</v>
      </c>
      <c r="B171" t="s">
        <v>971</v>
      </c>
      <c r="C171" t="s">
        <v>972</v>
      </c>
      <c r="D171">
        <v>70</v>
      </c>
      <c r="E171" t="s">
        <v>1039</v>
      </c>
      <c r="F171">
        <v>442.31550470000002</v>
      </c>
      <c r="G171">
        <v>443.32332969999999</v>
      </c>
      <c r="H171">
        <v>441.30767969999999</v>
      </c>
      <c r="S171" t="b">
        <f>FALSE()</f>
        <v>0</v>
      </c>
      <c r="AD171" t="s">
        <v>937</v>
      </c>
      <c r="AE171" t="b">
        <f>FALSE()</f>
        <v>0</v>
      </c>
      <c r="AF171">
        <v>0</v>
      </c>
      <c r="AG171" t="s">
        <v>940</v>
      </c>
      <c r="AH171" t="b">
        <f>TRUE()</f>
        <v>1</v>
      </c>
    </row>
    <row r="172" spans="1:34">
      <c r="A172" t="s">
        <v>931</v>
      </c>
      <c r="B172" t="s">
        <v>973</v>
      </c>
      <c r="C172" t="s">
        <v>974</v>
      </c>
      <c r="D172">
        <v>71</v>
      </c>
      <c r="E172" t="s">
        <v>1035</v>
      </c>
      <c r="F172">
        <v>490.31550470000002</v>
      </c>
      <c r="G172">
        <v>491.32332969999999</v>
      </c>
      <c r="H172">
        <v>489.30767969999999</v>
      </c>
      <c r="S172" t="b">
        <f>FALSE()</f>
        <v>0</v>
      </c>
      <c r="AD172" t="s">
        <v>937</v>
      </c>
      <c r="AE172" t="b">
        <f>FALSE()</f>
        <v>0</v>
      </c>
      <c r="AF172">
        <v>0</v>
      </c>
      <c r="AG172" t="s">
        <v>940</v>
      </c>
      <c r="AH172" t="b">
        <f>TRUE()</f>
        <v>1</v>
      </c>
    </row>
    <row r="173" spans="1:34">
      <c r="A173" t="s">
        <v>931</v>
      </c>
      <c r="B173" t="s">
        <v>973</v>
      </c>
      <c r="C173" t="s">
        <v>974</v>
      </c>
      <c r="D173">
        <v>71</v>
      </c>
      <c r="E173" t="s">
        <v>1036</v>
      </c>
      <c r="F173">
        <v>458.28928999999999</v>
      </c>
      <c r="G173">
        <v>459.29711500000002</v>
      </c>
      <c r="H173">
        <v>457.28146500000003</v>
      </c>
      <c r="I173">
        <v>459.29712000000001</v>
      </c>
      <c r="J173">
        <v>1645</v>
      </c>
      <c r="K173">
        <v>4.5510000000000002</v>
      </c>
      <c r="L173">
        <v>0.1231</v>
      </c>
      <c r="M173">
        <v>-21.33</v>
      </c>
      <c r="N173">
        <v>21.33</v>
      </c>
      <c r="P173">
        <v>6501</v>
      </c>
      <c r="Q173">
        <v>-4856</v>
      </c>
      <c r="S173" t="b">
        <f>TRUE()</f>
        <v>1</v>
      </c>
      <c r="T173">
        <v>457.28147000000001</v>
      </c>
      <c r="U173">
        <v>1605</v>
      </c>
      <c r="V173">
        <v>169.9</v>
      </c>
      <c r="W173">
        <v>0.1108</v>
      </c>
      <c r="X173">
        <v>-17.350000000000001</v>
      </c>
      <c r="Y173">
        <v>17.350000000000001</v>
      </c>
      <c r="AA173">
        <v>0</v>
      </c>
      <c r="AB173">
        <v>1605</v>
      </c>
      <c r="AD173" t="s">
        <v>933</v>
      </c>
      <c r="AE173" t="b">
        <f>TRUE()</f>
        <v>1</v>
      </c>
      <c r="AF173">
        <v>2</v>
      </c>
      <c r="AG173" t="s">
        <v>874</v>
      </c>
      <c r="AH173" t="b">
        <f>TRUE()</f>
        <v>1</v>
      </c>
    </row>
    <row r="174" spans="1:34">
      <c r="A174" t="s">
        <v>931</v>
      </c>
      <c r="B174" t="s">
        <v>973</v>
      </c>
      <c r="C174" t="s">
        <v>974</v>
      </c>
      <c r="D174">
        <v>71</v>
      </c>
      <c r="E174" t="s">
        <v>1037</v>
      </c>
      <c r="F174">
        <v>476.29985470000003</v>
      </c>
      <c r="G174">
        <v>477.30767969999999</v>
      </c>
      <c r="H174">
        <v>475.2920297</v>
      </c>
      <c r="S174" t="b">
        <f>FALSE()</f>
        <v>0</v>
      </c>
      <c r="AD174" t="s">
        <v>937</v>
      </c>
      <c r="AE174" t="b">
        <f>FALSE()</f>
        <v>0</v>
      </c>
      <c r="AF174">
        <v>0</v>
      </c>
      <c r="AG174" t="s">
        <v>940</v>
      </c>
      <c r="AH174" t="b">
        <f>TRUE()</f>
        <v>1</v>
      </c>
    </row>
    <row r="175" spans="1:34">
      <c r="A175" t="s">
        <v>931</v>
      </c>
      <c r="B175" t="s">
        <v>973</v>
      </c>
      <c r="C175" t="s">
        <v>974</v>
      </c>
      <c r="D175">
        <v>71</v>
      </c>
      <c r="E175" t="s">
        <v>1038</v>
      </c>
      <c r="F175">
        <v>424.30493999999999</v>
      </c>
      <c r="G175">
        <v>425.31276500000001</v>
      </c>
      <c r="H175">
        <v>423.29711500000002</v>
      </c>
      <c r="S175" t="b">
        <f>FALSE()</f>
        <v>0</v>
      </c>
      <c r="T175">
        <v>423.29712000000001</v>
      </c>
      <c r="U175">
        <v>1846</v>
      </c>
      <c r="V175">
        <v>203.7</v>
      </c>
      <c r="W175">
        <v>9.4200000000000006E-2</v>
      </c>
      <c r="X175">
        <v>-14.97</v>
      </c>
      <c r="Y175">
        <v>14.97</v>
      </c>
      <c r="AA175">
        <v>1487</v>
      </c>
      <c r="AB175">
        <v>359</v>
      </c>
      <c r="AD175" t="s">
        <v>933</v>
      </c>
      <c r="AE175" t="b">
        <f>TRUE()</f>
        <v>1</v>
      </c>
      <c r="AF175">
        <v>1</v>
      </c>
      <c r="AG175" t="s">
        <v>874</v>
      </c>
      <c r="AH175" t="b">
        <f>TRUE()</f>
        <v>1</v>
      </c>
    </row>
    <row r="176" spans="1:34">
      <c r="A176" t="s">
        <v>931</v>
      </c>
      <c r="B176" t="s">
        <v>973</v>
      </c>
      <c r="C176" t="s">
        <v>974</v>
      </c>
      <c r="D176">
        <v>71</v>
      </c>
      <c r="E176" t="s">
        <v>1039</v>
      </c>
      <c r="F176">
        <v>442.31550470000002</v>
      </c>
      <c r="G176">
        <v>443.32332969999999</v>
      </c>
      <c r="H176">
        <v>441.30767969999999</v>
      </c>
      <c r="S176" t="b">
        <f>FALSE()</f>
        <v>0</v>
      </c>
      <c r="AD176" t="s">
        <v>937</v>
      </c>
      <c r="AE176" t="b">
        <f>FALSE()</f>
        <v>0</v>
      </c>
      <c r="AF176">
        <v>0</v>
      </c>
      <c r="AG176" t="s">
        <v>940</v>
      </c>
      <c r="AH176" t="b">
        <f>TRUE()</f>
        <v>1</v>
      </c>
    </row>
    <row r="177" spans="1:34">
      <c r="A177" t="s">
        <v>931</v>
      </c>
      <c r="B177" t="s">
        <v>975</v>
      </c>
      <c r="C177" t="s">
        <v>976</v>
      </c>
      <c r="D177">
        <v>72</v>
      </c>
      <c r="E177" t="s">
        <v>1035</v>
      </c>
      <c r="F177">
        <v>490.31550470000002</v>
      </c>
      <c r="G177">
        <v>491.32332969999999</v>
      </c>
      <c r="H177">
        <v>489.30767969999999</v>
      </c>
      <c r="S177" t="b">
        <f>FALSE()</f>
        <v>0</v>
      </c>
      <c r="AD177" t="s">
        <v>937</v>
      </c>
      <c r="AE177" t="b">
        <f>FALSE()</f>
        <v>0</v>
      </c>
      <c r="AF177">
        <v>0</v>
      </c>
      <c r="AG177" t="s">
        <v>940</v>
      </c>
      <c r="AH177" t="b">
        <f>TRUE()</f>
        <v>1</v>
      </c>
    </row>
    <row r="178" spans="1:34">
      <c r="A178" t="s">
        <v>931</v>
      </c>
      <c r="B178" t="s">
        <v>975</v>
      </c>
      <c r="C178" t="s">
        <v>976</v>
      </c>
      <c r="D178">
        <v>72</v>
      </c>
      <c r="E178" t="s">
        <v>1036</v>
      </c>
      <c r="F178">
        <v>458.28928999999999</v>
      </c>
      <c r="G178">
        <v>459.29711500000002</v>
      </c>
      <c r="H178">
        <v>457.28146500000003</v>
      </c>
      <c r="S178" t="b">
        <f>FALSE()</f>
        <v>0</v>
      </c>
      <c r="AD178" t="s">
        <v>937</v>
      </c>
      <c r="AE178" t="b">
        <f>FALSE()</f>
        <v>0</v>
      </c>
      <c r="AF178">
        <v>0</v>
      </c>
      <c r="AG178" t="s">
        <v>940</v>
      </c>
      <c r="AH178" t="b">
        <f>TRUE()</f>
        <v>1</v>
      </c>
    </row>
    <row r="179" spans="1:34">
      <c r="A179" t="s">
        <v>931</v>
      </c>
      <c r="B179" t="s">
        <v>975</v>
      </c>
      <c r="C179" t="s">
        <v>976</v>
      </c>
      <c r="D179">
        <v>72</v>
      </c>
      <c r="E179" t="s">
        <v>1037</v>
      </c>
      <c r="F179">
        <v>476.29985470000003</v>
      </c>
      <c r="G179">
        <v>477.30767969999999</v>
      </c>
      <c r="H179">
        <v>475.2920297</v>
      </c>
      <c r="S179" t="b">
        <f>FALSE()</f>
        <v>0</v>
      </c>
      <c r="AD179" t="s">
        <v>937</v>
      </c>
      <c r="AE179" t="b">
        <f>FALSE()</f>
        <v>0</v>
      </c>
      <c r="AF179">
        <v>0</v>
      </c>
      <c r="AG179" t="s">
        <v>940</v>
      </c>
      <c r="AH179" t="b">
        <f>TRUE()</f>
        <v>1</v>
      </c>
    </row>
    <row r="180" spans="1:34">
      <c r="A180" t="s">
        <v>931</v>
      </c>
      <c r="B180" t="s">
        <v>975</v>
      </c>
      <c r="C180" t="s">
        <v>976</v>
      </c>
      <c r="D180">
        <v>72</v>
      </c>
      <c r="E180" t="s">
        <v>1038</v>
      </c>
      <c r="F180">
        <v>424.30493999999999</v>
      </c>
      <c r="G180">
        <v>425.31276500000001</v>
      </c>
      <c r="H180">
        <v>423.29711500000002</v>
      </c>
      <c r="S180" t="b">
        <f>FALSE()</f>
        <v>0</v>
      </c>
      <c r="T180">
        <v>423.29712000000001</v>
      </c>
      <c r="U180">
        <v>1715</v>
      </c>
      <c r="V180">
        <v>197.8</v>
      </c>
      <c r="W180">
        <v>8.0399999999999999E-2</v>
      </c>
      <c r="X180">
        <v>-14.98</v>
      </c>
      <c r="Y180">
        <v>14.98</v>
      </c>
      <c r="AA180">
        <v>1487</v>
      </c>
      <c r="AB180">
        <v>228</v>
      </c>
      <c r="AD180" t="s">
        <v>933</v>
      </c>
      <c r="AE180" t="b">
        <f>TRUE()</f>
        <v>1</v>
      </c>
      <c r="AF180">
        <v>1</v>
      </c>
      <c r="AG180" t="s">
        <v>874</v>
      </c>
      <c r="AH180" t="b">
        <f>TRUE()</f>
        <v>1</v>
      </c>
    </row>
    <row r="181" spans="1:34">
      <c r="A181" t="s">
        <v>931</v>
      </c>
      <c r="B181" t="s">
        <v>975</v>
      </c>
      <c r="C181" t="s">
        <v>976</v>
      </c>
      <c r="D181">
        <v>72</v>
      </c>
      <c r="E181" t="s">
        <v>1039</v>
      </c>
      <c r="F181">
        <v>442.31550470000002</v>
      </c>
      <c r="G181">
        <v>443.32332969999999</v>
      </c>
      <c r="H181">
        <v>441.30767969999999</v>
      </c>
      <c r="S181" t="b">
        <f>FALSE()</f>
        <v>0</v>
      </c>
      <c r="AD181" t="s">
        <v>937</v>
      </c>
      <c r="AE181" t="b">
        <f>FALSE()</f>
        <v>0</v>
      </c>
      <c r="AF181">
        <v>0</v>
      </c>
      <c r="AG181" t="s">
        <v>940</v>
      </c>
      <c r="AH181" t="b">
        <f>TRUE()</f>
        <v>1</v>
      </c>
    </row>
    <row r="182" spans="1:34">
      <c r="A182" t="s">
        <v>931</v>
      </c>
      <c r="B182" t="s">
        <v>977</v>
      </c>
      <c r="C182" t="s">
        <v>978</v>
      </c>
      <c r="D182">
        <v>73</v>
      </c>
      <c r="E182" t="s">
        <v>1035</v>
      </c>
      <c r="F182">
        <v>490.31550470000002</v>
      </c>
      <c r="G182">
        <v>491.32332969999999</v>
      </c>
      <c r="H182">
        <v>489.30767969999999</v>
      </c>
      <c r="S182" t="b">
        <f>FALSE()</f>
        <v>0</v>
      </c>
      <c r="AD182" t="s">
        <v>937</v>
      </c>
      <c r="AE182" t="b">
        <f>FALSE()</f>
        <v>0</v>
      </c>
      <c r="AF182">
        <v>0</v>
      </c>
      <c r="AG182" t="s">
        <v>940</v>
      </c>
      <c r="AH182" t="b">
        <f>TRUE()</f>
        <v>1</v>
      </c>
    </row>
    <row r="183" spans="1:34">
      <c r="A183" t="s">
        <v>931</v>
      </c>
      <c r="B183" t="s">
        <v>977</v>
      </c>
      <c r="C183" t="s">
        <v>978</v>
      </c>
      <c r="D183">
        <v>73</v>
      </c>
      <c r="E183" t="s">
        <v>1036</v>
      </c>
      <c r="F183">
        <v>458.28928999999999</v>
      </c>
      <c r="G183">
        <v>459.29711500000002</v>
      </c>
      <c r="H183">
        <v>457.28146500000003</v>
      </c>
      <c r="S183" t="b">
        <f>FALSE()</f>
        <v>0</v>
      </c>
      <c r="T183">
        <v>457.28147000000001</v>
      </c>
      <c r="U183">
        <v>1738</v>
      </c>
      <c r="V183">
        <v>140.1</v>
      </c>
      <c r="W183">
        <v>0.1108</v>
      </c>
      <c r="X183">
        <v>-18.3</v>
      </c>
      <c r="Y183">
        <v>18.3</v>
      </c>
      <c r="AA183">
        <v>0</v>
      </c>
      <c r="AB183">
        <v>1738</v>
      </c>
      <c r="AD183" t="s">
        <v>933</v>
      </c>
      <c r="AE183" t="b">
        <f>TRUE()</f>
        <v>1</v>
      </c>
      <c r="AF183">
        <v>1</v>
      </c>
      <c r="AG183" t="s">
        <v>874</v>
      </c>
      <c r="AH183" t="b">
        <f>TRUE()</f>
        <v>1</v>
      </c>
    </row>
    <row r="184" spans="1:34">
      <c r="A184" t="s">
        <v>931</v>
      </c>
      <c r="B184" t="s">
        <v>977</v>
      </c>
      <c r="C184" t="s">
        <v>978</v>
      </c>
      <c r="D184">
        <v>73</v>
      </c>
      <c r="E184" t="s">
        <v>1037</v>
      </c>
      <c r="F184">
        <v>476.29985470000003</v>
      </c>
      <c r="G184">
        <v>477.30767969999999</v>
      </c>
      <c r="H184">
        <v>475.2920297</v>
      </c>
      <c r="S184" t="b">
        <f>FALSE()</f>
        <v>0</v>
      </c>
      <c r="AD184" t="s">
        <v>937</v>
      </c>
      <c r="AE184" t="b">
        <f>FALSE()</f>
        <v>0</v>
      </c>
      <c r="AF184">
        <v>0</v>
      </c>
      <c r="AG184" t="s">
        <v>940</v>
      </c>
      <c r="AH184" t="b">
        <f>TRUE()</f>
        <v>1</v>
      </c>
    </row>
    <row r="185" spans="1:34">
      <c r="A185" t="s">
        <v>931</v>
      </c>
      <c r="B185" t="s">
        <v>977</v>
      </c>
      <c r="C185" t="s">
        <v>978</v>
      </c>
      <c r="D185">
        <v>73</v>
      </c>
      <c r="E185" t="s">
        <v>1038</v>
      </c>
      <c r="F185">
        <v>424.30493999999999</v>
      </c>
      <c r="G185">
        <v>425.31276500000001</v>
      </c>
      <c r="H185">
        <v>423.29711500000002</v>
      </c>
      <c r="S185" t="b">
        <f>FALSE()</f>
        <v>0</v>
      </c>
      <c r="T185">
        <v>423.29712000000001</v>
      </c>
      <c r="U185">
        <v>1472</v>
      </c>
      <c r="V185">
        <v>168.5</v>
      </c>
      <c r="W185">
        <v>9.4200000000000006E-2</v>
      </c>
      <c r="X185">
        <v>-17.829999999999998</v>
      </c>
      <c r="Y185">
        <v>17.829999999999998</v>
      </c>
      <c r="AA185">
        <v>1487</v>
      </c>
      <c r="AB185">
        <v>-15</v>
      </c>
      <c r="AD185" t="s">
        <v>933</v>
      </c>
      <c r="AE185" t="b">
        <f>TRUE()</f>
        <v>1</v>
      </c>
      <c r="AF185">
        <v>1</v>
      </c>
      <c r="AG185" t="s">
        <v>873</v>
      </c>
      <c r="AH185" t="b">
        <f>TRUE()</f>
        <v>1</v>
      </c>
    </row>
    <row r="186" spans="1:34">
      <c r="A186" t="s">
        <v>931</v>
      </c>
      <c r="B186" t="s">
        <v>977</v>
      </c>
      <c r="C186" t="s">
        <v>978</v>
      </c>
      <c r="D186">
        <v>73</v>
      </c>
      <c r="E186" t="s">
        <v>1039</v>
      </c>
      <c r="F186">
        <v>442.31550470000002</v>
      </c>
      <c r="G186">
        <v>443.32332969999999</v>
      </c>
      <c r="H186">
        <v>441.30767969999999</v>
      </c>
      <c r="I186">
        <v>443.32333</v>
      </c>
      <c r="J186">
        <v>1506</v>
      </c>
      <c r="K186">
        <v>8.3330000000000002</v>
      </c>
      <c r="L186">
        <v>0.1207</v>
      </c>
      <c r="M186">
        <v>-20.74</v>
      </c>
      <c r="N186">
        <v>20.74</v>
      </c>
      <c r="P186">
        <v>0</v>
      </c>
      <c r="Q186">
        <v>1506</v>
      </c>
      <c r="S186" t="b">
        <f>TRUE()</f>
        <v>1</v>
      </c>
      <c r="AD186" t="s">
        <v>937</v>
      </c>
      <c r="AE186" t="b">
        <f>FALSE()</f>
        <v>0</v>
      </c>
      <c r="AF186">
        <v>1</v>
      </c>
      <c r="AG186" t="s">
        <v>873</v>
      </c>
      <c r="AH186" t="b">
        <f>TRUE()</f>
        <v>1</v>
      </c>
    </row>
    <row r="187" spans="1:34">
      <c r="A187" t="s">
        <v>931</v>
      </c>
      <c r="B187" t="s">
        <v>979</v>
      </c>
      <c r="C187" t="s">
        <v>980</v>
      </c>
      <c r="D187">
        <v>74</v>
      </c>
      <c r="E187" t="s">
        <v>1035</v>
      </c>
      <c r="F187">
        <v>490.31550470000002</v>
      </c>
      <c r="G187">
        <v>491.32332969999999</v>
      </c>
      <c r="H187">
        <v>489.30767969999999</v>
      </c>
      <c r="S187" t="b">
        <f>FALSE()</f>
        <v>0</v>
      </c>
      <c r="AD187" t="s">
        <v>937</v>
      </c>
      <c r="AE187" t="b">
        <f>FALSE()</f>
        <v>0</v>
      </c>
      <c r="AF187">
        <v>0</v>
      </c>
      <c r="AG187" t="s">
        <v>940</v>
      </c>
      <c r="AH187" t="b">
        <f>TRUE()</f>
        <v>1</v>
      </c>
    </row>
    <row r="188" spans="1:34">
      <c r="A188" t="s">
        <v>931</v>
      </c>
      <c r="B188" t="s">
        <v>979</v>
      </c>
      <c r="C188" t="s">
        <v>980</v>
      </c>
      <c r="D188">
        <v>74</v>
      </c>
      <c r="E188" t="s">
        <v>1036</v>
      </c>
      <c r="F188">
        <v>458.28928999999999</v>
      </c>
      <c r="G188">
        <v>459.29711500000002</v>
      </c>
      <c r="H188">
        <v>457.28146500000003</v>
      </c>
      <c r="I188">
        <v>459.29712000000001</v>
      </c>
      <c r="J188">
        <v>3167</v>
      </c>
      <c r="K188">
        <v>17.52</v>
      </c>
      <c r="L188">
        <v>0.1128</v>
      </c>
      <c r="M188">
        <v>-26.54</v>
      </c>
      <c r="N188">
        <v>26.54</v>
      </c>
      <c r="P188">
        <v>6501</v>
      </c>
      <c r="Q188">
        <v>-3334</v>
      </c>
      <c r="S188" t="b">
        <f>TRUE()</f>
        <v>1</v>
      </c>
      <c r="T188">
        <v>457.28147000000001</v>
      </c>
      <c r="U188">
        <v>1371</v>
      </c>
      <c r="V188">
        <v>82.3</v>
      </c>
      <c r="W188">
        <v>0.1166</v>
      </c>
      <c r="X188">
        <v>-1.21</v>
      </c>
      <c r="Y188">
        <v>1.21</v>
      </c>
      <c r="AA188">
        <v>0</v>
      </c>
      <c r="AB188">
        <v>1371</v>
      </c>
      <c r="AD188" t="s">
        <v>933</v>
      </c>
      <c r="AE188" t="b">
        <f>TRUE()</f>
        <v>1</v>
      </c>
      <c r="AF188">
        <v>2</v>
      </c>
      <c r="AG188" t="s">
        <v>874</v>
      </c>
      <c r="AH188" t="b">
        <f>TRUE()</f>
        <v>1</v>
      </c>
    </row>
    <row r="189" spans="1:34">
      <c r="A189" t="s">
        <v>931</v>
      </c>
      <c r="B189" t="s">
        <v>979</v>
      </c>
      <c r="C189" t="s">
        <v>980</v>
      </c>
      <c r="D189">
        <v>74</v>
      </c>
      <c r="E189" t="s">
        <v>1037</v>
      </c>
      <c r="F189">
        <v>476.29985470000003</v>
      </c>
      <c r="G189">
        <v>477.30767969999999</v>
      </c>
      <c r="H189">
        <v>475.2920297</v>
      </c>
      <c r="S189" t="b">
        <f>FALSE()</f>
        <v>0</v>
      </c>
      <c r="AD189" t="s">
        <v>937</v>
      </c>
      <c r="AE189" t="b">
        <f>FALSE()</f>
        <v>0</v>
      </c>
      <c r="AF189">
        <v>0</v>
      </c>
      <c r="AG189" t="s">
        <v>940</v>
      </c>
      <c r="AH189" t="b">
        <f>TRUE()</f>
        <v>1</v>
      </c>
    </row>
    <row r="190" spans="1:34">
      <c r="A190" t="s">
        <v>931</v>
      </c>
      <c r="B190" t="s">
        <v>979</v>
      </c>
      <c r="C190" t="s">
        <v>980</v>
      </c>
      <c r="D190">
        <v>74</v>
      </c>
      <c r="E190" t="s">
        <v>1038</v>
      </c>
      <c r="F190">
        <v>424.30493999999999</v>
      </c>
      <c r="G190">
        <v>425.31276500000001</v>
      </c>
      <c r="H190">
        <v>423.29711500000002</v>
      </c>
      <c r="S190" t="b">
        <f>FALSE()</f>
        <v>0</v>
      </c>
      <c r="T190">
        <v>423.29712000000001</v>
      </c>
      <c r="U190">
        <v>1306</v>
      </c>
      <c r="V190">
        <v>175.2</v>
      </c>
      <c r="W190">
        <v>8.8900000000000007E-2</v>
      </c>
      <c r="X190">
        <v>-19.29</v>
      </c>
      <c r="Y190">
        <v>19.29</v>
      </c>
      <c r="AA190">
        <v>1487</v>
      </c>
      <c r="AB190">
        <v>-181</v>
      </c>
      <c r="AD190" t="s">
        <v>933</v>
      </c>
      <c r="AE190" t="b">
        <f>TRUE()</f>
        <v>1</v>
      </c>
      <c r="AF190">
        <v>1</v>
      </c>
      <c r="AG190" t="s">
        <v>873</v>
      </c>
      <c r="AH190" t="b">
        <f>TRUE()</f>
        <v>1</v>
      </c>
    </row>
    <row r="191" spans="1:34">
      <c r="A191" t="s">
        <v>931</v>
      </c>
      <c r="B191" t="s">
        <v>979</v>
      </c>
      <c r="C191" t="s">
        <v>980</v>
      </c>
      <c r="D191">
        <v>74</v>
      </c>
      <c r="E191" t="s">
        <v>1039</v>
      </c>
      <c r="F191">
        <v>442.31550470000002</v>
      </c>
      <c r="G191">
        <v>443.32332969999999</v>
      </c>
      <c r="H191">
        <v>441.30767969999999</v>
      </c>
      <c r="S191" t="b">
        <f>FALSE()</f>
        <v>0</v>
      </c>
      <c r="T191">
        <v>441.30768</v>
      </c>
      <c r="U191">
        <v>1831</v>
      </c>
      <c r="V191">
        <v>30.06</v>
      </c>
      <c r="W191">
        <v>0.1166</v>
      </c>
      <c r="X191">
        <v>-38.56</v>
      </c>
      <c r="Y191">
        <v>38.56</v>
      </c>
      <c r="AA191">
        <v>0</v>
      </c>
      <c r="AB191">
        <v>1831</v>
      </c>
      <c r="AD191" t="s">
        <v>933</v>
      </c>
      <c r="AE191" t="b">
        <f>TRUE()</f>
        <v>1</v>
      </c>
      <c r="AF191">
        <v>1</v>
      </c>
      <c r="AG191" t="s">
        <v>874</v>
      </c>
      <c r="AH191" t="b">
        <f>TRUE()</f>
        <v>1</v>
      </c>
    </row>
    <row r="192" spans="1:34">
      <c r="A192" t="s">
        <v>931</v>
      </c>
      <c r="B192" t="s">
        <v>981</v>
      </c>
      <c r="C192" t="s">
        <v>982</v>
      </c>
      <c r="D192">
        <v>75</v>
      </c>
      <c r="E192" t="s">
        <v>1035</v>
      </c>
      <c r="F192">
        <v>490.31550470000002</v>
      </c>
      <c r="G192">
        <v>491.32332969999999</v>
      </c>
      <c r="H192">
        <v>489.30767969999999</v>
      </c>
      <c r="S192" t="b">
        <f>FALSE()</f>
        <v>0</v>
      </c>
      <c r="AD192" t="s">
        <v>937</v>
      </c>
      <c r="AE192" t="b">
        <f>FALSE()</f>
        <v>0</v>
      </c>
      <c r="AF192">
        <v>0</v>
      </c>
      <c r="AG192" t="s">
        <v>940</v>
      </c>
      <c r="AH192" t="b">
        <f>TRUE()</f>
        <v>1</v>
      </c>
    </row>
    <row r="193" spans="1:34">
      <c r="A193" t="s">
        <v>931</v>
      </c>
      <c r="B193" t="s">
        <v>981</v>
      </c>
      <c r="C193" t="s">
        <v>982</v>
      </c>
      <c r="D193">
        <v>75</v>
      </c>
      <c r="E193" t="s">
        <v>1036</v>
      </c>
      <c r="F193">
        <v>458.28928999999999</v>
      </c>
      <c r="G193">
        <v>459.29711500000002</v>
      </c>
      <c r="H193">
        <v>457.28146500000003</v>
      </c>
      <c r="S193" t="b">
        <f>FALSE()</f>
        <v>0</v>
      </c>
      <c r="T193">
        <v>457.28147000000001</v>
      </c>
      <c r="U193">
        <v>1893</v>
      </c>
      <c r="V193">
        <v>151.30000000000001</v>
      </c>
      <c r="W193">
        <v>0.1116</v>
      </c>
      <c r="X193">
        <v>-18.079999999999998</v>
      </c>
      <c r="Y193">
        <v>18.079999999999998</v>
      </c>
      <c r="AA193">
        <v>0</v>
      </c>
      <c r="AB193">
        <v>1893</v>
      </c>
      <c r="AD193" t="s">
        <v>933</v>
      </c>
      <c r="AE193" t="b">
        <f>TRUE()</f>
        <v>1</v>
      </c>
      <c r="AF193">
        <v>1</v>
      </c>
      <c r="AG193" t="s">
        <v>874</v>
      </c>
      <c r="AH193" t="b">
        <f>TRUE()</f>
        <v>1</v>
      </c>
    </row>
    <row r="194" spans="1:34">
      <c r="A194" t="s">
        <v>931</v>
      </c>
      <c r="B194" t="s">
        <v>981</v>
      </c>
      <c r="C194" t="s">
        <v>982</v>
      </c>
      <c r="D194">
        <v>75</v>
      </c>
      <c r="E194" t="s">
        <v>1037</v>
      </c>
      <c r="F194">
        <v>476.29985470000003</v>
      </c>
      <c r="G194">
        <v>477.30767969999999</v>
      </c>
      <c r="H194">
        <v>475.2920297</v>
      </c>
      <c r="S194" t="b">
        <f>FALSE()</f>
        <v>0</v>
      </c>
      <c r="AD194" t="s">
        <v>937</v>
      </c>
      <c r="AE194" t="b">
        <f>FALSE()</f>
        <v>0</v>
      </c>
      <c r="AF194">
        <v>0</v>
      </c>
      <c r="AG194" t="s">
        <v>940</v>
      </c>
      <c r="AH194" t="b">
        <f>TRUE()</f>
        <v>1</v>
      </c>
    </row>
    <row r="195" spans="1:34">
      <c r="A195" t="s">
        <v>931</v>
      </c>
      <c r="B195" t="s">
        <v>981</v>
      </c>
      <c r="C195" t="s">
        <v>982</v>
      </c>
      <c r="D195">
        <v>75</v>
      </c>
      <c r="E195" t="s">
        <v>1038</v>
      </c>
      <c r="F195">
        <v>424.30493999999999</v>
      </c>
      <c r="G195">
        <v>425.31276500000001</v>
      </c>
      <c r="H195">
        <v>423.29711500000002</v>
      </c>
      <c r="S195" t="b">
        <f>FALSE()</f>
        <v>0</v>
      </c>
      <c r="T195">
        <v>423.29712000000001</v>
      </c>
      <c r="U195">
        <v>1384</v>
      </c>
      <c r="V195">
        <v>173.2</v>
      </c>
      <c r="W195">
        <v>6.7299999999999999E-2</v>
      </c>
      <c r="X195">
        <v>-14.1</v>
      </c>
      <c r="Y195">
        <v>14.1</v>
      </c>
      <c r="AA195">
        <v>1487</v>
      </c>
      <c r="AB195">
        <v>-103</v>
      </c>
      <c r="AD195" t="s">
        <v>933</v>
      </c>
      <c r="AE195" t="b">
        <f>TRUE()</f>
        <v>1</v>
      </c>
      <c r="AF195">
        <v>1</v>
      </c>
      <c r="AG195" t="s">
        <v>873</v>
      </c>
      <c r="AH195" t="b">
        <f>TRUE()</f>
        <v>1</v>
      </c>
    </row>
    <row r="196" spans="1:34">
      <c r="A196" t="s">
        <v>931</v>
      </c>
      <c r="B196" t="s">
        <v>981</v>
      </c>
      <c r="C196" t="s">
        <v>982</v>
      </c>
      <c r="D196">
        <v>75</v>
      </c>
      <c r="E196" t="s">
        <v>1039</v>
      </c>
      <c r="F196">
        <v>442.31550470000002</v>
      </c>
      <c r="G196">
        <v>443.32332969999999</v>
      </c>
      <c r="H196">
        <v>441.30767969999999</v>
      </c>
      <c r="S196" t="b">
        <f>FALSE()</f>
        <v>0</v>
      </c>
      <c r="T196">
        <v>441.30768</v>
      </c>
      <c r="U196">
        <v>1157</v>
      </c>
      <c r="V196">
        <v>21.46</v>
      </c>
      <c r="W196">
        <v>0.1171</v>
      </c>
      <c r="X196">
        <v>-26.94</v>
      </c>
      <c r="Y196">
        <v>26.94</v>
      </c>
      <c r="AA196">
        <v>0</v>
      </c>
      <c r="AB196">
        <v>1157</v>
      </c>
      <c r="AD196" t="s">
        <v>933</v>
      </c>
      <c r="AE196" t="b">
        <f>TRUE()</f>
        <v>1</v>
      </c>
      <c r="AF196">
        <v>1</v>
      </c>
      <c r="AG196" t="s">
        <v>874</v>
      </c>
      <c r="AH196" t="b">
        <f>TRUE()</f>
        <v>1</v>
      </c>
    </row>
    <row r="197" spans="1:34">
      <c r="A197" t="s">
        <v>931</v>
      </c>
      <c r="B197" t="s">
        <v>983</v>
      </c>
      <c r="C197" t="s">
        <v>984</v>
      </c>
      <c r="D197">
        <v>76</v>
      </c>
      <c r="E197" t="s">
        <v>1035</v>
      </c>
      <c r="F197">
        <v>490.31550470000002</v>
      </c>
      <c r="G197">
        <v>491.32332969999999</v>
      </c>
      <c r="H197">
        <v>489.30767969999999</v>
      </c>
      <c r="S197" t="b">
        <f>FALSE()</f>
        <v>0</v>
      </c>
      <c r="AD197" t="s">
        <v>937</v>
      </c>
      <c r="AE197" t="b">
        <f>FALSE()</f>
        <v>0</v>
      </c>
      <c r="AF197">
        <v>0</v>
      </c>
      <c r="AG197" t="s">
        <v>940</v>
      </c>
      <c r="AH197" t="b">
        <f>TRUE()</f>
        <v>1</v>
      </c>
    </row>
    <row r="198" spans="1:34">
      <c r="A198" t="s">
        <v>931</v>
      </c>
      <c r="B198" t="s">
        <v>983</v>
      </c>
      <c r="C198" t="s">
        <v>984</v>
      </c>
      <c r="D198">
        <v>76</v>
      </c>
      <c r="E198" t="s">
        <v>1036</v>
      </c>
      <c r="F198">
        <v>458.28928999999999</v>
      </c>
      <c r="G198">
        <v>459.29711500000002</v>
      </c>
      <c r="H198">
        <v>457.28146500000003</v>
      </c>
      <c r="I198">
        <v>459.29712000000001</v>
      </c>
      <c r="J198">
        <v>3490</v>
      </c>
      <c r="K198">
        <v>36.03</v>
      </c>
      <c r="L198">
        <v>0.1106</v>
      </c>
      <c r="M198">
        <v>-20.71</v>
      </c>
      <c r="N198">
        <v>20.71</v>
      </c>
      <c r="P198">
        <v>6501</v>
      </c>
      <c r="Q198">
        <v>-3011</v>
      </c>
      <c r="S198" t="b">
        <f>TRUE()</f>
        <v>1</v>
      </c>
      <c r="T198">
        <v>457.28147000000001</v>
      </c>
      <c r="U198">
        <v>1173</v>
      </c>
      <c r="V198">
        <v>71.290000000000006</v>
      </c>
      <c r="W198">
        <v>0.11</v>
      </c>
      <c r="X198">
        <v>-0.3</v>
      </c>
      <c r="Y198">
        <v>0.3</v>
      </c>
      <c r="AA198">
        <v>0</v>
      </c>
      <c r="AB198">
        <v>1173</v>
      </c>
      <c r="AD198" t="s">
        <v>933</v>
      </c>
      <c r="AE198" t="b">
        <f>TRUE()</f>
        <v>1</v>
      </c>
      <c r="AF198">
        <v>2</v>
      </c>
      <c r="AG198" t="s">
        <v>874</v>
      </c>
      <c r="AH198" t="b">
        <f>TRUE()</f>
        <v>1</v>
      </c>
    </row>
    <row r="199" spans="1:34">
      <c r="A199" t="s">
        <v>931</v>
      </c>
      <c r="B199" t="s">
        <v>983</v>
      </c>
      <c r="C199" t="s">
        <v>984</v>
      </c>
      <c r="D199">
        <v>76</v>
      </c>
      <c r="E199" t="s">
        <v>1037</v>
      </c>
      <c r="F199">
        <v>476.29985470000003</v>
      </c>
      <c r="G199">
        <v>477.30767969999999</v>
      </c>
      <c r="H199">
        <v>475.2920297</v>
      </c>
      <c r="S199" t="b">
        <f>FALSE()</f>
        <v>0</v>
      </c>
      <c r="AD199" t="s">
        <v>937</v>
      </c>
      <c r="AE199" t="b">
        <f>FALSE()</f>
        <v>0</v>
      </c>
      <c r="AF199">
        <v>0</v>
      </c>
      <c r="AG199" t="s">
        <v>940</v>
      </c>
      <c r="AH199" t="b">
        <f>TRUE()</f>
        <v>1</v>
      </c>
    </row>
    <row r="200" spans="1:34">
      <c r="A200" t="s">
        <v>931</v>
      </c>
      <c r="B200" t="s">
        <v>983</v>
      </c>
      <c r="C200" t="s">
        <v>984</v>
      </c>
      <c r="D200">
        <v>76</v>
      </c>
      <c r="E200" t="s">
        <v>1038</v>
      </c>
      <c r="F200">
        <v>424.30493999999999</v>
      </c>
      <c r="G200">
        <v>425.31276500000001</v>
      </c>
      <c r="H200">
        <v>423.29711500000002</v>
      </c>
      <c r="S200" t="b">
        <f>FALSE()</f>
        <v>0</v>
      </c>
      <c r="T200">
        <v>423.29712000000001</v>
      </c>
      <c r="U200">
        <v>1340</v>
      </c>
      <c r="V200">
        <v>153.80000000000001</v>
      </c>
      <c r="W200">
        <v>8.2299999999999998E-2</v>
      </c>
      <c r="X200">
        <v>-13.71</v>
      </c>
      <c r="Y200">
        <v>13.71</v>
      </c>
      <c r="AA200">
        <v>1487</v>
      </c>
      <c r="AB200">
        <v>-147</v>
      </c>
      <c r="AD200" t="s">
        <v>933</v>
      </c>
      <c r="AE200" t="b">
        <f>TRUE()</f>
        <v>1</v>
      </c>
      <c r="AF200">
        <v>1</v>
      </c>
      <c r="AG200" t="s">
        <v>873</v>
      </c>
      <c r="AH200" t="b">
        <f>TRUE()</f>
        <v>1</v>
      </c>
    </row>
    <row r="201" spans="1:34">
      <c r="A201" t="s">
        <v>931</v>
      </c>
      <c r="B201" t="s">
        <v>983</v>
      </c>
      <c r="C201" t="s">
        <v>984</v>
      </c>
      <c r="D201">
        <v>76</v>
      </c>
      <c r="E201" t="s">
        <v>1039</v>
      </c>
      <c r="F201">
        <v>442.31550470000002</v>
      </c>
      <c r="G201">
        <v>443.32332969999999</v>
      </c>
      <c r="H201">
        <v>441.30767969999999</v>
      </c>
      <c r="I201">
        <v>443.32333</v>
      </c>
      <c r="J201">
        <v>7272</v>
      </c>
      <c r="K201">
        <v>82.83</v>
      </c>
      <c r="L201">
        <v>0.1106</v>
      </c>
      <c r="M201">
        <v>-20.74</v>
      </c>
      <c r="N201">
        <v>20.74</v>
      </c>
      <c r="P201">
        <v>0</v>
      </c>
      <c r="Q201">
        <v>7272</v>
      </c>
      <c r="S201" t="b">
        <f>TRUE()</f>
        <v>1</v>
      </c>
      <c r="T201">
        <v>441.30768</v>
      </c>
      <c r="U201">
        <v>4271</v>
      </c>
      <c r="V201">
        <v>77.13</v>
      </c>
      <c r="W201">
        <v>0.11</v>
      </c>
      <c r="X201">
        <v>-35.450000000000003</v>
      </c>
      <c r="Y201">
        <v>35.450000000000003</v>
      </c>
      <c r="AA201">
        <v>0</v>
      </c>
      <c r="AB201">
        <v>4271</v>
      </c>
      <c r="AD201" t="s">
        <v>933</v>
      </c>
      <c r="AE201" t="b">
        <f>TRUE()</f>
        <v>1</v>
      </c>
      <c r="AF201">
        <v>2</v>
      </c>
      <c r="AG201" t="s">
        <v>873</v>
      </c>
      <c r="AH201" t="b">
        <f>TRUE()</f>
        <v>1</v>
      </c>
    </row>
    <row r="202" spans="1:34">
      <c r="A202" t="s">
        <v>931</v>
      </c>
      <c r="B202" t="s">
        <v>985</v>
      </c>
      <c r="C202" t="s">
        <v>872</v>
      </c>
      <c r="D202">
        <v>1</v>
      </c>
      <c r="E202" t="s">
        <v>1035</v>
      </c>
      <c r="F202">
        <v>490.31550470000002</v>
      </c>
      <c r="G202">
        <v>491.32332969999999</v>
      </c>
      <c r="H202">
        <v>489.30767969999999</v>
      </c>
      <c r="I202">
        <v>491.32333</v>
      </c>
      <c r="J202">
        <v>146700</v>
      </c>
      <c r="K202">
        <v>1368</v>
      </c>
      <c r="L202">
        <v>0.1114</v>
      </c>
      <c r="M202">
        <v>-22.05</v>
      </c>
      <c r="N202">
        <v>22.05</v>
      </c>
      <c r="P202">
        <v>0</v>
      </c>
      <c r="Q202">
        <v>146700</v>
      </c>
      <c r="S202" t="b">
        <f>TRUE()</f>
        <v>1</v>
      </c>
      <c r="T202">
        <v>489.30768</v>
      </c>
      <c r="U202">
        <v>72590</v>
      </c>
      <c r="V202">
        <v>1427</v>
      </c>
      <c r="W202">
        <v>0.1074</v>
      </c>
      <c r="X202">
        <v>-17.28</v>
      </c>
      <c r="Y202">
        <v>17.28</v>
      </c>
      <c r="AA202">
        <v>0</v>
      </c>
      <c r="AB202">
        <v>72590</v>
      </c>
      <c r="AD202" t="s">
        <v>933</v>
      </c>
      <c r="AE202" t="b">
        <f>TRUE()</f>
        <v>1</v>
      </c>
      <c r="AF202">
        <v>2</v>
      </c>
      <c r="AG202" t="s">
        <v>873</v>
      </c>
      <c r="AH202" t="b">
        <f>TRUE()</f>
        <v>1</v>
      </c>
    </row>
    <row r="203" spans="1:34">
      <c r="A203" t="s">
        <v>931</v>
      </c>
      <c r="B203" t="s">
        <v>985</v>
      </c>
      <c r="C203" t="s">
        <v>872</v>
      </c>
      <c r="D203">
        <v>1</v>
      </c>
      <c r="E203" t="s">
        <v>1036</v>
      </c>
      <c r="F203">
        <v>458.28928999999999</v>
      </c>
      <c r="G203">
        <v>459.29711500000002</v>
      </c>
      <c r="H203">
        <v>457.28146500000003</v>
      </c>
      <c r="I203">
        <v>459.29712000000001</v>
      </c>
      <c r="J203">
        <v>13120</v>
      </c>
      <c r="K203">
        <v>83.37</v>
      </c>
      <c r="L203">
        <v>0.10589999999999999</v>
      </c>
      <c r="M203">
        <v>-4.46</v>
      </c>
      <c r="N203">
        <v>4.46</v>
      </c>
      <c r="P203">
        <v>6501</v>
      </c>
      <c r="Q203">
        <v>6619</v>
      </c>
      <c r="S203" t="b">
        <f>TRUE()</f>
        <v>1</v>
      </c>
      <c r="T203">
        <v>457.28147000000001</v>
      </c>
      <c r="U203">
        <v>8067</v>
      </c>
      <c r="V203">
        <v>473.9</v>
      </c>
      <c r="W203">
        <v>0.1074</v>
      </c>
      <c r="X203">
        <v>-5.33</v>
      </c>
      <c r="Y203">
        <v>5.33</v>
      </c>
      <c r="AA203">
        <v>0</v>
      </c>
      <c r="AB203">
        <v>8067</v>
      </c>
      <c r="AD203" t="s">
        <v>933</v>
      </c>
      <c r="AE203" t="b">
        <f>TRUE()</f>
        <v>1</v>
      </c>
      <c r="AF203">
        <v>2</v>
      </c>
      <c r="AG203" t="s">
        <v>874</v>
      </c>
      <c r="AH203" t="b">
        <f>TRUE()</f>
        <v>1</v>
      </c>
    </row>
    <row r="204" spans="1:34">
      <c r="A204" t="s">
        <v>931</v>
      </c>
      <c r="B204" t="s">
        <v>985</v>
      </c>
      <c r="C204" t="s">
        <v>872</v>
      </c>
      <c r="D204">
        <v>1</v>
      </c>
      <c r="E204" t="s">
        <v>1037</v>
      </c>
      <c r="F204">
        <v>476.29985470000003</v>
      </c>
      <c r="G204">
        <v>477.30767969999999</v>
      </c>
      <c r="H204">
        <v>475.2920297</v>
      </c>
      <c r="I204">
        <v>477.30768</v>
      </c>
      <c r="J204">
        <v>353100</v>
      </c>
      <c r="K204">
        <v>4801</v>
      </c>
      <c r="L204">
        <v>0.1114</v>
      </c>
      <c r="M204">
        <v>-1.53</v>
      </c>
      <c r="N204">
        <v>1.53</v>
      </c>
      <c r="P204">
        <v>0</v>
      </c>
      <c r="Q204">
        <v>353100</v>
      </c>
      <c r="S204" t="b">
        <f>TRUE()</f>
        <v>1</v>
      </c>
      <c r="T204">
        <v>475.29203000000001</v>
      </c>
      <c r="U204">
        <v>192800</v>
      </c>
      <c r="V204">
        <v>3931</v>
      </c>
      <c r="W204">
        <v>0.1074</v>
      </c>
      <c r="X204">
        <v>-4.08</v>
      </c>
      <c r="Y204">
        <v>4.08</v>
      </c>
      <c r="AA204">
        <v>0</v>
      </c>
      <c r="AB204">
        <v>192800</v>
      </c>
      <c r="AD204" t="s">
        <v>933</v>
      </c>
      <c r="AE204" t="b">
        <f>TRUE()</f>
        <v>1</v>
      </c>
      <c r="AF204">
        <v>2</v>
      </c>
      <c r="AG204" t="s">
        <v>873</v>
      </c>
      <c r="AH204" t="b">
        <f>TRUE()</f>
        <v>1</v>
      </c>
    </row>
    <row r="205" spans="1:34">
      <c r="A205" t="s">
        <v>931</v>
      </c>
      <c r="B205" t="s">
        <v>985</v>
      </c>
      <c r="C205" t="s">
        <v>872</v>
      </c>
      <c r="D205">
        <v>1</v>
      </c>
      <c r="E205" t="s">
        <v>1038</v>
      </c>
      <c r="F205">
        <v>424.30493999999999</v>
      </c>
      <c r="G205">
        <v>425.31276500000001</v>
      </c>
      <c r="H205">
        <v>423.29711500000002</v>
      </c>
      <c r="I205">
        <v>425.31277</v>
      </c>
      <c r="J205">
        <v>7704</v>
      </c>
      <c r="K205">
        <v>92.14</v>
      </c>
      <c r="L205">
        <v>0.10589999999999999</v>
      </c>
      <c r="M205">
        <v>-1.22</v>
      </c>
      <c r="N205">
        <v>1.22</v>
      </c>
      <c r="P205">
        <v>0</v>
      </c>
      <c r="Q205">
        <v>7704</v>
      </c>
      <c r="S205" t="b">
        <f>TRUE()</f>
        <v>1</v>
      </c>
      <c r="T205">
        <v>423.29712000000001</v>
      </c>
      <c r="U205">
        <v>4370</v>
      </c>
      <c r="V205">
        <v>393.1</v>
      </c>
      <c r="W205">
        <v>0.113</v>
      </c>
      <c r="X205">
        <v>-8.84</v>
      </c>
      <c r="Y205">
        <v>8.84</v>
      </c>
      <c r="AA205">
        <v>1487</v>
      </c>
      <c r="AB205">
        <v>2883</v>
      </c>
      <c r="AD205" t="s">
        <v>933</v>
      </c>
      <c r="AE205" t="b">
        <f>TRUE()</f>
        <v>1</v>
      </c>
      <c r="AF205">
        <v>2</v>
      </c>
      <c r="AG205" t="s">
        <v>873</v>
      </c>
      <c r="AH205" t="b">
        <f>TRUE()</f>
        <v>1</v>
      </c>
    </row>
    <row r="206" spans="1:34">
      <c r="A206" t="s">
        <v>931</v>
      </c>
      <c r="B206" t="s">
        <v>985</v>
      </c>
      <c r="C206" t="s">
        <v>872</v>
      </c>
      <c r="D206">
        <v>1</v>
      </c>
      <c r="E206" t="s">
        <v>1039</v>
      </c>
      <c r="F206">
        <v>442.31550470000002</v>
      </c>
      <c r="G206">
        <v>443.32332969999999</v>
      </c>
      <c r="H206">
        <v>441.30767969999999</v>
      </c>
      <c r="I206">
        <v>443.32333</v>
      </c>
      <c r="J206">
        <v>19980</v>
      </c>
      <c r="K206">
        <v>182.7</v>
      </c>
      <c r="L206">
        <v>0.1114</v>
      </c>
      <c r="M206">
        <v>-20.74</v>
      </c>
      <c r="N206">
        <v>20.74</v>
      </c>
      <c r="P206">
        <v>0</v>
      </c>
      <c r="Q206">
        <v>19980</v>
      </c>
      <c r="S206" t="b">
        <f>TRUE()</f>
        <v>1</v>
      </c>
      <c r="T206">
        <v>441.30768</v>
      </c>
      <c r="U206">
        <v>15610</v>
      </c>
      <c r="V206">
        <v>312.39999999999998</v>
      </c>
      <c r="W206">
        <v>0.1074</v>
      </c>
      <c r="X206">
        <v>-15.8</v>
      </c>
      <c r="Y206">
        <v>15.8</v>
      </c>
      <c r="AA206">
        <v>0</v>
      </c>
      <c r="AB206">
        <v>15610</v>
      </c>
      <c r="AD206" t="s">
        <v>933</v>
      </c>
      <c r="AE206" t="b">
        <f>TRUE()</f>
        <v>1</v>
      </c>
      <c r="AF206">
        <v>2</v>
      </c>
      <c r="AG206" t="s">
        <v>873</v>
      </c>
      <c r="AH206" t="b">
        <f>TRUE()</f>
        <v>1</v>
      </c>
    </row>
    <row r="207" spans="1:34">
      <c r="A207" t="s">
        <v>931</v>
      </c>
      <c r="B207" t="s">
        <v>986</v>
      </c>
      <c r="C207" t="s">
        <v>877</v>
      </c>
      <c r="D207">
        <v>2</v>
      </c>
      <c r="E207" t="s">
        <v>1035</v>
      </c>
      <c r="F207">
        <v>490.31550470000002</v>
      </c>
      <c r="G207">
        <v>491.32332969999999</v>
      </c>
      <c r="H207">
        <v>489.30767969999999</v>
      </c>
      <c r="I207">
        <v>491.32333</v>
      </c>
      <c r="J207">
        <v>199600</v>
      </c>
      <c r="K207">
        <v>1780</v>
      </c>
      <c r="L207">
        <v>0.1119</v>
      </c>
      <c r="M207">
        <v>-24.75</v>
      </c>
      <c r="N207">
        <v>24.75</v>
      </c>
      <c r="P207">
        <v>0</v>
      </c>
      <c r="Q207">
        <v>199600</v>
      </c>
      <c r="S207" t="b">
        <f>TRUE()</f>
        <v>1</v>
      </c>
      <c r="T207">
        <v>489.30768</v>
      </c>
      <c r="U207">
        <v>102500</v>
      </c>
      <c r="V207">
        <v>2077</v>
      </c>
      <c r="W207">
        <v>0.1123</v>
      </c>
      <c r="X207">
        <v>-12.59</v>
      </c>
      <c r="Y207">
        <v>12.59</v>
      </c>
      <c r="AA207">
        <v>0</v>
      </c>
      <c r="AB207">
        <v>102500</v>
      </c>
      <c r="AD207" t="s">
        <v>933</v>
      </c>
      <c r="AE207" t="b">
        <f>TRUE()</f>
        <v>1</v>
      </c>
      <c r="AF207">
        <v>2</v>
      </c>
      <c r="AG207" t="s">
        <v>873</v>
      </c>
      <c r="AH207" t="b">
        <f>TRUE()</f>
        <v>1</v>
      </c>
    </row>
    <row r="208" spans="1:34">
      <c r="A208" t="s">
        <v>931</v>
      </c>
      <c r="B208" t="s">
        <v>986</v>
      </c>
      <c r="C208" t="s">
        <v>877</v>
      </c>
      <c r="D208">
        <v>2</v>
      </c>
      <c r="E208" t="s">
        <v>1036</v>
      </c>
      <c r="F208">
        <v>458.28928999999999</v>
      </c>
      <c r="G208">
        <v>459.29711500000002</v>
      </c>
      <c r="H208">
        <v>457.28146500000003</v>
      </c>
      <c r="I208">
        <v>459.29712000000001</v>
      </c>
      <c r="J208">
        <v>15910</v>
      </c>
      <c r="K208">
        <v>97.48</v>
      </c>
      <c r="L208">
        <v>0.10639999999999999</v>
      </c>
      <c r="M208">
        <v>-1.3</v>
      </c>
      <c r="N208">
        <v>1.3</v>
      </c>
      <c r="P208">
        <v>6501</v>
      </c>
      <c r="Q208">
        <v>9409</v>
      </c>
      <c r="S208" t="b">
        <f>TRUE()</f>
        <v>1</v>
      </c>
      <c r="T208">
        <v>457.28147000000001</v>
      </c>
      <c r="U208">
        <v>7282</v>
      </c>
      <c r="V208">
        <v>499.7</v>
      </c>
      <c r="W208">
        <v>0.1123</v>
      </c>
      <c r="X208">
        <v>-4.21</v>
      </c>
      <c r="Y208">
        <v>4.21</v>
      </c>
      <c r="AA208">
        <v>0</v>
      </c>
      <c r="AB208">
        <v>7282</v>
      </c>
      <c r="AD208" t="s">
        <v>933</v>
      </c>
      <c r="AE208" t="b">
        <f>TRUE()</f>
        <v>1</v>
      </c>
      <c r="AF208">
        <v>2</v>
      </c>
      <c r="AG208" t="s">
        <v>873</v>
      </c>
      <c r="AH208" t="b">
        <f>TRUE()</f>
        <v>1</v>
      </c>
    </row>
    <row r="209" spans="1:34">
      <c r="A209" t="s">
        <v>931</v>
      </c>
      <c r="B209" t="s">
        <v>986</v>
      </c>
      <c r="C209" t="s">
        <v>877</v>
      </c>
      <c r="D209">
        <v>2</v>
      </c>
      <c r="E209" t="s">
        <v>1037</v>
      </c>
      <c r="F209">
        <v>476.29985470000003</v>
      </c>
      <c r="G209">
        <v>477.30767969999999</v>
      </c>
      <c r="H209">
        <v>475.2920297</v>
      </c>
      <c r="I209">
        <v>477.30768</v>
      </c>
      <c r="J209">
        <v>476100</v>
      </c>
      <c r="K209">
        <v>6614</v>
      </c>
      <c r="L209">
        <v>0.1119</v>
      </c>
      <c r="M209">
        <v>1.07</v>
      </c>
      <c r="N209">
        <v>1.07</v>
      </c>
      <c r="P209">
        <v>0</v>
      </c>
      <c r="Q209">
        <v>476100</v>
      </c>
      <c r="S209" t="b">
        <f>TRUE()</f>
        <v>1</v>
      </c>
      <c r="T209">
        <v>475.29203000000001</v>
      </c>
      <c r="U209">
        <v>257000</v>
      </c>
      <c r="V209">
        <v>5408</v>
      </c>
      <c r="W209">
        <v>0.1123</v>
      </c>
      <c r="X209">
        <v>-2.62</v>
      </c>
      <c r="Y209">
        <v>2.62</v>
      </c>
      <c r="AA209">
        <v>0</v>
      </c>
      <c r="AB209">
        <v>257000</v>
      </c>
      <c r="AD209" t="s">
        <v>933</v>
      </c>
      <c r="AE209" t="b">
        <f>TRUE()</f>
        <v>1</v>
      </c>
      <c r="AF209">
        <v>2</v>
      </c>
      <c r="AG209" t="s">
        <v>873</v>
      </c>
      <c r="AH209" t="b">
        <f>TRUE()</f>
        <v>1</v>
      </c>
    </row>
    <row r="210" spans="1:34">
      <c r="A210" t="s">
        <v>931</v>
      </c>
      <c r="B210" t="s">
        <v>986</v>
      </c>
      <c r="C210" t="s">
        <v>877</v>
      </c>
      <c r="D210">
        <v>2</v>
      </c>
      <c r="E210" t="s">
        <v>1038</v>
      </c>
      <c r="F210">
        <v>424.30493999999999</v>
      </c>
      <c r="G210">
        <v>425.31276500000001</v>
      </c>
      <c r="H210">
        <v>423.29711500000002</v>
      </c>
      <c r="I210">
        <v>425.31277</v>
      </c>
      <c r="J210">
        <v>7698</v>
      </c>
      <c r="K210">
        <v>78.34</v>
      </c>
      <c r="L210">
        <v>0.10639999999999999</v>
      </c>
      <c r="M210">
        <v>-11.22</v>
      </c>
      <c r="N210">
        <v>11.22</v>
      </c>
      <c r="P210">
        <v>0</v>
      </c>
      <c r="Q210">
        <v>7698</v>
      </c>
      <c r="S210" t="b">
        <f>TRUE()</f>
        <v>1</v>
      </c>
      <c r="T210">
        <v>423.29712000000001</v>
      </c>
      <c r="U210">
        <v>5318</v>
      </c>
      <c r="V210">
        <v>377</v>
      </c>
      <c r="W210">
        <v>0.10680000000000001</v>
      </c>
      <c r="X210">
        <v>-7.18</v>
      </c>
      <c r="Y210">
        <v>7.18</v>
      </c>
      <c r="AA210">
        <v>1487</v>
      </c>
      <c r="AB210">
        <v>3831</v>
      </c>
      <c r="AD210" t="s">
        <v>933</v>
      </c>
      <c r="AE210" t="b">
        <f>TRUE()</f>
        <v>1</v>
      </c>
      <c r="AF210">
        <v>2</v>
      </c>
      <c r="AG210" t="s">
        <v>873</v>
      </c>
      <c r="AH210" t="b">
        <f>TRUE()</f>
        <v>1</v>
      </c>
    </row>
    <row r="211" spans="1:34">
      <c r="A211" t="s">
        <v>931</v>
      </c>
      <c r="B211" t="s">
        <v>986</v>
      </c>
      <c r="C211" t="s">
        <v>877</v>
      </c>
      <c r="D211">
        <v>2</v>
      </c>
      <c r="E211" t="s">
        <v>1039</v>
      </c>
      <c r="F211">
        <v>442.31550470000002</v>
      </c>
      <c r="G211">
        <v>443.32332969999999</v>
      </c>
      <c r="H211">
        <v>441.30767969999999</v>
      </c>
      <c r="I211">
        <v>443.32333</v>
      </c>
      <c r="J211">
        <v>20440</v>
      </c>
      <c r="K211">
        <v>201.2</v>
      </c>
      <c r="L211">
        <v>0.1119</v>
      </c>
      <c r="M211">
        <v>-20.74</v>
      </c>
      <c r="N211">
        <v>20.74</v>
      </c>
      <c r="P211">
        <v>0</v>
      </c>
      <c r="Q211">
        <v>20440</v>
      </c>
      <c r="S211" t="b">
        <f>TRUE()</f>
        <v>1</v>
      </c>
      <c r="T211">
        <v>441.30768</v>
      </c>
      <c r="U211">
        <v>15430</v>
      </c>
      <c r="V211">
        <v>322.3</v>
      </c>
      <c r="W211">
        <v>0.1123</v>
      </c>
      <c r="X211">
        <v>-14.52</v>
      </c>
      <c r="Y211">
        <v>14.52</v>
      </c>
      <c r="AA211">
        <v>0</v>
      </c>
      <c r="AB211">
        <v>15430</v>
      </c>
      <c r="AD211" t="s">
        <v>933</v>
      </c>
      <c r="AE211" t="b">
        <f>TRUE()</f>
        <v>1</v>
      </c>
      <c r="AF211">
        <v>2</v>
      </c>
      <c r="AG211" t="s">
        <v>873</v>
      </c>
      <c r="AH211" t="b">
        <f>TRUE()</f>
        <v>1</v>
      </c>
    </row>
    <row r="212" spans="1:34">
      <c r="A212" t="s">
        <v>931</v>
      </c>
      <c r="B212" t="s">
        <v>987</v>
      </c>
      <c r="C212" t="s">
        <v>878</v>
      </c>
      <c r="D212">
        <v>3</v>
      </c>
      <c r="E212" t="s">
        <v>1035</v>
      </c>
      <c r="F212">
        <v>490.31550470000002</v>
      </c>
      <c r="G212">
        <v>491.32332969999999</v>
      </c>
      <c r="H212">
        <v>489.30767969999999</v>
      </c>
      <c r="I212">
        <v>491.32333</v>
      </c>
      <c r="J212">
        <v>83400</v>
      </c>
      <c r="K212">
        <v>461.5</v>
      </c>
      <c r="L212">
        <v>0.1139</v>
      </c>
      <c r="M212">
        <v>-25.4</v>
      </c>
      <c r="N212">
        <v>25.4</v>
      </c>
      <c r="P212">
        <v>0</v>
      </c>
      <c r="Q212">
        <v>83400</v>
      </c>
      <c r="S212" t="b">
        <f>TRUE()</f>
        <v>1</v>
      </c>
      <c r="T212">
        <v>489.30768</v>
      </c>
      <c r="U212">
        <v>38940</v>
      </c>
      <c r="V212">
        <v>915.7</v>
      </c>
      <c r="W212">
        <v>0.1133</v>
      </c>
      <c r="X212">
        <v>-21.54</v>
      </c>
      <c r="Y212">
        <v>21.54</v>
      </c>
      <c r="AA212">
        <v>0</v>
      </c>
      <c r="AB212">
        <v>38940</v>
      </c>
      <c r="AD212" t="s">
        <v>933</v>
      </c>
      <c r="AE212" t="b">
        <f>TRUE()</f>
        <v>1</v>
      </c>
      <c r="AF212">
        <v>2</v>
      </c>
      <c r="AG212" t="s">
        <v>873</v>
      </c>
      <c r="AH212" t="b">
        <f>TRUE()</f>
        <v>1</v>
      </c>
    </row>
    <row r="213" spans="1:34">
      <c r="A213" t="s">
        <v>931</v>
      </c>
      <c r="B213" t="s">
        <v>987</v>
      </c>
      <c r="C213" t="s">
        <v>878</v>
      </c>
      <c r="D213">
        <v>3</v>
      </c>
      <c r="E213" t="s">
        <v>1036</v>
      </c>
      <c r="F213">
        <v>458.28928999999999</v>
      </c>
      <c r="G213">
        <v>459.29711500000002</v>
      </c>
      <c r="H213">
        <v>457.28146500000003</v>
      </c>
      <c r="I213">
        <v>459.29712000000001</v>
      </c>
      <c r="J213">
        <v>13150</v>
      </c>
      <c r="K213">
        <v>72.75</v>
      </c>
      <c r="L213">
        <v>0.10829999999999999</v>
      </c>
      <c r="M213">
        <v>-28.84</v>
      </c>
      <c r="N213">
        <v>28.84</v>
      </c>
      <c r="P213">
        <v>6501</v>
      </c>
      <c r="Q213">
        <v>6649</v>
      </c>
      <c r="S213" t="b">
        <f>TRUE()</f>
        <v>1</v>
      </c>
      <c r="T213">
        <v>457.28147000000001</v>
      </c>
      <c r="U213">
        <v>7987</v>
      </c>
      <c r="V213">
        <v>489.5</v>
      </c>
      <c r="W213">
        <v>0.10780000000000001</v>
      </c>
      <c r="X213">
        <v>-6.47</v>
      </c>
      <c r="Y213">
        <v>6.47</v>
      </c>
      <c r="AA213">
        <v>0</v>
      </c>
      <c r="AB213">
        <v>7987</v>
      </c>
      <c r="AD213" t="s">
        <v>933</v>
      </c>
      <c r="AE213" t="b">
        <f>TRUE()</f>
        <v>1</v>
      </c>
      <c r="AF213">
        <v>2</v>
      </c>
      <c r="AG213" t="s">
        <v>874</v>
      </c>
      <c r="AH213" t="b">
        <f>TRUE()</f>
        <v>1</v>
      </c>
    </row>
    <row r="214" spans="1:34">
      <c r="A214" t="s">
        <v>931</v>
      </c>
      <c r="B214" t="s">
        <v>987</v>
      </c>
      <c r="C214" t="s">
        <v>878</v>
      </c>
      <c r="D214">
        <v>3</v>
      </c>
      <c r="E214" t="s">
        <v>1037</v>
      </c>
      <c r="F214">
        <v>476.29985470000003</v>
      </c>
      <c r="G214">
        <v>477.30767969999999</v>
      </c>
      <c r="H214">
        <v>475.2920297</v>
      </c>
      <c r="I214">
        <v>477.30768</v>
      </c>
      <c r="J214">
        <v>173000</v>
      </c>
      <c r="K214">
        <v>2514</v>
      </c>
      <c r="L214">
        <v>0.1139</v>
      </c>
      <c r="M214">
        <v>0.05</v>
      </c>
      <c r="N214">
        <v>0.05</v>
      </c>
      <c r="P214">
        <v>0</v>
      </c>
      <c r="Q214">
        <v>173000</v>
      </c>
      <c r="S214" t="b">
        <f>TRUE()</f>
        <v>1</v>
      </c>
      <c r="T214">
        <v>475.29203000000001</v>
      </c>
      <c r="U214">
        <v>98510</v>
      </c>
      <c r="V214">
        <v>2331</v>
      </c>
      <c r="W214">
        <v>0.1133</v>
      </c>
      <c r="X214">
        <v>-4.71</v>
      </c>
      <c r="Y214">
        <v>4.71</v>
      </c>
      <c r="AA214">
        <v>0</v>
      </c>
      <c r="AB214">
        <v>98510</v>
      </c>
      <c r="AD214" t="s">
        <v>933</v>
      </c>
      <c r="AE214" t="b">
        <f>TRUE()</f>
        <v>1</v>
      </c>
      <c r="AF214">
        <v>2</v>
      </c>
      <c r="AG214" t="s">
        <v>873</v>
      </c>
      <c r="AH214" t="b">
        <f>TRUE()</f>
        <v>1</v>
      </c>
    </row>
    <row r="215" spans="1:34">
      <c r="A215" t="s">
        <v>931</v>
      </c>
      <c r="B215" t="s">
        <v>987</v>
      </c>
      <c r="C215" t="s">
        <v>878</v>
      </c>
      <c r="D215">
        <v>3</v>
      </c>
      <c r="E215" t="s">
        <v>1038</v>
      </c>
      <c r="F215">
        <v>424.30493999999999</v>
      </c>
      <c r="G215">
        <v>425.31276500000001</v>
      </c>
      <c r="H215">
        <v>423.29711500000002</v>
      </c>
      <c r="I215">
        <v>425.31277</v>
      </c>
      <c r="J215">
        <v>5231</v>
      </c>
      <c r="K215">
        <v>31.83</v>
      </c>
      <c r="L215">
        <v>0.10829999999999999</v>
      </c>
      <c r="M215">
        <v>-22.93</v>
      </c>
      <c r="N215">
        <v>22.93</v>
      </c>
      <c r="P215">
        <v>0</v>
      </c>
      <c r="Q215">
        <v>5231</v>
      </c>
      <c r="S215" t="b">
        <f>TRUE()</f>
        <v>1</v>
      </c>
      <c r="T215">
        <v>423.29712000000001</v>
      </c>
      <c r="U215">
        <v>2989</v>
      </c>
      <c r="V215">
        <v>334.6</v>
      </c>
      <c r="W215">
        <v>0.10780000000000001</v>
      </c>
      <c r="X215">
        <v>-7.08</v>
      </c>
      <c r="Y215">
        <v>7.08</v>
      </c>
      <c r="AA215">
        <v>1487</v>
      </c>
      <c r="AB215">
        <v>1502</v>
      </c>
      <c r="AD215" t="s">
        <v>933</v>
      </c>
      <c r="AE215" t="b">
        <f>TRUE()</f>
        <v>1</v>
      </c>
      <c r="AF215">
        <v>2</v>
      </c>
      <c r="AG215" t="s">
        <v>873</v>
      </c>
      <c r="AH215" t="b">
        <f>TRUE()</f>
        <v>1</v>
      </c>
    </row>
    <row r="216" spans="1:34">
      <c r="A216" t="s">
        <v>931</v>
      </c>
      <c r="B216" t="s">
        <v>987</v>
      </c>
      <c r="C216" t="s">
        <v>878</v>
      </c>
      <c r="D216">
        <v>3</v>
      </c>
      <c r="E216" t="s">
        <v>1039</v>
      </c>
      <c r="F216">
        <v>442.31550470000002</v>
      </c>
      <c r="G216">
        <v>443.32332969999999</v>
      </c>
      <c r="H216">
        <v>441.30767969999999</v>
      </c>
      <c r="I216">
        <v>443.32333</v>
      </c>
      <c r="J216">
        <v>11300</v>
      </c>
      <c r="K216">
        <v>62.55</v>
      </c>
      <c r="L216">
        <v>0.10829999999999999</v>
      </c>
      <c r="M216">
        <v>-20.74</v>
      </c>
      <c r="N216">
        <v>20.74</v>
      </c>
      <c r="P216">
        <v>0</v>
      </c>
      <c r="Q216">
        <v>11300</v>
      </c>
      <c r="S216" t="b">
        <f>TRUE()</f>
        <v>1</v>
      </c>
      <c r="T216">
        <v>441.30768</v>
      </c>
      <c r="U216">
        <v>7524</v>
      </c>
      <c r="V216">
        <v>170.2</v>
      </c>
      <c r="W216">
        <v>0.10780000000000001</v>
      </c>
      <c r="X216">
        <v>-25.71</v>
      </c>
      <c r="Y216">
        <v>25.71</v>
      </c>
      <c r="AA216">
        <v>0</v>
      </c>
      <c r="AB216">
        <v>7524</v>
      </c>
      <c r="AD216" t="s">
        <v>933</v>
      </c>
      <c r="AE216" t="b">
        <f>TRUE()</f>
        <v>1</v>
      </c>
      <c r="AF216">
        <v>2</v>
      </c>
      <c r="AG216" t="s">
        <v>873</v>
      </c>
      <c r="AH216" t="b">
        <f>TRUE()</f>
        <v>1</v>
      </c>
    </row>
    <row r="217" spans="1:34">
      <c r="A217" t="s">
        <v>931</v>
      </c>
      <c r="B217" t="s">
        <v>988</v>
      </c>
      <c r="C217" t="s">
        <v>885</v>
      </c>
      <c r="D217">
        <v>4</v>
      </c>
      <c r="E217" t="s">
        <v>1035</v>
      </c>
      <c r="F217">
        <v>490.31550470000002</v>
      </c>
      <c r="G217">
        <v>491.32332969999999</v>
      </c>
      <c r="H217">
        <v>489.30767969999999</v>
      </c>
      <c r="S217" t="b">
        <f>FALSE()</f>
        <v>0</v>
      </c>
      <c r="T217">
        <v>489.30768</v>
      </c>
      <c r="U217">
        <v>29300</v>
      </c>
      <c r="V217">
        <v>740</v>
      </c>
      <c r="W217">
        <v>0.1069</v>
      </c>
      <c r="X217">
        <v>-39.74</v>
      </c>
      <c r="Y217">
        <v>39.74</v>
      </c>
      <c r="AA217">
        <v>0</v>
      </c>
      <c r="AB217">
        <v>29300</v>
      </c>
      <c r="AD217" t="s">
        <v>933</v>
      </c>
      <c r="AE217" t="b">
        <f>TRUE()</f>
        <v>1</v>
      </c>
      <c r="AF217">
        <v>1</v>
      </c>
      <c r="AG217" t="s">
        <v>874</v>
      </c>
      <c r="AH217" t="b">
        <f>TRUE()</f>
        <v>1</v>
      </c>
    </row>
    <row r="218" spans="1:34">
      <c r="A218" t="s">
        <v>931</v>
      </c>
      <c r="B218" t="s">
        <v>988</v>
      </c>
      <c r="C218" t="s">
        <v>885</v>
      </c>
      <c r="D218">
        <v>4</v>
      </c>
      <c r="E218" t="s">
        <v>1036</v>
      </c>
      <c r="F218">
        <v>458.28928999999999</v>
      </c>
      <c r="G218">
        <v>459.29711500000002</v>
      </c>
      <c r="H218">
        <v>457.28146500000003</v>
      </c>
      <c r="I218">
        <v>459.29712000000001</v>
      </c>
      <c r="J218">
        <v>12550</v>
      </c>
      <c r="K218">
        <v>91.77</v>
      </c>
      <c r="L218">
        <v>0.1077</v>
      </c>
      <c r="M218">
        <v>-22.26</v>
      </c>
      <c r="N218">
        <v>22.26</v>
      </c>
      <c r="P218">
        <v>6501</v>
      </c>
      <c r="Q218">
        <v>6049</v>
      </c>
      <c r="S218" t="b">
        <f>TRUE()</f>
        <v>1</v>
      </c>
      <c r="T218">
        <v>457.28147000000001</v>
      </c>
      <c r="U218">
        <v>6944</v>
      </c>
      <c r="V218">
        <v>430</v>
      </c>
      <c r="W218">
        <v>0.1125</v>
      </c>
      <c r="X218">
        <v>-7.3</v>
      </c>
      <c r="Y218">
        <v>7.3</v>
      </c>
      <c r="AA218">
        <v>0</v>
      </c>
      <c r="AB218">
        <v>6944</v>
      </c>
      <c r="AD218" t="s">
        <v>933</v>
      </c>
      <c r="AE218" t="b">
        <f>TRUE()</f>
        <v>1</v>
      </c>
      <c r="AF218">
        <v>2</v>
      </c>
      <c r="AG218" t="s">
        <v>874</v>
      </c>
      <c r="AH218" t="b">
        <f>TRUE()</f>
        <v>1</v>
      </c>
    </row>
    <row r="219" spans="1:34">
      <c r="A219" t="s">
        <v>931</v>
      </c>
      <c r="B219" t="s">
        <v>988</v>
      </c>
      <c r="C219" t="s">
        <v>885</v>
      </c>
      <c r="D219">
        <v>4</v>
      </c>
      <c r="E219" t="s">
        <v>1037</v>
      </c>
      <c r="F219">
        <v>476.29985470000003</v>
      </c>
      <c r="G219">
        <v>477.30767969999999</v>
      </c>
      <c r="H219">
        <v>475.2920297</v>
      </c>
      <c r="I219">
        <v>477.30768</v>
      </c>
      <c r="J219">
        <v>119400</v>
      </c>
      <c r="K219">
        <v>1635</v>
      </c>
      <c r="L219">
        <v>0.1133</v>
      </c>
      <c r="M219">
        <v>4.12</v>
      </c>
      <c r="N219">
        <v>4.12</v>
      </c>
      <c r="P219">
        <v>0</v>
      </c>
      <c r="Q219">
        <v>119400</v>
      </c>
      <c r="S219" t="b">
        <f>TRUE()</f>
        <v>1</v>
      </c>
      <c r="T219">
        <v>475.29203000000001</v>
      </c>
      <c r="U219">
        <v>58850</v>
      </c>
      <c r="V219">
        <v>1529</v>
      </c>
      <c r="W219">
        <v>0.1069</v>
      </c>
      <c r="X219">
        <v>-7.34</v>
      </c>
      <c r="Y219">
        <v>7.34</v>
      </c>
      <c r="AA219">
        <v>0</v>
      </c>
      <c r="AB219">
        <v>58850</v>
      </c>
      <c r="AD219" t="s">
        <v>933</v>
      </c>
      <c r="AE219" t="b">
        <f>TRUE()</f>
        <v>1</v>
      </c>
      <c r="AF219">
        <v>2</v>
      </c>
      <c r="AG219" t="s">
        <v>873</v>
      </c>
      <c r="AH219" t="b">
        <f>TRUE()</f>
        <v>1</v>
      </c>
    </row>
    <row r="220" spans="1:34">
      <c r="A220" t="s">
        <v>931</v>
      </c>
      <c r="B220" t="s">
        <v>988</v>
      </c>
      <c r="C220" t="s">
        <v>885</v>
      </c>
      <c r="D220">
        <v>4</v>
      </c>
      <c r="E220" t="s">
        <v>1038</v>
      </c>
      <c r="F220">
        <v>424.30493999999999</v>
      </c>
      <c r="G220">
        <v>425.31276500000001</v>
      </c>
      <c r="H220">
        <v>423.29711500000002</v>
      </c>
      <c r="I220">
        <v>425.31277</v>
      </c>
      <c r="J220">
        <v>1944</v>
      </c>
      <c r="K220">
        <v>15.87</v>
      </c>
      <c r="L220">
        <v>0.1077</v>
      </c>
      <c r="M220">
        <v>-22.93</v>
      </c>
      <c r="N220">
        <v>22.93</v>
      </c>
      <c r="P220">
        <v>0</v>
      </c>
      <c r="Q220">
        <v>1944</v>
      </c>
      <c r="S220" t="b">
        <f>TRUE()</f>
        <v>1</v>
      </c>
      <c r="T220">
        <v>423.29712000000001</v>
      </c>
      <c r="U220">
        <v>1682</v>
      </c>
      <c r="V220">
        <v>274.7</v>
      </c>
      <c r="W220">
        <v>9.0300000000000005E-2</v>
      </c>
      <c r="X220">
        <v>-11.05</v>
      </c>
      <c r="Y220">
        <v>11.05</v>
      </c>
      <c r="AA220">
        <v>1487</v>
      </c>
      <c r="AB220">
        <v>195</v>
      </c>
      <c r="AD220" t="s">
        <v>933</v>
      </c>
      <c r="AE220" t="b">
        <f>TRUE()</f>
        <v>1</v>
      </c>
      <c r="AF220">
        <v>2</v>
      </c>
      <c r="AG220" t="s">
        <v>873</v>
      </c>
      <c r="AH220" t="b">
        <f>TRUE()</f>
        <v>1</v>
      </c>
    </row>
    <row r="221" spans="1:34">
      <c r="A221" t="s">
        <v>931</v>
      </c>
      <c r="B221" t="s">
        <v>988</v>
      </c>
      <c r="C221" t="s">
        <v>885</v>
      </c>
      <c r="D221">
        <v>4</v>
      </c>
      <c r="E221" t="s">
        <v>1039</v>
      </c>
      <c r="F221">
        <v>442.31550470000002</v>
      </c>
      <c r="G221">
        <v>443.32332969999999</v>
      </c>
      <c r="H221">
        <v>441.30767969999999</v>
      </c>
      <c r="I221">
        <v>443.32333</v>
      </c>
      <c r="J221">
        <v>3968</v>
      </c>
      <c r="K221">
        <v>21.96</v>
      </c>
      <c r="L221">
        <v>0.1133</v>
      </c>
      <c r="M221">
        <v>-20.74</v>
      </c>
      <c r="N221">
        <v>20.74</v>
      </c>
      <c r="P221">
        <v>0</v>
      </c>
      <c r="Q221">
        <v>3968</v>
      </c>
      <c r="S221" t="b">
        <f>TRUE()</f>
        <v>1</v>
      </c>
      <c r="T221">
        <v>441.30768</v>
      </c>
      <c r="U221">
        <v>2379</v>
      </c>
      <c r="V221">
        <v>46.53</v>
      </c>
      <c r="W221">
        <v>0.1125</v>
      </c>
      <c r="X221">
        <v>-15.84</v>
      </c>
      <c r="Y221">
        <v>15.84</v>
      </c>
      <c r="AA221">
        <v>0</v>
      </c>
      <c r="AB221">
        <v>2379</v>
      </c>
      <c r="AD221" t="s">
        <v>933</v>
      </c>
      <c r="AE221" t="b">
        <f>TRUE()</f>
        <v>1</v>
      </c>
      <c r="AF221">
        <v>2</v>
      </c>
      <c r="AG221" t="s">
        <v>873</v>
      </c>
      <c r="AH221" t="b">
        <f>TRUE()</f>
        <v>1</v>
      </c>
    </row>
    <row r="222" spans="1:34">
      <c r="A222" t="s">
        <v>931</v>
      </c>
      <c r="B222" t="s">
        <v>989</v>
      </c>
      <c r="C222" t="s">
        <v>886</v>
      </c>
      <c r="D222">
        <v>5</v>
      </c>
      <c r="E222" t="s">
        <v>1035</v>
      </c>
      <c r="F222">
        <v>490.31550470000002</v>
      </c>
      <c r="G222">
        <v>491.32332969999999</v>
      </c>
      <c r="H222">
        <v>489.30767969999999</v>
      </c>
      <c r="S222" t="b">
        <f>FALSE()</f>
        <v>0</v>
      </c>
      <c r="AD222" t="s">
        <v>937</v>
      </c>
      <c r="AE222" t="b">
        <f>FALSE()</f>
        <v>0</v>
      </c>
      <c r="AF222">
        <v>0</v>
      </c>
      <c r="AG222" t="s">
        <v>940</v>
      </c>
      <c r="AH222" t="b">
        <f>TRUE()</f>
        <v>1</v>
      </c>
    </row>
    <row r="223" spans="1:34">
      <c r="A223" t="s">
        <v>931</v>
      </c>
      <c r="B223" t="s">
        <v>989</v>
      </c>
      <c r="C223" t="s">
        <v>886</v>
      </c>
      <c r="D223">
        <v>5</v>
      </c>
      <c r="E223" t="s">
        <v>1036</v>
      </c>
      <c r="F223">
        <v>458.28928999999999</v>
      </c>
      <c r="G223">
        <v>459.29711500000002</v>
      </c>
      <c r="H223">
        <v>457.28146500000003</v>
      </c>
      <c r="I223">
        <v>459.29712000000001</v>
      </c>
      <c r="J223">
        <v>3681</v>
      </c>
      <c r="K223">
        <v>24.74</v>
      </c>
      <c r="L223">
        <v>0.11360000000000001</v>
      </c>
      <c r="M223">
        <v>-27.53</v>
      </c>
      <c r="N223">
        <v>27.53</v>
      </c>
      <c r="P223">
        <v>6501</v>
      </c>
      <c r="Q223">
        <v>-2820</v>
      </c>
      <c r="S223" t="b">
        <f>TRUE()</f>
        <v>1</v>
      </c>
      <c r="T223">
        <v>457.28147000000001</v>
      </c>
      <c r="U223">
        <v>2342</v>
      </c>
      <c r="V223">
        <v>221.6</v>
      </c>
      <c r="W223">
        <v>0.1095</v>
      </c>
      <c r="X223">
        <v>-14.8</v>
      </c>
      <c r="Y223">
        <v>14.8</v>
      </c>
      <c r="AA223">
        <v>0</v>
      </c>
      <c r="AB223">
        <v>2342</v>
      </c>
      <c r="AD223" t="s">
        <v>933</v>
      </c>
      <c r="AE223" t="b">
        <f>TRUE()</f>
        <v>1</v>
      </c>
      <c r="AF223">
        <v>2</v>
      </c>
      <c r="AG223" t="s">
        <v>874</v>
      </c>
      <c r="AH223" t="b">
        <f>TRUE()</f>
        <v>1</v>
      </c>
    </row>
    <row r="224" spans="1:34">
      <c r="A224" t="s">
        <v>931</v>
      </c>
      <c r="B224" t="s">
        <v>989</v>
      </c>
      <c r="C224" t="s">
        <v>886</v>
      </c>
      <c r="D224">
        <v>5</v>
      </c>
      <c r="E224" t="s">
        <v>1037</v>
      </c>
      <c r="F224">
        <v>476.29985470000003</v>
      </c>
      <c r="G224">
        <v>477.30767969999999</v>
      </c>
      <c r="H224">
        <v>475.2920297</v>
      </c>
      <c r="S224" t="b">
        <f>FALSE()</f>
        <v>0</v>
      </c>
      <c r="AD224" t="s">
        <v>937</v>
      </c>
      <c r="AE224" t="b">
        <f>FALSE()</f>
        <v>0</v>
      </c>
      <c r="AF224">
        <v>0</v>
      </c>
      <c r="AG224" t="s">
        <v>940</v>
      </c>
      <c r="AH224" t="b">
        <f>TRUE()</f>
        <v>1</v>
      </c>
    </row>
    <row r="225" spans="1:34">
      <c r="A225" t="s">
        <v>931</v>
      </c>
      <c r="B225" t="s">
        <v>989</v>
      </c>
      <c r="C225" t="s">
        <v>886</v>
      </c>
      <c r="D225">
        <v>5</v>
      </c>
      <c r="E225" t="s">
        <v>1038</v>
      </c>
      <c r="F225">
        <v>424.30493999999999</v>
      </c>
      <c r="G225">
        <v>425.31276500000001</v>
      </c>
      <c r="H225">
        <v>423.29711500000002</v>
      </c>
      <c r="S225" t="b">
        <f>FALSE()</f>
        <v>0</v>
      </c>
      <c r="T225">
        <v>423.29712000000001</v>
      </c>
      <c r="U225">
        <v>1867</v>
      </c>
      <c r="V225">
        <v>238.6</v>
      </c>
      <c r="W225">
        <v>7.6300000000000007E-2</v>
      </c>
      <c r="X225">
        <v>-10.210000000000001</v>
      </c>
      <c r="Y225">
        <v>10.210000000000001</v>
      </c>
      <c r="AA225">
        <v>1487</v>
      </c>
      <c r="AB225">
        <v>380</v>
      </c>
      <c r="AD225" t="s">
        <v>933</v>
      </c>
      <c r="AE225" t="b">
        <f>TRUE()</f>
        <v>1</v>
      </c>
      <c r="AF225">
        <v>1</v>
      </c>
      <c r="AG225" t="s">
        <v>874</v>
      </c>
      <c r="AH225" t="b">
        <f>TRUE()</f>
        <v>1</v>
      </c>
    </row>
    <row r="226" spans="1:34">
      <c r="A226" t="s">
        <v>931</v>
      </c>
      <c r="B226" t="s">
        <v>989</v>
      </c>
      <c r="C226" t="s">
        <v>886</v>
      </c>
      <c r="D226">
        <v>5</v>
      </c>
      <c r="E226" t="s">
        <v>1039</v>
      </c>
      <c r="F226">
        <v>442.31550470000002</v>
      </c>
      <c r="G226">
        <v>443.32332969999999</v>
      </c>
      <c r="H226">
        <v>441.30767969999999</v>
      </c>
      <c r="S226" t="b">
        <f>FALSE()</f>
        <v>0</v>
      </c>
      <c r="AD226" t="s">
        <v>937</v>
      </c>
      <c r="AE226" t="b">
        <f>FALSE()</f>
        <v>0</v>
      </c>
      <c r="AF226">
        <v>0</v>
      </c>
      <c r="AG226" t="s">
        <v>940</v>
      </c>
      <c r="AH226" t="b">
        <f>TRUE()</f>
        <v>1</v>
      </c>
    </row>
    <row r="227" spans="1:34">
      <c r="A227" t="s">
        <v>931</v>
      </c>
      <c r="B227" t="s">
        <v>990</v>
      </c>
      <c r="C227" t="s">
        <v>887</v>
      </c>
      <c r="D227">
        <v>6</v>
      </c>
      <c r="E227" t="s">
        <v>1035</v>
      </c>
      <c r="F227">
        <v>490.31550470000002</v>
      </c>
      <c r="G227">
        <v>491.32332969999999</v>
      </c>
      <c r="H227">
        <v>489.30767969999999</v>
      </c>
      <c r="S227" t="b">
        <f>FALSE()</f>
        <v>0</v>
      </c>
      <c r="AD227" t="s">
        <v>937</v>
      </c>
      <c r="AE227" t="b">
        <f>FALSE()</f>
        <v>0</v>
      </c>
      <c r="AF227">
        <v>0</v>
      </c>
      <c r="AG227" t="s">
        <v>940</v>
      </c>
      <c r="AH227" t="b">
        <f>TRUE()</f>
        <v>1</v>
      </c>
    </row>
    <row r="228" spans="1:34">
      <c r="A228" t="s">
        <v>931</v>
      </c>
      <c r="B228" t="s">
        <v>990</v>
      </c>
      <c r="C228" t="s">
        <v>887</v>
      </c>
      <c r="D228">
        <v>6</v>
      </c>
      <c r="E228" t="s">
        <v>1036</v>
      </c>
      <c r="F228">
        <v>458.28928999999999</v>
      </c>
      <c r="G228">
        <v>459.29711500000002</v>
      </c>
      <c r="H228">
        <v>457.28146500000003</v>
      </c>
      <c r="I228">
        <v>459.29712000000001</v>
      </c>
      <c r="J228">
        <v>5678</v>
      </c>
      <c r="K228">
        <v>31.42</v>
      </c>
      <c r="L228">
        <v>0.10929999999999999</v>
      </c>
      <c r="M228">
        <v>-29.52</v>
      </c>
      <c r="N228">
        <v>29.52</v>
      </c>
      <c r="P228">
        <v>6501</v>
      </c>
      <c r="Q228">
        <v>-823</v>
      </c>
      <c r="S228" t="b">
        <f>TRUE()</f>
        <v>1</v>
      </c>
      <c r="T228">
        <v>457.28147000000001</v>
      </c>
      <c r="U228">
        <v>2097</v>
      </c>
      <c r="V228">
        <v>196.1</v>
      </c>
      <c r="W228">
        <v>0.107</v>
      </c>
      <c r="X228">
        <v>-17.38</v>
      </c>
      <c r="Y228">
        <v>17.38</v>
      </c>
      <c r="AA228">
        <v>0</v>
      </c>
      <c r="AB228">
        <v>2097</v>
      </c>
      <c r="AD228" t="s">
        <v>933</v>
      </c>
      <c r="AE228" t="b">
        <f>TRUE()</f>
        <v>1</v>
      </c>
      <c r="AF228">
        <v>2</v>
      </c>
      <c r="AG228" t="s">
        <v>874</v>
      </c>
      <c r="AH228" t="b">
        <f>TRUE()</f>
        <v>1</v>
      </c>
    </row>
    <row r="229" spans="1:34">
      <c r="A229" t="s">
        <v>931</v>
      </c>
      <c r="B229" t="s">
        <v>990</v>
      </c>
      <c r="C229" t="s">
        <v>887</v>
      </c>
      <c r="D229">
        <v>6</v>
      </c>
      <c r="E229" t="s">
        <v>1037</v>
      </c>
      <c r="F229">
        <v>476.29985470000003</v>
      </c>
      <c r="G229">
        <v>477.30767969999999</v>
      </c>
      <c r="H229">
        <v>475.2920297</v>
      </c>
      <c r="S229" t="b">
        <f>FALSE()</f>
        <v>0</v>
      </c>
      <c r="AD229" t="s">
        <v>937</v>
      </c>
      <c r="AE229" t="b">
        <f>FALSE()</f>
        <v>0</v>
      </c>
      <c r="AF229">
        <v>0</v>
      </c>
      <c r="AG229" t="s">
        <v>940</v>
      </c>
      <c r="AH229" t="b">
        <f>TRUE()</f>
        <v>1</v>
      </c>
    </row>
    <row r="230" spans="1:34">
      <c r="A230" t="s">
        <v>931</v>
      </c>
      <c r="B230" t="s">
        <v>990</v>
      </c>
      <c r="C230" t="s">
        <v>887</v>
      </c>
      <c r="D230">
        <v>6</v>
      </c>
      <c r="E230" t="s">
        <v>1038</v>
      </c>
      <c r="F230">
        <v>424.30493999999999</v>
      </c>
      <c r="G230">
        <v>425.31276500000001</v>
      </c>
      <c r="H230">
        <v>423.29711500000002</v>
      </c>
      <c r="S230" t="b">
        <f>FALSE()</f>
        <v>0</v>
      </c>
      <c r="T230">
        <v>423.29712000000001</v>
      </c>
      <c r="U230">
        <v>1915</v>
      </c>
      <c r="V230">
        <v>228.2</v>
      </c>
      <c r="W230">
        <v>9.0399999999999994E-2</v>
      </c>
      <c r="X230">
        <v>-11.57</v>
      </c>
      <c r="Y230">
        <v>11.57</v>
      </c>
      <c r="AA230">
        <v>1487</v>
      </c>
      <c r="AB230">
        <v>428</v>
      </c>
      <c r="AD230" t="s">
        <v>933</v>
      </c>
      <c r="AE230" t="b">
        <f>TRUE()</f>
        <v>1</v>
      </c>
      <c r="AF230">
        <v>1</v>
      </c>
      <c r="AG230" t="s">
        <v>874</v>
      </c>
      <c r="AH230" t="b">
        <f>TRUE()</f>
        <v>1</v>
      </c>
    </row>
    <row r="231" spans="1:34">
      <c r="A231" t="s">
        <v>931</v>
      </c>
      <c r="B231" t="s">
        <v>990</v>
      </c>
      <c r="C231" t="s">
        <v>887</v>
      </c>
      <c r="D231">
        <v>6</v>
      </c>
      <c r="E231" t="s">
        <v>1039</v>
      </c>
      <c r="F231">
        <v>442.31550470000002</v>
      </c>
      <c r="G231">
        <v>443.32332969999999</v>
      </c>
      <c r="H231">
        <v>441.30767969999999</v>
      </c>
      <c r="I231">
        <v>443.32333</v>
      </c>
      <c r="J231">
        <v>4194</v>
      </c>
      <c r="K231">
        <v>37.33</v>
      </c>
      <c r="L231">
        <v>0.1149</v>
      </c>
      <c r="M231">
        <v>-20.74</v>
      </c>
      <c r="N231">
        <v>20.74</v>
      </c>
      <c r="P231">
        <v>0</v>
      </c>
      <c r="Q231">
        <v>4194</v>
      </c>
      <c r="S231" t="b">
        <f>TRUE()</f>
        <v>1</v>
      </c>
      <c r="T231">
        <v>441.30768</v>
      </c>
      <c r="U231">
        <v>1160</v>
      </c>
      <c r="V231">
        <v>38.04</v>
      </c>
      <c r="W231">
        <v>0.1236</v>
      </c>
      <c r="X231">
        <v>-31.45</v>
      </c>
      <c r="Y231">
        <v>31.45</v>
      </c>
      <c r="AA231">
        <v>0</v>
      </c>
      <c r="AB231">
        <v>1160</v>
      </c>
      <c r="AD231" t="s">
        <v>933</v>
      </c>
      <c r="AE231" t="b">
        <f>TRUE()</f>
        <v>1</v>
      </c>
      <c r="AF231">
        <v>2</v>
      </c>
      <c r="AG231" t="s">
        <v>873</v>
      </c>
      <c r="AH231" t="b">
        <f>TRUE()</f>
        <v>1</v>
      </c>
    </row>
    <row r="232" spans="1:34">
      <c r="A232" t="s">
        <v>931</v>
      </c>
      <c r="B232" t="s">
        <v>991</v>
      </c>
      <c r="C232" t="s">
        <v>888</v>
      </c>
      <c r="D232">
        <v>7</v>
      </c>
      <c r="E232" t="s">
        <v>1035</v>
      </c>
      <c r="F232">
        <v>490.31550470000002</v>
      </c>
      <c r="G232">
        <v>491.32332969999999</v>
      </c>
      <c r="H232">
        <v>489.30767969999999</v>
      </c>
      <c r="S232" t="b">
        <f>FALSE()</f>
        <v>0</v>
      </c>
      <c r="AD232" t="s">
        <v>937</v>
      </c>
      <c r="AE232" t="b">
        <f>FALSE()</f>
        <v>0</v>
      </c>
      <c r="AF232">
        <v>0</v>
      </c>
      <c r="AG232" t="s">
        <v>940</v>
      </c>
      <c r="AH232" t="b">
        <f>TRUE()</f>
        <v>1</v>
      </c>
    </row>
    <row r="233" spans="1:34">
      <c r="A233" t="s">
        <v>931</v>
      </c>
      <c r="B233" t="s">
        <v>991</v>
      </c>
      <c r="C233" t="s">
        <v>888</v>
      </c>
      <c r="D233">
        <v>7</v>
      </c>
      <c r="E233" t="s">
        <v>1036</v>
      </c>
      <c r="F233">
        <v>458.28928999999999</v>
      </c>
      <c r="G233">
        <v>459.29711500000002</v>
      </c>
      <c r="H233">
        <v>457.28146500000003</v>
      </c>
      <c r="I233">
        <v>459.29712000000001</v>
      </c>
      <c r="J233">
        <v>3501</v>
      </c>
      <c r="K233">
        <v>23.58</v>
      </c>
      <c r="L233">
        <v>0.1129</v>
      </c>
      <c r="M233">
        <v>-26.63</v>
      </c>
      <c r="N233">
        <v>26.63</v>
      </c>
      <c r="P233">
        <v>6501</v>
      </c>
      <c r="Q233">
        <v>-3000</v>
      </c>
      <c r="S233" t="b">
        <f>TRUE()</f>
        <v>1</v>
      </c>
      <c r="T233">
        <v>457.28147000000001</v>
      </c>
      <c r="U233">
        <v>2439</v>
      </c>
      <c r="V233">
        <v>191.2</v>
      </c>
      <c r="W233">
        <v>0.106</v>
      </c>
      <c r="X233">
        <v>-20.58</v>
      </c>
      <c r="Y233">
        <v>20.58</v>
      </c>
      <c r="AA233">
        <v>0</v>
      </c>
      <c r="AB233">
        <v>2439</v>
      </c>
      <c r="AD233" t="s">
        <v>933</v>
      </c>
      <c r="AE233" t="b">
        <f>TRUE()</f>
        <v>1</v>
      </c>
      <c r="AF233">
        <v>2</v>
      </c>
      <c r="AG233" t="s">
        <v>874</v>
      </c>
      <c r="AH233" t="b">
        <f>TRUE()</f>
        <v>1</v>
      </c>
    </row>
    <row r="234" spans="1:34">
      <c r="A234" t="s">
        <v>931</v>
      </c>
      <c r="B234" t="s">
        <v>991</v>
      </c>
      <c r="C234" t="s">
        <v>888</v>
      </c>
      <c r="D234">
        <v>7</v>
      </c>
      <c r="E234" t="s">
        <v>1037</v>
      </c>
      <c r="F234">
        <v>476.29985470000003</v>
      </c>
      <c r="G234">
        <v>477.30767969999999</v>
      </c>
      <c r="H234">
        <v>475.2920297</v>
      </c>
      <c r="S234" t="b">
        <f>FALSE()</f>
        <v>0</v>
      </c>
      <c r="AD234" t="s">
        <v>937</v>
      </c>
      <c r="AE234" t="b">
        <f>FALSE()</f>
        <v>0</v>
      </c>
      <c r="AF234">
        <v>0</v>
      </c>
      <c r="AG234" t="s">
        <v>940</v>
      </c>
      <c r="AH234" t="b">
        <f>TRUE()</f>
        <v>1</v>
      </c>
    </row>
    <row r="235" spans="1:34">
      <c r="A235" t="s">
        <v>931</v>
      </c>
      <c r="B235" t="s">
        <v>991</v>
      </c>
      <c r="C235" t="s">
        <v>888</v>
      </c>
      <c r="D235">
        <v>7</v>
      </c>
      <c r="E235" t="s">
        <v>1038</v>
      </c>
      <c r="F235">
        <v>424.30493999999999</v>
      </c>
      <c r="G235">
        <v>425.31276500000001</v>
      </c>
      <c r="H235">
        <v>423.29711500000002</v>
      </c>
      <c r="S235" t="b">
        <f>FALSE()</f>
        <v>0</v>
      </c>
      <c r="T235">
        <v>423.29712000000001</v>
      </c>
      <c r="U235">
        <v>1760</v>
      </c>
      <c r="V235">
        <v>199.5</v>
      </c>
      <c r="W235">
        <v>8.3900000000000002E-2</v>
      </c>
      <c r="X235">
        <v>-12.66</v>
      </c>
      <c r="Y235">
        <v>12.66</v>
      </c>
      <c r="AA235">
        <v>1487</v>
      </c>
      <c r="AB235">
        <v>273</v>
      </c>
      <c r="AD235" t="s">
        <v>933</v>
      </c>
      <c r="AE235" t="b">
        <f>TRUE()</f>
        <v>1</v>
      </c>
      <c r="AF235">
        <v>1</v>
      </c>
      <c r="AG235" t="s">
        <v>874</v>
      </c>
      <c r="AH235" t="b">
        <f>TRUE()</f>
        <v>1</v>
      </c>
    </row>
    <row r="236" spans="1:34">
      <c r="A236" t="s">
        <v>931</v>
      </c>
      <c r="B236" t="s">
        <v>991</v>
      </c>
      <c r="C236" t="s">
        <v>888</v>
      </c>
      <c r="D236">
        <v>7</v>
      </c>
      <c r="E236" t="s">
        <v>1039</v>
      </c>
      <c r="F236">
        <v>442.31550470000002</v>
      </c>
      <c r="G236">
        <v>443.32332969999999</v>
      </c>
      <c r="H236">
        <v>441.30767969999999</v>
      </c>
      <c r="S236" t="b">
        <f>FALSE()</f>
        <v>0</v>
      </c>
      <c r="T236">
        <v>441.30768</v>
      </c>
      <c r="U236">
        <v>1932</v>
      </c>
      <c r="V236">
        <v>43.27</v>
      </c>
      <c r="W236">
        <v>0.1116</v>
      </c>
      <c r="X236">
        <v>-38.57</v>
      </c>
      <c r="Y236">
        <v>38.57</v>
      </c>
      <c r="AA236">
        <v>0</v>
      </c>
      <c r="AB236">
        <v>1932</v>
      </c>
      <c r="AD236" t="s">
        <v>933</v>
      </c>
      <c r="AE236" t="b">
        <f>TRUE()</f>
        <v>1</v>
      </c>
      <c r="AF236">
        <v>1</v>
      </c>
      <c r="AG236" t="s">
        <v>874</v>
      </c>
      <c r="AH236" t="b">
        <f>TRUE()</f>
        <v>1</v>
      </c>
    </row>
    <row r="237" spans="1:34">
      <c r="A237" t="s">
        <v>931</v>
      </c>
      <c r="B237" t="s">
        <v>992</v>
      </c>
      <c r="C237" t="s">
        <v>889</v>
      </c>
      <c r="D237">
        <v>8</v>
      </c>
      <c r="E237" t="s">
        <v>1035</v>
      </c>
      <c r="F237">
        <v>490.31550470000002</v>
      </c>
      <c r="G237">
        <v>491.32332969999999</v>
      </c>
      <c r="H237">
        <v>489.30767969999999</v>
      </c>
      <c r="S237" t="b">
        <f>FALSE()</f>
        <v>0</v>
      </c>
      <c r="AD237" t="s">
        <v>937</v>
      </c>
      <c r="AE237" t="b">
        <f>FALSE()</f>
        <v>0</v>
      </c>
      <c r="AF237">
        <v>0</v>
      </c>
      <c r="AG237" t="s">
        <v>940</v>
      </c>
      <c r="AH237" t="b">
        <f>TRUE()</f>
        <v>1</v>
      </c>
    </row>
    <row r="238" spans="1:34">
      <c r="A238" t="s">
        <v>931</v>
      </c>
      <c r="B238" t="s">
        <v>992</v>
      </c>
      <c r="C238" t="s">
        <v>889</v>
      </c>
      <c r="D238">
        <v>8</v>
      </c>
      <c r="E238" t="s">
        <v>1036</v>
      </c>
      <c r="F238">
        <v>458.28928999999999</v>
      </c>
      <c r="G238">
        <v>459.29711500000002</v>
      </c>
      <c r="H238">
        <v>457.28146500000003</v>
      </c>
      <c r="I238">
        <v>459.29712000000001</v>
      </c>
      <c r="J238">
        <v>2171</v>
      </c>
      <c r="K238">
        <v>12.01</v>
      </c>
      <c r="L238">
        <v>0.1183</v>
      </c>
      <c r="M238">
        <v>-24.49</v>
      </c>
      <c r="N238">
        <v>24.49</v>
      </c>
      <c r="P238">
        <v>6501</v>
      </c>
      <c r="Q238">
        <v>-4330</v>
      </c>
      <c r="S238" t="b">
        <f>TRUE()</f>
        <v>1</v>
      </c>
      <c r="T238">
        <v>457.28147000000001</v>
      </c>
      <c r="U238">
        <v>1824</v>
      </c>
      <c r="V238">
        <v>173.2</v>
      </c>
      <c r="W238">
        <v>0.1113</v>
      </c>
      <c r="X238">
        <v>-9.57</v>
      </c>
      <c r="Y238">
        <v>9.57</v>
      </c>
      <c r="AA238">
        <v>0</v>
      </c>
      <c r="AB238">
        <v>1824</v>
      </c>
      <c r="AD238" t="s">
        <v>933</v>
      </c>
      <c r="AE238" t="b">
        <f>TRUE()</f>
        <v>1</v>
      </c>
      <c r="AF238">
        <v>2</v>
      </c>
      <c r="AG238" t="s">
        <v>874</v>
      </c>
      <c r="AH238" t="b">
        <f>TRUE()</f>
        <v>1</v>
      </c>
    </row>
    <row r="239" spans="1:34">
      <c r="A239" t="s">
        <v>931</v>
      </c>
      <c r="B239" t="s">
        <v>992</v>
      </c>
      <c r="C239" t="s">
        <v>889</v>
      </c>
      <c r="D239">
        <v>8</v>
      </c>
      <c r="E239" t="s">
        <v>1037</v>
      </c>
      <c r="F239">
        <v>476.29985470000003</v>
      </c>
      <c r="G239">
        <v>477.30767969999999</v>
      </c>
      <c r="H239">
        <v>475.2920297</v>
      </c>
      <c r="S239" t="b">
        <f>FALSE()</f>
        <v>0</v>
      </c>
      <c r="AD239" t="s">
        <v>937</v>
      </c>
      <c r="AE239" t="b">
        <f>FALSE()</f>
        <v>0</v>
      </c>
      <c r="AF239">
        <v>0</v>
      </c>
      <c r="AG239" t="s">
        <v>940</v>
      </c>
      <c r="AH239" t="b">
        <f>TRUE()</f>
        <v>1</v>
      </c>
    </row>
    <row r="240" spans="1:34">
      <c r="A240" t="s">
        <v>931</v>
      </c>
      <c r="B240" t="s">
        <v>992</v>
      </c>
      <c r="C240" t="s">
        <v>889</v>
      </c>
      <c r="D240">
        <v>8</v>
      </c>
      <c r="E240" t="s">
        <v>1038</v>
      </c>
      <c r="F240">
        <v>424.30493999999999</v>
      </c>
      <c r="G240">
        <v>425.31276500000001</v>
      </c>
      <c r="H240">
        <v>423.29711500000002</v>
      </c>
      <c r="S240" t="b">
        <f>FALSE()</f>
        <v>0</v>
      </c>
      <c r="T240">
        <v>423.29712000000001</v>
      </c>
      <c r="U240">
        <v>1413</v>
      </c>
      <c r="V240">
        <v>187</v>
      </c>
      <c r="W240">
        <v>8.9200000000000002E-2</v>
      </c>
      <c r="X240">
        <v>-14.06</v>
      </c>
      <c r="Y240">
        <v>14.06</v>
      </c>
      <c r="AA240">
        <v>1487</v>
      </c>
      <c r="AB240">
        <v>-74</v>
      </c>
      <c r="AD240" t="s">
        <v>933</v>
      </c>
      <c r="AE240" t="b">
        <f>TRUE()</f>
        <v>1</v>
      </c>
      <c r="AF240">
        <v>1</v>
      </c>
      <c r="AG240" t="s">
        <v>873</v>
      </c>
      <c r="AH240" t="b">
        <f>TRUE()</f>
        <v>1</v>
      </c>
    </row>
    <row r="241" spans="1:34">
      <c r="A241" t="s">
        <v>931</v>
      </c>
      <c r="B241" t="s">
        <v>992</v>
      </c>
      <c r="C241" t="s">
        <v>889</v>
      </c>
      <c r="D241">
        <v>8</v>
      </c>
      <c r="E241" t="s">
        <v>1039</v>
      </c>
      <c r="F241">
        <v>442.31550470000002</v>
      </c>
      <c r="G241">
        <v>443.32332969999999</v>
      </c>
      <c r="H241">
        <v>441.30767969999999</v>
      </c>
      <c r="S241" t="b">
        <f>FALSE()</f>
        <v>0</v>
      </c>
      <c r="AD241" t="s">
        <v>937</v>
      </c>
      <c r="AE241" t="b">
        <f>FALSE()</f>
        <v>0</v>
      </c>
      <c r="AF241">
        <v>0</v>
      </c>
      <c r="AG241" t="s">
        <v>940</v>
      </c>
      <c r="AH241" t="b">
        <f>TRUE()</f>
        <v>1</v>
      </c>
    </row>
    <row r="242" spans="1:34">
      <c r="A242" t="s">
        <v>931</v>
      </c>
      <c r="B242" t="s">
        <v>993</v>
      </c>
      <c r="C242" t="s">
        <v>890</v>
      </c>
      <c r="D242">
        <v>9</v>
      </c>
      <c r="E242" t="s">
        <v>1035</v>
      </c>
      <c r="F242">
        <v>490.31550470000002</v>
      </c>
      <c r="G242">
        <v>491.32332969999999</v>
      </c>
      <c r="H242">
        <v>489.30767969999999</v>
      </c>
      <c r="S242" t="b">
        <f>FALSE()</f>
        <v>0</v>
      </c>
      <c r="AD242" t="s">
        <v>937</v>
      </c>
      <c r="AE242" t="b">
        <f>FALSE()</f>
        <v>0</v>
      </c>
      <c r="AF242">
        <v>0</v>
      </c>
      <c r="AG242" t="s">
        <v>940</v>
      </c>
      <c r="AH242" t="b">
        <f>TRUE()</f>
        <v>1</v>
      </c>
    </row>
    <row r="243" spans="1:34">
      <c r="A243" t="s">
        <v>931</v>
      </c>
      <c r="B243" t="s">
        <v>993</v>
      </c>
      <c r="C243" t="s">
        <v>890</v>
      </c>
      <c r="D243">
        <v>9</v>
      </c>
      <c r="E243" t="s">
        <v>1036</v>
      </c>
      <c r="F243">
        <v>458.28928999999999</v>
      </c>
      <c r="G243">
        <v>459.29711500000002</v>
      </c>
      <c r="H243">
        <v>457.28146500000003</v>
      </c>
      <c r="I243">
        <v>459.29712000000001</v>
      </c>
      <c r="J243">
        <v>2876</v>
      </c>
      <c r="K243">
        <v>15.91</v>
      </c>
      <c r="L243">
        <v>0.1143</v>
      </c>
      <c r="M243">
        <v>-28.36</v>
      </c>
      <c r="N243">
        <v>28.36</v>
      </c>
      <c r="P243">
        <v>6501</v>
      </c>
      <c r="Q243">
        <v>-3625</v>
      </c>
      <c r="S243" t="b">
        <f>TRUE()</f>
        <v>1</v>
      </c>
      <c r="T243">
        <v>457.28147000000001</v>
      </c>
      <c r="U243">
        <v>1961</v>
      </c>
      <c r="V243">
        <v>158.9</v>
      </c>
      <c r="W243">
        <v>0.1076</v>
      </c>
      <c r="X243">
        <v>-21.29</v>
      </c>
      <c r="Y243">
        <v>21.29</v>
      </c>
      <c r="AA243">
        <v>0</v>
      </c>
      <c r="AB243">
        <v>1961</v>
      </c>
      <c r="AD243" t="s">
        <v>933</v>
      </c>
      <c r="AE243" t="b">
        <f>TRUE()</f>
        <v>1</v>
      </c>
      <c r="AF243">
        <v>2</v>
      </c>
      <c r="AG243" t="s">
        <v>874</v>
      </c>
      <c r="AH243" t="b">
        <f>TRUE()</f>
        <v>1</v>
      </c>
    </row>
    <row r="244" spans="1:34">
      <c r="A244" t="s">
        <v>931</v>
      </c>
      <c r="B244" t="s">
        <v>993</v>
      </c>
      <c r="C244" t="s">
        <v>890</v>
      </c>
      <c r="D244">
        <v>9</v>
      </c>
      <c r="E244" t="s">
        <v>1037</v>
      </c>
      <c r="F244">
        <v>476.29985470000003</v>
      </c>
      <c r="G244">
        <v>477.30767969999999</v>
      </c>
      <c r="H244">
        <v>475.2920297</v>
      </c>
      <c r="S244" t="b">
        <f>FALSE()</f>
        <v>0</v>
      </c>
      <c r="AD244" t="s">
        <v>937</v>
      </c>
      <c r="AE244" t="b">
        <f>FALSE()</f>
        <v>0</v>
      </c>
      <c r="AF244">
        <v>0</v>
      </c>
      <c r="AG244" t="s">
        <v>940</v>
      </c>
      <c r="AH244" t="b">
        <f>TRUE()</f>
        <v>1</v>
      </c>
    </row>
    <row r="245" spans="1:34">
      <c r="A245" t="s">
        <v>931</v>
      </c>
      <c r="B245" t="s">
        <v>993</v>
      </c>
      <c r="C245" t="s">
        <v>890</v>
      </c>
      <c r="D245">
        <v>9</v>
      </c>
      <c r="E245" t="s">
        <v>1038</v>
      </c>
      <c r="F245">
        <v>424.30493999999999</v>
      </c>
      <c r="G245">
        <v>425.31276500000001</v>
      </c>
      <c r="H245">
        <v>423.29711500000002</v>
      </c>
      <c r="S245" t="b">
        <f>FALSE()</f>
        <v>0</v>
      </c>
      <c r="AD245" t="s">
        <v>937</v>
      </c>
      <c r="AE245" t="b">
        <f>FALSE()</f>
        <v>0</v>
      </c>
      <c r="AF245">
        <v>0</v>
      </c>
      <c r="AG245" t="s">
        <v>940</v>
      </c>
      <c r="AH245" t="b">
        <f>TRUE()</f>
        <v>1</v>
      </c>
    </row>
    <row r="246" spans="1:34">
      <c r="A246" t="s">
        <v>931</v>
      </c>
      <c r="B246" t="s">
        <v>993</v>
      </c>
      <c r="C246" t="s">
        <v>890</v>
      </c>
      <c r="D246">
        <v>9</v>
      </c>
      <c r="E246" t="s">
        <v>1039</v>
      </c>
      <c r="F246">
        <v>442.31550470000002</v>
      </c>
      <c r="G246">
        <v>443.32332969999999</v>
      </c>
      <c r="H246">
        <v>441.30767969999999</v>
      </c>
      <c r="S246" t="b">
        <f>FALSE()</f>
        <v>0</v>
      </c>
      <c r="AD246" t="s">
        <v>937</v>
      </c>
      <c r="AE246" t="b">
        <f>FALSE()</f>
        <v>0</v>
      </c>
      <c r="AF246">
        <v>0</v>
      </c>
      <c r="AG246" t="s">
        <v>940</v>
      </c>
      <c r="AH246" t="b">
        <f>TRUE()</f>
        <v>1</v>
      </c>
    </row>
    <row r="247" spans="1:34">
      <c r="A247" t="s">
        <v>931</v>
      </c>
      <c r="B247" t="s">
        <v>994</v>
      </c>
      <c r="C247" t="s">
        <v>875</v>
      </c>
      <c r="D247">
        <v>10</v>
      </c>
      <c r="E247" t="s">
        <v>1035</v>
      </c>
      <c r="F247">
        <v>490.31550470000002</v>
      </c>
      <c r="G247">
        <v>491.32332969999999</v>
      </c>
      <c r="H247">
        <v>489.30767969999999</v>
      </c>
      <c r="S247" t="b">
        <f>FALSE()</f>
        <v>0</v>
      </c>
      <c r="AD247" t="s">
        <v>937</v>
      </c>
      <c r="AE247" t="b">
        <f>FALSE()</f>
        <v>0</v>
      </c>
      <c r="AF247">
        <v>0</v>
      </c>
      <c r="AG247" t="s">
        <v>940</v>
      </c>
      <c r="AH247" t="b">
        <f>TRUE()</f>
        <v>1</v>
      </c>
    </row>
    <row r="248" spans="1:34">
      <c r="A248" t="s">
        <v>931</v>
      </c>
      <c r="B248" t="s">
        <v>994</v>
      </c>
      <c r="C248" t="s">
        <v>875</v>
      </c>
      <c r="D248">
        <v>10</v>
      </c>
      <c r="E248" t="s">
        <v>1036</v>
      </c>
      <c r="F248">
        <v>458.28928999999999</v>
      </c>
      <c r="G248">
        <v>459.29711500000002</v>
      </c>
      <c r="H248">
        <v>457.28146500000003</v>
      </c>
      <c r="I248">
        <v>459.29712000000001</v>
      </c>
      <c r="J248">
        <v>2914</v>
      </c>
      <c r="K248">
        <v>16.12</v>
      </c>
      <c r="L248">
        <v>0.1148</v>
      </c>
      <c r="M248">
        <v>-23.43</v>
      </c>
      <c r="N248">
        <v>23.43</v>
      </c>
      <c r="P248">
        <v>6501</v>
      </c>
      <c r="Q248">
        <v>-3587</v>
      </c>
      <c r="S248" t="b">
        <f>TRUE()</f>
        <v>1</v>
      </c>
      <c r="T248">
        <v>457.28147000000001</v>
      </c>
      <c r="U248">
        <v>2370</v>
      </c>
      <c r="V248">
        <v>183.7</v>
      </c>
      <c r="W248">
        <v>0.11409999999999999</v>
      </c>
      <c r="X248">
        <v>-24.41</v>
      </c>
      <c r="Y248">
        <v>24.41</v>
      </c>
      <c r="AA248">
        <v>0</v>
      </c>
      <c r="AB248">
        <v>2370</v>
      </c>
      <c r="AD248" t="s">
        <v>933</v>
      </c>
      <c r="AE248" t="b">
        <f>TRUE()</f>
        <v>1</v>
      </c>
      <c r="AF248">
        <v>2</v>
      </c>
      <c r="AG248" t="s">
        <v>874</v>
      </c>
      <c r="AH248" t="b">
        <f>TRUE()</f>
        <v>1</v>
      </c>
    </row>
    <row r="249" spans="1:34">
      <c r="A249" t="s">
        <v>931</v>
      </c>
      <c r="B249" t="s">
        <v>994</v>
      </c>
      <c r="C249" t="s">
        <v>875</v>
      </c>
      <c r="D249">
        <v>10</v>
      </c>
      <c r="E249" t="s">
        <v>1037</v>
      </c>
      <c r="F249">
        <v>476.29985470000003</v>
      </c>
      <c r="G249">
        <v>477.30767969999999</v>
      </c>
      <c r="H249">
        <v>475.2920297</v>
      </c>
      <c r="S249" t="b">
        <f>FALSE()</f>
        <v>0</v>
      </c>
      <c r="T249">
        <v>475.29203000000001</v>
      </c>
      <c r="U249">
        <v>2331</v>
      </c>
      <c r="V249">
        <v>211.9</v>
      </c>
      <c r="W249">
        <v>0.1086</v>
      </c>
      <c r="X249">
        <v>-24.02</v>
      </c>
      <c r="Y249">
        <v>24.02</v>
      </c>
      <c r="AA249">
        <v>0</v>
      </c>
      <c r="AB249">
        <v>2331</v>
      </c>
      <c r="AD249" t="s">
        <v>933</v>
      </c>
      <c r="AE249" t="b">
        <f>TRUE()</f>
        <v>1</v>
      </c>
      <c r="AF249">
        <v>1</v>
      </c>
      <c r="AG249" t="s">
        <v>874</v>
      </c>
      <c r="AH249" t="b">
        <f>TRUE()</f>
        <v>1</v>
      </c>
    </row>
    <row r="250" spans="1:34">
      <c r="A250" t="s">
        <v>931</v>
      </c>
      <c r="B250" t="s">
        <v>994</v>
      </c>
      <c r="C250" t="s">
        <v>875</v>
      </c>
      <c r="D250">
        <v>10</v>
      </c>
      <c r="E250" t="s">
        <v>1038</v>
      </c>
      <c r="F250">
        <v>424.30493999999999</v>
      </c>
      <c r="G250">
        <v>425.31276500000001</v>
      </c>
      <c r="H250">
        <v>423.29711500000002</v>
      </c>
      <c r="S250" t="b">
        <f>FALSE()</f>
        <v>0</v>
      </c>
      <c r="T250">
        <v>423.29712000000001</v>
      </c>
      <c r="U250">
        <v>1483</v>
      </c>
      <c r="V250">
        <v>186.5</v>
      </c>
      <c r="W250">
        <v>8.6400000000000005E-2</v>
      </c>
      <c r="X250">
        <v>-15.11</v>
      </c>
      <c r="Y250">
        <v>15.11</v>
      </c>
      <c r="AA250">
        <v>1487</v>
      </c>
      <c r="AB250">
        <v>-4</v>
      </c>
      <c r="AD250" t="s">
        <v>933</v>
      </c>
      <c r="AE250" t="b">
        <f>TRUE()</f>
        <v>1</v>
      </c>
      <c r="AF250">
        <v>1</v>
      </c>
      <c r="AG250" t="s">
        <v>873</v>
      </c>
      <c r="AH250" t="b">
        <f>TRUE()</f>
        <v>1</v>
      </c>
    </row>
    <row r="251" spans="1:34">
      <c r="A251" t="s">
        <v>931</v>
      </c>
      <c r="B251" t="s">
        <v>994</v>
      </c>
      <c r="C251" t="s">
        <v>875</v>
      </c>
      <c r="D251">
        <v>10</v>
      </c>
      <c r="E251" t="s">
        <v>1039</v>
      </c>
      <c r="F251">
        <v>442.31550470000002</v>
      </c>
      <c r="G251">
        <v>443.32332969999999</v>
      </c>
      <c r="H251">
        <v>441.30767969999999</v>
      </c>
      <c r="S251" t="b">
        <f>FALSE()</f>
        <v>0</v>
      </c>
      <c r="AD251" t="s">
        <v>937</v>
      </c>
      <c r="AE251" t="b">
        <f>FALSE()</f>
        <v>0</v>
      </c>
      <c r="AF251">
        <v>0</v>
      </c>
      <c r="AG251" t="s">
        <v>940</v>
      </c>
      <c r="AH251" t="b">
        <f>TRUE()</f>
        <v>1</v>
      </c>
    </row>
    <row r="252" spans="1:34">
      <c r="A252" t="s">
        <v>931</v>
      </c>
      <c r="B252" t="s">
        <v>995</v>
      </c>
      <c r="C252" t="s">
        <v>876</v>
      </c>
      <c r="D252">
        <v>11</v>
      </c>
      <c r="E252" t="s">
        <v>1035</v>
      </c>
      <c r="F252">
        <v>490.31550470000002</v>
      </c>
      <c r="G252">
        <v>491.32332969999999</v>
      </c>
      <c r="H252">
        <v>489.30767969999999</v>
      </c>
      <c r="S252" t="b">
        <f>FALSE()</f>
        <v>0</v>
      </c>
      <c r="AD252" t="s">
        <v>937</v>
      </c>
      <c r="AE252" t="b">
        <f>FALSE()</f>
        <v>0</v>
      </c>
      <c r="AF252">
        <v>0</v>
      </c>
      <c r="AG252" t="s">
        <v>940</v>
      </c>
      <c r="AH252" t="b">
        <f>TRUE()</f>
        <v>1</v>
      </c>
    </row>
    <row r="253" spans="1:34">
      <c r="A253" t="s">
        <v>931</v>
      </c>
      <c r="B253" t="s">
        <v>995</v>
      </c>
      <c r="C253" t="s">
        <v>876</v>
      </c>
      <c r="D253">
        <v>11</v>
      </c>
      <c r="E253" t="s">
        <v>1036</v>
      </c>
      <c r="F253">
        <v>458.28928999999999</v>
      </c>
      <c r="G253">
        <v>459.29711500000002</v>
      </c>
      <c r="H253">
        <v>457.28146500000003</v>
      </c>
      <c r="I253">
        <v>459.29712000000001</v>
      </c>
      <c r="J253">
        <v>5282</v>
      </c>
      <c r="K253">
        <v>44.6</v>
      </c>
      <c r="L253">
        <v>0.1114</v>
      </c>
      <c r="M253">
        <v>-25.4</v>
      </c>
      <c r="N253">
        <v>25.4</v>
      </c>
      <c r="P253">
        <v>6501</v>
      </c>
      <c r="Q253">
        <v>-1219</v>
      </c>
      <c r="S253" t="b">
        <f>TRUE()</f>
        <v>1</v>
      </c>
      <c r="T253">
        <v>457.28147000000001</v>
      </c>
      <c r="U253">
        <v>1567</v>
      </c>
      <c r="V253">
        <v>83.7</v>
      </c>
      <c r="W253">
        <v>0.1095</v>
      </c>
      <c r="X253">
        <v>0.9</v>
      </c>
      <c r="Y253">
        <v>0.9</v>
      </c>
      <c r="AA253">
        <v>0</v>
      </c>
      <c r="AB253">
        <v>1567</v>
      </c>
      <c r="AD253" t="s">
        <v>933</v>
      </c>
      <c r="AE253" t="b">
        <f>TRUE()</f>
        <v>1</v>
      </c>
      <c r="AF253">
        <v>2</v>
      </c>
      <c r="AG253" t="s">
        <v>874</v>
      </c>
      <c r="AH253" t="b">
        <f>TRUE()</f>
        <v>1</v>
      </c>
    </row>
    <row r="254" spans="1:34">
      <c r="A254" t="s">
        <v>931</v>
      </c>
      <c r="B254" t="s">
        <v>995</v>
      </c>
      <c r="C254" t="s">
        <v>876</v>
      </c>
      <c r="D254">
        <v>11</v>
      </c>
      <c r="E254" t="s">
        <v>1037</v>
      </c>
      <c r="F254">
        <v>476.29985470000003</v>
      </c>
      <c r="G254">
        <v>477.30767969999999</v>
      </c>
      <c r="H254">
        <v>475.2920297</v>
      </c>
      <c r="S254" t="b">
        <f>FALSE()</f>
        <v>0</v>
      </c>
      <c r="AD254" t="s">
        <v>937</v>
      </c>
      <c r="AE254" t="b">
        <f>FALSE()</f>
        <v>0</v>
      </c>
      <c r="AF254">
        <v>0</v>
      </c>
      <c r="AG254" t="s">
        <v>940</v>
      </c>
      <c r="AH254" t="b">
        <f>TRUE()</f>
        <v>1</v>
      </c>
    </row>
    <row r="255" spans="1:34">
      <c r="A255" t="s">
        <v>931</v>
      </c>
      <c r="B255" t="s">
        <v>995</v>
      </c>
      <c r="C255" t="s">
        <v>876</v>
      </c>
      <c r="D255">
        <v>11</v>
      </c>
      <c r="E255" t="s">
        <v>1038</v>
      </c>
      <c r="F255">
        <v>424.30493999999999</v>
      </c>
      <c r="G255">
        <v>425.31276500000001</v>
      </c>
      <c r="H255">
        <v>423.29711500000002</v>
      </c>
      <c r="S255" t="b">
        <f>FALSE()</f>
        <v>0</v>
      </c>
      <c r="T255">
        <v>423.29712000000001</v>
      </c>
      <c r="U255">
        <v>1658</v>
      </c>
      <c r="V255">
        <v>177.2</v>
      </c>
      <c r="W255">
        <v>8.1900000000000001E-2</v>
      </c>
      <c r="X255">
        <v>-14.99</v>
      </c>
      <c r="Y255">
        <v>14.99</v>
      </c>
      <c r="AA255">
        <v>1487</v>
      </c>
      <c r="AB255">
        <v>171</v>
      </c>
      <c r="AD255" t="s">
        <v>933</v>
      </c>
      <c r="AE255" t="b">
        <f>TRUE()</f>
        <v>1</v>
      </c>
      <c r="AF255">
        <v>1</v>
      </c>
      <c r="AG255" t="s">
        <v>874</v>
      </c>
      <c r="AH255" t="b">
        <f>TRUE()</f>
        <v>1</v>
      </c>
    </row>
    <row r="256" spans="1:34">
      <c r="A256" t="s">
        <v>931</v>
      </c>
      <c r="B256" t="s">
        <v>995</v>
      </c>
      <c r="C256" t="s">
        <v>876</v>
      </c>
      <c r="D256">
        <v>11</v>
      </c>
      <c r="E256" t="s">
        <v>1039</v>
      </c>
      <c r="F256">
        <v>442.31550470000002</v>
      </c>
      <c r="G256">
        <v>443.32332969999999</v>
      </c>
      <c r="H256">
        <v>441.30767969999999</v>
      </c>
      <c r="S256" t="b">
        <f>FALSE()</f>
        <v>0</v>
      </c>
      <c r="AD256" t="s">
        <v>937</v>
      </c>
      <c r="AE256" t="b">
        <f>FALSE()</f>
        <v>0</v>
      </c>
      <c r="AF256">
        <v>0</v>
      </c>
      <c r="AG256" t="s">
        <v>940</v>
      </c>
      <c r="AH256" t="b">
        <f>TRUE()</f>
        <v>1</v>
      </c>
    </row>
    <row r="257" spans="1:34">
      <c r="A257" t="s">
        <v>931</v>
      </c>
      <c r="B257" t="s">
        <v>996</v>
      </c>
      <c r="C257" t="s">
        <v>18</v>
      </c>
      <c r="D257">
        <v>27</v>
      </c>
      <c r="E257" t="s">
        <v>1035</v>
      </c>
      <c r="F257">
        <v>490.31550470000002</v>
      </c>
      <c r="G257">
        <v>491.32332969999999</v>
      </c>
      <c r="H257">
        <v>489.30767969999999</v>
      </c>
      <c r="I257">
        <v>491.32333</v>
      </c>
      <c r="J257">
        <v>179100</v>
      </c>
      <c r="K257">
        <v>1427</v>
      </c>
      <c r="L257">
        <v>0.10879999999999999</v>
      </c>
      <c r="M257">
        <v>-16.670000000000002</v>
      </c>
      <c r="N257">
        <v>16.670000000000002</v>
      </c>
      <c r="P257">
        <v>0</v>
      </c>
      <c r="Q257">
        <v>179100</v>
      </c>
      <c r="S257" t="b">
        <f>TRUE()</f>
        <v>1</v>
      </c>
      <c r="T257">
        <v>489.30768</v>
      </c>
      <c r="U257">
        <v>94330</v>
      </c>
      <c r="V257">
        <v>1755</v>
      </c>
      <c r="W257">
        <v>0.11310000000000001</v>
      </c>
      <c r="X257">
        <v>-13.57</v>
      </c>
      <c r="Y257">
        <v>13.57</v>
      </c>
      <c r="AA257">
        <v>0</v>
      </c>
      <c r="AB257">
        <v>94330</v>
      </c>
      <c r="AD257" t="s">
        <v>933</v>
      </c>
      <c r="AE257" t="b">
        <f>TRUE()</f>
        <v>1</v>
      </c>
      <c r="AF257">
        <v>2</v>
      </c>
      <c r="AG257" t="s">
        <v>873</v>
      </c>
      <c r="AH257" t="b">
        <f>TRUE()</f>
        <v>1</v>
      </c>
    </row>
    <row r="258" spans="1:34">
      <c r="A258" t="s">
        <v>931</v>
      </c>
      <c r="B258" t="s">
        <v>996</v>
      </c>
      <c r="C258" t="s">
        <v>18</v>
      </c>
      <c r="D258">
        <v>27</v>
      </c>
      <c r="E258" t="s">
        <v>1036</v>
      </c>
      <c r="F258">
        <v>458.28928999999999</v>
      </c>
      <c r="G258">
        <v>459.29711500000002</v>
      </c>
      <c r="H258">
        <v>457.28146500000003</v>
      </c>
      <c r="I258">
        <v>459.29712000000001</v>
      </c>
      <c r="J258">
        <v>10900</v>
      </c>
      <c r="K258">
        <v>68.73</v>
      </c>
      <c r="L258">
        <v>0.10879999999999999</v>
      </c>
      <c r="M258">
        <v>-14.76</v>
      </c>
      <c r="N258">
        <v>14.76</v>
      </c>
      <c r="P258">
        <v>6501</v>
      </c>
      <c r="Q258">
        <v>4399</v>
      </c>
      <c r="S258" t="b">
        <f>TRUE()</f>
        <v>1</v>
      </c>
      <c r="T258">
        <v>457.28147000000001</v>
      </c>
      <c r="U258">
        <v>7501</v>
      </c>
      <c r="V258">
        <v>393</v>
      </c>
      <c r="W258">
        <v>0.1076</v>
      </c>
      <c r="X258">
        <v>-2.0099999999999998</v>
      </c>
      <c r="Y258">
        <v>2.0099999999999998</v>
      </c>
      <c r="AA258">
        <v>0</v>
      </c>
      <c r="AB258">
        <v>7501</v>
      </c>
      <c r="AD258" t="s">
        <v>933</v>
      </c>
      <c r="AE258" t="b">
        <f>TRUE()</f>
        <v>1</v>
      </c>
      <c r="AF258">
        <v>2</v>
      </c>
      <c r="AG258" t="s">
        <v>874</v>
      </c>
      <c r="AH258" t="b">
        <f>TRUE()</f>
        <v>1</v>
      </c>
    </row>
    <row r="259" spans="1:34">
      <c r="A259" t="s">
        <v>931</v>
      </c>
      <c r="B259" t="s">
        <v>996</v>
      </c>
      <c r="C259" t="s">
        <v>18</v>
      </c>
      <c r="D259">
        <v>27</v>
      </c>
      <c r="E259" t="s">
        <v>1037</v>
      </c>
      <c r="F259">
        <v>476.29985470000003</v>
      </c>
      <c r="G259">
        <v>477.30767969999999</v>
      </c>
      <c r="H259">
        <v>475.2920297</v>
      </c>
      <c r="I259">
        <v>477.30768</v>
      </c>
      <c r="J259">
        <v>371000</v>
      </c>
      <c r="K259">
        <v>5568</v>
      </c>
      <c r="L259">
        <v>0.10879999999999999</v>
      </c>
      <c r="M259">
        <v>8.11</v>
      </c>
      <c r="N259">
        <v>8.11</v>
      </c>
      <c r="P259">
        <v>0</v>
      </c>
      <c r="Q259">
        <v>371000</v>
      </c>
      <c r="S259" t="b">
        <f>TRUE()</f>
        <v>1</v>
      </c>
      <c r="T259">
        <v>475.29203000000001</v>
      </c>
      <c r="U259">
        <v>220000</v>
      </c>
      <c r="V259">
        <v>4155</v>
      </c>
      <c r="W259">
        <v>0.11310000000000001</v>
      </c>
      <c r="X259">
        <v>-2.84</v>
      </c>
      <c r="Y259">
        <v>2.84</v>
      </c>
      <c r="AA259">
        <v>0</v>
      </c>
      <c r="AB259">
        <v>220000</v>
      </c>
      <c r="AD259" t="s">
        <v>933</v>
      </c>
      <c r="AE259" t="b">
        <f>TRUE()</f>
        <v>1</v>
      </c>
      <c r="AF259">
        <v>2</v>
      </c>
      <c r="AG259" t="s">
        <v>873</v>
      </c>
      <c r="AH259" t="b">
        <f>TRUE()</f>
        <v>1</v>
      </c>
    </row>
    <row r="260" spans="1:34">
      <c r="A260" t="s">
        <v>931</v>
      </c>
      <c r="B260" t="s">
        <v>996</v>
      </c>
      <c r="C260" t="s">
        <v>18</v>
      </c>
      <c r="D260">
        <v>27</v>
      </c>
      <c r="E260" t="s">
        <v>1038</v>
      </c>
      <c r="F260">
        <v>424.30493999999999</v>
      </c>
      <c r="G260">
        <v>425.31276500000001</v>
      </c>
      <c r="H260">
        <v>423.29711500000002</v>
      </c>
      <c r="I260">
        <v>425.31277</v>
      </c>
      <c r="J260">
        <v>7454</v>
      </c>
      <c r="K260">
        <v>75.56</v>
      </c>
      <c r="L260">
        <v>0.10879999999999999</v>
      </c>
      <c r="M260">
        <v>-22.93</v>
      </c>
      <c r="N260">
        <v>22.93</v>
      </c>
      <c r="P260">
        <v>0</v>
      </c>
      <c r="Q260">
        <v>7454</v>
      </c>
      <c r="S260" t="b">
        <f>TRUE()</f>
        <v>1</v>
      </c>
      <c r="T260">
        <v>423.29712000000001</v>
      </c>
      <c r="U260">
        <v>5397</v>
      </c>
      <c r="V260">
        <v>336.3</v>
      </c>
      <c r="W260">
        <v>0.1076</v>
      </c>
      <c r="X260">
        <v>-7.73</v>
      </c>
      <c r="Y260">
        <v>7.73</v>
      </c>
      <c r="AA260">
        <v>1487</v>
      </c>
      <c r="AB260">
        <v>3910</v>
      </c>
      <c r="AD260" t="s">
        <v>933</v>
      </c>
      <c r="AE260" t="b">
        <f>TRUE()</f>
        <v>1</v>
      </c>
      <c r="AF260">
        <v>2</v>
      </c>
      <c r="AG260" t="s">
        <v>873</v>
      </c>
      <c r="AH260" t="b">
        <f>TRUE()</f>
        <v>1</v>
      </c>
    </row>
    <row r="261" spans="1:34">
      <c r="A261" t="s">
        <v>931</v>
      </c>
      <c r="B261" t="s">
        <v>996</v>
      </c>
      <c r="C261" t="s">
        <v>18</v>
      </c>
      <c r="D261">
        <v>27</v>
      </c>
      <c r="E261" t="s">
        <v>1039</v>
      </c>
      <c r="F261">
        <v>442.31550470000002</v>
      </c>
      <c r="G261">
        <v>443.32332969999999</v>
      </c>
      <c r="H261">
        <v>441.30767969999999</v>
      </c>
      <c r="I261">
        <v>443.32333</v>
      </c>
      <c r="J261">
        <v>24010</v>
      </c>
      <c r="K261">
        <v>191.9</v>
      </c>
      <c r="L261">
        <v>0.10879999999999999</v>
      </c>
      <c r="M261">
        <v>-4.22</v>
      </c>
      <c r="N261">
        <v>4.22</v>
      </c>
      <c r="P261">
        <v>0</v>
      </c>
      <c r="Q261">
        <v>24010</v>
      </c>
      <c r="S261" t="b">
        <f>TRUE()</f>
        <v>1</v>
      </c>
      <c r="T261">
        <v>441.30768</v>
      </c>
      <c r="U261">
        <v>16900</v>
      </c>
      <c r="V261">
        <v>314.39999999999998</v>
      </c>
      <c r="W261">
        <v>0.11310000000000001</v>
      </c>
      <c r="X261">
        <v>-12.01</v>
      </c>
      <c r="Y261">
        <v>12.01</v>
      </c>
      <c r="AA261">
        <v>0</v>
      </c>
      <c r="AB261">
        <v>16900</v>
      </c>
      <c r="AD261" t="s">
        <v>933</v>
      </c>
      <c r="AE261" t="b">
        <f>TRUE()</f>
        <v>1</v>
      </c>
      <c r="AF261">
        <v>2</v>
      </c>
      <c r="AG261" t="s">
        <v>873</v>
      </c>
      <c r="AH261" t="b">
        <f>TRUE()</f>
        <v>1</v>
      </c>
    </row>
    <row r="262" spans="1:34">
      <c r="A262" t="s">
        <v>931</v>
      </c>
      <c r="B262" t="s">
        <v>997</v>
      </c>
      <c r="C262" t="s">
        <v>19</v>
      </c>
      <c r="D262">
        <v>28</v>
      </c>
      <c r="E262" t="s">
        <v>1035</v>
      </c>
      <c r="F262">
        <v>490.31550470000002</v>
      </c>
      <c r="G262">
        <v>491.32332969999999</v>
      </c>
      <c r="H262">
        <v>489.30767969999999</v>
      </c>
      <c r="S262" t="b">
        <f>FALSE()</f>
        <v>0</v>
      </c>
      <c r="T262">
        <v>489.30768</v>
      </c>
      <c r="U262">
        <v>40040</v>
      </c>
      <c r="V262">
        <v>794.2</v>
      </c>
      <c r="W262">
        <v>0.1101</v>
      </c>
      <c r="X262">
        <v>-31.02</v>
      </c>
      <c r="Y262">
        <v>31.02</v>
      </c>
      <c r="AA262">
        <v>0</v>
      </c>
      <c r="AB262">
        <v>40040</v>
      </c>
      <c r="AD262" t="s">
        <v>933</v>
      </c>
      <c r="AE262" t="b">
        <f>TRUE()</f>
        <v>1</v>
      </c>
      <c r="AF262">
        <v>1</v>
      </c>
      <c r="AG262" t="s">
        <v>874</v>
      </c>
      <c r="AH262" t="b">
        <f>TRUE()</f>
        <v>1</v>
      </c>
    </row>
    <row r="263" spans="1:34">
      <c r="A263" t="s">
        <v>931</v>
      </c>
      <c r="B263" t="s">
        <v>997</v>
      </c>
      <c r="C263" t="s">
        <v>19</v>
      </c>
      <c r="D263">
        <v>28</v>
      </c>
      <c r="E263" t="s">
        <v>1036</v>
      </c>
      <c r="F263">
        <v>458.28928999999999</v>
      </c>
      <c r="G263">
        <v>459.29711500000002</v>
      </c>
      <c r="H263">
        <v>457.28146500000003</v>
      </c>
      <c r="I263">
        <v>459.29712000000001</v>
      </c>
      <c r="J263">
        <v>11970</v>
      </c>
      <c r="K263">
        <v>33.119999999999997</v>
      </c>
      <c r="L263">
        <v>0.1048</v>
      </c>
      <c r="M263">
        <v>-15.12</v>
      </c>
      <c r="N263">
        <v>15.12</v>
      </c>
      <c r="P263">
        <v>6501</v>
      </c>
      <c r="Q263">
        <v>5469</v>
      </c>
      <c r="S263" t="b">
        <f>TRUE()</f>
        <v>1</v>
      </c>
      <c r="T263">
        <v>457.28147000000001</v>
      </c>
      <c r="U263">
        <v>7235</v>
      </c>
      <c r="V263">
        <v>386.3</v>
      </c>
      <c r="W263">
        <v>0.1101</v>
      </c>
      <c r="X263">
        <v>-6.23</v>
      </c>
      <c r="Y263">
        <v>6.23</v>
      </c>
      <c r="AA263">
        <v>0</v>
      </c>
      <c r="AB263">
        <v>7235</v>
      </c>
      <c r="AD263" t="s">
        <v>933</v>
      </c>
      <c r="AE263" t="b">
        <f>TRUE()</f>
        <v>1</v>
      </c>
      <c r="AF263">
        <v>2</v>
      </c>
      <c r="AG263" t="s">
        <v>874</v>
      </c>
      <c r="AH263" t="b">
        <f>TRUE()</f>
        <v>1</v>
      </c>
    </row>
    <row r="264" spans="1:34">
      <c r="A264" t="s">
        <v>931</v>
      </c>
      <c r="B264" t="s">
        <v>997</v>
      </c>
      <c r="C264" t="s">
        <v>19</v>
      </c>
      <c r="D264">
        <v>28</v>
      </c>
      <c r="E264" t="s">
        <v>1037</v>
      </c>
      <c r="F264">
        <v>476.29985470000003</v>
      </c>
      <c r="G264">
        <v>477.30767969999999</v>
      </c>
      <c r="H264">
        <v>475.2920297</v>
      </c>
      <c r="I264">
        <v>477.30768</v>
      </c>
      <c r="J264">
        <v>164700</v>
      </c>
      <c r="K264">
        <v>2148</v>
      </c>
      <c r="L264">
        <v>0.1104</v>
      </c>
      <c r="M264">
        <v>5.15</v>
      </c>
      <c r="N264">
        <v>5.15</v>
      </c>
      <c r="P264">
        <v>0</v>
      </c>
      <c r="Q264">
        <v>164700</v>
      </c>
      <c r="S264" t="b">
        <f>TRUE()</f>
        <v>1</v>
      </c>
      <c r="T264">
        <v>475.29203000000001</v>
      </c>
      <c r="U264">
        <v>92070</v>
      </c>
      <c r="V264">
        <v>1751</v>
      </c>
      <c r="W264">
        <v>0.1101</v>
      </c>
      <c r="X264">
        <v>-5.21</v>
      </c>
      <c r="Y264">
        <v>5.21</v>
      </c>
      <c r="AA264">
        <v>0</v>
      </c>
      <c r="AB264">
        <v>92070</v>
      </c>
      <c r="AD264" t="s">
        <v>933</v>
      </c>
      <c r="AE264" t="b">
        <f>TRUE()</f>
        <v>1</v>
      </c>
      <c r="AF264">
        <v>2</v>
      </c>
      <c r="AG264" t="s">
        <v>873</v>
      </c>
      <c r="AH264" t="b">
        <f>TRUE()</f>
        <v>1</v>
      </c>
    </row>
    <row r="265" spans="1:34">
      <c r="A265" t="s">
        <v>931</v>
      </c>
      <c r="B265" t="s">
        <v>997</v>
      </c>
      <c r="C265" t="s">
        <v>19</v>
      </c>
      <c r="D265">
        <v>28</v>
      </c>
      <c r="E265" t="s">
        <v>1038</v>
      </c>
      <c r="F265">
        <v>424.30493999999999</v>
      </c>
      <c r="G265">
        <v>425.31276500000001</v>
      </c>
      <c r="H265">
        <v>423.29711500000002</v>
      </c>
      <c r="I265">
        <v>425.31277</v>
      </c>
      <c r="J265">
        <v>3193</v>
      </c>
      <c r="K265">
        <v>30.01</v>
      </c>
      <c r="L265">
        <v>0.1104</v>
      </c>
      <c r="M265">
        <v>-22.93</v>
      </c>
      <c r="N265">
        <v>22.93</v>
      </c>
      <c r="P265">
        <v>0</v>
      </c>
      <c r="Q265">
        <v>3193</v>
      </c>
      <c r="S265" t="b">
        <f>TRUE()</f>
        <v>1</v>
      </c>
      <c r="T265">
        <v>423.29712000000001</v>
      </c>
      <c r="U265">
        <v>2594</v>
      </c>
      <c r="V265">
        <v>268.7</v>
      </c>
      <c r="W265">
        <v>0.11559999999999999</v>
      </c>
      <c r="X265">
        <v>-8.51</v>
      </c>
      <c r="Y265">
        <v>8.51</v>
      </c>
      <c r="AA265">
        <v>1487</v>
      </c>
      <c r="AB265">
        <v>1107</v>
      </c>
      <c r="AD265" t="s">
        <v>933</v>
      </c>
      <c r="AE265" t="b">
        <f>TRUE()</f>
        <v>1</v>
      </c>
      <c r="AF265">
        <v>2</v>
      </c>
      <c r="AG265" t="s">
        <v>873</v>
      </c>
      <c r="AH265" t="b">
        <f>TRUE()</f>
        <v>1</v>
      </c>
    </row>
    <row r="266" spans="1:34">
      <c r="A266" t="s">
        <v>931</v>
      </c>
      <c r="B266" t="s">
        <v>997</v>
      </c>
      <c r="C266" t="s">
        <v>19</v>
      </c>
      <c r="D266">
        <v>28</v>
      </c>
      <c r="E266" t="s">
        <v>1039</v>
      </c>
      <c r="F266">
        <v>442.31550470000002</v>
      </c>
      <c r="G266">
        <v>443.32332969999999</v>
      </c>
      <c r="H266">
        <v>441.30767969999999</v>
      </c>
      <c r="I266">
        <v>443.32333</v>
      </c>
      <c r="J266">
        <v>8096</v>
      </c>
      <c r="K266">
        <v>94.54</v>
      </c>
      <c r="L266">
        <v>0.1104</v>
      </c>
      <c r="M266">
        <v>-22.13</v>
      </c>
      <c r="N266">
        <v>22.13</v>
      </c>
      <c r="P266">
        <v>0</v>
      </c>
      <c r="Q266">
        <v>8096</v>
      </c>
      <c r="S266" t="b">
        <f>TRUE()</f>
        <v>1</v>
      </c>
      <c r="T266">
        <v>441.30768</v>
      </c>
      <c r="U266">
        <v>5792</v>
      </c>
      <c r="V266">
        <v>98.62</v>
      </c>
      <c r="W266">
        <v>0.1101</v>
      </c>
      <c r="X266">
        <v>-22.22</v>
      </c>
      <c r="Y266">
        <v>22.22</v>
      </c>
      <c r="AA266">
        <v>0</v>
      </c>
      <c r="AB266">
        <v>5792</v>
      </c>
      <c r="AD266" t="s">
        <v>933</v>
      </c>
      <c r="AE266" t="b">
        <f>TRUE()</f>
        <v>1</v>
      </c>
      <c r="AF266">
        <v>2</v>
      </c>
      <c r="AG266" t="s">
        <v>873</v>
      </c>
      <c r="AH266" t="b">
        <f>TRUE()</f>
        <v>1</v>
      </c>
    </row>
    <row r="267" spans="1:34">
      <c r="A267" t="s">
        <v>931</v>
      </c>
      <c r="B267" t="s">
        <v>998</v>
      </c>
      <c r="C267" t="s">
        <v>20</v>
      </c>
      <c r="D267">
        <v>29</v>
      </c>
      <c r="E267" t="s">
        <v>1035</v>
      </c>
      <c r="F267">
        <v>490.31550470000002</v>
      </c>
      <c r="G267">
        <v>491.32332969999999</v>
      </c>
      <c r="H267">
        <v>489.30767969999999</v>
      </c>
      <c r="I267">
        <v>491.32333</v>
      </c>
      <c r="J267">
        <v>452200</v>
      </c>
      <c r="K267">
        <v>6513</v>
      </c>
      <c r="L267">
        <v>0.1132</v>
      </c>
      <c r="M267">
        <v>-28.88</v>
      </c>
      <c r="N267">
        <v>28.88</v>
      </c>
      <c r="P267">
        <v>0</v>
      </c>
      <c r="Q267">
        <v>452200</v>
      </c>
      <c r="S267" t="b">
        <f>TRUE()</f>
        <v>1</v>
      </c>
      <c r="T267">
        <v>489.30768</v>
      </c>
      <c r="U267">
        <v>247400</v>
      </c>
      <c r="V267">
        <v>4837</v>
      </c>
      <c r="W267">
        <v>0.113</v>
      </c>
      <c r="X267">
        <v>-4.08</v>
      </c>
      <c r="Y267">
        <v>4.08</v>
      </c>
      <c r="AA267">
        <v>0</v>
      </c>
      <c r="AB267">
        <v>247400</v>
      </c>
      <c r="AD267" t="s">
        <v>933</v>
      </c>
      <c r="AE267" t="b">
        <f>TRUE()</f>
        <v>1</v>
      </c>
      <c r="AF267">
        <v>2</v>
      </c>
      <c r="AG267" t="s">
        <v>873</v>
      </c>
      <c r="AH267" t="b">
        <f>TRUE()</f>
        <v>1</v>
      </c>
    </row>
    <row r="268" spans="1:34">
      <c r="A268" t="s">
        <v>931</v>
      </c>
      <c r="B268" t="s">
        <v>998</v>
      </c>
      <c r="C268" t="s">
        <v>20</v>
      </c>
      <c r="D268">
        <v>29</v>
      </c>
      <c r="E268" t="s">
        <v>1036</v>
      </c>
      <c r="F268">
        <v>458.28928999999999</v>
      </c>
      <c r="G268">
        <v>459.29711500000002</v>
      </c>
      <c r="H268">
        <v>457.28146500000003</v>
      </c>
      <c r="I268">
        <v>459.29712000000001</v>
      </c>
      <c r="J268">
        <v>12320</v>
      </c>
      <c r="K268">
        <v>68.16</v>
      </c>
      <c r="L268">
        <v>0.1076</v>
      </c>
      <c r="M268">
        <v>-29.08</v>
      </c>
      <c r="N268">
        <v>29.08</v>
      </c>
      <c r="P268">
        <v>6501</v>
      </c>
      <c r="Q268">
        <v>5819</v>
      </c>
      <c r="S268" t="b">
        <f>TRUE()</f>
        <v>1</v>
      </c>
      <c r="AD268" t="s">
        <v>937</v>
      </c>
      <c r="AE268" t="b">
        <f>FALSE()</f>
        <v>0</v>
      </c>
      <c r="AF268">
        <v>1</v>
      </c>
      <c r="AG268" t="s">
        <v>873</v>
      </c>
      <c r="AH268" t="b">
        <f>TRUE()</f>
        <v>1</v>
      </c>
    </row>
    <row r="269" spans="1:34">
      <c r="A269" t="s">
        <v>931</v>
      </c>
      <c r="B269" t="s">
        <v>998</v>
      </c>
      <c r="C269" t="s">
        <v>20</v>
      </c>
      <c r="D269">
        <v>29</v>
      </c>
      <c r="E269" t="s">
        <v>1037</v>
      </c>
      <c r="F269">
        <v>476.29985470000003</v>
      </c>
      <c r="G269">
        <v>477.30767969999999</v>
      </c>
      <c r="H269">
        <v>475.2920297</v>
      </c>
      <c r="I269">
        <v>477.30768</v>
      </c>
      <c r="J269">
        <v>1151000</v>
      </c>
      <c r="K269">
        <v>17520</v>
      </c>
      <c r="L269">
        <v>0.1132</v>
      </c>
      <c r="M269">
        <v>6.98</v>
      </c>
      <c r="N269">
        <v>6.98</v>
      </c>
      <c r="P269">
        <v>0</v>
      </c>
      <c r="Q269">
        <v>1151000</v>
      </c>
      <c r="S269" t="b">
        <f>TRUE()</f>
        <v>1</v>
      </c>
      <c r="T269">
        <v>475.29203000000001</v>
      </c>
      <c r="U269">
        <v>558100</v>
      </c>
      <c r="V269">
        <v>12150</v>
      </c>
      <c r="W269">
        <v>0.113</v>
      </c>
      <c r="X269">
        <v>-1.84</v>
      </c>
      <c r="Y269">
        <v>1.84</v>
      </c>
      <c r="AA269">
        <v>0</v>
      </c>
      <c r="AB269">
        <v>558100</v>
      </c>
      <c r="AD269" t="s">
        <v>933</v>
      </c>
      <c r="AE269" t="b">
        <f>TRUE()</f>
        <v>1</v>
      </c>
      <c r="AF269">
        <v>2</v>
      </c>
      <c r="AG269" t="s">
        <v>873</v>
      </c>
      <c r="AH269" t="b">
        <f>TRUE()</f>
        <v>1</v>
      </c>
    </row>
    <row r="270" spans="1:34">
      <c r="A270" t="s">
        <v>931</v>
      </c>
      <c r="B270" t="s">
        <v>998</v>
      </c>
      <c r="C270" t="s">
        <v>20</v>
      </c>
      <c r="D270">
        <v>29</v>
      </c>
      <c r="E270" t="s">
        <v>1038</v>
      </c>
      <c r="F270">
        <v>424.30493999999999</v>
      </c>
      <c r="G270">
        <v>425.31276500000001</v>
      </c>
      <c r="H270">
        <v>423.29711500000002</v>
      </c>
      <c r="I270">
        <v>425.31277</v>
      </c>
      <c r="J270">
        <v>9506</v>
      </c>
      <c r="K270">
        <v>88.28</v>
      </c>
      <c r="L270">
        <v>0.1076</v>
      </c>
      <c r="M270">
        <v>-22.93</v>
      </c>
      <c r="N270">
        <v>22.93</v>
      </c>
      <c r="P270">
        <v>0</v>
      </c>
      <c r="Q270">
        <v>9506</v>
      </c>
      <c r="S270" t="b">
        <f>TRUE()</f>
        <v>1</v>
      </c>
      <c r="T270">
        <v>423.29712000000001</v>
      </c>
      <c r="U270">
        <v>5518</v>
      </c>
      <c r="V270">
        <v>387.3</v>
      </c>
      <c r="W270">
        <v>0.1075</v>
      </c>
      <c r="X270">
        <v>-7.67</v>
      </c>
      <c r="Y270">
        <v>7.67</v>
      </c>
      <c r="AA270">
        <v>1487</v>
      </c>
      <c r="AB270">
        <v>4031</v>
      </c>
      <c r="AD270" t="s">
        <v>933</v>
      </c>
      <c r="AE270" t="b">
        <f>TRUE()</f>
        <v>1</v>
      </c>
      <c r="AF270">
        <v>2</v>
      </c>
      <c r="AG270" t="s">
        <v>873</v>
      </c>
      <c r="AH270" t="b">
        <f>TRUE()</f>
        <v>1</v>
      </c>
    </row>
    <row r="271" spans="1:34">
      <c r="A271" t="s">
        <v>931</v>
      </c>
      <c r="B271" t="s">
        <v>998</v>
      </c>
      <c r="C271" t="s">
        <v>20</v>
      </c>
      <c r="D271">
        <v>29</v>
      </c>
      <c r="E271" t="s">
        <v>1039</v>
      </c>
      <c r="F271">
        <v>442.31550470000002</v>
      </c>
      <c r="G271">
        <v>443.32332969999999</v>
      </c>
      <c r="H271">
        <v>441.30767969999999</v>
      </c>
      <c r="I271">
        <v>443.32333</v>
      </c>
      <c r="J271">
        <v>32410</v>
      </c>
      <c r="K271">
        <v>326.2</v>
      </c>
      <c r="L271">
        <v>0.1132</v>
      </c>
      <c r="M271">
        <v>-1.27</v>
      </c>
      <c r="N271">
        <v>1.27</v>
      </c>
      <c r="P271">
        <v>0</v>
      </c>
      <c r="Q271">
        <v>32410</v>
      </c>
      <c r="S271" t="b">
        <f>TRUE()</f>
        <v>1</v>
      </c>
      <c r="T271">
        <v>441.30768</v>
      </c>
      <c r="U271">
        <v>23300</v>
      </c>
      <c r="V271">
        <v>493.9</v>
      </c>
      <c r="W271">
        <v>0.113</v>
      </c>
      <c r="X271">
        <v>-9.7200000000000006</v>
      </c>
      <c r="Y271">
        <v>9.7200000000000006</v>
      </c>
      <c r="AA271">
        <v>0</v>
      </c>
      <c r="AB271">
        <v>23300</v>
      </c>
      <c r="AD271" t="s">
        <v>933</v>
      </c>
      <c r="AE271" t="b">
        <f>TRUE()</f>
        <v>1</v>
      </c>
      <c r="AF271">
        <v>2</v>
      </c>
      <c r="AG271" t="s">
        <v>873</v>
      </c>
      <c r="AH271" t="b">
        <f>TRUE()</f>
        <v>1</v>
      </c>
    </row>
    <row r="272" spans="1:34">
      <c r="A272" t="s">
        <v>931</v>
      </c>
      <c r="B272" t="s">
        <v>999</v>
      </c>
      <c r="C272" t="s">
        <v>21</v>
      </c>
      <c r="D272">
        <v>30</v>
      </c>
      <c r="E272" t="s">
        <v>1035</v>
      </c>
      <c r="F272">
        <v>490.31550470000002</v>
      </c>
      <c r="G272">
        <v>491.32332969999999</v>
      </c>
      <c r="H272">
        <v>489.30767969999999</v>
      </c>
      <c r="I272">
        <v>491.32333</v>
      </c>
      <c r="J272">
        <v>229300</v>
      </c>
      <c r="K272">
        <v>2113</v>
      </c>
      <c r="L272">
        <v>0.10829999999999999</v>
      </c>
      <c r="M272">
        <v>-5.89</v>
      </c>
      <c r="N272">
        <v>5.89</v>
      </c>
      <c r="P272">
        <v>0</v>
      </c>
      <c r="Q272">
        <v>229300</v>
      </c>
      <c r="S272" t="b">
        <f>TRUE()</f>
        <v>1</v>
      </c>
      <c r="T272">
        <v>489.30768</v>
      </c>
      <c r="U272">
        <v>124900</v>
      </c>
      <c r="V272">
        <v>2408</v>
      </c>
      <c r="W272">
        <v>0.1108</v>
      </c>
      <c r="X272">
        <v>-9.76</v>
      </c>
      <c r="Y272">
        <v>9.76</v>
      </c>
      <c r="AA272">
        <v>0</v>
      </c>
      <c r="AB272">
        <v>124900</v>
      </c>
      <c r="AD272" t="s">
        <v>933</v>
      </c>
      <c r="AE272" t="b">
        <f>TRUE()</f>
        <v>1</v>
      </c>
      <c r="AF272">
        <v>2</v>
      </c>
      <c r="AG272" t="s">
        <v>873</v>
      </c>
      <c r="AH272" t="b">
        <f>TRUE()</f>
        <v>1</v>
      </c>
    </row>
    <row r="273" spans="1:34">
      <c r="A273" t="s">
        <v>931</v>
      </c>
      <c r="B273" t="s">
        <v>999</v>
      </c>
      <c r="C273" t="s">
        <v>21</v>
      </c>
      <c r="D273">
        <v>30</v>
      </c>
      <c r="E273" t="s">
        <v>1036</v>
      </c>
      <c r="F273">
        <v>458.28928999999999</v>
      </c>
      <c r="G273">
        <v>459.29711500000002</v>
      </c>
      <c r="H273">
        <v>457.28146500000003</v>
      </c>
      <c r="I273">
        <v>459.29712000000001</v>
      </c>
      <c r="J273">
        <v>13330</v>
      </c>
      <c r="K273">
        <v>82.76</v>
      </c>
      <c r="L273">
        <v>0.10829999999999999</v>
      </c>
      <c r="M273">
        <v>1.98</v>
      </c>
      <c r="N273">
        <v>1.98</v>
      </c>
      <c r="P273">
        <v>6501</v>
      </c>
      <c r="Q273">
        <v>6829</v>
      </c>
      <c r="S273" t="b">
        <f>TRUE()</f>
        <v>1</v>
      </c>
      <c r="T273">
        <v>457.28147000000001</v>
      </c>
      <c r="U273">
        <v>7376</v>
      </c>
      <c r="V273">
        <v>584.5</v>
      </c>
      <c r="W273">
        <v>0.1053</v>
      </c>
      <c r="X273">
        <v>-3.3</v>
      </c>
      <c r="Y273">
        <v>3.3</v>
      </c>
      <c r="AA273">
        <v>0</v>
      </c>
      <c r="AB273">
        <v>7376</v>
      </c>
      <c r="AD273" t="s">
        <v>933</v>
      </c>
      <c r="AE273" t="b">
        <f>TRUE()</f>
        <v>1</v>
      </c>
      <c r="AF273">
        <v>2</v>
      </c>
      <c r="AG273" t="s">
        <v>874</v>
      </c>
      <c r="AH273" t="b">
        <f>TRUE()</f>
        <v>1</v>
      </c>
    </row>
    <row r="274" spans="1:34">
      <c r="A274" t="s">
        <v>931</v>
      </c>
      <c r="B274" t="s">
        <v>999</v>
      </c>
      <c r="C274" t="s">
        <v>21</v>
      </c>
      <c r="D274">
        <v>30</v>
      </c>
      <c r="E274" t="s">
        <v>1037</v>
      </c>
      <c r="F274">
        <v>476.29985470000003</v>
      </c>
      <c r="G274">
        <v>477.30767969999999</v>
      </c>
      <c r="H274">
        <v>475.2920297</v>
      </c>
      <c r="I274">
        <v>477.30768</v>
      </c>
      <c r="J274">
        <v>575400</v>
      </c>
      <c r="K274">
        <v>8683</v>
      </c>
      <c r="L274">
        <v>0.1138</v>
      </c>
      <c r="M274">
        <v>6.47</v>
      </c>
      <c r="N274">
        <v>6.47</v>
      </c>
      <c r="P274">
        <v>0</v>
      </c>
      <c r="Q274">
        <v>575400</v>
      </c>
      <c r="S274" t="b">
        <f>TRUE()</f>
        <v>1</v>
      </c>
      <c r="T274">
        <v>475.29203000000001</v>
      </c>
      <c r="U274">
        <v>316700</v>
      </c>
      <c r="V274">
        <v>6506</v>
      </c>
      <c r="W274">
        <v>0.1108</v>
      </c>
      <c r="X274">
        <v>-2.23</v>
      </c>
      <c r="Y274">
        <v>2.23</v>
      </c>
      <c r="AA274">
        <v>0</v>
      </c>
      <c r="AB274">
        <v>316700</v>
      </c>
      <c r="AD274" t="s">
        <v>933</v>
      </c>
      <c r="AE274" t="b">
        <f>TRUE()</f>
        <v>1</v>
      </c>
      <c r="AF274">
        <v>2</v>
      </c>
      <c r="AG274" t="s">
        <v>873</v>
      </c>
      <c r="AH274" t="b">
        <f>TRUE()</f>
        <v>1</v>
      </c>
    </row>
    <row r="275" spans="1:34">
      <c r="A275" t="s">
        <v>931</v>
      </c>
      <c r="B275" t="s">
        <v>999</v>
      </c>
      <c r="C275" t="s">
        <v>21</v>
      </c>
      <c r="D275">
        <v>30</v>
      </c>
      <c r="E275" t="s">
        <v>1038</v>
      </c>
      <c r="F275">
        <v>424.30493999999999</v>
      </c>
      <c r="G275">
        <v>425.31276500000001</v>
      </c>
      <c r="H275">
        <v>423.29711500000002</v>
      </c>
      <c r="I275">
        <v>425.31277</v>
      </c>
      <c r="J275">
        <v>5945</v>
      </c>
      <c r="K275">
        <v>61.32</v>
      </c>
      <c r="L275">
        <v>0.10829999999999999</v>
      </c>
      <c r="M275">
        <v>-22.93</v>
      </c>
      <c r="N275">
        <v>22.93</v>
      </c>
      <c r="P275">
        <v>0</v>
      </c>
      <c r="Q275">
        <v>5945</v>
      </c>
      <c r="S275" t="b">
        <f>TRUE()</f>
        <v>1</v>
      </c>
      <c r="T275">
        <v>423.29712000000001</v>
      </c>
      <c r="U275">
        <v>3795</v>
      </c>
      <c r="V275">
        <v>329</v>
      </c>
      <c r="W275">
        <v>0.1108</v>
      </c>
      <c r="X275">
        <v>-9.74</v>
      </c>
      <c r="Y275">
        <v>9.74</v>
      </c>
      <c r="AA275">
        <v>1487</v>
      </c>
      <c r="AB275">
        <v>2308</v>
      </c>
      <c r="AD275" t="s">
        <v>933</v>
      </c>
      <c r="AE275" t="b">
        <f>TRUE()</f>
        <v>1</v>
      </c>
      <c r="AF275">
        <v>2</v>
      </c>
      <c r="AG275" t="s">
        <v>873</v>
      </c>
      <c r="AH275" t="b">
        <f>TRUE()</f>
        <v>1</v>
      </c>
    </row>
    <row r="276" spans="1:34">
      <c r="A276" t="s">
        <v>931</v>
      </c>
      <c r="B276" t="s">
        <v>999</v>
      </c>
      <c r="C276" t="s">
        <v>21</v>
      </c>
      <c r="D276">
        <v>30</v>
      </c>
      <c r="E276" t="s">
        <v>1039</v>
      </c>
      <c r="F276">
        <v>442.31550470000002</v>
      </c>
      <c r="G276">
        <v>443.32332969999999</v>
      </c>
      <c r="H276">
        <v>441.30767969999999</v>
      </c>
      <c r="I276">
        <v>443.32333</v>
      </c>
      <c r="J276">
        <v>16640</v>
      </c>
      <c r="K276">
        <v>104.5</v>
      </c>
      <c r="L276">
        <v>0.10829999999999999</v>
      </c>
      <c r="M276">
        <v>-13.79</v>
      </c>
      <c r="N276">
        <v>13.79</v>
      </c>
      <c r="P276">
        <v>0</v>
      </c>
      <c r="Q276">
        <v>16640</v>
      </c>
      <c r="S276" t="b">
        <f>TRUE()</f>
        <v>1</v>
      </c>
      <c r="T276">
        <v>441.30768</v>
      </c>
      <c r="U276">
        <v>13260</v>
      </c>
      <c r="V276">
        <v>263.7</v>
      </c>
      <c r="W276">
        <v>0.1108</v>
      </c>
      <c r="X276">
        <v>-15.27</v>
      </c>
      <c r="Y276">
        <v>15.27</v>
      </c>
      <c r="AA276">
        <v>0</v>
      </c>
      <c r="AB276">
        <v>13260</v>
      </c>
      <c r="AD276" t="s">
        <v>933</v>
      </c>
      <c r="AE276" t="b">
        <f>TRUE()</f>
        <v>1</v>
      </c>
      <c r="AF276">
        <v>2</v>
      </c>
      <c r="AG276" t="s">
        <v>873</v>
      </c>
      <c r="AH276" t="b">
        <f>TRUE()</f>
        <v>1</v>
      </c>
    </row>
    <row r="277" spans="1:34">
      <c r="A277" t="s">
        <v>931</v>
      </c>
      <c r="B277" t="s">
        <v>1000</v>
      </c>
      <c r="C277" t="s">
        <v>879</v>
      </c>
      <c r="D277">
        <v>31</v>
      </c>
      <c r="E277" t="s">
        <v>1035</v>
      </c>
      <c r="F277">
        <v>490.31550470000002</v>
      </c>
      <c r="G277">
        <v>491.32332969999999</v>
      </c>
      <c r="H277">
        <v>489.30767969999999</v>
      </c>
      <c r="I277">
        <v>491.32333</v>
      </c>
      <c r="J277">
        <v>294800</v>
      </c>
      <c r="K277">
        <v>2984</v>
      </c>
      <c r="L277">
        <v>0.1125</v>
      </c>
      <c r="M277">
        <v>-7.77</v>
      </c>
      <c r="N277">
        <v>7.77</v>
      </c>
      <c r="P277">
        <v>0</v>
      </c>
      <c r="Q277">
        <v>294800</v>
      </c>
      <c r="S277" t="b">
        <f>TRUE()</f>
        <v>1</v>
      </c>
      <c r="T277">
        <v>489.30768</v>
      </c>
      <c r="U277">
        <v>167500</v>
      </c>
      <c r="V277">
        <v>3170</v>
      </c>
      <c r="W277">
        <v>0.1118</v>
      </c>
      <c r="X277">
        <v>-7.73</v>
      </c>
      <c r="Y277">
        <v>7.73</v>
      </c>
      <c r="AA277">
        <v>0</v>
      </c>
      <c r="AB277">
        <v>167500</v>
      </c>
      <c r="AD277" t="s">
        <v>933</v>
      </c>
      <c r="AE277" t="b">
        <f>TRUE()</f>
        <v>1</v>
      </c>
      <c r="AF277">
        <v>2</v>
      </c>
      <c r="AG277" t="s">
        <v>873</v>
      </c>
      <c r="AH277" t="b">
        <f>TRUE()</f>
        <v>1</v>
      </c>
    </row>
    <row r="278" spans="1:34">
      <c r="A278" t="s">
        <v>931</v>
      </c>
      <c r="B278" t="s">
        <v>1000</v>
      </c>
      <c r="C278" t="s">
        <v>879</v>
      </c>
      <c r="D278">
        <v>31</v>
      </c>
      <c r="E278" t="s">
        <v>1036</v>
      </c>
      <c r="F278">
        <v>458.28928999999999</v>
      </c>
      <c r="G278">
        <v>459.29711500000002</v>
      </c>
      <c r="H278">
        <v>457.28146500000003</v>
      </c>
      <c r="I278">
        <v>459.29712000000001</v>
      </c>
      <c r="J278">
        <v>13610</v>
      </c>
      <c r="K278">
        <v>75.33</v>
      </c>
      <c r="L278">
        <v>0.107</v>
      </c>
      <c r="M278">
        <v>4.82</v>
      </c>
      <c r="N278">
        <v>4.82</v>
      </c>
      <c r="P278">
        <v>6501</v>
      </c>
      <c r="Q278">
        <v>7109</v>
      </c>
      <c r="S278" t="b">
        <f>TRUE()</f>
        <v>1</v>
      </c>
      <c r="T278">
        <v>457.28147000000001</v>
      </c>
      <c r="U278">
        <v>8363</v>
      </c>
      <c r="V278">
        <v>559.29999999999995</v>
      </c>
      <c r="W278">
        <v>0.10630000000000001</v>
      </c>
      <c r="X278">
        <v>1.1599999999999999</v>
      </c>
      <c r="Y278">
        <v>1.1599999999999999</v>
      </c>
      <c r="AA278">
        <v>0</v>
      </c>
      <c r="AB278">
        <v>8363</v>
      </c>
      <c r="AD278" t="s">
        <v>933</v>
      </c>
      <c r="AE278" t="b">
        <f>TRUE()</f>
        <v>1</v>
      </c>
      <c r="AF278">
        <v>2</v>
      </c>
      <c r="AG278" t="s">
        <v>874</v>
      </c>
      <c r="AH278" t="b">
        <f>TRUE()</f>
        <v>1</v>
      </c>
    </row>
    <row r="279" spans="1:34">
      <c r="A279" t="s">
        <v>931</v>
      </c>
      <c r="B279" t="s">
        <v>1000</v>
      </c>
      <c r="C279" t="s">
        <v>879</v>
      </c>
      <c r="D279">
        <v>31</v>
      </c>
      <c r="E279" t="s">
        <v>1037</v>
      </c>
      <c r="F279">
        <v>476.29985470000003</v>
      </c>
      <c r="G279">
        <v>477.30767969999999</v>
      </c>
      <c r="H279">
        <v>475.2920297</v>
      </c>
      <c r="I279">
        <v>477.30768</v>
      </c>
      <c r="J279">
        <v>727400</v>
      </c>
      <c r="K279">
        <v>10590</v>
      </c>
      <c r="L279">
        <v>0.1125</v>
      </c>
      <c r="M279">
        <v>6.86</v>
      </c>
      <c r="N279">
        <v>6.86</v>
      </c>
      <c r="P279">
        <v>0</v>
      </c>
      <c r="Q279">
        <v>727400</v>
      </c>
      <c r="S279" t="b">
        <f>TRUE()</f>
        <v>1</v>
      </c>
      <c r="T279">
        <v>475.29203000000001</v>
      </c>
      <c r="U279">
        <v>372600</v>
      </c>
      <c r="V279">
        <v>7661</v>
      </c>
      <c r="W279">
        <v>0.1118</v>
      </c>
      <c r="X279">
        <v>-1.37</v>
      </c>
      <c r="Y279">
        <v>1.37</v>
      </c>
      <c r="AA279">
        <v>0</v>
      </c>
      <c r="AB279">
        <v>372600</v>
      </c>
      <c r="AD279" t="s">
        <v>933</v>
      </c>
      <c r="AE279" t="b">
        <f>TRUE()</f>
        <v>1</v>
      </c>
      <c r="AF279">
        <v>2</v>
      </c>
      <c r="AG279" t="s">
        <v>873</v>
      </c>
      <c r="AH279" t="b">
        <f>TRUE()</f>
        <v>1</v>
      </c>
    </row>
    <row r="280" spans="1:34">
      <c r="A280" t="s">
        <v>931</v>
      </c>
      <c r="B280" t="s">
        <v>1000</v>
      </c>
      <c r="C280" t="s">
        <v>879</v>
      </c>
      <c r="D280">
        <v>31</v>
      </c>
      <c r="E280" t="s">
        <v>1038</v>
      </c>
      <c r="F280">
        <v>424.30493999999999</v>
      </c>
      <c r="G280">
        <v>425.31276500000001</v>
      </c>
      <c r="H280">
        <v>423.29711500000002</v>
      </c>
      <c r="I280">
        <v>425.31277</v>
      </c>
      <c r="J280">
        <v>9665</v>
      </c>
      <c r="K280">
        <v>95.25</v>
      </c>
      <c r="L280">
        <v>0.107</v>
      </c>
      <c r="M280">
        <v>1.02</v>
      </c>
      <c r="N280">
        <v>1.02</v>
      </c>
      <c r="P280">
        <v>0</v>
      </c>
      <c r="Q280">
        <v>9665</v>
      </c>
      <c r="S280" t="b">
        <f>TRUE()</f>
        <v>1</v>
      </c>
      <c r="T280">
        <v>423.29712000000001</v>
      </c>
      <c r="U280">
        <v>5740</v>
      </c>
      <c r="V280">
        <v>407.4</v>
      </c>
      <c r="W280">
        <v>0.10630000000000001</v>
      </c>
      <c r="X280">
        <v>-8.0299999999999994</v>
      </c>
      <c r="Y280">
        <v>8.0299999999999994</v>
      </c>
      <c r="AA280">
        <v>1487</v>
      </c>
      <c r="AB280">
        <v>4253</v>
      </c>
      <c r="AD280" t="s">
        <v>933</v>
      </c>
      <c r="AE280" t="b">
        <f>TRUE()</f>
        <v>1</v>
      </c>
      <c r="AF280">
        <v>2</v>
      </c>
      <c r="AG280" t="s">
        <v>873</v>
      </c>
      <c r="AH280" t="b">
        <f>TRUE()</f>
        <v>1</v>
      </c>
    </row>
    <row r="281" spans="1:34">
      <c r="A281" t="s">
        <v>931</v>
      </c>
      <c r="B281" t="s">
        <v>1000</v>
      </c>
      <c r="C281" t="s">
        <v>879</v>
      </c>
      <c r="D281">
        <v>31</v>
      </c>
      <c r="E281" t="s">
        <v>1039</v>
      </c>
      <c r="F281">
        <v>442.31550470000002</v>
      </c>
      <c r="G281">
        <v>443.32332969999999</v>
      </c>
      <c r="H281">
        <v>441.30767969999999</v>
      </c>
      <c r="I281">
        <v>443.32333</v>
      </c>
      <c r="J281">
        <v>31530</v>
      </c>
      <c r="K281">
        <v>301.89999999999998</v>
      </c>
      <c r="L281">
        <v>0.1125</v>
      </c>
      <c r="M281">
        <v>-10.06</v>
      </c>
      <c r="N281">
        <v>10.06</v>
      </c>
      <c r="P281">
        <v>0</v>
      </c>
      <c r="Q281">
        <v>31530</v>
      </c>
      <c r="S281" t="b">
        <f>TRUE()</f>
        <v>1</v>
      </c>
      <c r="T281">
        <v>441.30768</v>
      </c>
      <c r="U281">
        <v>22150</v>
      </c>
      <c r="V281">
        <v>472.1</v>
      </c>
      <c r="W281">
        <v>0.1118</v>
      </c>
      <c r="X281">
        <v>-12.12</v>
      </c>
      <c r="Y281">
        <v>12.12</v>
      </c>
      <c r="AA281">
        <v>0</v>
      </c>
      <c r="AB281">
        <v>22150</v>
      </c>
      <c r="AD281" t="s">
        <v>933</v>
      </c>
      <c r="AE281" t="b">
        <f>TRUE()</f>
        <v>1</v>
      </c>
      <c r="AF281">
        <v>2</v>
      </c>
      <c r="AG281" t="s">
        <v>873</v>
      </c>
      <c r="AH281" t="b">
        <f>TRUE()</f>
        <v>1</v>
      </c>
    </row>
    <row r="282" spans="1:34">
      <c r="A282" t="s">
        <v>931</v>
      </c>
      <c r="B282" t="s">
        <v>1001</v>
      </c>
      <c r="C282" t="s">
        <v>880</v>
      </c>
      <c r="D282">
        <v>32</v>
      </c>
      <c r="E282" t="s">
        <v>1035</v>
      </c>
      <c r="F282">
        <v>490.31550470000002</v>
      </c>
      <c r="G282">
        <v>491.32332969999999</v>
      </c>
      <c r="H282">
        <v>489.30767969999999</v>
      </c>
      <c r="S282" t="b">
        <f>FALSE()</f>
        <v>0</v>
      </c>
      <c r="AD282" t="s">
        <v>937</v>
      </c>
      <c r="AE282" t="b">
        <f>FALSE()</f>
        <v>0</v>
      </c>
      <c r="AF282">
        <v>0</v>
      </c>
      <c r="AG282" t="s">
        <v>940</v>
      </c>
      <c r="AH282" t="b">
        <f>TRUE()</f>
        <v>1</v>
      </c>
    </row>
    <row r="283" spans="1:34">
      <c r="A283" t="s">
        <v>931</v>
      </c>
      <c r="B283" t="s">
        <v>1001</v>
      </c>
      <c r="C283" t="s">
        <v>880</v>
      </c>
      <c r="D283">
        <v>32</v>
      </c>
      <c r="E283" t="s">
        <v>1036</v>
      </c>
      <c r="F283">
        <v>458.28928999999999</v>
      </c>
      <c r="G283">
        <v>459.29711500000002</v>
      </c>
      <c r="H283">
        <v>457.28146500000003</v>
      </c>
      <c r="I283">
        <v>459.29712000000001</v>
      </c>
      <c r="J283">
        <v>4566</v>
      </c>
      <c r="K283">
        <v>29.93</v>
      </c>
      <c r="L283">
        <v>0.11310000000000001</v>
      </c>
      <c r="M283">
        <v>-20.22</v>
      </c>
      <c r="N283">
        <v>20.22</v>
      </c>
      <c r="P283">
        <v>6501</v>
      </c>
      <c r="Q283">
        <v>-1935</v>
      </c>
      <c r="S283" t="b">
        <f>TRUE()</f>
        <v>1</v>
      </c>
      <c r="T283">
        <v>457.28147000000001</v>
      </c>
      <c r="U283">
        <v>4014</v>
      </c>
      <c r="V283">
        <v>294.3</v>
      </c>
      <c r="W283">
        <v>0.1149</v>
      </c>
      <c r="X283">
        <v>-9.11</v>
      </c>
      <c r="Y283">
        <v>9.11</v>
      </c>
      <c r="AA283">
        <v>0</v>
      </c>
      <c r="AB283">
        <v>4014</v>
      </c>
      <c r="AD283" t="s">
        <v>933</v>
      </c>
      <c r="AE283" t="b">
        <f>TRUE()</f>
        <v>1</v>
      </c>
      <c r="AF283">
        <v>2</v>
      </c>
      <c r="AG283" t="s">
        <v>874</v>
      </c>
      <c r="AH283" t="b">
        <f>TRUE()</f>
        <v>1</v>
      </c>
    </row>
    <row r="284" spans="1:34">
      <c r="A284" t="s">
        <v>931</v>
      </c>
      <c r="B284" t="s">
        <v>1001</v>
      </c>
      <c r="C284" t="s">
        <v>880</v>
      </c>
      <c r="D284">
        <v>32</v>
      </c>
      <c r="E284" t="s">
        <v>1037</v>
      </c>
      <c r="F284">
        <v>476.29985470000003</v>
      </c>
      <c r="G284">
        <v>477.30767969999999</v>
      </c>
      <c r="H284">
        <v>475.2920297</v>
      </c>
      <c r="I284">
        <v>477.30768</v>
      </c>
      <c r="J284">
        <v>21820</v>
      </c>
      <c r="K284">
        <v>200.8</v>
      </c>
      <c r="L284">
        <v>0.11310000000000001</v>
      </c>
      <c r="M284">
        <v>-23.47</v>
      </c>
      <c r="N284">
        <v>23.47</v>
      </c>
      <c r="P284">
        <v>0</v>
      </c>
      <c r="Q284">
        <v>21820</v>
      </c>
      <c r="S284" t="b">
        <f>TRUE()</f>
        <v>1</v>
      </c>
      <c r="T284">
        <v>475.29203000000001</v>
      </c>
      <c r="U284">
        <v>10570</v>
      </c>
      <c r="V284">
        <v>723.6</v>
      </c>
      <c r="W284">
        <v>0.1149</v>
      </c>
      <c r="X284">
        <v>-9.34</v>
      </c>
      <c r="Y284">
        <v>9.34</v>
      </c>
      <c r="AA284">
        <v>0</v>
      </c>
      <c r="AB284">
        <v>10570</v>
      </c>
      <c r="AD284" t="s">
        <v>933</v>
      </c>
      <c r="AE284" t="b">
        <f>TRUE()</f>
        <v>1</v>
      </c>
      <c r="AF284">
        <v>2</v>
      </c>
      <c r="AG284" t="s">
        <v>873</v>
      </c>
      <c r="AH284" t="b">
        <f>TRUE()</f>
        <v>1</v>
      </c>
    </row>
    <row r="285" spans="1:34">
      <c r="A285" t="s">
        <v>931</v>
      </c>
      <c r="B285" t="s">
        <v>1001</v>
      </c>
      <c r="C285" t="s">
        <v>880</v>
      </c>
      <c r="D285">
        <v>32</v>
      </c>
      <c r="E285" t="s">
        <v>1038</v>
      </c>
      <c r="F285">
        <v>424.30493999999999</v>
      </c>
      <c r="G285">
        <v>425.31276500000001</v>
      </c>
      <c r="H285">
        <v>423.29711500000002</v>
      </c>
      <c r="S285" t="b">
        <f>FALSE()</f>
        <v>0</v>
      </c>
      <c r="T285">
        <v>423.29712000000001</v>
      </c>
      <c r="U285">
        <v>1635</v>
      </c>
      <c r="V285">
        <v>256.3</v>
      </c>
      <c r="W285">
        <v>8.72E-2</v>
      </c>
      <c r="X285">
        <v>-13.13</v>
      </c>
      <c r="Y285">
        <v>13.13</v>
      </c>
      <c r="AA285">
        <v>1487</v>
      </c>
      <c r="AB285">
        <v>148</v>
      </c>
      <c r="AD285" t="s">
        <v>933</v>
      </c>
      <c r="AE285" t="b">
        <f>TRUE()</f>
        <v>1</v>
      </c>
      <c r="AF285">
        <v>1</v>
      </c>
      <c r="AG285" t="s">
        <v>874</v>
      </c>
      <c r="AH285" t="b">
        <f>TRUE()</f>
        <v>1</v>
      </c>
    </row>
    <row r="286" spans="1:34">
      <c r="A286" t="s">
        <v>931</v>
      </c>
      <c r="B286" t="s">
        <v>1001</v>
      </c>
      <c r="C286" t="s">
        <v>880</v>
      </c>
      <c r="D286">
        <v>32</v>
      </c>
      <c r="E286" t="s">
        <v>1039</v>
      </c>
      <c r="F286">
        <v>442.31550470000002</v>
      </c>
      <c r="G286">
        <v>443.32332969999999</v>
      </c>
      <c r="H286">
        <v>441.30767969999999</v>
      </c>
      <c r="I286">
        <v>443.32333</v>
      </c>
      <c r="J286">
        <v>2097</v>
      </c>
      <c r="K286">
        <v>11.6</v>
      </c>
      <c r="L286">
        <v>0.1187</v>
      </c>
      <c r="M286">
        <v>-20.74</v>
      </c>
      <c r="N286">
        <v>20.74</v>
      </c>
      <c r="P286">
        <v>0</v>
      </c>
      <c r="Q286">
        <v>2097</v>
      </c>
      <c r="S286" t="b">
        <f>TRUE()</f>
        <v>1</v>
      </c>
      <c r="AD286" t="s">
        <v>937</v>
      </c>
      <c r="AE286" t="b">
        <f>FALSE()</f>
        <v>0</v>
      </c>
      <c r="AF286">
        <v>1</v>
      </c>
      <c r="AG286" t="s">
        <v>873</v>
      </c>
      <c r="AH286" t="b">
        <f>TRUE()</f>
        <v>1</v>
      </c>
    </row>
    <row r="287" spans="1:34">
      <c r="A287" t="s">
        <v>931</v>
      </c>
      <c r="B287" t="s">
        <v>1002</v>
      </c>
      <c r="C287" t="s">
        <v>881</v>
      </c>
      <c r="D287">
        <v>33</v>
      </c>
      <c r="E287" t="s">
        <v>1035</v>
      </c>
      <c r="F287">
        <v>490.31550470000002</v>
      </c>
      <c r="G287">
        <v>491.32332969999999</v>
      </c>
      <c r="H287">
        <v>489.30767969999999</v>
      </c>
      <c r="S287" t="b">
        <f>FALSE()</f>
        <v>0</v>
      </c>
      <c r="AD287" t="s">
        <v>937</v>
      </c>
      <c r="AE287" t="b">
        <f>FALSE()</f>
        <v>0</v>
      </c>
      <c r="AF287">
        <v>0</v>
      </c>
      <c r="AG287" t="s">
        <v>940</v>
      </c>
      <c r="AH287" t="b">
        <f>TRUE()</f>
        <v>1</v>
      </c>
    </row>
    <row r="288" spans="1:34">
      <c r="A288" t="s">
        <v>931</v>
      </c>
      <c r="B288" t="s">
        <v>1002</v>
      </c>
      <c r="C288" t="s">
        <v>881</v>
      </c>
      <c r="D288">
        <v>33</v>
      </c>
      <c r="E288" t="s">
        <v>1036</v>
      </c>
      <c r="F288">
        <v>458.28928999999999</v>
      </c>
      <c r="G288">
        <v>459.29711500000002</v>
      </c>
      <c r="H288">
        <v>457.28146500000003</v>
      </c>
      <c r="I288">
        <v>459.29712000000001</v>
      </c>
      <c r="J288">
        <v>3470</v>
      </c>
      <c r="K288">
        <v>29.64</v>
      </c>
      <c r="L288">
        <v>0.1144</v>
      </c>
      <c r="M288">
        <v>-19.149999999999999</v>
      </c>
      <c r="N288">
        <v>19.149999999999999</v>
      </c>
      <c r="P288">
        <v>6501</v>
      </c>
      <c r="Q288">
        <v>-3031</v>
      </c>
      <c r="S288" t="b">
        <f>TRUE()</f>
        <v>1</v>
      </c>
      <c r="AD288" t="s">
        <v>937</v>
      </c>
      <c r="AE288" t="b">
        <f>FALSE()</f>
        <v>0</v>
      </c>
      <c r="AF288">
        <v>1</v>
      </c>
      <c r="AG288" t="s">
        <v>874</v>
      </c>
      <c r="AH288" t="b">
        <f>TRUE()</f>
        <v>1</v>
      </c>
    </row>
    <row r="289" spans="1:34">
      <c r="A289" t="s">
        <v>931</v>
      </c>
      <c r="B289" t="s">
        <v>1002</v>
      </c>
      <c r="C289" t="s">
        <v>881</v>
      </c>
      <c r="D289">
        <v>33</v>
      </c>
      <c r="E289" t="s">
        <v>1037</v>
      </c>
      <c r="F289">
        <v>476.29985470000003</v>
      </c>
      <c r="G289">
        <v>477.30767969999999</v>
      </c>
      <c r="H289">
        <v>475.2920297</v>
      </c>
      <c r="S289" t="b">
        <f>FALSE()</f>
        <v>0</v>
      </c>
      <c r="AD289" t="s">
        <v>937</v>
      </c>
      <c r="AE289" t="b">
        <f>FALSE()</f>
        <v>0</v>
      </c>
      <c r="AF289">
        <v>0</v>
      </c>
      <c r="AG289" t="s">
        <v>940</v>
      </c>
      <c r="AH289" t="b">
        <f>TRUE()</f>
        <v>1</v>
      </c>
    </row>
    <row r="290" spans="1:34">
      <c r="A290" t="s">
        <v>931</v>
      </c>
      <c r="B290" t="s">
        <v>1002</v>
      </c>
      <c r="C290" t="s">
        <v>881</v>
      </c>
      <c r="D290">
        <v>33</v>
      </c>
      <c r="E290" t="s">
        <v>1038</v>
      </c>
      <c r="F290">
        <v>424.30493999999999</v>
      </c>
      <c r="G290">
        <v>425.31276500000001</v>
      </c>
      <c r="H290">
        <v>423.29711500000002</v>
      </c>
      <c r="I290">
        <v>425.31277</v>
      </c>
      <c r="J290">
        <v>1166</v>
      </c>
      <c r="K290">
        <v>11.28</v>
      </c>
      <c r="L290">
        <v>0.1089</v>
      </c>
      <c r="M290">
        <v>-22.93</v>
      </c>
      <c r="N290">
        <v>22.93</v>
      </c>
      <c r="P290">
        <v>0</v>
      </c>
      <c r="Q290">
        <v>1166</v>
      </c>
      <c r="S290" t="b">
        <f>TRUE()</f>
        <v>1</v>
      </c>
      <c r="T290">
        <v>423.29712000000001</v>
      </c>
      <c r="U290">
        <v>1468</v>
      </c>
      <c r="V290">
        <v>209.3</v>
      </c>
      <c r="W290">
        <v>7.5499999999999998E-2</v>
      </c>
      <c r="X290">
        <v>-13.06</v>
      </c>
      <c r="Y290">
        <v>13.06</v>
      </c>
      <c r="AA290">
        <v>1487</v>
      </c>
      <c r="AB290">
        <v>-19</v>
      </c>
      <c r="AD290" t="s">
        <v>933</v>
      </c>
      <c r="AE290" t="b">
        <f>TRUE()</f>
        <v>1</v>
      </c>
      <c r="AF290">
        <v>2</v>
      </c>
      <c r="AG290" t="s">
        <v>873</v>
      </c>
      <c r="AH290" t="b">
        <f>TRUE()</f>
        <v>1</v>
      </c>
    </row>
    <row r="291" spans="1:34">
      <c r="A291" t="s">
        <v>931</v>
      </c>
      <c r="B291" t="s">
        <v>1002</v>
      </c>
      <c r="C291" t="s">
        <v>881</v>
      </c>
      <c r="D291">
        <v>33</v>
      </c>
      <c r="E291" t="s">
        <v>1039</v>
      </c>
      <c r="F291">
        <v>442.31550470000002</v>
      </c>
      <c r="G291">
        <v>443.32332969999999</v>
      </c>
      <c r="H291">
        <v>441.30767969999999</v>
      </c>
      <c r="S291" t="b">
        <f>FALSE()</f>
        <v>0</v>
      </c>
      <c r="AD291" t="s">
        <v>937</v>
      </c>
      <c r="AE291" t="b">
        <f>FALSE()</f>
        <v>0</v>
      </c>
      <c r="AF291">
        <v>0</v>
      </c>
      <c r="AG291" t="s">
        <v>940</v>
      </c>
      <c r="AH291" t="b">
        <f>TRUE()</f>
        <v>1</v>
      </c>
    </row>
    <row r="292" spans="1:34">
      <c r="A292" t="s">
        <v>1003</v>
      </c>
      <c r="B292" t="s">
        <v>932</v>
      </c>
      <c r="C292" t="s">
        <v>884</v>
      </c>
      <c r="D292">
        <v>36</v>
      </c>
      <c r="E292" t="s">
        <v>1035</v>
      </c>
      <c r="F292">
        <v>490.31550470000002</v>
      </c>
      <c r="G292">
        <v>491.32332969999999</v>
      </c>
      <c r="H292">
        <v>489.30767969999999</v>
      </c>
      <c r="S292" t="b">
        <f>FALSE()</f>
        <v>0</v>
      </c>
      <c r="AD292" t="s">
        <v>937</v>
      </c>
      <c r="AE292" t="b">
        <f>FALSE()</f>
        <v>0</v>
      </c>
      <c r="AF292">
        <v>0</v>
      </c>
      <c r="AG292" t="s">
        <v>940</v>
      </c>
      <c r="AH292" t="b">
        <f>TRUE()</f>
        <v>1</v>
      </c>
    </row>
    <row r="293" spans="1:34">
      <c r="A293" t="s">
        <v>1003</v>
      </c>
      <c r="B293" t="s">
        <v>932</v>
      </c>
      <c r="C293" t="s">
        <v>884</v>
      </c>
      <c r="D293">
        <v>36</v>
      </c>
      <c r="E293" t="s">
        <v>1036</v>
      </c>
      <c r="F293">
        <v>458.28928999999999</v>
      </c>
      <c r="G293">
        <v>459.29711500000002</v>
      </c>
      <c r="H293">
        <v>457.28146500000003</v>
      </c>
      <c r="I293">
        <v>459.29712000000001</v>
      </c>
      <c r="J293">
        <v>4804</v>
      </c>
      <c r="K293">
        <v>42.05</v>
      </c>
      <c r="L293">
        <v>0.10979999999999999</v>
      </c>
      <c r="M293">
        <v>-29.85</v>
      </c>
      <c r="N293">
        <v>29.85</v>
      </c>
      <c r="P293">
        <v>10530</v>
      </c>
      <c r="Q293">
        <v>-5726</v>
      </c>
      <c r="S293" t="b">
        <f>TRUE()</f>
        <v>1</v>
      </c>
      <c r="T293">
        <v>457.28147000000001</v>
      </c>
      <c r="U293">
        <v>1847</v>
      </c>
      <c r="V293">
        <v>92.14</v>
      </c>
      <c r="W293">
        <v>0.1123</v>
      </c>
      <c r="X293">
        <v>-15.26</v>
      </c>
      <c r="Y293">
        <v>15.26</v>
      </c>
      <c r="AA293">
        <v>0</v>
      </c>
      <c r="AB293">
        <v>1847</v>
      </c>
      <c r="AD293" t="s">
        <v>933</v>
      </c>
      <c r="AE293" t="b">
        <f>TRUE()</f>
        <v>1</v>
      </c>
      <c r="AF293">
        <v>2</v>
      </c>
      <c r="AG293" t="s">
        <v>874</v>
      </c>
      <c r="AH293" t="b">
        <f>TRUE()</f>
        <v>1</v>
      </c>
    </row>
    <row r="294" spans="1:34">
      <c r="A294" t="s">
        <v>1003</v>
      </c>
      <c r="B294" t="s">
        <v>932</v>
      </c>
      <c r="C294" t="s">
        <v>884</v>
      </c>
      <c r="D294">
        <v>36</v>
      </c>
      <c r="E294" t="s">
        <v>1037</v>
      </c>
      <c r="F294">
        <v>476.29985470000003</v>
      </c>
      <c r="G294">
        <v>477.30767969999999</v>
      </c>
      <c r="H294">
        <v>475.2920297</v>
      </c>
      <c r="S294" t="b">
        <f>FALSE()</f>
        <v>0</v>
      </c>
      <c r="AD294" t="s">
        <v>937</v>
      </c>
      <c r="AE294" t="b">
        <f>FALSE()</f>
        <v>0</v>
      </c>
      <c r="AF294">
        <v>0</v>
      </c>
      <c r="AG294" t="s">
        <v>940</v>
      </c>
      <c r="AH294" t="b">
        <f>TRUE()</f>
        <v>1</v>
      </c>
    </row>
    <row r="295" spans="1:34">
      <c r="A295" t="s">
        <v>1003</v>
      </c>
      <c r="B295" t="s">
        <v>932</v>
      </c>
      <c r="C295" t="s">
        <v>884</v>
      </c>
      <c r="D295">
        <v>36</v>
      </c>
      <c r="E295" t="s">
        <v>1038</v>
      </c>
      <c r="F295">
        <v>424.30493999999999</v>
      </c>
      <c r="G295">
        <v>425.31276500000001</v>
      </c>
      <c r="H295">
        <v>423.29711500000002</v>
      </c>
      <c r="I295">
        <v>425.31277</v>
      </c>
      <c r="J295">
        <v>1035</v>
      </c>
      <c r="K295">
        <v>6.8559999999999999</v>
      </c>
      <c r="L295">
        <v>0.10979999999999999</v>
      </c>
      <c r="M295">
        <v>-21.14</v>
      </c>
      <c r="N295">
        <v>21.14</v>
      </c>
      <c r="P295">
        <v>0</v>
      </c>
      <c r="Q295">
        <v>1035</v>
      </c>
      <c r="S295" t="b">
        <f>TRUE()</f>
        <v>1</v>
      </c>
      <c r="AD295" t="s">
        <v>937</v>
      </c>
      <c r="AE295" t="b">
        <f>FALSE()</f>
        <v>0</v>
      </c>
      <c r="AF295">
        <v>1</v>
      </c>
      <c r="AG295" t="s">
        <v>873</v>
      </c>
      <c r="AH295" t="b">
        <f>TRUE()</f>
        <v>1</v>
      </c>
    </row>
    <row r="296" spans="1:34">
      <c r="A296" t="s">
        <v>1003</v>
      </c>
      <c r="B296" t="s">
        <v>932</v>
      </c>
      <c r="C296" t="s">
        <v>884</v>
      </c>
      <c r="D296">
        <v>36</v>
      </c>
      <c r="E296" t="s">
        <v>1039</v>
      </c>
      <c r="F296">
        <v>442.31550470000002</v>
      </c>
      <c r="G296">
        <v>443.32332969999999</v>
      </c>
      <c r="H296">
        <v>441.30767969999999</v>
      </c>
      <c r="I296">
        <v>443.32333</v>
      </c>
      <c r="J296">
        <v>2675</v>
      </c>
      <c r="K296">
        <v>17.11</v>
      </c>
      <c r="L296">
        <v>0.1153</v>
      </c>
      <c r="M296">
        <v>-20.74</v>
      </c>
      <c r="N296">
        <v>20.74</v>
      </c>
      <c r="P296">
        <v>0</v>
      </c>
      <c r="Q296">
        <v>2675</v>
      </c>
      <c r="S296" t="b">
        <f>TRUE()</f>
        <v>1</v>
      </c>
      <c r="AD296" t="s">
        <v>937</v>
      </c>
      <c r="AE296" t="b">
        <f>FALSE()</f>
        <v>0</v>
      </c>
      <c r="AF296">
        <v>1</v>
      </c>
      <c r="AG296" t="s">
        <v>873</v>
      </c>
      <c r="AH296" t="b">
        <f>TRUE()</f>
        <v>1</v>
      </c>
    </row>
    <row r="297" spans="1:34">
      <c r="A297" t="s">
        <v>1003</v>
      </c>
      <c r="B297" t="s">
        <v>934</v>
      </c>
      <c r="C297" t="s">
        <v>3</v>
      </c>
      <c r="D297">
        <v>12</v>
      </c>
      <c r="E297" t="s">
        <v>1035</v>
      </c>
      <c r="F297">
        <v>490.31550470000002</v>
      </c>
      <c r="G297">
        <v>491.32332969999999</v>
      </c>
      <c r="H297">
        <v>489.30767969999999</v>
      </c>
      <c r="I297">
        <v>491.32333</v>
      </c>
      <c r="J297">
        <v>232300</v>
      </c>
      <c r="K297">
        <v>2865</v>
      </c>
      <c r="L297">
        <v>0.1085</v>
      </c>
      <c r="M297">
        <v>-6.56</v>
      </c>
      <c r="N297">
        <v>6.56</v>
      </c>
      <c r="P297">
        <v>0</v>
      </c>
      <c r="Q297">
        <v>232300</v>
      </c>
      <c r="S297" t="b">
        <f>TRUE()</f>
        <v>1</v>
      </c>
      <c r="T297">
        <v>489.30768</v>
      </c>
      <c r="U297">
        <v>105300</v>
      </c>
      <c r="V297">
        <v>1880</v>
      </c>
      <c r="W297">
        <v>0.1113</v>
      </c>
      <c r="X297">
        <v>-17.760000000000002</v>
      </c>
      <c r="Y297">
        <v>17.760000000000002</v>
      </c>
      <c r="AA297">
        <v>0</v>
      </c>
      <c r="AB297">
        <v>105300</v>
      </c>
      <c r="AD297" t="s">
        <v>933</v>
      </c>
      <c r="AE297" t="b">
        <f>TRUE()</f>
        <v>1</v>
      </c>
      <c r="AF297">
        <v>2</v>
      </c>
      <c r="AG297" t="s">
        <v>873</v>
      </c>
      <c r="AH297" t="b">
        <f>TRUE()</f>
        <v>1</v>
      </c>
    </row>
    <row r="298" spans="1:34">
      <c r="A298" t="s">
        <v>1003</v>
      </c>
      <c r="B298" t="s">
        <v>934</v>
      </c>
      <c r="C298" t="s">
        <v>3</v>
      </c>
      <c r="D298">
        <v>12</v>
      </c>
      <c r="E298" t="s">
        <v>1036</v>
      </c>
      <c r="F298">
        <v>458.28928999999999</v>
      </c>
      <c r="G298">
        <v>459.29711500000002</v>
      </c>
      <c r="H298">
        <v>457.28146500000003</v>
      </c>
      <c r="I298">
        <v>459.29712000000001</v>
      </c>
      <c r="J298">
        <v>13920</v>
      </c>
      <c r="K298">
        <v>38.520000000000003</v>
      </c>
      <c r="L298">
        <v>0.10290000000000001</v>
      </c>
      <c r="M298">
        <v>-7.4</v>
      </c>
      <c r="N298">
        <v>7.4</v>
      </c>
      <c r="P298">
        <v>10530</v>
      </c>
      <c r="Q298">
        <v>3390</v>
      </c>
      <c r="S298" t="b">
        <f>TRUE()</f>
        <v>1</v>
      </c>
      <c r="T298">
        <v>457.28147000000001</v>
      </c>
      <c r="U298">
        <v>6920</v>
      </c>
      <c r="V298">
        <v>307</v>
      </c>
      <c r="W298">
        <v>0.1113</v>
      </c>
      <c r="X298">
        <v>-9.44</v>
      </c>
      <c r="Y298">
        <v>9.44</v>
      </c>
      <c r="AA298">
        <v>0</v>
      </c>
      <c r="AB298">
        <v>6920</v>
      </c>
      <c r="AD298" t="s">
        <v>933</v>
      </c>
      <c r="AE298" t="b">
        <f>TRUE()</f>
        <v>1</v>
      </c>
      <c r="AF298">
        <v>2</v>
      </c>
      <c r="AG298" t="s">
        <v>874</v>
      </c>
      <c r="AH298" t="b">
        <f>TRUE()</f>
        <v>1</v>
      </c>
    </row>
    <row r="299" spans="1:34">
      <c r="A299" t="s">
        <v>1003</v>
      </c>
      <c r="B299" t="s">
        <v>934</v>
      </c>
      <c r="C299" t="s">
        <v>3</v>
      </c>
      <c r="D299">
        <v>12</v>
      </c>
      <c r="E299" t="s">
        <v>1037</v>
      </c>
      <c r="F299">
        <v>476.29985470000003</v>
      </c>
      <c r="G299">
        <v>477.30767969999999</v>
      </c>
      <c r="H299">
        <v>475.2920297</v>
      </c>
      <c r="I299">
        <v>477.30768</v>
      </c>
      <c r="J299">
        <v>675900</v>
      </c>
      <c r="K299">
        <v>9314</v>
      </c>
      <c r="L299">
        <v>0.1085</v>
      </c>
      <c r="M299">
        <v>3.01</v>
      </c>
      <c r="N299">
        <v>3.01</v>
      </c>
      <c r="P299">
        <v>0</v>
      </c>
      <c r="Q299">
        <v>675900</v>
      </c>
      <c r="S299" t="b">
        <f>TRUE()</f>
        <v>1</v>
      </c>
      <c r="T299">
        <v>475.29203000000001</v>
      </c>
      <c r="U299">
        <v>312500</v>
      </c>
      <c r="V299">
        <v>5648</v>
      </c>
      <c r="W299">
        <v>0.1113</v>
      </c>
      <c r="X299">
        <v>-8.99</v>
      </c>
      <c r="Y299">
        <v>8.99</v>
      </c>
      <c r="AA299">
        <v>0</v>
      </c>
      <c r="AB299">
        <v>312500</v>
      </c>
      <c r="AD299" t="s">
        <v>933</v>
      </c>
      <c r="AE299" t="b">
        <f>TRUE()</f>
        <v>1</v>
      </c>
      <c r="AF299">
        <v>2</v>
      </c>
      <c r="AG299" t="s">
        <v>873</v>
      </c>
      <c r="AH299" t="b">
        <f>TRUE()</f>
        <v>1</v>
      </c>
    </row>
    <row r="300" spans="1:34">
      <c r="A300" t="s">
        <v>1003</v>
      </c>
      <c r="B300" t="s">
        <v>934</v>
      </c>
      <c r="C300" t="s">
        <v>3</v>
      </c>
      <c r="D300">
        <v>12</v>
      </c>
      <c r="E300" t="s">
        <v>1038</v>
      </c>
      <c r="F300">
        <v>424.30493999999999</v>
      </c>
      <c r="G300">
        <v>425.31276500000001</v>
      </c>
      <c r="H300">
        <v>423.29711500000002</v>
      </c>
      <c r="I300">
        <v>425.31277</v>
      </c>
      <c r="J300">
        <v>7794</v>
      </c>
      <c r="K300">
        <v>29.77</v>
      </c>
      <c r="L300">
        <v>0.10290000000000001</v>
      </c>
      <c r="M300">
        <v>-11.22</v>
      </c>
      <c r="N300">
        <v>11.22</v>
      </c>
      <c r="P300">
        <v>0</v>
      </c>
      <c r="Q300">
        <v>7794</v>
      </c>
      <c r="S300" t="b">
        <f>TRUE()</f>
        <v>1</v>
      </c>
      <c r="T300">
        <v>423.29712000000001</v>
      </c>
      <c r="U300">
        <v>5110</v>
      </c>
      <c r="V300">
        <v>234.9</v>
      </c>
      <c r="W300">
        <v>0.1113</v>
      </c>
      <c r="X300">
        <v>-14.93</v>
      </c>
      <c r="Y300">
        <v>14.93</v>
      </c>
      <c r="AA300">
        <v>1144</v>
      </c>
      <c r="AB300">
        <v>3966</v>
      </c>
      <c r="AD300" t="s">
        <v>933</v>
      </c>
      <c r="AE300" t="b">
        <f>TRUE()</f>
        <v>1</v>
      </c>
      <c r="AF300">
        <v>2</v>
      </c>
      <c r="AG300" t="s">
        <v>873</v>
      </c>
      <c r="AH300" t="b">
        <f>TRUE()</f>
        <v>1</v>
      </c>
    </row>
    <row r="301" spans="1:34">
      <c r="A301" t="s">
        <v>1003</v>
      </c>
      <c r="B301" t="s">
        <v>934</v>
      </c>
      <c r="C301" t="s">
        <v>3</v>
      </c>
      <c r="D301">
        <v>12</v>
      </c>
      <c r="E301" t="s">
        <v>1039</v>
      </c>
      <c r="F301">
        <v>442.31550470000002</v>
      </c>
      <c r="G301">
        <v>443.32332969999999</v>
      </c>
      <c r="H301">
        <v>441.30767969999999</v>
      </c>
      <c r="I301">
        <v>443.32333</v>
      </c>
      <c r="J301">
        <v>20480</v>
      </c>
      <c r="K301">
        <v>264.89999999999998</v>
      </c>
      <c r="L301">
        <v>0.1085</v>
      </c>
      <c r="M301">
        <v>-4.49</v>
      </c>
      <c r="N301">
        <v>4.49</v>
      </c>
      <c r="P301">
        <v>0</v>
      </c>
      <c r="Q301">
        <v>20480</v>
      </c>
      <c r="S301" t="b">
        <f>TRUE()</f>
        <v>1</v>
      </c>
      <c r="T301">
        <v>441.30768</v>
      </c>
      <c r="U301">
        <v>14290</v>
      </c>
      <c r="V301">
        <v>272.2</v>
      </c>
      <c r="W301">
        <v>0.1113</v>
      </c>
      <c r="X301">
        <v>-19.5</v>
      </c>
      <c r="Y301">
        <v>19.5</v>
      </c>
      <c r="AA301">
        <v>0</v>
      </c>
      <c r="AB301">
        <v>14290</v>
      </c>
      <c r="AD301" t="s">
        <v>933</v>
      </c>
      <c r="AE301" t="b">
        <f>TRUE()</f>
        <v>1</v>
      </c>
      <c r="AF301">
        <v>2</v>
      </c>
      <c r="AG301" t="s">
        <v>873</v>
      </c>
      <c r="AH301" t="b">
        <f>TRUE()</f>
        <v>1</v>
      </c>
    </row>
    <row r="302" spans="1:34">
      <c r="A302" t="s">
        <v>1003</v>
      </c>
      <c r="B302" t="s">
        <v>935</v>
      </c>
      <c r="C302" t="s">
        <v>4</v>
      </c>
      <c r="D302">
        <v>13</v>
      </c>
      <c r="E302" t="s">
        <v>1035</v>
      </c>
      <c r="F302">
        <v>490.31550470000002</v>
      </c>
      <c r="G302">
        <v>491.32332969999999</v>
      </c>
      <c r="H302">
        <v>489.30767969999999</v>
      </c>
      <c r="I302">
        <v>491.32333</v>
      </c>
      <c r="J302">
        <v>305400</v>
      </c>
      <c r="K302">
        <v>3023</v>
      </c>
      <c r="L302">
        <v>0.1115</v>
      </c>
      <c r="M302">
        <v>-8.58</v>
      </c>
      <c r="N302">
        <v>8.58</v>
      </c>
      <c r="P302">
        <v>0</v>
      </c>
      <c r="Q302">
        <v>305400</v>
      </c>
      <c r="S302" t="b">
        <f>TRUE()</f>
        <v>1</v>
      </c>
      <c r="T302">
        <v>489.30768</v>
      </c>
      <c r="U302">
        <v>165400</v>
      </c>
      <c r="V302">
        <v>2930</v>
      </c>
      <c r="W302">
        <v>0.11219999999999999</v>
      </c>
      <c r="X302">
        <v>-14.04</v>
      </c>
      <c r="Y302">
        <v>14.04</v>
      </c>
      <c r="AA302">
        <v>0</v>
      </c>
      <c r="AB302">
        <v>165400</v>
      </c>
      <c r="AD302" t="s">
        <v>933</v>
      </c>
      <c r="AE302" t="b">
        <f>TRUE()</f>
        <v>1</v>
      </c>
      <c r="AF302">
        <v>2</v>
      </c>
      <c r="AG302" t="s">
        <v>873</v>
      </c>
      <c r="AH302" t="b">
        <f>TRUE()</f>
        <v>1</v>
      </c>
    </row>
    <row r="303" spans="1:34">
      <c r="A303" t="s">
        <v>1003</v>
      </c>
      <c r="B303" t="s">
        <v>935</v>
      </c>
      <c r="C303" t="s">
        <v>4</v>
      </c>
      <c r="D303">
        <v>13</v>
      </c>
      <c r="E303" t="s">
        <v>1036</v>
      </c>
      <c r="F303">
        <v>458.28928999999999</v>
      </c>
      <c r="G303">
        <v>459.29711500000002</v>
      </c>
      <c r="H303">
        <v>457.28146500000003</v>
      </c>
      <c r="I303">
        <v>459.29712000000001</v>
      </c>
      <c r="J303">
        <v>13200</v>
      </c>
      <c r="K303">
        <v>73.14</v>
      </c>
      <c r="L303">
        <v>0.10589999999999999</v>
      </c>
      <c r="M303">
        <v>-26.95</v>
      </c>
      <c r="N303">
        <v>26.95</v>
      </c>
      <c r="P303">
        <v>10530</v>
      </c>
      <c r="Q303">
        <v>2670</v>
      </c>
      <c r="S303" t="b">
        <f>TRUE()</f>
        <v>1</v>
      </c>
      <c r="T303">
        <v>457.28147000000001</v>
      </c>
      <c r="U303">
        <v>7821</v>
      </c>
      <c r="V303">
        <v>360</v>
      </c>
      <c r="W303">
        <v>0.1067</v>
      </c>
      <c r="X303">
        <v>-1.51</v>
      </c>
      <c r="Y303">
        <v>1.51</v>
      </c>
      <c r="AA303">
        <v>0</v>
      </c>
      <c r="AB303">
        <v>7821</v>
      </c>
      <c r="AD303" t="s">
        <v>933</v>
      </c>
      <c r="AE303" t="b">
        <f>TRUE()</f>
        <v>1</v>
      </c>
      <c r="AF303">
        <v>2</v>
      </c>
      <c r="AG303" t="s">
        <v>874</v>
      </c>
      <c r="AH303" t="b">
        <f>TRUE()</f>
        <v>1</v>
      </c>
    </row>
    <row r="304" spans="1:34">
      <c r="A304" t="s">
        <v>1003</v>
      </c>
      <c r="B304" t="s">
        <v>935</v>
      </c>
      <c r="C304" t="s">
        <v>4</v>
      </c>
      <c r="D304">
        <v>13</v>
      </c>
      <c r="E304" t="s">
        <v>1037</v>
      </c>
      <c r="F304">
        <v>476.29985470000003</v>
      </c>
      <c r="G304">
        <v>477.30767969999999</v>
      </c>
      <c r="H304">
        <v>475.2920297</v>
      </c>
      <c r="I304">
        <v>477.30768</v>
      </c>
      <c r="J304">
        <v>871500</v>
      </c>
      <c r="K304">
        <v>13000</v>
      </c>
      <c r="L304">
        <v>0.1115</v>
      </c>
      <c r="M304">
        <v>2.0499999999999998</v>
      </c>
      <c r="N304">
        <v>2.0499999999999998</v>
      </c>
      <c r="P304">
        <v>0</v>
      </c>
      <c r="Q304">
        <v>871500</v>
      </c>
      <c r="S304" t="b">
        <f>TRUE()</f>
        <v>1</v>
      </c>
      <c r="T304">
        <v>475.29203000000001</v>
      </c>
      <c r="U304">
        <v>426600</v>
      </c>
      <c r="V304">
        <v>8112</v>
      </c>
      <c r="W304">
        <v>0.11219999999999999</v>
      </c>
      <c r="X304">
        <v>-8.68</v>
      </c>
      <c r="Y304">
        <v>8.68</v>
      </c>
      <c r="AA304">
        <v>0</v>
      </c>
      <c r="AB304">
        <v>426600</v>
      </c>
      <c r="AD304" t="s">
        <v>933</v>
      </c>
      <c r="AE304" t="b">
        <f>TRUE()</f>
        <v>1</v>
      </c>
      <c r="AF304">
        <v>2</v>
      </c>
      <c r="AG304" t="s">
        <v>873</v>
      </c>
      <c r="AH304" t="b">
        <f>TRUE()</f>
        <v>1</v>
      </c>
    </row>
    <row r="305" spans="1:34">
      <c r="A305" t="s">
        <v>1003</v>
      </c>
      <c r="B305" t="s">
        <v>935</v>
      </c>
      <c r="C305" t="s">
        <v>4</v>
      </c>
      <c r="D305">
        <v>13</v>
      </c>
      <c r="E305" t="s">
        <v>1038</v>
      </c>
      <c r="F305">
        <v>424.30493999999999</v>
      </c>
      <c r="G305">
        <v>425.31276500000001</v>
      </c>
      <c r="H305">
        <v>423.29711500000002</v>
      </c>
      <c r="I305">
        <v>425.31277</v>
      </c>
      <c r="J305">
        <v>14430</v>
      </c>
      <c r="K305">
        <v>125</v>
      </c>
      <c r="L305">
        <v>0.10589999999999999</v>
      </c>
      <c r="M305">
        <v>-22.93</v>
      </c>
      <c r="N305">
        <v>22.93</v>
      </c>
      <c r="P305">
        <v>0</v>
      </c>
      <c r="Q305">
        <v>14430</v>
      </c>
      <c r="S305" t="b">
        <f>TRUE()</f>
        <v>1</v>
      </c>
      <c r="T305">
        <v>423.29712000000001</v>
      </c>
      <c r="U305">
        <v>7382</v>
      </c>
      <c r="V305">
        <v>388.5</v>
      </c>
      <c r="W305">
        <v>0.1177</v>
      </c>
      <c r="X305">
        <v>-13.05</v>
      </c>
      <c r="Y305">
        <v>13.05</v>
      </c>
      <c r="AA305">
        <v>1144</v>
      </c>
      <c r="AB305">
        <v>6238</v>
      </c>
      <c r="AD305" t="s">
        <v>933</v>
      </c>
      <c r="AE305" t="b">
        <f>TRUE()</f>
        <v>1</v>
      </c>
      <c r="AF305">
        <v>2</v>
      </c>
      <c r="AG305" t="s">
        <v>873</v>
      </c>
      <c r="AH305" t="b">
        <f>TRUE()</f>
        <v>1</v>
      </c>
    </row>
    <row r="306" spans="1:34">
      <c r="A306" t="s">
        <v>1003</v>
      </c>
      <c r="B306" t="s">
        <v>935</v>
      </c>
      <c r="C306" t="s">
        <v>4</v>
      </c>
      <c r="D306">
        <v>13</v>
      </c>
      <c r="E306" t="s">
        <v>1039</v>
      </c>
      <c r="F306">
        <v>442.31550470000002</v>
      </c>
      <c r="G306">
        <v>443.32332969999999</v>
      </c>
      <c r="H306">
        <v>441.30767969999999</v>
      </c>
      <c r="I306">
        <v>443.32333</v>
      </c>
      <c r="J306">
        <v>49630</v>
      </c>
      <c r="K306">
        <v>781.7</v>
      </c>
      <c r="L306">
        <v>0.10589999999999999</v>
      </c>
      <c r="M306">
        <v>-20.74</v>
      </c>
      <c r="N306">
        <v>20.74</v>
      </c>
      <c r="P306">
        <v>0</v>
      </c>
      <c r="Q306">
        <v>49630</v>
      </c>
      <c r="S306" t="b">
        <f>TRUE()</f>
        <v>1</v>
      </c>
      <c r="T306">
        <v>441.30768</v>
      </c>
      <c r="U306">
        <v>36630</v>
      </c>
      <c r="V306">
        <v>673.3</v>
      </c>
      <c r="W306">
        <v>0.11219999999999999</v>
      </c>
      <c r="X306">
        <v>-15.19</v>
      </c>
      <c r="Y306">
        <v>15.19</v>
      </c>
      <c r="AA306">
        <v>0</v>
      </c>
      <c r="AB306">
        <v>36630</v>
      </c>
      <c r="AD306" t="s">
        <v>933</v>
      </c>
      <c r="AE306" t="b">
        <f>TRUE()</f>
        <v>1</v>
      </c>
      <c r="AF306">
        <v>2</v>
      </c>
      <c r="AG306" t="s">
        <v>873</v>
      </c>
      <c r="AH306" t="b">
        <f>TRUE()</f>
        <v>1</v>
      </c>
    </row>
    <row r="307" spans="1:34">
      <c r="A307" t="s">
        <v>1003</v>
      </c>
      <c r="B307" t="s">
        <v>936</v>
      </c>
      <c r="C307" t="s">
        <v>5</v>
      </c>
      <c r="D307">
        <v>14</v>
      </c>
      <c r="E307" t="s">
        <v>1035</v>
      </c>
      <c r="F307">
        <v>490.31550470000002</v>
      </c>
      <c r="G307">
        <v>491.32332969999999</v>
      </c>
      <c r="H307">
        <v>489.30767969999999</v>
      </c>
      <c r="S307" t="b">
        <f>FALSE()</f>
        <v>0</v>
      </c>
      <c r="AD307" t="s">
        <v>937</v>
      </c>
      <c r="AE307" t="b">
        <f>FALSE()</f>
        <v>0</v>
      </c>
      <c r="AF307">
        <v>0</v>
      </c>
      <c r="AG307" t="s">
        <v>940</v>
      </c>
      <c r="AH307" t="b">
        <f>TRUE()</f>
        <v>1</v>
      </c>
    </row>
    <row r="308" spans="1:34">
      <c r="A308" t="s">
        <v>1003</v>
      </c>
      <c r="B308" t="s">
        <v>936</v>
      </c>
      <c r="C308" t="s">
        <v>5</v>
      </c>
      <c r="D308">
        <v>14</v>
      </c>
      <c r="E308" t="s">
        <v>1036</v>
      </c>
      <c r="F308">
        <v>458.28928999999999</v>
      </c>
      <c r="G308">
        <v>459.29711500000002</v>
      </c>
      <c r="H308">
        <v>457.28146500000003</v>
      </c>
      <c r="I308">
        <v>459.29712000000001</v>
      </c>
      <c r="J308">
        <v>3867</v>
      </c>
      <c r="K308">
        <v>21.4</v>
      </c>
      <c r="L308">
        <v>0.1132</v>
      </c>
      <c r="M308">
        <v>-26.02</v>
      </c>
      <c r="N308">
        <v>26.02</v>
      </c>
      <c r="P308">
        <v>10530</v>
      </c>
      <c r="Q308">
        <v>-6663</v>
      </c>
      <c r="S308" t="b">
        <f>TRUE()</f>
        <v>1</v>
      </c>
      <c r="T308">
        <v>457.28147000000001</v>
      </c>
      <c r="U308">
        <v>2165</v>
      </c>
      <c r="V308">
        <v>174.6</v>
      </c>
      <c r="W308">
        <v>0.1152</v>
      </c>
      <c r="X308">
        <v>-21.7</v>
      </c>
      <c r="Y308">
        <v>21.7</v>
      </c>
      <c r="AA308">
        <v>0</v>
      </c>
      <c r="AB308">
        <v>2165</v>
      </c>
      <c r="AD308" t="s">
        <v>933</v>
      </c>
      <c r="AE308" t="b">
        <f>TRUE()</f>
        <v>1</v>
      </c>
      <c r="AF308">
        <v>2</v>
      </c>
      <c r="AG308" t="s">
        <v>874</v>
      </c>
      <c r="AH308" t="b">
        <f>TRUE()</f>
        <v>1</v>
      </c>
    </row>
    <row r="309" spans="1:34">
      <c r="A309" t="s">
        <v>1003</v>
      </c>
      <c r="B309" t="s">
        <v>936</v>
      </c>
      <c r="C309" t="s">
        <v>5</v>
      </c>
      <c r="D309">
        <v>14</v>
      </c>
      <c r="E309" t="s">
        <v>1037</v>
      </c>
      <c r="F309">
        <v>476.29985470000003</v>
      </c>
      <c r="G309">
        <v>477.30767969999999</v>
      </c>
      <c r="H309">
        <v>475.2920297</v>
      </c>
      <c r="I309">
        <v>477.30768</v>
      </c>
      <c r="J309">
        <v>17730</v>
      </c>
      <c r="K309">
        <v>98.13</v>
      </c>
      <c r="L309">
        <v>0.1077</v>
      </c>
      <c r="M309">
        <v>-17.899999999999999</v>
      </c>
      <c r="N309">
        <v>17.899999999999999</v>
      </c>
      <c r="P309">
        <v>0</v>
      </c>
      <c r="Q309">
        <v>17730</v>
      </c>
      <c r="S309" t="b">
        <f>TRUE()</f>
        <v>1</v>
      </c>
      <c r="AD309" t="s">
        <v>937</v>
      </c>
      <c r="AE309" t="b">
        <f>FALSE()</f>
        <v>0</v>
      </c>
      <c r="AF309">
        <v>1</v>
      </c>
      <c r="AG309" t="s">
        <v>873</v>
      </c>
      <c r="AH309" t="b">
        <f>TRUE()</f>
        <v>1</v>
      </c>
    </row>
    <row r="310" spans="1:34">
      <c r="A310" t="s">
        <v>1003</v>
      </c>
      <c r="B310" t="s">
        <v>936</v>
      </c>
      <c r="C310" t="s">
        <v>5</v>
      </c>
      <c r="D310">
        <v>14</v>
      </c>
      <c r="E310" t="s">
        <v>1038</v>
      </c>
      <c r="F310">
        <v>424.30493999999999</v>
      </c>
      <c r="G310">
        <v>425.31276500000001</v>
      </c>
      <c r="H310">
        <v>423.29711500000002</v>
      </c>
      <c r="I310">
        <v>425.31277</v>
      </c>
      <c r="J310">
        <v>1796</v>
      </c>
      <c r="K310">
        <v>18.54</v>
      </c>
      <c r="L310">
        <v>0.1077</v>
      </c>
      <c r="M310">
        <v>-24.24</v>
      </c>
      <c r="N310">
        <v>24.24</v>
      </c>
      <c r="P310">
        <v>0</v>
      </c>
      <c r="Q310">
        <v>1796</v>
      </c>
      <c r="S310" t="b">
        <f>TRUE()</f>
        <v>1</v>
      </c>
      <c r="T310">
        <v>423.29712000000001</v>
      </c>
      <c r="U310">
        <v>1417</v>
      </c>
      <c r="V310">
        <v>177.6</v>
      </c>
      <c r="W310">
        <v>9.8599999999999993E-2</v>
      </c>
      <c r="X310">
        <v>-17.600000000000001</v>
      </c>
      <c r="Y310">
        <v>17.600000000000001</v>
      </c>
      <c r="AA310">
        <v>1144</v>
      </c>
      <c r="AB310">
        <v>273</v>
      </c>
      <c r="AD310" t="s">
        <v>933</v>
      </c>
      <c r="AE310" t="b">
        <f>TRUE()</f>
        <v>1</v>
      </c>
      <c r="AF310">
        <v>2</v>
      </c>
      <c r="AG310" t="s">
        <v>873</v>
      </c>
      <c r="AH310" t="b">
        <f>TRUE()</f>
        <v>1</v>
      </c>
    </row>
    <row r="311" spans="1:34">
      <c r="A311" t="s">
        <v>1003</v>
      </c>
      <c r="B311" t="s">
        <v>936</v>
      </c>
      <c r="C311" t="s">
        <v>5</v>
      </c>
      <c r="D311">
        <v>14</v>
      </c>
      <c r="E311" t="s">
        <v>1039</v>
      </c>
      <c r="F311">
        <v>442.31550470000002</v>
      </c>
      <c r="G311">
        <v>443.32332969999999</v>
      </c>
      <c r="H311">
        <v>441.30767969999999</v>
      </c>
      <c r="I311">
        <v>443.32333</v>
      </c>
      <c r="J311">
        <v>3050</v>
      </c>
      <c r="K311">
        <v>27.58</v>
      </c>
      <c r="L311">
        <v>0.1132</v>
      </c>
      <c r="M311">
        <v>-20.74</v>
      </c>
      <c r="N311">
        <v>20.74</v>
      </c>
      <c r="P311">
        <v>0</v>
      </c>
      <c r="Q311">
        <v>3050</v>
      </c>
      <c r="S311" t="b">
        <f>TRUE()</f>
        <v>1</v>
      </c>
      <c r="AD311" t="s">
        <v>937</v>
      </c>
      <c r="AE311" t="b">
        <f>FALSE()</f>
        <v>0</v>
      </c>
      <c r="AF311">
        <v>1</v>
      </c>
      <c r="AG311" t="s">
        <v>873</v>
      </c>
      <c r="AH311" t="b">
        <f>TRUE()</f>
        <v>1</v>
      </c>
    </row>
    <row r="312" spans="1:34">
      <c r="A312" t="s">
        <v>1003</v>
      </c>
      <c r="B312" t="s">
        <v>938</v>
      </c>
      <c r="C312" t="s">
        <v>6</v>
      </c>
      <c r="D312">
        <v>15</v>
      </c>
      <c r="E312" t="s">
        <v>1035</v>
      </c>
      <c r="F312">
        <v>490.31550470000002</v>
      </c>
      <c r="G312">
        <v>491.32332969999999</v>
      </c>
      <c r="H312">
        <v>489.30767969999999</v>
      </c>
      <c r="I312">
        <v>491.32333</v>
      </c>
      <c r="J312">
        <v>244200</v>
      </c>
      <c r="K312">
        <v>3105</v>
      </c>
      <c r="L312">
        <v>0.1095</v>
      </c>
      <c r="M312">
        <v>-5.35</v>
      </c>
      <c r="N312">
        <v>5.35</v>
      </c>
      <c r="P312">
        <v>0</v>
      </c>
      <c r="Q312">
        <v>244200</v>
      </c>
      <c r="S312" t="b">
        <f>TRUE()</f>
        <v>1</v>
      </c>
      <c r="T312">
        <v>489.30768</v>
      </c>
      <c r="U312">
        <v>121100</v>
      </c>
      <c r="V312">
        <v>2139</v>
      </c>
      <c r="W312">
        <v>0.111</v>
      </c>
      <c r="X312">
        <v>-16.05</v>
      </c>
      <c r="Y312">
        <v>16.05</v>
      </c>
      <c r="AA312">
        <v>0</v>
      </c>
      <c r="AB312">
        <v>121100</v>
      </c>
      <c r="AD312" t="s">
        <v>933</v>
      </c>
      <c r="AE312" t="b">
        <f>TRUE()</f>
        <v>1</v>
      </c>
      <c r="AF312">
        <v>2</v>
      </c>
      <c r="AG312" t="s">
        <v>873</v>
      </c>
      <c r="AH312" t="b">
        <f>TRUE()</f>
        <v>1</v>
      </c>
    </row>
    <row r="313" spans="1:34">
      <c r="A313" t="s">
        <v>1003</v>
      </c>
      <c r="B313" t="s">
        <v>938</v>
      </c>
      <c r="C313" t="s">
        <v>6</v>
      </c>
      <c r="D313">
        <v>15</v>
      </c>
      <c r="E313" t="s">
        <v>1036</v>
      </c>
      <c r="F313">
        <v>458.28928999999999</v>
      </c>
      <c r="G313">
        <v>459.29711500000002</v>
      </c>
      <c r="H313">
        <v>457.28146500000003</v>
      </c>
      <c r="I313">
        <v>459.29712000000001</v>
      </c>
      <c r="J313">
        <v>12180</v>
      </c>
      <c r="K313">
        <v>33.69</v>
      </c>
      <c r="L313">
        <v>0.104</v>
      </c>
      <c r="M313">
        <v>-15.09</v>
      </c>
      <c r="N313">
        <v>15.09</v>
      </c>
      <c r="P313">
        <v>10530</v>
      </c>
      <c r="Q313">
        <v>1650</v>
      </c>
      <c r="S313" t="b">
        <f>TRUE()</f>
        <v>1</v>
      </c>
      <c r="T313">
        <v>457.28147000000001</v>
      </c>
      <c r="U313">
        <v>6758</v>
      </c>
      <c r="V313">
        <v>348</v>
      </c>
      <c r="W313">
        <v>0.1055</v>
      </c>
      <c r="X313">
        <v>-6.93</v>
      </c>
      <c r="Y313">
        <v>6.93</v>
      </c>
      <c r="AA313">
        <v>0</v>
      </c>
      <c r="AB313">
        <v>6758</v>
      </c>
      <c r="AD313" t="s">
        <v>933</v>
      </c>
      <c r="AE313" t="b">
        <f>TRUE()</f>
        <v>1</v>
      </c>
      <c r="AF313">
        <v>2</v>
      </c>
      <c r="AG313" t="s">
        <v>874</v>
      </c>
      <c r="AH313" t="b">
        <f>TRUE()</f>
        <v>1</v>
      </c>
    </row>
    <row r="314" spans="1:34">
      <c r="A314" t="s">
        <v>1003</v>
      </c>
      <c r="B314" t="s">
        <v>938</v>
      </c>
      <c r="C314" t="s">
        <v>6</v>
      </c>
      <c r="D314">
        <v>15</v>
      </c>
      <c r="E314" t="s">
        <v>1037</v>
      </c>
      <c r="F314">
        <v>476.29985470000003</v>
      </c>
      <c r="G314">
        <v>477.30767969999999</v>
      </c>
      <c r="H314">
        <v>475.2920297</v>
      </c>
      <c r="I314">
        <v>477.30768</v>
      </c>
      <c r="J314">
        <v>614000</v>
      </c>
      <c r="K314">
        <v>8654</v>
      </c>
      <c r="L314">
        <v>0.1095</v>
      </c>
      <c r="M314">
        <v>3.46</v>
      </c>
      <c r="N314">
        <v>3.46</v>
      </c>
      <c r="P314">
        <v>0</v>
      </c>
      <c r="Q314">
        <v>614000</v>
      </c>
      <c r="S314" t="b">
        <f>TRUE()</f>
        <v>1</v>
      </c>
      <c r="T314">
        <v>475.29203000000001</v>
      </c>
      <c r="U314">
        <v>305100</v>
      </c>
      <c r="V314">
        <v>5638</v>
      </c>
      <c r="W314">
        <v>0.111</v>
      </c>
      <c r="X314">
        <v>-8.75</v>
      </c>
      <c r="Y314">
        <v>8.75</v>
      </c>
      <c r="AA314">
        <v>0</v>
      </c>
      <c r="AB314">
        <v>305100</v>
      </c>
      <c r="AD314" t="s">
        <v>933</v>
      </c>
      <c r="AE314" t="b">
        <f>TRUE()</f>
        <v>1</v>
      </c>
      <c r="AF314">
        <v>2</v>
      </c>
      <c r="AG314" t="s">
        <v>873</v>
      </c>
      <c r="AH314" t="b">
        <f>TRUE()</f>
        <v>1</v>
      </c>
    </row>
    <row r="315" spans="1:34">
      <c r="A315" t="s">
        <v>1003</v>
      </c>
      <c r="B315" t="s">
        <v>938</v>
      </c>
      <c r="C315" t="s">
        <v>6</v>
      </c>
      <c r="D315">
        <v>15</v>
      </c>
      <c r="E315" t="s">
        <v>1038</v>
      </c>
      <c r="F315">
        <v>424.30493999999999</v>
      </c>
      <c r="G315">
        <v>425.31276500000001</v>
      </c>
      <c r="H315">
        <v>423.29711500000002</v>
      </c>
      <c r="I315">
        <v>425.31277</v>
      </c>
      <c r="J315">
        <v>8874</v>
      </c>
      <c r="K315">
        <v>88.77</v>
      </c>
      <c r="L315">
        <v>0.104</v>
      </c>
      <c r="M315">
        <v>-2.69</v>
      </c>
      <c r="N315">
        <v>2.69</v>
      </c>
      <c r="P315">
        <v>0</v>
      </c>
      <c r="Q315">
        <v>8874</v>
      </c>
      <c r="S315" t="b">
        <f>TRUE()</f>
        <v>1</v>
      </c>
      <c r="T315">
        <v>423.29712000000001</v>
      </c>
      <c r="U315">
        <v>5859</v>
      </c>
      <c r="V315">
        <v>337.3</v>
      </c>
      <c r="W315">
        <v>0.1055</v>
      </c>
      <c r="X315">
        <v>-13.63</v>
      </c>
      <c r="Y315">
        <v>13.63</v>
      </c>
      <c r="AA315">
        <v>1144</v>
      </c>
      <c r="AB315">
        <v>4715</v>
      </c>
      <c r="AD315" t="s">
        <v>933</v>
      </c>
      <c r="AE315" t="b">
        <f>TRUE()</f>
        <v>1</v>
      </c>
      <c r="AF315">
        <v>2</v>
      </c>
      <c r="AG315" t="s">
        <v>873</v>
      </c>
      <c r="AH315" t="b">
        <f>TRUE()</f>
        <v>1</v>
      </c>
    </row>
    <row r="316" spans="1:34">
      <c r="A316" t="s">
        <v>1003</v>
      </c>
      <c r="B316" t="s">
        <v>938</v>
      </c>
      <c r="C316" t="s">
        <v>6</v>
      </c>
      <c r="D316">
        <v>15</v>
      </c>
      <c r="E316" t="s">
        <v>1039</v>
      </c>
      <c r="F316">
        <v>442.31550470000002</v>
      </c>
      <c r="G316">
        <v>443.32332969999999</v>
      </c>
      <c r="H316">
        <v>441.30767969999999</v>
      </c>
      <c r="I316">
        <v>443.32333</v>
      </c>
      <c r="J316">
        <v>32940</v>
      </c>
      <c r="K316">
        <v>452.5</v>
      </c>
      <c r="L316">
        <v>0.1095</v>
      </c>
      <c r="M316">
        <v>-20.74</v>
      </c>
      <c r="N316">
        <v>20.74</v>
      </c>
      <c r="P316">
        <v>0</v>
      </c>
      <c r="Q316">
        <v>32940</v>
      </c>
      <c r="S316" t="b">
        <f>TRUE()</f>
        <v>1</v>
      </c>
      <c r="T316">
        <v>441.30768</v>
      </c>
      <c r="U316">
        <v>25140</v>
      </c>
      <c r="V316">
        <v>482.3</v>
      </c>
      <c r="W316">
        <v>0.111</v>
      </c>
      <c r="X316">
        <v>-18.78</v>
      </c>
      <c r="Y316">
        <v>18.78</v>
      </c>
      <c r="AA316">
        <v>0</v>
      </c>
      <c r="AB316">
        <v>25140</v>
      </c>
      <c r="AD316" t="s">
        <v>933</v>
      </c>
      <c r="AE316" t="b">
        <f>TRUE()</f>
        <v>1</v>
      </c>
      <c r="AF316">
        <v>2</v>
      </c>
      <c r="AG316" t="s">
        <v>873</v>
      </c>
      <c r="AH316" t="b">
        <f>TRUE()</f>
        <v>1</v>
      </c>
    </row>
    <row r="317" spans="1:34">
      <c r="A317" t="s">
        <v>1003</v>
      </c>
      <c r="B317" t="s">
        <v>939</v>
      </c>
      <c r="C317" t="s">
        <v>7</v>
      </c>
      <c r="D317">
        <v>16</v>
      </c>
      <c r="E317" t="s">
        <v>1035</v>
      </c>
      <c r="F317">
        <v>490.31550470000002</v>
      </c>
      <c r="G317">
        <v>491.32332969999999</v>
      </c>
      <c r="H317">
        <v>489.30767969999999</v>
      </c>
      <c r="I317">
        <v>491.32333</v>
      </c>
      <c r="J317">
        <v>257800</v>
      </c>
      <c r="K317">
        <v>2307</v>
      </c>
      <c r="L317">
        <v>0.1109</v>
      </c>
      <c r="M317">
        <v>-13.99</v>
      </c>
      <c r="N317">
        <v>13.99</v>
      </c>
      <c r="P317">
        <v>0</v>
      </c>
      <c r="Q317">
        <v>257800</v>
      </c>
      <c r="S317" t="b">
        <f>TRUE()</f>
        <v>1</v>
      </c>
      <c r="T317">
        <v>489.30768</v>
      </c>
      <c r="U317">
        <v>136500</v>
      </c>
      <c r="V317">
        <v>2493</v>
      </c>
      <c r="W317">
        <v>0.1123</v>
      </c>
      <c r="X317">
        <v>-15.89</v>
      </c>
      <c r="Y317">
        <v>15.89</v>
      </c>
      <c r="AA317">
        <v>0</v>
      </c>
      <c r="AB317">
        <v>136500</v>
      </c>
      <c r="AD317" t="s">
        <v>933</v>
      </c>
      <c r="AE317" t="b">
        <f>TRUE()</f>
        <v>1</v>
      </c>
      <c r="AF317">
        <v>2</v>
      </c>
      <c r="AG317" t="s">
        <v>873</v>
      </c>
      <c r="AH317" t="b">
        <f>TRUE()</f>
        <v>1</v>
      </c>
    </row>
    <row r="318" spans="1:34">
      <c r="A318" t="s">
        <v>1003</v>
      </c>
      <c r="B318" t="s">
        <v>939</v>
      </c>
      <c r="C318" t="s">
        <v>7</v>
      </c>
      <c r="D318">
        <v>16</v>
      </c>
      <c r="E318" t="s">
        <v>1036</v>
      </c>
      <c r="F318">
        <v>458.28928999999999</v>
      </c>
      <c r="G318">
        <v>459.29711500000002</v>
      </c>
      <c r="H318">
        <v>457.28146500000003</v>
      </c>
      <c r="I318">
        <v>459.29712000000001</v>
      </c>
      <c r="J318">
        <v>13320</v>
      </c>
      <c r="K318">
        <v>73.69</v>
      </c>
      <c r="L318">
        <v>0.10539999999999999</v>
      </c>
      <c r="M318">
        <v>-13.64</v>
      </c>
      <c r="N318">
        <v>13.64</v>
      </c>
      <c r="P318">
        <v>10530</v>
      </c>
      <c r="Q318">
        <v>2790</v>
      </c>
      <c r="S318" t="b">
        <f>TRUE()</f>
        <v>1</v>
      </c>
      <c r="T318">
        <v>457.28147000000001</v>
      </c>
      <c r="U318">
        <v>7849</v>
      </c>
      <c r="V318">
        <v>403</v>
      </c>
      <c r="W318">
        <v>0.1067</v>
      </c>
      <c r="X318">
        <v>-1.99</v>
      </c>
      <c r="Y318">
        <v>1.99</v>
      </c>
      <c r="AA318">
        <v>0</v>
      </c>
      <c r="AB318">
        <v>7849</v>
      </c>
      <c r="AD318" t="s">
        <v>933</v>
      </c>
      <c r="AE318" t="b">
        <f>TRUE()</f>
        <v>1</v>
      </c>
      <c r="AF318">
        <v>2</v>
      </c>
      <c r="AG318" t="s">
        <v>874</v>
      </c>
      <c r="AH318" t="b">
        <f>TRUE()</f>
        <v>1</v>
      </c>
    </row>
    <row r="319" spans="1:34">
      <c r="A319" t="s">
        <v>1003</v>
      </c>
      <c r="B319" t="s">
        <v>939</v>
      </c>
      <c r="C319" t="s">
        <v>7</v>
      </c>
      <c r="D319">
        <v>16</v>
      </c>
      <c r="E319" t="s">
        <v>1037</v>
      </c>
      <c r="F319">
        <v>476.29985470000003</v>
      </c>
      <c r="G319">
        <v>477.30767969999999</v>
      </c>
      <c r="H319">
        <v>475.2920297</v>
      </c>
      <c r="I319">
        <v>477.30768</v>
      </c>
      <c r="J319">
        <v>702400</v>
      </c>
      <c r="K319">
        <v>10270</v>
      </c>
      <c r="L319">
        <v>0.1109</v>
      </c>
      <c r="M319">
        <v>3.09</v>
      </c>
      <c r="N319">
        <v>3.09</v>
      </c>
      <c r="P319">
        <v>0</v>
      </c>
      <c r="Q319">
        <v>702400</v>
      </c>
      <c r="S319" t="b">
        <f>TRUE()</f>
        <v>1</v>
      </c>
      <c r="T319">
        <v>475.29203000000001</v>
      </c>
      <c r="U319">
        <v>356500</v>
      </c>
      <c r="V319">
        <v>6782</v>
      </c>
      <c r="W319">
        <v>0.1123</v>
      </c>
      <c r="X319">
        <v>-8.06</v>
      </c>
      <c r="Y319">
        <v>8.06</v>
      </c>
      <c r="AA319">
        <v>0</v>
      </c>
      <c r="AB319">
        <v>356500</v>
      </c>
      <c r="AD319" t="s">
        <v>933</v>
      </c>
      <c r="AE319" t="b">
        <f>TRUE()</f>
        <v>1</v>
      </c>
      <c r="AF319">
        <v>2</v>
      </c>
      <c r="AG319" t="s">
        <v>873</v>
      </c>
      <c r="AH319" t="b">
        <f>TRUE()</f>
        <v>1</v>
      </c>
    </row>
    <row r="320" spans="1:34">
      <c r="A320" t="s">
        <v>1003</v>
      </c>
      <c r="B320" t="s">
        <v>939</v>
      </c>
      <c r="C320" t="s">
        <v>7</v>
      </c>
      <c r="D320">
        <v>16</v>
      </c>
      <c r="E320" t="s">
        <v>1038</v>
      </c>
      <c r="F320">
        <v>424.30493999999999</v>
      </c>
      <c r="G320">
        <v>425.31276500000001</v>
      </c>
      <c r="H320">
        <v>423.29711500000002</v>
      </c>
      <c r="I320">
        <v>425.31277</v>
      </c>
      <c r="J320">
        <v>12740</v>
      </c>
      <c r="K320">
        <v>117.7</v>
      </c>
      <c r="L320">
        <v>0.10539999999999999</v>
      </c>
      <c r="M320">
        <v>-22.93</v>
      </c>
      <c r="N320">
        <v>22.93</v>
      </c>
      <c r="P320">
        <v>0</v>
      </c>
      <c r="Q320">
        <v>12740</v>
      </c>
      <c r="S320" t="b">
        <f>TRUE()</f>
        <v>1</v>
      </c>
      <c r="T320">
        <v>423.29712000000001</v>
      </c>
      <c r="U320">
        <v>7423</v>
      </c>
      <c r="V320">
        <v>406.7</v>
      </c>
      <c r="W320">
        <v>0.1067</v>
      </c>
      <c r="X320">
        <v>-11.96</v>
      </c>
      <c r="Y320">
        <v>11.96</v>
      </c>
      <c r="AA320">
        <v>1144</v>
      </c>
      <c r="AB320">
        <v>6279</v>
      </c>
      <c r="AD320" t="s">
        <v>933</v>
      </c>
      <c r="AE320" t="b">
        <f>TRUE()</f>
        <v>1</v>
      </c>
      <c r="AF320">
        <v>2</v>
      </c>
      <c r="AG320" t="s">
        <v>873</v>
      </c>
      <c r="AH320" t="b">
        <f>TRUE()</f>
        <v>1</v>
      </c>
    </row>
    <row r="321" spans="1:34">
      <c r="A321" t="s">
        <v>1003</v>
      </c>
      <c r="B321" t="s">
        <v>939</v>
      </c>
      <c r="C321" t="s">
        <v>7</v>
      </c>
      <c r="D321">
        <v>16</v>
      </c>
      <c r="E321" t="s">
        <v>1039</v>
      </c>
      <c r="F321">
        <v>442.31550470000002</v>
      </c>
      <c r="G321">
        <v>443.32332969999999</v>
      </c>
      <c r="H321">
        <v>441.30767969999999</v>
      </c>
      <c r="I321">
        <v>443.32333</v>
      </c>
      <c r="J321">
        <v>43740</v>
      </c>
      <c r="K321">
        <v>419.7</v>
      </c>
      <c r="L321">
        <v>0.1109</v>
      </c>
      <c r="M321">
        <v>-20.74</v>
      </c>
      <c r="N321">
        <v>20.74</v>
      </c>
      <c r="P321">
        <v>0</v>
      </c>
      <c r="Q321">
        <v>43740</v>
      </c>
      <c r="S321" t="b">
        <f>TRUE()</f>
        <v>1</v>
      </c>
      <c r="T321">
        <v>441.30768</v>
      </c>
      <c r="U321">
        <v>28200</v>
      </c>
      <c r="V321">
        <v>584.1</v>
      </c>
      <c r="W321">
        <v>0.1123</v>
      </c>
      <c r="X321">
        <v>-16.64</v>
      </c>
      <c r="Y321">
        <v>16.64</v>
      </c>
      <c r="AA321">
        <v>0</v>
      </c>
      <c r="AB321">
        <v>28200</v>
      </c>
      <c r="AD321" t="s">
        <v>933</v>
      </c>
      <c r="AE321" t="b">
        <f>TRUE()</f>
        <v>1</v>
      </c>
      <c r="AF321">
        <v>2</v>
      </c>
      <c r="AG321" t="s">
        <v>873</v>
      </c>
      <c r="AH321" t="b">
        <f>TRUE()</f>
        <v>1</v>
      </c>
    </row>
    <row r="322" spans="1:34">
      <c r="A322" t="s">
        <v>1003</v>
      </c>
      <c r="B322" t="s">
        <v>941</v>
      </c>
      <c r="C322" t="s">
        <v>8</v>
      </c>
      <c r="D322">
        <v>17</v>
      </c>
      <c r="E322" t="s">
        <v>1035</v>
      </c>
      <c r="F322">
        <v>490.31550470000002</v>
      </c>
      <c r="G322">
        <v>491.32332969999999</v>
      </c>
      <c r="H322">
        <v>489.30767969999999</v>
      </c>
      <c r="S322" t="b">
        <f>FALSE()</f>
        <v>0</v>
      </c>
      <c r="AD322" t="s">
        <v>937</v>
      </c>
      <c r="AE322" t="b">
        <f>FALSE()</f>
        <v>0</v>
      </c>
      <c r="AF322">
        <v>0</v>
      </c>
      <c r="AG322" t="s">
        <v>940</v>
      </c>
      <c r="AH322" t="b">
        <f>TRUE()</f>
        <v>1</v>
      </c>
    </row>
    <row r="323" spans="1:34">
      <c r="A323" t="s">
        <v>1003</v>
      </c>
      <c r="B323" t="s">
        <v>941</v>
      </c>
      <c r="C323" t="s">
        <v>8</v>
      </c>
      <c r="D323">
        <v>17</v>
      </c>
      <c r="E323" t="s">
        <v>1036</v>
      </c>
      <c r="F323">
        <v>458.28928999999999</v>
      </c>
      <c r="G323">
        <v>459.29711500000002</v>
      </c>
      <c r="H323">
        <v>457.28146500000003</v>
      </c>
      <c r="I323">
        <v>459.29712000000001</v>
      </c>
      <c r="J323">
        <v>3059</v>
      </c>
      <c r="K323">
        <v>25.47</v>
      </c>
      <c r="L323">
        <v>0.11169999999999999</v>
      </c>
      <c r="M323">
        <v>-19.46</v>
      </c>
      <c r="N323">
        <v>19.46</v>
      </c>
      <c r="P323">
        <v>10530</v>
      </c>
      <c r="Q323">
        <v>-7471</v>
      </c>
      <c r="S323" t="b">
        <f>TRUE()</f>
        <v>1</v>
      </c>
      <c r="T323">
        <v>457.28147000000001</v>
      </c>
      <c r="U323">
        <v>1977</v>
      </c>
      <c r="V323">
        <v>188</v>
      </c>
      <c r="W323">
        <v>0.10829999999999999</v>
      </c>
      <c r="X323">
        <v>-21.31</v>
      </c>
      <c r="Y323">
        <v>21.31</v>
      </c>
      <c r="AA323">
        <v>0</v>
      </c>
      <c r="AB323">
        <v>1977</v>
      </c>
      <c r="AD323" t="s">
        <v>933</v>
      </c>
      <c r="AE323" t="b">
        <f>TRUE()</f>
        <v>1</v>
      </c>
      <c r="AF323">
        <v>2</v>
      </c>
      <c r="AG323" t="s">
        <v>874</v>
      </c>
      <c r="AH323" t="b">
        <f>TRUE()</f>
        <v>1</v>
      </c>
    </row>
    <row r="324" spans="1:34">
      <c r="A324" t="s">
        <v>1003</v>
      </c>
      <c r="B324" t="s">
        <v>941</v>
      </c>
      <c r="C324" t="s">
        <v>8</v>
      </c>
      <c r="D324">
        <v>17</v>
      </c>
      <c r="E324" t="s">
        <v>1037</v>
      </c>
      <c r="F324">
        <v>476.29985470000003</v>
      </c>
      <c r="G324">
        <v>477.30767969999999</v>
      </c>
      <c r="H324">
        <v>475.2920297</v>
      </c>
      <c r="I324">
        <v>477.30768</v>
      </c>
      <c r="J324">
        <v>9716</v>
      </c>
      <c r="K324">
        <v>53.76</v>
      </c>
      <c r="L324">
        <v>0.11169999999999999</v>
      </c>
      <c r="M324">
        <v>-17.3</v>
      </c>
      <c r="N324">
        <v>17.3</v>
      </c>
      <c r="P324">
        <v>0</v>
      </c>
      <c r="Q324">
        <v>9716</v>
      </c>
      <c r="S324" t="b">
        <f>TRUE()</f>
        <v>1</v>
      </c>
      <c r="AD324" t="s">
        <v>937</v>
      </c>
      <c r="AE324" t="b">
        <f>FALSE()</f>
        <v>0</v>
      </c>
      <c r="AF324">
        <v>1</v>
      </c>
      <c r="AG324" t="s">
        <v>873</v>
      </c>
      <c r="AH324" t="b">
        <f>TRUE()</f>
        <v>1</v>
      </c>
    </row>
    <row r="325" spans="1:34">
      <c r="A325" t="s">
        <v>1003</v>
      </c>
      <c r="B325" t="s">
        <v>941</v>
      </c>
      <c r="C325" t="s">
        <v>8</v>
      </c>
      <c r="D325">
        <v>17</v>
      </c>
      <c r="E325" t="s">
        <v>1038</v>
      </c>
      <c r="F325">
        <v>424.30493999999999</v>
      </c>
      <c r="G325">
        <v>425.31276500000001</v>
      </c>
      <c r="H325">
        <v>423.29711500000002</v>
      </c>
      <c r="I325">
        <v>425.31277</v>
      </c>
      <c r="J325">
        <v>1265</v>
      </c>
      <c r="K325">
        <v>7</v>
      </c>
      <c r="L325">
        <v>0.11169999999999999</v>
      </c>
      <c r="M325">
        <v>4.97</v>
      </c>
      <c r="N325">
        <v>4.97</v>
      </c>
      <c r="P325">
        <v>0</v>
      </c>
      <c r="Q325">
        <v>1265</v>
      </c>
      <c r="S325" t="b">
        <f>TRUE()</f>
        <v>1</v>
      </c>
      <c r="T325">
        <v>423.29712000000001</v>
      </c>
      <c r="U325">
        <v>1685</v>
      </c>
      <c r="V325">
        <v>219.1</v>
      </c>
      <c r="W325">
        <v>8.0600000000000005E-2</v>
      </c>
      <c r="X325">
        <v>-17.11</v>
      </c>
      <c r="Y325">
        <v>17.11</v>
      </c>
      <c r="AA325">
        <v>1144</v>
      </c>
      <c r="AB325">
        <v>541</v>
      </c>
      <c r="AD325" t="s">
        <v>933</v>
      </c>
      <c r="AE325" t="b">
        <f>TRUE()</f>
        <v>1</v>
      </c>
      <c r="AF325">
        <v>2</v>
      </c>
      <c r="AG325" t="s">
        <v>873</v>
      </c>
      <c r="AH325" t="b">
        <f>TRUE()</f>
        <v>1</v>
      </c>
    </row>
    <row r="326" spans="1:34">
      <c r="A326" t="s">
        <v>1003</v>
      </c>
      <c r="B326" t="s">
        <v>941</v>
      </c>
      <c r="C326" t="s">
        <v>8</v>
      </c>
      <c r="D326">
        <v>17</v>
      </c>
      <c r="E326" t="s">
        <v>1039</v>
      </c>
      <c r="F326">
        <v>442.31550470000002</v>
      </c>
      <c r="G326">
        <v>443.32332969999999</v>
      </c>
      <c r="H326">
        <v>441.30767969999999</v>
      </c>
      <c r="I326">
        <v>443.32333</v>
      </c>
      <c r="J326">
        <v>2032</v>
      </c>
      <c r="K326">
        <v>11.24</v>
      </c>
      <c r="L326">
        <v>0.1172</v>
      </c>
      <c r="M326">
        <v>-20.74</v>
      </c>
      <c r="N326">
        <v>20.74</v>
      </c>
      <c r="P326">
        <v>0</v>
      </c>
      <c r="Q326">
        <v>2032</v>
      </c>
      <c r="S326" t="b">
        <f>TRUE()</f>
        <v>1</v>
      </c>
      <c r="AD326" t="s">
        <v>937</v>
      </c>
      <c r="AE326" t="b">
        <f>FALSE()</f>
        <v>0</v>
      </c>
      <c r="AF326">
        <v>1</v>
      </c>
      <c r="AG326" t="s">
        <v>873</v>
      </c>
      <c r="AH326" t="b">
        <f>TRUE()</f>
        <v>1</v>
      </c>
    </row>
    <row r="327" spans="1:34">
      <c r="A327" t="s">
        <v>1003</v>
      </c>
      <c r="B327" t="s">
        <v>942</v>
      </c>
      <c r="C327" t="s">
        <v>9</v>
      </c>
      <c r="D327">
        <v>18</v>
      </c>
      <c r="E327" t="s">
        <v>1035</v>
      </c>
      <c r="F327">
        <v>490.31550470000002</v>
      </c>
      <c r="G327">
        <v>491.32332969999999</v>
      </c>
      <c r="H327">
        <v>489.30767969999999</v>
      </c>
      <c r="I327">
        <v>491.32333</v>
      </c>
      <c r="J327">
        <v>132300</v>
      </c>
      <c r="K327">
        <v>1226</v>
      </c>
      <c r="L327">
        <v>0.112</v>
      </c>
      <c r="M327">
        <v>-23.62</v>
      </c>
      <c r="N327">
        <v>23.62</v>
      </c>
      <c r="P327">
        <v>0</v>
      </c>
      <c r="Q327">
        <v>132300</v>
      </c>
      <c r="S327" t="b">
        <f>TRUE()</f>
        <v>1</v>
      </c>
      <c r="T327">
        <v>489.30768</v>
      </c>
      <c r="U327">
        <v>56480</v>
      </c>
      <c r="V327">
        <v>1183</v>
      </c>
      <c r="W327">
        <v>0.11550000000000001</v>
      </c>
      <c r="X327">
        <v>-26.38</v>
      </c>
      <c r="Y327">
        <v>26.38</v>
      </c>
      <c r="AA327">
        <v>0</v>
      </c>
      <c r="AB327">
        <v>56480</v>
      </c>
      <c r="AD327" t="s">
        <v>933</v>
      </c>
      <c r="AE327" t="b">
        <f>TRUE()</f>
        <v>1</v>
      </c>
      <c r="AF327">
        <v>2</v>
      </c>
      <c r="AG327" t="s">
        <v>873</v>
      </c>
      <c r="AH327" t="b">
        <f>TRUE()</f>
        <v>1</v>
      </c>
    </row>
    <row r="328" spans="1:34">
      <c r="A328" t="s">
        <v>1003</v>
      </c>
      <c r="B328" t="s">
        <v>942</v>
      </c>
      <c r="C328" t="s">
        <v>9</v>
      </c>
      <c r="D328">
        <v>18</v>
      </c>
      <c r="E328" t="s">
        <v>1036</v>
      </c>
      <c r="F328">
        <v>458.28928999999999</v>
      </c>
      <c r="G328">
        <v>459.29711500000002</v>
      </c>
      <c r="H328">
        <v>457.28146500000003</v>
      </c>
      <c r="I328">
        <v>459.29712000000001</v>
      </c>
      <c r="J328">
        <v>12650</v>
      </c>
      <c r="K328">
        <v>69.989999999999995</v>
      </c>
      <c r="L328">
        <v>0.1065</v>
      </c>
      <c r="M328">
        <v>-12.66</v>
      </c>
      <c r="N328">
        <v>12.66</v>
      </c>
      <c r="P328">
        <v>10530</v>
      </c>
      <c r="Q328">
        <v>2120</v>
      </c>
      <c r="S328" t="b">
        <f>TRUE()</f>
        <v>1</v>
      </c>
      <c r="T328">
        <v>457.28147000000001</v>
      </c>
      <c r="U328">
        <v>7107</v>
      </c>
      <c r="V328">
        <v>327.60000000000002</v>
      </c>
      <c r="W328">
        <v>0.11550000000000001</v>
      </c>
      <c r="X328">
        <v>-12.58</v>
      </c>
      <c r="Y328">
        <v>12.58</v>
      </c>
      <c r="AA328">
        <v>0</v>
      </c>
      <c r="AB328">
        <v>7107</v>
      </c>
      <c r="AD328" t="s">
        <v>933</v>
      </c>
      <c r="AE328" t="b">
        <f>TRUE()</f>
        <v>1</v>
      </c>
      <c r="AF328">
        <v>2</v>
      </c>
      <c r="AG328" t="s">
        <v>874</v>
      </c>
      <c r="AH328" t="b">
        <f>TRUE()</f>
        <v>1</v>
      </c>
    </row>
    <row r="329" spans="1:34">
      <c r="A329" t="s">
        <v>1003</v>
      </c>
      <c r="B329" t="s">
        <v>942</v>
      </c>
      <c r="C329" t="s">
        <v>9</v>
      </c>
      <c r="D329">
        <v>18</v>
      </c>
      <c r="E329" t="s">
        <v>1037</v>
      </c>
      <c r="F329">
        <v>476.29985470000003</v>
      </c>
      <c r="G329">
        <v>477.30767969999999</v>
      </c>
      <c r="H329">
        <v>475.2920297</v>
      </c>
      <c r="I329">
        <v>477.30768</v>
      </c>
      <c r="J329">
        <v>341800</v>
      </c>
      <c r="K329">
        <v>4736</v>
      </c>
      <c r="L329">
        <v>0.112</v>
      </c>
      <c r="M329">
        <v>-1.42</v>
      </c>
      <c r="N329">
        <v>1.42</v>
      </c>
      <c r="P329">
        <v>0</v>
      </c>
      <c r="Q329">
        <v>341800</v>
      </c>
      <c r="S329" t="b">
        <f>TRUE()</f>
        <v>1</v>
      </c>
      <c r="T329">
        <v>475.29203000000001</v>
      </c>
      <c r="U329">
        <v>170500</v>
      </c>
      <c r="V329">
        <v>3453</v>
      </c>
      <c r="W329">
        <v>0.11550000000000001</v>
      </c>
      <c r="X329">
        <v>-9</v>
      </c>
      <c r="Y329">
        <v>9</v>
      </c>
      <c r="AA329">
        <v>0</v>
      </c>
      <c r="AB329">
        <v>170500</v>
      </c>
      <c r="AD329" t="s">
        <v>933</v>
      </c>
      <c r="AE329" t="b">
        <f>TRUE()</f>
        <v>1</v>
      </c>
      <c r="AF329">
        <v>2</v>
      </c>
      <c r="AG329" t="s">
        <v>873</v>
      </c>
      <c r="AH329" t="b">
        <f>TRUE()</f>
        <v>1</v>
      </c>
    </row>
    <row r="330" spans="1:34">
      <c r="A330" t="s">
        <v>1003</v>
      </c>
      <c r="B330" t="s">
        <v>942</v>
      </c>
      <c r="C330" t="s">
        <v>9</v>
      </c>
      <c r="D330">
        <v>18</v>
      </c>
      <c r="E330" t="s">
        <v>1038</v>
      </c>
      <c r="F330">
        <v>424.30493999999999</v>
      </c>
      <c r="G330">
        <v>425.31276500000001</v>
      </c>
      <c r="H330">
        <v>423.29711500000002</v>
      </c>
      <c r="I330">
        <v>425.31277</v>
      </c>
      <c r="J330">
        <v>5430</v>
      </c>
      <c r="K330">
        <v>30.05</v>
      </c>
      <c r="L330">
        <v>0.1065</v>
      </c>
      <c r="M330">
        <v>-15.75</v>
      </c>
      <c r="N330">
        <v>15.75</v>
      </c>
      <c r="P330">
        <v>0</v>
      </c>
      <c r="Q330">
        <v>5430</v>
      </c>
      <c r="S330" t="b">
        <f>TRUE()</f>
        <v>1</v>
      </c>
      <c r="T330">
        <v>423.29712000000001</v>
      </c>
      <c r="U330">
        <v>3578</v>
      </c>
      <c r="V330">
        <v>254.7</v>
      </c>
      <c r="W330">
        <v>0.1099</v>
      </c>
      <c r="X330">
        <v>-13.91</v>
      </c>
      <c r="Y330">
        <v>13.91</v>
      </c>
      <c r="AA330">
        <v>1144</v>
      </c>
      <c r="AB330">
        <v>2434</v>
      </c>
      <c r="AD330" t="s">
        <v>933</v>
      </c>
      <c r="AE330" t="b">
        <f>TRUE()</f>
        <v>1</v>
      </c>
      <c r="AF330">
        <v>2</v>
      </c>
      <c r="AG330" t="s">
        <v>873</v>
      </c>
      <c r="AH330" t="b">
        <f>TRUE()</f>
        <v>1</v>
      </c>
    </row>
    <row r="331" spans="1:34">
      <c r="A331" t="s">
        <v>1003</v>
      </c>
      <c r="B331" t="s">
        <v>942</v>
      </c>
      <c r="C331" t="s">
        <v>9</v>
      </c>
      <c r="D331">
        <v>18</v>
      </c>
      <c r="E331" t="s">
        <v>1039</v>
      </c>
      <c r="F331">
        <v>442.31550470000002</v>
      </c>
      <c r="G331">
        <v>443.32332969999999</v>
      </c>
      <c r="H331">
        <v>441.30767969999999</v>
      </c>
      <c r="I331">
        <v>443.32333</v>
      </c>
      <c r="J331">
        <v>10730</v>
      </c>
      <c r="K331">
        <v>117.3</v>
      </c>
      <c r="L331">
        <v>0.112</v>
      </c>
      <c r="M331">
        <v>-9.33</v>
      </c>
      <c r="N331">
        <v>9.33</v>
      </c>
      <c r="P331">
        <v>0</v>
      </c>
      <c r="Q331">
        <v>10730</v>
      </c>
      <c r="S331" t="b">
        <f>TRUE()</f>
        <v>1</v>
      </c>
      <c r="T331">
        <v>441.30768</v>
      </c>
      <c r="U331">
        <v>7767</v>
      </c>
      <c r="V331">
        <v>147.30000000000001</v>
      </c>
      <c r="W331">
        <v>0.1099</v>
      </c>
      <c r="X331">
        <v>-22.97</v>
      </c>
      <c r="Y331">
        <v>22.97</v>
      </c>
      <c r="AA331">
        <v>0</v>
      </c>
      <c r="AB331">
        <v>7767</v>
      </c>
      <c r="AD331" t="s">
        <v>933</v>
      </c>
      <c r="AE331" t="b">
        <f>TRUE()</f>
        <v>1</v>
      </c>
      <c r="AF331">
        <v>2</v>
      </c>
      <c r="AG331" t="s">
        <v>873</v>
      </c>
      <c r="AH331" t="b">
        <f>TRUE()</f>
        <v>1</v>
      </c>
    </row>
    <row r="332" spans="1:34">
      <c r="A332" t="s">
        <v>1003</v>
      </c>
      <c r="B332" t="s">
        <v>943</v>
      </c>
      <c r="C332" t="s">
        <v>10</v>
      </c>
      <c r="D332">
        <v>19</v>
      </c>
      <c r="E332" t="s">
        <v>1035</v>
      </c>
      <c r="F332">
        <v>490.31550470000002</v>
      </c>
      <c r="G332">
        <v>491.32332969999999</v>
      </c>
      <c r="H332">
        <v>489.30767969999999</v>
      </c>
      <c r="S332" t="b">
        <f>FALSE()</f>
        <v>0</v>
      </c>
      <c r="AD332" t="s">
        <v>937</v>
      </c>
      <c r="AE332" t="b">
        <f>FALSE()</f>
        <v>0</v>
      </c>
      <c r="AF332">
        <v>0</v>
      </c>
      <c r="AG332" t="s">
        <v>940</v>
      </c>
      <c r="AH332" t="b">
        <f>TRUE()</f>
        <v>1</v>
      </c>
    </row>
    <row r="333" spans="1:34">
      <c r="A333" t="s">
        <v>1003</v>
      </c>
      <c r="B333" t="s">
        <v>943</v>
      </c>
      <c r="C333" t="s">
        <v>10</v>
      </c>
      <c r="D333">
        <v>19</v>
      </c>
      <c r="E333" t="s">
        <v>1036</v>
      </c>
      <c r="F333">
        <v>458.28928999999999</v>
      </c>
      <c r="G333">
        <v>459.29711500000002</v>
      </c>
      <c r="H333">
        <v>457.28146500000003</v>
      </c>
      <c r="I333">
        <v>459.29712000000001</v>
      </c>
      <c r="J333">
        <v>5223</v>
      </c>
      <c r="K333">
        <v>47.41</v>
      </c>
      <c r="L333">
        <v>0.1115</v>
      </c>
      <c r="M333">
        <v>-20.399999999999999</v>
      </c>
      <c r="N333">
        <v>20.399999999999999</v>
      </c>
      <c r="P333">
        <v>10530</v>
      </c>
      <c r="Q333">
        <v>-5307</v>
      </c>
      <c r="S333" t="b">
        <f>TRUE()</f>
        <v>1</v>
      </c>
      <c r="T333">
        <v>457.28147000000001</v>
      </c>
      <c r="U333">
        <v>3392</v>
      </c>
      <c r="V333">
        <v>192.7</v>
      </c>
      <c r="W333">
        <v>0.112</v>
      </c>
      <c r="X333">
        <v>-21.39</v>
      </c>
      <c r="Y333">
        <v>21.39</v>
      </c>
      <c r="AA333">
        <v>0</v>
      </c>
      <c r="AB333">
        <v>3392</v>
      </c>
      <c r="AD333" t="s">
        <v>933</v>
      </c>
      <c r="AE333" t="b">
        <f>TRUE()</f>
        <v>1</v>
      </c>
      <c r="AF333">
        <v>2</v>
      </c>
      <c r="AG333" t="s">
        <v>874</v>
      </c>
      <c r="AH333" t="b">
        <f>TRUE()</f>
        <v>1</v>
      </c>
    </row>
    <row r="334" spans="1:34">
      <c r="A334" t="s">
        <v>1003</v>
      </c>
      <c r="B334" t="s">
        <v>943</v>
      </c>
      <c r="C334" t="s">
        <v>10</v>
      </c>
      <c r="D334">
        <v>19</v>
      </c>
      <c r="E334" t="s">
        <v>1037</v>
      </c>
      <c r="F334">
        <v>476.29985470000003</v>
      </c>
      <c r="G334">
        <v>477.30767969999999</v>
      </c>
      <c r="H334">
        <v>475.2920297</v>
      </c>
      <c r="I334">
        <v>477.30768</v>
      </c>
      <c r="J334">
        <v>18980</v>
      </c>
      <c r="K334">
        <v>199.2</v>
      </c>
      <c r="L334">
        <v>0.1115</v>
      </c>
      <c r="M334">
        <v>-23.98</v>
      </c>
      <c r="N334">
        <v>23.98</v>
      </c>
      <c r="P334">
        <v>0</v>
      </c>
      <c r="Q334">
        <v>18980</v>
      </c>
      <c r="S334" t="b">
        <f>TRUE()</f>
        <v>1</v>
      </c>
      <c r="T334">
        <v>475.29203000000001</v>
      </c>
      <c r="U334">
        <v>8090</v>
      </c>
      <c r="V334">
        <v>399.6</v>
      </c>
      <c r="W334">
        <v>0.112</v>
      </c>
      <c r="X334">
        <v>-17.940000000000001</v>
      </c>
      <c r="Y334">
        <v>17.940000000000001</v>
      </c>
      <c r="AA334">
        <v>0</v>
      </c>
      <c r="AB334">
        <v>8090</v>
      </c>
      <c r="AD334" t="s">
        <v>933</v>
      </c>
      <c r="AE334" t="b">
        <f>TRUE()</f>
        <v>1</v>
      </c>
      <c r="AF334">
        <v>2</v>
      </c>
      <c r="AG334" t="s">
        <v>873</v>
      </c>
      <c r="AH334" t="b">
        <f>TRUE()</f>
        <v>1</v>
      </c>
    </row>
    <row r="335" spans="1:34">
      <c r="A335" t="s">
        <v>1003</v>
      </c>
      <c r="B335" t="s">
        <v>943</v>
      </c>
      <c r="C335" t="s">
        <v>10</v>
      </c>
      <c r="D335">
        <v>19</v>
      </c>
      <c r="E335" t="s">
        <v>1038</v>
      </c>
      <c r="F335">
        <v>424.30493999999999</v>
      </c>
      <c r="G335">
        <v>425.31276500000001</v>
      </c>
      <c r="H335">
        <v>423.29711500000002</v>
      </c>
      <c r="S335" t="b">
        <f>FALSE()</f>
        <v>0</v>
      </c>
      <c r="AD335" t="s">
        <v>937</v>
      </c>
      <c r="AE335" t="b">
        <f>FALSE()</f>
        <v>0</v>
      </c>
      <c r="AF335">
        <v>0</v>
      </c>
      <c r="AG335" t="s">
        <v>940</v>
      </c>
      <c r="AH335" t="b">
        <f>TRUE()</f>
        <v>1</v>
      </c>
    </row>
    <row r="336" spans="1:34">
      <c r="A336" t="s">
        <v>1003</v>
      </c>
      <c r="B336" t="s">
        <v>943</v>
      </c>
      <c r="C336" t="s">
        <v>10</v>
      </c>
      <c r="D336">
        <v>19</v>
      </c>
      <c r="E336" t="s">
        <v>1039</v>
      </c>
      <c r="F336">
        <v>442.31550470000002</v>
      </c>
      <c r="G336">
        <v>443.32332969999999</v>
      </c>
      <c r="H336">
        <v>441.30767969999999</v>
      </c>
      <c r="I336">
        <v>443.32333</v>
      </c>
      <c r="J336">
        <v>4988</v>
      </c>
      <c r="K336">
        <v>31.48</v>
      </c>
      <c r="L336">
        <v>0.1115</v>
      </c>
      <c r="M336">
        <v>-20.74</v>
      </c>
      <c r="N336">
        <v>20.74</v>
      </c>
      <c r="P336">
        <v>0</v>
      </c>
      <c r="Q336">
        <v>4988</v>
      </c>
      <c r="S336" t="b">
        <f>TRUE()</f>
        <v>1</v>
      </c>
      <c r="AD336" t="s">
        <v>937</v>
      </c>
      <c r="AE336" t="b">
        <f>FALSE()</f>
        <v>0</v>
      </c>
      <c r="AF336">
        <v>1</v>
      </c>
      <c r="AG336" t="s">
        <v>873</v>
      </c>
      <c r="AH336" t="b">
        <f>TRUE()</f>
        <v>1</v>
      </c>
    </row>
    <row r="337" spans="1:34">
      <c r="A337" t="s">
        <v>1003</v>
      </c>
      <c r="B337" t="s">
        <v>944</v>
      </c>
      <c r="C337" t="s">
        <v>11</v>
      </c>
      <c r="D337">
        <v>20</v>
      </c>
      <c r="E337" t="s">
        <v>1035</v>
      </c>
      <c r="F337">
        <v>490.31550470000002</v>
      </c>
      <c r="G337">
        <v>491.32332969999999</v>
      </c>
      <c r="H337">
        <v>489.30767969999999</v>
      </c>
      <c r="S337" t="b">
        <f>FALSE()</f>
        <v>0</v>
      </c>
      <c r="AD337" t="s">
        <v>937</v>
      </c>
      <c r="AE337" t="b">
        <f>FALSE()</f>
        <v>0</v>
      </c>
      <c r="AF337">
        <v>0</v>
      </c>
      <c r="AG337" t="s">
        <v>940</v>
      </c>
      <c r="AH337" t="b">
        <f>TRUE()</f>
        <v>1</v>
      </c>
    </row>
    <row r="338" spans="1:34">
      <c r="A338" t="s">
        <v>1003</v>
      </c>
      <c r="B338" t="s">
        <v>944</v>
      </c>
      <c r="C338" t="s">
        <v>11</v>
      </c>
      <c r="D338">
        <v>20</v>
      </c>
      <c r="E338" t="s">
        <v>1036</v>
      </c>
      <c r="F338">
        <v>458.28928999999999</v>
      </c>
      <c r="G338">
        <v>459.29711500000002</v>
      </c>
      <c r="H338">
        <v>457.28146500000003</v>
      </c>
      <c r="I338">
        <v>459.29712000000001</v>
      </c>
      <c r="J338">
        <v>9422</v>
      </c>
      <c r="K338">
        <v>96.87</v>
      </c>
      <c r="L338">
        <v>0.1072</v>
      </c>
      <c r="M338">
        <v>-14.53</v>
      </c>
      <c r="N338">
        <v>14.53</v>
      </c>
      <c r="P338">
        <v>10530</v>
      </c>
      <c r="Q338">
        <v>-1108</v>
      </c>
      <c r="S338" t="b">
        <f>TRUE()</f>
        <v>1</v>
      </c>
      <c r="T338">
        <v>457.28147000000001</v>
      </c>
      <c r="U338">
        <v>5789</v>
      </c>
      <c r="V338">
        <v>265.60000000000002</v>
      </c>
      <c r="W338">
        <v>0.1074</v>
      </c>
      <c r="X338">
        <v>-17.22</v>
      </c>
      <c r="Y338">
        <v>17.22</v>
      </c>
      <c r="AA338">
        <v>0</v>
      </c>
      <c r="AB338">
        <v>5789</v>
      </c>
      <c r="AD338" t="s">
        <v>933</v>
      </c>
      <c r="AE338" t="b">
        <f>TRUE()</f>
        <v>1</v>
      </c>
      <c r="AF338">
        <v>2</v>
      </c>
      <c r="AG338" t="s">
        <v>874</v>
      </c>
      <c r="AH338" t="b">
        <f>TRUE()</f>
        <v>1</v>
      </c>
    </row>
    <row r="339" spans="1:34">
      <c r="A339" t="s">
        <v>1003</v>
      </c>
      <c r="B339" t="s">
        <v>944</v>
      </c>
      <c r="C339" t="s">
        <v>11</v>
      </c>
      <c r="D339">
        <v>20</v>
      </c>
      <c r="E339" t="s">
        <v>1037</v>
      </c>
      <c r="F339">
        <v>476.29985470000003</v>
      </c>
      <c r="G339">
        <v>477.30767969999999</v>
      </c>
      <c r="H339">
        <v>475.2920297</v>
      </c>
      <c r="I339">
        <v>477.30768</v>
      </c>
      <c r="J339">
        <v>44910</v>
      </c>
      <c r="K339">
        <v>654.29999999999995</v>
      </c>
      <c r="L339">
        <v>0.1128</v>
      </c>
      <c r="M339">
        <v>-23.98</v>
      </c>
      <c r="N339">
        <v>23.98</v>
      </c>
      <c r="P339">
        <v>0</v>
      </c>
      <c r="Q339">
        <v>44910</v>
      </c>
      <c r="S339" t="b">
        <f>TRUE()</f>
        <v>1</v>
      </c>
      <c r="T339">
        <v>475.29203000000001</v>
      </c>
      <c r="U339">
        <v>25040</v>
      </c>
      <c r="V339">
        <v>602</v>
      </c>
      <c r="W339">
        <v>0.1129</v>
      </c>
      <c r="X339">
        <v>-14.71</v>
      </c>
      <c r="Y339">
        <v>14.71</v>
      </c>
      <c r="AA339">
        <v>0</v>
      </c>
      <c r="AB339">
        <v>25040</v>
      </c>
      <c r="AD339" t="s">
        <v>933</v>
      </c>
      <c r="AE339" t="b">
        <f>TRUE()</f>
        <v>1</v>
      </c>
      <c r="AF339">
        <v>2</v>
      </c>
      <c r="AG339" t="s">
        <v>873</v>
      </c>
      <c r="AH339" t="b">
        <f>TRUE()</f>
        <v>1</v>
      </c>
    </row>
    <row r="340" spans="1:34">
      <c r="A340" t="s">
        <v>1003</v>
      </c>
      <c r="B340" t="s">
        <v>944</v>
      </c>
      <c r="C340" t="s">
        <v>11</v>
      </c>
      <c r="D340">
        <v>20</v>
      </c>
      <c r="E340" t="s">
        <v>1038</v>
      </c>
      <c r="F340">
        <v>424.30493999999999</v>
      </c>
      <c r="G340">
        <v>425.31276500000001</v>
      </c>
      <c r="H340">
        <v>423.29711500000002</v>
      </c>
      <c r="I340">
        <v>425.31277</v>
      </c>
      <c r="J340">
        <v>1285</v>
      </c>
      <c r="K340">
        <v>7.11</v>
      </c>
      <c r="L340">
        <v>0.1128</v>
      </c>
      <c r="M340">
        <v>4.97</v>
      </c>
      <c r="N340">
        <v>4.97</v>
      </c>
      <c r="P340">
        <v>0</v>
      </c>
      <c r="Q340">
        <v>1285</v>
      </c>
      <c r="S340" t="b">
        <f>TRUE()</f>
        <v>1</v>
      </c>
      <c r="T340">
        <v>423.29712000000001</v>
      </c>
      <c r="U340">
        <v>1301</v>
      </c>
      <c r="V340">
        <v>175.5</v>
      </c>
      <c r="W340">
        <v>9.6299999999999997E-2</v>
      </c>
      <c r="X340">
        <v>-20.5</v>
      </c>
      <c r="Y340">
        <v>20.5</v>
      </c>
      <c r="AA340">
        <v>1144</v>
      </c>
      <c r="AB340">
        <v>157</v>
      </c>
      <c r="AD340" t="s">
        <v>933</v>
      </c>
      <c r="AE340" t="b">
        <f>TRUE()</f>
        <v>1</v>
      </c>
      <c r="AF340">
        <v>2</v>
      </c>
      <c r="AG340" t="s">
        <v>873</v>
      </c>
      <c r="AH340" t="b">
        <f>TRUE()</f>
        <v>1</v>
      </c>
    </row>
    <row r="341" spans="1:34">
      <c r="A341" t="s">
        <v>1003</v>
      </c>
      <c r="B341" t="s">
        <v>944</v>
      </c>
      <c r="C341" t="s">
        <v>11</v>
      </c>
      <c r="D341">
        <v>20</v>
      </c>
      <c r="E341" t="s">
        <v>1039</v>
      </c>
      <c r="F341">
        <v>442.31550470000002</v>
      </c>
      <c r="G341">
        <v>443.32332969999999</v>
      </c>
      <c r="H341">
        <v>441.30767969999999</v>
      </c>
      <c r="S341" t="b">
        <f>FALSE()</f>
        <v>0</v>
      </c>
      <c r="AD341" t="s">
        <v>937</v>
      </c>
      <c r="AE341" t="b">
        <f>FALSE()</f>
        <v>0</v>
      </c>
      <c r="AF341">
        <v>0</v>
      </c>
      <c r="AG341" t="s">
        <v>940</v>
      </c>
      <c r="AH341" t="b">
        <f>TRUE()</f>
        <v>1</v>
      </c>
    </row>
    <row r="342" spans="1:34">
      <c r="A342" t="s">
        <v>1003</v>
      </c>
      <c r="B342" t="s">
        <v>945</v>
      </c>
      <c r="C342" t="s">
        <v>12</v>
      </c>
      <c r="D342">
        <v>21</v>
      </c>
      <c r="E342" t="s">
        <v>1035</v>
      </c>
      <c r="F342">
        <v>490.31550470000002</v>
      </c>
      <c r="G342">
        <v>491.32332969999999</v>
      </c>
      <c r="H342">
        <v>489.30767969999999</v>
      </c>
      <c r="S342" t="b">
        <f>FALSE()</f>
        <v>0</v>
      </c>
      <c r="T342">
        <v>489.30768</v>
      </c>
      <c r="U342">
        <v>31920</v>
      </c>
      <c r="V342">
        <v>722.3</v>
      </c>
      <c r="W342">
        <v>0.11</v>
      </c>
      <c r="X342">
        <v>-37.549999999999997</v>
      </c>
      <c r="Y342">
        <v>37.549999999999997</v>
      </c>
      <c r="AA342">
        <v>0</v>
      </c>
      <c r="AB342">
        <v>31920</v>
      </c>
      <c r="AD342" t="s">
        <v>933</v>
      </c>
      <c r="AE342" t="b">
        <f>TRUE()</f>
        <v>1</v>
      </c>
      <c r="AF342">
        <v>1</v>
      </c>
      <c r="AG342" t="s">
        <v>874</v>
      </c>
      <c r="AH342" t="b">
        <f>TRUE()</f>
        <v>1</v>
      </c>
    </row>
    <row r="343" spans="1:34">
      <c r="A343" t="s">
        <v>1003</v>
      </c>
      <c r="B343" t="s">
        <v>945</v>
      </c>
      <c r="C343" t="s">
        <v>12</v>
      </c>
      <c r="D343">
        <v>21</v>
      </c>
      <c r="E343" t="s">
        <v>1036</v>
      </c>
      <c r="F343">
        <v>458.28928999999999</v>
      </c>
      <c r="G343">
        <v>459.29711500000002</v>
      </c>
      <c r="H343">
        <v>457.28146500000003</v>
      </c>
      <c r="I343">
        <v>459.29712000000001</v>
      </c>
      <c r="J343">
        <v>13950</v>
      </c>
      <c r="K343">
        <v>46.44</v>
      </c>
      <c r="L343">
        <v>0.10489999999999999</v>
      </c>
      <c r="M343">
        <v>-9.44</v>
      </c>
      <c r="N343">
        <v>9.44</v>
      </c>
      <c r="P343">
        <v>10530</v>
      </c>
      <c r="Q343">
        <v>3420</v>
      </c>
      <c r="S343" t="b">
        <f>TRUE()</f>
        <v>1</v>
      </c>
      <c r="T343">
        <v>457.28147000000001</v>
      </c>
      <c r="U343">
        <v>6842</v>
      </c>
      <c r="V343">
        <v>344</v>
      </c>
      <c r="W343">
        <v>0.11550000000000001</v>
      </c>
      <c r="X343">
        <v>-11.08</v>
      </c>
      <c r="Y343">
        <v>11.08</v>
      </c>
      <c r="AA343">
        <v>0</v>
      </c>
      <c r="AB343">
        <v>6842</v>
      </c>
      <c r="AD343" t="s">
        <v>933</v>
      </c>
      <c r="AE343" t="b">
        <f>TRUE()</f>
        <v>1</v>
      </c>
      <c r="AF343">
        <v>2</v>
      </c>
      <c r="AG343" t="s">
        <v>874</v>
      </c>
      <c r="AH343" t="b">
        <f>TRUE()</f>
        <v>1</v>
      </c>
    </row>
    <row r="344" spans="1:34">
      <c r="A344" t="s">
        <v>1003</v>
      </c>
      <c r="B344" t="s">
        <v>945</v>
      </c>
      <c r="C344" t="s">
        <v>12</v>
      </c>
      <c r="D344">
        <v>21</v>
      </c>
      <c r="E344" t="s">
        <v>1037</v>
      </c>
      <c r="F344">
        <v>476.29985470000003</v>
      </c>
      <c r="G344">
        <v>477.30767969999999</v>
      </c>
      <c r="H344">
        <v>475.2920297</v>
      </c>
      <c r="I344">
        <v>477.30768</v>
      </c>
      <c r="J344">
        <v>198700</v>
      </c>
      <c r="K344">
        <v>2535</v>
      </c>
      <c r="L344">
        <v>0.1104</v>
      </c>
      <c r="M344">
        <v>2.72</v>
      </c>
      <c r="N344">
        <v>2.72</v>
      </c>
      <c r="P344">
        <v>0</v>
      </c>
      <c r="Q344">
        <v>198700</v>
      </c>
      <c r="S344" t="b">
        <f>TRUE()</f>
        <v>1</v>
      </c>
      <c r="T344">
        <v>475.29203000000001</v>
      </c>
      <c r="U344">
        <v>90540</v>
      </c>
      <c r="V344">
        <v>1788</v>
      </c>
      <c r="W344">
        <v>0.11</v>
      </c>
      <c r="X344">
        <v>-10.02</v>
      </c>
      <c r="Y344">
        <v>10.02</v>
      </c>
      <c r="AA344">
        <v>0</v>
      </c>
      <c r="AB344">
        <v>90540</v>
      </c>
      <c r="AD344" t="s">
        <v>933</v>
      </c>
      <c r="AE344" t="b">
        <f>TRUE()</f>
        <v>1</v>
      </c>
      <c r="AF344">
        <v>2</v>
      </c>
      <c r="AG344" t="s">
        <v>873</v>
      </c>
      <c r="AH344" t="b">
        <f>TRUE()</f>
        <v>1</v>
      </c>
    </row>
    <row r="345" spans="1:34">
      <c r="A345" t="s">
        <v>1003</v>
      </c>
      <c r="B345" t="s">
        <v>945</v>
      </c>
      <c r="C345" t="s">
        <v>12</v>
      </c>
      <c r="D345">
        <v>21</v>
      </c>
      <c r="E345" t="s">
        <v>1038</v>
      </c>
      <c r="F345">
        <v>424.30493999999999</v>
      </c>
      <c r="G345">
        <v>425.31276500000001</v>
      </c>
      <c r="H345">
        <v>423.29711500000002</v>
      </c>
      <c r="I345">
        <v>425.31277</v>
      </c>
      <c r="J345">
        <v>5003</v>
      </c>
      <c r="K345">
        <v>35.270000000000003</v>
      </c>
      <c r="L345">
        <v>0.10489999999999999</v>
      </c>
      <c r="M345">
        <v>-6.7</v>
      </c>
      <c r="N345">
        <v>6.7</v>
      </c>
      <c r="P345">
        <v>0</v>
      </c>
      <c r="Q345">
        <v>5003</v>
      </c>
      <c r="S345" t="b">
        <f>TRUE()</f>
        <v>1</v>
      </c>
      <c r="T345">
        <v>423.29712000000001</v>
      </c>
      <c r="U345">
        <v>3245</v>
      </c>
      <c r="V345">
        <v>222.6</v>
      </c>
      <c r="W345">
        <v>0.11</v>
      </c>
      <c r="X345">
        <v>-15.47</v>
      </c>
      <c r="Y345">
        <v>15.47</v>
      </c>
      <c r="AA345">
        <v>1144</v>
      </c>
      <c r="AB345">
        <v>2101</v>
      </c>
      <c r="AD345" t="s">
        <v>933</v>
      </c>
      <c r="AE345" t="b">
        <f>TRUE()</f>
        <v>1</v>
      </c>
      <c r="AF345">
        <v>2</v>
      </c>
      <c r="AG345" t="s">
        <v>873</v>
      </c>
      <c r="AH345" t="b">
        <f>TRUE()</f>
        <v>1</v>
      </c>
    </row>
    <row r="346" spans="1:34">
      <c r="A346" t="s">
        <v>1003</v>
      </c>
      <c r="B346" t="s">
        <v>945</v>
      </c>
      <c r="C346" t="s">
        <v>12</v>
      </c>
      <c r="D346">
        <v>21</v>
      </c>
      <c r="E346" t="s">
        <v>1039</v>
      </c>
      <c r="F346">
        <v>442.31550470000002</v>
      </c>
      <c r="G346">
        <v>443.32332969999999</v>
      </c>
      <c r="H346">
        <v>441.30767969999999</v>
      </c>
      <c r="I346">
        <v>443.32333</v>
      </c>
      <c r="J346">
        <v>10490</v>
      </c>
      <c r="K346">
        <v>58.04</v>
      </c>
      <c r="L346">
        <v>0.1104</v>
      </c>
      <c r="M346">
        <v>-20.74</v>
      </c>
      <c r="N346">
        <v>20.74</v>
      </c>
      <c r="P346">
        <v>0</v>
      </c>
      <c r="Q346">
        <v>10490</v>
      </c>
      <c r="S346" t="b">
        <f>TRUE()</f>
        <v>1</v>
      </c>
      <c r="T346">
        <v>441.30768</v>
      </c>
      <c r="U346">
        <v>5611</v>
      </c>
      <c r="V346">
        <v>109.2</v>
      </c>
      <c r="W346">
        <v>0.11550000000000001</v>
      </c>
      <c r="X346">
        <v>-38.130000000000003</v>
      </c>
      <c r="Y346">
        <v>38.130000000000003</v>
      </c>
      <c r="AA346">
        <v>0</v>
      </c>
      <c r="AB346">
        <v>5611</v>
      </c>
      <c r="AD346" t="s">
        <v>933</v>
      </c>
      <c r="AE346" t="b">
        <f>TRUE()</f>
        <v>1</v>
      </c>
      <c r="AF346">
        <v>2</v>
      </c>
      <c r="AG346" t="s">
        <v>873</v>
      </c>
      <c r="AH346" t="b">
        <f>TRUE()</f>
        <v>1</v>
      </c>
    </row>
    <row r="347" spans="1:34">
      <c r="A347" t="s">
        <v>1003</v>
      </c>
      <c r="B347" t="s">
        <v>946</v>
      </c>
      <c r="C347" t="s">
        <v>13</v>
      </c>
      <c r="D347">
        <v>22</v>
      </c>
      <c r="E347" t="s">
        <v>1035</v>
      </c>
      <c r="F347">
        <v>490.31550470000002</v>
      </c>
      <c r="G347">
        <v>491.32332969999999</v>
      </c>
      <c r="H347">
        <v>489.30767969999999</v>
      </c>
      <c r="I347">
        <v>491.32333</v>
      </c>
      <c r="J347">
        <v>184300</v>
      </c>
      <c r="K347">
        <v>1545</v>
      </c>
      <c r="L347">
        <v>0.1079</v>
      </c>
      <c r="M347">
        <v>-14.21</v>
      </c>
      <c r="N347">
        <v>14.21</v>
      </c>
      <c r="P347">
        <v>0</v>
      </c>
      <c r="Q347">
        <v>184300</v>
      </c>
      <c r="S347" t="b">
        <f>TRUE()</f>
        <v>1</v>
      </c>
      <c r="T347">
        <v>489.30768</v>
      </c>
      <c r="U347">
        <v>79240</v>
      </c>
      <c r="V347">
        <v>1504</v>
      </c>
      <c r="W347">
        <v>0.1137</v>
      </c>
      <c r="X347">
        <v>-20.23</v>
      </c>
      <c r="Y347">
        <v>20.23</v>
      </c>
      <c r="AA347">
        <v>0</v>
      </c>
      <c r="AB347">
        <v>79240</v>
      </c>
      <c r="AD347" t="s">
        <v>933</v>
      </c>
      <c r="AE347" t="b">
        <f>TRUE()</f>
        <v>1</v>
      </c>
      <c r="AF347">
        <v>2</v>
      </c>
      <c r="AG347" t="s">
        <v>873</v>
      </c>
      <c r="AH347" t="b">
        <f>TRUE()</f>
        <v>1</v>
      </c>
    </row>
    <row r="348" spans="1:34">
      <c r="A348" t="s">
        <v>1003</v>
      </c>
      <c r="B348" t="s">
        <v>946</v>
      </c>
      <c r="C348" t="s">
        <v>13</v>
      </c>
      <c r="D348">
        <v>22</v>
      </c>
      <c r="E348" t="s">
        <v>1036</v>
      </c>
      <c r="F348">
        <v>458.28928999999999</v>
      </c>
      <c r="G348">
        <v>459.29711500000002</v>
      </c>
      <c r="H348">
        <v>457.28146500000003</v>
      </c>
      <c r="I348">
        <v>459.29712000000001</v>
      </c>
      <c r="J348">
        <v>12780</v>
      </c>
      <c r="K348">
        <v>35.36</v>
      </c>
      <c r="L348">
        <v>0.1024</v>
      </c>
      <c r="M348">
        <v>-13.62</v>
      </c>
      <c r="N348">
        <v>13.62</v>
      </c>
      <c r="P348">
        <v>10530</v>
      </c>
      <c r="Q348">
        <v>2250</v>
      </c>
      <c r="S348" t="b">
        <f>TRUE()</f>
        <v>1</v>
      </c>
      <c r="T348">
        <v>457.28147000000001</v>
      </c>
      <c r="U348">
        <v>10070</v>
      </c>
      <c r="V348">
        <v>408.2</v>
      </c>
      <c r="W348">
        <v>0.1082</v>
      </c>
      <c r="X348">
        <v>-7.43</v>
      </c>
      <c r="Y348">
        <v>7.43</v>
      </c>
      <c r="AA348">
        <v>0</v>
      </c>
      <c r="AB348">
        <v>10070</v>
      </c>
      <c r="AD348" t="s">
        <v>933</v>
      </c>
      <c r="AE348" t="b">
        <f>TRUE()</f>
        <v>1</v>
      </c>
      <c r="AF348">
        <v>2</v>
      </c>
      <c r="AG348" t="s">
        <v>874</v>
      </c>
      <c r="AH348" t="b">
        <f>TRUE()</f>
        <v>1</v>
      </c>
    </row>
    <row r="349" spans="1:34">
      <c r="A349" t="s">
        <v>1003</v>
      </c>
      <c r="B349" t="s">
        <v>946</v>
      </c>
      <c r="C349" t="s">
        <v>13</v>
      </c>
      <c r="D349">
        <v>22</v>
      </c>
      <c r="E349" t="s">
        <v>1037</v>
      </c>
      <c r="F349">
        <v>476.29985470000003</v>
      </c>
      <c r="G349">
        <v>477.30767969999999</v>
      </c>
      <c r="H349">
        <v>475.2920297</v>
      </c>
      <c r="I349">
        <v>477.30768</v>
      </c>
      <c r="J349">
        <v>462700</v>
      </c>
      <c r="K349">
        <v>6730</v>
      </c>
      <c r="L349">
        <v>0.1079</v>
      </c>
      <c r="M349">
        <v>5.14</v>
      </c>
      <c r="N349">
        <v>5.14</v>
      </c>
      <c r="P349">
        <v>0</v>
      </c>
      <c r="Q349">
        <v>462700</v>
      </c>
      <c r="S349" t="b">
        <f>TRUE()</f>
        <v>1</v>
      </c>
      <c r="T349">
        <v>475.29203000000001</v>
      </c>
      <c r="U349">
        <v>225400</v>
      </c>
      <c r="V349">
        <v>4350</v>
      </c>
      <c r="W349">
        <v>0.1137</v>
      </c>
      <c r="X349">
        <v>-7.62</v>
      </c>
      <c r="Y349">
        <v>7.62</v>
      </c>
      <c r="AA349">
        <v>0</v>
      </c>
      <c r="AB349">
        <v>225400</v>
      </c>
      <c r="AD349" t="s">
        <v>933</v>
      </c>
      <c r="AE349" t="b">
        <f>TRUE()</f>
        <v>1</v>
      </c>
      <c r="AF349">
        <v>2</v>
      </c>
      <c r="AG349" t="s">
        <v>873</v>
      </c>
      <c r="AH349" t="b">
        <f>TRUE()</f>
        <v>1</v>
      </c>
    </row>
    <row r="350" spans="1:34">
      <c r="A350" t="s">
        <v>1003</v>
      </c>
      <c r="B350" t="s">
        <v>946</v>
      </c>
      <c r="C350" t="s">
        <v>13</v>
      </c>
      <c r="D350">
        <v>22</v>
      </c>
      <c r="E350" t="s">
        <v>1038</v>
      </c>
      <c r="F350">
        <v>424.30493999999999</v>
      </c>
      <c r="G350">
        <v>425.31276500000001</v>
      </c>
      <c r="H350">
        <v>423.29711500000002</v>
      </c>
      <c r="I350">
        <v>425.31277</v>
      </c>
      <c r="J350">
        <v>7686</v>
      </c>
      <c r="K350">
        <v>55.6</v>
      </c>
      <c r="L350">
        <v>0.1079</v>
      </c>
      <c r="M350">
        <v>-15.3</v>
      </c>
      <c r="N350">
        <v>15.3</v>
      </c>
      <c r="P350">
        <v>0</v>
      </c>
      <c r="Q350">
        <v>7686</v>
      </c>
      <c r="S350" t="b">
        <f>TRUE()</f>
        <v>1</v>
      </c>
      <c r="T350">
        <v>423.29712000000001</v>
      </c>
      <c r="U350">
        <v>6649</v>
      </c>
      <c r="V350">
        <v>318.7</v>
      </c>
      <c r="W350">
        <v>0.1082</v>
      </c>
      <c r="X350">
        <v>-10.28</v>
      </c>
      <c r="Y350">
        <v>10.28</v>
      </c>
      <c r="AA350">
        <v>1144</v>
      </c>
      <c r="AB350">
        <v>5505</v>
      </c>
      <c r="AD350" t="s">
        <v>933</v>
      </c>
      <c r="AE350" t="b">
        <f>TRUE()</f>
        <v>1</v>
      </c>
      <c r="AF350">
        <v>2</v>
      </c>
      <c r="AG350" t="s">
        <v>873</v>
      </c>
      <c r="AH350" t="b">
        <f>TRUE()</f>
        <v>1</v>
      </c>
    </row>
    <row r="351" spans="1:34">
      <c r="A351" t="s">
        <v>1003</v>
      </c>
      <c r="B351" t="s">
        <v>946</v>
      </c>
      <c r="C351" t="s">
        <v>13</v>
      </c>
      <c r="D351">
        <v>22</v>
      </c>
      <c r="E351" t="s">
        <v>1039</v>
      </c>
      <c r="F351">
        <v>442.31550470000002</v>
      </c>
      <c r="G351">
        <v>443.32332969999999</v>
      </c>
      <c r="H351">
        <v>441.30767969999999</v>
      </c>
      <c r="I351">
        <v>443.32333</v>
      </c>
      <c r="J351">
        <v>22580</v>
      </c>
      <c r="K351">
        <v>316.2</v>
      </c>
      <c r="L351">
        <v>0.1079</v>
      </c>
      <c r="M351">
        <v>-3.37</v>
      </c>
      <c r="N351">
        <v>3.37</v>
      </c>
      <c r="P351">
        <v>0</v>
      </c>
      <c r="Q351">
        <v>22580</v>
      </c>
      <c r="S351" t="b">
        <f>TRUE()</f>
        <v>1</v>
      </c>
      <c r="T351">
        <v>441.30768</v>
      </c>
      <c r="U351">
        <v>14640</v>
      </c>
      <c r="V351">
        <v>286.89999999999998</v>
      </c>
      <c r="W351">
        <v>0.1137</v>
      </c>
      <c r="X351">
        <v>-14.68</v>
      </c>
      <c r="Y351">
        <v>14.68</v>
      </c>
      <c r="AA351">
        <v>0</v>
      </c>
      <c r="AB351">
        <v>14640</v>
      </c>
      <c r="AD351" t="s">
        <v>933</v>
      </c>
      <c r="AE351" t="b">
        <f>TRUE()</f>
        <v>1</v>
      </c>
      <c r="AF351">
        <v>2</v>
      </c>
      <c r="AG351" t="s">
        <v>873</v>
      </c>
      <c r="AH351" t="b">
        <f>TRUE()</f>
        <v>1</v>
      </c>
    </row>
    <row r="352" spans="1:34">
      <c r="A352" t="s">
        <v>1003</v>
      </c>
      <c r="B352" t="s">
        <v>947</v>
      </c>
      <c r="C352" t="s">
        <v>14</v>
      </c>
      <c r="D352">
        <v>23</v>
      </c>
      <c r="E352" t="s">
        <v>1035</v>
      </c>
      <c r="F352">
        <v>490.31550470000002</v>
      </c>
      <c r="G352">
        <v>491.32332969999999</v>
      </c>
      <c r="H352">
        <v>489.30767969999999</v>
      </c>
      <c r="I352">
        <v>491.32333</v>
      </c>
      <c r="J352">
        <v>230100</v>
      </c>
      <c r="K352">
        <v>1929</v>
      </c>
      <c r="L352">
        <v>0.1094</v>
      </c>
      <c r="M352">
        <v>-8.02</v>
      </c>
      <c r="N352">
        <v>8.02</v>
      </c>
      <c r="P352">
        <v>0</v>
      </c>
      <c r="Q352">
        <v>230100</v>
      </c>
      <c r="S352" t="b">
        <f>TRUE()</f>
        <v>1</v>
      </c>
      <c r="T352">
        <v>489.30768</v>
      </c>
      <c r="U352">
        <v>110800</v>
      </c>
      <c r="V352">
        <v>2023</v>
      </c>
      <c r="W352">
        <v>0.11020000000000001</v>
      </c>
      <c r="X352">
        <v>-14.46</v>
      </c>
      <c r="Y352">
        <v>14.46</v>
      </c>
      <c r="AA352">
        <v>0</v>
      </c>
      <c r="AB352">
        <v>110800</v>
      </c>
      <c r="AD352" t="s">
        <v>933</v>
      </c>
      <c r="AE352" t="b">
        <f>TRUE()</f>
        <v>1</v>
      </c>
      <c r="AF352">
        <v>2</v>
      </c>
      <c r="AG352" t="s">
        <v>873</v>
      </c>
      <c r="AH352" t="b">
        <f>TRUE()</f>
        <v>1</v>
      </c>
    </row>
    <row r="353" spans="1:34">
      <c r="A353" t="s">
        <v>1003</v>
      </c>
      <c r="B353" t="s">
        <v>947</v>
      </c>
      <c r="C353" t="s">
        <v>14</v>
      </c>
      <c r="D353">
        <v>23</v>
      </c>
      <c r="E353" t="s">
        <v>1036</v>
      </c>
      <c r="F353">
        <v>458.28928999999999</v>
      </c>
      <c r="G353">
        <v>459.29711500000002</v>
      </c>
      <c r="H353">
        <v>457.28146500000003</v>
      </c>
      <c r="I353">
        <v>459.29712000000001</v>
      </c>
      <c r="J353">
        <v>13120</v>
      </c>
      <c r="K353">
        <v>36.29</v>
      </c>
      <c r="L353">
        <v>0.10390000000000001</v>
      </c>
      <c r="M353">
        <v>-13.19</v>
      </c>
      <c r="N353">
        <v>13.19</v>
      </c>
      <c r="P353">
        <v>10530</v>
      </c>
      <c r="Q353">
        <v>2590</v>
      </c>
      <c r="S353" t="b">
        <f>TRUE()</f>
        <v>1</v>
      </c>
      <c r="T353">
        <v>457.28147000000001</v>
      </c>
      <c r="U353">
        <v>8240</v>
      </c>
      <c r="V353">
        <v>415.5</v>
      </c>
      <c r="W353">
        <v>0.1047</v>
      </c>
      <c r="X353">
        <v>-8.07</v>
      </c>
      <c r="Y353">
        <v>8.07</v>
      </c>
      <c r="AA353">
        <v>0</v>
      </c>
      <c r="AB353">
        <v>8240</v>
      </c>
      <c r="AD353" t="s">
        <v>933</v>
      </c>
      <c r="AE353" t="b">
        <f>TRUE()</f>
        <v>1</v>
      </c>
      <c r="AF353">
        <v>2</v>
      </c>
      <c r="AG353" t="s">
        <v>874</v>
      </c>
      <c r="AH353" t="b">
        <f>TRUE()</f>
        <v>1</v>
      </c>
    </row>
    <row r="354" spans="1:34">
      <c r="A354" t="s">
        <v>1003</v>
      </c>
      <c r="B354" t="s">
        <v>947</v>
      </c>
      <c r="C354" t="s">
        <v>14</v>
      </c>
      <c r="D354">
        <v>23</v>
      </c>
      <c r="E354" t="s">
        <v>1037</v>
      </c>
      <c r="F354">
        <v>476.29985470000003</v>
      </c>
      <c r="G354">
        <v>477.30767969999999</v>
      </c>
      <c r="H354">
        <v>475.2920297</v>
      </c>
      <c r="I354">
        <v>477.30768</v>
      </c>
      <c r="J354">
        <v>694600</v>
      </c>
      <c r="K354">
        <v>10050</v>
      </c>
      <c r="L354">
        <v>0.1094</v>
      </c>
      <c r="M354">
        <v>3.67</v>
      </c>
      <c r="N354">
        <v>3.67</v>
      </c>
      <c r="P354">
        <v>0</v>
      </c>
      <c r="Q354">
        <v>694600</v>
      </c>
      <c r="S354" t="b">
        <f>TRUE()</f>
        <v>1</v>
      </c>
      <c r="T354">
        <v>475.29203000000001</v>
      </c>
      <c r="U354">
        <v>360400</v>
      </c>
      <c r="V354">
        <v>6618</v>
      </c>
      <c r="W354">
        <v>0.11020000000000001</v>
      </c>
      <c r="X354">
        <v>-5.64</v>
      </c>
      <c r="Y354">
        <v>5.64</v>
      </c>
      <c r="AA354">
        <v>0</v>
      </c>
      <c r="AB354">
        <v>360400</v>
      </c>
      <c r="AD354" t="s">
        <v>933</v>
      </c>
      <c r="AE354" t="b">
        <f>TRUE()</f>
        <v>1</v>
      </c>
      <c r="AF354">
        <v>2</v>
      </c>
      <c r="AG354" t="s">
        <v>873</v>
      </c>
      <c r="AH354" t="b">
        <f>TRUE()</f>
        <v>1</v>
      </c>
    </row>
    <row r="355" spans="1:34">
      <c r="A355" t="s">
        <v>1003</v>
      </c>
      <c r="B355" t="s">
        <v>947</v>
      </c>
      <c r="C355" t="s">
        <v>14</v>
      </c>
      <c r="D355">
        <v>23</v>
      </c>
      <c r="E355" t="s">
        <v>1038</v>
      </c>
      <c r="F355">
        <v>424.30493999999999</v>
      </c>
      <c r="G355">
        <v>425.31276500000001</v>
      </c>
      <c r="H355">
        <v>423.29711500000002</v>
      </c>
      <c r="I355">
        <v>425.31277</v>
      </c>
      <c r="J355">
        <v>8308</v>
      </c>
      <c r="K355">
        <v>22.99</v>
      </c>
      <c r="L355">
        <v>0.10390000000000001</v>
      </c>
      <c r="M355">
        <v>-12.37</v>
      </c>
      <c r="N355">
        <v>12.37</v>
      </c>
      <c r="P355">
        <v>0</v>
      </c>
      <c r="Q355">
        <v>8308</v>
      </c>
      <c r="S355" t="b">
        <f>TRUE()</f>
        <v>1</v>
      </c>
      <c r="T355">
        <v>423.29712000000001</v>
      </c>
      <c r="U355">
        <v>6478</v>
      </c>
      <c r="V355">
        <v>361</v>
      </c>
      <c r="W355">
        <v>0.11020000000000001</v>
      </c>
      <c r="X355">
        <v>-10.050000000000001</v>
      </c>
      <c r="Y355">
        <v>10.050000000000001</v>
      </c>
      <c r="AA355">
        <v>1144</v>
      </c>
      <c r="AB355">
        <v>5334</v>
      </c>
      <c r="AD355" t="s">
        <v>933</v>
      </c>
      <c r="AE355" t="b">
        <f>TRUE()</f>
        <v>1</v>
      </c>
      <c r="AF355">
        <v>2</v>
      </c>
      <c r="AG355" t="s">
        <v>873</v>
      </c>
      <c r="AH355" t="b">
        <f>TRUE()</f>
        <v>1</v>
      </c>
    </row>
    <row r="356" spans="1:34">
      <c r="A356" t="s">
        <v>1003</v>
      </c>
      <c r="B356" t="s">
        <v>947</v>
      </c>
      <c r="C356" t="s">
        <v>14</v>
      </c>
      <c r="D356">
        <v>23</v>
      </c>
      <c r="E356" t="s">
        <v>1039</v>
      </c>
      <c r="F356">
        <v>442.31550470000002</v>
      </c>
      <c r="G356">
        <v>443.32332969999999</v>
      </c>
      <c r="H356">
        <v>441.30767969999999</v>
      </c>
      <c r="I356">
        <v>443.32333</v>
      </c>
      <c r="J356">
        <v>35580</v>
      </c>
      <c r="K356">
        <v>452.8</v>
      </c>
      <c r="L356">
        <v>0.1094</v>
      </c>
      <c r="M356">
        <v>-20.74</v>
      </c>
      <c r="N356">
        <v>20.74</v>
      </c>
      <c r="P356">
        <v>0</v>
      </c>
      <c r="Q356">
        <v>35580</v>
      </c>
      <c r="S356" t="b">
        <f>TRUE()</f>
        <v>1</v>
      </c>
      <c r="T356">
        <v>441.30768</v>
      </c>
      <c r="U356">
        <v>23390</v>
      </c>
      <c r="V356">
        <v>457.5</v>
      </c>
      <c r="W356">
        <v>0.11020000000000001</v>
      </c>
      <c r="X356">
        <v>-14.08</v>
      </c>
      <c r="Y356">
        <v>14.08</v>
      </c>
      <c r="AA356">
        <v>0</v>
      </c>
      <c r="AB356">
        <v>23390</v>
      </c>
      <c r="AD356" t="s">
        <v>933</v>
      </c>
      <c r="AE356" t="b">
        <f>TRUE()</f>
        <v>1</v>
      </c>
      <c r="AF356">
        <v>2</v>
      </c>
      <c r="AG356" t="s">
        <v>873</v>
      </c>
      <c r="AH356" t="b">
        <f>TRUE()</f>
        <v>1</v>
      </c>
    </row>
    <row r="357" spans="1:34">
      <c r="A357" t="s">
        <v>1003</v>
      </c>
      <c r="B357" t="s">
        <v>948</v>
      </c>
      <c r="C357" t="s">
        <v>15</v>
      </c>
      <c r="D357">
        <v>24</v>
      </c>
      <c r="E357" t="s">
        <v>1035</v>
      </c>
      <c r="F357">
        <v>490.31550470000002</v>
      </c>
      <c r="G357">
        <v>491.32332969999999</v>
      </c>
      <c r="H357">
        <v>489.30767969999999</v>
      </c>
      <c r="S357" t="b">
        <f>FALSE()</f>
        <v>0</v>
      </c>
      <c r="AD357" t="s">
        <v>937</v>
      </c>
      <c r="AE357" t="b">
        <f>FALSE()</f>
        <v>0</v>
      </c>
      <c r="AF357">
        <v>0</v>
      </c>
      <c r="AG357" t="s">
        <v>940</v>
      </c>
      <c r="AH357" t="b">
        <f>TRUE()</f>
        <v>1</v>
      </c>
    </row>
    <row r="358" spans="1:34">
      <c r="A358" t="s">
        <v>1003</v>
      </c>
      <c r="B358" t="s">
        <v>948</v>
      </c>
      <c r="C358" t="s">
        <v>15</v>
      </c>
      <c r="D358">
        <v>24</v>
      </c>
      <c r="E358" t="s">
        <v>1036</v>
      </c>
      <c r="F358">
        <v>458.28928999999999</v>
      </c>
      <c r="G358">
        <v>459.29711500000002</v>
      </c>
      <c r="H358">
        <v>457.28146500000003</v>
      </c>
      <c r="I358">
        <v>459.29712000000001</v>
      </c>
      <c r="J358">
        <v>5666</v>
      </c>
      <c r="K358">
        <v>35.76</v>
      </c>
      <c r="L358">
        <v>0.10730000000000001</v>
      </c>
      <c r="M358">
        <v>-26.59</v>
      </c>
      <c r="N358">
        <v>26.59</v>
      </c>
      <c r="P358">
        <v>10530</v>
      </c>
      <c r="Q358">
        <v>-4864</v>
      </c>
      <c r="S358" t="b">
        <f>TRUE()</f>
        <v>1</v>
      </c>
      <c r="T358">
        <v>457.28147000000001</v>
      </c>
      <c r="U358">
        <v>2109</v>
      </c>
      <c r="V358">
        <v>204.5</v>
      </c>
      <c r="W358">
        <v>0.10349999999999999</v>
      </c>
      <c r="X358">
        <v>-18.100000000000001</v>
      </c>
      <c r="Y358">
        <v>18.100000000000001</v>
      </c>
      <c r="AA358">
        <v>0</v>
      </c>
      <c r="AB358">
        <v>2109</v>
      </c>
      <c r="AD358" t="s">
        <v>933</v>
      </c>
      <c r="AE358" t="b">
        <f>TRUE()</f>
        <v>1</v>
      </c>
      <c r="AF358">
        <v>2</v>
      </c>
      <c r="AG358" t="s">
        <v>874</v>
      </c>
      <c r="AH358" t="b">
        <f>TRUE()</f>
        <v>1</v>
      </c>
    </row>
    <row r="359" spans="1:34">
      <c r="A359" t="s">
        <v>1003</v>
      </c>
      <c r="B359" t="s">
        <v>948</v>
      </c>
      <c r="C359" t="s">
        <v>15</v>
      </c>
      <c r="D359">
        <v>24</v>
      </c>
      <c r="E359" t="s">
        <v>1037</v>
      </c>
      <c r="F359">
        <v>476.29985470000003</v>
      </c>
      <c r="G359">
        <v>477.30767969999999</v>
      </c>
      <c r="H359">
        <v>475.2920297</v>
      </c>
      <c r="I359">
        <v>477.30768</v>
      </c>
      <c r="J359">
        <v>11230</v>
      </c>
      <c r="K359">
        <v>69.14</v>
      </c>
      <c r="L359">
        <v>0.10730000000000001</v>
      </c>
      <c r="M359">
        <v>-26</v>
      </c>
      <c r="N359">
        <v>26</v>
      </c>
      <c r="P359">
        <v>0</v>
      </c>
      <c r="Q359">
        <v>11230</v>
      </c>
      <c r="S359" t="b">
        <f>TRUE()</f>
        <v>1</v>
      </c>
      <c r="AD359" t="s">
        <v>937</v>
      </c>
      <c r="AE359" t="b">
        <f>FALSE()</f>
        <v>0</v>
      </c>
      <c r="AF359">
        <v>1</v>
      </c>
      <c r="AG359" t="s">
        <v>873</v>
      </c>
      <c r="AH359" t="b">
        <f>TRUE()</f>
        <v>1</v>
      </c>
    </row>
    <row r="360" spans="1:34">
      <c r="A360" t="s">
        <v>1003</v>
      </c>
      <c r="B360" t="s">
        <v>948</v>
      </c>
      <c r="C360" t="s">
        <v>15</v>
      </c>
      <c r="D360">
        <v>24</v>
      </c>
      <c r="E360" t="s">
        <v>1038</v>
      </c>
      <c r="F360">
        <v>424.30493999999999</v>
      </c>
      <c r="G360">
        <v>425.31276500000001</v>
      </c>
      <c r="H360">
        <v>423.29711500000002</v>
      </c>
      <c r="I360">
        <v>425.31277</v>
      </c>
      <c r="J360">
        <v>1489</v>
      </c>
      <c r="K360">
        <v>8.2390000000000008</v>
      </c>
      <c r="L360">
        <v>0.10730000000000001</v>
      </c>
      <c r="M360">
        <v>-22.93</v>
      </c>
      <c r="N360">
        <v>22.93</v>
      </c>
      <c r="P360">
        <v>0</v>
      </c>
      <c r="Q360">
        <v>1489</v>
      </c>
      <c r="S360" t="b">
        <f>TRUE()</f>
        <v>1</v>
      </c>
      <c r="T360">
        <v>423.29712000000001</v>
      </c>
      <c r="U360">
        <v>1465</v>
      </c>
      <c r="V360">
        <v>196.2</v>
      </c>
      <c r="W360">
        <v>8.6900000000000005E-2</v>
      </c>
      <c r="X360">
        <v>-17.79</v>
      </c>
      <c r="Y360">
        <v>17.79</v>
      </c>
      <c r="AA360">
        <v>1144</v>
      </c>
      <c r="AB360">
        <v>321</v>
      </c>
      <c r="AD360" t="s">
        <v>933</v>
      </c>
      <c r="AE360" t="b">
        <f>TRUE()</f>
        <v>1</v>
      </c>
      <c r="AF360">
        <v>2</v>
      </c>
      <c r="AG360" t="s">
        <v>873</v>
      </c>
      <c r="AH360" t="b">
        <f>TRUE()</f>
        <v>1</v>
      </c>
    </row>
    <row r="361" spans="1:34">
      <c r="A361" t="s">
        <v>1003</v>
      </c>
      <c r="B361" t="s">
        <v>948</v>
      </c>
      <c r="C361" t="s">
        <v>15</v>
      </c>
      <c r="D361">
        <v>24</v>
      </c>
      <c r="E361" t="s">
        <v>1039</v>
      </c>
      <c r="F361">
        <v>442.31550470000002</v>
      </c>
      <c r="G361">
        <v>443.32332969999999</v>
      </c>
      <c r="H361">
        <v>441.30767969999999</v>
      </c>
      <c r="S361" t="b">
        <f>FALSE()</f>
        <v>0</v>
      </c>
      <c r="AD361" t="s">
        <v>937</v>
      </c>
      <c r="AE361" t="b">
        <f>FALSE()</f>
        <v>0</v>
      </c>
      <c r="AF361">
        <v>0</v>
      </c>
      <c r="AG361" t="s">
        <v>940</v>
      </c>
      <c r="AH361" t="b">
        <f>TRUE()</f>
        <v>1</v>
      </c>
    </row>
    <row r="362" spans="1:34">
      <c r="A362" t="s">
        <v>1003</v>
      </c>
      <c r="B362" t="s">
        <v>949</v>
      </c>
      <c r="C362" t="s">
        <v>16</v>
      </c>
      <c r="D362">
        <v>25</v>
      </c>
      <c r="E362" t="s">
        <v>1035</v>
      </c>
      <c r="F362">
        <v>490.31550470000002</v>
      </c>
      <c r="G362">
        <v>491.32332969999999</v>
      </c>
      <c r="H362">
        <v>489.30767969999999</v>
      </c>
      <c r="S362" t="b">
        <f>FALSE()</f>
        <v>0</v>
      </c>
      <c r="AD362" t="s">
        <v>937</v>
      </c>
      <c r="AE362" t="b">
        <f>FALSE()</f>
        <v>0</v>
      </c>
      <c r="AF362">
        <v>0</v>
      </c>
      <c r="AG362" t="s">
        <v>940</v>
      </c>
      <c r="AH362" t="b">
        <f>TRUE()</f>
        <v>1</v>
      </c>
    </row>
    <row r="363" spans="1:34">
      <c r="A363" t="s">
        <v>1003</v>
      </c>
      <c r="B363" t="s">
        <v>949</v>
      </c>
      <c r="C363" t="s">
        <v>16</v>
      </c>
      <c r="D363">
        <v>25</v>
      </c>
      <c r="E363" t="s">
        <v>1036</v>
      </c>
      <c r="F363">
        <v>458.28928999999999</v>
      </c>
      <c r="G363">
        <v>459.29711500000002</v>
      </c>
      <c r="H363">
        <v>457.28146500000003</v>
      </c>
      <c r="I363">
        <v>459.29712000000001</v>
      </c>
      <c r="J363">
        <v>3915</v>
      </c>
      <c r="K363">
        <v>21.7</v>
      </c>
      <c r="L363">
        <v>0.11169999999999999</v>
      </c>
      <c r="M363">
        <v>-29.75</v>
      </c>
      <c r="N363">
        <v>29.75</v>
      </c>
      <c r="P363">
        <v>10530</v>
      </c>
      <c r="Q363">
        <v>-6615</v>
      </c>
      <c r="S363" t="b">
        <f>TRUE()</f>
        <v>1</v>
      </c>
      <c r="T363">
        <v>457.28147000000001</v>
      </c>
      <c r="U363">
        <v>2575</v>
      </c>
      <c r="V363">
        <v>178.7</v>
      </c>
      <c r="W363">
        <v>0.1129</v>
      </c>
      <c r="X363">
        <v>-24.05</v>
      </c>
      <c r="Y363">
        <v>24.05</v>
      </c>
      <c r="AA363">
        <v>0</v>
      </c>
      <c r="AB363">
        <v>2575</v>
      </c>
      <c r="AD363" t="s">
        <v>933</v>
      </c>
      <c r="AE363" t="b">
        <f>TRUE()</f>
        <v>1</v>
      </c>
      <c r="AF363">
        <v>2</v>
      </c>
      <c r="AG363" t="s">
        <v>874</v>
      </c>
      <c r="AH363" t="b">
        <f>TRUE()</f>
        <v>1</v>
      </c>
    </row>
    <row r="364" spans="1:34">
      <c r="A364" t="s">
        <v>1003</v>
      </c>
      <c r="B364" t="s">
        <v>949</v>
      </c>
      <c r="C364" t="s">
        <v>16</v>
      </c>
      <c r="D364">
        <v>25</v>
      </c>
      <c r="E364" t="s">
        <v>1037</v>
      </c>
      <c r="F364">
        <v>476.29985470000003</v>
      </c>
      <c r="G364">
        <v>477.30767969999999</v>
      </c>
      <c r="H364">
        <v>475.2920297</v>
      </c>
      <c r="I364">
        <v>477.30768</v>
      </c>
      <c r="J364">
        <v>9612</v>
      </c>
      <c r="K364">
        <v>82.92</v>
      </c>
      <c r="L364">
        <v>0.11169999999999999</v>
      </c>
      <c r="M364">
        <v>-24.42</v>
      </c>
      <c r="N364">
        <v>24.42</v>
      </c>
      <c r="P364">
        <v>0</v>
      </c>
      <c r="Q364">
        <v>9612</v>
      </c>
      <c r="S364" t="b">
        <f>TRUE()</f>
        <v>1</v>
      </c>
      <c r="T364">
        <v>475.29203000000001</v>
      </c>
      <c r="U364">
        <v>3848</v>
      </c>
      <c r="V364">
        <v>258.5</v>
      </c>
      <c r="W364">
        <v>0.1129</v>
      </c>
      <c r="X364">
        <v>-19.38</v>
      </c>
      <c r="Y364">
        <v>19.38</v>
      </c>
      <c r="AA364">
        <v>0</v>
      </c>
      <c r="AB364">
        <v>3848</v>
      </c>
      <c r="AD364" t="s">
        <v>933</v>
      </c>
      <c r="AE364" t="b">
        <f>TRUE()</f>
        <v>1</v>
      </c>
      <c r="AF364">
        <v>2</v>
      </c>
      <c r="AG364" t="s">
        <v>873</v>
      </c>
      <c r="AH364" t="b">
        <f>TRUE()</f>
        <v>1</v>
      </c>
    </row>
    <row r="365" spans="1:34">
      <c r="A365" t="s">
        <v>1003</v>
      </c>
      <c r="B365" t="s">
        <v>949</v>
      </c>
      <c r="C365" t="s">
        <v>16</v>
      </c>
      <c r="D365">
        <v>25</v>
      </c>
      <c r="E365" t="s">
        <v>1038</v>
      </c>
      <c r="F365">
        <v>424.30493999999999</v>
      </c>
      <c r="G365">
        <v>425.31276500000001</v>
      </c>
      <c r="H365">
        <v>423.29711500000002</v>
      </c>
      <c r="S365" t="b">
        <f>FALSE()</f>
        <v>0</v>
      </c>
      <c r="T365">
        <v>423.29712000000001</v>
      </c>
      <c r="U365">
        <v>1328</v>
      </c>
      <c r="V365">
        <v>164.5</v>
      </c>
      <c r="W365">
        <v>7.9600000000000004E-2</v>
      </c>
      <c r="X365">
        <v>-16.98</v>
      </c>
      <c r="Y365">
        <v>16.98</v>
      </c>
      <c r="AA365">
        <v>1144</v>
      </c>
      <c r="AB365">
        <v>184</v>
      </c>
      <c r="AD365" t="s">
        <v>933</v>
      </c>
      <c r="AE365" t="b">
        <f>TRUE()</f>
        <v>1</v>
      </c>
      <c r="AF365">
        <v>1</v>
      </c>
      <c r="AG365" t="s">
        <v>874</v>
      </c>
      <c r="AH365" t="b">
        <f>TRUE()</f>
        <v>1</v>
      </c>
    </row>
    <row r="366" spans="1:34">
      <c r="A366" t="s">
        <v>1003</v>
      </c>
      <c r="B366" t="s">
        <v>949</v>
      </c>
      <c r="C366" t="s">
        <v>16</v>
      </c>
      <c r="D366">
        <v>25</v>
      </c>
      <c r="E366" t="s">
        <v>1039</v>
      </c>
      <c r="F366">
        <v>442.31550470000002</v>
      </c>
      <c r="G366">
        <v>443.32332969999999</v>
      </c>
      <c r="H366">
        <v>441.30767969999999</v>
      </c>
      <c r="S366" t="b">
        <f>FALSE()</f>
        <v>0</v>
      </c>
      <c r="AD366" t="s">
        <v>937</v>
      </c>
      <c r="AE366" t="b">
        <f>FALSE()</f>
        <v>0</v>
      </c>
      <c r="AF366">
        <v>0</v>
      </c>
      <c r="AG366" t="s">
        <v>940</v>
      </c>
      <c r="AH366" t="b">
        <f>TRUE()</f>
        <v>1</v>
      </c>
    </row>
    <row r="367" spans="1:34">
      <c r="A367" t="s">
        <v>1003</v>
      </c>
      <c r="B367" t="s">
        <v>950</v>
      </c>
      <c r="C367" t="s">
        <v>17</v>
      </c>
      <c r="D367">
        <v>26</v>
      </c>
      <c r="E367" t="s">
        <v>1035</v>
      </c>
      <c r="F367">
        <v>490.31550470000002</v>
      </c>
      <c r="G367">
        <v>491.32332969999999</v>
      </c>
      <c r="H367">
        <v>489.30767969999999</v>
      </c>
      <c r="I367">
        <v>491.32333</v>
      </c>
      <c r="J367">
        <v>89660</v>
      </c>
      <c r="K367">
        <v>496.1</v>
      </c>
      <c r="L367">
        <v>0.11169999999999999</v>
      </c>
      <c r="M367">
        <v>-29.55</v>
      </c>
      <c r="N367">
        <v>29.55</v>
      </c>
      <c r="P367">
        <v>0</v>
      </c>
      <c r="Q367">
        <v>89660</v>
      </c>
      <c r="S367" t="b">
        <f>TRUE()</f>
        <v>1</v>
      </c>
      <c r="T367">
        <v>489.30768</v>
      </c>
      <c r="U367">
        <v>43180</v>
      </c>
      <c r="V367">
        <v>775.4</v>
      </c>
      <c r="W367">
        <v>0.11119999999999999</v>
      </c>
      <c r="X367">
        <v>-30.62</v>
      </c>
      <c r="Y367">
        <v>30.62</v>
      </c>
      <c r="AA367">
        <v>0</v>
      </c>
      <c r="AB367">
        <v>43180</v>
      </c>
      <c r="AD367" t="s">
        <v>933</v>
      </c>
      <c r="AE367" t="b">
        <f>TRUE()</f>
        <v>1</v>
      </c>
      <c r="AF367">
        <v>2</v>
      </c>
      <c r="AG367" t="s">
        <v>873</v>
      </c>
      <c r="AH367" t="b">
        <f>TRUE()</f>
        <v>1</v>
      </c>
    </row>
    <row r="368" spans="1:34">
      <c r="A368" t="s">
        <v>1003</v>
      </c>
      <c r="B368" t="s">
        <v>950</v>
      </c>
      <c r="C368" t="s">
        <v>17</v>
      </c>
      <c r="D368">
        <v>26</v>
      </c>
      <c r="E368" t="s">
        <v>1036</v>
      </c>
      <c r="F368">
        <v>458.28928999999999</v>
      </c>
      <c r="G368">
        <v>459.29711500000002</v>
      </c>
      <c r="H368">
        <v>457.28146500000003</v>
      </c>
      <c r="I368">
        <v>459.29712000000001</v>
      </c>
      <c r="J368">
        <v>14140</v>
      </c>
      <c r="K368">
        <v>105.1</v>
      </c>
      <c r="L368">
        <v>0.1062</v>
      </c>
      <c r="M368">
        <v>-26.48</v>
      </c>
      <c r="N368">
        <v>26.48</v>
      </c>
      <c r="P368">
        <v>10530</v>
      </c>
      <c r="Q368">
        <v>3610</v>
      </c>
      <c r="S368" t="b">
        <f>TRUE()</f>
        <v>1</v>
      </c>
      <c r="T368">
        <v>457.28147000000001</v>
      </c>
      <c r="U368">
        <v>8735</v>
      </c>
      <c r="V368">
        <v>382.8</v>
      </c>
      <c r="W368">
        <v>0.1056</v>
      </c>
      <c r="X368">
        <v>-8.77</v>
      </c>
      <c r="Y368">
        <v>8.77</v>
      </c>
      <c r="AA368">
        <v>0</v>
      </c>
      <c r="AB368">
        <v>8735</v>
      </c>
      <c r="AD368" t="s">
        <v>933</v>
      </c>
      <c r="AE368" t="b">
        <f>TRUE()</f>
        <v>1</v>
      </c>
      <c r="AF368">
        <v>2</v>
      </c>
      <c r="AG368" t="s">
        <v>874</v>
      </c>
      <c r="AH368" t="b">
        <f>TRUE()</f>
        <v>1</v>
      </c>
    </row>
    <row r="369" spans="1:34">
      <c r="A369" t="s">
        <v>1003</v>
      </c>
      <c r="B369" t="s">
        <v>950</v>
      </c>
      <c r="C369" t="s">
        <v>17</v>
      </c>
      <c r="D369">
        <v>26</v>
      </c>
      <c r="E369" t="s">
        <v>1037</v>
      </c>
      <c r="F369">
        <v>476.29985470000003</v>
      </c>
      <c r="G369">
        <v>477.30767969999999</v>
      </c>
      <c r="H369">
        <v>475.2920297</v>
      </c>
      <c r="I369">
        <v>477.30768</v>
      </c>
      <c r="J369">
        <v>224800</v>
      </c>
      <c r="K369">
        <v>3167</v>
      </c>
      <c r="L369">
        <v>0.11169999999999999</v>
      </c>
      <c r="M369">
        <v>-2.29</v>
      </c>
      <c r="N369">
        <v>2.29</v>
      </c>
      <c r="P369">
        <v>0</v>
      </c>
      <c r="Q369">
        <v>224800</v>
      </c>
      <c r="S369" t="b">
        <f>TRUE()</f>
        <v>1</v>
      </c>
      <c r="T369">
        <v>475.29203000000001</v>
      </c>
      <c r="U369">
        <v>122300</v>
      </c>
      <c r="V369">
        <v>2255</v>
      </c>
      <c r="W369">
        <v>0.11119999999999999</v>
      </c>
      <c r="X369">
        <v>-8.8800000000000008</v>
      </c>
      <c r="Y369">
        <v>8.8800000000000008</v>
      </c>
      <c r="AA369">
        <v>0</v>
      </c>
      <c r="AB369">
        <v>122300</v>
      </c>
      <c r="AD369" t="s">
        <v>933</v>
      </c>
      <c r="AE369" t="b">
        <f>TRUE()</f>
        <v>1</v>
      </c>
      <c r="AF369">
        <v>2</v>
      </c>
      <c r="AG369" t="s">
        <v>873</v>
      </c>
      <c r="AH369" t="b">
        <f>TRUE()</f>
        <v>1</v>
      </c>
    </row>
    <row r="370" spans="1:34">
      <c r="A370" t="s">
        <v>1003</v>
      </c>
      <c r="B370" t="s">
        <v>950</v>
      </c>
      <c r="C370" t="s">
        <v>17</v>
      </c>
      <c r="D370">
        <v>26</v>
      </c>
      <c r="E370" t="s">
        <v>1038</v>
      </c>
      <c r="F370">
        <v>424.30493999999999</v>
      </c>
      <c r="G370">
        <v>425.31276500000001</v>
      </c>
      <c r="H370">
        <v>423.29711500000002</v>
      </c>
      <c r="I370">
        <v>425.31277</v>
      </c>
      <c r="J370">
        <v>7878</v>
      </c>
      <c r="K370">
        <v>43.59</v>
      </c>
      <c r="L370">
        <v>0.1062</v>
      </c>
      <c r="M370">
        <v>-25.69</v>
      </c>
      <c r="N370">
        <v>25.69</v>
      </c>
      <c r="P370">
        <v>0</v>
      </c>
      <c r="Q370">
        <v>7878</v>
      </c>
      <c r="S370" t="b">
        <f>TRUE()</f>
        <v>1</v>
      </c>
      <c r="T370">
        <v>423.29712000000001</v>
      </c>
      <c r="U370">
        <v>4062</v>
      </c>
      <c r="V370">
        <v>256.39999999999998</v>
      </c>
      <c r="W370">
        <v>0.11119999999999999</v>
      </c>
      <c r="X370">
        <v>-15.48</v>
      </c>
      <c r="Y370">
        <v>15.48</v>
      </c>
      <c r="AA370">
        <v>1144</v>
      </c>
      <c r="AB370">
        <v>2918</v>
      </c>
      <c r="AD370" t="s">
        <v>933</v>
      </c>
      <c r="AE370" t="b">
        <f>TRUE()</f>
        <v>1</v>
      </c>
      <c r="AF370">
        <v>2</v>
      </c>
      <c r="AG370" t="s">
        <v>873</v>
      </c>
      <c r="AH370" t="b">
        <f>TRUE()</f>
        <v>1</v>
      </c>
    </row>
    <row r="371" spans="1:34">
      <c r="A371" t="s">
        <v>1003</v>
      </c>
      <c r="B371" t="s">
        <v>950</v>
      </c>
      <c r="C371" t="s">
        <v>17</v>
      </c>
      <c r="D371">
        <v>26</v>
      </c>
      <c r="E371" t="s">
        <v>1039</v>
      </c>
      <c r="F371">
        <v>442.31550470000002</v>
      </c>
      <c r="G371">
        <v>443.32332969999999</v>
      </c>
      <c r="H371">
        <v>441.30767969999999</v>
      </c>
      <c r="I371">
        <v>443.32333</v>
      </c>
      <c r="J371">
        <v>13320</v>
      </c>
      <c r="K371">
        <v>126.6</v>
      </c>
      <c r="L371">
        <v>0.11169999999999999</v>
      </c>
      <c r="M371">
        <v>-5.81</v>
      </c>
      <c r="N371">
        <v>5.81</v>
      </c>
      <c r="P371">
        <v>0</v>
      </c>
      <c r="Q371">
        <v>13320</v>
      </c>
      <c r="S371" t="b">
        <f>TRUE()</f>
        <v>1</v>
      </c>
      <c r="T371">
        <v>441.30768</v>
      </c>
      <c r="U371">
        <v>10370</v>
      </c>
      <c r="V371">
        <v>206.5</v>
      </c>
      <c r="W371">
        <v>0.11119999999999999</v>
      </c>
      <c r="X371">
        <v>-21.37</v>
      </c>
      <c r="Y371">
        <v>21.37</v>
      </c>
      <c r="AA371">
        <v>0</v>
      </c>
      <c r="AB371">
        <v>10370</v>
      </c>
      <c r="AD371" t="s">
        <v>933</v>
      </c>
      <c r="AE371" t="b">
        <f>TRUE()</f>
        <v>1</v>
      </c>
      <c r="AF371">
        <v>2</v>
      </c>
      <c r="AG371" t="s">
        <v>873</v>
      </c>
      <c r="AH371" t="b">
        <f>TRUE()</f>
        <v>1</v>
      </c>
    </row>
    <row r="372" spans="1:34">
      <c r="A372" t="s">
        <v>931</v>
      </c>
      <c r="B372" t="s">
        <v>1004</v>
      </c>
      <c r="C372" t="s">
        <v>1005</v>
      </c>
      <c r="E372" t="s">
        <v>1035</v>
      </c>
      <c r="F372">
        <v>490.31550470000002</v>
      </c>
      <c r="G372">
        <v>491.32332969999999</v>
      </c>
      <c r="H372">
        <v>489.30767969999999</v>
      </c>
      <c r="I372">
        <v>491.32333</v>
      </c>
      <c r="J372">
        <v>329100</v>
      </c>
      <c r="K372">
        <v>3321</v>
      </c>
      <c r="L372">
        <v>0.11260000000000001</v>
      </c>
      <c r="M372">
        <v>-4.97</v>
      </c>
      <c r="N372">
        <v>4.97</v>
      </c>
      <c r="P372">
        <v>0</v>
      </c>
      <c r="Q372">
        <v>329100</v>
      </c>
      <c r="S372" t="b">
        <f>TRUE()</f>
        <v>1</v>
      </c>
      <c r="T372">
        <v>489.30768</v>
      </c>
      <c r="U372">
        <v>190900</v>
      </c>
      <c r="V372">
        <v>3572</v>
      </c>
      <c r="W372">
        <v>0.1123</v>
      </c>
      <c r="X372">
        <v>-5.68</v>
      </c>
      <c r="Y372">
        <v>5.68</v>
      </c>
      <c r="AA372">
        <v>0</v>
      </c>
      <c r="AB372">
        <v>190900</v>
      </c>
      <c r="AD372" t="s">
        <v>933</v>
      </c>
      <c r="AE372" t="b">
        <f>TRUE()</f>
        <v>1</v>
      </c>
      <c r="AF372">
        <v>2</v>
      </c>
      <c r="AG372" t="s">
        <v>873</v>
      </c>
      <c r="AH372" t="b">
        <f>TRUE()</f>
        <v>1</v>
      </c>
    </row>
    <row r="373" spans="1:34">
      <c r="A373" t="s">
        <v>931</v>
      </c>
      <c r="B373" t="s">
        <v>1004</v>
      </c>
      <c r="C373" t="s">
        <v>1005</v>
      </c>
      <c r="E373" t="s">
        <v>1036</v>
      </c>
      <c r="F373">
        <v>458.28928999999999</v>
      </c>
      <c r="G373">
        <v>459.29711500000002</v>
      </c>
      <c r="H373">
        <v>457.28146500000003</v>
      </c>
      <c r="I373">
        <v>459.29712000000001</v>
      </c>
      <c r="J373">
        <v>13470</v>
      </c>
      <c r="K373">
        <v>74.55</v>
      </c>
      <c r="L373">
        <v>0.1071</v>
      </c>
      <c r="M373">
        <v>6.8</v>
      </c>
      <c r="N373">
        <v>6.8</v>
      </c>
      <c r="P373">
        <v>6501</v>
      </c>
      <c r="Q373">
        <v>6969</v>
      </c>
      <c r="S373" t="b">
        <f>TRUE()</f>
        <v>1</v>
      </c>
      <c r="T373">
        <v>457.28147000000001</v>
      </c>
      <c r="U373">
        <v>8392</v>
      </c>
      <c r="V373">
        <v>448.6</v>
      </c>
      <c r="W373">
        <v>0.10680000000000001</v>
      </c>
      <c r="X373">
        <v>1.68</v>
      </c>
      <c r="Y373">
        <v>1.68</v>
      </c>
      <c r="AA373">
        <v>0</v>
      </c>
      <c r="AB373">
        <v>8392</v>
      </c>
      <c r="AD373" t="s">
        <v>933</v>
      </c>
      <c r="AE373" t="b">
        <f>TRUE()</f>
        <v>1</v>
      </c>
      <c r="AF373">
        <v>2</v>
      </c>
      <c r="AG373" t="s">
        <v>874</v>
      </c>
      <c r="AH373" t="b">
        <f>TRUE()</f>
        <v>1</v>
      </c>
    </row>
    <row r="374" spans="1:34">
      <c r="A374" t="s">
        <v>931</v>
      </c>
      <c r="B374" t="s">
        <v>1004</v>
      </c>
      <c r="C374" t="s">
        <v>1005</v>
      </c>
      <c r="E374" t="s">
        <v>1037</v>
      </c>
      <c r="F374">
        <v>476.29985470000003</v>
      </c>
      <c r="G374">
        <v>477.30767969999999</v>
      </c>
      <c r="H374">
        <v>475.2920297</v>
      </c>
      <c r="I374">
        <v>477.30768</v>
      </c>
      <c r="J374">
        <v>902200</v>
      </c>
      <c r="K374">
        <v>13340</v>
      </c>
      <c r="L374">
        <v>0.11260000000000001</v>
      </c>
      <c r="M374">
        <v>6.56</v>
      </c>
      <c r="N374">
        <v>6.56</v>
      </c>
      <c r="P374">
        <v>0</v>
      </c>
      <c r="Q374">
        <v>902200</v>
      </c>
      <c r="S374" t="b">
        <f>TRUE()</f>
        <v>1</v>
      </c>
      <c r="T374">
        <v>475.29203000000001</v>
      </c>
      <c r="U374">
        <v>484700</v>
      </c>
      <c r="V374">
        <v>9729</v>
      </c>
      <c r="W374">
        <v>0.1123</v>
      </c>
      <c r="X374">
        <v>-1.41</v>
      </c>
      <c r="Y374">
        <v>1.41</v>
      </c>
      <c r="AA374">
        <v>0</v>
      </c>
      <c r="AB374">
        <v>484700</v>
      </c>
      <c r="AD374" t="s">
        <v>933</v>
      </c>
      <c r="AE374" t="b">
        <f>TRUE()</f>
        <v>1</v>
      </c>
      <c r="AF374">
        <v>2</v>
      </c>
      <c r="AG374" t="s">
        <v>873</v>
      </c>
      <c r="AH374" t="b">
        <f>TRUE()</f>
        <v>1</v>
      </c>
    </row>
    <row r="375" spans="1:34">
      <c r="A375" t="s">
        <v>931</v>
      </c>
      <c r="B375" t="s">
        <v>1004</v>
      </c>
      <c r="C375" t="s">
        <v>1005</v>
      </c>
      <c r="E375" t="s">
        <v>1038</v>
      </c>
      <c r="F375">
        <v>424.30493999999999</v>
      </c>
      <c r="G375">
        <v>425.31276500000001</v>
      </c>
      <c r="H375">
        <v>423.29711500000002</v>
      </c>
      <c r="I375">
        <v>425.31277</v>
      </c>
      <c r="J375">
        <v>11840</v>
      </c>
      <c r="K375">
        <v>110.3</v>
      </c>
      <c r="L375">
        <v>0.1071</v>
      </c>
      <c r="M375">
        <v>-3.6</v>
      </c>
      <c r="N375">
        <v>3.6</v>
      </c>
      <c r="P375">
        <v>0</v>
      </c>
      <c r="Q375">
        <v>11840</v>
      </c>
      <c r="S375" t="b">
        <f>TRUE()</f>
        <v>1</v>
      </c>
      <c r="T375">
        <v>423.29712000000001</v>
      </c>
      <c r="U375">
        <v>7467</v>
      </c>
      <c r="V375">
        <v>418.4</v>
      </c>
      <c r="W375">
        <v>0.10680000000000001</v>
      </c>
      <c r="X375">
        <v>-6.85</v>
      </c>
      <c r="Y375">
        <v>6.85</v>
      </c>
      <c r="AA375">
        <v>1487</v>
      </c>
      <c r="AB375">
        <v>5980</v>
      </c>
      <c r="AD375" t="s">
        <v>933</v>
      </c>
      <c r="AE375" t="b">
        <f>TRUE()</f>
        <v>1</v>
      </c>
      <c r="AF375">
        <v>2</v>
      </c>
      <c r="AG375" t="s">
        <v>873</v>
      </c>
      <c r="AH375" t="b">
        <f>TRUE()</f>
        <v>1</v>
      </c>
    </row>
    <row r="376" spans="1:34">
      <c r="A376" t="s">
        <v>931</v>
      </c>
      <c r="B376" t="s">
        <v>1004</v>
      </c>
      <c r="C376" t="s">
        <v>1005</v>
      </c>
      <c r="E376" t="s">
        <v>1039</v>
      </c>
      <c r="F376">
        <v>442.31550470000002</v>
      </c>
      <c r="G376">
        <v>443.32332969999999</v>
      </c>
      <c r="H376">
        <v>441.30767969999999</v>
      </c>
      <c r="I376">
        <v>443.32333</v>
      </c>
      <c r="J376">
        <v>43990</v>
      </c>
      <c r="K376">
        <v>421.1</v>
      </c>
      <c r="L376">
        <v>0.11260000000000001</v>
      </c>
      <c r="M376">
        <v>-2.94</v>
      </c>
      <c r="N376">
        <v>2.94</v>
      </c>
      <c r="P376">
        <v>0</v>
      </c>
      <c r="Q376">
        <v>43990</v>
      </c>
      <c r="S376" t="b">
        <f>TRUE()</f>
        <v>1</v>
      </c>
      <c r="T376">
        <v>441.30768</v>
      </c>
      <c r="U376">
        <v>32030</v>
      </c>
      <c r="V376">
        <v>659.8</v>
      </c>
      <c r="W376">
        <v>0.1123</v>
      </c>
      <c r="X376">
        <v>-9.2899999999999991</v>
      </c>
      <c r="Y376">
        <v>9.2899999999999991</v>
      </c>
      <c r="AA376">
        <v>0</v>
      </c>
      <c r="AB376">
        <v>32030</v>
      </c>
      <c r="AD376" t="s">
        <v>933</v>
      </c>
      <c r="AE376" t="b">
        <f>TRUE()</f>
        <v>1</v>
      </c>
      <c r="AF376">
        <v>2</v>
      </c>
      <c r="AG376" t="s">
        <v>873</v>
      </c>
      <c r="AH376" t="b">
        <f>TRUE()</f>
        <v>1</v>
      </c>
    </row>
    <row r="377" spans="1:34">
      <c r="A377" t="s">
        <v>931</v>
      </c>
      <c r="B377" t="s">
        <v>1006</v>
      </c>
      <c r="C377" t="s">
        <v>1005</v>
      </c>
      <c r="E377" t="s">
        <v>1035</v>
      </c>
      <c r="F377">
        <v>490.31550470000002</v>
      </c>
      <c r="G377">
        <v>491.32332969999999</v>
      </c>
      <c r="H377">
        <v>489.30767969999999</v>
      </c>
      <c r="I377">
        <v>491.32333</v>
      </c>
      <c r="J377">
        <v>380300</v>
      </c>
      <c r="K377">
        <v>3690</v>
      </c>
      <c r="L377">
        <v>0.1133</v>
      </c>
      <c r="M377">
        <v>0.47</v>
      </c>
      <c r="N377">
        <v>0.47</v>
      </c>
      <c r="P377">
        <v>0</v>
      </c>
      <c r="Q377">
        <v>380300</v>
      </c>
      <c r="S377" t="b">
        <f>TRUE()</f>
        <v>1</v>
      </c>
      <c r="T377">
        <v>489.30768</v>
      </c>
      <c r="U377">
        <v>214300</v>
      </c>
      <c r="V377">
        <v>4314</v>
      </c>
      <c r="W377">
        <v>0.1114</v>
      </c>
      <c r="X377">
        <v>-5.29</v>
      </c>
      <c r="Y377">
        <v>5.29</v>
      </c>
      <c r="AA377">
        <v>0</v>
      </c>
      <c r="AB377">
        <v>214300</v>
      </c>
      <c r="AD377" t="s">
        <v>933</v>
      </c>
      <c r="AE377" t="b">
        <f>TRUE()</f>
        <v>1</v>
      </c>
      <c r="AF377">
        <v>2</v>
      </c>
      <c r="AG377" t="s">
        <v>873</v>
      </c>
      <c r="AH377" t="b">
        <f>TRUE()</f>
        <v>1</v>
      </c>
    </row>
    <row r="378" spans="1:34">
      <c r="A378" t="s">
        <v>931</v>
      </c>
      <c r="B378" t="s">
        <v>1006</v>
      </c>
      <c r="C378" t="s">
        <v>1005</v>
      </c>
      <c r="E378" t="s">
        <v>1036</v>
      </c>
      <c r="F378">
        <v>458.28928999999999</v>
      </c>
      <c r="G378">
        <v>459.29711500000002</v>
      </c>
      <c r="H378">
        <v>457.28146500000003</v>
      </c>
      <c r="I378">
        <v>459.29712000000001</v>
      </c>
      <c r="J378">
        <v>11790</v>
      </c>
      <c r="K378">
        <v>65.23</v>
      </c>
      <c r="L378">
        <v>0.10780000000000001</v>
      </c>
      <c r="M378">
        <v>-11.12</v>
      </c>
      <c r="N378">
        <v>11.12</v>
      </c>
      <c r="P378">
        <v>6501</v>
      </c>
      <c r="Q378">
        <v>5289</v>
      </c>
      <c r="S378" t="b">
        <f>TRUE()</f>
        <v>1</v>
      </c>
      <c r="T378">
        <v>457.28147000000001</v>
      </c>
      <c r="U378">
        <v>6449</v>
      </c>
      <c r="V378">
        <v>506.7</v>
      </c>
      <c r="W378">
        <v>0.10589999999999999</v>
      </c>
      <c r="X378">
        <v>1.9</v>
      </c>
      <c r="Y378">
        <v>1.9</v>
      </c>
      <c r="AA378">
        <v>0</v>
      </c>
      <c r="AB378">
        <v>6449</v>
      </c>
      <c r="AD378" t="s">
        <v>933</v>
      </c>
      <c r="AE378" t="b">
        <f>TRUE()</f>
        <v>1</v>
      </c>
      <c r="AF378">
        <v>2</v>
      </c>
      <c r="AG378" t="s">
        <v>874</v>
      </c>
      <c r="AH378" t="b">
        <f>TRUE()</f>
        <v>1</v>
      </c>
    </row>
    <row r="379" spans="1:34">
      <c r="A379" t="s">
        <v>931</v>
      </c>
      <c r="B379" t="s">
        <v>1006</v>
      </c>
      <c r="C379" t="s">
        <v>1005</v>
      </c>
      <c r="E379" t="s">
        <v>1037</v>
      </c>
      <c r="F379">
        <v>476.29985470000003</v>
      </c>
      <c r="G379">
        <v>477.30767969999999</v>
      </c>
      <c r="H379">
        <v>475.2920297</v>
      </c>
      <c r="I379">
        <v>477.30768</v>
      </c>
      <c r="J379">
        <v>1049000</v>
      </c>
      <c r="K379">
        <v>16410</v>
      </c>
      <c r="L379">
        <v>0.1133</v>
      </c>
      <c r="M379">
        <v>6.82</v>
      </c>
      <c r="N379">
        <v>6.82</v>
      </c>
      <c r="P379">
        <v>0</v>
      </c>
      <c r="Q379">
        <v>1049000</v>
      </c>
      <c r="S379" t="b">
        <f>TRUE()</f>
        <v>1</v>
      </c>
      <c r="T379">
        <v>475.29203000000001</v>
      </c>
      <c r="U379">
        <v>553800</v>
      </c>
      <c r="V379">
        <v>12260</v>
      </c>
      <c r="W379">
        <v>0.1114</v>
      </c>
      <c r="X379">
        <v>-1.84</v>
      </c>
      <c r="Y379">
        <v>1.84</v>
      </c>
      <c r="AA379">
        <v>0</v>
      </c>
      <c r="AB379">
        <v>553800</v>
      </c>
      <c r="AD379" t="s">
        <v>933</v>
      </c>
      <c r="AE379" t="b">
        <f>TRUE()</f>
        <v>1</v>
      </c>
      <c r="AF379">
        <v>2</v>
      </c>
      <c r="AG379" t="s">
        <v>873</v>
      </c>
      <c r="AH379" t="b">
        <f>TRUE()</f>
        <v>1</v>
      </c>
    </row>
    <row r="380" spans="1:34">
      <c r="A380" t="s">
        <v>931</v>
      </c>
      <c r="B380" t="s">
        <v>1006</v>
      </c>
      <c r="C380" t="s">
        <v>1005</v>
      </c>
      <c r="E380" t="s">
        <v>1038</v>
      </c>
      <c r="F380">
        <v>424.30493999999999</v>
      </c>
      <c r="G380">
        <v>425.31276500000001</v>
      </c>
      <c r="H380">
        <v>423.29711500000002</v>
      </c>
      <c r="I380">
        <v>425.31277</v>
      </c>
      <c r="J380">
        <v>12660</v>
      </c>
      <c r="K380">
        <v>104.5</v>
      </c>
      <c r="L380">
        <v>0.10780000000000001</v>
      </c>
      <c r="M380">
        <v>-22.93</v>
      </c>
      <c r="N380">
        <v>22.93</v>
      </c>
      <c r="P380">
        <v>0</v>
      </c>
      <c r="Q380">
        <v>12660</v>
      </c>
      <c r="S380" t="b">
        <f>TRUE()</f>
        <v>1</v>
      </c>
      <c r="T380">
        <v>423.29712000000001</v>
      </c>
      <c r="U380">
        <v>7838</v>
      </c>
      <c r="V380">
        <v>498.5</v>
      </c>
      <c r="W380">
        <v>0.10589999999999999</v>
      </c>
      <c r="X380">
        <v>-6.08</v>
      </c>
      <c r="Y380">
        <v>6.08</v>
      </c>
      <c r="AA380">
        <v>1487</v>
      </c>
      <c r="AB380">
        <v>6351</v>
      </c>
      <c r="AD380" t="s">
        <v>933</v>
      </c>
      <c r="AE380" t="b">
        <f>TRUE()</f>
        <v>1</v>
      </c>
      <c r="AF380">
        <v>2</v>
      </c>
      <c r="AG380" t="s">
        <v>873</v>
      </c>
      <c r="AH380" t="b">
        <f>TRUE()</f>
        <v>1</v>
      </c>
    </row>
    <row r="381" spans="1:34">
      <c r="A381" t="s">
        <v>931</v>
      </c>
      <c r="B381" t="s">
        <v>1006</v>
      </c>
      <c r="C381" t="s">
        <v>1005</v>
      </c>
      <c r="E381" t="s">
        <v>1039</v>
      </c>
      <c r="F381">
        <v>442.31550470000002</v>
      </c>
      <c r="G381">
        <v>443.32332969999999</v>
      </c>
      <c r="H381">
        <v>441.30767969999999</v>
      </c>
      <c r="I381">
        <v>443.32333</v>
      </c>
      <c r="J381">
        <v>49230</v>
      </c>
      <c r="K381">
        <v>733.3</v>
      </c>
      <c r="L381">
        <v>0.10780000000000001</v>
      </c>
      <c r="M381">
        <v>-20.74</v>
      </c>
      <c r="N381">
        <v>20.74</v>
      </c>
      <c r="P381">
        <v>0</v>
      </c>
      <c r="Q381">
        <v>49230</v>
      </c>
      <c r="S381" t="b">
        <f>TRUE()</f>
        <v>1</v>
      </c>
      <c r="T381">
        <v>441.30768</v>
      </c>
      <c r="U381">
        <v>34370</v>
      </c>
      <c r="V381">
        <v>800.3</v>
      </c>
      <c r="W381">
        <v>0.1114</v>
      </c>
      <c r="X381">
        <v>-7.84</v>
      </c>
      <c r="Y381">
        <v>7.84</v>
      </c>
      <c r="AA381">
        <v>0</v>
      </c>
      <c r="AB381">
        <v>34370</v>
      </c>
      <c r="AD381" t="s">
        <v>933</v>
      </c>
      <c r="AE381" t="b">
        <f>TRUE()</f>
        <v>1</v>
      </c>
      <c r="AF381">
        <v>2</v>
      </c>
      <c r="AG381" t="s">
        <v>873</v>
      </c>
      <c r="AH381" t="b">
        <f>TRUE()</f>
        <v>1</v>
      </c>
    </row>
    <row r="382" spans="1:34">
      <c r="A382" t="s">
        <v>931</v>
      </c>
      <c r="B382" t="s">
        <v>1007</v>
      </c>
      <c r="C382" t="s">
        <v>1005</v>
      </c>
      <c r="E382" t="s">
        <v>1035</v>
      </c>
      <c r="F382">
        <v>490.31550470000002</v>
      </c>
      <c r="G382">
        <v>491.32332969999999</v>
      </c>
      <c r="H382">
        <v>489.30767969999999</v>
      </c>
      <c r="I382">
        <v>491.32333</v>
      </c>
      <c r="J382">
        <v>307800</v>
      </c>
      <c r="K382">
        <v>3310</v>
      </c>
      <c r="L382">
        <v>0.111</v>
      </c>
      <c r="M382">
        <v>-15.05</v>
      </c>
      <c r="N382">
        <v>15.05</v>
      </c>
      <c r="P382">
        <v>0</v>
      </c>
      <c r="Q382">
        <v>307800</v>
      </c>
      <c r="S382" t="b">
        <f>TRUE()</f>
        <v>1</v>
      </c>
      <c r="T382">
        <v>489.30768</v>
      </c>
      <c r="U382">
        <v>178200</v>
      </c>
      <c r="V382">
        <v>3533</v>
      </c>
      <c r="W382">
        <v>0.1084</v>
      </c>
      <c r="X382">
        <v>-5.87</v>
      </c>
      <c r="Y382">
        <v>5.87</v>
      </c>
      <c r="AA382">
        <v>0</v>
      </c>
      <c r="AB382">
        <v>178200</v>
      </c>
      <c r="AD382" t="s">
        <v>933</v>
      </c>
      <c r="AE382" t="b">
        <f>TRUE()</f>
        <v>1</v>
      </c>
      <c r="AF382">
        <v>2</v>
      </c>
      <c r="AG382" t="s">
        <v>873</v>
      </c>
      <c r="AH382" t="b">
        <f>TRUE()</f>
        <v>1</v>
      </c>
    </row>
    <row r="383" spans="1:34">
      <c r="A383" t="s">
        <v>931</v>
      </c>
      <c r="B383" t="s">
        <v>1007</v>
      </c>
      <c r="C383" t="s">
        <v>1005</v>
      </c>
      <c r="E383" t="s">
        <v>1036</v>
      </c>
      <c r="F383">
        <v>458.28928999999999</v>
      </c>
      <c r="G383">
        <v>459.29711500000002</v>
      </c>
      <c r="H383">
        <v>457.28146500000003</v>
      </c>
      <c r="I383">
        <v>459.29712000000001</v>
      </c>
      <c r="J383">
        <v>14310</v>
      </c>
      <c r="K383">
        <v>79.31</v>
      </c>
      <c r="L383">
        <v>0.10539999999999999</v>
      </c>
      <c r="M383">
        <v>-13.64</v>
      </c>
      <c r="N383">
        <v>13.64</v>
      </c>
      <c r="P383">
        <v>6501</v>
      </c>
      <c r="Q383">
        <v>7809</v>
      </c>
      <c r="S383" t="b">
        <f>TRUE()</f>
        <v>1</v>
      </c>
      <c r="T383">
        <v>457.28147000000001</v>
      </c>
      <c r="U383">
        <v>7488</v>
      </c>
      <c r="V383">
        <v>509.9</v>
      </c>
      <c r="W383">
        <v>0.1139</v>
      </c>
      <c r="X383">
        <v>1.26</v>
      </c>
      <c r="Y383">
        <v>1.26</v>
      </c>
      <c r="AA383">
        <v>0</v>
      </c>
      <c r="AB383">
        <v>7488</v>
      </c>
      <c r="AD383" t="s">
        <v>933</v>
      </c>
      <c r="AE383" t="b">
        <f>TRUE()</f>
        <v>1</v>
      </c>
      <c r="AF383">
        <v>2</v>
      </c>
      <c r="AG383" t="s">
        <v>873</v>
      </c>
      <c r="AH383" t="b">
        <f>TRUE()</f>
        <v>1</v>
      </c>
    </row>
    <row r="384" spans="1:34">
      <c r="A384" t="s">
        <v>931</v>
      </c>
      <c r="B384" t="s">
        <v>1007</v>
      </c>
      <c r="C384" t="s">
        <v>1005</v>
      </c>
      <c r="E384" t="s">
        <v>1037</v>
      </c>
      <c r="F384">
        <v>476.29985470000003</v>
      </c>
      <c r="G384">
        <v>477.30767969999999</v>
      </c>
      <c r="H384">
        <v>475.2920297</v>
      </c>
      <c r="I384">
        <v>477.30768</v>
      </c>
      <c r="J384">
        <v>824100</v>
      </c>
      <c r="K384">
        <v>11770</v>
      </c>
      <c r="L384">
        <v>0.111</v>
      </c>
      <c r="M384">
        <v>7.19</v>
      </c>
      <c r="N384">
        <v>7.19</v>
      </c>
      <c r="P384">
        <v>0</v>
      </c>
      <c r="Q384">
        <v>824100</v>
      </c>
      <c r="S384" t="b">
        <f>TRUE()</f>
        <v>1</v>
      </c>
      <c r="T384">
        <v>475.29203000000001</v>
      </c>
      <c r="U384">
        <v>450300</v>
      </c>
      <c r="V384">
        <v>9734</v>
      </c>
      <c r="W384">
        <v>0.1084</v>
      </c>
      <c r="X384">
        <v>-1.7</v>
      </c>
      <c r="Y384">
        <v>1.7</v>
      </c>
      <c r="AA384">
        <v>0</v>
      </c>
      <c r="AB384">
        <v>450300</v>
      </c>
      <c r="AD384" t="s">
        <v>933</v>
      </c>
      <c r="AE384" t="b">
        <f>TRUE()</f>
        <v>1</v>
      </c>
      <c r="AF384">
        <v>2</v>
      </c>
      <c r="AG384" t="s">
        <v>873</v>
      </c>
      <c r="AH384" t="b">
        <f>TRUE()</f>
        <v>1</v>
      </c>
    </row>
    <row r="385" spans="1:34">
      <c r="A385" t="s">
        <v>931</v>
      </c>
      <c r="B385" t="s">
        <v>1007</v>
      </c>
      <c r="C385" t="s">
        <v>1005</v>
      </c>
      <c r="E385" t="s">
        <v>1038</v>
      </c>
      <c r="F385">
        <v>424.30493999999999</v>
      </c>
      <c r="G385">
        <v>425.31276500000001</v>
      </c>
      <c r="H385">
        <v>423.29711500000002</v>
      </c>
      <c r="I385">
        <v>425.31277</v>
      </c>
      <c r="J385">
        <v>10160</v>
      </c>
      <c r="K385">
        <v>77.7</v>
      </c>
      <c r="L385">
        <v>0.10539999999999999</v>
      </c>
      <c r="M385">
        <v>-22.93</v>
      </c>
      <c r="N385">
        <v>22.93</v>
      </c>
      <c r="P385">
        <v>0</v>
      </c>
      <c r="Q385">
        <v>10160</v>
      </c>
      <c r="S385" t="b">
        <f>TRUE()</f>
        <v>1</v>
      </c>
      <c r="T385">
        <v>423.29712000000001</v>
      </c>
      <c r="U385">
        <v>7944</v>
      </c>
      <c r="V385">
        <v>503</v>
      </c>
      <c r="W385">
        <v>0.1139</v>
      </c>
      <c r="X385">
        <v>-5</v>
      </c>
      <c r="Y385">
        <v>5</v>
      </c>
      <c r="AA385">
        <v>1487</v>
      </c>
      <c r="AB385">
        <v>6457</v>
      </c>
      <c r="AD385" t="s">
        <v>933</v>
      </c>
      <c r="AE385" t="b">
        <f>TRUE()</f>
        <v>1</v>
      </c>
      <c r="AF385">
        <v>2</v>
      </c>
      <c r="AG385" t="s">
        <v>873</v>
      </c>
      <c r="AH385" t="b">
        <f>TRUE()</f>
        <v>1</v>
      </c>
    </row>
    <row r="386" spans="1:34">
      <c r="A386" t="s">
        <v>931</v>
      </c>
      <c r="B386" t="s">
        <v>1007</v>
      </c>
      <c r="C386" t="s">
        <v>1005</v>
      </c>
      <c r="E386" t="s">
        <v>1039</v>
      </c>
      <c r="F386">
        <v>442.31550470000002</v>
      </c>
      <c r="G386">
        <v>443.32332969999999</v>
      </c>
      <c r="H386">
        <v>441.30767969999999</v>
      </c>
      <c r="I386">
        <v>443.32333</v>
      </c>
      <c r="J386">
        <v>40240</v>
      </c>
      <c r="K386">
        <v>428.9</v>
      </c>
      <c r="L386">
        <v>0.111</v>
      </c>
      <c r="M386">
        <v>-20.74</v>
      </c>
      <c r="N386">
        <v>20.74</v>
      </c>
      <c r="P386">
        <v>0</v>
      </c>
      <c r="Q386">
        <v>40240</v>
      </c>
      <c r="S386" t="b">
        <f>TRUE()</f>
        <v>1</v>
      </c>
      <c r="T386">
        <v>441.30768</v>
      </c>
      <c r="U386">
        <v>30470</v>
      </c>
      <c r="V386">
        <v>659.7</v>
      </c>
      <c r="W386">
        <v>0.1084</v>
      </c>
      <c r="X386">
        <v>-8.09</v>
      </c>
      <c r="Y386">
        <v>8.09</v>
      </c>
      <c r="AA386">
        <v>0</v>
      </c>
      <c r="AB386">
        <v>30470</v>
      </c>
      <c r="AD386" t="s">
        <v>933</v>
      </c>
      <c r="AE386" t="b">
        <f>TRUE()</f>
        <v>1</v>
      </c>
      <c r="AF386">
        <v>2</v>
      </c>
      <c r="AG386" t="s">
        <v>873</v>
      </c>
      <c r="AH386" t="b">
        <f>TRUE()</f>
        <v>1</v>
      </c>
    </row>
    <row r="387" spans="1:34">
      <c r="A387" t="s">
        <v>1003</v>
      </c>
      <c r="B387" t="s">
        <v>1004</v>
      </c>
      <c r="C387" t="s">
        <v>1005</v>
      </c>
      <c r="E387" t="s">
        <v>1035</v>
      </c>
      <c r="F387">
        <v>490.31550470000002</v>
      </c>
      <c r="G387">
        <v>491.32332969999999</v>
      </c>
      <c r="H387">
        <v>489.30767969999999</v>
      </c>
      <c r="I387">
        <v>491.32333</v>
      </c>
      <c r="J387">
        <v>256400</v>
      </c>
      <c r="K387">
        <v>3342</v>
      </c>
      <c r="L387">
        <v>0.108</v>
      </c>
      <c r="M387">
        <v>-1.25</v>
      </c>
      <c r="N387">
        <v>1.25</v>
      </c>
      <c r="P387">
        <v>0</v>
      </c>
      <c r="Q387">
        <v>256400</v>
      </c>
      <c r="S387" t="b">
        <f>TRUE()</f>
        <v>1</v>
      </c>
      <c r="T387">
        <v>489.30768</v>
      </c>
      <c r="U387">
        <v>126500</v>
      </c>
      <c r="V387">
        <v>2268</v>
      </c>
      <c r="W387">
        <v>0.1137</v>
      </c>
      <c r="X387">
        <v>-11.12</v>
      </c>
      <c r="Y387">
        <v>11.12</v>
      </c>
      <c r="AA387">
        <v>0</v>
      </c>
      <c r="AB387">
        <v>126500</v>
      </c>
      <c r="AD387" t="s">
        <v>933</v>
      </c>
      <c r="AE387" t="b">
        <f>TRUE()</f>
        <v>1</v>
      </c>
      <c r="AF387">
        <v>2</v>
      </c>
      <c r="AG387" t="s">
        <v>873</v>
      </c>
      <c r="AH387" t="b">
        <f>TRUE()</f>
        <v>1</v>
      </c>
    </row>
    <row r="388" spans="1:34">
      <c r="A388" t="s">
        <v>1003</v>
      </c>
      <c r="B388" t="s">
        <v>1004</v>
      </c>
      <c r="C388" t="s">
        <v>1005</v>
      </c>
      <c r="E388" t="s">
        <v>1036</v>
      </c>
      <c r="F388">
        <v>458.28928999999999</v>
      </c>
      <c r="G388">
        <v>459.29711500000002</v>
      </c>
      <c r="H388">
        <v>457.28146500000003</v>
      </c>
      <c r="I388">
        <v>459.29712000000001</v>
      </c>
      <c r="J388">
        <v>13360</v>
      </c>
      <c r="K388">
        <v>36.97</v>
      </c>
      <c r="L388">
        <v>0.10249999999999999</v>
      </c>
      <c r="M388">
        <v>-2.17</v>
      </c>
      <c r="N388">
        <v>2.17</v>
      </c>
      <c r="P388">
        <v>10530</v>
      </c>
      <c r="Q388">
        <v>2830</v>
      </c>
      <c r="S388" t="b">
        <f>TRUE()</f>
        <v>1</v>
      </c>
      <c r="T388">
        <v>457.28147000000001</v>
      </c>
      <c r="U388">
        <v>9676</v>
      </c>
      <c r="V388">
        <v>391.2</v>
      </c>
      <c r="W388">
        <v>0.1082</v>
      </c>
      <c r="X388">
        <v>-2.41</v>
      </c>
      <c r="Y388">
        <v>2.41</v>
      </c>
      <c r="AA388">
        <v>0</v>
      </c>
      <c r="AB388">
        <v>9676</v>
      </c>
      <c r="AD388" t="s">
        <v>933</v>
      </c>
      <c r="AE388" t="b">
        <f>TRUE()</f>
        <v>1</v>
      </c>
      <c r="AF388">
        <v>2</v>
      </c>
      <c r="AG388" t="s">
        <v>874</v>
      </c>
      <c r="AH388" t="b">
        <f>TRUE()</f>
        <v>1</v>
      </c>
    </row>
    <row r="389" spans="1:34">
      <c r="A389" t="s">
        <v>1003</v>
      </c>
      <c r="B389" t="s">
        <v>1004</v>
      </c>
      <c r="C389" t="s">
        <v>1005</v>
      </c>
      <c r="E389" t="s">
        <v>1037</v>
      </c>
      <c r="F389">
        <v>476.29985470000003</v>
      </c>
      <c r="G389">
        <v>477.30767969999999</v>
      </c>
      <c r="H389">
        <v>475.2920297</v>
      </c>
      <c r="I389">
        <v>477.30768</v>
      </c>
      <c r="J389">
        <v>718900</v>
      </c>
      <c r="K389">
        <v>10350</v>
      </c>
      <c r="L389">
        <v>0.108</v>
      </c>
      <c r="M389">
        <v>7.48</v>
      </c>
      <c r="N389">
        <v>7.48</v>
      </c>
      <c r="P389">
        <v>0</v>
      </c>
      <c r="Q389">
        <v>718900</v>
      </c>
      <c r="S389" t="b">
        <f>TRUE()</f>
        <v>1</v>
      </c>
      <c r="T389">
        <v>475.29203000000001</v>
      </c>
      <c r="U389">
        <v>369800</v>
      </c>
      <c r="V389">
        <v>6838</v>
      </c>
      <c r="W389">
        <v>0.1137</v>
      </c>
      <c r="X389">
        <v>-2.06</v>
      </c>
      <c r="Y389">
        <v>2.06</v>
      </c>
      <c r="AA389">
        <v>0</v>
      </c>
      <c r="AB389">
        <v>369800</v>
      </c>
      <c r="AD389" t="s">
        <v>933</v>
      </c>
      <c r="AE389" t="b">
        <f>TRUE()</f>
        <v>1</v>
      </c>
      <c r="AF389">
        <v>2</v>
      </c>
      <c r="AG389" t="s">
        <v>873</v>
      </c>
      <c r="AH389" t="b">
        <f>TRUE()</f>
        <v>1</v>
      </c>
    </row>
    <row r="390" spans="1:34">
      <c r="A390" t="s">
        <v>1003</v>
      </c>
      <c r="B390" t="s">
        <v>1004</v>
      </c>
      <c r="C390" t="s">
        <v>1005</v>
      </c>
      <c r="E390" t="s">
        <v>1038</v>
      </c>
      <c r="F390">
        <v>424.30493999999999</v>
      </c>
      <c r="G390">
        <v>425.31276500000001</v>
      </c>
      <c r="H390">
        <v>423.29711500000002</v>
      </c>
      <c r="I390">
        <v>425.31277</v>
      </c>
      <c r="J390">
        <v>9014</v>
      </c>
      <c r="K390">
        <v>113.3</v>
      </c>
      <c r="L390">
        <v>0.108</v>
      </c>
      <c r="M390">
        <v>1.36</v>
      </c>
      <c r="N390">
        <v>1.36</v>
      </c>
      <c r="P390">
        <v>0</v>
      </c>
      <c r="Q390">
        <v>9014</v>
      </c>
      <c r="S390" t="b">
        <f>TRUE()</f>
        <v>1</v>
      </c>
      <c r="T390">
        <v>423.29712000000001</v>
      </c>
      <c r="U390">
        <v>7949</v>
      </c>
      <c r="V390">
        <v>338.9</v>
      </c>
      <c r="W390">
        <v>0.1082</v>
      </c>
      <c r="X390">
        <v>-11.33</v>
      </c>
      <c r="Y390">
        <v>11.33</v>
      </c>
      <c r="AA390">
        <v>1144</v>
      </c>
      <c r="AB390">
        <v>6805</v>
      </c>
      <c r="AD390" t="s">
        <v>933</v>
      </c>
      <c r="AE390" t="b">
        <f>TRUE()</f>
        <v>1</v>
      </c>
      <c r="AF390">
        <v>2</v>
      </c>
      <c r="AG390" t="s">
        <v>873</v>
      </c>
      <c r="AH390" t="b">
        <f>TRUE()</f>
        <v>1</v>
      </c>
    </row>
    <row r="391" spans="1:34">
      <c r="A391" t="s">
        <v>1003</v>
      </c>
      <c r="B391" t="s">
        <v>1004</v>
      </c>
      <c r="C391" t="s">
        <v>1005</v>
      </c>
      <c r="E391" t="s">
        <v>1039</v>
      </c>
      <c r="F391">
        <v>442.31550470000002</v>
      </c>
      <c r="G391">
        <v>443.32332969999999</v>
      </c>
      <c r="H391">
        <v>441.30767969999999</v>
      </c>
      <c r="I391">
        <v>443.32333</v>
      </c>
      <c r="J391">
        <v>35420</v>
      </c>
      <c r="K391">
        <v>454.3</v>
      </c>
      <c r="L391">
        <v>0.108</v>
      </c>
      <c r="M391">
        <v>-20.74</v>
      </c>
      <c r="N391">
        <v>20.74</v>
      </c>
      <c r="P391">
        <v>0</v>
      </c>
      <c r="Q391">
        <v>35420</v>
      </c>
      <c r="S391" t="b">
        <f>TRUE()</f>
        <v>1</v>
      </c>
      <c r="T391">
        <v>441.30768</v>
      </c>
      <c r="U391">
        <v>22390</v>
      </c>
      <c r="V391">
        <v>480.6</v>
      </c>
      <c r="W391">
        <v>0.1137</v>
      </c>
      <c r="X391">
        <v>-12.12</v>
      </c>
      <c r="Y391">
        <v>12.12</v>
      </c>
      <c r="AA391">
        <v>0</v>
      </c>
      <c r="AB391">
        <v>22390</v>
      </c>
      <c r="AD391" t="s">
        <v>933</v>
      </c>
      <c r="AE391" t="b">
        <f>TRUE()</f>
        <v>1</v>
      </c>
      <c r="AF391">
        <v>2</v>
      </c>
      <c r="AG391" t="s">
        <v>873</v>
      </c>
      <c r="AH391" t="b">
        <f>TRUE()</f>
        <v>1</v>
      </c>
    </row>
    <row r="392" spans="1:34">
      <c r="A392" t="s">
        <v>1003</v>
      </c>
      <c r="B392" t="s">
        <v>1006</v>
      </c>
      <c r="C392" t="s">
        <v>1005</v>
      </c>
      <c r="E392" t="s">
        <v>1035</v>
      </c>
      <c r="F392">
        <v>490.31550470000002</v>
      </c>
      <c r="G392">
        <v>491.32332969999999</v>
      </c>
      <c r="H392">
        <v>489.30767969999999</v>
      </c>
      <c r="I392">
        <v>491.32333</v>
      </c>
      <c r="J392">
        <v>211100</v>
      </c>
      <c r="K392">
        <v>1305</v>
      </c>
      <c r="L392">
        <v>0.1087</v>
      </c>
      <c r="M392">
        <v>-9.5500000000000007</v>
      </c>
      <c r="N392">
        <v>9.5500000000000007</v>
      </c>
      <c r="P392">
        <v>0</v>
      </c>
      <c r="Q392">
        <v>211100</v>
      </c>
      <c r="S392" t="b">
        <f>TRUE()</f>
        <v>1</v>
      </c>
      <c r="T392">
        <v>489.30768</v>
      </c>
      <c r="U392">
        <v>98710</v>
      </c>
      <c r="V392">
        <v>1968</v>
      </c>
      <c r="W392">
        <v>0.1138</v>
      </c>
      <c r="X392">
        <v>-12.4</v>
      </c>
      <c r="Y392">
        <v>12.4</v>
      </c>
      <c r="AA392">
        <v>0</v>
      </c>
      <c r="AB392">
        <v>98710</v>
      </c>
      <c r="AD392" t="s">
        <v>933</v>
      </c>
      <c r="AE392" t="b">
        <f>TRUE()</f>
        <v>1</v>
      </c>
      <c r="AF392">
        <v>2</v>
      </c>
      <c r="AG392" t="s">
        <v>873</v>
      </c>
      <c r="AH392" t="b">
        <f>TRUE()</f>
        <v>1</v>
      </c>
    </row>
    <row r="393" spans="1:34">
      <c r="A393" t="s">
        <v>1003</v>
      </c>
      <c r="B393" t="s">
        <v>1006</v>
      </c>
      <c r="C393" t="s">
        <v>1005</v>
      </c>
      <c r="E393" t="s">
        <v>1036</v>
      </c>
      <c r="F393">
        <v>458.28928999999999</v>
      </c>
      <c r="G393">
        <v>459.29711500000002</v>
      </c>
      <c r="H393">
        <v>457.28146500000003</v>
      </c>
      <c r="I393">
        <v>459.29712000000001</v>
      </c>
      <c r="J393">
        <v>11310</v>
      </c>
      <c r="K393">
        <v>62.6</v>
      </c>
      <c r="L393">
        <v>0.1087</v>
      </c>
      <c r="M393">
        <v>-21.44</v>
      </c>
      <c r="N393">
        <v>21.44</v>
      </c>
      <c r="P393">
        <v>10530</v>
      </c>
      <c r="Q393">
        <v>780</v>
      </c>
      <c r="S393" t="b">
        <f>TRUE()</f>
        <v>1</v>
      </c>
      <c r="T393">
        <v>457.28147000000001</v>
      </c>
      <c r="U393">
        <v>7617</v>
      </c>
      <c r="V393">
        <v>404.2</v>
      </c>
      <c r="W393">
        <v>0.10829999999999999</v>
      </c>
      <c r="X393">
        <v>-3.44</v>
      </c>
      <c r="Y393">
        <v>3.44</v>
      </c>
      <c r="AA393">
        <v>0</v>
      </c>
      <c r="AB393">
        <v>7617</v>
      </c>
      <c r="AD393" t="s">
        <v>933</v>
      </c>
      <c r="AE393" t="b">
        <f>TRUE()</f>
        <v>1</v>
      </c>
      <c r="AF393">
        <v>2</v>
      </c>
      <c r="AG393" t="s">
        <v>874</v>
      </c>
      <c r="AH393" t="b">
        <f>TRUE()</f>
        <v>1</v>
      </c>
    </row>
    <row r="394" spans="1:34">
      <c r="A394" t="s">
        <v>1003</v>
      </c>
      <c r="B394" t="s">
        <v>1006</v>
      </c>
      <c r="C394" t="s">
        <v>1005</v>
      </c>
      <c r="E394" t="s">
        <v>1037</v>
      </c>
      <c r="F394">
        <v>476.29985470000003</v>
      </c>
      <c r="G394">
        <v>477.30767969999999</v>
      </c>
      <c r="H394">
        <v>475.2920297</v>
      </c>
      <c r="I394">
        <v>477.30768</v>
      </c>
      <c r="J394">
        <v>535300</v>
      </c>
      <c r="K394">
        <v>8321</v>
      </c>
      <c r="L394">
        <v>0.1087</v>
      </c>
      <c r="M394">
        <v>7.01</v>
      </c>
      <c r="N394">
        <v>7.01</v>
      </c>
      <c r="P394">
        <v>0</v>
      </c>
      <c r="Q394">
        <v>535300</v>
      </c>
      <c r="S394" t="b">
        <f>TRUE()</f>
        <v>1</v>
      </c>
      <c r="T394">
        <v>475.29203000000001</v>
      </c>
      <c r="U394">
        <v>277100</v>
      </c>
      <c r="V394">
        <v>5757</v>
      </c>
      <c r="W394">
        <v>0.1138</v>
      </c>
      <c r="X394">
        <v>-2.44</v>
      </c>
      <c r="Y394">
        <v>2.44</v>
      </c>
      <c r="AA394">
        <v>0</v>
      </c>
      <c r="AB394">
        <v>277100</v>
      </c>
      <c r="AD394" t="s">
        <v>933</v>
      </c>
      <c r="AE394" t="b">
        <f>TRUE()</f>
        <v>1</v>
      </c>
      <c r="AF394">
        <v>2</v>
      </c>
      <c r="AG394" t="s">
        <v>873</v>
      </c>
      <c r="AH394" t="b">
        <f>TRUE()</f>
        <v>1</v>
      </c>
    </row>
    <row r="395" spans="1:34">
      <c r="A395" t="s">
        <v>1003</v>
      </c>
      <c r="B395" t="s">
        <v>1006</v>
      </c>
      <c r="C395" t="s">
        <v>1005</v>
      </c>
      <c r="E395" t="s">
        <v>1038</v>
      </c>
      <c r="F395">
        <v>424.30493999999999</v>
      </c>
      <c r="G395">
        <v>425.31276500000001</v>
      </c>
      <c r="H395">
        <v>423.29711500000002</v>
      </c>
      <c r="I395">
        <v>425.31277</v>
      </c>
      <c r="J395">
        <v>10140</v>
      </c>
      <c r="K395">
        <v>95.73</v>
      </c>
      <c r="L395">
        <v>0.1087</v>
      </c>
      <c r="M395">
        <v>-22.93</v>
      </c>
      <c r="N395">
        <v>22.93</v>
      </c>
      <c r="P395">
        <v>0</v>
      </c>
      <c r="Q395">
        <v>10140</v>
      </c>
      <c r="S395" t="b">
        <f>TRUE()</f>
        <v>1</v>
      </c>
      <c r="T395">
        <v>423.29712000000001</v>
      </c>
      <c r="U395">
        <v>7327</v>
      </c>
      <c r="V395">
        <v>376.6</v>
      </c>
      <c r="W395">
        <v>0.10829999999999999</v>
      </c>
      <c r="X395">
        <v>-9.7100000000000009</v>
      </c>
      <c r="Y395">
        <v>9.7100000000000009</v>
      </c>
      <c r="AA395">
        <v>1144</v>
      </c>
      <c r="AB395">
        <v>6183</v>
      </c>
      <c r="AD395" t="s">
        <v>933</v>
      </c>
      <c r="AE395" t="b">
        <f>TRUE()</f>
        <v>1</v>
      </c>
      <c r="AF395">
        <v>2</v>
      </c>
      <c r="AG395" t="s">
        <v>873</v>
      </c>
      <c r="AH395" t="b">
        <f>TRUE()</f>
        <v>1</v>
      </c>
    </row>
    <row r="396" spans="1:34">
      <c r="A396" t="s">
        <v>1003</v>
      </c>
      <c r="B396" t="s">
        <v>1006</v>
      </c>
      <c r="C396" t="s">
        <v>1005</v>
      </c>
      <c r="E396" t="s">
        <v>1039</v>
      </c>
      <c r="F396">
        <v>442.31550470000002</v>
      </c>
      <c r="G396">
        <v>443.32332969999999</v>
      </c>
      <c r="H396">
        <v>441.30767969999999</v>
      </c>
      <c r="I396">
        <v>443.32333</v>
      </c>
      <c r="J396">
        <v>27230</v>
      </c>
      <c r="K396">
        <v>376.7</v>
      </c>
      <c r="L396">
        <v>0.1087</v>
      </c>
      <c r="M396">
        <v>2.1800000000000002</v>
      </c>
      <c r="N396">
        <v>2.1800000000000002</v>
      </c>
      <c r="P396">
        <v>0</v>
      </c>
      <c r="Q396">
        <v>27230</v>
      </c>
      <c r="S396" t="b">
        <f>TRUE()</f>
        <v>1</v>
      </c>
      <c r="T396">
        <v>441.30768</v>
      </c>
      <c r="U396">
        <v>20890</v>
      </c>
      <c r="V396">
        <v>423.9</v>
      </c>
      <c r="W396">
        <v>0.1138</v>
      </c>
      <c r="X396">
        <v>-14.77</v>
      </c>
      <c r="Y396">
        <v>14.77</v>
      </c>
      <c r="AA396">
        <v>0</v>
      </c>
      <c r="AB396">
        <v>20890</v>
      </c>
      <c r="AD396" t="s">
        <v>933</v>
      </c>
      <c r="AE396" t="b">
        <f>TRUE()</f>
        <v>1</v>
      </c>
      <c r="AF396">
        <v>2</v>
      </c>
      <c r="AG396" t="s">
        <v>873</v>
      </c>
      <c r="AH396" t="b">
        <f>TRUE()</f>
        <v>1</v>
      </c>
    </row>
    <row r="397" spans="1:34">
      <c r="A397" t="s">
        <v>1003</v>
      </c>
      <c r="B397" t="s">
        <v>1007</v>
      </c>
      <c r="C397" t="s">
        <v>1005</v>
      </c>
      <c r="E397" t="s">
        <v>1035</v>
      </c>
      <c r="F397">
        <v>490.31550470000002</v>
      </c>
      <c r="G397">
        <v>491.32332969999999</v>
      </c>
      <c r="H397">
        <v>489.30767969999999</v>
      </c>
      <c r="I397">
        <v>491.32333</v>
      </c>
      <c r="J397">
        <v>185100</v>
      </c>
      <c r="K397">
        <v>1024</v>
      </c>
      <c r="L397">
        <v>0.1056</v>
      </c>
      <c r="M397">
        <v>-19.73</v>
      </c>
      <c r="N397">
        <v>19.73</v>
      </c>
      <c r="P397">
        <v>0</v>
      </c>
      <c r="Q397">
        <v>185100</v>
      </c>
      <c r="S397" t="b">
        <f>TRUE()</f>
        <v>1</v>
      </c>
      <c r="T397">
        <v>489.30768</v>
      </c>
      <c r="U397">
        <v>84600</v>
      </c>
      <c r="V397">
        <v>1778</v>
      </c>
      <c r="W397">
        <v>0.1158</v>
      </c>
      <c r="X397">
        <v>-15.51</v>
      </c>
      <c r="Y397">
        <v>15.51</v>
      </c>
      <c r="AA397">
        <v>0</v>
      </c>
      <c r="AB397">
        <v>84600</v>
      </c>
      <c r="AD397" t="s">
        <v>933</v>
      </c>
      <c r="AE397" t="b">
        <f>TRUE()</f>
        <v>1</v>
      </c>
      <c r="AF397">
        <v>2</v>
      </c>
      <c r="AG397" t="s">
        <v>873</v>
      </c>
      <c r="AH397" t="b">
        <f>TRUE()</f>
        <v>1</v>
      </c>
    </row>
    <row r="398" spans="1:34">
      <c r="A398" t="s">
        <v>1003</v>
      </c>
      <c r="B398" t="s">
        <v>1007</v>
      </c>
      <c r="C398" t="s">
        <v>1005</v>
      </c>
      <c r="E398" t="s">
        <v>1036</v>
      </c>
      <c r="F398">
        <v>458.28928999999999</v>
      </c>
      <c r="G398">
        <v>459.29711500000002</v>
      </c>
      <c r="H398">
        <v>457.28146500000003</v>
      </c>
      <c r="I398">
        <v>459.29712000000001</v>
      </c>
      <c r="J398">
        <v>14130</v>
      </c>
      <c r="K398">
        <v>78.17</v>
      </c>
      <c r="L398">
        <v>0.1056</v>
      </c>
      <c r="M398">
        <v>-1.43</v>
      </c>
      <c r="N398">
        <v>1.43</v>
      </c>
      <c r="P398">
        <v>10530</v>
      </c>
      <c r="Q398">
        <v>3600</v>
      </c>
      <c r="S398" t="b">
        <f>TRUE()</f>
        <v>1</v>
      </c>
      <c r="T398">
        <v>457.28147000000001</v>
      </c>
      <c r="U398">
        <v>9238</v>
      </c>
      <c r="V398">
        <v>435.7</v>
      </c>
      <c r="W398">
        <v>0.1103</v>
      </c>
      <c r="X398">
        <v>-4.74</v>
      </c>
      <c r="Y398">
        <v>4.74</v>
      </c>
      <c r="AA398">
        <v>0</v>
      </c>
      <c r="AB398">
        <v>9238</v>
      </c>
      <c r="AD398" t="s">
        <v>933</v>
      </c>
      <c r="AE398" t="b">
        <f>TRUE()</f>
        <v>1</v>
      </c>
      <c r="AF398">
        <v>2</v>
      </c>
      <c r="AG398" t="s">
        <v>874</v>
      </c>
      <c r="AH398" t="b">
        <f>TRUE()</f>
        <v>1</v>
      </c>
    </row>
    <row r="399" spans="1:34">
      <c r="A399" t="s">
        <v>1003</v>
      </c>
      <c r="B399" t="s">
        <v>1007</v>
      </c>
      <c r="C399" t="s">
        <v>1005</v>
      </c>
      <c r="E399" t="s">
        <v>1037</v>
      </c>
      <c r="F399">
        <v>476.29985470000003</v>
      </c>
      <c r="G399">
        <v>477.30767969999999</v>
      </c>
      <c r="H399">
        <v>475.2920297</v>
      </c>
      <c r="I399">
        <v>477.30768</v>
      </c>
      <c r="J399">
        <v>470000</v>
      </c>
      <c r="K399">
        <v>6797</v>
      </c>
      <c r="L399">
        <v>0.11119999999999999</v>
      </c>
      <c r="M399">
        <v>4.41</v>
      </c>
      <c r="N399">
        <v>4.41</v>
      </c>
      <c r="P399">
        <v>0</v>
      </c>
      <c r="Q399">
        <v>470000</v>
      </c>
      <c r="S399" t="b">
        <f>TRUE()</f>
        <v>1</v>
      </c>
      <c r="T399">
        <v>475.29203000000001</v>
      </c>
      <c r="U399">
        <v>246600</v>
      </c>
      <c r="V399">
        <v>5154</v>
      </c>
      <c r="W399">
        <v>0.1158</v>
      </c>
      <c r="X399">
        <v>-3.44</v>
      </c>
      <c r="Y399">
        <v>3.44</v>
      </c>
      <c r="AA399">
        <v>0</v>
      </c>
      <c r="AB399">
        <v>246600</v>
      </c>
      <c r="AD399" t="s">
        <v>933</v>
      </c>
      <c r="AE399" t="b">
        <f>TRUE()</f>
        <v>1</v>
      </c>
      <c r="AF399">
        <v>2</v>
      </c>
      <c r="AG399" t="s">
        <v>873</v>
      </c>
      <c r="AH399" t="b">
        <f>TRUE()</f>
        <v>1</v>
      </c>
    </row>
    <row r="400" spans="1:34">
      <c r="A400" t="s">
        <v>1003</v>
      </c>
      <c r="B400" t="s">
        <v>1007</v>
      </c>
      <c r="C400" t="s">
        <v>1005</v>
      </c>
      <c r="E400" t="s">
        <v>1038</v>
      </c>
      <c r="F400">
        <v>424.30493999999999</v>
      </c>
      <c r="G400">
        <v>425.31276500000001</v>
      </c>
      <c r="H400">
        <v>423.29711500000002</v>
      </c>
      <c r="I400">
        <v>425.31277</v>
      </c>
      <c r="J400">
        <v>11480</v>
      </c>
      <c r="K400">
        <v>103.5</v>
      </c>
      <c r="L400">
        <v>0.1056</v>
      </c>
      <c r="M400">
        <v>-22.93</v>
      </c>
      <c r="N400">
        <v>22.93</v>
      </c>
      <c r="P400">
        <v>0</v>
      </c>
      <c r="Q400">
        <v>11480</v>
      </c>
      <c r="S400" t="b">
        <f>TRUE()</f>
        <v>1</v>
      </c>
      <c r="T400">
        <v>423.29712000000001</v>
      </c>
      <c r="U400">
        <v>6111</v>
      </c>
      <c r="V400">
        <v>357.2</v>
      </c>
      <c r="W400">
        <v>0.1103</v>
      </c>
      <c r="X400">
        <v>-9.27</v>
      </c>
      <c r="Y400">
        <v>9.27</v>
      </c>
      <c r="AA400">
        <v>1144</v>
      </c>
      <c r="AB400">
        <v>4967</v>
      </c>
      <c r="AD400" t="s">
        <v>933</v>
      </c>
      <c r="AE400" t="b">
        <f>TRUE()</f>
        <v>1</v>
      </c>
      <c r="AF400">
        <v>2</v>
      </c>
      <c r="AG400" t="s">
        <v>873</v>
      </c>
      <c r="AH400" t="b">
        <f>TRUE()</f>
        <v>1</v>
      </c>
    </row>
    <row r="401" spans="1:34">
      <c r="A401" t="s">
        <v>1003</v>
      </c>
      <c r="B401" t="s">
        <v>1007</v>
      </c>
      <c r="C401" t="s">
        <v>1005</v>
      </c>
      <c r="E401" t="s">
        <v>1039</v>
      </c>
      <c r="F401">
        <v>442.31550470000002</v>
      </c>
      <c r="G401">
        <v>443.32332969999999</v>
      </c>
      <c r="H401">
        <v>441.30767969999999</v>
      </c>
      <c r="I401">
        <v>443.32333</v>
      </c>
      <c r="J401">
        <v>23700</v>
      </c>
      <c r="K401">
        <v>131.19999999999999</v>
      </c>
      <c r="L401">
        <v>0.1056</v>
      </c>
      <c r="M401">
        <v>-10.34</v>
      </c>
      <c r="N401">
        <v>10.34</v>
      </c>
      <c r="P401">
        <v>0</v>
      </c>
      <c r="Q401">
        <v>23700</v>
      </c>
      <c r="S401" t="b">
        <f>TRUE()</f>
        <v>1</v>
      </c>
      <c r="T401">
        <v>441.30768</v>
      </c>
      <c r="U401">
        <v>16130</v>
      </c>
      <c r="V401">
        <v>371.2</v>
      </c>
      <c r="W401">
        <v>0.1103</v>
      </c>
      <c r="X401">
        <v>-16.63</v>
      </c>
      <c r="Y401">
        <v>16.63</v>
      </c>
      <c r="AA401">
        <v>0</v>
      </c>
      <c r="AB401">
        <v>16130</v>
      </c>
      <c r="AD401" t="s">
        <v>933</v>
      </c>
      <c r="AE401" t="b">
        <f>TRUE()</f>
        <v>1</v>
      </c>
      <c r="AF401">
        <v>2</v>
      </c>
      <c r="AG401" t="s">
        <v>873</v>
      </c>
      <c r="AH401" t="b">
        <f>TRUE()</f>
        <v>1</v>
      </c>
    </row>
    <row r="402" spans="1:34">
      <c r="A402" t="s">
        <v>1003</v>
      </c>
      <c r="B402" t="s">
        <v>1001</v>
      </c>
      <c r="C402" t="s">
        <v>1008</v>
      </c>
      <c r="E402" t="s">
        <v>1035</v>
      </c>
      <c r="F402">
        <v>490.31550470000002</v>
      </c>
      <c r="G402">
        <v>491.32332969999999</v>
      </c>
      <c r="H402">
        <v>489.30767969999999</v>
      </c>
      <c r="S402" t="b">
        <f>FALSE()</f>
        <v>0</v>
      </c>
      <c r="AD402" t="s">
        <v>937</v>
      </c>
      <c r="AE402" t="b">
        <f>FALSE()</f>
        <v>0</v>
      </c>
      <c r="AF402">
        <v>0</v>
      </c>
      <c r="AG402" t="s">
        <v>940</v>
      </c>
      <c r="AH402" t="b">
        <f>TRUE()</f>
        <v>1</v>
      </c>
    </row>
    <row r="403" spans="1:34">
      <c r="A403" t="s">
        <v>1003</v>
      </c>
      <c r="B403" t="s">
        <v>1001</v>
      </c>
      <c r="C403" t="s">
        <v>1008</v>
      </c>
      <c r="E403" t="s">
        <v>1036</v>
      </c>
      <c r="F403">
        <v>458.28928999999999</v>
      </c>
      <c r="G403">
        <v>459.29711500000002</v>
      </c>
      <c r="H403">
        <v>457.28146500000003</v>
      </c>
      <c r="I403">
        <v>459.29712000000001</v>
      </c>
      <c r="J403">
        <v>7084</v>
      </c>
      <c r="K403">
        <v>39.200000000000003</v>
      </c>
      <c r="L403">
        <v>0.10730000000000001</v>
      </c>
      <c r="M403">
        <v>-27.91</v>
      </c>
      <c r="N403">
        <v>27.91</v>
      </c>
      <c r="P403">
        <v>10530</v>
      </c>
      <c r="Q403">
        <v>-3446</v>
      </c>
      <c r="S403" t="b">
        <f>TRUE()</f>
        <v>1</v>
      </c>
      <c r="T403">
        <v>457.28147000000001</v>
      </c>
      <c r="U403">
        <v>2798</v>
      </c>
      <c r="V403">
        <v>166.4</v>
      </c>
      <c r="W403">
        <v>0.1108</v>
      </c>
      <c r="X403">
        <v>-14.25</v>
      </c>
      <c r="Y403">
        <v>14.25</v>
      </c>
      <c r="AA403">
        <v>0</v>
      </c>
      <c r="AB403">
        <v>2798</v>
      </c>
      <c r="AD403" t="s">
        <v>933</v>
      </c>
      <c r="AE403" t="b">
        <f>TRUE()</f>
        <v>1</v>
      </c>
      <c r="AF403">
        <v>2</v>
      </c>
      <c r="AG403" t="s">
        <v>874</v>
      </c>
      <c r="AH403" t="b">
        <f>TRUE()</f>
        <v>1</v>
      </c>
    </row>
    <row r="404" spans="1:34">
      <c r="A404" t="s">
        <v>1003</v>
      </c>
      <c r="B404" t="s">
        <v>1001</v>
      </c>
      <c r="C404" t="s">
        <v>1008</v>
      </c>
      <c r="E404" t="s">
        <v>1037</v>
      </c>
      <c r="F404">
        <v>476.29985470000003</v>
      </c>
      <c r="G404">
        <v>477.30767969999999</v>
      </c>
      <c r="H404">
        <v>475.2920297</v>
      </c>
      <c r="I404">
        <v>477.30768</v>
      </c>
      <c r="J404">
        <v>9131</v>
      </c>
      <c r="K404">
        <v>59.56</v>
      </c>
      <c r="L404">
        <v>0.1128</v>
      </c>
      <c r="M404">
        <v>-13.76</v>
      </c>
      <c r="N404">
        <v>13.76</v>
      </c>
      <c r="P404">
        <v>0</v>
      </c>
      <c r="Q404">
        <v>9131</v>
      </c>
      <c r="S404" t="b">
        <f>TRUE()</f>
        <v>1</v>
      </c>
      <c r="T404">
        <v>475.29203000000001</v>
      </c>
      <c r="U404">
        <v>4145</v>
      </c>
      <c r="V404">
        <v>228.6</v>
      </c>
      <c r="W404">
        <v>0.1108</v>
      </c>
      <c r="X404">
        <v>-20.51</v>
      </c>
      <c r="Y404">
        <v>20.51</v>
      </c>
      <c r="AA404">
        <v>0</v>
      </c>
      <c r="AB404">
        <v>4145</v>
      </c>
      <c r="AD404" t="s">
        <v>933</v>
      </c>
      <c r="AE404" t="b">
        <f>TRUE()</f>
        <v>1</v>
      </c>
      <c r="AF404">
        <v>2</v>
      </c>
      <c r="AG404" t="s">
        <v>873</v>
      </c>
      <c r="AH404" t="b">
        <f>TRUE()</f>
        <v>1</v>
      </c>
    </row>
    <row r="405" spans="1:34">
      <c r="A405" t="s">
        <v>1003</v>
      </c>
      <c r="B405" t="s">
        <v>1001</v>
      </c>
      <c r="C405" t="s">
        <v>1008</v>
      </c>
      <c r="E405" t="s">
        <v>1038</v>
      </c>
      <c r="F405">
        <v>424.30493999999999</v>
      </c>
      <c r="G405">
        <v>425.31276500000001</v>
      </c>
      <c r="H405">
        <v>423.29711500000002</v>
      </c>
      <c r="S405" t="b">
        <f>FALSE()</f>
        <v>0</v>
      </c>
      <c r="T405">
        <v>423.29712000000001</v>
      </c>
      <c r="U405">
        <v>1194</v>
      </c>
      <c r="V405">
        <v>172.4</v>
      </c>
      <c r="W405">
        <v>7.2099999999999997E-2</v>
      </c>
      <c r="X405">
        <v>-20.92</v>
      </c>
      <c r="Y405">
        <v>20.92</v>
      </c>
      <c r="AA405">
        <v>1144</v>
      </c>
      <c r="AB405">
        <v>50</v>
      </c>
      <c r="AD405" t="s">
        <v>933</v>
      </c>
      <c r="AE405" t="b">
        <f>TRUE()</f>
        <v>1</v>
      </c>
      <c r="AF405">
        <v>1</v>
      </c>
      <c r="AG405" t="s">
        <v>874</v>
      </c>
      <c r="AH405" t="b">
        <f>TRUE()</f>
        <v>1</v>
      </c>
    </row>
    <row r="406" spans="1:34">
      <c r="A406" t="s">
        <v>1003</v>
      </c>
      <c r="B406" t="s">
        <v>1001</v>
      </c>
      <c r="C406" t="s">
        <v>1008</v>
      </c>
      <c r="E406" t="s">
        <v>1039</v>
      </c>
      <c r="F406">
        <v>442.31550470000002</v>
      </c>
      <c r="G406">
        <v>443.32332969999999</v>
      </c>
      <c r="H406">
        <v>441.30767969999999</v>
      </c>
      <c r="I406">
        <v>443.32333</v>
      </c>
      <c r="J406">
        <v>1269</v>
      </c>
      <c r="K406">
        <v>3.5110000000000001</v>
      </c>
      <c r="L406">
        <v>0.1239</v>
      </c>
      <c r="M406">
        <v>-20.74</v>
      </c>
      <c r="N406">
        <v>20.74</v>
      </c>
      <c r="P406">
        <v>0</v>
      </c>
      <c r="Q406">
        <v>1269</v>
      </c>
      <c r="S406" t="b">
        <f>TRUE()</f>
        <v>1</v>
      </c>
      <c r="AD406" t="s">
        <v>937</v>
      </c>
      <c r="AE406" t="b">
        <f>FALSE()</f>
        <v>0</v>
      </c>
      <c r="AF406">
        <v>1</v>
      </c>
      <c r="AG406" t="s">
        <v>873</v>
      </c>
      <c r="AH406" t="b">
        <f>TRUE()</f>
        <v>1</v>
      </c>
    </row>
    <row r="407" spans="1:34">
      <c r="A407" t="s">
        <v>1003</v>
      </c>
      <c r="B407" t="s">
        <v>1002</v>
      </c>
      <c r="C407" t="s">
        <v>1009</v>
      </c>
      <c r="E407" t="s">
        <v>1035</v>
      </c>
      <c r="F407">
        <v>490.31550470000002</v>
      </c>
      <c r="G407">
        <v>491.32332969999999</v>
      </c>
      <c r="H407">
        <v>489.30767969999999</v>
      </c>
      <c r="S407" t="b">
        <f>FALSE()</f>
        <v>0</v>
      </c>
      <c r="AD407" t="s">
        <v>937</v>
      </c>
      <c r="AE407" t="b">
        <f>FALSE()</f>
        <v>0</v>
      </c>
      <c r="AF407">
        <v>0</v>
      </c>
      <c r="AG407" t="s">
        <v>940</v>
      </c>
      <c r="AH407" t="b">
        <f>TRUE()</f>
        <v>1</v>
      </c>
    </row>
    <row r="408" spans="1:34">
      <c r="A408" t="s">
        <v>1003</v>
      </c>
      <c r="B408" t="s">
        <v>1002</v>
      </c>
      <c r="C408" t="s">
        <v>1009</v>
      </c>
      <c r="E408" t="s">
        <v>1036</v>
      </c>
      <c r="F408">
        <v>458.28928999999999</v>
      </c>
      <c r="G408">
        <v>459.29711500000002</v>
      </c>
      <c r="H408">
        <v>457.28146500000003</v>
      </c>
      <c r="I408">
        <v>459.29712000000001</v>
      </c>
      <c r="J408">
        <v>4588</v>
      </c>
      <c r="K408">
        <v>32</v>
      </c>
      <c r="L408">
        <v>0.1119</v>
      </c>
      <c r="M408">
        <v>-16.57</v>
      </c>
      <c r="N408">
        <v>16.57</v>
      </c>
      <c r="P408">
        <v>10530</v>
      </c>
      <c r="Q408">
        <v>-5942</v>
      </c>
      <c r="S408" t="b">
        <f>TRUE()</f>
        <v>1</v>
      </c>
      <c r="T408">
        <v>457.28147000000001</v>
      </c>
      <c r="U408">
        <v>2787</v>
      </c>
      <c r="V408">
        <v>172.4</v>
      </c>
      <c r="W408">
        <v>0.1139</v>
      </c>
      <c r="X408">
        <v>-18.71</v>
      </c>
      <c r="Y408">
        <v>18.71</v>
      </c>
      <c r="AA408">
        <v>0</v>
      </c>
      <c r="AB408">
        <v>2787</v>
      </c>
      <c r="AD408" t="s">
        <v>933</v>
      </c>
      <c r="AE408" t="b">
        <f>TRUE()</f>
        <v>1</v>
      </c>
      <c r="AF408">
        <v>2</v>
      </c>
      <c r="AG408" t="s">
        <v>874</v>
      </c>
      <c r="AH408" t="b">
        <f>TRUE()</f>
        <v>1</v>
      </c>
    </row>
    <row r="409" spans="1:34">
      <c r="A409" t="s">
        <v>1003</v>
      </c>
      <c r="B409" t="s">
        <v>1002</v>
      </c>
      <c r="C409" t="s">
        <v>1009</v>
      </c>
      <c r="E409" t="s">
        <v>1037</v>
      </c>
      <c r="F409">
        <v>476.29985470000003</v>
      </c>
      <c r="G409">
        <v>477.30767969999999</v>
      </c>
      <c r="H409">
        <v>475.2920297</v>
      </c>
      <c r="I409">
        <v>477.30768</v>
      </c>
      <c r="J409">
        <v>9557</v>
      </c>
      <c r="K409">
        <v>100.9</v>
      </c>
      <c r="L409">
        <v>0.10630000000000001</v>
      </c>
      <c r="M409">
        <v>-23.94</v>
      </c>
      <c r="N409">
        <v>23.94</v>
      </c>
      <c r="P409">
        <v>0</v>
      </c>
      <c r="Q409">
        <v>9557</v>
      </c>
      <c r="S409" t="b">
        <f>TRUE()</f>
        <v>1</v>
      </c>
      <c r="T409">
        <v>475.29203000000001</v>
      </c>
      <c r="U409">
        <v>4001</v>
      </c>
      <c r="V409">
        <v>185.4</v>
      </c>
      <c r="W409">
        <v>0.10829999999999999</v>
      </c>
      <c r="X409">
        <v>-21.57</v>
      </c>
      <c r="Y409">
        <v>21.57</v>
      </c>
      <c r="AA409">
        <v>0</v>
      </c>
      <c r="AB409">
        <v>4001</v>
      </c>
      <c r="AD409" t="s">
        <v>933</v>
      </c>
      <c r="AE409" t="b">
        <f>TRUE()</f>
        <v>1</v>
      </c>
      <c r="AF409">
        <v>2</v>
      </c>
      <c r="AG409" t="s">
        <v>873</v>
      </c>
      <c r="AH409" t="b">
        <f>TRUE()</f>
        <v>1</v>
      </c>
    </row>
    <row r="410" spans="1:34">
      <c r="A410" t="s">
        <v>1003</v>
      </c>
      <c r="B410" t="s">
        <v>1002</v>
      </c>
      <c r="C410" t="s">
        <v>1009</v>
      </c>
      <c r="E410" t="s">
        <v>1038</v>
      </c>
      <c r="F410">
        <v>424.30493999999999</v>
      </c>
      <c r="G410">
        <v>425.31276500000001</v>
      </c>
      <c r="H410">
        <v>423.29711500000002</v>
      </c>
      <c r="I410">
        <v>425.31277</v>
      </c>
      <c r="J410">
        <v>1002</v>
      </c>
      <c r="K410">
        <v>5.5439999999999996</v>
      </c>
      <c r="L410">
        <v>0.1119</v>
      </c>
      <c r="M410">
        <v>4.97</v>
      </c>
      <c r="N410">
        <v>4.97</v>
      </c>
      <c r="P410">
        <v>0</v>
      </c>
      <c r="Q410">
        <v>1002</v>
      </c>
      <c r="S410" t="b">
        <f>TRUE()</f>
        <v>1</v>
      </c>
      <c r="T410">
        <v>423.29712000000001</v>
      </c>
      <c r="U410">
        <v>1114</v>
      </c>
      <c r="V410">
        <v>143.5</v>
      </c>
      <c r="W410">
        <v>9.7299999999999998E-2</v>
      </c>
      <c r="X410">
        <v>-20.260000000000002</v>
      </c>
      <c r="Y410">
        <v>20.260000000000002</v>
      </c>
      <c r="AA410">
        <v>1144</v>
      </c>
      <c r="AB410">
        <v>-30</v>
      </c>
      <c r="AD410" t="s">
        <v>933</v>
      </c>
      <c r="AE410" t="b">
        <f>TRUE()</f>
        <v>1</v>
      </c>
      <c r="AF410">
        <v>2</v>
      </c>
      <c r="AG410" t="s">
        <v>873</v>
      </c>
      <c r="AH410" t="b">
        <f>TRUE()</f>
        <v>1</v>
      </c>
    </row>
    <row r="411" spans="1:34">
      <c r="A411" t="s">
        <v>1003</v>
      </c>
      <c r="B411" t="s">
        <v>1002</v>
      </c>
      <c r="C411" t="s">
        <v>1009</v>
      </c>
      <c r="E411" t="s">
        <v>1039</v>
      </c>
      <c r="F411">
        <v>442.31550470000002</v>
      </c>
      <c r="G411">
        <v>443.32332969999999</v>
      </c>
      <c r="H411">
        <v>441.30767969999999</v>
      </c>
      <c r="S411" t="b">
        <f>FALSE()</f>
        <v>0</v>
      </c>
      <c r="AD411" t="s">
        <v>937</v>
      </c>
      <c r="AE411" t="b">
        <f>FALSE()</f>
        <v>0</v>
      </c>
      <c r="AF411">
        <v>0</v>
      </c>
      <c r="AG411" t="s">
        <v>940</v>
      </c>
      <c r="AH411" t="b">
        <f>TRUE()</f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E6B6A-55F7-40F3-94E4-26BCC94F6864}">
  <dimension ref="A1:AH329"/>
  <sheetViews>
    <sheetView workbookViewId="0">
      <selection activeCell="E1" sqref="E1"/>
    </sheetView>
  </sheetViews>
  <sheetFormatPr defaultRowHeight="14.5"/>
  <sheetData>
    <row r="1" spans="1:34">
      <c r="A1" t="s">
        <v>899</v>
      </c>
      <c r="B1" t="s">
        <v>900</v>
      </c>
      <c r="C1" s="37" t="s">
        <v>901</v>
      </c>
      <c r="D1" t="s">
        <v>0</v>
      </c>
      <c r="E1" t="s">
        <v>871</v>
      </c>
      <c r="F1" t="s">
        <v>902</v>
      </c>
      <c r="G1" t="s">
        <v>903</v>
      </c>
      <c r="H1" t="s">
        <v>904</v>
      </c>
      <c r="I1" t="s">
        <v>905</v>
      </c>
      <c r="J1" t="s">
        <v>906</v>
      </c>
      <c r="K1" t="s">
        <v>907</v>
      </c>
      <c r="L1" t="s">
        <v>908</v>
      </c>
      <c r="M1" t="s">
        <v>909</v>
      </c>
      <c r="N1" t="s">
        <v>910</v>
      </c>
      <c r="O1" t="s">
        <v>911</v>
      </c>
      <c r="P1" t="s">
        <v>912</v>
      </c>
      <c r="Q1" t="s">
        <v>913</v>
      </c>
      <c r="R1" t="s">
        <v>914</v>
      </c>
      <c r="S1" t="s">
        <v>915</v>
      </c>
      <c r="T1" t="s">
        <v>916</v>
      </c>
      <c r="U1" t="s">
        <v>917</v>
      </c>
      <c r="V1" t="s">
        <v>918</v>
      </c>
      <c r="W1" t="s">
        <v>919</v>
      </c>
      <c r="X1" t="s">
        <v>920</v>
      </c>
      <c r="Y1" t="s">
        <v>921</v>
      </c>
      <c r="Z1" t="s">
        <v>922</v>
      </c>
      <c r="AA1" t="s">
        <v>923</v>
      </c>
      <c r="AB1" t="s">
        <v>924</v>
      </c>
      <c r="AC1" t="s">
        <v>925</v>
      </c>
      <c r="AD1" t="s">
        <v>926</v>
      </c>
      <c r="AE1" t="s">
        <v>927</v>
      </c>
      <c r="AF1" t="s">
        <v>928</v>
      </c>
      <c r="AG1" t="s">
        <v>929</v>
      </c>
      <c r="AH1" t="s">
        <v>930</v>
      </c>
    </row>
    <row r="2" spans="1:34">
      <c r="A2" t="s">
        <v>1010</v>
      </c>
      <c r="B2" t="s">
        <v>932</v>
      </c>
      <c r="C2" t="s">
        <v>23</v>
      </c>
      <c r="D2">
        <v>38</v>
      </c>
      <c r="E2" t="s">
        <v>1040</v>
      </c>
      <c r="F2">
        <v>424.30493999999999</v>
      </c>
      <c r="G2">
        <v>425.31276500000001</v>
      </c>
      <c r="H2">
        <v>423.29711500000002</v>
      </c>
      <c r="I2">
        <v>425.31277</v>
      </c>
      <c r="J2">
        <v>1080</v>
      </c>
      <c r="K2">
        <v>10.37</v>
      </c>
      <c r="L2">
        <v>0.1148</v>
      </c>
      <c r="M2">
        <v>-22.93</v>
      </c>
      <c r="N2">
        <v>22.93</v>
      </c>
      <c r="P2">
        <v>0</v>
      </c>
      <c r="Q2">
        <v>1080</v>
      </c>
      <c r="S2" t="b">
        <f>TRUE()</f>
        <v>1</v>
      </c>
      <c r="AD2" t="s">
        <v>937</v>
      </c>
      <c r="AE2" t="b">
        <f>FALSE()</f>
        <v>0</v>
      </c>
      <c r="AF2">
        <v>1</v>
      </c>
      <c r="AG2" t="s">
        <v>873</v>
      </c>
      <c r="AH2" t="b">
        <f>TRUE()</f>
        <v>1</v>
      </c>
    </row>
    <row r="3" spans="1:34">
      <c r="A3" t="s">
        <v>1010</v>
      </c>
      <c r="B3" t="s">
        <v>932</v>
      </c>
      <c r="C3" t="s">
        <v>23</v>
      </c>
      <c r="D3">
        <v>38</v>
      </c>
      <c r="E3" t="s">
        <v>1041</v>
      </c>
      <c r="F3">
        <v>442.31550470000002</v>
      </c>
      <c r="G3">
        <v>443.32332969999999</v>
      </c>
      <c r="H3">
        <v>441.30767969999999</v>
      </c>
      <c r="I3">
        <v>443.32333</v>
      </c>
      <c r="J3">
        <v>11980</v>
      </c>
      <c r="K3">
        <v>115.8</v>
      </c>
      <c r="L3">
        <v>0.1148</v>
      </c>
      <c r="M3">
        <v>-8.16</v>
      </c>
      <c r="N3">
        <v>8.16</v>
      </c>
      <c r="P3">
        <v>1170</v>
      </c>
      <c r="Q3">
        <v>10810</v>
      </c>
      <c r="S3" t="b">
        <f>TRUE()</f>
        <v>1</v>
      </c>
      <c r="T3">
        <v>441.30768</v>
      </c>
      <c r="U3">
        <v>6633</v>
      </c>
      <c r="V3">
        <v>121.1</v>
      </c>
      <c r="W3">
        <v>0.1124</v>
      </c>
      <c r="X3">
        <v>-37.04</v>
      </c>
      <c r="Y3">
        <v>37.04</v>
      </c>
      <c r="AA3">
        <v>0</v>
      </c>
      <c r="AB3">
        <v>6633</v>
      </c>
      <c r="AD3" t="s">
        <v>933</v>
      </c>
      <c r="AE3" t="b">
        <f>TRUE()</f>
        <v>1</v>
      </c>
      <c r="AF3">
        <v>2</v>
      </c>
      <c r="AG3" t="s">
        <v>873</v>
      </c>
      <c r="AH3" t="b">
        <f>TRUE()</f>
        <v>1</v>
      </c>
    </row>
    <row r="4" spans="1:34">
      <c r="A4" t="s">
        <v>1010</v>
      </c>
      <c r="B4" t="s">
        <v>932</v>
      </c>
      <c r="C4" t="s">
        <v>23</v>
      </c>
      <c r="D4">
        <v>38</v>
      </c>
      <c r="E4" t="s">
        <v>1042</v>
      </c>
      <c r="F4">
        <v>410.28928999999999</v>
      </c>
      <c r="G4">
        <v>411.29711500000002</v>
      </c>
      <c r="H4">
        <v>409.28146500000003</v>
      </c>
      <c r="S4" t="b">
        <f>FALSE()</f>
        <v>0</v>
      </c>
      <c r="AD4" t="s">
        <v>937</v>
      </c>
      <c r="AE4" t="b">
        <f>FALSE()</f>
        <v>0</v>
      </c>
      <c r="AF4">
        <v>0</v>
      </c>
      <c r="AG4" t="s">
        <v>940</v>
      </c>
      <c r="AH4" t="b">
        <f>TRUE()</f>
        <v>1</v>
      </c>
    </row>
    <row r="5" spans="1:34">
      <c r="A5" t="s">
        <v>1010</v>
      </c>
      <c r="B5" t="s">
        <v>932</v>
      </c>
      <c r="C5" t="s">
        <v>23</v>
      </c>
      <c r="D5">
        <v>38</v>
      </c>
      <c r="E5" t="s">
        <v>1043</v>
      </c>
      <c r="F5">
        <v>428.29985470000003</v>
      </c>
      <c r="G5">
        <v>429.30767969999999</v>
      </c>
      <c r="H5">
        <v>427.2920297</v>
      </c>
      <c r="S5" t="b">
        <f>FALSE()</f>
        <v>0</v>
      </c>
      <c r="AD5" t="s">
        <v>937</v>
      </c>
      <c r="AE5" t="b">
        <f>FALSE()</f>
        <v>0</v>
      </c>
      <c r="AF5">
        <v>0</v>
      </c>
      <c r="AG5" t="s">
        <v>940</v>
      </c>
      <c r="AH5" t="b">
        <f>TRUE()</f>
        <v>1</v>
      </c>
    </row>
    <row r="6" spans="1:34">
      <c r="A6" t="s">
        <v>1010</v>
      </c>
      <c r="B6" t="s">
        <v>934</v>
      </c>
      <c r="C6" t="s">
        <v>24</v>
      </c>
      <c r="D6">
        <v>39</v>
      </c>
      <c r="E6" t="s">
        <v>1040</v>
      </c>
      <c r="F6">
        <v>424.30493999999999</v>
      </c>
      <c r="G6">
        <v>425.31276500000001</v>
      </c>
      <c r="H6">
        <v>423.29711500000002</v>
      </c>
      <c r="I6">
        <v>425.31277</v>
      </c>
      <c r="J6">
        <v>1068</v>
      </c>
      <c r="K6">
        <v>5.91</v>
      </c>
      <c r="L6">
        <v>0.1132</v>
      </c>
      <c r="M6">
        <v>-22.93</v>
      </c>
      <c r="N6">
        <v>22.93</v>
      </c>
      <c r="P6">
        <v>0</v>
      </c>
      <c r="Q6">
        <v>1068</v>
      </c>
      <c r="S6" t="b">
        <f>TRUE()</f>
        <v>1</v>
      </c>
      <c r="AD6" t="s">
        <v>937</v>
      </c>
      <c r="AE6" t="b">
        <f>FALSE()</f>
        <v>0</v>
      </c>
      <c r="AF6">
        <v>1</v>
      </c>
      <c r="AG6" t="s">
        <v>873</v>
      </c>
      <c r="AH6" t="b">
        <f>TRUE()</f>
        <v>1</v>
      </c>
    </row>
    <row r="7" spans="1:34">
      <c r="A7" t="s">
        <v>1010</v>
      </c>
      <c r="B7" t="s">
        <v>934</v>
      </c>
      <c r="C7" t="s">
        <v>24</v>
      </c>
      <c r="D7">
        <v>39</v>
      </c>
      <c r="E7" t="s">
        <v>1041</v>
      </c>
      <c r="F7">
        <v>442.31550470000002</v>
      </c>
      <c r="G7">
        <v>443.32332969999999</v>
      </c>
      <c r="H7">
        <v>441.30767969999999</v>
      </c>
      <c r="S7" t="b">
        <f>FALSE()</f>
        <v>0</v>
      </c>
      <c r="AD7" t="s">
        <v>937</v>
      </c>
      <c r="AE7" t="b">
        <f>FALSE()</f>
        <v>0</v>
      </c>
      <c r="AF7">
        <v>0</v>
      </c>
      <c r="AG7" t="s">
        <v>940</v>
      </c>
      <c r="AH7" t="b">
        <f>TRUE()</f>
        <v>1</v>
      </c>
    </row>
    <row r="8" spans="1:34">
      <c r="A8" t="s">
        <v>1010</v>
      </c>
      <c r="B8" t="s">
        <v>934</v>
      </c>
      <c r="C8" t="s">
        <v>24</v>
      </c>
      <c r="D8">
        <v>39</v>
      </c>
      <c r="E8" t="s">
        <v>1042</v>
      </c>
      <c r="F8">
        <v>410.28928999999999</v>
      </c>
      <c r="G8">
        <v>411.29711500000002</v>
      </c>
      <c r="H8">
        <v>409.28146500000003</v>
      </c>
      <c r="S8" t="b">
        <f>FALSE()</f>
        <v>0</v>
      </c>
      <c r="AD8" t="s">
        <v>937</v>
      </c>
      <c r="AE8" t="b">
        <f>FALSE()</f>
        <v>0</v>
      </c>
      <c r="AF8">
        <v>0</v>
      </c>
      <c r="AG8" t="s">
        <v>940</v>
      </c>
      <c r="AH8" t="b">
        <f>TRUE()</f>
        <v>1</v>
      </c>
    </row>
    <row r="9" spans="1:34">
      <c r="A9" t="s">
        <v>1010</v>
      </c>
      <c r="B9" t="s">
        <v>934</v>
      </c>
      <c r="C9" t="s">
        <v>24</v>
      </c>
      <c r="D9">
        <v>39</v>
      </c>
      <c r="E9" t="s">
        <v>1043</v>
      </c>
      <c r="F9">
        <v>428.29985470000003</v>
      </c>
      <c r="G9">
        <v>429.30767969999999</v>
      </c>
      <c r="H9">
        <v>427.2920297</v>
      </c>
      <c r="S9" t="b">
        <f>FALSE()</f>
        <v>0</v>
      </c>
      <c r="AD9" t="s">
        <v>937</v>
      </c>
      <c r="AE9" t="b">
        <f>FALSE()</f>
        <v>0</v>
      </c>
      <c r="AF9">
        <v>0</v>
      </c>
      <c r="AG9" t="s">
        <v>940</v>
      </c>
      <c r="AH9" t="b">
        <f>TRUE()</f>
        <v>1</v>
      </c>
    </row>
    <row r="10" spans="1:34">
      <c r="A10" t="s">
        <v>1010</v>
      </c>
      <c r="B10" t="s">
        <v>935</v>
      </c>
      <c r="C10" t="s">
        <v>25</v>
      </c>
      <c r="D10">
        <v>40</v>
      </c>
      <c r="E10" t="s">
        <v>1040</v>
      </c>
      <c r="F10">
        <v>424.30493999999999</v>
      </c>
      <c r="G10">
        <v>425.31276500000001</v>
      </c>
      <c r="H10">
        <v>423.29711500000002</v>
      </c>
      <c r="S10" t="b">
        <f>FALSE()</f>
        <v>0</v>
      </c>
      <c r="AD10" t="s">
        <v>937</v>
      </c>
      <c r="AE10" t="b">
        <f>FALSE()</f>
        <v>0</v>
      </c>
      <c r="AF10">
        <v>0</v>
      </c>
      <c r="AG10" t="s">
        <v>940</v>
      </c>
      <c r="AH10" t="b">
        <f>TRUE()</f>
        <v>1</v>
      </c>
    </row>
    <row r="11" spans="1:34">
      <c r="A11" t="s">
        <v>1010</v>
      </c>
      <c r="B11" t="s">
        <v>935</v>
      </c>
      <c r="C11" t="s">
        <v>25</v>
      </c>
      <c r="D11">
        <v>40</v>
      </c>
      <c r="E11" t="s">
        <v>1041</v>
      </c>
      <c r="F11">
        <v>442.31550470000002</v>
      </c>
      <c r="G11">
        <v>443.32332969999999</v>
      </c>
      <c r="H11">
        <v>441.30767969999999</v>
      </c>
      <c r="I11">
        <v>443.32333</v>
      </c>
      <c r="J11">
        <v>4969</v>
      </c>
      <c r="K11">
        <v>45.04</v>
      </c>
      <c r="L11">
        <v>0.11210000000000001</v>
      </c>
      <c r="M11">
        <v>-20.74</v>
      </c>
      <c r="N11">
        <v>20.74</v>
      </c>
      <c r="P11">
        <v>1170</v>
      </c>
      <c r="Q11">
        <v>3799</v>
      </c>
      <c r="S11" t="b">
        <f>TRUE()</f>
        <v>1</v>
      </c>
      <c r="T11">
        <v>441.30768</v>
      </c>
      <c r="U11">
        <v>3281</v>
      </c>
      <c r="V11">
        <v>48.19</v>
      </c>
      <c r="W11">
        <v>0.1135</v>
      </c>
      <c r="X11">
        <v>-32.94</v>
      </c>
      <c r="Y11">
        <v>32.94</v>
      </c>
      <c r="AA11">
        <v>0</v>
      </c>
      <c r="AB11">
        <v>3281</v>
      </c>
      <c r="AD11" t="s">
        <v>933</v>
      </c>
      <c r="AE11" t="b">
        <f>TRUE()</f>
        <v>1</v>
      </c>
      <c r="AF11">
        <v>2</v>
      </c>
      <c r="AG11" t="s">
        <v>873</v>
      </c>
      <c r="AH11" t="b">
        <f>TRUE()</f>
        <v>1</v>
      </c>
    </row>
    <row r="12" spans="1:34">
      <c r="A12" t="s">
        <v>1010</v>
      </c>
      <c r="B12" t="s">
        <v>935</v>
      </c>
      <c r="C12" t="s">
        <v>25</v>
      </c>
      <c r="D12">
        <v>40</v>
      </c>
      <c r="E12" t="s">
        <v>1042</v>
      </c>
      <c r="F12">
        <v>410.28928999999999</v>
      </c>
      <c r="G12">
        <v>411.29711500000002</v>
      </c>
      <c r="H12">
        <v>409.28146500000003</v>
      </c>
      <c r="S12" t="b">
        <f>FALSE()</f>
        <v>0</v>
      </c>
      <c r="AD12" t="s">
        <v>937</v>
      </c>
      <c r="AE12" t="b">
        <f>FALSE()</f>
        <v>0</v>
      </c>
      <c r="AF12">
        <v>0</v>
      </c>
      <c r="AG12" t="s">
        <v>940</v>
      </c>
      <c r="AH12" t="b">
        <f>TRUE()</f>
        <v>1</v>
      </c>
    </row>
    <row r="13" spans="1:34">
      <c r="A13" t="s">
        <v>1010</v>
      </c>
      <c r="B13" t="s">
        <v>935</v>
      </c>
      <c r="C13" t="s">
        <v>25</v>
      </c>
      <c r="D13">
        <v>40</v>
      </c>
      <c r="E13" t="s">
        <v>1043</v>
      </c>
      <c r="F13">
        <v>428.29985470000003</v>
      </c>
      <c r="G13">
        <v>429.30767969999999</v>
      </c>
      <c r="H13">
        <v>427.2920297</v>
      </c>
      <c r="S13" t="b">
        <f>FALSE()</f>
        <v>0</v>
      </c>
      <c r="AD13" t="s">
        <v>937</v>
      </c>
      <c r="AE13" t="b">
        <f>FALSE()</f>
        <v>0</v>
      </c>
      <c r="AF13">
        <v>0</v>
      </c>
      <c r="AG13" t="s">
        <v>940</v>
      </c>
      <c r="AH13" t="b">
        <f>TRUE()</f>
        <v>1</v>
      </c>
    </row>
    <row r="14" spans="1:34">
      <c r="A14" t="s">
        <v>1010</v>
      </c>
      <c r="B14" t="s">
        <v>936</v>
      </c>
      <c r="C14" t="s">
        <v>26</v>
      </c>
      <c r="D14">
        <v>41</v>
      </c>
      <c r="E14" t="s">
        <v>1040</v>
      </c>
      <c r="F14">
        <v>424.30493999999999</v>
      </c>
      <c r="G14">
        <v>425.31276500000001</v>
      </c>
      <c r="H14">
        <v>423.29711500000002</v>
      </c>
      <c r="S14" t="b">
        <f>FALSE()</f>
        <v>0</v>
      </c>
      <c r="AD14" t="s">
        <v>937</v>
      </c>
      <c r="AE14" t="b">
        <f>FALSE()</f>
        <v>0</v>
      </c>
      <c r="AF14">
        <v>0</v>
      </c>
      <c r="AG14" t="s">
        <v>940</v>
      </c>
      <c r="AH14" t="b">
        <f>TRUE()</f>
        <v>1</v>
      </c>
    </row>
    <row r="15" spans="1:34">
      <c r="A15" t="s">
        <v>1010</v>
      </c>
      <c r="B15" t="s">
        <v>936</v>
      </c>
      <c r="C15" t="s">
        <v>26</v>
      </c>
      <c r="D15">
        <v>41</v>
      </c>
      <c r="E15" t="s">
        <v>1041</v>
      </c>
      <c r="F15">
        <v>442.31550470000002</v>
      </c>
      <c r="G15">
        <v>443.32332969999999</v>
      </c>
      <c r="H15">
        <v>441.30767969999999</v>
      </c>
      <c r="S15" t="b">
        <f>FALSE()</f>
        <v>0</v>
      </c>
      <c r="AD15" t="s">
        <v>937</v>
      </c>
      <c r="AE15" t="b">
        <f>FALSE()</f>
        <v>0</v>
      </c>
      <c r="AF15">
        <v>0</v>
      </c>
      <c r="AG15" t="s">
        <v>940</v>
      </c>
      <c r="AH15" t="b">
        <f>TRUE()</f>
        <v>1</v>
      </c>
    </row>
    <row r="16" spans="1:34">
      <c r="A16" t="s">
        <v>1010</v>
      </c>
      <c r="B16" t="s">
        <v>936</v>
      </c>
      <c r="C16" t="s">
        <v>26</v>
      </c>
      <c r="D16">
        <v>41</v>
      </c>
      <c r="E16" t="s">
        <v>1042</v>
      </c>
      <c r="F16">
        <v>410.28928999999999</v>
      </c>
      <c r="G16">
        <v>411.29711500000002</v>
      </c>
      <c r="H16">
        <v>409.28146500000003</v>
      </c>
      <c r="S16" t="b">
        <f>FALSE()</f>
        <v>0</v>
      </c>
      <c r="AD16" t="s">
        <v>937</v>
      </c>
      <c r="AE16" t="b">
        <f>FALSE()</f>
        <v>0</v>
      </c>
      <c r="AF16">
        <v>0</v>
      </c>
      <c r="AG16" t="s">
        <v>940</v>
      </c>
      <c r="AH16" t="b">
        <f>TRUE()</f>
        <v>1</v>
      </c>
    </row>
    <row r="17" spans="1:34">
      <c r="A17" t="s">
        <v>1010</v>
      </c>
      <c r="B17" t="s">
        <v>936</v>
      </c>
      <c r="C17" t="s">
        <v>26</v>
      </c>
      <c r="D17">
        <v>41</v>
      </c>
      <c r="E17" t="s">
        <v>1043</v>
      </c>
      <c r="F17">
        <v>428.29985470000003</v>
      </c>
      <c r="G17">
        <v>429.30767969999999</v>
      </c>
      <c r="H17">
        <v>427.2920297</v>
      </c>
      <c r="S17" t="b">
        <f>FALSE()</f>
        <v>0</v>
      </c>
      <c r="AD17" t="s">
        <v>937</v>
      </c>
      <c r="AE17" t="b">
        <f>FALSE()</f>
        <v>0</v>
      </c>
      <c r="AF17">
        <v>0</v>
      </c>
      <c r="AG17" t="s">
        <v>940</v>
      </c>
      <c r="AH17" t="b">
        <f>TRUE()</f>
        <v>1</v>
      </c>
    </row>
    <row r="18" spans="1:34">
      <c r="A18" t="s">
        <v>1010</v>
      </c>
      <c r="B18" t="s">
        <v>938</v>
      </c>
      <c r="C18" t="s">
        <v>29</v>
      </c>
      <c r="D18">
        <v>44</v>
      </c>
      <c r="E18" t="s">
        <v>1040</v>
      </c>
      <c r="F18">
        <v>424.30493999999999</v>
      </c>
      <c r="G18">
        <v>425.31276500000001</v>
      </c>
      <c r="H18">
        <v>423.29711500000002</v>
      </c>
      <c r="S18" t="b">
        <f>FALSE()</f>
        <v>0</v>
      </c>
      <c r="AD18" t="s">
        <v>937</v>
      </c>
      <c r="AE18" t="b">
        <f>FALSE()</f>
        <v>0</v>
      </c>
      <c r="AF18">
        <v>0</v>
      </c>
      <c r="AG18" t="s">
        <v>940</v>
      </c>
      <c r="AH18" t="b">
        <f>TRUE()</f>
        <v>1</v>
      </c>
    </row>
    <row r="19" spans="1:34">
      <c r="A19" t="s">
        <v>1010</v>
      </c>
      <c r="B19" t="s">
        <v>938</v>
      </c>
      <c r="C19" t="s">
        <v>29</v>
      </c>
      <c r="D19">
        <v>44</v>
      </c>
      <c r="E19" t="s">
        <v>1041</v>
      </c>
      <c r="F19">
        <v>442.31550470000002</v>
      </c>
      <c r="G19">
        <v>443.32332969999999</v>
      </c>
      <c r="H19">
        <v>441.30767969999999</v>
      </c>
      <c r="I19">
        <v>443.32333</v>
      </c>
      <c r="J19">
        <v>2979</v>
      </c>
      <c r="K19">
        <v>24.62</v>
      </c>
      <c r="L19">
        <v>0.115</v>
      </c>
      <c r="M19">
        <v>-20.74</v>
      </c>
      <c r="N19">
        <v>20.74</v>
      </c>
      <c r="P19">
        <v>1170</v>
      </c>
      <c r="Q19">
        <v>1809</v>
      </c>
      <c r="S19" t="b">
        <f>TRUE()</f>
        <v>1</v>
      </c>
      <c r="AD19" t="s">
        <v>937</v>
      </c>
      <c r="AE19" t="b">
        <f>FALSE()</f>
        <v>0</v>
      </c>
      <c r="AF19">
        <v>1</v>
      </c>
      <c r="AG19" t="s">
        <v>873</v>
      </c>
      <c r="AH19" t="b">
        <f>TRUE()</f>
        <v>1</v>
      </c>
    </row>
    <row r="20" spans="1:34">
      <c r="A20" t="s">
        <v>1010</v>
      </c>
      <c r="B20" t="s">
        <v>938</v>
      </c>
      <c r="C20" t="s">
        <v>29</v>
      </c>
      <c r="D20">
        <v>44</v>
      </c>
      <c r="E20" t="s">
        <v>1042</v>
      </c>
      <c r="F20">
        <v>410.28928999999999</v>
      </c>
      <c r="G20">
        <v>411.29711500000002</v>
      </c>
      <c r="H20">
        <v>409.28146500000003</v>
      </c>
      <c r="S20" t="b">
        <f>FALSE()</f>
        <v>0</v>
      </c>
      <c r="AD20" t="s">
        <v>937</v>
      </c>
      <c r="AE20" t="b">
        <f>FALSE()</f>
        <v>0</v>
      </c>
      <c r="AF20">
        <v>0</v>
      </c>
      <c r="AG20" t="s">
        <v>940</v>
      </c>
      <c r="AH20" t="b">
        <f>TRUE()</f>
        <v>1</v>
      </c>
    </row>
    <row r="21" spans="1:34">
      <c r="A21" t="s">
        <v>1010</v>
      </c>
      <c r="B21" t="s">
        <v>938</v>
      </c>
      <c r="C21" t="s">
        <v>29</v>
      </c>
      <c r="D21">
        <v>44</v>
      </c>
      <c r="E21" t="s">
        <v>1043</v>
      </c>
      <c r="F21">
        <v>428.29985470000003</v>
      </c>
      <c r="G21">
        <v>429.30767969999999</v>
      </c>
      <c r="H21">
        <v>427.2920297</v>
      </c>
      <c r="S21" t="b">
        <f>FALSE()</f>
        <v>0</v>
      </c>
      <c r="AD21" t="s">
        <v>937</v>
      </c>
      <c r="AE21" t="b">
        <f>FALSE()</f>
        <v>0</v>
      </c>
      <c r="AF21">
        <v>0</v>
      </c>
      <c r="AG21" t="s">
        <v>940</v>
      </c>
      <c r="AH21" t="b">
        <f>TRUE()</f>
        <v>1</v>
      </c>
    </row>
    <row r="22" spans="1:34">
      <c r="A22" t="s">
        <v>1010</v>
      </c>
      <c r="B22" t="s">
        <v>939</v>
      </c>
      <c r="C22" t="s">
        <v>31</v>
      </c>
      <c r="D22">
        <v>46</v>
      </c>
      <c r="E22" t="s">
        <v>1040</v>
      </c>
      <c r="F22">
        <v>424.30493999999999</v>
      </c>
      <c r="G22">
        <v>425.31276500000001</v>
      </c>
      <c r="H22">
        <v>423.29711500000002</v>
      </c>
      <c r="I22">
        <v>425.31277</v>
      </c>
      <c r="J22">
        <v>1295</v>
      </c>
      <c r="K22">
        <v>7.1660000000000004</v>
      </c>
      <c r="L22">
        <v>0.11210000000000001</v>
      </c>
      <c r="M22">
        <v>-22.93</v>
      </c>
      <c r="N22">
        <v>22.93</v>
      </c>
      <c r="P22">
        <v>0</v>
      </c>
      <c r="Q22">
        <v>1295</v>
      </c>
      <c r="S22" t="b">
        <f>TRUE()</f>
        <v>1</v>
      </c>
      <c r="AD22" t="s">
        <v>937</v>
      </c>
      <c r="AE22" t="b">
        <f>FALSE()</f>
        <v>0</v>
      </c>
      <c r="AF22">
        <v>1</v>
      </c>
      <c r="AG22" t="s">
        <v>873</v>
      </c>
      <c r="AH22" t="b">
        <f>TRUE()</f>
        <v>1</v>
      </c>
    </row>
    <row r="23" spans="1:34">
      <c r="A23" t="s">
        <v>1010</v>
      </c>
      <c r="B23" t="s">
        <v>939</v>
      </c>
      <c r="C23" t="s">
        <v>31</v>
      </c>
      <c r="D23">
        <v>46</v>
      </c>
      <c r="E23" t="s">
        <v>1041</v>
      </c>
      <c r="F23">
        <v>442.31550470000002</v>
      </c>
      <c r="G23">
        <v>443.32332969999999</v>
      </c>
      <c r="H23">
        <v>441.30767969999999</v>
      </c>
      <c r="I23">
        <v>443.32333</v>
      </c>
      <c r="J23">
        <v>7926</v>
      </c>
      <c r="K23">
        <v>43.86</v>
      </c>
      <c r="L23">
        <v>0.11210000000000001</v>
      </c>
      <c r="M23">
        <v>-25.93</v>
      </c>
      <c r="N23">
        <v>25.93</v>
      </c>
      <c r="P23">
        <v>1170</v>
      </c>
      <c r="Q23">
        <v>6756</v>
      </c>
      <c r="S23" t="b">
        <f>TRUE()</f>
        <v>1</v>
      </c>
      <c r="T23">
        <v>441.30768</v>
      </c>
      <c r="U23">
        <v>5014</v>
      </c>
      <c r="V23">
        <v>74.7</v>
      </c>
      <c r="W23">
        <v>0.11269999999999999</v>
      </c>
      <c r="X23">
        <v>-31.94</v>
      </c>
      <c r="Y23">
        <v>31.94</v>
      </c>
      <c r="AA23">
        <v>0</v>
      </c>
      <c r="AB23">
        <v>5014</v>
      </c>
      <c r="AD23" t="s">
        <v>933</v>
      </c>
      <c r="AE23" t="b">
        <f>TRUE()</f>
        <v>1</v>
      </c>
      <c r="AF23">
        <v>2</v>
      </c>
      <c r="AG23" t="s">
        <v>873</v>
      </c>
      <c r="AH23" t="b">
        <f>TRUE()</f>
        <v>1</v>
      </c>
    </row>
    <row r="24" spans="1:34">
      <c r="A24" t="s">
        <v>1010</v>
      </c>
      <c r="B24" t="s">
        <v>939</v>
      </c>
      <c r="C24" t="s">
        <v>31</v>
      </c>
      <c r="D24">
        <v>46</v>
      </c>
      <c r="E24" t="s">
        <v>1042</v>
      </c>
      <c r="F24">
        <v>410.28928999999999</v>
      </c>
      <c r="G24">
        <v>411.29711500000002</v>
      </c>
      <c r="H24">
        <v>409.28146500000003</v>
      </c>
      <c r="S24" t="b">
        <f>FALSE()</f>
        <v>0</v>
      </c>
      <c r="T24">
        <v>409.28147000000001</v>
      </c>
      <c r="U24">
        <v>4248</v>
      </c>
      <c r="V24">
        <v>125.6</v>
      </c>
      <c r="W24">
        <v>0.11269999999999999</v>
      </c>
      <c r="X24">
        <v>-15.23</v>
      </c>
      <c r="Y24">
        <v>15.23</v>
      </c>
      <c r="AA24">
        <v>0</v>
      </c>
      <c r="AB24">
        <v>4248</v>
      </c>
      <c r="AD24" t="s">
        <v>933</v>
      </c>
      <c r="AE24" t="b">
        <f>TRUE()</f>
        <v>1</v>
      </c>
      <c r="AF24">
        <v>1</v>
      </c>
      <c r="AG24" t="s">
        <v>874</v>
      </c>
      <c r="AH24" t="b">
        <f>TRUE()</f>
        <v>1</v>
      </c>
    </row>
    <row r="25" spans="1:34">
      <c r="A25" t="s">
        <v>1010</v>
      </c>
      <c r="B25" t="s">
        <v>939</v>
      </c>
      <c r="C25" t="s">
        <v>31</v>
      </c>
      <c r="D25">
        <v>46</v>
      </c>
      <c r="E25" t="s">
        <v>1043</v>
      </c>
      <c r="F25">
        <v>428.29985470000003</v>
      </c>
      <c r="G25">
        <v>429.30767969999999</v>
      </c>
      <c r="H25">
        <v>427.2920297</v>
      </c>
      <c r="S25" t="b">
        <f>FALSE()</f>
        <v>0</v>
      </c>
      <c r="T25">
        <v>427.29203000000001</v>
      </c>
      <c r="U25">
        <v>2303</v>
      </c>
      <c r="V25">
        <v>67.14</v>
      </c>
      <c r="W25">
        <v>0.1072</v>
      </c>
      <c r="X25">
        <v>-33.67</v>
      </c>
      <c r="Y25">
        <v>33.67</v>
      </c>
      <c r="AA25">
        <v>0</v>
      </c>
      <c r="AB25">
        <v>2303</v>
      </c>
      <c r="AD25" t="s">
        <v>933</v>
      </c>
      <c r="AE25" t="b">
        <f>TRUE()</f>
        <v>1</v>
      </c>
      <c r="AF25">
        <v>1</v>
      </c>
      <c r="AG25" t="s">
        <v>874</v>
      </c>
      <c r="AH25" t="b">
        <f>TRUE()</f>
        <v>1</v>
      </c>
    </row>
    <row r="26" spans="1:34">
      <c r="A26" t="s">
        <v>1010</v>
      </c>
      <c r="B26" t="s">
        <v>941</v>
      </c>
      <c r="C26" t="s">
        <v>32</v>
      </c>
      <c r="D26">
        <v>47</v>
      </c>
      <c r="E26" t="s">
        <v>1040</v>
      </c>
      <c r="F26">
        <v>424.30493999999999</v>
      </c>
      <c r="G26">
        <v>425.31276500000001</v>
      </c>
      <c r="H26">
        <v>423.29711500000002</v>
      </c>
      <c r="S26" t="b">
        <f>FALSE()</f>
        <v>0</v>
      </c>
      <c r="AD26" t="s">
        <v>937</v>
      </c>
      <c r="AE26" t="b">
        <f>FALSE()</f>
        <v>0</v>
      </c>
      <c r="AF26">
        <v>0</v>
      </c>
      <c r="AG26" t="s">
        <v>940</v>
      </c>
      <c r="AH26" t="b">
        <f>TRUE()</f>
        <v>1</v>
      </c>
    </row>
    <row r="27" spans="1:34">
      <c r="A27" t="s">
        <v>1010</v>
      </c>
      <c r="B27" t="s">
        <v>941</v>
      </c>
      <c r="C27" t="s">
        <v>32</v>
      </c>
      <c r="D27">
        <v>47</v>
      </c>
      <c r="E27" t="s">
        <v>1041</v>
      </c>
      <c r="F27">
        <v>442.31550470000002</v>
      </c>
      <c r="G27">
        <v>443.32332969999999</v>
      </c>
      <c r="H27">
        <v>441.30767969999999</v>
      </c>
      <c r="I27">
        <v>443.32333</v>
      </c>
      <c r="J27">
        <v>1359</v>
      </c>
      <c r="K27">
        <v>3.76</v>
      </c>
      <c r="L27">
        <v>0.1222</v>
      </c>
      <c r="M27">
        <v>-20.74</v>
      </c>
      <c r="N27">
        <v>20.74</v>
      </c>
      <c r="P27">
        <v>1170</v>
      </c>
      <c r="Q27">
        <v>189</v>
      </c>
      <c r="S27" t="b">
        <f>TRUE()</f>
        <v>1</v>
      </c>
      <c r="AD27" t="s">
        <v>937</v>
      </c>
      <c r="AE27" t="b">
        <f>FALSE()</f>
        <v>0</v>
      </c>
      <c r="AF27">
        <v>1</v>
      </c>
      <c r="AG27" t="s">
        <v>873</v>
      </c>
      <c r="AH27" t="b">
        <f>TRUE()</f>
        <v>1</v>
      </c>
    </row>
    <row r="28" spans="1:34">
      <c r="A28" t="s">
        <v>1010</v>
      </c>
      <c r="B28" t="s">
        <v>941</v>
      </c>
      <c r="C28" t="s">
        <v>32</v>
      </c>
      <c r="D28">
        <v>47</v>
      </c>
      <c r="E28" t="s">
        <v>1042</v>
      </c>
      <c r="F28">
        <v>410.28928999999999</v>
      </c>
      <c r="G28">
        <v>411.29711500000002</v>
      </c>
      <c r="H28">
        <v>409.28146500000003</v>
      </c>
      <c r="S28" t="b">
        <f>FALSE()</f>
        <v>0</v>
      </c>
      <c r="AD28" t="s">
        <v>937</v>
      </c>
      <c r="AE28" t="b">
        <f>FALSE()</f>
        <v>0</v>
      </c>
      <c r="AF28">
        <v>0</v>
      </c>
      <c r="AG28" t="s">
        <v>940</v>
      </c>
      <c r="AH28" t="b">
        <f>TRUE()</f>
        <v>1</v>
      </c>
    </row>
    <row r="29" spans="1:34">
      <c r="A29" t="s">
        <v>1010</v>
      </c>
      <c r="B29" t="s">
        <v>941</v>
      </c>
      <c r="C29" t="s">
        <v>32</v>
      </c>
      <c r="D29">
        <v>47</v>
      </c>
      <c r="E29" t="s">
        <v>1043</v>
      </c>
      <c r="F29">
        <v>428.29985470000003</v>
      </c>
      <c r="G29">
        <v>429.30767969999999</v>
      </c>
      <c r="H29">
        <v>427.2920297</v>
      </c>
      <c r="S29" t="b">
        <f>FALSE()</f>
        <v>0</v>
      </c>
      <c r="AD29" t="s">
        <v>937</v>
      </c>
      <c r="AE29" t="b">
        <f>FALSE()</f>
        <v>0</v>
      </c>
      <c r="AF29">
        <v>0</v>
      </c>
      <c r="AG29" t="s">
        <v>940</v>
      </c>
      <c r="AH29" t="b">
        <f>TRUE()</f>
        <v>1</v>
      </c>
    </row>
    <row r="30" spans="1:34">
      <c r="A30" t="s">
        <v>1010</v>
      </c>
      <c r="B30" t="s">
        <v>942</v>
      </c>
      <c r="C30" t="s">
        <v>33</v>
      </c>
      <c r="D30">
        <v>48</v>
      </c>
      <c r="E30" t="s">
        <v>1040</v>
      </c>
      <c r="F30">
        <v>424.30493999999999</v>
      </c>
      <c r="G30">
        <v>425.31276500000001</v>
      </c>
      <c r="H30">
        <v>423.29711500000002</v>
      </c>
      <c r="S30" t="b">
        <f>FALSE()</f>
        <v>0</v>
      </c>
      <c r="AD30" t="s">
        <v>937</v>
      </c>
      <c r="AE30" t="b">
        <f>FALSE()</f>
        <v>0</v>
      </c>
      <c r="AF30">
        <v>0</v>
      </c>
      <c r="AG30" t="s">
        <v>940</v>
      </c>
      <c r="AH30" t="b">
        <f>TRUE()</f>
        <v>1</v>
      </c>
    </row>
    <row r="31" spans="1:34">
      <c r="A31" t="s">
        <v>1010</v>
      </c>
      <c r="B31" t="s">
        <v>942</v>
      </c>
      <c r="C31" t="s">
        <v>33</v>
      </c>
      <c r="D31">
        <v>48</v>
      </c>
      <c r="E31" t="s">
        <v>1041</v>
      </c>
      <c r="F31">
        <v>442.31550470000002</v>
      </c>
      <c r="G31">
        <v>443.32332969999999</v>
      </c>
      <c r="H31">
        <v>441.30767969999999</v>
      </c>
      <c r="I31">
        <v>443.32333</v>
      </c>
      <c r="J31">
        <v>4937</v>
      </c>
      <c r="K31">
        <v>30.7</v>
      </c>
      <c r="L31">
        <v>0.11559999999999999</v>
      </c>
      <c r="M31">
        <v>-20.74</v>
      </c>
      <c r="N31">
        <v>20.74</v>
      </c>
      <c r="P31">
        <v>1170</v>
      </c>
      <c r="Q31">
        <v>3767</v>
      </c>
      <c r="S31" t="b">
        <f>TRUE()</f>
        <v>1</v>
      </c>
      <c r="T31">
        <v>441.30768</v>
      </c>
      <c r="U31">
        <v>3947</v>
      </c>
      <c r="V31">
        <v>52.12</v>
      </c>
      <c r="W31">
        <v>0.11269999999999999</v>
      </c>
      <c r="X31">
        <v>-36.76</v>
      </c>
      <c r="Y31">
        <v>36.76</v>
      </c>
      <c r="AA31">
        <v>0</v>
      </c>
      <c r="AB31">
        <v>3947</v>
      </c>
      <c r="AD31" t="s">
        <v>933</v>
      </c>
      <c r="AE31" t="b">
        <f>TRUE()</f>
        <v>1</v>
      </c>
      <c r="AF31">
        <v>2</v>
      </c>
      <c r="AG31" t="s">
        <v>874</v>
      </c>
      <c r="AH31" t="b">
        <f>TRUE()</f>
        <v>1</v>
      </c>
    </row>
    <row r="32" spans="1:34">
      <c r="A32" t="s">
        <v>1010</v>
      </c>
      <c r="B32" t="s">
        <v>942</v>
      </c>
      <c r="C32" t="s">
        <v>33</v>
      </c>
      <c r="D32">
        <v>48</v>
      </c>
      <c r="E32" t="s">
        <v>1042</v>
      </c>
      <c r="F32">
        <v>410.28928999999999</v>
      </c>
      <c r="G32">
        <v>411.29711500000002</v>
      </c>
      <c r="H32">
        <v>409.28146500000003</v>
      </c>
      <c r="S32" t="b">
        <f>FALSE()</f>
        <v>0</v>
      </c>
      <c r="AD32" t="s">
        <v>937</v>
      </c>
      <c r="AE32" t="b">
        <f>FALSE()</f>
        <v>0</v>
      </c>
      <c r="AF32">
        <v>0</v>
      </c>
      <c r="AG32" t="s">
        <v>940</v>
      </c>
      <c r="AH32" t="b">
        <f>TRUE()</f>
        <v>1</v>
      </c>
    </row>
    <row r="33" spans="1:34">
      <c r="A33" t="s">
        <v>1010</v>
      </c>
      <c r="B33" t="s">
        <v>942</v>
      </c>
      <c r="C33" t="s">
        <v>33</v>
      </c>
      <c r="D33">
        <v>48</v>
      </c>
      <c r="E33" t="s">
        <v>1043</v>
      </c>
      <c r="F33">
        <v>428.29985470000003</v>
      </c>
      <c r="G33">
        <v>429.30767969999999</v>
      </c>
      <c r="H33">
        <v>427.2920297</v>
      </c>
      <c r="S33" t="b">
        <f>FALSE()</f>
        <v>0</v>
      </c>
      <c r="AD33" t="s">
        <v>937</v>
      </c>
      <c r="AE33" t="b">
        <f>FALSE()</f>
        <v>0</v>
      </c>
      <c r="AF33">
        <v>0</v>
      </c>
      <c r="AG33" t="s">
        <v>940</v>
      </c>
      <c r="AH33" t="b">
        <f>TRUE()</f>
        <v>1</v>
      </c>
    </row>
    <row r="34" spans="1:34">
      <c r="A34" t="s">
        <v>1010</v>
      </c>
      <c r="B34" t="s">
        <v>943</v>
      </c>
      <c r="C34" t="s">
        <v>35</v>
      </c>
      <c r="D34">
        <v>50</v>
      </c>
      <c r="E34" t="s">
        <v>1040</v>
      </c>
      <c r="F34">
        <v>424.30493999999999</v>
      </c>
      <c r="G34">
        <v>425.31276500000001</v>
      </c>
      <c r="H34">
        <v>423.29711500000002</v>
      </c>
      <c r="I34">
        <v>425.31277</v>
      </c>
      <c r="J34">
        <v>1176</v>
      </c>
      <c r="K34">
        <v>13.72</v>
      </c>
      <c r="L34">
        <v>0.112</v>
      </c>
      <c r="M34">
        <v>-23.25</v>
      </c>
      <c r="N34">
        <v>23.25</v>
      </c>
      <c r="P34">
        <v>0</v>
      </c>
      <c r="Q34">
        <v>1176</v>
      </c>
      <c r="S34" t="b">
        <f>TRUE()</f>
        <v>1</v>
      </c>
      <c r="AD34" t="s">
        <v>937</v>
      </c>
      <c r="AE34" t="b">
        <f>FALSE()</f>
        <v>0</v>
      </c>
      <c r="AF34">
        <v>1</v>
      </c>
      <c r="AG34" t="s">
        <v>873</v>
      </c>
      <c r="AH34" t="b">
        <f>TRUE()</f>
        <v>1</v>
      </c>
    </row>
    <row r="35" spans="1:34">
      <c r="A35" t="s">
        <v>1010</v>
      </c>
      <c r="B35" t="s">
        <v>943</v>
      </c>
      <c r="C35" t="s">
        <v>35</v>
      </c>
      <c r="D35">
        <v>50</v>
      </c>
      <c r="E35" t="s">
        <v>1041</v>
      </c>
      <c r="F35">
        <v>442.31550470000002</v>
      </c>
      <c r="G35">
        <v>443.32332969999999</v>
      </c>
      <c r="H35">
        <v>441.30767969999999</v>
      </c>
      <c r="I35">
        <v>443.32333</v>
      </c>
      <c r="J35">
        <v>10600</v>
      </c>
      <c r="K35">
        <v>58.68</v>
      </c>
      <c r="L35">
        <v>0.112</v>
      </c>
      <c r="M35">
        <v>-18.97</v>
      </c>
      <c r="N35">
        <v>18.97</v>
      </c>
      <c r="P35">
        <v>1170</v>
      </c>
      <c r="Q35">
        <v>9430</v>
      </c>
      <c r="S35" t="b">
        <f>TRUE()</f>
        <v>1</v>
      </c>
      <c r="T35">
        <v>441.30768</v>
      </c>
      <c r="U35">
        <v>6718</v>
      </c>
      <c r="V35">
        <v>113.1</v>
      </c>
      <c r="W35">
        <v>0.10920000000000001</v>
      </c>
      <c r="X35">
        <v>-32.130000000000003</v>
      </c>
      <c r="Y35">
        <v>32.130000000000003</v>
      </c>
      <c r="AA35">
        <v>0</v>
      </c>
      <c r="AB35">
        <v>6718</v>
      </c>
      <c r="AD35" t="s">
        <v>933</v>
      </c>
      <c r="AE35" t="b">
        <f>TRUE()</f>
        <v>1</v>
      </c>
      <c r="AF35">
        <v>2</v>
      </c>
      <c r="AG35" t="s">
        <v>873</v>
      </c>
      <c r="AH35" t="b">
        <f>TRUE()</f>
        <v>1</v>
      </c>
    </row>
    <row r="36" spans="1:34">
      <c r="A36" t="s">
        <v>1010</v>
      </c>
      <c r="B36" t="s">
        <v>943</v>
      </c>
      <c r="C36" t="s">
        <v>35</v>
      </c>
      <c r="D36">
        <v>50</v>
      </c>
      <c r="E36" t="s">
        <v>1042</v>
      </c>
      <c r="F36">
        <v>410.28928999999999</v>
      </c>
      <c r="G36">
        <v>411.29711500000002</v>
      </c>
      <c r="H36">
        <v>409.28146500000003</v>
      </c>
      <c r="S36" t="b">
        <f>FALSE()</f>
        <v>0</v>
      </c>
      <c r="T36">
        <v>409.28147000000001</v>
      </c>
      <c r="U36">
        <v>4454</v>
      </c>
      <c r="V36">
        <v>149.19999999999999</v>
      </c>
      <c r="W36">
        <v>0.10920000000000001</v>
      </c>
      <c r="X36">
        <v>-13.77</v>
      </c>
      <c r="Y36">
        <v>13.77</v>
      </c>
      <c r="AA36">
        <v>0</v>
      </c>
      <c r="AB36">
        <v>4454</v>
      </c>
      <c r="AD36" t="s">
        <v>933</v>
      </c>
      <c r="AE36" t="b">
        <f>TRUE()</f>
        <v>1</v>
      </c>
      <c r="AF36">
        <v>1</v>
      </c>
      <c r="AG36" t="s">
        <v>874</v>
      </c>
      <c r="AH36" t="b">
        <f>TRUE()</f>
        <v>1</v>
      </c>
    </row>
    <row r="37" spans="1:34">
      <c r="A37" t="s">
        <v>1010</v>
      </c>
      <c r="B37" t="s">
        <v>943</v>
      </c>
      <c r="C37" t="s">
        <v>35</v>
      </c>
      <c r="D37">
        <v>50</v>
      </c>
      <c r="E37" t="s">
        <v>1043</v>
      </c>
      <c r="F37">
        <v>428.29985470000003</v>
      </c>
      <c r="G37">
        <v>429.30767969999999</v>
      </c>
      <c r="H37">
        <v>427.2920297</v>
      </c>
      <c r="I37">
        <v>429.30768</v>
      </c>
      <c r="J37">
        <v>4911</v>
      </c>
      <c r="K37">
        <v>30.96</v>
      </c>
      <c r="L37">
        <v>0.112</v>
      </c>
      <c r="M37">
        <v>-29.79</v>
      </c>
      <c r="N37">
        <v>29.79</v>
      </c>
      <c r="P37">
        <v>0</v>
      </c>
      <c r="Q37">
        <v>4911</v>
      </c>
      <c r="S37" t="b">
        <f>TRUE()</f>
        <v>1</v>
      </c>
      <c r="T37">
        <v>427.29203000000001</v>
      </c>
      <c r="U37">
        <v>2348</v>
      </c>
      <c r="V37">
        <v>51.28</v>
      </c>
      <c r="W37">
        <v>0.10920000000000001</v>
      </c>
      <c r="X37">
        <v>-34.18</v>
      </c>
      <c r="Y37">
        <v>34.18</v>
      </c>
      <c r="AA37">
        <v>0</v>
      </c>
      <c r="AB37">
        <v>2348</v>
      </c>
      <c r="AD37" t="s">
        <v>933</v>
      </c>
      <c r="AE37" t="b">
        <f>TRUE()</f>
        <v>1</v>
      </c>
      <c r="AF37">
        <v>2</v>
      </c>
      <c r="AG37" t="s">
        <v>873</v>
      </c>
      <c r="AH37" t="b">
        <f>TRUE()</f>
        <v>1</v>
      </c>
    </row>
    <row r="38" spans="1:34">
      <c r="A38" t="s">
        <v>1010</v>
      </c>
      <c r="B38" t="s">
        <v>944</v>
      </c>
      <c r="C38" t="s">
        <v>43</v>
      </c>
      <c r="D38">
        <v>58</v>
      </c>
      <c r="E38" t="s">
        <v>1040</v>
      </c>
      <c r="F38">
        <v>424.30493999999999</v>
      </c>
      <c r="G38">
        <v>425.31276500000001</v>
      </c>
      <c r="H38">
        <v>423.29711500000002</v>
      </c>
      <c r="S38" t="b">
        <f>FALSE()</f>
        <v>0</v>
      </c>
      <c r="AD38" t="s">
        <v>937</v>
      </c>
      <c r="AE38" t="b">
        <f>FALSE()</f>
        <v>0</v>
      </c>
      <c r="AF38">
        <v>0</v>
      </c>
      <c r="AG38" t="s">
        <v>940</v>
      </c>
      <c r="AH38" t="b">
        <f>TRUE()</f>
        <v>1</v>
      </c>
    </row>
    <row r="39" spans="1:34">
      <c r="A39" t="s">
        <v>1010</v>
      </c>
      <c r="B39" t="s">
        <v>944</v>
      </c>
      <c r="C39" t="s">
        <v>43</v>
      </c>
      <c r="D39">
        <v>58</v>
      </c>
      <c r="E39" t="s">
        <v>1041</v>
      </c>
      <c r="F39">
        <v>442.31550470000002</v>
      </c>
      <c r="G39">
        <v>443.32332969999999</v>
      </c>
      <c r="H39">
        <v>441.30767969999999</v>
      </c>
      <c r="I39">
        <v>443.32333</v>
      </c>
      <c r="J39">
        <v>9421</v>
      </c>
      <c r="K39">
        <v>52.13</v>
      </c>
      <c r="L39">
        <v>0.11310000000000001</v>
      </c>
      <c r="M39">
        <v>-20.74</v>
      </c>
      <c r="N39">
        <v>20.74</v>
      </c>
      <c r="P39">
        <v>1170</v>
      </c>
      <c r="Q39">
        <v>8251</v>
      </c>
      <c r="S39" t="b">
        <f>TRUE()</f>
        <v>1</v>
      </c>
      <c r="AD39" t="s">
        <v>937</v>
      </c>
      <c r="AE39" t="b">
        <f>FALSE()</f>
        <v>0</v>
      </c>
      <c r="AF39">
        <v>1</v>
      </c>
      <c r="AG39" t="s">
        <v>873</v>
      </c>
      <c r="AH39" t="b">
        <f>TRUE()</f>
        <v>1</v>
      </c>
    </row>
    <row r="40" spans="1:34">
      <c r="A40" t="s">
        <v>1010</v>
      </c>
      <c r="B40" t="s">
        <v>944</v>
      </c>
      <c r="C40" t="s">
        <v>43</v>
      </c>
      <c r="D40">
        <v>58</v>
      </c>
      <c r="E40" t="s">
        <v>1042</v>
      </c>
      <c r="F40">
        <v>410.28928999999999</v>
      </c>
      <c r="G40">
        <v>411.29711500000002</v>
      </c>
      <c r="H40">
        <v>409.28146500000003</v>
      </c>
      <c r="S40" t="b">
        <f>FALSE()</f>
        <v>0</v>
      </c>
      <c r="AD40" t="s">
        <v>937</v>
      </c>
      <c r="AE40" t="b">
        <f>FALSE()</f>
        <v>0</v>
      </c>
      <c r="AF40">
        <v>0</v>
      </c>
      <c r="AG40" t="s">
        <v>940</v>
      </c>
      <c r="AH40" t="b">
        <f>TRUE()</f>
        <v>1</v>
      </c>
    </row>
    <row r="41" spans="1:34">
      <c r="A41" t="s">
        <v>1010</v>
      </c>
      <c r="B41" t="s">
        <v>944</v>
      </c>
      <c r="C41" t="s">
        <v>43</v>
      </c>
      <c r="D41">
        <v>58</v>
      </c>
      <c r="E41" t="s">
        <v>1043</v>
      </c>
      <c r="F41">
        <v>428.29985470000003</v>
      </c>
      <c r="G41">
        <v>429.30767969999999</v>
      </c>
      <c r="H41">
        <v>427.2920297</v>
      </c>
      <c r="S41" t="b">
        <f>FALSE()</f>
        <v>0</v>
      </c>
      <c r="AD41" t="s">
        <v>937</v>
      </c>
      <c r="AE41" t="b">
        <f>FALSE()</f>
        <v>0</v>
      </c>
      <c r="AF41">
        <v>0</v>
      </c>
      <c r="AG41" t="s">
        <v>940</v>
      </c>
      <c r="AH41" t="b">
        <f>TRUE()</f>
        <v>1</v>
      </c>
    </row>
    <row r="42" spans="1:34">
      <c r="A42" t="s">
        <v>1010</v>
      </c>
      <c r="B42" t="s">
        <v>945</v>
      </c>
      <c r="C42" t="s">
        <v>34</v>
      </c>
      <c r="D42">
        <v>49</v>
      </c>
      <c r="E42" t="s">
        <v>1040</v>
      </c>
      <c r="F42">
        <v>424.30493999999999</v>
      </c>
      <c r="G42">
        <v>425.31276500000001</v>
      </c>
      <c r="H42">
        <v>423.29711500000002</v>
      </c>
      <c r="S42" t="b">
        <f>FALSE()</f>
        <v>0</v>
      </c>
      <c r="AD42" t="s">
        <v>937</v>
      </c>
      <c r="AE42" t="b">
        <f>FALSE()</f>
        <v>0</v>
      </c>
      <c r="AF42">
        <v>0</v>
      </c>
      <c r="AG42" t="s">
        <v>940</v>
      </c>
      <c r="AH42" t="b">
        <f>TRUE()</f>
        <v>1</v>
      </c>
    </row>
    <row r="43" spans="1:34">
      <c r="A43" t="s">
        <v>1010</v>
      </c>
      <c r="B43" t="s">
        <v>945</v>
      </c>
      <c r="C43" t="s">
        <v>34</v>
      </c>
      <c r="D43">
        <v>49</v>
      </c>
      <c r="E43" t="s">
        <v>1041</v>
      </c>
      <c r="F43">
        <v>442.31550470000002</v>
      </c>
      <c r="G43">
        <v>443.32332969999999</v>
      </c>
      <c r="H43">
        <v>441.30767969999999</v>
      </c>
      <c r="I43">
        <v>443.32333</v>
      </c>
      <c r="J43">
        <v>12980</v>
      </c>
      <c r="K43">
        <v>71.900000000000006</v>
      </c>
      <c r="L43">
        <v>0.10879999999999999</v>
      </c>
      <c r="M43">
        <v>-20.74</v>
      </c>
      <c r="N43">
        <v>20.74</v>
      </c>
      <c r="P43">
        <v>1170</v>
      </c>
      <c r="Q43">
        <v>11810</v>
      </c>
      <c r="S43" t="b">
        <f>TRUE()</f>
        <v>1</v>
      </c>
      <c r="T43">
        <v>441.30768</v>
      </c>
      <c r="U43">
        <v>6149</v>
      </c>
      <c r="V43">
        <v>128.30000000000001</v>
      </c>
      <c r="W43">
        <v>0.1103</v>
      </c>
      <c r="X43">
        <v>-26.93</v>
      </c>
      <c r="Y43">
        <v>26.93</v>
      </c>
      <c r="AA43">
        <v>0</v>
      </c>
      <c r="AB43">
        <v>6149</v>
      </c>
      <c r="AD43" t="s">
        <v>933</v>
      </c>
      <c r="AE43" t="b">
        <f>TRUE()</f>
        <v>1</v>
      </c>
      <c r="AF43">
        <v>2</v>
      </c>
      <c r="AG43" t="s">
        <v>873</v>
      </c>
      <c r="AH43" t="b">
        <f>TRUE()</f>
        <v>1</v>
      </c>
    </row>
    <row r="44" spans="1:34">
      <c r="A44" t="s">
        <v>1010</v>
      </c>
      <c r="B44" t="s">
        <v>945</v>
      </c>
      <c r="C44" t="s">
        <v>34</v>
      </c>
      <c r="D44">
        <v>49</v>
      </c>
      <c r="E44" t="s">
        <v>1042</v>
      </c>
      <c r="F44">
        <v>410.28928999999999</v>
      </c>
      <c r="G44">
        <v>411.29711500000002</v>
      </c>
      <c r="H44">
        <v>409.28146500000003</v>
      </c>
      <c r="S44" t="b">
        <f>FALSE()</f>
        <v>0</v>
      </c>
      <c r="AD44" t="s">
        <v>937</v>
      </c>
      <c r="AE44" t="b">
        <f>FALSE()</f>
        <v>0</v>
      </c>
      <c r="AF44">
        <v>0</v>
      </c>
      <c r="AG44" t="s">
        <v>940</v>
      </c>
      <c r="AH44" t="b">
        <f>TRUE()</f>
        <v>1</v>
      </c>
    </row>
    <row r="45" spans="1:34">
      <c r="A45" t="s">
        <v>1010</v>
      </c>
      <c r="B45" t="s">
        <v>945</v>
      </c>
      <c r="C45" t="s">
        <v>34</v>
      </c>
      <c r="D45">
        <v>49</v>
      </c>
      <c r="E45" t="s">
        <v>1043</v>
      </c>
      <c r="F45">
        <v>428.29985470000003</v>
      </c>
      <c r="G45">
        <v>429.30767969999999</v>
      </c>
      <c r="H45">
        <v>427.2920297</v>
      </c>
      <c r="S45" t="b">
        <f>FALSE()</f>
        <v>0</v>
      </c>
      <c r="AD45" t="s">
        <v>937</v>
      </c>
      <c r="AE45" t="b">
        <f>FALSE()</f>
        <v>0</v>
      </c>
      <c r="AF45">
        <v>0</v>
      </c>
      <c r="AG45" t="s">
        <v>940</v>
      </c>
      <c r="AH45" t="b">
        <f>TRUE()</f>
        <v>1</v>
      </c>
    </row>
    <row r="46" spans="1:34">
      <c r="A46" t="s">
        <v>1010</v>
      </c>
      <c r="B46" t="s">
        <v>946</v>
      </c>
      <c r="C46" t="s">
        <v>30</v>
      </c>
      <c r="D46">
        <v>45</v>
      </c>
      <c r="E46" t="s">
        <v>1040</v>
      </c>
      <c r="F46">
        <v>424.30493999999999</v>
      </c>
      <c r="G46">
        <v>425.31276500000001</v>
      </c>
      <c r="H46">
        <v>423.29711500000002</v>
      </c>
      <c r="S46" t="b">
        <f>FALSE()</f>
        <v>0</v>
      </c>
      <c r="AD46" t="s">
        <v>937</v>
      </c>
      <c r="AE46" t="b">
        <f>FALSE()</f>
        <v>0</v>
      </c>
      <c r="AF46">
        <v>0</v>
      </c>
      <c r="AG46" t="s">
        <v>940</v>
      </c>
      <c r="AH46" t="b">
        <f>TRUE()</f>
        <v>1</v>
      </c>
    </row>
    <row r="47" spans="1:34">
      <c r="A47" t="s">
        <v>1010</v>
      </c>
      <c r="B47" t="s">
        <v>946</v>
      </c>
      <c r="C47" t="s">
        <v>30</v>
      </c>
      <c r="D47">
        <v>45</v>
      </c>
      <c r="E47" t="s">
        <v>1041</v>
      </c>
      <c r="F47">
        <v>442.31550470000002</v>
      </c>
      <c r="G47">
        <v>443.32332969999999</v>
      </c>
      <c r="H47">
        <v>441.30767969999999</v>
      </c>
      <c r="I47">
        <v>443.32333</v>
      </c>
      <c r="J47">
        <v>4295</v>
      </c>
      <c r="K47">
        <v>23.77</v>
      </c>
      <c r="L47">
        <v>0.1181</v>
      </c>
      <c r="M47">
        <v>-7.74</v>
      </c>
      <c r="N47">
        <v>7.74</v>
      </c>
      <c r="P47">
        <v>1170</v>
      </c>
      <c r="Q47">
        <v>3125</v>
      </c>
      <c r="S47" t="b">
        <f>TRUE()</f>
        <v>1</v>
      </c>
      <c r="T47">
        <v>441.30768</v>
      </c>
      <c r="U47">
        <v>4978</v>
      </c>
      <c r="V47">
        <v>78.12</v>
      </c>
      <c r="W47">
        <v>0.11169999999999999</v>
      </c>
      <c r="X47">
        <v>-39</v>
      </c>
      <c r="Y47">
        <v>39</v>
      </c>
      <c r="AA47">
        <v>0</v>
      </c>
      <c r="AB47">
        <v>4978</v>
      </c>
      <c r="AD47" t="s">
        <v>933</v>
      </c>
      <c r="AE47" t="b">
        <f>TRUE()</f>
        <v>1</v>
      </c>
      <c r="AF47">
        <v>2</v>
      </c>
      <c r="AG47" t="s">
        <v>874</v>
      </c>
      <c r="AH47" t="b">
        <f>TRUE()</f>
        <v>1</v>
      </c>
    </row>
    <row r="48" spans="1:34">
      <c r="A48" t="s">
        <v>1010</v>
      </c>
      <c r="B48" t="s">
        <v>946</v>
      </c>
      <c r="C48" t="s">
        <v>30</v>
      </c>
      <c r="D48">
        <v>45</v>
      </c>
      <c r="E48" t="s">
        <v>1042</v>
      </c>
      <c r="F48">
        <v>410.28928999999999</v>
      </c>
      <c r="G48">
        <v>411.29711500000002</v>
      </c>
      <c r="H48">
        <v>409.28146500000003</v>
      </c>
      <c r="S48" t="b">
        <f>FALSE()</f>
        <v>0</v>
      </c>
      <c r="AD48" t="s">
        <v>937</v>
      </c>
      <c r="AE48" t="b">
        <f>FALSE()</f>
        <v>0</v>
      </c>
      <c r="AF48">
        <v>0</v>
      </c>
      <c r="AG48" t="s">
        <v>940</v>
      </c>
      <c r="AH48" t="b">
        <f>TRUE()</f>
        <v>1</v>
      </c>
    </row>
    <row r="49" spans="1:34">
      <c r="A49" t="s">
        <v>1010</v>
      </c>
      <c r="B49" t="s">
        <v>946</v>
      </c>
      <c r="C49" t="s">
        <v>30</v>
      </c>
      <c r="D49">
        <v>45</v>
      </c>
      <c r="E49" t="s">
        <v>1043</v>
      </c>
      <c r="F49">
        <v>428.29985470000003</v>
      </c>
      <c r="G49">
        <v>429.30767969999999</v>
      </c>
      <c r="H49">
        <v>427.2920297</v>
      </c>
      <c r="S49" t="b">
        <f>FALSE()</f>
        <v>0</v>
      </c>
      <c r="AD49" t="s">
        <v>937</v>
      </c>
      <c r="AE49" t="b">
        <f>FALSE()</f>
        <v>0</v>
      </c>
      <c r="AF49">
        <v>0</v>
      </c>
      <c r="AG49" t="s">
        <v>940</v>
      </c>
      <c r="AH49" t="b">
        <f>TRUE()</f>
        <v>1</v>
      </c>
    </row>
    <row r="50" spans="1:34">
      <c r="A50" t="s">
        <v>1010</v>
      </c>
      <c r="B50" t="s">
        <v>947</v>
      </c>
      <c r="C50" t="s">
        <v>22</v>
      </c>
      <c r="D50">
        <v>37</v>
      </c>
      <c r="E50" t="s">
        <v>1040</v>
      </c>
      <c r="F50">
        <v>424.30493999999999</v>
      </c>
      <c r="G50">
        <v>425.31276500000001</v>
      </c>
      <c r="H50">
        <v>423.29711500000002</v>
      </c>
      <c r="S50" t="b">
        <f>FALSE()</f>
        <v>0</v>
      </c>
      <c r="AD50" t="s">
        <v>937</v>
      </c>
      <c r="AE50" t="b">
        <f>FALSE()</f>
        <v>0</v>
      </c>
      <c r="AF50">
        <v>0</v>
      </c>
      <c r="AG50" t="s">
        <v>940</v>
      </c>
      <c r="AH50" t="b">
        <f>TRUE()</f>
        <v>1</v>
      </c>
    </row>
    <row r="51" spans="1:34">
      <c r="A51" t="s">
        <v>1010</v>
      </c>
      <c r="B51" t="s">
        <v>947</v>
      </c>
      <c r="C51" t="s">
        <v>22</v>
      </c>
      <c r="D51">
        <v>37</v>
      </c>
      <c r="E51" t="s">
        <v>1041</v>
      </c>
      <c r="F51">
        <v>442.31550470000002</v>
      </c>
      <c r="G51">
        <v>443.32332969999999</v>
      </c>
      <c r="H51">
        <v>441.30767969999999</v>
      </c>
      <c r="I51">
        <v>443.32333</v>
      </c>
      <c r="J51">
        <v>13800</v>
      </c>
      <c r="K51">
        <v>141.30000000000001</v>
      </c>
      <c r="L51">
        <v>0.1133</v>
      </c>
      <c r="M51">
        <v>-20.74</v>
      </c>
      <c r="N51">
        <v>20.74</v>
      </c>
      <c r="P51">
        <v>1170</v>
      </c>
      <c r="Q51">
        <v>12630</v>
      </c>
      <c r="S51" t="b">
        <f>TRUE()</f>
        <v>1</v>
      </c>
      <c r="T51">
        <v>441.30768</v>
      </c>
      <c r="U51">
        <v>9759</v>
      </c>
      <c r="V51">
        <v>165</v>
      </c>
      <c r="W51">
        <v>0.1134</v>
      </c>
      <c r="X51">
        <v>-18.5</v>
      </c>
      <c r="Y51">
        <v>18.5</v>
      </c>
      <c r="AA51">
        <v>0</v>
      </c>
      <c r="AB51">
        <v>9759</v>
      </c>
      <c r="AD51" t="s">
        <v>933</v>
      </c>
      <c r="AE51" t="b">
        <f>TRUE()</f>
        <v>1</v>
      </c>
      <c r="AF51">
        <v>2</v>
      </c>
      <c r="AG51" t="s">
        <v>873</v>
      </c>
      <c r="AH51" t="b">
        <f>TRUE()</f>
        <v>1</v>
      </c>
    </row>
    <row r="52" spans="1:34">
      <c r="A52" t="s">
        <v>1010</v>
      </c>
      <c r="B52" t="s">
        <v>947</v>
      </c>
      <c r="C52" t="s">
        <v>22</v>
      </c>
      <c r="D52">
        <v>37</v>
      </c>
      <c r="E52" t="s">
        <v>1042</v>
      </c>
      <c r="F52">
        <v>410.28928999999999</v>
      </c>
      <c r="G52">
        <v>411.29711500000002</v>
      </c>
      <c r="H52">
        <v>409.28146500000003</v>
      </c>
      <c r="S52" t="b">
        <f>FALSE()</f>
        <v>0</v>
      </c>
      <c r="AD52" t="s">
        <v>937</v>
      </c>
      <c r="AE52" t="b">
        <f>FALSE()</f>
        <v>0</v>
      </c>
      <c r="AF52">
        <v>0</v>
      </c>
      <c r="AG52" t="s">
        <v>940</v>
      </c>
      <c r="AH52" t="b">
        <f>TRUE()</f>
        <v>1</v>
      </c>
    </row>
    <row r="53" spans="1:34">
      <c r="A53" t="s">
        <v>1010</v>
      </c>
      <c r="B53" t="s">
        <v>947</v>
      </c>
      <c r="C53" t="s">
        <v>22</v>
      </c>
      <c r="D53">
        <v>37</v>
      </c>
      <c r="E53" t="s">
        <v>1043</v>
      </c>
      <c r="F53">
        <v>428.29985470000003</v>
      </c>
      <c r="G53">
        <v>429.30767969999999</v>
      </c>
      <c r="H53">
        <v>427.2920297</v>
      </c>
      <c r="S53" t="b">
        <f>FALSE()</f>
        <v>0</v>
      </c>
      <c r="AD53" t="s">
        <v>937</v>
      </c>
      <c r="AE53" t="b">
        <f>FALSE()</f>
        <v>0</v>
      </c>
      <c r="AF53">
        <v>0</v>
      </c>
      <c r="AG53" t="s">
        <v>940</v>
      </c>
      <c r="AH53" t="b">
        <f>TRUE()</f>
        <v>1</v>
      </c>
    </row>
    <row r="54" spans="1:34">
      <c r="A54" t="s">
        <v>1010</v>
      </c>
      <c r="B54" t="s">
        <v>948</v>
      </c>
      <c r="C54" t="s">
        <v>27</v>
      </c>
      <c r="D54">
        <v>42</v>
      </c>
      <c r="E54" t="s">
        <v>1040</v>
      </c>
      <c r="F54">
        <v>424.30493999999999</v>
      </c>
      <c r="G54">
        <v>425.31276500000001</v>
      </c>
      <c r="H54">
        <v>423.29711500000002</v>
      </c>
      <c r="S54" t="b">
        <f>FALSE()</f>
        <v>0</v>
      </c>
      <c r="AD54" t="s">
        <v>937</v>
      </c>
      <c r="AE54" t="b">
        <f>FALSE()</f>
        <v>0</v>
      </c>
      <c r="AF54">
        <v>0</v>
      </c>
      <c r="AG54" t="s">
        <v>940</v>
      </c>
      <c r="AH54" t="b">
        <f>TRUE()</f>
        <v>1</v>
      </c>
    </row>
    <row r="55" spans="1:34">
      <c r="A55" t="s">
        <v>1010</v>
      </c>
      <c r="B55" t="s">
        <v>948</v>
      </c>
      <c r="C55" t="s">
        <v>27</v>
      </c>
      <c r="D55">
        <v>42</v>
      </c>
      <c r="E55" t="s">
        <v>1041</v>
      </c>
      <c r="F55">
        <v>442.31550470000002</v>
      </c>
      <c r="G55">
        <v>443.32332969999999</v>
      </c>
      <c r="H55">
        <v>441.30767969999999</v>
      </c>
      <c r="I55">
        <v>443.32333</v>
      </c>
      <c r="J55">
        <v>9391</v>
      </c>
      <c r="K55">
        <v>76.39</v>
      </c>
      <c r="L55">
        <v>0.1096</v>
      </c>
      <c r="M55">
        <v>-20.74</v>
      </c>
      <c r="N55">
        <v>20.74</v>
      </c>
      <c r="P55">
        <v>1170</v>
      </c>
      <c r="Q55">
        <v>8221</v>
      </c>
      <c r="S55" t="b">
        <f>TRUE()</f>
        <v>1</v>
      </c>
      <c r="T55">
        <v>441.30768</v>
      </c>
      <c r="U55">
        <v>5788</v>
      </c>
      <c r="V55">
        <v>122.1</v>
      </c>
      <c r="W55">
        <v>0.1123</v>
      </c>
      <c r="X55">
        <v>-35.520000000000003</v>
      </c>
      <c r="Y55">
        <v>35.520000000000003</v>
      </c>
      <c r="AA55">
        <v>0</v>
      </c>
      <c r="AB55">
        <v>5788</v>
      </c>
      <c r="AD55" t="s">
        <v>933</v>
      </c>
      <c r="AE55" t="b">
        <f>TRUE()</f>
        <v>1</v>
      </c>
      <c r="AF55">
        <v>2</v>
      </c>
      <c r="AG55" t="s">
        <v>873</v>
      </c>
      <c r="AH55" t="b">
        <f>TRUE()</f>
        <v>1</v>
      </c>
    </row>
    <row r="56" spans="1:34">
      <c r="A56" t="s">
        <v>1010</v>
      </c>
      <c r="B56" t="s">
        <v>948</v>
      </c>
      <c r="C56" t="s">
        <v>27</v>
      </c>
      <c r="D56">
        <v>42</v>
      </c>
      <c r="E56" t="s">
        <v>1042</v>
      </c>
      <c r="F56">
        <v>410.28928999999999</v>
      </c>
      <c r="G56">
        <v>411.29711500000002</v>
      </c>
      <c r="H56">
        <v>409.28146500000003</v>
      </c>
      <c r="S56" t="b">
        <f>FALSE()</f>
        <v>0</v>
      </c>
      <c r="AD56" t="s">
        <v>937</v>
      </c>
      <c r="AE56" t="b">
        <f>FALSE()</f>
        <v>0</v>
      </c>
      <c r="AF56">
        <v>0</v>
      </c>
      <c r="AG56" t="s">
        <v>940</v>
      </c>
      <c r="AH56" t="b">
        <f>TRUE()</f>
        <v>1</v>
      </c>
    </row>
    <row r="57" spans="1:34">
      <c r="A57" t="s">
        <v>1010</v>
      </c>
      <c r="B57" t="s">
        <v>948</v>
      </c>
      <c r="C57" t="s">
        <v>27</v>
      </c>
      <c r="D57">
        <v>42</v>
      </c>
      <c r="E57" t="s">
        <v>1043</v>
      </c>
      <c r="F57">
        <v>428.29985470000003</v>
      </c>
      <c r="G57">
        <v>429.30767969999999</v>
      </c>
      <c r="H57">
        <v>427.2920297</v>
      </c>
      <c r="S57" t="b">
        <f>FALSE()</f>
        <v>0</v>
      </c>
      <c r="AD57" t="s">
        <v>937</v>
      </c>
      <c r="AE57" t="b">
        <f>FALSE()</f>
        <v>0</v>
      </c>
      <c r="AF57">
        <v>0</v>
      </c>
      <c r="AG57" t="s">
        <v>940</v>
      </c>
      <c r="AH57" t="b">
        <f>TRUE()</f>
        <v>1</v>
      </c>
    </row>
    <row r="58" spans="1:34">
      <c r="A58" t="s">
        <v>1010</v>
      </c>
      <c r="B58" t="s">
        <v>949</v>
      </c>
      <c r="C58" t="s">
        <v>28</v>
      </c>
      <c r="D58">
        <v>43</v>
      </c>
      <c r="E58" t="s">
        <v>1040</v>
      </c>
      <c r="F58">
        <v>424.30493999999999</v>
      </c>
      <c r="G58">
        <v>425.31276500000001</v>
      </c>
      <c r="H58">
        <v>423.29711500000002</v>
      </c>
      <c r="S58" t="b">
        <f>FALSE()</f>
        <v>0</v>
      </c>
      <c r="AD58" t="s">
        <v>937</v>
      </c>
      <c r="AE58" t="b">
        <f>FALSE()</f>
        <v>0</v>
      </c>
      <c r="AF58">
        <v>0</v>
      </c>
      <c r="AG58" t="s">
        <v>940</v>
      </c>
      <c r="AH58" t="b">
        <f>TRUE()</f>
        <v>1</v>
      </c>
    </row>
    <row r="59" spans="1:34">
      <c r="A59" t="s">
        <v>1010</v>
      </c>
      <c r="B59" t="s">
        <v>949</v>
      </c>
      <c r="C59" t="s">
        <v>28</v>
      </c>
      <c r="D59">
        <v>43</v>
      </c>
      <c r="E59" t="s">
        <v>1041</v>
      </c>
      <c r="F59">
        <v>442.31550470000002</v>
      </c>
      <c r="G59">
        <v>443.32332969999999</v>
      </c>
      <c r="H59">
        <v>441.30767969999999</v>
      </c>
      <c r="I59">
        <v>443.32333</v>
      </c>
      <c r="J59">
        <v>2804</v>
      </c>
      <c r="K59">
        <v>17.64</v>
      </c>
      <c r="L59">
        <v>0.1158</v>
      </c>
      <c r="M59">
        <v>-20.74</v>
      </c>
      <c r="N59">
        <v>20.74</v>
      </c>
      <c r="P59">
        <v>1170</v>
      </c>
      <c r="Q59">
        <v>1634</v>
      </c>
      <c r="S59" t="b">
        <f>TRUE()</f>
        <v>1</v>
      </c>
      <c r="AD59" t="s">
        <v>937</v>
      </c>
      <c r="AE59" t="b">
        <f>FALSE()</f>
        <v>0</v>
      </c>
      <c r="AF59">
        <v>1</v>
      </c>
      <c r="AG59" t="s">
        <v>873</v>
      </c>
      <c r="AH59" t="b">
        <f>TRUE()</f>
        <v>1</v>
      </c>
    </row>
    <row r="60" spans="1:34">
      <c r="A60" t="s">
        <v>1010</v>
      </c>
      <c r="B60" t="s">
        <v>949</v>
      </c>
      <c r="C60" t="s">
        <v>28</v>
      </c>
      <c r="D60">
        <v>43</v>
      </c>
      <c r="E60" t="s">
        <v>1042</v>
      </c>
      <c r="F60">
        <v>410.28928999999999</v>
      </c>
      <c r="G60">
        <v>411.29711500000002</v>
      </c>
      <c r="H60">
        <v>409.28146500000003</v>
      </c>
      <c r="S60" t="b">
        <f>FALSE()</f>
        <v>0</v>
      </c>
      <c r="AD60" t="s">
        <v>937</v>
      </c>
      <c r="AE60" t="b">
        <f>FALSE()</f>
        <v>0</v>
      </c>
      <c r="AF60">
        <v>0</v>
      </c>
      <c r="AG60" t="s">
        <v>940</v>
      </c>
      <c r="AH60" t="b">
        <f>TRUE()</f>
        <v>1</v>
      </c>
    </row>
    <row r="61" spans="1:34">
      <c r="A61" t="s">
        <v>1010</v>
      </c>
      <c r="B61" t="s">
        <v>949</v>
      </c>
      <c r="C61" t="s">
        <v>28</v>
      </c>
      <c r="D61">
        <v>43</v>
      </c>
      <c r="E61" t="s">
        <v>1043</v>
      </c>
      <c r="F61">
        <v>428.29985470000003</v>
      </c>
      <c r="G61">
        <v>429.30767969999999</v>
      </c>
      <c r="H61">
        <v>427.2920297</v>
      </c>
      <c r="S61" t="b">
        <f>FALSE()</f>
        <v>0</v>
      </c>
      <c r="AD61" t="s">
        <v>937</v>
      </c>
      <c r="AE61" t="b">
        <f>FALSE()</f>
        <v>0</v>
      </c>
      <c r="AF61">
        <v>0</v>
      </c>
      <c r="AG61" t="s">
        <v>940</v>
      </c>
      <c r="AH61" t="b">
        <f>TRUE()</f>
        <v>1</v>
      </c>
    </row>
    <row r="62" spans="1:34">
      <c r="A62" t="s">
        <v>1010</v>
      </c>
      <c r="B62" t="s">
        <v>950</v>
      </c>
      <c r="C62" t="s">
        <v>40</v>
      </c>
      <c r="D62">
        <v>55</v>
      </c>
      <c r="E62" t="s">
        <v>1040</v>
      </c>
      <c r="F62">
        <v>424.30493999999999</v>
      </c>
      <c r="G62">
        <v>425.31276500000001</v>
      </c>
      <c r="H62">
        <v>423.29711500000002</v>
      </c>
      <c r="S62" t="b">
        <f>FALSE()</f>
        <v>0</v>
      </c>
      <c r="AD62" t="s">
        <v>937</v>
      </c>
      <c r="AE62" t="b">
        <f>FALSE()</f>
        <v>0</v>
      </c>
      <c r="AF62">
        <v>0</v>
      </c>
      <c r="AG62" t="s">
        <v>940</v>
      </c>
      <c r="AH62" t="b">
        <f>TRUE()</f>
        <v>1</v>
      </c>
    </row>
    <row r="63" spans="1:34">
      <c r="A63" t="s">
        <v>1010</v>
      </c>
      <c r="B63" t="s">
        <v>950</v>
      </c>
      <c r="C63" t="s">
        <v>40</v>
      </c>
      <c r="D63">
        <v>55</v>
      </c>
      <c r="E63" t="s">
        <v>1041</v>
      </c>
      <c r="F63">
        <v>442.31550470000002</v>
      </c>
      <c r="G63">
        <v>443.32332969999999</v>
      </c>
      <c r="H63">
        <v>441.30767969999999</v>
      </c>
      <c r="I63">
        <v>443.32333</v>
      </c>
      <c r="J63">
        <v>8299</v>
      </c>
      <c r="K63">
        <v>45.92</v>
      </c>
      <c r="L63">
        <v>0.1085</v>
      </c>
      <c r="M63">
        <v>-20.74</v>
      </c>
      <c r="N63">
        <v>20.74</v>
      </c>
      <c r="P63">
        <v>1170</v>
      </c>
      <c r="Q63">
        <v>7129</v>
      </c>
      <c r="S63" t="b">
        <f>TRUE()</f>
        <v>1</v>
      </c>
      <c r="AD63" t="s">
        <v>937</v>
      </c>
      <c r="AE63" t="b">
        <f>FALSE()</f>
        <v>0</v>
      </c>
      <c r="AF63">
        <v>1</v>
      </c>
      <c r="AG63" t="s">
        <v>873</v>
      </c>
      <c r="AH63" t="b">
        <f>TRUE()</f>
        <v>1</v>
      </c>
    </row>
    <row r="64" spans="1:34">
      <c r="A64" t="s">
        <v>1010</v>
      </c>
      <c r="B64" t="s">
        <v>950</v>
      </c>
      <c r="C64" t="s">
        <v>40</v>
      </c>
      <c r="D64">
        <v>55</v>
      </c>
      <c r="E64" t="s">
        <v>1042</v>
      </c>
      <c r="F64">
        <v>410.28928999999999</v>
      </c>
      <c r="G64">
        <v>411.29711500000002</v>
      </c>
      <c r="H64">
        <v>409.28146500000003</v>
      </c>
      <c r="S64" t="b">
        <f>FALSE()</f>
        <v>0</v>
      </c>
      <c r="AD64" t="s">
        <v>937</v>
      </c>
      <c r="AE64" t="b">
        <f>FALSE()</f>
        <v>0</v>
      </c>
      <c r="AF64">
        <v>0</v>
      </c>
      <c r="AG64" t="s">
        <v>940</v>
      </c>
      <c r="AH64" t="b">
        <f>TRUE()</f>
        <v>1</v>
      </c>
    </row>
    <row r="65" spans="1:34">
      <c r="A65" t="s">
        <v>1010</v>
      </c>
      <c r="B65" t="s">
        <v>950</v>
      </c>
      <c r="C65" t="s">
        <v>40</v>
      </c>
      <c r="D65">
        <v>55</v>
      </c>
      <c r="E65" t="s">
        <v>1043</v>
      </c>
      <c r="F65">
        <v>428.29985470000003</v>
      </c>
      <c r="G65">
        <v>429.30767969999999</v>
      </c>
      <c r="H65">
        <v>427.2920297</v>
      </c>
      <c r="S65" t="b">
        <f>FALSE()</f>
        <v>0</v>
      </c>
      <c r="AD65" t="s">
        <v>937</v>
      </c>
      <c r="AE65" t="b">
        <f>FALSE()</f>
        <v>0</v>
      </c>
      <c r="AF65">
        <v>0</v>
      </c>
      <c r="AG65" t="s">
        <v>940</v>
      </c>
      <c r="AH65" t="b">
        <f>TRUE()</f>
        <v>1</v>
      </c>
    </row>
    <row r="66" spans="1:34">
      <c r="A66" t="s">
        <v>1010</v>
      </c>
      <c r="B66" t="s">
        <v>951</v>
      </c>
      <c r="C66" t="s">
        <v>37</v>
      </c>
      <c r="D66">
        <v>52</v>
      </c>
      <c r="E66" t="s">
        <v>1040</v>
      </c>
      <c r="F66">
        <v>424.30493999999999</v>
      </c>
      <c r="G66">
        <v>425.31276500000001</v>
      </c>
      <c r="H66">
        <v>423.29711500000002</v>
      </c>
      <c r="S66" t="b">
        <f>FALSE()</f>
        <v>0</v>
      </c>
      <c r="AD66" t="s">
        <v>937</v>
      </c>
      <c r="AE66" t="b">
        <f>FALSE()</f>
        <v>0</v>
      </c>
      <c r="AF66">
        <v>0</v>
      </c>
      <c r="AG66" t="s">
        <v>940</v>
      </c>
      <c r="AH66" t="b">
        <f>TRUE()</f>
        <v>1</v>
      </c>
    </row>
    <row r="67" spans="1:34">
      <c r="A67" t="s">
        <v>1010</v>
      </c>
      <c r="B67" t="s">
        <v>951</v>
      </c>
      <c r="C67" t="s">
        <v>37</v>
      </c>
      <c r="D67">
        <v>52</v>
      </c>
      <c r="E67" t="s">
        <v>1041</v>
      </c>
      <c r="F67">
        <v>442.31550470000002</v>
      </c>
      <c r="G67">
        <v>443.32332969999999</v>
      </c>
      <c r="H67">
        <v>441.30767969999999</v>
      </c>
      <c r="I67">
        <v>443.32333</v>
      </c>
      <c r="J67">
        <v>13790</v>
      </c>
      <c r="K67">
        <v>134.69999999999999</v>
      </c>
      <c r="L67">
        <v>0.11310000000000001</v>
      </c>
      <c r="M67">
        <v>-4.82</v>
      </c>
      <c r="N67">
        <v>4.82</v>
      </c>
      <c r="P67">
        <v>1170</v>
      </c>
      <c r="Q67">
        <v>12620</v>
      </c>
      <c r="S67" t="b">
        <f>TRUE()</f>
        <v>1</v>
      </c>
      <c r="T67">
        <v>441.30768</v>
      </c>
      <c r="U67">
        <v>8657</v>
      </c>
      <c r="V67">
        <v>170.3</v>
      </c>
      <c r="W67">
        <v>0.1129</v>
      </c>
      <c r="X67">
        <v>-28.51</v>
      </c>
      <c r="Y67">
        <v>28.51</v>
      </c>
      <c r="AA67">
        <v>0</v>
      </c>
      <c r="AB67">
        <v>8657</v>
      </c>
      <c r="AD67" t="s">
        <v>933</v>
      </c>
      <c r="AE67" t="b">
        <f>TRUE()</f>
        <v>1</v>
      </c>
      <c r="AF67">
        <v>2</v>
      </c>
      <c r="AG67" t="s">
        <v>873</v>
      </c>
      <c r="AH67" t="b">
        <f>TRUE()</f>
        <v>1</v>
      </c>
    </row>
    <row r="68" spans="1:34">
      <c r="A68" t="s">
        <v>1010</v>
      </c>
      <c r="B68" t="s">
        <v>951</v>
      </c>
      <c r="C68" t="s">
        <v>37</v>
      </c>
      <c r="D68">
        <v>52</v>
      </c>
      <c r="E68" t="s">
        <v>1042</v>
      </c>
      <c r="F68">
        <v>410.28928999999999</v>
      </c>
      <c r="G68">
        <v>411.29711500000002</v>
      </c>
      <c r="H68">
        <v>409.28146500000003</v>
      </c>
      <c r="S68" t="b">
        <f>FALSE()</f>
        <v>0</v>
      </c>
      <c r="AD68" t="s">
        <v>937</v>
      </c>
      <c r="AE68" t="b">
        <f>FALSE()</f>
        <v>0</v>
      </c>
      <c r="AF68">
        <v>0</v>
      </c>
      <c r="AG68" t="s">
        <v>940</v>
      </c>
      <c r="AH68" t="b">
        <f>TRUE()</f>
        <v>1</v>
      </c>
    </row>
    <row r="69" spans="1:34">
      <c r="A69" t="s">
        <v>1010</v>
      </c>
      <c r="B69" t="s">
        <v>951</v>
      </c>
      <c r="C69" t="s">
        <v>37</v>
      </c>
      <c r="D69">
        <v>52</v>
      </c>
      <c r="E69" t="s">
        <v>1043</v>
      </c>
      <c r="F69">
        <v>428.29985470000003</v>
      </c>
      <c r="G69">
        <v>429.30767969999999</v>
      </c>
      <c r="H69">
        <v>427.2920297</v>
      </c>
      <c r="S69" t="b">
        <f>FALSE()</f>
        <v>0</v>
      </c>
      <c r="AD69" t="s">
        <v>937</v>
      </c>
      <c r="AE69" t="b">
        <f>FALSE()</f>
        <v>0</v>
      </c>
      <c r="AF69">
        <v>0</v>
      </c>
      <c r="AG69" t="s">
        <v>940</v>
      </c>
      <c r="AH69" t="b">
        <f>TRUE()</f>
        <v>1</v>
      </c>
    </row>
    <row r="70" spans="1:34">
      <c r="A70" t="s">
        <v>1010</v>
      </c>
      <c r="B70" t="s">
        <v>952</v>
      </c>
      <c r="C70" t="s">
        <v>42</v>
      </c>
      <c r="D70">
        <v>57</v>
      </c>
      <c r="E70" t="s">
        <v>1040</v>
      </c>
      <c r="F70">
        <v>424.30493999999999</v>
      </c>
      <c r="G70">
        <v>425.31276500000001</v>
      </c>
      <c r="H70">
        <v>423.29711500000002</v>
      </c>
      <c r="S70" t="b">
        <f>FALSE()</f>
        <v>0</v>
      </c>
      <c r="AD70" t="s">
        <v>937</v>
      </c>
      <c r="AE70" t="b">
        <f>FALSE()</f>
        <v>0</v>
      </c>
      <c r="AF70">
        <v>0</v>
      </c>
      <c r="AG70" t="s">
        <v>940</v>
      </c>
      <c r="AH70" t="b">
        <f>TRUE()</f>
        <v>1</v>
      </c>
    </row>
    <row r="71" spans="1:34">
      <c r="A71" t="s">
        <v>1010</v>
      </c>
      <c r="B71" t="s">
        <v>952</v>
      </c>
      <c r="C71" t="s">
        <v>42</v>
      </c>
      <c r="D71">
        <v>57</v>
      </c>
      <c r="E71" t="s">
        <v>1041</v>
      </c>
      <c r="F71">
        <v>442.31550470000002</v>
      </c>
      <c r="G71">
        <v>443.32332969999999</v>
      </c>
      <c r="H71">
        <v>441.30767969999999</v>
      </c>
      <c r="I71">
        <v>443.32333</v>
      </c>
      <c r="J71">
        <v>7055</v>
      </c>
      <c r="K71">
        <v>70.38</v>
      </c>
      <c r="L71">
        <v>0.1144</v>
      </c>
      <c r="M71">
        <v>-15.02</v>
      </c>
      <c r="N71">
        <v>15.02</v>
      </c>
      <c r="P71">
        <v>1170</v>
      </c>
      <c r="Q71">
        <v>5885</v>
      </c>
      <c r="S71" t="b">
        <f>TRUE()</f>
        <v>1</v>
      </c>
      <c r="T71">
        <v>441.30768</v>
      </c>
      <c r="U71">
        <v>5166</v>
      </c>
      <c r="V71">
        <v>82.65</v>
      </c>
      <c r="W71">
        <v>0.1128</v>
      </c>
      <c r="X71">
        <v>-31.3</v>
      </c>
      <c r="Y71">
        <v>31.3</v>
      </c>
      <c r="AA71">
        <v>0</v>
      </c>
      <c r="AB71">
        <v>5166</v>
      </c>
      <c r="AD71" t="s">
        <v>933</v>
      </c>
      <c r="AE71" t="b">
        <f>TRUE()</f>
        <v>1</v>
      </c>
      <c r="AF71">
        <v>2</v>
      </c>
      <c r="AG71" t="s">
        <v>873</v>
      </c>
      <c r="AH71" t="b">
        <f>TRUE()</f>
        <v>1</v>
      </c>
    </row>
    <row r="72" spans="1:34">
      <c r="A72" t="s">
        <v>1010</v>
      </c>
      <c r="B72" t="s">
        <v>952</v>
      </c>
      <c r="C72" t="s">
        <v>42</v>
      </c>
      <c r="D72">
        <v>57</v>
      </c>
      <c r="E72" t="s">
        <v>1042</v>
      </c>
      <c r="F72">
        <v>410.28928999999999</v>
      </c>
      <c r="G72">
        <v>411.29711500000002</v>
      </c>
      <c r="H72">
        <v>409.28146500000003</v>
      </c>
      <c r="S72" t="b">
        <f>FALSE()</f>
        <v>0</v>
      </c>
      <c r="AD72" t="s">
        <v>937</v>
      </c>
      <c r="AE72" t="b">
        <f>FALSE()</f>
        <v>0</v>
      </c>
      <c r="AF72">
        <v>0</v>
      </c>
      <c r="AG72" t="s">
        <v>940</v>
      </c>
      <c r="AH72" t="b">
        <f>TRUE()</f>
        <v>1</v>
      </c>
    </row>
    <row r="73" spans="1:34">
      <c r="A73" t="s">
        <v>1010</v>
      </c>
      <c r="B73" t="s">
        <v>952</v>
      </c>
      <c r="C73" t="s">
        <v>42</v>
      </c>
      <c r="D73">
        <v>57</v>
      </c>
      <c r="E73" t="s">
        <v>1043</v>
      </c>
      <c r="F73">
        <v>428.29985470000003</v>
      </c>
      <c r="G73">
        <v>429.30767969999999</v>
      </c>
      <c r="H73">
        <v>427.2920297</v>
      </c>
      <c r="S73" t="b">
        <f>FALSE()</f>
        <v>0</v>
      </c>
      <c r="AD73" t="s">
        <v>937</v>
      </c>
      <c r="AE73" t="b">
        <f>FALSE()</f>
        <v>0</v>
      </c>
      <c r="AF73">
        <v>0</v>
      </c>
      <c r="AG73" t="s">
        <v>940</v>
      </c>
      <c r="AH73" t="b">
        <f>TRUE()</f>
        <v>1</v>
      </c>
    </row>
    <row r="74" spans="1:34">
      <c r="A74" t="s">
        <v>1010</v>
      </c>
      <c r="B74" t="s">
        <v>953</v>
      </c>
      <c r="C74" t="s">
        <v>39</v>
      </c>
      <c r="D74">
        <v>54</v>
      </c>
      <c r="E74" t="s">
        <v>1040</v>
      </c>
      <c r="F74">
        <v>424.30493999999999</v>
      </c>
      <c r="G74">
        <v>425.31276500000001</v>
      </c>
      <c r="H74">
        <v>423.29711500000002</v>
      </c>
      <c r="S74" t="b">
        <f>FALSE()</f>
        <v>0</v>
      </c>
      <c r="AD74" t="s">
        <v>937</v>
      </c>
      <c r="AE74" t="b">
        <f>FALSE()</f>
        <v>0</v>
      </c>
      <c r="AF74">
        <v>0</v>
      </c>
      <c r="AG74" t="s">
        <v>940</v>
      </c>
      <c r="AH74" t="b">
        <f>TRUE()</f>
        <v>1</v>
      </c>
    </row>
    <row r="75" spans="1:34">
      <c r="A75" t="s">
        <v>1010</v>
      </c>
      <c r="B75" t="s">
        <v>953</v>
      </c>
      <c r="C75" t="s">
        <v>39</v>
      </c>
      <c r="D75">
        <v>54</v>
      </c>
      <c r="E75" t="s">
        <v>1041</v>
      </c>
      <c r="F75">
        <v>442.31550470000002</v>
      </c>
      <c r="G75">
        <v>443.32332969999999</v>
      </c>
      <c r="H75">
        <v>441.30767969999999</v>
      </c>
      <c r="I75">
        <v>443.32333</v>
      </c>
      <c r="J75">
        <v>8049</v>
      </c>
      <c r="K75">
        <v>53.24</v>
      </c>
      <c r="L75">
        <v>0.111</v>
      </c>
      <c r="M75">
        <v>-20.95</v>
      </c>
      <c r="N75">
        <v>20.95</v>
      </c>
      <c r="P75">
        <v>1170</v>
      </c>
      <c r="Q75">
        <v>6879</v>
      </c>
      <c r="S75" t="b">
        <f>TRUE()</f>
        <v>1</v>
      </c>
      <c r="T75">
        <v>441.30768</v>
      </c>
      <c r="U75">
        <v>5163</v>
      </c>
      <c r="V75">
        <v>91.95</v>
      </c>
      <c r="W75">
        <v>0.1103</v>
      </c>
      <c r="X75">
        <v>-35.159999999999997</v>
      </c>
      <c r="Y75">
        <v>35.159999999999997</v>
      </c>
      <c r="AA75">
        <v>0</v>
      </c>
      <c r="AB75">
        <v>5163</v>
      </c>
      <c r="AD75" t="s">
        <v>933</v>
      </c>
      <c r="AE75" t="b">
        <f>TRUE()</f>
        <v>1</v>
      </c>
      <c r="AF75">
        <v>2</v>
      </c>
      <c r="AG75" t="s">
        <v>873</v>
      </c>
      <c r="AH75" t="b">
        <f>TRUE()</f>
        <v>1</v>
      </c>
    </row>
    <row r="76" spans="1:34">
      <c r="A76" t="s">
        <v>1010</v>
      </c>
      <c r="B76" t="s">
        <v>953</v>
      </c>
      <c r="C76" t="s">
        <v>39</v>
      </c>
      <c r="D76">
        <v>54</v>
      </c>
      <c r="E76" t="s">
        <v>1042</v>
      </c>
      <c r="F76">
        <v>410.28928999999999</v>
      </c>
      <c r="G76">
        <v>411.29711500000002</v>
      </c>
      <c r="H76">
        <v>409.28146500000003</v>
      </c>
      <c r="S76" t="b">
        <f>FALSE()</f>
        <v>0</v>
      </c>
      <c r="AD76" t="s">
        <v>937</v>
      </c>
      <c r="AE76" t="b">
        <f>FALSE()</f>
        <v>0</v>
      </c>
      <c r="AF76">
        <v>0</v>
      </c>
      <c r="AG76" t="s">
        <v>940</v>
      </c>
      <c r="AH76" t="b">
        <f>TRUE()</f>
        <v>1</v>
      </c>
    </row>
    <row r="77" spans="1:34">
      <c r="A77" t="s">
        <v>1010</v>
      </c>
      <c r="B77" t="s">
        <v>953</v>
      </c>
      <c r="C77" t="s">
        <v>39</v>
      </c>
      <c r="D77">
        <v>54</v>
      </c>
      <c r="E77" t="s">
        <v>1043</v>
      </c>
      <c r="F77">
        <v>428.29985470000003</v>
      </c>
      <c r="G77">
        <v>429.30767969999999</v>
      </c>
      <c r="H77">
        <v>427.2920297</v>
      </c>
      <c r="S77" t="b">
        <f>FALSE()</f>
        <v>0</v>
      </c>
      <c r="AD77" t="s">
        <v>937</v>
      </c>
      <c r="AE77" t="b">
        <f>FALSE()</f>
        <v>0</v>
      </c>
      <c r="AF77">
        <v>0</v>
      </c>
      <c r="AG77" t="s">
        <v>940</v>
      </c>
      <c r="AH77" t="b">
        <f>TRUE()</f>
        <v>1</v>
      </c>
    </row>
    <row r="78" spans="1:34">
      <c r="A78" t="s">
        <v>1010</v>
      </c>
      <c r="B78" t="s">
        <v>954</v>
      </c>
      <c r="C78" t="s">
        <v>46</v>
      </c>
      <c r="D78">
        <v>61</v>
      </c>
      <c r="E78" t="s">
        <v>1040</v>
      </c>
      <c r="F78">
        <v>424.30493999999999</v>
      </c>
      <c r="G78">
        <v>425.31276500000001</v>
      </c>
      <c r="H78">
        <v>423.29711500000002</v>
      </c>
      <c r="S78" t="b">
        <f>FALSE()</f>
        <v>0</v>
      </c>
      <c r="AD78" t="s">
        <v>937</v>
      </c>
      <c r="AE78" t="b">
        <f>FALSE()</f>
        <v>0</v>
      </c>
      <c r="AF78">
        <v>0</v>
      </c>
      <c r="AG78" t="s">
        <v>940</v>
      </c>
      <c r="AH78" t="b">
        <f>TRUE()</f>
        <v>1</v>
      </c>
    </row>
    <row r="79" spans="1:34">
      <c r="A79" t="s">
        <v>1010</v>
      </c>
      <c r="B79" t="s">
        <v>954</v>
      </c>
      <c r="C79" t="s">
        <v>46</v>
      </c>
      <c r="D79">
        <v>61</v>
      </c>
      <c r="E79" t="s">
        <v>1041</v>
      </c>
      <c r="F79">
        <v>442.31550470000002</v>
      </c>
      <c r="G79">
        <v>443.32332969999999</v>
      </c>
      <c r="H79">
        <v>441.30767969999999</v>
      </c>
      <c r="I79">
        <v>443.32333</v>
      </c>
      <c r="J79">
        <v>2607</v>
      </c>
      <c r="K79">
        <v>26.16</v>
      </c>
      <c r="L79">
        <v>0.1152</v>
      </c>
      <c r="M79">
        <v>-20.74</v>
      </c>
      <c r="N79">
        <v>20.74</v>
      </c>
      <c r="P79">
        <v>1170</v>
      </c>
      <c r="Q79">
        <v>1437</v>
      </c>
      <c r="S79" t="b">
        <f>TRUE()</f>
        <v>1</v>
      </c>
      <c r="AD79" t="s">
        <v>937</v>
      </c>
      <c r="AE79" t="b">
        <f>FALSE()</f>
        <v>0</v>
      </c>
      <c r="AF79">
        <v>1</v>
      </c>
      <c r="AG79" t="s">
        <v>873</v>
      </c>
      <c r="AH79" t="b">
        <f>TRUE()</f>
        <v>1</v>
      </c>
    </row>
    <row r="80" spans="1:34">
      <c r="A80" t="s">
        <v>1010</v>
      </c>
      <c r="B80" t="s">
        <v>954</v>
      </c>
      <c r="C80" t="s">
        <v>46</v>
      </c>
      <c r="D80">
        <v>61</v>
      </c>
      <c r="E80" t="s">
        <v>1042</v>
      </c>
      <c r="F80">
        <v>410.28928999999999</v>
      </c>
      <c r="G80">
        <v>411.29711500000002</v>
      </c>
      <c r="H80">
        <v>409.28146500000003</v>
      </c>
      <c r="S80" t="b">
        <f>FALSE()</f>
        <v>0</v>
      </c>
      <c r="AD80" t="s">
        <v>937</v>
      </c>
      <c r="AE80" t="b">
        <f>FALSE()</f>
        <v>0</v>
      </c>
      <c r="AF80">
        <v>0</v>
      </c>
      <c r="AG80" t="s">
        <v>940</v>
      </c>
      <c r="AH80" t="b">
        <f>TRUE()</f>
        <v>1</v>
      </c>
    </row>
    <row r="81" spans="1:34">
      <c r="A81" t="s">
        <v>1010</v>
      </c>
      <c r="B81" t="s">
        <v>954</v>
      </c>
      <c r="C81" t="s">
        <v>46</v>
      </c>
      <c r="D81">
        <v>61</v>
      </c>
      <c r="E81" t="s">
        <v>1043</v>
      </c>
      <c r="F81">
        <v>428.29985470000003</v>
      </c>
      <c r="G81">
        <v>429.30767969999999</v>
      </c>
      <c r="H81">
        <v>427.2920297</v>
      </c>
      <c r="S81" t="b">
        <f>FALSE()</f>
        <v>0</v>
      </c>
      <c r="AD81" t="s">
        <v>937</v>
      </c>
      <c r="AE81" t="b">
        <f>FALSE()</f>
        <v>0</v>
      </c>
      <c r="AF81">
        <v>0</v>
      </c>
      <c r="AG81" t="s">
        <v>940</v>
      </c>
      <c r="AH81" t="b">
        <f>TRUE()</f>
        <v>1</v>
      </c>
    </row>
    <row r="82" spans="1:34">
      <c r="A82" t="s">
        <v>1010</v>
      </c>
      <c r="B82" t="s">
        <v>955</v>
      </c>
      <c r="C82" t="s">
        <v>47</v>
      </c>
      <c r="D82">
        <v>62</v>
      </c>
      <c r="E82" t="s">
        <v>1040</v>
      </c>
      <c r="F82">
        <v>424.30493999999999</v>
      </c>
      <c r="G82">
        <v>425.31276500000001</v>
      </c>
      <c r="H82">
        <v>423.29711500000002</v>
      </c>
      <c r="S82" t="b">
        <f>FALSE()</f>
        <v>0</v>
      </c>
      <c r="AD82" t="s">
        <v>937</v>
      </c>
      <c r="AE82" t="b">
        <f>FALSE()</f>
        <v>0</v>
      </c>
      <c r="AF82">
        <v>0</v>
      </c>
      <c r="AG82" t="s">
        <v>940</v>
      </c>
      <c r="AH82" t="b">
        <f>TRUE()</f>
        <v>1</v>
      </c>
    </row>
    <row r="83" spans="1:34">
      <c r="A83" t="s">
        <v>1010</v>
      </c>
      <c r="B83" t="s">
        <v>955</v>
      </c>
      <c r="C83" t="s">
        <v>47</v>
      </c>
      <c r="D83">
        <v>62</v>
      </c>
      <c r="E83" t="s">
        <v>1041</v>
      </c>
      <c r="F83">
        <v>442.31550470000002</v>
      </c>
      <c r="G83">
        <v>443.32332969999999</v>
      </c>
      <c r="H83">
        <v>441.30767969999999</v>
      </c>
      <c r="I83">
        <v>443.32333</v>
      </c>
      <c r="J83">
        <v>1076</v>
      </c>
      <c r="K83">
        <v>5.9539999999999997</v>
      </c>
      <c r="L83">
        <v>0.1212</v>
      </c>
      <c r="M83">
        <v>-20.74</v>
      </c>
      <c r="N83">
        <v>20.74</v>
      </c>
      <c r="P83">
        <v>1170</v>
      </c>
      <c r="Q83">
        <v>-94</v>
      </c>
      <c r="S83" t="b">
        <f>TRUE()</f>
        <v>1</v>
      </c>
      <c r="AD83" t="s">
        <v>937</v>
      </c>
      <c r="AE83" t="b">
        <f>FALSE()</f>
        <v>0</v>
      </c>
      <c r="AF83">
        <v>1</v>
      </c>
      <c r="AG83" t="s">
        <v>874</v>
      </c>
      <c r="AH83" t="b">
        <f>TRUE()</f>
        <v>1</v>
      </c>
    </row>
    <row r="84" spans="1:34">
      <c r="A84" t="s">
        <v>1010</v>
      </c>
      <c r="B84" t="s">
        <v>955</v>
      </c>
      <c r="C84" t="s">
        <v>47</v>
      </c>
      <c r="D84">
        <v>62</v>
      </c>
      <c r="E84" t="s">
        <v>1042</v>
      </c>
      <c r="F84">
        <v>410.28928999999999</v>
      </c>
      <c r="G84">
        <v>411.29711500000002</v>
      </c>
      <c r="H84">
        <v>409.28146500000003</v>
      </c>
      <c r="S84" t="b">
        <f>FALSE()</f>
        <v>0</v>
      </c>
      <c r="AD84" t="s">
        <v>937</v>
      </c>
      <c r="AE84" t="b">
        <f>FALSE()</f>
        <v>0</v>
      </c>
      <c r="AF84">
        <v>0</v>
      </c>
      <c r="AG84" t="s">
        <v>940</v>
      </c>
      <c r="AH84" t="b">
        <f>TRUE()</f>
        <v>1</v>
      </c>
    </row>
    <row r="85" spans="1:34">
      <c r="A85" t="s">
        <v>1010</v>
      </c>
      <c r="B85" t="s">
        <v>955</v>
      </c>
      <c r="C85" t="s">
        <v>47</v>
      </c>
      <c r="D85">
        <v>62</v>
      </c>
      <c r="E85" t="s">
        <v>1043</v>
      </c>
      <c r="F85">
        <v>428.29985470000003</v>
      </c>
      <c r="G85">
        <v>429.30767969999999</v>
      </c>
      <c r="H85">
        <v>427.2920297</v>
      </c>
      <c r="S85" t="b">
        <f>FALSE()</f>
        <v>0</v>
      </c>
      <c r="AD85" t="s">
        <v>937</v>
      </c>
      <c r="AE85" t="b">
        <f>FALSE()</f>
        <v>0</v>
      </c>
      <c r="AF85">
        <v>0</v>
      </c>
      <c r="AG85" t="s">
        <v>940</v>
      </c>
      <c r="AH85" t="b">
        <f>TRUE()</f>
        <v>1</v>
      </c>
    </row>
    <row r="86" spans="1:34">
      <c r="A86" t="s">
        <v>1010</v>
      </c>
      <c r="B86" t="s">
        <v>956</v>
      </c>
      <c r="C86" t="s">
        <v>49</v>
      </c>
      <c r="D86">
        <v>64</v>
      </c>
      <c r="E86" t="s">
        <v>1040</v>
      </c>
      <c r="F86">
        <v>424.30493999999999</v>
      </c>
      <c r="G86">
        <v>425.31276500000001</v>
      </c>
      <c r="H86">
        <v>423.29711500000002</v>
      </c>
      <c r="S86" t="b">
        <f>FALSE()</f>
        <v>0</v>
      </c>
      <c r="AD86" t="s">
        <v>937</v>
      </c>
      <c r="AE86" t="b">
        <f>FALSE()</f>
        <v>0</v>
      </c>
      <c r="AF86">
        <v>0</v>
      </c>
      <c r="AG86" t="s">
        <v>940</v>
      </c>
      <c r="AH86" t="b">
        <f>TRUE()</f>
        <v>1</v>
      </c>
    </row>
    <row r="87" spans="1:34">
      <c r="A87" t="s">
        <v>1010</v>
      </c>
      <c r="B87" t="s">
        <v>956</v>
      </c>
      <c r="C87" t="s">
        <v>49</v>
      </c>
      <c r="D87">
        <v>64</v>
      </c>
      <c r="E87" t="s">
        <v>1041</v>
      </c>
      <c r="F87">
        <v>442.31550470000002</v>
      </c>
      <c r="G87">
        <v>443.32332969999999</v>
      </c>
      <c r="H87">
        <v>441.30767969999999</v>
      </c>
      <c r="S87" t="b">
        <f>FALSE()</f>
        <v>0</v>
      </c>
      <c r="AD87" t="s">
        <v>937</v>
      </c>
      <c r="AE87" t="b">
        <f>FALSE()</f>
        <v>0</v>
      </c>
      <c r="AF87">
        <v>0</v>
      </c>
      <c r="AG87" t="s">
        <v>940</v>
      </c>
      <c r="AH87" t="b">
        <f>TRUE()</f>
        <v>1</v>
      </c>
    </row>
    <row r="88" spans="1:34">
      <c r="A88" t="s">
        <v>1010</v>
      </c>
      <c r="B88" t="s">
        <v>956</v>
      </c>
      <c r="C88" t="s">
        <v>49</v>
      </c>
      <c r="D88">
        <v>64</v>
      </c>
      <c r="E88" t="s">
        <v>1042</v>
      </c>
      <c r="F88">
        <v>410.28928999999999</v>
      </c>
      <c r="G88">
        <v>411.29711500000002</v>
      </c>
      <c r="H88">
        <v>409.28146500000003</v>
      </c>
      <c r="S88" t="b">
        <f>FALSE()</f>
        <v>0</v>
      </c>
      <c r="AD88" t="s">
        <v>937</v>
      </c>
      <c r="AE88" t="b">
        <f>FALSE()</f>
        <v>0</v>
      </c>
      <c r="AF88">
        <v>0</v>
      </c>
      <c r="AG88" t="s">
        <v>940</v>
      </c>
      <c r="AH88" t="b">
        <f>TRUE()</f>
        <v>1</v>
      </c>
    </row>
    <row r="89" spans="1:34">
      <c r="A89" t="s">
        <v>1010</v>
      </c>
      <c r="B89" t="s">
        <v>956</v>
      </c>
      <c r="C89" t="s">
        <v>49</v>
      </c>
      <c r="D89">
        <v>64</v>
      </c>
      <c r="E89" t="s">
        <v>1043</v>
      </c>
      <c r="F89">
        <v>428.29985470000003</v>
      </c>
      <c r="G89">
        <v>429.30767969999999</v>
      </c>
      <c r="H89">
        <v>427.2920297</v>
      </c>
      <c r="S89" t="b">
        <f>FALSE()</f>
        <v>0</v>
      </c>
      <c r="AD89" t="s">
        <v>937</v>
      </c>
      <c r="AE89" t="b">
        <f>FALSE()</f>
        <v>0</v>
      </c>
      <c r="AF89">
        <v>0</v>
      </c>
      <c r="AG89" t="s">
        <v>940</v>
      </c>
      <c r="AH89" t="b">
        <f>TRUE()</f>
        <v>1</v>
      </c>
    </row>
    <row r="90" spans="1:34">
      <c r="A90" t="s">
        <v>1010</v>
      </c>
      <c r="B90" t="s">
        <v>957</v>
      </c>
      <c r="C90" t="s">
        <v>36</v>
      </c>
      <c r="D90">
        <v>51</v>
      </c>
      <c r="E90" t="s">
        <v>1040</v>
      </c>
      <c r="F90">
        <v>424.30493999999999</v>
      </c>
      <c r="G90">
        <v>425.31276500000001</v>
      </c>
      <c r="H90">
        <v>423.29711500000002</v>
      </c>
      <c r="S90" t="b">
        <f>FALSE()</f>
        <v>0</v>
      </c>
      <c r="AD90" t="s">
        <v>937</v>
      </c>
      <c r="AE90" t="b">
        <f>FALSE()</f>
        <v>0</v>
      </c>
      <c r="AF90">
        <v>0</v>
      </c>
      <c r="AG90" t="s">
        <v>940</v>
      </c>
      <c r="AH90" t="b">
        <f>TRUE()</f>
        <v>1</v>
      </c>
    </row>
    <row r="91" spans="1:34">
      <c r="A91" t="s">
        <v>1010</v>
      </c>
      <c r="B91" t="s">
        <v>957</v>
      </c>
      <c r="C91" t="s">
        <v>36</v>
      </c>
      <c r="D91">
        <v>51</v>
      </c>
      <c r="E91" t="s">
        <v>1041</v>
      </c>
      <c r="F91">
        <v>442.31550470000002</v>
      </c>
      <c r="G91">
        <v>443.32332969999999</v>
      </c>
      <c r="H91">
        <v>441.30767969999999</v>
      </c>
      <c r="I91">
        <v>443.32333</v>
      </c>
      <c r="J91">
        <v>1213</v>
      </c>
      <c r="K91">
        <v>3.3559999999999999</v>
      </c>
      <c r="L91">
        <v>0.1234</v>
      </c>
      <c r="M91">
        <v>-20.74</v>
      </c>
      <c r="N91">
        <v>20.74</v>
      </c>
      <c r="P91">
        <v>1170</v>
      </c>
      <c r="Q91">
        <v>43</v>
      </c>
      <c r="S91" t="b">
        <f>TRUE()</f>
        <v>1</v>
      </c>
      <c r="AD91" t="s">
        <v>937</v>
      </c>
      <c r="AE91" t="b">
        <f>FALSE()</f>
        <v>0</v>
      </c>
      <c r="AF91">
        <v>1</v>
      </c>
      <c r="AG91" t="s">
        <v>873</v>
      </c>
      <c r="AH91" t="b">
        <f>TRUE()</f>
        <v>1</v>
      </c>
    </row>
    <row r="92" spans="1:34">
      <c r="A92" t="s">
        <v>1010</v>
      </c>
      <c r="B92" t="s">
        <v>957</v>
      </c>
      <c r="C92" t="s">
        <v>36</v>
      </c>
      <c r="D92">
        <v>51</v>
      </c>
      <c r="E92" t="s">
        <v>1042</v>
      </c>
      <c r="F92">
        <v>410.28928999999999</v>
      </c>
      <c r="G92">
        <v>411.29711500000002</v>
      </c>
      <c r="H92">
        <v>409.28146500000003</v>
      </c>
      <c r="S92" t="b">
        <f>FALSE()</f>
        <v>0</v>
      </c>
      <c r="AD92" t="s">
        <v>937</v>
      </c>
      <c r="AE92" t="b">
        <f>FALSE()</f>
        <v>0</v>
      </c>
      <c r="AF92">
        <v>0</v>
      </c>
      <c r="AG92" t="s">
        <v>940</v>
      </c>
      <c r="AH92" t="b">
        <f>TRUE()</f>
        <v>1</v>
      </c>
    </row>
    <row r="93" spans="1:34">
      <c r="A93" t="s">
        <v>1010</v>
      </c>
      <c r="B93" t="s">
        <v>957</v>
      </c>
      <c r="C93" t="s">
        <v>36</v>
      </c>
      <c r="D93">
        <v>51</v>
      </c>
      <c r="E93" t="s">
        <v>1043</v>
      </c>
      <c r="F93">
        <v>428.29985470000003</v>
      </c>
      <c r="G93">
        <v>429.30767969999999</v>
      </c>
      <c r="H93">
        <v>427.2920297</v>
      </c>
      <c r="S93" t="b">
        <f>FALSE()</f>
        <v>0</v>
      </c>
      <c r="AD93" t="s">
        <v>937</v>
      </c>
      <c r="AE93" t="b">
        <f>FALSE()</f>
        <v>0</v>
      </c>
      <c r="AF93">
        <v>0</v>
      </c>
      <c r="AG93" t="s">
        <v>940</v>
      </c>
      <c r="AH93" t="b">
        <f>TRUE()</f>
        <v>1</v>
      </c>
    </row>
    <row r="94" spans="1:34">
      <c r="A94" t="s">
        <v>1010</v>
      </c>
      <c r="B94" t="s">
        <v>958</v>
      </c>
      <c r="C94" t="s">
        <v>51</v>
      </c>
      <c r="D94">
        <v>66</v>
      </c>
      <c r="E94" t="s">
        <v>1040</v>
      </c>
      <c r="F94">
        <v>424.30493999999999</v>
      </c>
      <c r="G94">
        <v>425.31276500000001</v>
      </c>
      <c r="H94">
        <v>423.29711500000002</v>
      </c>
      <c r="S94" t="b">
        <f>FALSE()</f>
        <v>0</v>
      </c>
      <c r="AD94" t="s">
        <v>937</v>
      </c>
      <c r="AE94" t="b">
        <f>FALSE()</f>
        <v>0</v>
      </c>
      <c r="AF94">
        <v>0</v>
      </c>
      <c r="AG94" t="s">
        <v>940</v>
      </c>
      <c r="AH94" t="b">
        <f>TRUE()</f>
        <v>1</v>
      </c>
    </row>
    <row r="95" spans="1:34">
      <c r="A95" t="s">
        <v>1010</v>
      </c>
      <c r="B95" t="s">
        <v>958</v>
      </c>
      <c r="C95" t="s">
        <v>51</v>
      </c>
      <c r="D95">
        <v>66</v>
      </c>
      <c r="E95" t="s">
        <v>1041</v>
      </c>
      <c r="F95">
        <v>442.31550470000002</v>
      </c>
      <c r="G95">
        <v>443.32332969999999</v>
      </c>
      <c r="H95">
        <v>441.30767969999999</v>
      </c>
      <c r="I95">
        <v>443.32333</v>
      </c>
      <c r="J95">
        <v>7115</v>
      </c>
      <c r="K95">
        <v>39.369999999999997</v>
      </c>
      <c r="L95">
        <v>0.1085</v>
      </c>
      <c r="M95">
        <v>-20.74</v>
      </c>
      <c r="N95">
        <v>20.74</v>
      </c>
      <c r="P95">
        <v>1170</v>
      </c>
      <c r="Q95">
        <v>5945</v>
      </c>
      <c r="S95" t="b">
        <f>TRUE()</f>
        <v>1</v>
      </c>
      <c r="AD95" t="s">
        <v>937</v>
      </c>
      <c r="AE95" t="b">
        <f>FALSE()</f>
        <v>0</v>
      </c>
      <c r="AF95">
        <v>1</v>
      </c>
      <c r="AG95" t="s">
        <v>873</v>
      </c>
      <c r="AH95" t="b">
        <f>TRUE()</f>
        <v>1</v>
      </c>
    </row>
    <row r="96" spans="1:34">
      <c r="A96" t="s">
        <v>1010</v>
      </c>
      <c r="B96" t="s">
        <v>958</v>
      </c>
      <c r="C96" t="s">
        <v>51</v>
      </c>
      <c r="D96">
        <v>66</v>
      </c>
      <c r="E96" t="s">
        <v>1042</v>
      </c>
      <c r="F96">
        <v>410.28928999999999</v>
      </c>
      <c r="G96">
        <v>411.29711500000002</v>
      </c>
      <c r="H96">
        <v>409.28146500000003</v>
      </c>
      <c r="S96" t="b">
        <f>FALSE()</f>
        <v>0</v>
      </c>
      <c r="AD96" t="s">
        <v>937</v>
      </c>
      <c r="AE96" t="b">
        <f>FALSE()</f>
        <v>0</v>
      </c>
      <c r="AF96">
        <v>0</v>
      </c>
      <c r="AG96" t="s">
        <v>940</v>
      </c>
      <c r="AH96" t="b">
        <f>TRUE()</f>
        <v>1</v>
      </c>
    </row>
    <row r="97" spans="1:34">
      <c r="A97" t="s">
        <v>1010</v>
      </c>
      <c r="B97" t="s">
        <v>958</v>
      </c>
      <c r="C97" t="s">
        <v>51</v>
      </c>
      <c r="D97">
        <v>66</v>
      </c>
      <c r="E97" t="s">
        <v>1043</v>
      </c>
      <c r="F97">
        <v>428.29985470000003</v>
      </c>
      <c r="G97">
        <v>429.30767969999999</v>
      </c>
      <c r="H97">
        <v>427.2920297</v>
      </c>
      <c r="S97" t="b">
        <f>FALSE()</f>
        <v>0</v>
      </c>
      <c r="AD97" t="s">
        <v>937</v>
      </c>
      <c r="AE97" t="b">
        <f>FALSE()</f>
        <v>0</v>
      </c>
      <c r="AF97">
        <v>0</v>
      </c>
      <c r="AG97" t="s">
        <v>940</v>
      </c>
      <c r="AH97" t="b">
        <f>TRUE()</f>
        <v>1</v>
      </c>
    </row>
    <row r="98" spans="1:34">
      <c r="A98" t="s">
        <v>1010</v>
      </c>
      <c r="B98" t="s">
        <v>959</v>
      </c>
      <c r="C98" t="s">
        <v>48</v>
      </c>
      <c r="D98">
        <v>63</v>
      </c>
      <c r="E98" t="s">
        <v>1040</v>
      </c>
      <c r="F98">
        <v>424.30493999999999</v>
      </c>
      <c r="G98">
        <v>425.31276500000001</v>
      </c>
      <c r="H98">
        <v>423.29711500000002</v>
      </c>
      <c r="S98" t="b">
        <f>FALSE()</f>
        <v>0</v>
      </c>
      <c r="AD98" t="s">
        <v>937</v>
      </c>
      <c r="AE98" t="b">
        <f>FALSE()</f>
        <v>0</v>
      </c>
      <c r="AF98">
        <v>0</v>
      </c>
      <c r="AG98" t="s">
        <v>940</v>
      </c>
      <c r="AH98" t="b">
        <f>TRUE()</f>
        <v>1</v>
      </c>
    </row>
    <row r="99" spans="1:34">
      <c r="A99" t="s">
        <v>1010</v>
      </c>
      <c r="B99" t="s">
        <v>959</v>
      </c>
      <c r="C99" t="s">
        <v>48</v>
      </c>
      <c r="D99">
        <v>63</v>
      </c>
      <c r="E99" t="s">
        <v>1041</v>
      </c>
      <c r="F99">
        <v>442.31550470000002</v>
      </c>
      <c r="G99">
        <v>443.32332969999999</v>
      </c>
      <c r="H99">
        <v>441.30767969999999</v>
      </c>
      <c r="I99">
        <v>443.32333</v>
      </c>
      <c r="J99">
        <v>3081</v>
      </c>
      <c r="K99">
        <v>17.05</v>
      </c>
      <c r="L99">
        <v>0.1149</v>
      </c>
      <c r="M99">
        <v>-20.74</v>
      </c>
      <c r="N99">
        <v>20.74</v>
      </c>
      <c r="P99">
        <v>1170</v>
      </c>
      <c r="Q99">
        <v>1911</v>
      </c>
      <c r="S99" t="b">
        <f>TRUE()</f>
        <v>1</v>
      </c>
      <c r="AD99" t="s">
        <v>937</v>
      </c>
      <c r="AE99" t="b">
        <f>FALSE()</f>
        <v>0</v>
      </c>
      <c r="AF99">
        <v>1</v>
      </c>
      <c r="AG99" t="s">
        <v>873</v>
      </c>
      <c r="AH99" t="b">
        <f>TRUE()</f>
        <v>1</v>
      </c>
    </row>
    <row r="100" spans="1:34">
      <c r="A100" t="s">
        <v>1010</v>
      </c>
      <c r="B100" t="s">
        <v>959</v>
      </c>
      <c r="C100" t="s">
        <v>48</v>
      </c>
      <c r="D100">
        <v>63</v>
      </c>
      <c r="E100" t="s">
        <v>1042</v>
      </c>
      <c r="F100">
        <v>410.28928999999999</v>
      </c>
      <c r="G100">
        <v>411.29711500000002</v>
      </c>
      <c r="H100">
        <v>409.28146500000003</v>
      </c>
      <c r="S100" t="b">
        <f>FALSE()</f>
        <v>0</v>
      </c>
      <c r="AD100" t="s">
        <v>937</v>
      </c>
      <c r="AE100" t="b">
        <f>FALSE()</f>
        <v>0</v>
      </c>
      <c r="AF100">
        <v>0</v>
      </c>
      <c r="AG100" t="s">
        <v>940</v>
      </c>
      <c r="AH100" t="b">
        <f>TRUE()</f>
        <v>1</v>
      </c>
    </row>
    <row r="101" spans="1:34">
      <c r="A101" t="s">
        <v>1010</v>
      </c>
      <c r="B101" t="s">
        <v>959</v>
      </c>
      <c r="C101" t="s">
        <v>48</v>
      </c>
      <c r="D101">
        <v>63</v>
      </c>
      <c r="E101" t="s">
        <v>1043</v>
      </c>
      <c r="F101">
        <v>428.29985470000003</v>
      </c>
      <c r="G101">
        <v>429.30767969999999</v>
      </c>
      <c r="H101">
        <v>427.2920297</v>
      </c>
      <c r="S101" t="b">
        <f>FALSE()</f>
        <v>0</v>
      </c>
      <c r="AD101" t="s">
        <v>937</v>
      </c>
      <c r="AE101" t="b">
        <f>FALSE()</f>
        <v>0</v>
      </c>
      <c r="AF101">
        <v>0</v>
      </c>
      <c r="AG101" t="s">
        <v>940</v>
      </c>
      <c r="AH101" t="b">
        <f>TRUE()</f>
        <v>1</v>
      </c>
    </row>
    <row r="102" spans="1:34">
      <c r="A102" t="s">
        <v>1010</v>
      </c>
      <c r="B102" t="s">
        <v>960</v>
      </c>
      <c r="C102" t="s">
        <v>45</v>
      </c>
      <c r="D102">
        <v>60</v>
      </c>
      <c r="E102" t="s">
        <v>1040</v>
      </c>
      <c r="F102">
        <v>424.30493999999999</v>
      </c>
      <c r="G102">
        <v>425.31276500000001</v>
      </c>
      <c r="H102">
        <v>423.29711500000002</v>
      </c>
      <c r="S102" t="b">
        <f>FALSE()</f>
        <v>0</v>
      </c>
      <c r="AD102" t="s">
        <v>937</v>
      </c>
      <c r="AE102" t="b">
        <f>FALSE()</f>
        <v>0</v>
      </c>
      <c r="AF102">
        <v>0</v>
      </c>
      <c r="AG102" t="s">
        <v>940</v>
      </c>
      <c r="AH102" t="b">
        <f>TRUE()</f>
        <v>1</v>
      </c>
    </row>
    <row r="103" spans="1:34">
      <c r="A103" t="s">
        <v>1010</v>
      </c>
      <c r="B103" t="s">
        <v>960</v>
      </c>
      <c r="C103" t="s">
        <v>45</v>
      </c>
      <c r="D103">
        <v>60</v>
      </c>
      <c r="E103" t="s">
        <v>1041</v>
      </c>
      <c r="F103">
        <v>442.31550470000002</v>
      </c>
      <c r="G103">
        <v>443.32332969999999</v>
      </c>
      <c r="H103">
        <v>441.30767969999999</v>
      </c>
      <c r="I103">
        <v>443.32333</v>
      </c>
      <c r="J103">
        <v>4541</v>
      </c>
      <c r="K103">
        <v>25.13</v>
      </c>
      <c r="L103">
        <v>0.1193</v>
      </c>
      <c r="M103">
        <v>-16.29</v>
      </c>
      <c r="N103">
        <v>16.29</v>
      </c>
      <c r="P103">
        <v>1170</v>
      </c>
      <c r="Q103">
        <v>3371</v>
      </c>
      <c r="S103" t="b">
        <f>TRUE()</f>
        <v>1</v>
      </c>
      <c r="T103">
        <v>441.30768</v>
      </c>
      <c r="U103">
        <v>5383</v>
      </c>
      <c r="V103">
        <v>106</v>
      </c>
      <c r="W103">
        <v>0.10970000000000001</v>
      </c>
      <c r="X103">
        <v>-36.94</v>
      </c>
      <c r="Y103">
        <v>36.94</v>
      </c>
      <c r="AA103">
        <v>0</v>
      </c>
      <c r="AB103">
        <v>5383</v>
      </c>
      <c r="AD103" t="s">
        <v>933</v>
      </c>
      <c r="AE103" t="b">
        <f>TRUE()</f>
        <v>1</v>
      </c>
      <c r="AF103">
        <v>2</v>
      </c>
      <c r="AG103" t="s">
        <v>874</v>
      </c>
      <c r="AH103" t="b">
        <f>TRUE()</f>
        <v>1</v>
      </c>
    </row>
    <row r="104" spans="1:34">
      <c r="A104" t="s">
        <v>1010</v>
      </c>
      <c r="B104" t="s">
        <v>960</v>
      </c>
      <c r="C104" t="s">
        <v>45</v>
      </c>
      <c r="D104">
        <v>60</v>
      </c>
      <c r="E104" t="s">
        <v>1042</v>
      </c>
      <c r="F104">
        <v>410.28928999999999</v>
      </c>
      <c r="G104">
        <v>411.29711500000002</v>
      </c>
      <c r="H104">
        <v>409.28146500000003</v>
      </c>
      <c r="S104" t="b">
        <f>FALSE()</f>
        <v>0</v>
      </c>
      <c r="AD104" t="s">
        <v>937</v>
      </c>
      <c r="AE104" t="b">
        <f>FALSE()</f>
        <v>0</v>
      </c>
      <c r="AF104">
        <v>0</v>
      </c>
      <c r="AG104" t="s">
        <v>940</v>
      </c>
      <c r="AH104" t="b">
        <f>TRUE()</f>
        <v>1</v>
      </c>
    </row>
    <row r="105" spans="1:34">
      <c r="A105" t="s">
        <v>1010</v>
      </c>
      <c r="B105" t="s">
        <v>960</v>
      </c>
      <c r="C105" t="s">
        <v>45</v>
      </c>
      <c r="D105">
        <v>60</v>
      </c>
      <c r="E105" t="s">
        <v>1043</v>
      </c>
      <c r="F105">
        <v>428.29985470000003</v>
      </c>
      <c r="G105">
        <v>429.30767969999999</v>
      </c>
      <c r="H105">
        <v>427.2920297</v>
      </c>
      <c r="S105" t="b">
        <f>FALSE()</f>
        <v>0</v>
      </c>
      <c r="AD105" t="s">
        <v>937</v>
      </c>
      <c r="AE105" t="b">
        <f>FALSE()</f>
        <v>0</v>
      </c>
      <c r="AF105">
        <v>0</v>
      </c>
      <c r="AG105" t="s">
        <v>940</v>
      </c>
      <c r="AH105" t="b">
        <f>TRUE()</f>
        <v>1</v>
      </c>
    </row>
    <row r="106" spans="1:34">
      <c r="A106" t="s">
        <v>1010</v>
      </c>
      <c r="B106" t="s">
        <v>961</v>
      </c>
      <c r="C106" t="s">
        <v>44</v>
      </c>
      <c r="D106">
        <v>59</v>
      </c>
      <c r="E106" t="s">
        <v>1040</v>
      </c>
      <c r="F106">
        <v>424.30493999999999</v>
      </c>
      <c r="G106">
        <v>425.31276500000001</v>
      </c>
      <c r="H106">
        <v>423.29711500000002</v>
      </c>
      <c r="S106" t="b">
        <f>FALSE()</f>
        <v>0</v>
      </c>
      <c r="AD106" t="s">
        <v>937</v>
      </c>
      <c r="AE106" t="b">
        <f>FALSE()</f>
        <v>0</v>
      </c>
      <c r="AF106">
        <v>0</v>
      </c>
      <c r="AG106" t="s">
        <v>940</v>
      </c>
      <c r="AH106" t="b">
        <f>TRUE()</f>
        <v>1</v>
      </c>
    </row>
    <row r="107" spans="1:34">
      <c r="A107" t="s">
        <v>1010</v>
      </c>
      <c r="B107" t="s">
        <v>961</v>
      </c>
      <c r="C107" t="s">
        <v>44</v>
      </c>
      <c r="D107">
        <v>59</v>
      </c>
      <c r="E107" t="s">
        <v>1041</v>
      </c>
      <c r="F107">
        <v>442.31550470000002</v>
      </c>
      <c r="G107">
        <v>443.32332969999999</v>
      </c>
      <c r="H107">
        <v>441.30767969999999</v>
      </c>
      <c r="S107" t="b">
        <f>FALSE()</f>
        <v>0</v>
      </c>
      <c r="AD107" t="s">
        <v>937</v>
      </c>
      <c r="AE107" t="b">
        <f>FALSE()</f>
        <v>0</v>
      </c>
      <c r="AF107">
        <v>0</v>
      </c>
      <c r="AG107" t="s">
        <v>940</v>
      </c>
      <c r="AH107" t="b">
        <f>TRUE()</f>
        <v>1</v>
      </c>
    </row>
    <row r="108" spans="1:34">
      <c r="A108" t="s">
        <v>1010</v>
      </c>
      <c r="B108" t="s">
        <v>961</v>
      </c>
      <c r="C108" t="s">
        <v>44</v>
      </c>
      <c r="D108">
        <v>59</v>
      </c>
      <c r="E108" t="s">
        <v>1042</v>
      </c>
      <c r="F108">
        <v>410.28928999999999</v>
      </c>
      <c r="G108">
        <v>411.29711500000002</v>
      </c>
      <c r="H108">
        <v>409.28146500000003</v>
      </c>
      <c r="S108" t="b">
        <f>FALSE()</f>
        <v>0</v>
      </c>
      <c r="AD108" t="s">
        <v>937</v>
      </c>
      <c r="AE108" t="b">
        <f>FALSE()</f>
        <v>0</v>
      </c>
      <c r="AF108">
        <v>0</v>
      </c>
      <c r="AG108" t="s">
        <v>940</v>
      </c>
      <c r="AH108" t="b">
        <f>TRUE()</f>
        <v>1</v>
      </c>
    </row>
    <row r="109" spans="1:34">
      <c r="A109" t="s">
        <v>1010</v>
      </c>
      <c r="B109" t="s">
        <v>961</v>
      </c>
      <c r="C109" t="s">
        <v>44</v>
      </c>
      <c r="D109">
        <v>59</v>
      </c>
      <c r="E109" t="s">
        <v>1043</v>
      </c>
      <c r="F109">
        <v>428.29985470000003</v>
      </c>
      <c r="G109">
        <v>429.30767969999999</v>
      </c>
      <c r="H109">
        <v>427.2920297</v>
      </c>
      <c r="S109" t="b">
        <f>FALSE()</f>
        <v>0</v>
      </c>
      <c r="AD109" t="s">
        <v>937</v>
      </c>
      <c r="AE109" t="b">
        <f>FALSE()</f>
        <v>0</v>
      </c>
      <c r="AF109">
        <v>0</v>
      </c>
      <c r="AG109" t="s">
        <v>940</v>
      </c>
      <c r="AH109" t="b">
        <f>TRUE()</f>
        <v>1</v>
      </c>
    </row>
    <row r="110" spans="1:34">
      <c r="A110" t="s">
        <v>1010</v>
      </c>
      <c r="B110" t="s">
        <v>962</v>
      </c>
      <c r="C110" t="s">
        <v>41</v>
      </c>
      <c r="D110">
        <v>56</v>
      </c>
      <c r="E110" t="s">
        <v>1040</v>
      </c>
      <c r="F110">
        <v>424.30493999999999</v>
      </c>
      <c r="G110">
        <v>425.31276500000001</v>
      </c>
      <c r="H110">
        <v>423.29711500000002</v>
      </c>
      <c r="S110" t="b">
        <f>FALSE()</f>
        <v>0</v>
      </c>
      <c r="AD110" t="s">
        <v>937</v>
      </c>
      <c r="AE110" t="b">
        <f>FALSE()</f>
        <v>0</v>
      </c>
      <c r="AF110">
        <v>0</v>
      </c>
      <c r="AG110" t="s">
        <v>940</v>
      </c>
      <c r="AH110" t="b">
        <f>TRUE()</f>
        <v>1</v>
      </c>
    </row>
    <row r="111" spans="1:34">
      <c r="A111" t="s">
        <v>1010</v>
      </c>
      <c r="B111" t="s">
        <v>962</v>
      </c>
      <c r="C111" t="s">
        <v>41</v>
      </c>
      <c r="D111">
        <v>56</v>
      </c>
      <c r="E111" t="s">
        <v>1041</v>
      </c>
      <c r="F111">
        <v>442.31550470000002</v>
      </c>
      <c r="G111">
        <v>443.32332969999999</v>
      </c>
      <c r="H111">
        <v>441.30767969999999</v>
      </c>
      <c r="I111">
        <v>443.32333</v>
      </c>
      <c r="J111">
        <v>2557</v>
      </c>
      <c r="K111">
        <v>14.15</v>
      </c>
      <c r="L111">
        <v>0.1208</v>
      </c>
      <c r="M111">
        <v>-20.74</v>
      </c>
      <c r="N111">
        <v>20.74</v>
      </c>
      <c r="P111">
        <v>1170</v>
      </c>
      <c r="Q111">
        <v>1387</v>
      </c>
      <c r="S111" t="b">
        <f>TRUE()</f>
        <v>1</v>
      </c>
      <c r="T111">
        <v>441.30768</v>
      </c>
      <c r="U111">
        <v>3561</v>
      </c>
      <c r="V111">
        <v>56.81</v>
      </c>
      <c r="W111">
        <v>0.1116</v>
      </c>
      <c r="X111">
        <v>-28.99</v>
      </c>
      <c r="Y111">
        <v>28.99</v>
      </c>
      <c r="AA111">
        <v>0</v>
      </c>
      <c r="AB111">
        <v>3561</v>
      </c>
      <c r="AD111" t="s">
        <v>933</v>
      </c>
      <c r="AE111" t="b">
        <f>TRUE()</f>
        <v>1</v>
      </c>
      <c r="AF111">
        <v>2</v>
      </c>
      <c r="AG111" t="s">
        <v>874</v>
      </c>
      <c r="AH111" t="b">
        <f>TRUE()</f>
        <v>1</v>
      </c>
    </row>
    <row r="112" spans="1:34">
      <c r="A112" t="s">
        <v>1010</v>
      </c>
      <c r="B112" t="s">
        <v>962</v>
      </c>
      <c r="C112" t="s">
        <v>41</v>
      </c>
      <c r="D112">
        <v>56</v>
      </c>
      <c r="E112" t="s">
        <v>1042</v>
      </c>
      <c r="F112">
        <v>410.28928999999999</v>
      </c>
      <c r="G112">
        <v>411.29711500000002</v>
      </c>
      <c r="H112">
        <v>409.28146500000003</v>
      </c>
      <c r="S112" t="b">
        <f>FALSE()</f>
        <v>0</v>
      </c>
      <c r="AD112" t="s">
        <v>937</v>
      </c>
      <c r="AE112" t="b">
        <f>FALSE()</f>
        <v>0</v>
      </c>
      <c r="AF112">
        <v>0</v>
      </c>
      <c r="AG112" t="s">
        <v>940</v>
      </c>
      <c r="AH112" t="b">
        <f>TRUE()</f>
        <v>1</v>
      </c>
    </row>
    <row r="113" spans="1:34">
      <c r="A113" t="s">
        <v>1010</v>
      </c>
      <c r="B113" t="s">
        <v>962</v>
      </c>
      <c r="C113" t="s">
        <v>41</v>
      </c>
      <c r="D113">
        <v>56</v>
      </c>
      <c r="E113" t="s">
        <v>1043</v>
      </c>
      <c r="F113">
        <v>428.29985470000003</v>
      </c>
      <c r="G113">
        <v>429.30767969999999</v>
      </c>
      <c r="H113">
        <v>427.2920297</v>
      </c>
      <c r="S113" t="b">
        <f>FALSE()</f>
        <v>0</v>
      </c>
      <c r="AD113" t="s">
        <v>937</v>
      </c>
      <c r="AE113" t="b">
        <f>FALSE()</f>
        <v>0</v>
      </c>
      <c r="AF113">
        <v>0</v>
      </c>
      <c r="AG113" t="s">
        <v>940</v>
      </c>
      <c r="AH113" t="b">
        <f>TRUE()</f>
        <v>1</v>
      </c>
    </row>
    <row r="114" spans="1:34">
      <c r="A114" t="s">
        <v>1010</v>
      </c>
      <c r="B114" t="s">
        <v>963</v>
      </c>
      <c r="C114" t="s">
        <v>38</v>
      </c>
      <c r="D114">
        <v>53</v>
      </c>
      <c r="E114" t="s">
        <v>1040</v>
      </c>
      <c r="F114">
        <v>424.30493999999999</v>
      </c>
      <c r="G114">
        <v>425.31276500000001</v>
      </c>
      <c r="H114">
        <v>423.29711500000002</v>
      </c>
      <c r="S114" t="b">
        <f>FALSE()</f>
        <v>0</v>
      </c>
      <c r="AD114" t="s">
        <v>937</v>
      </c>
      <c r="AE114" t="b">
        <f>FALSE()</f>
        <v>0</v>
      </c>
      <c r="AF114">
        <v>0</v>
      </c>
      <c r="AG114" t="s">
        <v>940</v>
      </c>
      <c r="AH114" t="b">
        <f>TRUE()</f>
        <v>1</v>
      </c>
    </row>
    <row r="115" spans="1:34">
      <c r="A115" t="s">
        <v>1010</v>
      </c>
      <c r="B115" t="s">
        <v>963</v>
      </c>
      <c r="C115" t="s">
        <v>38</v>
      </c>
      <c r="D115">
        <v>53</v>
      </c>
      <c r="E115" t="s">
        <v>1041</v>
      </c>
      <c r="F115">
        <v>442.31550470000002</v>
      </c>
      <c r="G115">
        <v>443.32332969999999</v>
      </c>
      <c r="H115">
        <v>441.30767969999999</v>
      </c>
      <c r="I115">
        <v>443.32333</v>
      </c>
      <c r="J115">
        <v>1676</v>
      </c>
      <c r="K115">
        <v>4.6369999999999996</v>
      </c>
      <c r="L115">
        <v>0.1222</v>
      </c>
      <c r="M115">
        <v>-20.74</v>
      </c>
      <c r="N115">
        <v>20.74</v>
      </c>
      <c r="P115">
        <v>1170</v>
      </c>
      <c r="Q115">
        <v>506</v>
      </c>
      <c r="S115" t="b">
        <f>TRUE()</f>
        <v>1</v>
      </c>
      <c r="AD115" t="s">
        <v>937</v>
      </c>
      <c r="AE115" t="b">
        <f>FALSE()</f>
        <v>0</v>
      </c>
      <c r="AF115">
        <v>1</v>
      </c>
      <c r="AG115" t="s">
        <v>873</v>
      </c>
      <c r="AH115" t="b">
        <f>TRUE()</f>
        <v>1</v>
      </c>
    </row>
    <row r="116" spans="1:34">
      <c r="A116" t="s">
        <v>1010</v>
      </c>
      <c r="B116" t="s">
        <v>963</v>
      </c>
      <c r="C116" t="s">
        <v>38</v>
      </c>
      <c r="D116">
        <v>53</v>
      </c>
      <c r="E116" t="s">
        <v>1042</v>
      </c>
      <c r="F116">
        <v>410.28928999999999</v>
      </c>
      <c r="G116">
        <v>411.29711500000002</v>
      </c>
      <c r="H116">
        <v>409.28146500000003</v>
      </c>
      <c r="S116" t="b">
        <f>FALSE()</f>
        <v>0</v>
      </c>
      <c r="AD116" t="s">
        <v>937</v>
      </c>
      <c r="AE116" t="b">
        <f>FALSE()</f>
        <v>0</v>
      </c>
      <c r="AF116">
        <v>0</v>
      </c>
      <c r="AG116" t="s">
        <v>940</v>
      </c>
      <c r="AH116" t="b">
        <f>TRUE()</f>
        <v>1</v>
      </c>
    </row>
    <row r="117" spans="1:34">
      <c r="A117" t="s">
        <v>1010</v>
      </c>
      <c r="B117" t="s">
        <v>963</v>
      </c>
      <c r="C117" t="s">
        <v>38</v>
      </c>
      <c r="D117">
        <v>53</v>
      </c>
      <c r="E117" t="s">
        <v>1043</v>
      </c>
      <c r="F117">
        <v>428.29985470000003</v>
      </c>
      <c r="G117">
        <v>429.30767969999999</v>
      </c>
      <c r="H117">
        <v>427.2920297</v>
      </c>
      <c r="S117" t="b">
        <f>FALSE()</f>
        <v>0</v>
      </c>
      <c r="AD117" t="s">
        <v>937</v>
      </c>
      <c r="AE117" t="b">
        <f>FALSE()</f>
        <v>0</v>
      </c>
      <c r="AF117">
        <v>0</v>
      </c>
      <c r="AG117" t="s">
        <v>940</v>
      </c>
      <c r="AH117" t="b">
        <f>TRUE()</f>
        <v>1</v>
      </c>
    </row>
    <row r="118" spans="1:34">
      <c r="A118" t="s">
        <v>1010</v>
      </c>
      <c r="B118" t="s">
        <v>964</v>
      </c>
      <c r="C118" t="s">
        <v>50</v>
      </c>
      <c r="D118">
        <v>65</v>
      </c>
      <c r="E118" t="s">
        <v>1040</v>
      </c>
      <c r="F118">
        <v>424.30493999999999</v>
      </c>
      <c r="G118">
        <v>425.31276500000001</v>
      </c>
      <c r="H118">
        <v>423.29711500000002</v>
      </c>
      <c r="S118" t="b">
        <f>FALSE()</f>
        <v>0</v>
      </c>
      <c r="AD118" t="s">
        <v>937</v>
      </c>
      <c r="AE118" t="b">
        <f>FALSE()</f>
        <v>0</v>
      </c>
      <c r="AF118">
        <v>0</v>
      </c>
      <c r="AG118" t="s">
        <v>940</v>
      </c>
      <c r="AH118" t="b">
        <f>TRUE()</f>
        <v>1</v>
      </c>
    </row>
    <row r="119" spans="1:34">
      <c r="A119" t="s">
        <v>1010</v>
      </c>
      <c r="B119" t="s">
        <v>964</v>
      </c>
      <c r="C119" t="s">
        <v>50</v>
      </c>
      <c r="D119">
        <v>65</v>
      </c>
      <c r="E119" t="s">
        <v>1041</v>
      </c>
      <c r="F119">
        <v>442.31550470000002</v>
      </c>
      <c r="G119">
        <v>443.32332969999999</v>
      </c>
      <c r="H119">
        <v>441.30767969999999</v>
      </c>
      <c r="S119" t="b">
        <f>FALSE()</f>
        <v>0</v>
      </c>
      <c r="AD119" t="s">
        <v>937</v>
      </c>
      <c r="AE119" t="b">
        <f>FALSE()</f>
        <v>0</v>
      </c>
      <c r="AF119">
        <v>0</v>
      </c>
      <c r="AG119" t="s">
        <v>940</v>
      </c>
      <c r="AH119" t="b">
        <f>TRUE()</f>
        <v>1</v>
      </c>
    </row>
    <row r="120" spans="1:34">
      <c r="A120" t="s">
        <v>1010</v>
      </c>
      <c r="B120" t="s">
        <v>964</v>
      </c>
      <c r="C120" t="s">
        <v>50</v>
      </c>
      <c r="D120">
        <v>65</v>
      </c>
      <c r="E120" t="s">
        <v>1042</v>
      </c>
      <c r="F120">
        <v>410.28928999999999</v>
      </c>
      <c r="G120">
        <v>411.29711500000002</v>
      </c>
      <c r="H120">
        <v>409.28146500000003</v>
      </c>
      <c r="S120" t="b">
        <f>FALSE()</f>
        <v>0</v>
      </c>
      <c r="AD120" t="s">
        <v>937</v>
      </c>
      <c r="AE120" t="b">
        <f>FALSE()</f>
        <v>0</v>
      </c>
      <c r="AF120">
        <v>0</v>
      </c>
      <c r="AG120" t="s">
        <v>940</v>
      </c>
      <c r="AH120" t="b">
        <f>TRUE()</f>
        <v>1</v>
      </c>
    </row>
    <row r="121" spans="1:34">
      <c r="A121" t="s">
        <v>1010</v>
      </c>
      <c r="B121" t="s">
        <v>964</v>
      </c>
      <c r="C121" t="s">
        <v>50</v>
      </c>
      <c r="D121">
        <v>65</v>
      </c>
      <c r="E121" t="s">
        <v>1043</v>
      </c>
      <c r="F121">
        <v>428.29985470000003</v>
      </c>
      <c r="G121">
        <v>429.30767969999999</v>
      </c>
      <c r="H121">
        <v>427.2920297</v>
      </c>
      <c r="S121" t="b">
        <f>FALSE()</f>
        <v>0</v>
      </c>
      <c r="AD121" t="s">
        <v>937</v>
      </c>
      <c r="AE121" t="b">
        <f>FALSE()</f>
        <v>0</v>
      </c>
      <c r="AF121">
        <v>0</v>
      </c>
      <c r="AG121" t="s">
        <v>940</v>
      </c>
      <c r="AH121" t="b">
        <f>TRUE()</f>
        <v>1</v>
      </c>
    </row>
    <row r="122" spans="1:34">
      <c r="A122" t="s">
        <v>1010</v>
      </c>
      <c r="B122" t="s">
        <v>965</v>
      </c>
      <c r="C122" t="s">
        <v>966</v>
      </c>
      <c r="D122">
        <v>67</v>
      </c>
      <c r="E122" t="s">
        <v>1040</v>
      </c>
      <c r="F122">
        <v>424.30493999999999</v>
      </c>
      <c r="G122">
        <v>425.31276500000001</v>
      </c>
      <c r="H122">
        <v>423.29711500000002</v>
      </c>
      <c r="S122" t="b">
        <f>FALSE()</f>
        <v>0</v>
      </c>
      <c r="AD122" t="s">
        <v>937</v>
      </c>
      <c r="AE122" t="b">
        <f>FALSE()</f>
        <v>0</v>
      </c>
      <c r="AF122">
        <v>0</v>
      </c>
      <c r="AG122" t="s">
        <v>940</v>
      </c>
      <c r="AH122" t="b">
        <f>TRUE()</f>
        <v>1</v>
      </c>
    </row>
    <row r="123" spans="1:34">
      <c r="A123" t="s">
        <v>1010</v>
      </c>
      <c r="B123" t="s">
        <v>965</v>
      </c>
      <c r="C123" t="s">
        <v>966</v>
      </c>
      <c r="D123">
        <v>67</v>
      </c>
      <c r="E123" t="s">
        <v>1041</v>
      </c>
      <c r="F123">
        <v>442.31550470000002</v>
      </c>
      <c r="G123">
        <v>443.32332969999999</v>
      </c>
      <c r="H123">
        <v>441.30767969999999</v>
      </c>
      <c r="I123">
        <v>443.32333</v>
      </c>
      <c r="J123">
        <v>5561</v>
      </c>
      <c r="K123">
        <v>36.159999999999997</v>
      </c>
      <c r="L123">
        <v>0.1118</v>
      </c>
      <c r="M123">
        <v>-20.74</v>
      </c>
      <c r="N123">
        <v>20.74</v>
      </c>
      <c r="P123">
        <v>1170</v>
      </c>
      <c r="Q123">
        <v>4391</v>
      </c>
      <c r="S123" t="b">
        <f>TRUE()</f>
        <v>1</v>
      </c>
      <c r="T123">
        <v>441.30768</v>
      </c>
      <c r="U123">
        <v>4067</v>
      </c>
      <c r="V123">
        <v>91.77</v>
      </c>
      <c r="W123">
        <v>0.1081</v>
      </c>
      <c r="X123">
        <v>-39.909999999999997</v>
      </c>
      <c r="Y123">
        <v>39.909999999999997</v>
      </c>
      <c r="AA123">
        <v>0</v>
      </c>
      <c r="AB123">
        <v>4067</v>
      </c>
      <c r="AD123" t="s">
        <v>933</v>
      </c>
      <c r="AE123" t="b">
        <f>TRUE()</f>
        <v>1</v>
      </c>
      <c r="AF123">
        <v>2</v>
      </c>
      <c r="AG123" t="s">
        <v>873</v>
      </c>
      <c r="AH123" t="b">
        <f>TRUE()</f>
        <v>1</v>
      </c>
    </row>
    <row r="124" spans="1:34">
      <c r="A124" t="s">
        <v>1010</v>
      </c>
      <c r="B124" t="s">
        <v>965</v>
      </c>
      <c r="C124" t="s">
        <v>966</v>
      </c>
      <c r="D124">
        <v>67</v>
      </c>
      <c r="E124" t="s">
        <v>1042</v>
      </c>
      <c r="F124">
        <v>410.28928999999999</v>
      </c>
      <c r="G124">
        <v>411.29711500000002</v>
      </c>
      <c r="H124">
        <v>409.28146500000003</v>
      </c>
      <c r="S124" t="b">
        <f>FALSE()</f>
        <v>0</v>
      </c>
      <c r="AD124" t="s">
        <v>937</v>
      </c>
      <c r="AE124" t="b">
        <f>FALSE()</f>
        <v>0</v>
      </c>
      <c r="AF124">
        <v>0</v>
      </c>
      <c r="AG124" t="s">
        <v>940</v>
      </c>
      <c r="AH124" t="b">
        <f>TRUE()</f>
        <v>1</v>
      </c>
    </row>
    <row r="125" spans="1:34">
      <c r="A125" t="s">
        <v>1010</v>
      </c>
      <c r="B125" t="s">
        <v>965</v>
      </c>
      <c r="C125" t="s">
        <v>966</v>
      </c>
      <c r="D125">
        <v>67</v>
      </c>
      <c r="E125" t="s">
        <v>1043</v>
      </c>
      <c r="F125">
        <v>428.29985470000003</v>
      </c>
      <c r="G125">
        <v>429.30767969999999</v>
      </c>
      <c r="H125">
        <v>427.2920297</v>
      </c>
      <c r="S125" t="b">
        <f>FALSE()</f>
        <v>0</v>
      </c>
      <c r="AD125" t="s">
        <v>937</v>
      </c>
      <c r="AE125" t="b">
        <f>FALSE()</f>
        <v>0</v>
      </c>
      <c r="AF125">
        <v>0</v>
      </c>
      <c r="AG125" t="s">
        <v>940</v>
      </c>
      <c r="AH125" t="b">
        <f>TRUE()</f>
        <v>1</v>
      </c>
    </row>
    <row r="126" spans="1:34">
      <c r="A126" t="s">
        <v>1010</v>
      </c>
      <c r="B126" t="s">
        <v>967</v>
      </c>
      <c r="C126" t="s">
        <v>968</v>
      </c>
      <c r="D126">
        <v>68</v>
      </c>
      <c r="E126" t="s">
        <v>1040</v>
      </c>
      <c r="F126">
        <v>424.30493999999999</v>
      </c>
      <c r="G126">
        <v>425.31276500000001</v>
      </c>
      <c r="H126">
        <v>423.29711500000002</v>
      </c>
      <c r="S126" t="b">
        <f>FALSE()</f>
        <v>0</v>
      </c>
      <c r="AD126" t="s">
        <v>937</v>
      </c>
      <c r="AE126" t="b">
        <f>FALSE()</f>
        <v>0</v>
      </c>
      <c r="AF126">
        <v>0</v>
      </c>
      <c r="AG126" t="s">
        <v>940</v>
      </c>
      <c r="AH126" t="b">
        <f>TRUE()</f>
        <v>1</v>
      </c>
    </row>
    <row r="127" spans="1:34">
      <c r="A127" t="s">
        <v>1010</v>
      </c>
      <c r="B127" t="s">
        <v>967</v>
      </c>
      <c r="C127" t="s">
        <v>968</v>
      </c>
      <c r="D127">
        <v>68</v>
      </c>
      <c r="E127" t="s">
        <v>1041</v>
      </c>
      <c r="F127">
        <v>442.31550470000002</v>
      </c>
      <c r="G127">
        <v>443.32332969999999</v>
      </c>
      <c r="H127">
        <v>441.30767969999999</v>
      </c>
      <c r="I127">
        <v>443.32333</v>
      </c>
      <c r="J127">
        <v>5304</v>
      </c>
      <c r="K127">
        <v>45.71</v>
      </c>
      <c r="L127">
        <v>0.10920000000000001</v>
      </c>
      <c r="M127">
        <v>-20.74</v>
      </c>
      <c r="N127">
        <v>20.74</v>
      </c>
      <c r="P127">
        <v>1170</v>
      </c>
      <c r="Q127">
        <v>4134</v>
      </c>
      <c r="S127" t="b">
        <f>TRUE()</f>
        <v>1</v>
      </c>
      <c r="T127">
        <v>441.30768</v>
      </c>
      <c r="U127">
        <v>2995</v>
      </c>
      <c r="V127">
        <v>40.1</v>
      </c>
      <c r="W127">
        <v>0.1158</v>
      </c>
      <c r="X127">
        <v>-22.64</v>
      </c>
      <c r="Y127">
        <v>22.64</v>
      </c>
      <c r="AA127">
        <v>0</v>
      </c>
      <c r="AB127">
        <v>2995</v>
      </c>
      <c r="AD127" t="s">
        <v>933</v>
      </c>
      <c r="AE127" t="b">
        <f>TRUE()</f>
        <v>1</v>
      </c>
      <c r="AF127">
        <v>2</v>
      </c>
      <c r="AG127" t="s">
        <v>873</v>
      </c>
      <c r="AH127" t="b">
        <f>TRUE()</f>
        <v>1</v>
      </c>
    </row>
    <row r="128" spans="1:34">
      <c r="A128" t="s">
        <v>1010</v>
      </c>
      <c r="B128" t="s">
        <v>967</v>
      </c>
      <c r="C128" t="s">
        <v>968</v>
      </c>
      <c r="D128">
        <v>68</v>
      </c>
      <c r="E128" t="s">
        <v>1042</v>
      </c>
      <c r="F128">
        <v>410.28928999999999</v>
      </c>
      <c r="G128">
        <v>411.29711500000002</v>
      </c>
      <c r="H128">
        <v>409.28146500000003</v>
      </c>
      <c r="S128" t="b">
        <f>FALSE()</f>
        <v>0</v>
      </c>
      <c r="AD128" t="s">
        <v>937</v>
      </c>
      <c r="AE128" t="b">
        <f>FALSE()</f>
        <v>0</v>
      </c>
      <c r="AF128">
        <v>0</v>
      </c>
      <c r="AG128" t="s">
        <v>940</v>
      </c>
      <c r="AH128" t="b">
        <f>TRUE()</f>
        <v>1</v>
      </c>
    </row>
    <row r="129" spans="1:34">
      <c r="A129" t="s">
        <v>1010</v>
      </c>
      <c r="B129" t="s">
        <v>967</v>
      </c>
      <c r="C129" t="s">
        <v>968</v>
      </c>
      <c r="D129">
        <v>68</v>
      </c>
      <c r="E129" t="s">
        <v>1043</v>
      </c>
      <c r="F129">
        <v>428.29985470000003</v>
      </c>
      <c r="G129">
        <v>429.30767969999999</v>
      </c>
      <c r="H129">
        <v>427.2920297</v>
      </c>
      <c r="S129" t="b">
        <f>FALSE()</f>
        <v>0</v>
      </c>
      <c r="AD129" t="s">
        <v>937</v>
      </c>
      <c r="AE129" t="b">
        <f>FALSE()</f>
        <v>0</v>
      </c>
      <c r="AF129">
        <v>0</v>
      </c>
      <c r="AG129" t="s">
        <v>940</v>
      </c>
      <c r="AH129" t="b">
        <f>TRUE()</f>
        <v>1</v>
      </c>
    </row>
    <row r="130" spans="1:34">
      <c r="A130" t="s">
        <v>1010</v>
      </c>
      <c r="B130" t="s">
        <v>969</v>
      </c>
      <c r="C130" t="s">
        <v>970</v>
      </c>
      <c r="D130">
        <v>69</v>
      </c>
      <c r="E130" t="s">
        <v>1040</v>
      </c>
      <c r="F130">
        <v>424.30493999999999</v>
      </c>
      <c r="G130">
        <v>425.31276500000001</v>
      </c>
      <c r="H130">
        <v>423.29711500000002</v>
      </c>
      <c r="S130" t="b">
        <f>FALSE()</f>
        <v>0</v>
      </c>
      <c r="AD130" t="s">
        <v>937</v>
      </c>
      <c r="AE130" t="b">
        <f>FALSE()</f>
        <v>0</v>
      </c>
      <c r="AF130">
        <v>0</v>
      </c>
      <c r="AG130" t="s">
        <v>940</v>
      </c>
      <c r="AH130" t="b">
        <f>TRUE()</f>
        <v>1</v>
      </c>
    </row>
    <row r="131" spans="1:34">
      <c r="A131" t="s">
        <v>1010</v>
      </c>
      <c r="B131" t="s">
        <v>969</v>
      </c>
      <c r="C131" t="s">
        <v>970</v>
      </c>
      <c r="D131">
        <v>69</v>
      </c>
      <c r="E131" t="s">
        <v>1041</v>
      </c>
      <c r="F131">
        <v>442.31550470000002</v>
      </c>
      <c r="G131">
        <v>443.32332969999999</v>
      </c>
      <c r="H131">
        <v>441.30767969999999</v>
      </c>
      <c r="I131">
        <v>443.32333</v>
      </c>
      <c r="J131">
        <v>14050</v>
      </c>
      <c r="K131">
        <v>77.72</v>
      </c>
      <c r="L131">
        <v>0.108</v>
      </c>
      <c r="M131">
        <v>-20.74</v>
      </c>
      <c r="N131">
        <v>20.74</v>
      </c>
      <c r="P131">
        <v>1170</v>
      </c>
      <c r="Q131">
        <v>12880</v>
      </c>
      <c r="S131" t="b">
        <f>TRUE()</f>
        <v>1</v>
      </c>
      <c r="T131">
        <v>441.30768</v>
      </c>
      <c r="U131">
        <v>8276</v>
      </c>
      <c r="V131">
        <v>154.19999999999999</v>
      </c>
      <c r="W131">
        <v>0.1145</v>
      </c>
      <c r="X131">
        <v>-35.36</v>
      </c>
      <c r="Y131">
        <v>35.36</v>
      </c>
      <c r="AA131">
        <v>0</v>
      </c>
      <c r="AB131">
        <v>8276</v>
      </c>
      <c r="AD131" t="s">
        <v>933</v>
      </c>
      <c r="AE131" t="b">
        <f>TRUE()</f>
        <v>1</v>
      </c>
      <c r="AF131">
        <v>2</v>
      </c>
      <c r="AG131" t="s">
        <v>873</v>
      </c>
      <c r="AH131" t="b">
        <f>TRUE()</f>
        <v>1</v>
      </c>
    </row>
    <row r="132" spans="1:34">
      <c r="A132" t="s">
        <v>1010</v>
      </c>
      <c r="B132" t="s">
        <v>969</v>
      </c>
      <c r="C132" t="s">
        <v>970</v>
      </c>
      <c r="D132">
        <v>69</v>
      </c>
      <c r="E132" t="s">
        <v>1042</v>
      </c>
      <c r="F132">
        <v>410.28928999999999</v>
      </c>
      <c r="G132">
        <v>411.29711500000002</v>
      </c>
      <c r="H132">
        <v>409.28146500000003</v>
      </c>
      <c r="S132" t="b">
        <f>FALSE()</f>
        <v>0</v>
      </c>
      <c r="AD132" t="s">
        <v>937</v>
      </c>
      <c r="AE132" t="b">
        <f>FALSE()</f>
        <v>0</v>
      </c>
      <c r="AF132">
        <v>0</v>
      </c>
      <c r="AG132" t="s">
        <v>940</v>
      </c>
      <c r="AH132" t="b">
        <f>TRUE()</f>
        <v>1</v>
      </c>
    </row>
    <row r="133" spans="1:34">
      <c r="A133" t="s">
        <v>1010</v>
      </c>
      <c r="B133" t="s">
        <v>969</v>
      </c>
      <c r="C133" t="s">
        <v>970</v>
      </c>
      <c r="D133">
        <v>69</v>
      </c>
      <c r="E133" t="s">
        <v>1043</v>
      </c>
      <c r="F133">
        <v>428.29985470000003</v>
      </c>
      <c r="G133">
        <v>429.30767969999999</v>
      </c>
      <c r="H133">
        <v>427.2920297</v>
      </c>
      <c r="S133" t="b">
        <f>FALSE()</f>
        <v>0</v>
      </c>
      <c r="AD133" t="s">
        <v>937</v>
      </c>
      <c r="AE133" t="b">
        <f>FALSE()</f>
        <v>0</v>
      </c>
      <c r="AF133">
        <v>0</v>
      </c>
      <c r="AG133" t="s">
        <v>940</v>
      </c>
      <c r="AH133" t="b">
        <f>TRUE()</f>
        <v>1</v>
      </c>
    </row>
    <row r="134" spans="1:34">
      <c r="A134" t="s">
        <v>1010</v>
      </c>
      <c r="B134" t="s">
        <v>971</v>
      </c>
      <c r="C134" t="s">
        <v>972</v>
      </c>
      <c r="D134">
        <v>70</v>
      </c>
      <c r="E134" t="s">
        <v>1040</v>
      </c>
      <c r="F134">
        <v>424.30493999999999</v>
      </c>
      <c r="G134">
        <v>425.31276500000001</v>
      </c>
      <c r="H134">
        <v>423.29711500000002</v>
      </c>
      <c r="S134" t="b">
        <f>FALSE()</f>
        <v>0</v>
      </c>
      <c r="AD134" t="s">
        <v>937</v>
      </c>
      <c r="AE134" t="b">
        <f>FALSE()</f>
        <v>0</v>
      </c>
      <c r="AF134">
        <v>0</v>
      </c>
      <c r="AG134" t="s">
        <v>940</v>
      </c>
      <c r="AH134" t="b">
        <f>TRUE()</f>
        <v>1</v>
      </c>
    </row>
    <row r="135" spans="1:34">
      <c r="A135" t="s">
        <v>1010</v>
      </c>
      <c r="B135" t="s">
        <v>971</v>
      </c>
      <c r="C135" t="s">
        <v>972</v>
      </c>
      <c r="D135">
        <v>70</v>
      </c>
      <c r="E135" t="s">
        <v>1041</v>
      </c>
      <c r="F135">
        <v>442.31550470000002</v>
      </c>
      <c r="G135">
        <v>443.32332969999999</v>
      </c>
      <c r="H135">
        <v>441.30767969999999</v>
      </c>
      <c r="I135">
        <v>443.32333</v>
      </c>
      <c r="J135">
        <v>1975</v>
      </c>
      <c r="K135">
        <v>14.3</v>
      </c>
      <c r="L135">
        <v>0.1197</v>
      </c>
      <c r="M135">
        <v>-20.74</v>
      </c>
      <c r="N135">
        <v>20.74</v>
      </c>
      <c r="P135">
        <v>1170</v>
      </c>
      <c r="Q135">
        <v>805</v>
      </c>
      <c r="S135" t="b">
        <f>TRUE()</f>
        <v>1</v>
      </c>
      <c r="T135">
        <v>441.30768</v>
      </c>
      <c r="U135">
        <v>1530</v>
      </c>
      <c r="V135">
        <v>29.96</v>
      </c>
      <c r="W135">
        <v>0.11990000000000001</v>
      </c>
      <c r="X135">
        <v>-29.59</v>
      </c>
      <c r="Y135">
        <v>29.59</v>
      </c>
      <c r="AA135">
        <v>0</v>
      </c>
      <c r="AB135">
        <v>1530</v>
      </c>
      <c r="AD135" t="s">
        <v>933</v>
      </c>
      <c r="AE135" t="b">
        <f>TRUE()</f>
        <v>1</v>
      </c>
      <c r="AF135">
        <v>2</v>
      </c>
      <c r="AG135" t="s">
        <v>874</v>
      </c>
      <c r="AH135" t="b">
        <f>TRUE()</f>
        <v>1</v>
      </c>
    </row>
    <row r="136" spans="1:34">
      <c r="A136" t="s">
        <v>1010</v>
      </c>
      <c r="B136" t="s">
        <v>971</v>
      </c>
      <c r="C136" t="s">
        <v>972</v>
      </c>
      <c r="D136">
        <v>70</v>
      </c>
      <c r="E136" t="s">
        <v>1042</v>
      </c>
      <c r="F136">
        <v>410.28928999999999</v>
      </c>
      <c r="G136">
        <v>411.29711500000002</v>
      </c>
      <c r="H136">
        <v>409.28146500000003</v>
      </c>
      <c r="S136" t="b">
        <f>FALSE()</f>
        <v>0</v>
      </c>
      <c r="AD136" t="s">
        <v>937</v>
      </c>
      <c r="AE136" t="b">
        <f>FALSE()</f>
        <v>0</v>
      </c>
      <c r="AF136">
        <v>0</v>
      </c>
      <c r="AG136" t="s">
        <v>940</v>
      </c>
      <c r="AH136" t="b">
        <f>TRUE()</f>
        <v>1</v>
      </c>
    </row>
    <row r="137" spans="1:34">
      <c r="A137" t="s">
        <v>1010</v>
      </c>
      <c r="B137" t="s">
        <v>971</v>
      </c>
      <c r="C137" t="s">
        <v>972</v>
      </c>
      <c r="D137">
        <v>70</v>
      </c>
      <c r="E137" t="s">
        <v>1043</v>
      </c>
      <c r="F137">
        <v>428.29985470000003</v>
      </c>
      <c r="G137">
        <v>429.30767969999999</v>
      </c>
      <c r="H137">
        <v>427.2920297</v>
      </c>
      <c r="S137" t="b">
        <f>FALSE()</f>
        <v>0</v>
      </c>
      <c r="AD137" t="s">
        <v>937</v>
      </c>
      <c r="AE137" t="b">
        <f>FALSE()</f>
        <v>0</v>
      </c>
      <c r="AF137">
        <v>0</v>
      </c>
      <c r="AG137" t="s">
        <v>940</v>
      </c>
      <c r="AH137" t="b">
        <f>TRUE()</f>
        <v>1</v>
      </c>
    </row>
    <row r="138" spans="1:34">
      <c r="A138" t="s">
        <v>1010</v>
      </c>
      <c r="B138" t="s">
        <v>973</v>
      </c>
      <c r="C138" t="s">
        <v>974</v>
      </c>
      <c r="D138">
        <v>71</v>
      </c>
      <c r="E138" t="s">
        <v>1040</v>
      </c>
      <c r="F138">
        <v>424.30493999999999</v>
      </c>
      <c r="G138">
        <v>425.31276500000001</v>
      </c>
      <c r="H138">
        <v>423.29711500000002</v>
      </c>
      <c r="S138" t="b">
        <f>FALSE()</f>
        <v>0</v>
      </c>
      <c r="AD138" t="s">
        <v>937</v>
      </c>
      <c r="AE138" t="b">
        <f>FALSE()</f>
        <v>0</v>
      </c>
      <c r="AF138">
        <v>0</v>
      </c>
      <c r="AG138" t="s">
        <v>940</v>
      </c>
      <c r="AH138" t="b">
        <f>TRUE()</f>
        <v>1</v>
      </c>
    </row>
    <row r="139" spans="1:34">
      <c r="A139" t="s">
        <v>1010</v>
      </c>
      <c r="B139" t="s">
        <v>973</v>
      </c>
      <c r="C139" t="s">
        <v>974</v>
      </c>
      <c r="D139">
        <v>71</v>
      </c>
      <c r="E139" t="s">
        <v>1041</v>
      </c>
      <c r="F139">
        <v>442.31550470000002</v>
      </c>
      <c r="G139">
        <v>443.32332969999999</v>
      </c>
      <c r="H139">
        <v>441.30767969999999</v>
      </c>
      <c r="I139">
        <v>443.32333</v>
      </c>
      <c r="J139">
        <v>9012</v>
      </c>
      <c r="K139">
        <v>98.66</v>
      </c>
      <c r="L139">
        <v>0.11169999999999999</v>
      </c>
      <c r="M139">
        <v>-12.91</v>
      </c>
      <c r="N139">
        <v>12.91</v>
      </c>
      <c r="P139">
        <v>1170</v>
      </c>
      <c r="Q139">
        <v>7842</v>
      </c>
      <c r="S139" t="b">
        <f>TRUE()</f>
        <v>1</v>
      </c>
      <c r="T139">
        <v>441.30768</v>
      </c>
      <c r="U139">
        <v>5709</v>
      </c>
      <c r="V139">
        <v>121.6</v>
      </c>
      <c r="W139">
        <v>0.1082</v>
      </c>
      <c r="X139">
        <v>-33.18</v>
      </c>
      <c r="Y139">
        <v>33.18</v>
      </c>
      <c r="AA139">
        <v>0</v>
      </c>
      <c r="AB139">
        <v>5709</v>
      </c>
      <c r="AD139" t="s">
        <v>933</v>
      </c>
      <c r="AE139" t="b">
        <f>TRUE()</f>
        <v>1</v>
      </c>
      <c r="AF139">
        <v>2</v>
      </c>
      <c r="AG139" t="s">
        <v>873</v>
      </c>
      <c r="AH139" t="b">
        <f>TRUE()</f>
        <v>1</v>
      </c>
    </row>
    <row r="140" spans="1:34">
      <c r="A140" t="s">
        <v>1010</v>
      </c>
      <c r="B140" t="s">
        <v>973</v>
      </c>
      <c r="C140" t="s">
        <v>974</v>
      </c>
      <c r="D140">
        <v>71</v>
      </c>
      <c r="E140" t="s">
        <v>1042</v>
      </c>
      <c r="F140">
        <v>410.28928999999999</v>
      </c>
      <c r="G140">
        <v>411.29711500000002</v>
      </c>
      <c r="H140">
        <v>409.28146500000003</v>
      </c>
      <c r="S140" t="b">
        <f>FALSE()</f>
        <v>0</v>
      </c>
      <c r="T140">
        <v>409.28147000000001</v>
      </c>
      <c r="U140">
        <v>1556</v>
      </c>
      <c r="V140">
        <v>63.46</v>
      </c>
      <c r="W140">
        <v>0.1137</v>
      </c>
      <c r="X140">
        <v>-30.2</v>
      </c>
      <c r="Y140">
        <v>30.2</v>
      </c>
      <c r="AA140">
        <v>0</v>
      </c>
      <c r="AB140">
        <v>1556</v>
      </c>
      <c r="AD140" t="s">
        <v>933</v>
      </c>
      <c r="AE140" t="b">
        <f>TRUE()</f>
        <v>1</v>
      </c>
      <c r="AF140">
        <v>1</v>
      </c>
      <c r="AG140" t="s">
        <v>874</v>
      </c>
      <c r="AH140" t="b">
        <f>TRUE()</f>
        <v>1</v>
      </c>
    </row>
    <row r="141" spans="1:34">
      <c r="A141" t="s">
        <v>1010</v>
      </c>
      <c r="B141" t="s">
        <v>973</v>
      </c>
      <c r="C141" t="s">
        <v>974</v>
      </c>
      <c r="D141">
        <v>71</v>
      </c>
      <c r="E141" t="s">
        <v>1043</v>
      </c>
      <c r="F141">
        <v>428.29985470000003</v>
      </c>
      <c r="G141">
        <v>429.30767969999999</v>
      </c>
      <c r="H141">
        <v>427.2920297</v>
      </c>
      <c r="S141" t="b">
        <f>FALSE()</f>
        <v>0</v>
      </c>
      <c r="AD141" t="s">
        <v>937</v>
      </c>
      <c r="AE141" t="b">
        <f>FALSE()</f>
        <v>0</v>
      </c>
      <c r="AF141">
        <v>0</v>
      </c>
      <c r="AG141" t="s">
        <v>940</v>
      </c>
      <c r="AH141" t="b">
        <f>TRUE()</f>
        <v>1</v>
      </c>
    </row>
    <row r="142" spans="1:34">
      <c r="A142" t="s">
        <v>1010</v>
      </c>
      <c r="B142" t="s">
        <v>975</v>
      </c>
      <c r="C142" t="s">
        <v>976</v>
      </c>
      <c r="D142">
        <v>72</v>
      </c>
      <c r="E142" t="s">
        <v>1040</v>
      </c>
      <c r="F142">
        <v>424.30493999999999</v>
      </c>
      <c r="G142">
        <v>425.31276500000001</v>
      </c>
      <c r="H142">
        <v>423.29711500000002</v>
      </c>
      <c r="I142">
        <v>425.31277</v>
      </c>
      <c r="J142">
        <v>1005</v>
      </c>
      <c r="K142">
        <v>11.68</v>
      </c>
      <c r="L142">
        <v>0.1159</v>
      </c>
      <c r="M142">
        <v>-22.93</v>
      </c>
      <c r="N142">
        <v>22.93</v>
      </c>
      <c r="P142">
        <v>0</v>
      </c>
      <c r="Q142">
        <v>1005</v>
      </c>
      <c r="S142" t="b">
        <f>TRUE()</f>
        <v>1</v>
      </c>
      <c r="AD142" t="s">
        <v>937</v>
      </c>
      <c r="AE142" t="b">
        <f>FALSE()</f>
        <v>0</v>
      </c>
      <c r="AF142">
        <v>1</v>
      </c>
      <c r="AG142" t="s">
        <v>873</v>
      </c>
      <c r="AH142" t="b">
        <f>TRUE()</f>
        <v>1</v>
      </c>
    </row>
    <row r="143" spans="1:34">
      <c r="A143" t="s">
        <v>1010</v>
      </c>
      <c r="B143" t="s">
        <v>975</v>
      </c>
      <c r="C143" t="s">
        <v>976</v>
      </c>
      <c r="D143">
        <v>72</v>
      </c>
      <c r="E143" t="s">
        <v>1041</v>
      </c>
      <c r="F143">
        <v>442.31550470000002</v>
      </c>
      <c r="G143">
        <v>443.32332969999999</v>
      </c>
      <c r="H143">
        <v>441.30767969999999</v>
      </c>
      <c r="I143">
        <v>443.32333</v>
      </c>
      <c r="J143">
        <v>6455</v>
      </c>
      <c r="K143">
        <v>79.56</v>
      </c>
      <c r="L143">
        <v>0.1104</v>
      </c>
      <c r="M143">
        <v>-20.74</v>
      </c>
      <c r="N143">
        <v>20.74</v>
      </c>
      <c r="P143">
        <v>1170</v>
      </c>
      <c r="Q143">
        <v>5285</v>
      </c>
      <c r="S143" t="b">
        <f>TRUE()</f>
        <v>1</v>
      </c>
      <c r="T143">
        <v>441.30768</v>
      </c>
      <c r="U143">
        <v>3962</v>
      </c>
      <c r="V143">
        <v>58.79</v>
      </c>
      <c r="W143">
        <v>0.112</v>
      </c>
      <c r="X143">
        <v>-38.630000000000003</v>
      </c>
      <c r="Y143">
        <v>38.630000000000003</v>
      </c>
      <c r="AA143">
        <v>0</v>
      </c>
      <c r="AB143">
        <v>3962</v>
      </c>
      <c r="AD143" t="s">
        <v>933</v>
      </c>
      <c r="AE143" t="b">
        <f>TRUE()</f>
        <v>1</v>
      </c>
      <c r="AF143">
        <v>2</v>
      </c>
      <c r="AG143" t="s">
        <v>873</v>
      </c>
      <c r="AH143" t="b">
        <f>TRUE()</f>
        <v>1</v>
      </c>
    </row>
    <row r="144" spans="1:34">
      <c r="A144" t="s">
        <v>1010</v>
      </c>
      <c r="B144" t="s">
        <v>975</v>
      </c>
      <c r="C144" t="s">
        <v>976</v>
      </c>
      <c r="D144">
        <v>72</v>
      </c>
      <c r="E144" t="s">
        <v>1042</v>
      </c>
      <c r="F144">
        <v>410.28928999999999</v>
      </c>
      <c r="G144">
        <v>411.29711500000002</v>
      </c>
      <c r="H144">
        <v>409.28146500000003</v>
      </c>
      <c r="S144" t="b">
        <f>FALSE()</f>
        <v>0</v>
      </c>
      <c r="AD144" t="s">
        <v>937</v>
      </c>
      <c r="AE144" t="b">
        <f>FALSE()</f>
        <v>0</v>
      </c>
      <c r="AF144">
        <v>0</v>
      </c>
      <c r="AG144" t="s">
        <v>940</v>
      </c>
      <c r="AH144" t="b">
        <f>TRUE()</f>
        <v>1</v>
      </c>
    </row>
    <row r="145" spans="1:34">
      <c r="A145" t="s">
        <v>1010</v>
      </c>
      <c r="B145" t="s">
        <v>975</v>
      </c>
      <c r="C145" t="s">
        <v>976</v>
      </c>
      <c r="D145">
        <v>72</v>
      </c>
      <c r="E145" t="s">
        <v>1043</v>
      </c>
      <c r="F145">
        <v>428.29985470000003</v>
      </c>
      <c r="G145">
        <v>429.30767969999999</v>
      </c>
      <c r="H145">
        <v>427.2920297</v>
      </c>
      <c r="S145" t="b">
        <f>FALSE()</f>
        <v>0</v>
      </c>
      <c r="AD145" t="s">
        <v>937</v>
      </c>
      <c r="AE145" t="b">
        <f>FALSE()</f>
        <v>0</v>
      </c>
      <c r="AF145">
        <v>0</v>
      </c>
      <c r="AG145" t="s">
        <v>940</v>
      </c>
      <c r="AH145" t="b">
        <f>TRUE()</f>
        <v>1</v>
      </c>
    </row>
    <row r="146" spans="1:34">
      <c r="A146" t="s">
        <v>1010</v>
      </c>
      <c r="B146" t="s">
        <v>977</v>
      </c>
      <c r="C146" t="s">
        <v>978</v>
      </c>
      <c r="D146">
        <v>73</v>
      </c>
      <c r="E146" t="s">
        <v>1040</v>
      </c>
      <c r="F146">
        <v>424.30493999999999</v>
      </c>
      <c r="G146">
        <v>425.31276500000001</v>
      </c>
      <c r="H146">
        <v>423.29711500000002</v>
      </c>
      <c r="S146" t="b">
        <f>FALSE()</f>
        <v>0</v>
      </c>
      <c r="AD146" t="s">
        <v>937</v>
      </c>
      <c r="AE146" t="b">
        <f>FALSE()</f>
        <v>0</v>
      </c>
      <c r="AF146">
        <v>0</v>
      </c>
      <c r="AG146" t="s">
        <v>940</v>
      </c>
      <c r="AH146" t="b">
        <f>TRUE()</f>
        <v>1</v>
      </c>
    </row>
    <row r="147" spans="1:34">
      <c r="A147" t="s">
        <v>1010</v>
      </c>
      <c r="B147" t="s">
        <v>977</v>
      </c>
      <c r="C147" t="s">
        <v>978</v>
      </c>
      <c r="D147">
        <v>73</v>
      </c>
      <c r="E147" t="s">
        <v>1041</v>
      </c>
      <c r="F147">
        <v>442.31550470000002</v>
      </c>
      <c r="G147">
        <v>443.32332969999999</v>
      </c>
      <c r="H147">
        <v>441.30767969999999</v>
      </c>
      <c r="I147">
        <v>443.32333</v>
      </c>
      <c r="J147">
        <v>8497</v>
      </c>
      <c r="K147">
        <v>96.45</v>
      </c>
      <c r="L147">
        <v>0.10920000000000001</v>
      </c>
      <c r="M147">
        <v>-20.399999999999999</v>
      </c>
      <c r="N147">
        <v>20.399999999999999</v>
      </c>
      <c r="P147">
        <v>1170</v>
      </c>
      <c r="Q147">
        <v>7327</v>
      </c>
      <c r="S147" t="b">
        <f>TRUE()</f>
        <v>1</v>
      </c>
      <c r="AD147" t="s">
        <v>937</v>
      </c>
      <c r="AE147" t="b">
        <f>FALSE()</f>
        <v>0</v>
      </c>
      <c r="AF147">
        <v>1</v>
      </c>
      <c r="AG147" t="s">
        <v>873</v>
      </c>
      <c r="AH147" t="b">
        <f>TRUE()</f>
        <v>1</v>
      </c>
    </row>
    <row r="148" spans="1:34">
      <c r="A148" t="s">
        <v>1010</v>
      </c>
      <c r="B148" t="s">
        <v>977</v>
      </c>
      <c r="C148" t="s">
        <v>978</v>
      </c>
      <c r="D148">
        <v>73</v>
      </c>
      <c r="E148" t="s">
        <v>1042</v>
      </c>
      <c r="F148">
        <v>410.28928999999999</v>
      </c>
      <c r="G148">
        <v>411.29711500000002</v>
      </c>
      <c r="H148">
        <v>409.28146500000003</v>
      </c>
      <c r="S148" t="b">
        <f>FALSE()</f>
        <v>0</v>
      </c>
      <c r="AD148" t="s">
        <v>937</v>
      </c>
      <c r="AE148" t="b">
        <f>FALSE()</f>
        <v>0</v>
      </c>
      <c r="AF148">
        <v>0</v>
      </c>
      <c r="AG148" t="s">
        <v>940</v>
      </c>
      <c r="AH148" t="b">
        <f>TRUE()</f>
        <v>1</v>
      </c>
    </row>
    <row r="149" spans="1:34">
      <c r="A149" t="s">
        <v>1010</v>
      </c>
      <c r="B149" t="s">
        <v>977</v>
      </c>
      <c r="C149" t="s">
        <v>978</v>
      </c>
      <c r="D149">
        <v>73</v>
      </c>
      <c r="E149" t="s">
        <v>1043</v>
      </c>
      <c r="F149">
        <v>428.29985470000003</v>
      </c>
      <c r="G149">
        <v>429.30767969999999</v>
      </c>
      <c r="H149">
        <v>427.2920297</v>
      </c>
      <c r="S149" t="b">
        <f>FALSE()</f>
        <v>0</v>
      </c>
      <c r="AD149" t="s">
        <v>937</v>
      </c>
      <c r="AE149" t="b">
        <f>FALSE()</f>
        <v>0</v>
      </c>
      <c r="AF149">
        <v>0</v>
      </c>
      <c r="AG149" t="s">
        <v>940</v>
      </c>
      <c r="AH149" t="b">
        <f>TRUE()</f>
        <v>1</v>
      </c>
    </row>
    <row r="150" spans="1:34">
      <c r="A150" t="s">
        <v>1010</v>
      </c>
      <c r="B150" t="s">
        <v>979</v>
      </c>
      <c r="C150" t="s">
        <v>980</v>
      </c>
      <c r="D150">
        <v>74</v>
      </c>
      <c r="E150" t="s">
        <v>1040</v>
      </c>
      <c r="F150">
        <v>424.30493999999999</v>
      </c>
      <c r="G150">
        <v>425.31276500000001</v>
      </c>
      <c r="H150">
        <v>423.29711500000002</v>
      </c>
      <c r="S150" t="b">
        <f>FALSE()</f>
        <v>0</v>
      </c>
      <c r="AD150" t="s">
        <v>937</v>
      </c>
      <c r="AE150" t="b">
        <f>FALSE()</f>
        <v>0</v>
      </c>
      <c r="AF150">
        <v>0</v>
      </c>
      <c r="AG150" t="s">
        <v>940</v>
      </c>
      <c r="AH150" t="b">
        <f>TRUE()</f>
        <v>1</v>
      </c>
    </row>
    <row r="151" spans="1:34">
      <c r="A151" t="s">
        <v>1010</v>
      </c>
      <c r="B151" t="s">
        <v>979</v>
      </c>
      <c r="C151" t="s">
        <v>980</v>
      </c>
      <c r="D151">
        <v>74</v>
      </c>
      <c r="E151" t="s">
        <v>1041</v>
      </c>
      <c r="F151">
        <v>442.31550470000002</v>
      </c>
      <c r="G151">
        <v>443.32332969999999</v>
      </c>
      <c r="H151">
        <v>441.30767969999999</v>
      </c>
      <c r="S151" t="b">
        <f>FALSE()</f>
        <v>0</v>
      </c>
      <c r="T151">
        <v>441.30768</v>
      </c>
      <c r="U151">
        <v>4577</v>
      </c>
      <c r="V151">
        <v>90.33</v>
      </c>
      <c r="W151">
        <v>0.1065</v>
      </c>
      <c r="X151">
        <v>-38.880000000000003</v>
      </c>
      <c r="Y151">
        <v>38.880000000000003</v>
      </c>
      <c r="AA151">
        <v>0</v>
      </c>
      <c r="AB151">
        <v>4577</v>
      </c>
      <c r="AD151" t="s">
        <v>933</v>
      </c>
      <c r="AE151" t="b">
        <f>TRUE()</f>
        <v>1</v>
      </c>
      <c r="AF151">
        <v>1</v>
      </c>
      <c r="AG151" t="s">
        <v>874</v>
      </c>
      <c r="AH151" t="b">
        <f>TRUE()</f>
        <v>1</v>
      </c>
    </row>
    <row r="152" spans="1:34">
      <c r="A152" t="s">
        <v>1010</v>
      </c>
      <c r="B152" t="s">
        <v>979</v>
      </c>
      <c r="C152" t="s">
        <v>980</v>
      </c>
      <c r="D152">
        <v>74</v>
      </c>
      <c r="E152" t="s">
        <v>1042</v>
      </c>
      <c r="F152">
        <v>410.28928999999999</v>
      </c>
      <c r="G152">
        <v>411.29711500000002</v>
      </c>
      <c r="H152">
        <v>409.28146500000003</v>
      </c>
      <c r="S152" t="b">
        <f>FALSE()</f>
        <v>0</v>
      </c>
      <c r="AD152" t="s">
        <v>937</v>
      </c>
      <c r="AE152" t="b">
        <f>FALSE()</f>
        <v>0</v>
      </c>
      <c r="AF152">
        <v>0</v>
      </c>
      <c r="AG152" t="s">
        <v>940</v>
      </c>
      <c r="AH152" t="b">
        <f>TRUE()</f>
        <v>1</v>
      </c>
    </row>
    <row r="153" spans="1:34">
      <c r="A153" t="s">
        <v>1010</v>
      </c>
      <c r="B153" t="s">
        <v>979</v>
      </c>
      <c r="C153" t="s">
        <v>980</v>
      </c>
      <c r="D153">
        <v>74</v>
      </c>
      <c r="E153" t="s">
        <v>1043</v>
      </c>
      <c r="F153">
        <v>428.29985470000003</v>
      </c>
      <c r="G153">
        <v>429.30767969999999</v>
      </c>
      <c r="H153">
        <v>427.2920297</v>
      </c>
      <c r="S153" t="b">
        <f>FALSE()</f>
        <v>0</v>
      </c>
      <c r="AD153" t="s">
        <v>937</v>
      </c>
      <c r="AE153" t="b">
        <f>FALSE()</f>
        <v>0</v>
      </c>
      <c r="AF153">
        <v>0</v>
      </c>
      <c r="AG153" t="s">
        <v>940</v>
      </c>
      <c r="AH153" t="b">
        <f>TRUE()</f>
        <v>1</v>
      </c>
    </row>
    <row r="154" spans="1:34">
      <c r="A154" t="s">
        <v>1010</v>
      </c>
      <c r="B154" t="s">
        <v>981</v>
      </c>
      <c r="C154" t="s">
        <v>982</v>
      </c>
      <c r="D154">
        <v>75</v>
      </c>
      <c r="E154" t="s">
        <v>1040</v>
      </c>
      <c r="F154">
        <v>424.30493999999999</v>
      </c>
      <c r="G154">
        <v>425.31276500000001</v>
      </c>
      <c r="H154">
        <v>423.29711500000002</v>
      </c>
      <c r="I154">
        <v>425.31277</v>
      </c>
      <c r="J154">
        <v>1074</v>
      </c>
      <c r="K154">
        <v>5.9429999999999996</v>
      </c>
      <c r="L154">
        <v>0.1139</v>
      </c>
      <c r="M154">
        <v>-22.93</v>
      </c>
      <c r="N154">
        <v>22.93</v>
      </c>
      <c r="P154">
        <v>0</v>
      </c>
      <c r="Q154">
        <v>1074</v>
      </c>
      <c r="S154" t="b">
        <f>TRUE()</f>
        <v>1</v>
      </c>
      <c r="AD154" t="s">
        <v>937</v>
      </c>
      <c r="AE154" t="b">
        <f>FALSE()</f>
        <v>0</v>
      </c>
      <c r="AF154">
        <v>1</v>
      </c>
      <c r="AG154" t="s">
        <v>873</v>
      </c>
      <c r="AH154" t="b">
        <f>TRUE()</f>
        <v>1</v>
      </c>
    </row>
    <row r="155" spans="1:34">
      <c r="A155" t="s">
        <v>1010</v>
      </c>
      <c r="B155" t="s">
        <v>981</v>
      </c>
      <c r="C155" t="s">
        <v>982</v>
      </c>
      <c r="D155">
        <v>75</v>
      </c>
      <c r="E155" t="s">
        <v>1041</v>
      </c>
      <c r="F155">
        <v>442.31550470000002</v>
      </c>
      <c r="G155">
        <v>443.32332969999999</v>
      </c>
      <c r="H155">
        <v>441.30767969999999</v>
      </c>
      <c r="I155">
        <v>443.32333</v>
      </c>
      <c r="J155">
        <v>17420</v>
      </c>
      <c r="K155">
        <v>173.3</v>
      </c>
      <c r="L155">
        <v>0.1139</v>
      </c>
      <c r="M155">
        <v>-20.74</v>
      </c>
      <c r="N155">
        <v>20.74</v>
      </c>
      <c r="P155">
        <v>1170</v>
      </c>
      <c r="Q155">
        <v>16250</v>
      </c>
      <c r="S155" t="b">
        <f>TRUE()</f>
        <v>1</v>
      </c>
      <c r="T155">
        <v>441.30768</v>
      </c>
      <c r="U155">
        <v>13420</v>
      </c>
      <c r="V155">
        <v>243</v>
      </c>
      <c r="W155">
        <v>0.1123</v>
      </c>
      <c r="X155">
        <v>-15.62</v>
      </c>
      <c r="Y155">
        <v>15.62</v>
      </c>
      <c r="AA155">
        <v>0</v>
      </c>
      <c r="AB155">
        <v>13420</v>
      </c>
      <c r="AD155" t="s">
        <v>933</v>
      </c>
      <c r="AE155" t="b">
        <f>TRUE()</f>
        <v>1</v>
      </c>
      <c r="AF155">
        <v>2</v>
      </c>
      <c r="AG155" t="s">
        <v>873</v>
      </c>
      <c r="AH155" t="b">
        <f>TRUE()</f>
        <v>1</v>
      </c>
    </row>
    <row r="156" spans="1:34">
      <c r="A156" t="s">
        <v>1010</v>
      </c>
      <c r="B156" t="s">
        <v>981</v>
      </c>
      <c r="C156" t="s">
        <v>982</v>
      </c>
      <c r="D156">
        <v>75</v>
      </c>
      <c r="E156" t="s">
        <v>1042</v>
      </c>
      <c r="F156">
        <v>410.28928999999999</v>
      </c>
      <c r="G156">
        <v>411.29711500000002</v>
      </c>
      <c r="H156">
        <v>409.28146500000003</v>
      </c>
      <c r="S156" t="b">
        <f>FALSE()</f>
        <v>0</v>
      </c>
      <c r="T156">
        <v>409.28147000000001</v>
      </c>
      <c r="U156">
        <v>2149</v>
      </c>
      <c r="V156">
        <v>72.94</v>
      </c>
      <c r="W156">
        <v>0.1123</v>
      </c>
      <c r="X156">
        <v>-35.4</v>
      </c>
      <c r="Y156">
        <v>35.4</v>
      </c>
      <c r="AA156">
        <v>0</v>
      </c>
      <c r="AB156">
        <v>2149</v>
      </c>
      <c r="AD156" t="s">
        <v>933</v>
      </c>
      <c r="AE156" t="b">
        <f>TRUE()</f>
        <v>1</v>
      </c>
      <c r="AF156">
        <v>1</v>
      </c>
      <c r="AG156" t="s">
        <v>874</v>
      </c>
      <c r="AH156" t="b">
        <f>TRUE()</f>
        <v>1</v>
      </c>
    </row>
    <row r="157" spans="1:34">
      <c r="A157" t="s">
        <v>1010</v>
      </c>
      <c r="B157" t="s">
        <v>981</v>
      </c>
      <c r="C157" t="s">
        <v>982</v>
      </c>
      <c r="D157">
        <v>75</v>
      </c>
      <c r="E157" t="s">
        <v>1043</v>
      </c>
      <c r="F157">
        <v>428.29985470000003</v>
      </c>
      <c r="G157">
        <v>429.30767969999999</v>
      </c>
      <c r="H157">
        <v>427.2920297</v>
      </c>
      <c r="S157" t="b">
        <f>FALSE()</f>
        <v>0</v>
      </c>
      <c r="T157">
        <v>427.29203000000001</v>
      </c>
      <c r="U157">
        <v>1879</v>
      </c>
      <c r="V157">
        <v>35.409999999999997</v>
      </c>
      <c r="W157">
        <v>0.1123</v>
      </c>
      <c r="X157">
        <v>-23.57</v>
      </c>
      <c r="Y157">
        <v>23.57</v>
      </c>
      <c r="AA157">
        <v>0</v>
      </c>
      <c r="AB157">
        <v>1879</v>
      </c>
      <c r="AD157" t="s">
        <v>933</v>
      </c>
      <c r="AE157" t="b">
        <f>TRUE()</f>
        <v>1</v>
      </c>
      <c r="AF157">
        <v>1</v>
      </c>
      <c r="AG157" t="s">
        <v>874</v>
      </c>
      <c r="AH157" t="b">
        <f>TRUE()</f>
        <v>1</v>
      </c>
    </row>
    <row r="158" spans="1:34">
      <c r="A158" t="s">
        <v>1010</v>
      </c>
      <c r="B158" t="s">
        <v>983</v>
      </c>
      <c r="C158" t="s">
        <v>984</v>
      </c>
      <c r="D158">
        <v>76</v>
      </c>
      <c r="E158" t="s">
        <v>1040</v>
      </c>
      <c r="F158">
        <v>424.30493999999999</v>
      </c>
      <c r="G158">
        <v>425.31276500000001</v>
      </c>
      <c r="H158">
        <v>423.29711500000002</v>
      </c>
      <c r="S158" t="b">
        <f>FALSE()</f>
        <v>0</v>
      </c>
      <c r="AD158" t="s">
        <v>937</v>
      </c>
      <c r="AE158" t="b">
        <f>FALSE()</f>
        <v>0</v>
      </c>
      <c r="AF158">
        <v>0</v>
      </c>
      <c r="AG158" t="s">
        <v>940</v>
      </c>
      <c r="AH158" t="b">
        <f>TRUE()</f>
        <v>1</v>
      </c>
    </row>
    <row r="159" spans="1:34">
      <c r="A159" t="s">
        <v>1010</v>
      </c>
      <c r="B159" t="s">
        <v>983</v>
      </c>
      <c r="C159" t="s">
        <v>984</v>
      </c>
      <c r="D159">
        <v>76</v>
      </c>
      <c r="E159" t="s">
        <v>1041</v>
      </c>
      <c r="F159">
        <v>442.31550470000002</v>
      </c>
      <c r="G159">
        <v>443.32332969999999</v>
      </c>
      <c r="H159">
        <v>441.30767969999999</v>
      </c>
      <c r="I159">
        <v>443.32333</v>
      </c>
      <c r="J159">
        <v>4682</v>
      </c>
      <c r="K159">
        <v>25.91</v>
      </c>
      <c r="L159">
        <v>0.114</v>
      </c>
      <c r="M159">
        <v>-20.74</v>
      </c>
      <c r="N159">
        <v>20.74</v>
      </c>
      <c r="P159">
        <v>1170</v>
      </c>
      <c r="Q159">
        <v>3512</v>
      </c>
      <c r="S159" t="b">
        <f>TRUE()</f>
        <v>1</v>
      </c>
      <c r="T159">
        <v>441.30768</v>
      </c>
      <c r="U159">
        <v>3646</v>
      </c>
      <c r="V159">
        <v>70.930000000000007</v>
      </c>
      <c r="W159">
        <v>0.1115</v>
      </c>
      <c r="X159">
        <v>-36.04</v>
      </c>
      <c r="Y159">
        <v>36.04</v>
      </c>
      <c r="AA159">
        <v>0</v>
      </c>
      <c r="AB159">
        <v>3646</v>
      </c>
      <c r="AD159" t="s">
        <v>933</v>
      </c>
      <c r="AE159" t="b">
        <f>TRUE()</f>
        <v>1</v>
      </c>
      <c r="AF159">
        <v>2</v>
      </c>
      <c r="AG159" t="s">
        <v>874</v>
      </c>
      <c r="AH159" t="b">
        <f>TRUE()</f>
        <v>1</v>
      </c>
    </row>
    <row r="160" spans="1:34">
      <c r="A160" t="s">
        <v>1010</v>
      </c>
      <c r="B160" t="s">
        <v>983</v>
      </c>
      <c r="C160" t="s">
        <v>984</v>
      </c>
      <c r="D160">
        <v>76</v>
      </c>
      <c r="E160" t="s">
        <v>1042</v>
      </c>
      <c r="F160">
        <v>410.28928999999999</v>
      </c>
      <c r="G160">
        <v>411.29711500000002</v>
      </c>
      <c r="H160">
        <v>409.28146500000003</v>
      </c>
      <c r="S160" t="b">
        <f>FALSE()</f>
        <v>0</v>
      </c>
      <c r="T160">
        <v>409.28147000000001</v>
      </c>
      <c r="U160">
        <v>1927</v>
      </c>
      <c r="V160">
        <v>71.62</v>
      </c>
      <c r="W160">
        <v>0.11700000000000001</v>
      </c>
      <c r="X160">
        <v>-25.55</v>
      </c>
      <c r="Y160">
        <v>25.55</v>
      </c>
      <c r="AA160">
        <v>0</v>
      </c>
      <c r="AB160">
        <v>1927</v>
      </c>
      <c r="AD160" t="s">
        <v>933</v>
      </c>
      <c r="AE160" t="b">
        <f>TRUE()</f>
        <v>1</v>
      </c>
      <c r="AF160">
        <v>1</v>
      </c>
      <c r="AG160" t="s">
        <v>874</v>
      </c>
      <c r="AH160" t="b">
        <f>TRUE()</f>
        <v>1</v>
      </c>
    </row>
    <row r="161" spans="1:34">
      <c r="A161" t="s">
        <v>1010</v>
      </c>
      <c r="B161" t="s">
        <v>983</v>
      </c>
      <c r="C161" t="s">
        <v>984</v>
      </c>
      <c r="D161">
        <v>76</v>
      </c>
      <c r="E161" t="s">
        <v>1043</v>
      </c>
      <c r="F161">
        <v>428.29985470000003</v>
      </c>
      <c r="G161">
        <v>429.30767969999999</v>
      </c>
      <c r="H161">
        <v>427.2920297</v>
      </c>
      <c r="S161" t="b">
        <f>FALSE()</f>
        <v>0</v>
      </c>
      <c r="AD161" t="s">
        <v>937</v>
      </c>
      <c r="AE161" t="b">
        <f>FALSE()</f>
        <v>0</v>
      </c>
      <c r="AF161">
        <v>0</v>
      </c>
      <c r="AG161" t="s">
        <v>940</v>
      </c>
      <c r="AH161" t="b">
        <f>TRUE()</f>
        <v>1</v>
      </c>
    </row>
    <row r="162" spans="1:34">
      <c r="A162" t="s">
        <v>1010</v>
      </c>
      <c r="B162" t="s">
        <v>985</v>
      </c>
      <c r="C162" t="s">
        <v>872</v>
      </c>
      <c r="D162">
        <v>1</v>
      </c>
      <c r="E162" t="s">
        <v>1040</v>
      </c>
      <c r="F162">
        <v>424.30493999999999</v>
      </c>
      <c r="G162">
        <v>425.31276500000001</v>
      </c>
      <c r="H162">
        <v>423.29711500000002</v>
      </c>
      <c r="S162" t="b">
        <f>FALSE()</f>
        <v>0</v>
      </c>
      <c r="AD162" t="s">
        <v>937</v>
      </c>
      <c r="AE162" t="b">
        <f>FALSE()</f>
        <v>0</v>
      </c>
      <c r="AF162">
        <v>0</v>
      </c>
      <c r="AG162" t="s">
        <v>940</v>
      </c>
      <c r="AH162" t="b">
        <f>TRUE()</f>
        <v>1</v>
      </c>
    </row>
    <row r="163" spans="1:34">
      <c r="A163" t="s">
        <v>1010</v>
      </c>
      <c r="B163" t="s">
        <v>985</v>
      </c>
      <c r="C163" t="s">
        <v>872</v>
      </c>
      <c r="D163">
        <v>1</v>
      </c>
      <c r="E163" t="s">
        <v>1041</v>
      </c>
      <c r="F163">
        <v>442.31550470000002</v>
      </c>
      <c r="G163">
        <v>443.32332969999999</v>
      </c>
      <c r="H163">
        <v>441.30767969999999</v>
      </c>
      <c r="I163">
        <v>443.32333</v>
      </c>
      <c r="J163">
        <v>5568</v>
      </c>
      <c r="K163">
        <v>50.31</v>
      </c>
      <c r="L163">
        <v>0.1129</v>
      </c>
      <c r="M163">
        <v>-20.74</v>
      </c>
      <c r="N163">
        <v>20.74</v>
      </c>
      <c r="P163">
        <v>1170</v>
      </c>
      <c r="Q163">
        <v>4398</v>
      </c>
      <c r="S163" t="b">
        <f>TRUE()</f>
        <v>1</v>
      </c>
      <c r="T163">
        <v>441.30768</v>
      </c>
      <c r="U163">
        <v>4001</v>
      </c>
      <c r="V163">
        <v>65.02</v>
      </c>
      <c r="W163">
        <v>0.10970000000000001</v>
      </c>
      <c r="X163">
        <v>-33.869999999999997</v>
      </c>
      <c r="Y163">
        <v>33.869999999999997</v>
      </c>
      <c r="AA163">
        <v>0</v>
      </c>
      <c r="AB163">
        <v>4001</v>
      </c>
      <c r="AD163" t="s">
        <v>933</v>
      </c>
      <c r="AE163" t="b">
        <f>TRUE()</f>
        <v>1</v>
      </c>
      <c r="AF163">
        <v>2</v>
      </c>
      <c r="AG163" t="s">
        <v>873</v>
      </c>
      <c r="AH163" t="b">
        <f>TRUE()</f>
        <v>1</v>
      </c>
    </row>
    <row r="164" spans="1:34">
      <c r="A164" t="s">
        <v>1010</v>
      </c>
      <c r="B164" t="s">
        <v>985</v>
      </c>
      <c r="C164" t="s">
        <v>872</v>
      </c>
      <c r="D164">
        <v>1</v>
      </c>
      <c r="E164" t="s">
        <v>1042</v>
      </c>
      <c r="F164">
        <v>410.28928999999999</v>
      </c>
      <c r="G164">
        <v>411.29711500000002</v>
      </c>
      <c r="H164">
        <v>409.28146500000003</v>
      </c>
      <c r="S164" t="b">
        <f>FALSE()</f>
        <v>0</v>
      </c>
      <c r="AD164" t="s">
        <v>937</v>
      </c>
      <c r="AE164" t="b">
        <f>FALSE()</f>
        <v>0</v>
      </c>
      <c r="AF164">
        <v>0</v>
      </c>
      <c r="AG164" t="s">
        <v>940</v>
      </c>
      <c r="AH164" t="b">
        <f>TRUE()</f>
        <v>1</v>
      </c>
    </row>
    <row r="165" spans="1:34">
      <c r="A165" t="s">
        <v>1010</v>
      </c>
      <c r="B165" t="s">
        <v>985</v>
      </c>
      <c r="C165" t="s">
        <v>872</v>
      </c>
      <c r="D165">
        <v>1</v>
      </c>
      <c r="E165" t="s">
        <v>1043</v>
      </c>
      <c r="F165">
        <v>428.29985470000003</v>
      </c>
      <c r="G165">
        <v>429.30767969999999</v>
      </c>
      <c r="H165">
        <v>427.2920297</v>
      </c>
      <c r="S165" t="b">
        <f>FALSE()</f>
        <v>0</v>
      </c>
      <c r="AD165" t="s">
        <v>937</v>
      </c>
      <c r="AE165" t="b">
        <f>FALSE()</f>
        <v>0</v>
      </c>
      <c r="AF165">
        <v>0</v>
      </c>
      <c r="AG165" t="s">
        <v>940</v>
      </c>
      <c r="AH165" t="b">
        <f>TRUE()</f>
        <v>1</v>
      </c>
    </row>
    <row r="166" spans="1:34">
      <c r="A166" t="s">
        <v>1010</v>
      </c>
      <c r="B166" t="s">
        <v>986</v>
      </c>
      <c r="C166" t="s">
        <v>877</v>
      </c>
      <c r="D166">
        <v>2</v>
      </c>
      <c r="E166" t="s">
        <v>1040</v>
      </c>
      <c r="F166">
        <v>424.30493999999999</v>
      </c>
      <c r="G166">
        <v>425.31276500000001</v>
      </c>
      <c r="H166">
        <v>423.29711500000002</v>
      </c>
      <c r="S166" t="b">
        <f>FALSE()</f>
        <v>0</v>
      </c>
      <c r="AD166" t="s">
        <v>937</v>
      </c>
      <c r="AE166" t="b">
        <f>FALSE()</f>
        <v>0</v>
      </c>
      <c r="AF166">
        <v>0</v>
      </c>
      <c r="AG166" t="s">
        <v>940</v>
      </c>
      <c r="AH166" t="b">
        <f>TRUE()</f>
        <v>1</v>
      </c>
    </row>
    <row r="167" spans="1:34">
      <c r="A167" t="s">
        <v>1010</v>
      </c>
      <c r="B167" t="s">
        <v>986</v>
      </c>
      <c r="C167" t="s">
        <v>877</v>
      </c>
      <c r="D167">
        <v>2</v>
      </c>
      <c r="E167" t="s">
        <v>1041</v>
      </c>
      <c r="F167">
        <v>442.31550470000002</v>
      </c>
      <c r="G167">
        <v>443.32332969999999</v>
      </c>
      <c r="H167">
        <v>441.30767969999999</v>
      </c>
      <c r="I167">
        <v>443.32333</v>
      </c>
      <c r="J167">
        <v>6005</v>
      </c>
      <c r="K167">
        <v>33.229999999999997</v>
      </c>
      <c r="L167">
        <v>0.1164</v>
      </c>
      <c r="M167">
        <v>-19.34</v>
      </c>
      <c r="N167">
        <v>19.34</v>
      </c>
      <c r="P167">
        <v>1170</v>
      </c>
      <c r="Q167">
        <v>4835</v>
      </c>
      <c r="S167" t="b">
        <f>TRUE()</f>
        <v>1</v>
      </c>
      <c r="T167">
        <v>441.30768</v>
      </c>
      <c r="U167">
        <v>5855</v>
      </c>
      <c r="V167">
        <v>96.64</v>
      </c>
      <c r="W167">
        <v>0.111</v>
      </c>
      <c r="X167">
        <v>-17.84</v>
      </c>
      <c r="Y167">
        <v>17.84</v>
      </c>
      <c r="AA167">
        <v>0</v>
      </c>
      <c r="AB167">
        <v>5855</v>
      </c>
      <c r="AD167" t="s">
        <v>933</v>
      </c>
      <c r="AE167" t="b">
        <f>TRUE()</f>
        <v>1</v>
      </c>
      <c r="AF167">
        <v>2</v>
      </c>
      <c r="AG167" t="s">
        <v>874</v>
      </c>
      <c r="AH167" t="b">
        <f>TRUE()</f>
        <v>1</v>
      </c>
    </row>
    <row r="168" spans="1:34">
      <c r="A168" t="s">
        <v>1010</v>
      </c>
      <c r="B168" t="s">
        <v>986</v>
      </c>
      <c r="C168" t="s">
        <v>877</v>
      </c>
      <c r="D168">
        <v>2</v>
      </c>
      <c r="E168" t="s">
        <v>1042</v>
      </c>
      <c r="F168">
        <v>410.28928999999999</v>
      </c>
      <c r="G168">
        <v>411.29711500000002</v>
      </c>
      <c r="H168">
        <v>409.28146500000003</v>
      </c>
      <c r="S168" t="b">
        <f>FALSE()</f>
        <v>0</v>
      </c>
      <c r="AD168" t="s">
        <v>937</v>
      </c>
      <c r="AE168" t="b">
        <f>FALSE()</f>
        <v>0</v>
      </c>
      <c r="AF168">
        <v>0</v>
      </c>
      <c r="AG168" t="s">
        <v>940</v>
      </c>
      <c r="AH168" t="b">
        <f>TRUE()</f>
        <v>1</v>
      </c>
    </row>
    <row r="169" spans="1:34">
      <c r="A169" t="s">
        <v>1010</v>
      </c>
      <c r="B169" t="s">
        <v>986</v>
      </c>
      <c r="C169" t="s">
        <v>877</v>
      </c>
      <c r="D169">
        <v>2</v>
      </c>
      <c r="E169" t="s">
        <v>1043</v>
      </c>
      <c r="F169">
        <v>428.29985470000003</v>
      </c>
      <c r="G169">
        <v>429.30767969999999</v>
      </c>
      <c r="H169">
        <v>427.2920297</v>
      </c>
      <c r="S169" t="b">
        <f>FALSE()</f>
        <v>0</v>
      </c>
      <c r="AD169" t="s">
        <v>937</v>
      </c>
      <c r="AE169" t="b">
        <f>FALSE()</f>
        <v>0</v>
      </c>
      <c r="AF169">
        <v>0</v>
      </c>
      <c r="AG169" t="s">
        <v>940</v>
      </c>
      <c r="AH169" t="b">
        <f>TRUE()</f>
        <v>1</v>
      </c>
    </row>
    <row r="170" spans="1:34">
      <c r="A170" t="s">
        <v>1010</v>
      </c>
      <c r="B170" t="s">
        <v>987</v>
      </c>
      <c r="C170" t="s">
        <v>878</v>
      </c>
      <c r="D170">
        <v>3</v>
      </c>
      <c r="E170" t="s">
        <v>1040</v>
      </c>
      <c r="F170">
        <v>424.30493999999999</v>
      </c>
      <c r="G170">
        <v>425.31276500000001</v>
      </c>
      <c r="H170">
        <v>423.29711500000002</v>
      </c>
      <c r="S170" t="b">
        <f>FALSE()</f>
        <v>0</v>
      </c>
      <c r="AD170" t="s">
        <v>937</v>
      </c>
      <c r="AE170" t="b">
        <f>FALSE()</f>
        <v>0</v>
      </c>
      <c r="AF170">
        <v>0</v>
      </c>
      <c r="AG170" t="s">
        <v>940</v>
      </c>
      <c r="AH170" t="b">
        <f>TRUE()</f>
        <v>1</v>
      </c>
    </row>
    <row r="171" spans="1:34">
      <c r="A171" t="s">
        <v>1010</v>
      </c>
      <c r="B171" t="s">
        <v>987</v>
      </c>
      <c r="C171" t="s">
        <v>878</v>
      </c>
      <c r="D171">
        <v>3</v>
      </c>
      <c r="E171" t="s">
        <v>1041</v>
      </c>
      <c r="F171">
        <v>442.31550470000002</v>
      </c>
      <c r="G171">
        <v>443.32332969999999</v>
      </c>
      <c r="H171">
        <v>441.30767969999999</v>
      </c>
      <c r="I171">
        <v>443.32333</v>
      </c>
      <c r="J171">
        <v>17790</v>
      </c>
      <c r="K171">
        <v>98.57</v>
      </c>
      <c r="L171">
        <v>0.1103</v>
      </c>
      <c r="M171">
        <v>-7.4</v>
      </c>
      <c r="N171">
        <v>7.4</v>
      </c>
      <c r="P171">
        <v>1170</v>
      </c>
      <c r="Q171">
        <v>16620</v>
      </c>
      <c r="S171" t="b">
        <f>TRUE()</f>
        <v>1</v>
      </c>
      <c r="T171">
        <v>441.30768</v>
      </c>
      <c r="U171">
        <v>10660</v>
      </c>
      <c r="V171">
        <v>195.5</v>
      </c>
      <c r="W171">
        <v>0.1138</v>
      </c>
      <c r="X171">
        <v>-16.239999999999998</v>
      </c>
      <c r="Y171">
        <v>16.239999999999998</v>
      </c>
      <c r="AA171">
        <v>0</v>
      </c>
      <c r="AB171">
        <v>10660</v>
      </c>
      <c r="AD171" t="s">
        <v>933</v>
      </c>
      <c r="AE171" t="b">
        <f>TRUE()</f>
        <v>1</v>
      </c>
      <c r="AF171">
        <v>2</v>
      </c>
      <c r="AG171" t="s">
        <v>873</v>
      </c>
      <c r="AH171" t="b">
        <f>TRUE()</f>
        <v>1</v>
      </c>
    </row>
    <row r="172" spans="1:34">
      <c r="A172" t="s">
        <v>1010</v>
      </c>
      <c r="B172" t="s">
        <v>987</v>
      </c>
      <c r="C172" t="s">
        <v>878</v>
      </c>
      <c r="D172">
        <v>3</v>
      </c>
      <c r="E172" t="s">
        <v>1042</v>
      </c>
      <c r="F172">
        <v>410.28928999999999</v>
      </c>
      <c r="G172">
        <v>411.29711500000002</v>
      </c>
      <c r="H172">
        <v>409.28146500000003</v>
      </c>
      <c r="S172" t="b">
        <f>FALSE()</f>
        <v>0</v>
      </c>
      <c r="AD172" t="s">
        <v>937</v>
      </c>
      <c r="AE172" t="b">
        <f>FALSE()</f>
        <v>0</v>
      </c>
      <c r="AF172">
        <v>0</v>
      </c>
      <c r="AG172" t="s">
        <v>940</v>
      </c>
      <c r="AH172" t="b">
        <f>TRUE()</f>
        <v>1</v>
      </c>
    </row>
    <row r="173" spans="1:34">
      <c r="A173" t="s">
        <v>1010</v>
      </c>
      <c r="B173" t="s">
        <v>987</v>
      </c>
      <c r="C173" t="s">
        <v>878</v>
      </c>
      <c r="D173">
        <v>3</v>
      </c>
      <c r="E173" t="s">
        <v>1043</v>
      </c>
      <c r="F173">
        <v>428.29985470000003</v>
      </c>
      <c r="G173">
        <v>429.30767969999999</v>
      </c>
      <c r="H173">
        <v>427.2920297</v>
      </c>
      <c r="S173" t="b">
        <f>FALSE()</f>
        <v>0</v>
      </c>
      <c r="AD173" t="s">
        <v>937</v>
      </c>
      <c r="AE173" t="b">
        <f>FALSE()</f>
        <v>0</v>
      </c>
      <c r="AF173">
        <v>0</v>
      </c>
      <c r="AG173" t="s">
        <v>940</v>
      </c>
      <c r="AH173" t="b">
        <f>TRUE()</f>
        <v>1</v>
      </c>
    </row>
    <row r="174" spans="1:34">
      <c r="A174" t="s">
        <v>1010</v>
      </c>
      <c r="B174" t="s">
        <v>988</v>
      </c>
      <c r="C174" t="s">
        <v>885</v>
      </c>
      <c r="D174">
        <v>4</v>
      </c>
      <c r="E174" t="s">
        <v>1040</v>
      </c>
      <c r="F174">
        <v>424.30493999999999</v>
      </c>
      <c r="G174">
        <v>425.31276500000001</v>
      </c>
      <c r="H174">
        <v>423.29711500000002</v>
      </c>
      <c r="S174" t="b">
        <f>FALSE()</f>
        <v>0</v>
      </c>
      <c r="AD174" t="s">
        <v>937</v>
      </c>
      <c r="AE174" t="b">
        <f>FALSE()</f>
        <v>0</v>
      </c>
      <c r="AF174">
        <v>0</v>
      </c>
      <c r="AG174" t="s">
        <v>940</v>
      </c>
      <c r="AH174" t="b">
        <f>TRUE()</f>
        <v>1</v>
      </c>
    </row>
    <row r="175" spans="1:34">
      <c r="A175" t="s">
        <v>1010</v>
      </c>
      <c r="B175" t="s">
        <v>988</v>
      </c>
      <c r="C175" t="s">
        <v>885</v>
      </c>
      <c r="D175">
        <v>4</v>
      </c>
      <c r="E175" t="s">
        <v>1041</v>
      </c>
      <c r="F175">
        <v>442.31550470000002</v>
      </c>
      <c r="G175">
        <v>443.32332969999999</v>
      </c>
      <c r="H175">
        <v>441.30767969999999</v>
      </c>
      <c r="I175">
        <v>443.32333</v>
      </c>
      <c r="J175">
        <v>6243</v>
      </c>
      <c r="K175">
        <v>71.459999999999994</v>
      </c>
      <c r="L175">
        <v>0.1099</v>
      </c>
      <c r="M175">
        <v>-20.74</v>
      </c>
      <c r="N175">
        <v>20.74</v>
      </c>
      <c r="P175">
        <v>1170</v>
      </c>
      <c r="Q175">
        <v>5073</v>
      </c>
      <c r="S175" t="b">
        <f>TRUE()</f>
        <v>1</v>
      </c>
      <c r="T175">
        <v>441.30768</v>
      </c>
      <c r="U175">
        <v>1267</v>
      </c>
      <c r="V175">
        <v>22.63</v>
      </c>
      <c r="W175">
        <v>0.1198</v>
      </c>
      <c r="X175">
        <v>-26.86</v>
      </c>
      <c r="Y175">
        <v>26.86</v>
      </c>
      <c r="AA175">
        <v>0</v>
      </c>
      <c r="AB175">
        <v>1267</v>
      </c>
      <c r="AD175" t="s">
        <v>933</v>
      </c>
      <c r="AE175" t="b">
        <f>TRUE()</f>
        <v>1</v>
      </c>
      <c r="AF175">
        <v>2</v>
      </c>
      <c r="AG175" t="s">
        <v>873</v>
      </c>
      <c r="AH175" t="b">
        <f>TRUE()</f>
        <v>1</v>
      </c>
    </row>
    <row r="176" spans="1:34">
      <c r="A176" t="s">
        <v>1010</v>
      </c>
      <c r="B176" t="s">
        <v>988</v>
      </c>
      <c r="C176" t="s">
        <v>885</v>
      </c>
      <c r="D176">
        <v>4</v>
      </c>
      <c r="E176" t="s">
        <v>1042</v>
      </c>
      <c r="F176">
        <v>410.28928999999999</v>
      </c>
      <c r="G176">
        <v>411.29711500000002</v>
      </c>
      <c r="H176">
        <v>409.28146500000003</v>
      </c>
      <c r="S176" t="b">
        <f>FALSE()</f>
        <v>0</v>
      </c>
      <c r="AD176" t="s">
        <v>937</v>
      </c>
      <c r="AE176" t="b">
        <f>FALSE()</f>
        <v>0</v>
      </c>
      <c r="AF176">
        <v>0</v>
      </c>
      <c r="AG176" t="s">
        <v>940</v>
      </c>
      <c r="AH176" t="b">
        <f>TRUE()</f>
        <v>1</v>
      </c>
    </row>
    <row r="177" spans="1:34">
      <c r="A177" t="s">
        <v>1010</v>
      </c>
      <c r="B177" t="s">
        <v>988</v>
      </c>
      <c r="C177" t="s">
        <v>885</v>
      </c>
      <c r="D177">
        <v>4</v>
      </c>
      <c r="E177" t="s">
        <v>1043</v>
      </c>
      <c r="F177">
        <v>428.29985470000003</v>
      </c>
      <c r="G177">
        <v>429.30767969999999</v>
      </c>
      <c r="H177">
        <v>427.2920297</v>
      </c>
      <c r="S177" t="b">
        <f>FALSE()</f>
        <v>0</v>
      </c>
      <c r="AD177" t="s">
        <v>937</v>
      </c>
      <c r="AE177" t="b">
        <f>FALSE()</f>
        <v>0</v>
      </c>
      <c r="AF177">
        <v>0</v>
      </c>
      <c r="AG177" t="s">
        <v>940</v>
      </c>
      <c r="AH177" t="b">
        <f>TRUE()</f>
        <v>1</v>
      </c>
    </row>
    <row r="178" spans="1:34">
      <c r="A178" t="s">
        <v>1010</v>
      </c>
      <c r="B178" t="s">
        <v>989</v>
      </c>
      <c r="C178" t="s">
        <v>886</v>
      </c>
      <c r="D178">
        <v>5</v>
      </c>
      <c r="E178" t="s">
        <v>1040</v>
      </c>
      <c r="F178">
        <v>424.30493999999999</v>
      </c>
      <c r="G178">
        <v>425.31276500000001</v>
      </c>
      <c r="H178">
        <v>423.29711500000002</v>
      </c>
      <c r="S178" t="b">
        <f>FALSE()</f>
        <v>0</v>
      </c>
      <c r="AD178" t="s">
        <v>937</v>
      </c>
      <c r="AE178" t="b">
        <f>FALSE()</f>
        <v>0</v>
      </c>
      <c r="AF178">
        <v>0</v>
      </c>
      <c r="AG178" t="s">
        <v>940</v>
      </c>
      <c r="AH178" t="b">
        <f>TRUE()</f>
        <v>1</v>
      </c>
    </row>
    <row r="179" spans="1:34">
      <c r="A179" t="s">
        <v>1010</v>
      </c>
      <c r="B179" t="s">
        <v>989</v>
      </c>
      <c r="C179" t="s">
        <v>886</v>
      </c>
      <c r="D179">
        <v>5</v>
      </c>
      <c r="E179" t="s">
        <v>1041</v>
      </c>
      <c r="F179">
        <v>442.31550470000002</v>
      </c>
      <c r="G179">
        <v>443.32332969999999</v>
      </c>
      <c r="H179">
        <v>441.30767969999999</v>
      </c>
      <c r="S179" t="b">
        <f>FALSE()</f>
        <v>0</v>
      </c>
      <c r="AD179" t="s">
        <v>937</v>
      </c>
      <c r="AE179" t="b">
        <f>FALSE()</f>
        <v>0</v>
      </c>
      <c r="AF179">
        <v>0</v>
      </c>
      <c r="AG179" t="s">
        <v>940</v>
      </c>
      <c r="AH179" t="b">
        <f>TRUE()</f>
        <v>1</v>
      </c>
    </row>
    <row r="180" spans="1:34">
      <c r="A180" t="s">
        <v>1010</v>
      </c>
      <c r="B180" t="s">
        <v>989</v>
      </c>
      <c r="C180" t="s">
        <v>886</v>
      </c>
      <c r="D180">
        <v>5</v>
      </c>
      <c r="E180" t="s">
        <v>1042</v>
      </c>
      <c r="F180">
        <v>410.28928999999999</v>
      </c>
      <c r="G180">
        <v>411.29711500000002</v>
      </c>
      <c r="H180">
        <v>409.28146500000003</v>
      </c>
      <c r="S180" t="b">
        <f>FALSE()</f>
        <v>0</v>
      </c>
      <c r="AD180" t="s">
        <v>937</v>
      </c>
      <c r="AE180" t="b">
        <f>FALSE()</f>
        <v>0</v>
      </c>
      <c r="AF180">
        <v>0</v>
      </c>
      <c r="AG180" t="s">
        <v>940</v>
      </c>
      <c r="AH180" t="b">
        <f>TRUE()</f>
        <v>1</v>
      </c>
    </row>
    <row r="181" spans="1:34">
      <c r="A181" t="s">
        <v>1010</v>
      </c>
      <c r="B181" t="s">
        <v>989</v>
      </c>
      <c r="C181" t="s">
        <v>886</v>
      </c>
      <c r="D181">
        <v>5</v>
      </c>
      <c r="E181" t="s">
        <v>1043</v>
      </c>
      <c r="F181">
        <v>428.29985470000003</v>
      </c>
      <c r="G181">
        <v>429.30767969999999</v>
      </c>
      <c r="H181">
        <v>427.2920297</v>
      </c>
      <c r="S181" t="b">
        <f>FALSE()</f>
        <v>0</v>
      </c>
      <c r="AD181" t="s">
        <v>937</v>
      </c>
      <c r="AE181" t="b">
        <f>FALSE()</f>
        <v>0</v>
      </c>
      <c r="AF181">
        <v>0</v>
      </c>
      <c r="AG181" t="s">
        <v>940</v>
      </c>
      <c r="AH181" t="b">
        <f>TRUE()</f>
        <v>1</v>
      </c>
    </row>
    <row r="182" spans="1:34">
      <c r="A182" t="s">
        <v>1010</v>
      </c>
      <c r="B182" t="s">
        <v>990</v>
      </c>
      <c r="C182" t="s">
        <v>887</v>
      </c>
      <c r="D182">
        <v>6</v>
      </c>
      <c r="E182" t="s">
        <v>1040</v>
      </c>
      <c r="F182">
        <v>424.30493999999999</v>
      </c>
      <c r="G182">
        <v>425.31276500000001</v>
      </c>
      <c r="H182">
        <v>423.29711500000002</v>
      </c>
      <c r="S182" t="b">
        <f>FALSE()</f>
        <v>0</v>
      </c>
      <c r="AD182" t="s">
        <v>937</v>
      </c>
      <c r="AE182" t="b">
        <f>FALSE()</f>
        <v>0</v>
      </c>
      <c r="AF182">
        <v>0</v>
      </c>
      <c r="AG182" t="s">
        <v>940</v>
      </c>
      <c r="AH182" t="b">
        <f>TRUE()</f>
        <v>1</v>
      </c>
    </row>
    <row r="183" spans="1:34">
      <c r="A183" t="s">
        <v>1010</v>
      </c>
      <c r="B183" t="s">
        <v>990</v>
      </c>
      <c r="C183" t="s">
        <v>887</v>
      </c>
      <c r="D183">
        <v>6</v>
      </c>
      <c r="E183" t="s">
        <v>1041</v>
      </c>
      <c r="F183">
        <v>442.31550470000002</v>
      </c>
      <c r="G183">
        <v>443.32332969999999</v>
      </c>
      <c r="H183">
        <v>441.30767969999999</v>
      </c>
      <c r="S183" t="b">
        <f>FALSE()</f>
        <v>0</v>
      </c>
      <c r="AD183" t="s">
        <v>937</v>
      </c>
      <c r="AE183" t="b">
        <f>FALSE()</f>
        <v>0</v>
      </c>
      <c r="AF183">
        <v>0</v>
      </c>
      <c r="AG183" t="s">
        <v>940</v>
      </c>
      <c r="AH183" t="b">
        <f>TRUE()</f>
        <v>1</v>
      </c>
    </row>
    <row r="184" spans="1:34">
      <c r="A184" t="s">
        <v>1010</v>
      </c>
      <c r="B184" t="s">
        <v>990</v>
      </c>
      <c r="C184" t="s">
        <v>887</v>
      </c>
      <c r="D184">
        <v>6</v>
      </c>
      <c r="E184" t="s">
        <v>1042</v>
      </c>
      <c r="F184">
        <v>410.28928999999999</v>
      </c>
      <c r="G184">
        <v>411.29711500000002</v>
      </c>
      <c r="H184">
        <v>409.28146500000003</v>
      </c>
      <c r="S184" t="b">
        <f>FALSE()</f>
        <v>0</v>
      </c>
      <c r="AD184" t="s">
        <v>937</v>
      </c>
      <c r="AE184" t="b">
        <f>FALSE()</f>
        <v>0</v>
      </c>
      <c r="AF184">
        <v>0</v>
      </c>
      <c r="AG184" t="s">
        <v>940</v>
      </c>
      <c r="AH184" t="b">
        <f>TRUE()</f>
        <v>1</v>
      </c>
    </row>
    <row r="185" spans="1:34">
      <c r="A185" t="s">
        <v>1010</v>
      </c>
      <c r="B185" t="s">
        <v>990</v>
      </c>
      <c r="C185" t="s">
        <v>887</v>
      </c>
      <c r="D185">
        <v>6</v>
      </c>
      <c r="E185" t="s">
        <v>1043</v>
      </c>
      <c r="F185">
        <v>428.29985470000003</v>
      </c>
      <c r="G185">
        <v>429.30767969999999</v>
      </c>
      <c r="H185">
        <v>427.2920297</v>
      </c>
      <c r="S185" t="b">
        <f>FALSE()</f>
        <v>0</v>
      </c>
      <c r="AD185" t="s">
        <v>937</v>
      </c>
      <c r="AE185" t="b">
        <f>FALSE()</f>
        <v>0</v>
      </c>
      <c r="AF185">
        <v>0</v>
      </c>
      <c r="AG185" t="s">
        <v>940</v>
      </c>
      <c r="AH185" t="b">
        <f>TRUE()</f>
        <v>1</v>
      </c>
    </row>
    <row r="186" spans="1:34">
      <c r="A186" t="s">
        <v>1010</v>
      </c>
      <c r="B186" t="s">
        <v>991</v>
      </c>
      <c r="C186" t="s">
        <v>888</v>
      </c>
      <c r="D186">
        <v>7</v>
      </c>
      <c r="E186" t="s">
        <v>1040</v>
      </c>
      <c r="F186">
        <v>424.30493999999999</v>
      </c>
      <c r="G186">
        <v>425.31276500000001</v>
      </c>
      <c r="H186">
        <v>423.29711500000002</v>
      </c>
      <c r="S186" t="b">
        <f>FALSE()</f>
        <v>0</v>
      </c>
      <c r="AD186" t="s">
        <v>937</v>
      </c>
      <c r="AE186" t="b">
        <f>FALSE()</f>
        <v>0</v>
      </c>
      <c r="AF186">
        <v>0</v>
      </c>
      <c r="AG186" t="s">
        <v>940</v>
      </c>
      <c r="AH186" t="b">
        <f>TRUE()</f>
        <v>1</v>
      </c>
    </row>
    <row r="187" spans="1:34">
      <c r="A187" t="s">
        <v>1010</v>
      </c>
      <c r="B187" t="s">
        <v>991</v>
      </c>
      <c r="C187" t="s">
        <v>888</v>
      </c>
      <c r="D187">
        <v>7</v>
      </c>
      <c r="E187" t="s">
        <v>1041</v>
      </c>
      <c r="F187">
        <v>442.31550470000002</v>
      </c>
      <c r="G187">
        <v>443.32332969999999</v>
      </c>
      <c r="H187">
        <v>441.30767969999999</v>
      </c>
      <c r="S187" t="b">
        <f>FALSE()</f>
        <v>0</v>
      </c>
      <c r="AD187" t="s">
        <v>937</v>
      </c>
      <c r="AE187" t="b">
        <f>FALSE()</f>
        <v>0</v>
      </c>
      <c r="AF187">
        <v>0</v>
      </c>
      <c r="AG187" t="s">
        <v>940</v>
      </c>
      <c r="AH187" t="b">
        <f>TRUE()</f>
        <v>1</v>
      </c>
    </row>
    <row r="188" spans="1:34">
      <c r="A188" t="s">
        <v>1010</v>
      </c>
      <c r="B188" t="s">
        <v>991</v>
      </c>
      <c r="C188" t="s">
        <v>888</v>
      </c>
      <c r="D188">
        <v>7</v>
      </c>
      <c r="E188" t="s">
        <v>1042</v>
      </c>
      <c r="F188">
        <v>410.28928999999999</v>
      </c>
      <c r="G188">
        <v>411.29711500000002</v>
      </c>
      <c r="H188">
        <v>409.28146500000003</v>
      </c>
      <c r="S188" t="b">
        <f>FALSE()</f>
        <v>0</v>
      </c>
      <c r="AD188" t="s">
        <v>937</v>
      </c>
      <c r="AE188" t="b">
        <f>FALSE()</f>
        <v>0</v>
      </c>
      <c r="AF188">
        <v>0</v>
      </c>
      <c r="AG188" t="s">
        <v>940</v>
      </c>
      <c r="AH188" t="b">
        <f>TRUE()</f>
        <v>1</v>
      </c>
    </row>
    <row r="189" spans="1:34">
      <c r="A189" t="s">
        <v>1010</v>
      </c>
      <c r="B189" t="s">
        <v>991</v>
      </c>
      <c r="C189" t="s">
        <v>888</v>
      </c>
      <c r="D189">
        <v>7</v>
      </c>
      <c r="E189" t="s">
        <v>1043</v>
      </c>
      <c r="F189">
        <v>428.29985470000003</v>
      </c>
      <c r="G189">
        <v>429.30767969999999</v>
      </c>
      <c r="H189">
        <v>427.2920297</v>
      </c>
      <c r="S189" t="b">
        <f>FALSE()</f>
        <v>0</v>
      </c>
      <c r="T189">
        <v>427.29203000000001</v>
      </c>
      <c r="U189">
        <v>1078</v>
      </c>
      <c r="V189">
        <v>26.51</v>
      </c>
      <c r="W189">
        <v>0.1091</v>
      </c>
      <c r="X189">
        <v>23.6</v>
      </c>
      <c r="Y189">
        <v>23.6</v>
      </c>
      <c r="AA189">
        <v>0</v>
      </c>
      <c r="AB189">
        <v>1078</v>
      </c>
      <c r="AD189" t="s">
        <v>933</v>
      </c>
      <c r="AE189" t="b">
        <f>TRUE()</f>
        <v>1</v>
      </c>
      <c r="AF189">
        <v>1</v>
      </c>
      <c r="AG189" t="s">
        <v>874</v>
      </c>
      <c r="AH189" t="b">
        <f>TRUE()</f>
        <v>1</v>
      </c>
    </row>
    <row r="190" spans="1:34">
      <c r="A190" t="s">
        <v>1010</v>
      </c>
      <c r="B190" t="s">
        <v>992</v>
      </c>
      <c r="C190" t="s">
        <v>889</v>
      </c>
      <c r="D190">
        <v>8</v>
      </c>
      <c r="E190" t="s">
        <v>1040</v>
      </c>
      <c r="F190">
        <v>424.30493999999999</v>
      </c>
      <c r="G190">
        <v>425.31276500000001</v>
      </c>
      <c r="H190">
        <v>423.29711500000002</v>
      </c>
      <c r="S190" t="b">
        <f>FALSE()</f>
        <v>0</v>
      </c>
      <c r="AD190" t="s">
        <v>937</v>
      </c>
      <c r="AE190" t="b">
        <f>FALSE()</f>
        <v>0</v>
      </c>
      <c r="AF190">
        <v>0</v>
      </c>
      <c r="AG190" t="s">
        <v>940</v>
      </c>
      <c r="AH190" t="b">
        <f>TRUE()</f>
        <v>1</v>
      </c>
    </row>
    <row r="191" spans="1:34">
      <c r="A191" t="s">
        <v>1010</v>
      </c>
      <c r="B191" t="s">
        <v>992</v>
      </c>
      <c r="C191" t="s">
        <v>889</v>
      </c>
      <c r="D191">
        <v>8</v>
      </c>
      <c r="E191" t="s">
        <v>1041</v>
      </c>
      <c r="F191">
        <v>442.31550470000002</v>
      </c>
      <c r="G191">
        <v>443.32332969999999</v>
      </c>
      <c r="H191">
        <v>441.30767969999999</v>
      </c>
      <c r="I191">
        <v>443.32333</v>
      </c>
      <c r="J191">
        <v>1226</v>
      </c>
      <c r="K191">
        <v>3.3919999999999999</v>
      </c>
      <c r="L191">
        <v>0.12330000000000001</v>
      </c>
      <c r="M191">
        <v>-20.74</v>
      </c>
      <c r="N191">
        <v>20.74</v>
      </c>
      <c r="P191">
        <v>1170</v>
      </c>
      <c r="Q191">
        <v>56</v>
      </c>
      <c r="S191" t="b">
        <f>TRUE()</f>
        <v>1</v>
      </c>
      <c r="AD191" t="s">
        <v>937</v>
      </c>
      <c r="AE191" t="b">
        <f>FALSE()</f>
        <v>0</v>
      </c>
      <c r="AF191">
        <v>1</v>
      </c>
      <c r="AG191" t="s">
        <v>873</v>
      </c>
      <c r="AH191" t="b">
        <f>TRUE()</f>
        <v>1</v>
      </c>
    </row>
    <row r="192" spans="1:34">
      <c r="A192" t="s">
        <v>1010</v>
      </c>
      <c r="B192" t="s">
        <v>992</v>
      </c>
      <c r="C192" t="s">
        <v>889</v>
      </c>
      <c r="D192">
        <v>8</v>
      </c>
      <c r="E192" t="s">
        <v>1042</v>
      </c>
      <c r="F192">
        <v>410.28928999999999</v>
      </c>
      <c r="G192">
        <v>411.29711500000002</v>
      </c>
      <c r="H192">
        <v>409.28146500000003</v>
      </c>
      <c r="S192" t="b">
        <f>FALSE()</f>
        <v>0</v>
      </c>
      <c r="AD192" t="s">
        <v>937</v>
      </c>
      <c r="AE192" t="b">
        <f>FALSE()</f>
        <v>0</v>
      </c>
      <c r="AF192">
        <v>0</v>
      </c>
      <c r="AG192" t="s">
        <v>940</v>
      </c>
      <c r="AH192" t="b">
        <f>TRUE()</f>
        <v>1</v>
      </c>
    </row>
    <row r="193" spans="1:34">
      <c r="A193" t="s">
        <v>1010</v>
      </c>
      <c r="B193" t="s">
        <v>992</v>
      </c>
      <c r="C193" t="s">
        <v>889</v>
      </c>
      <c r="D193">
        <v>8</v>
      </c>
      <c r="E193" t="s">
        <v>1043</v>
      </c>
      <c r="F193">
        <v>428.29985470000003</v>
      </c>
      <c r="G193">
        <v>429.30767969999999</v>
      </c>
      <c r="H193">
        <v>427.2920297</v>
      </c>
      <c r="S193" t="b">
        <f>FALSE()</f>
        <v>0</v>
      </c>
      <c r="AD193" t="s">
        <v>937</v>
      </c>
      <c r="AE193" t="b">
        <f>FALSE()</f>
        <v>0</v>
      </c>
      <c r="AF193">
        <v>0</v>
      </c>
      <c r="AG193" t="s">
        <v>940</v>
      </c>
      <c r="AH193" t="b">
        <f>TRUE()</f>
        <v>1</v>
      </c>
    </row>
    <row r="194" spans="1:34">
      <c r="A194" t="s">
        <v>1010</v>
      </c>
      <c r="B194" t="s">
        <v>993</v>
      </c>
      <c r="C194" t="s">
        <v>890</v>
      </c>
      <c r="D194">
        <v>9</v>
      </c>
      <c r="E194" t="s">
        <v>1040</v>
      </c>
      <c r="F194">
        <v>424.30493999999999</v>
      </c>
      <c r="G194">
        <v>425.31276500000001</v>
      </c>
      <c r="H194">
        <v>423.29711500000002</v>
      </c>
      <c r="S194" t="b">
        <f>FALSE()</f>
        <v>0</v>
      </c>
      <c r="AD194" t="s">
        <v>937</v>
      </c>
      <c r="AE194" t="b">
        <f>FALSE()</f>
        <v>0</v>
      </c>
      <c r="AF194">
        <v>0</v>
      </c>
      <c r="AG194" t="s">
        <v>940</v>
      </c>
      <c r="AH194" t="b">
        <f>TRUE()</f>
        <v>1</v>
      </c>
    </row>
    <row r="195" spans="1:34">
      <c r="A195" t="s">
        <v>1010</v>
      </c>
      <c r="B195" t="s">
        <v>993</v>
      </c>
      <c r="C195" t="s">
        <v>890</v>
      </c>
      <c r="D195">
        <v>9</v>
      </c>
      <c r="E195" t="s">
        <v>1041</v>
      </c>
      <c r="F195">
        <v>442.31550470000002</v>
      </c>
      <c r="G195">
        <v>443.32332969999999</v>
      </c>
      <c r="H195">
        <v>441.30767969999999</v>
      </c>
      <c r="I195">
        <v>443.32333</v>
      </c>
      <c r="J195">
        <v>4925</v>
      </c>
      <c r="K195">
        <v>41.98</v>
      </c>
      <c r="L195">
        <v>0.11310000000000001</v>
      </c>
      <c r="M195">
        <v>-20.74</v>
      </c>
      <c r="N195">
        <v>20.74</v>
      </c>
      <c r="P195">
        <v>1170</v>
      </c>
      <c r="Q195">
        <v>3755</v>
      </c>
      <c r="S195" t="b">
        <f>TRUE()</f>
        <v>1</v>
      </c>
      <c r="AD195" t="s">
        <v>937</v>
      </c>
      <c r="AE195" t="b">
        <f>FALSE()</f>
        <v>0</v>
      </c>
      <c r="AF195">
        <v>1</v>
      </c>
      <c r="AG195" t="s">
        <v>873</v>
      </c>
      <c r="AH195" t="b">
        <f>TRUE()</f>
        <v>1</v>
      </c>
    </row>
    <row r="196" spans="1:34">
      <c r="A196" t="s">
        <v>1010</v>
      </c>
      <c r="B196" t="s">
        <v>993</v>
      </c>
      <c r="C196" t="s">
        <v>890</v>
      </c>
      <c r="D196">
        <v>9</v>
      </c>
      <c r="E196" t="s">
        <v>1042</v>
      </c>
      <c r="F196">
        <v>410.28928999999999</v>
      </c>
      <c r="G196">
        <v>411.29711500000002</v>
      </c>
      <c r="H196">
        <v>409.28146500000003</v>
      </c>
      <c r="S196" t="b">
        <f>FALSE()</f>
        <v>0</v>
      </c>
      <c r="AD196" t="s">
        <v>937</v>
      </c>
      <c r="AE196" t="b">
        <f>FALSE()</f>
        <v>0</v>
      </c>
      <c r="AF196">
        <v>0</v>
      </c>
      <c r="AG196" t="s">
        <v>940</v>
      </c>
      <c r="AH196" t="b">
        <f>TRUE()</f>
        <v>1</v>
      </c>
    </row>
    <row r="197" spans="1:34">
      <c r="A197" t="s">
        <v>1010</v>
      </c>
      <c r="B197" t="s">
        <v>993</v>
      </c>
      <c r="C197" t="s">
        <v>890</v>
      </c>
      <c r="D197">
        <v>9</v>
      </c>
      <c r="E197" t="s">
        <v>1043</v>
      </c>
      <c r="F197">
        <v>428.29985470000003</v>
      </c>
      <c r="G197">
        <v>429.30767969999999</v>
      </c>
      <c r="H197">
        <v>427.2920297</v>
      </c>
      <c r="S197" t="b">
        <f>FALSE()</f>
        <v>0</v>
      </c>
      <c r="AD197" t="s">
        <v>937</v>
      </c>
      <c r="AE197" t="b">
        <f>FALSE()</f>
        <v>0</v>
      </c>
      <c r="AF197">
        <v>0</v>
      </c>
      <c r="AG197" t="s">
        <v>940</v>
      </c>
      <c r="AH197" t="b">
        <f>TRUE()</f>
        <v>1</v>
      </c>
    </row>
    <row r="198" spans="1:34">
      <c r="A198" t="s">
        <v>1010</v>
      </c>
      <c r="B198" t="s">
        <v>994</v>
      </c>
      <c r="C198" t="s">
        <v>875</v>
      </c>
      <c r="D198">
        <v>10</v>
      </c>
      <c r="E198" t="s">
        <v>1040</v>
      </c>
      <c r="F198">
        <v>424.30493999999999</v>
      </c>
      <c r="G198">
        <v>425.31276500000001</v>
      </c>
      <c r="H198">
        <v>423.29711500000002</v>
      </c>
      <c r="S198" t="b">
        <f>FALSE()</f>
        <v>0</v>
      </c>
      <c r="AD198" t="s">
        <v>937</v>
      </c>
      <c r="AE198" t="b">
        <f>FALSE()</f>
        <v>0</v>
      </c>
      <c r="AF198">
        <v>0</v>
      </c>
      <c r="AG198" t="s">
        <v>940</v>
      </c>
      <c r="AH198" t="b">
        <f>TRUE()</f>
        <v>1</v>
      </c>
    </row>
    <row r="199" spans="1:34">
      <c r="A199" t="s">
        <v>1010</v>
      </c>
      <c r="B199" t="s">
        <v>994</v>
      </c>
      <c r="C199" t="s">
        <v>875</v>
      </c>
      <c r="D199">
        <v>10</v>
      </c>
      <c r="E199" t="s">
        <v>1041</v>
      </c>
      <c r="F199">
        <v>442.31550470000002</v>
      </c>
      <c r="G199">
        <v>443.32332969999999</v>
      </c>
      <c r="H199">
        <v>441.30767969999999</v>
      </c>
      <c r="S199" t="b">
        <f>FALSE()</f>
        <v>0</v>
      </c>
      <c r="AD199" t="s">
        <v>937</v>
      </c>
      <c r="AE199" t="b">
        <f>FALSE()</f>
        <v>0</v>
      </c>
      <c r="AF199">
        <v>0</v>
      </c>
      <c r="AG199" t="s">
        <v>940</v>
      </c>
      <c r="AH199" t="b">
        <f>TRUE()</f>
        <v>1</v>
      </c>
    </row>
    <row r="200" spans="1:34">
      <c r="A200" t="s">
        <v>1010</v>
      </c>
      <c r="B200" t="s">
        <v>994</v>
      </c>
      <c r="C200" t="s">
        <v>875</v>
      </c>
      <c r="D200">
        <v>10</v>
      </c>
      <c r="E200" t="s">
        <v>1042</v>
      </c>
      <c r="F200">
        <v>410.28928999999999</v>
      </c>
      <c r="G200">
        <v>411.29711500000002</v>
      </c>
      <c r="H200">
        <v>409.28146500000003</v>
      </c>
      <c r="S200" t="b">
        <f>FALSE()</f>
        <v>0</v>
      </c>
      <c r="AD200" t="s">
        <v>937</v>
      </c>
      <c r="AE200" t="b">
        <f>FALSE()</f>
        <v>0</v>
      </c>
      <c r="AF200">
        <v>0</v>
      </c>
      <c r="AG200" t="s">
        <v>940</v>
      </c>
      <c r="AH200" t="b">
        <f>TRUE()</f>
        <v>1</v>
      </c>
    </row>
    <row r="201" spans="1:34">
      <c r="A201" t="s">
        <v>1010</v>
      </c>
      <c r="B201" t="s">
        <v>994</v>
      </c>
      <c r="C201" t="s">
        <v>875</v>
      </c>
      <c r="D201">
        <v>10</v>
      </c>
      <c r="E201" t="s">
        <v>1043</v>
      </c>
      <c r="F201">
        <v>428.29985470000003</v>
      </c>
      <c r="G201">
        <v>429.30767969999999</v>
      </c>
      <c r="H201">
        <v>427.2920297</v>
      </c>
      <c r="S201" t="b">
        <f>FALSE()</f>
        <v>0</v>
      </c>
      <c r="AD201" t="s">
        <v>937</v>
      </c>
      <c r="AE201" t="b">
        <f>FALSE()</f>
        <v>0</v>
      </c>
      <c r="AF201">
        <v>0</v>
      </c>
      <c r="AG201" t="s">
        <v>940</v>
      </c>
      <c r="AH201" t="b">
        <f>TRUE()</f>
        <v>1</v>
      </c>
    </row>
    <row r="202" spans="1:34">
      <c r="A202" t="s">
        <v>1010</v>
      </c>
      <c r="B202" t="s">
        <v>995</v>
      </c>
      <c r="C202" t="s">
        <v>876</v>
      </c>
      <c r="D202">
        <v>11</v>
      </c>
      <c r="E202" t="s">
        <v>1040</v>
      </c>
      <c r="F202">
        <v>424.30493999999999</v>
      </c>
      <c r="G202">
        <v>425.31276500000001</v>
      </c>
      <c r="H202">
        <v>423.29711500000002</v>
      </c>
      <c r="S202" t="b">
        <f>FALSE()</f>
        <v>0</v>
      </c>
      <c r="AD202" t="s">
        <v>937</v>
      </c>
      <c r="AE202" t="b">
        <f>FALSE()</f>
        <v>0</v>
      </c>
      <c r="AF202">
        <v>0</v>
      </c>
      <c r="AG202" t="s">
        <v>940</v>
      </c>
      <c r="AH202" t="b">
        <f>TRUE()</f>
        <v>1</v>
      </c>
    </row>
    <row r="203" spans="1:34">
      <c r="A203" t="s">
        <v>1010</v>
      </c>
      <c r="B203" t="s">
        <v>995</v>
      </c>
      <c r="C203" t="s">
        <v>876</v>
      </c>
      <c r="D203">
        <v>11</v>
      </c>
      <c r="E203" t="s">
        <v>1041</v>
      </c>
      <c r="F203">
        <v>442.31550470000002</v>
      </c>
      <c r="G203">
        <v>443.32332969999999</v>
      </c>
      <c r="H203">
        <v>441.30767969999999</v>
      </c>
      <c r="I203">
        <v>443.32333</v>
      </c>
      <c r="J203">
        <v>1787</v>
      </c>
      <c r="K203">
        <v>11.9</v>
      </c>
      <c r="L203">
        <v>0.1208</v>
      </c>
      <c r="M203">
        <v>-20.74</v>
      </c>
      <c r="N203">
        <v>20.74</v>
      </c>
      <c r="P203">
        <v>1170</v>
      </c>
      <c r="Q203">
        <v>617</v>
      </c>
      <c r="S203" t="b">
        <f>TRUE()</f>
        <v>1</v>
      </c>
      <c r="AD203" t="s">
        <v>937</v>
      </c>
      <c r="AE203" t="b">
        <f>FALSE()</f>
        <v>0</v>
      </c>
      <c r="AF203">
        <v>1</v>
      </c>
      <c r="AG203" t="s">
        <v>873</v>
      </c>
      <c r="AH203" t="b">
        <f>TRUE()</f>
        <v>1</v>
      </c>
    </row>
    <row r="204" spans="1:34">
      <c r="A204" t="s">
        <v>1010</v>
      </c>
      <c r="B204" t="s">
        <v>995</v>
      </c>
      <c r="C204" t="s">
        <v>876</v>
      </c>
      <c r="D204">
        <v>11</v>
      </c>
      <c r="E204" t="s">
        <v>1042</v>
      </c>
      <c r="F204">
        <v>410.28928999999999</v>
      </c>
      <c r="G204">
        <v>411.29711500000002</v>
      </c>
      <c r="H204">
        <v>409.28146500000003</v>
      </c>
      <c r="S204" t="b">
        <f>FALSE()</f>
        <v>0</v>
      </c>
      <c r="AD204" t="s">
        <v>937</v>
      </c>
      <c r="AE204" t="b">
        <f>FALSE()</f>
        <v>0</v>
      </c>
      <c r="AF204">
        <v>0</v>
      </c>
      <c r="AG204" t="s">
        <v>940</v>
      </c>
      <c r="AH204" t="b">
        <f>TRUE()</f>
        <v>1</v>
      </c>
    </row>
    <row r="205" spans="1:34">
      <c r="A205" t="s">
        <v>1010</v>
      </c>
      <c r="B205" t="s">
        <v>995</v>
      </c>
      <c r="C205" t="s">
        <v>876</v>
      </c>
      <c r="D205">
        <v>11</v>
      </c>
      <c r="E205" t="s">
        <v>1043</v>
      </c>
      <c r="F205">
        <v>428.29985470000003</v>
      </c>
      <c r="G205">
        <v>429.30767969999999</v>
      </c>
      <c r="H205">
        <v>427.2920297</v>
      </c>
      <c r="S205" t="b">
        <f>FALSE()</f>
        <v>0</v>
      </c>
      <c r="AD205" t="s">
        <v>937</v>
      </c>
      <c r="AE205" t="b">
        <f>FALSE()</f>
        <v>0</v>
      </c>
      <c r="AF205">
        <v>0</v>
      </c>
      <c r="AG205" t="s">
        <v>940</v>
      </c>
      <c r="AH205" t="b">
        <f>TRUE()</f>
        <v>1</v>
      </c>
    </row>
    <row r="206" spans="1:34">
      <c r="A206" t="s">
        <v>1010</v>
      </c>
      <c r="B206" t="s">
        <v>996</v>
      </c>
      <c r="C206" t="s">
        <v>18</v>
      </c>
      <c r="D206">
        <v>27</v>
      </c>
      <c r="E206" t="s">
        <v>1040</v>
      </c>
      <c r="F206">
        <v>424.30493999999999</v>
      </c>
      <c r="G206">
        <v>425.31276500000001</v>
      </c>
      <c r="H206">
        <v>423.29711500000002</v>
      </c>
      <c r="S206" t="b">
        <f>FALSE()</f>
        <v>0</v>
      </c>
      <c r="AD206" t="s">
        <v>937</v>
      </c>
      <c r="AE206" t="b">
        <f>FALSE()</f>
        <v>0</v>
      </c>
      <c r="AF206">
        <v>0</v>
      </c>
      <c r="AG206" t="s">
        <v>940</v>
      </c>
      <c r="AH206" t="b">
        <f>TRUE()</f>
        <v>1</v>
      </c>
    </row>
    <row r="207" spans="1:34">
      <c r="A207" t="s">
        <v>1010</v>
      </c>
      <c r="B207" t="s">
        <v>996</v>
      </c>
      <c r="C207" t="s">
        <v>18</v>
      </c>
      <c r="D207">
        <v>27</v>
      </c>
      <c r="E207" t="s">
        <v>1041</v>
      </c>
      <c r="F207">
        <v>442.31550470000002</v>
      </c>
      <c r="G207">
        <v>443.32332969999999</v>
      </c>
      <c r="H207">
        <v>441.30767969999999</v>
      </c>
      <c r="I207">
        <v>443.32333</v>
      </c>
      <c r="J207">
        <v>2120</v>
      </c>
      <c r="K207">
        <v>5.8650000000000002</v>
      </c>
      <c r="L207">
        <v>0.123</v>
      </c>
      <c r="M207">
        <v>-20.74</v>
      </c>
      <c r="N207">
        <v>20.74</v>
      </c>
      <c r="P207">
        <v>1170</v>
      </c>
      <c r="Q207">
        <v>950</v>
      </c>
      <c r="S207" t="b">
        <f>TRUE()</f>
        <v>1</v>
      </c>
      <c r="AD207" t="s">
        <v>937</v>
      </c>
      <c r="AE207" t="b">
        <f>FALSE()</f>
        <v>0</v>
      </c>
      <c r="AF207">
        <v>1</v>
      </c>
      <c r="AG207" t="s">
        <v>873</v>
      </c>
      <c r="AH207" t="b">
        <f>TRUE()</f>
        <v>1</v>
      </c>
    </row>
    <row r="208" spans="1:34">
      <c r="A208" t="s">
        <v>1010</v>
      </c>
      <c r="B208" t="s">
        <v>996</v>
      </c>
      <c r="C208" t="s">
        <v>18</v>
      </c>
      <c r="D208">
        <v>27</v>
      </c>
      <c r="E208" t="s">
        <v>1042</v>
      </c>
      <c r="F208">
        <v>410.28928999999999</v>
      </c>
      <c r="G208">
        <v>411.29711500000002</v>
      </c>
      <c r="H208">
        <v>409.28146500000003</v>
      </c>
      <c r="S208" t="b">
        <f>FALSE()</f>
        <v>0</v>
      </c>
      <c r="AD208" t="s">
        <v>937</v>
      </c>
      <c r="AE208" t="b">
        <f>FALSE()</f>
        <v>0</v>
      </c>
      <c r="AF208">
        <v>0</v>
      </c>
      <c r="AG208" t="s">
        <v>940</v>
      </c>
      <c r="AH208" t="b">
        <f>TRUE()</f>
        <v>1</v>
      </c>
    </row>
    <row r="209" spans="1:34">
      <c r="A209" t="s">
        <v>1010</v>
      </c>
      <c r="B209" t="s">
        <v>996</v>
      </c>
      <c r="C209" t="s">
        <v>18</v>
      </c>
      <c r="D209">
        <v>27</v>
      </c>
      <c r="E209" t="s">
        <v>1043</v>
      </c>
      <c r="F209">
        <v>428.29985470000003</v>
      </c>
      <c r="G209">
        <v>429.30767969999999</v>
      </c>
      <c r="H209">
        <v>427.2920297</v>
      </c>
      <c r="S209" t="b">
        <f>FALSE()</f>
        <v>0</v>
      </c>
      <c r="AD209" t="s">
        <v>937</v>
      </c>
      <c r="AE209" t="b">
        <f>FALSE()</f>
        <v>0</v>
      </c>
      <c r="AF209">
        <v>0</v>
      </c>
      <c r="AG209" t="s">
        <v>940</v>
      </c>
      <c r="AH209" t="b">
        <f>TRUE()</f>
        <v>1</v>
      </c>
    </row>
    <row r="210" spans="1:34">
      <c r="A210" t="s">
        <v>1010</v>
      </c>
      <c r="B210" t="s">
        <v>997</v>
      </c>
      <c r="C210" t="s">
        <v>19</v>
      </c>
      <c r="D210">
        <v>28</v>
      </c>
      <c r="E210" t="s">
        <v>1040</v>
      </c>
      <c r="F210">
        <v>424.30493999999999</v>
      </c>
      <c r="G210">
        <v>425.31276500000001</v>
      </c>
      <c r="H210">
        <v>423.29711500000002</v>
      </c>
      <c r="I210">
        <v>425.31277</v>
      </c>
      <c r="J210">
        <v>1075</v>
      </c>
      <c r="K210">
        <v>5.9480000000000004</v>
      </c>
      <c r="L210">
        <v>0.1124</v>
      </c>
      <c r="M210">
        <v>4.97</v>
      </c>
      <c r="N210">
        <v>4.97</v>
      </c>
      <c r="P210">
        <v>0</v>
      </c>
      <c r="Q210">
        <v>1075</v>
      </c>
      <c r="S210" t="b">
        <f>TRUE()</f>
        <v>1</v>
      </c>
      <c r="AD210" t="s">
        <v>937</v>
      </c>
      <c r="AE210" t="b">
        <f>FALSE()</f>
        <v>0</v>
      </c>
      <c r="AF210">
        <v>1</v>
      </c>
      <c r="AG210" t="s">
        <v>873</v>
      </c>
      <c r="AH210" t="b">
        <f>TRUE()</f>
        <v>1</v>
      </c>
    </row>
    <row r="211" spans="1:34">
      <c r="A211" t="s">
        <v>1010</v>
      </c>
      <c r="B211" t="s">
        <v>997</v>
      </c>
      <c r="C211" t="s">
        <v>19</v>
      </c>
      <c r="D211">
        <v>28</v>
      </c>
      <c r="E211" t="s">
        <v>1041</v>
      </c>
      <c r="F211">
        <v>442.31550470000002</v>
      </c>
      <c r="G211">
        <v>443.32332969999999</v>
      </c>
      <c r="H211">
        <v>441.30767969999999</v>
      </c>
      <c r="I211">
        <v>443.32333</v>
      </c>
      <c r="J211">
        <v>2171</v>
      </c>
      <c r="K211">
        <v>15.42</v>
      </c>
      <c r="L211">
        <v>0.11799999999999999</v>
      </c>
      <c r="M211">
        <v>-20.74</v>
      </c>
      <c r="N211">
        <v>20.74</v>
      </c>
      <c r="P211">
        <v>1170</v>
      </c>
      <c r="Q211">
        <v>1001</v>
      </c>
      <c r="S211" t="b">
        <f>TRUE()</f>
        <v>1</v>
      </c>
      <c r="AD211" t="s">
        <v>937</v>
      </c>
      <c r="AE211" t="b">
        <f>FALSE()</f>
        <v>0</v>
      </c>
      <c r="AF211">
        <v>1</v>
      </c>
      <c r="AG211" t="s">
        <v>873</v>
      </c>
      <c r="AH211" t="b">
        <f>TRUE()</f>
        <v>1</v>
      </c>
    </row>
    <row r="212" spans="1:34">
      <c r="A212" t="s">
        <v>1010</v>
      </c>
      <c r="B212" t="s">
        <v>997</v>
      </c>
      <c r="C212" t="s">
        <v>19</v>
      </c>
      <c r="D212">
        <v>28</v>
      </c>
      <c r="E212" t="s">
        <v>1042</v>
      </c>
      <c r="F212">
        <v>410.28928999999999</v>
      </c>
      <c r="G212">
        <v>411.29711500000002</v>
      </c>
      <c r="H212">
        <v>409.28146500000003</v>
      </c>
      <c r="S212" t="b">
        <f>FALSE()</f>
        <v>0</v>
      </c>
      <c r="AD212" t="s">
        <v>937</v>
      </c>
      <c r="AE212" t="b">
        <f>FALSE()</f>
        <v>0</v>
      </c>
      <c r="AF212">
        <v>0</v>
      </c>
      <c r="AG212" t="s">
        <v>940</v>
      </c>
      <c r="AH212" t="b">
        <f>TRUE()</f>
        <v>1</v>
      </c>
    </row>
    <row r="213" spans="1:34">
      <c r="A213" t="s">
        <v>1010</v>
      </c>
      <c r="B213" t="s">
        <v>997</v>
      </c>
      <c r="C213" t="s">
        <v>19</v>
      </c>
      <c r="D213">
        <v>28</v>
      </c>
      <c r="E213" t="s">
        <v>1043</v>
      </c>
      <c r="F213">
        <v>428.29985470000003</v>
      </c>
      <c r="G213">
        <v>429.30767969999999</v>
      </c>
      <c r="H213">
        <v>427.2920297</v>
      </c>
      <c r="S213" t="b">
        <f>FALSE()</f>
        <v>0</v>
      </c>
      <c r="AD213" t="s">
        <v>937</v>
      </c>
      <c r="AE213" t="b">
        <f>FALSE()</f>
        <v>0</v>
      </c>
      <c r="AF213">
        <v>0</v>
      </c>
      <c r="AG213" t="s">
        <v>940</v>
      </c>
      <c r="AH213" t="b">
        <f>TRUE()</f>
        <v>1</v>
      </c>
    </row>
    <row r="214" spans="1:34">
      <c r="A214" t="s">
        <v>1010</v>
      </c>
      <c r="B214" t="s">
        <v>998</v>
      </c>
      <c r="C214" t="s">
        <v>20</v>
      </c>
      <c r="D214">
        <v>29</v>
      </c>
      <c r="E214" t="s">
        <v>1040</v>
      </c>
      <c r="F214">
        <v>424.30493999999999</v>
      </c>
      <c r="G214">
        <v>425.31276500000001</v>
      </c>
      <c r="H214">
        <v>423.29711500000002</v>
      </c>
      <c r="S214" t="b">
        <f>FALSE()</f>
        <v>0</v>
      </c>
      <c r="AD214" t="s">
        <v>937</v>
      </c>
      <c r="AE214" t="b">
        <f>FALSE()</f>
        <v>0</v>
      </c>
      <c r="AF214">
        <v>0</v>
      </c>
      <c r="AG214" t="s">
        <v>940</v>
      </c>
      <c r="AH214" t="b">
        <f>TRUE()</f>
        <v>1</v>
      </c>
    </row>
    <row r="215" spans="1:34">
      <c r="A215" t="s">
        <v>1010</v>
      </c>
      <c r="B215" t="s">
        <v>998</v>
      </c>
      <c r="C215" t="s">
        <v>20</v>
      </c>
      <c r="D215">
        <v>29</v>
      </c>
      <c r="E215" t="s">
        <v>1041</v>
      </c>
      <c r="F215">
        <v>442.31550470000002</v>
      </c>
      <c r="G215">
        <v>443.32332969999999</v>
      </c>
      <c r="H215">
        <v>441.30767969999999</v>
      </c>
      <c r="I215">
        <v>443.32333</v>
      </c>
      <c r="J215">
        <v>2705</v>
      </c>
      <c r="K215">
        <v>24.15</v>
      </c>
      <c r="L215">
        <v>0.11609999999999999</v>
      </c>
      <c r="M215">
        <v>-20.74</v>
      </c>
      <c r="N215">
        <v>20.74</v>
      </c>
      <c r="P215">
        <v>1170</v>
      </c>
      <c r="Q215">
        <v>1535</v>
      </c>
      <c r="S215" t="b">
        <f>TRUE()</f>
        <v>1</v>
      </c>
      <c r="AD215" t="s">
        <v>937</v>
      </c>
      <c r="AE215" t="b">
        <f>FALSE()</f>
        <v>0</v>
      </c>
      <c r="AF215">
        <v>1</v>
      </c>
      <c r="AG215" t="s">
        <v>873</v>
      </c>
      <c r="AH215" t="b">
        <f>TRUE()</f>
        <v>1</v>
      </c>
    </row>
    <row r="216" spans="1:34">
      <c r="A216" t="s">
        <v>1010</v>
      </c>
      <c r="B216" t="s">
        <v>998</v>
      </c>
      <c r="C216" t="s">
        <v>20</v>
      </c>
      <c r="D216">
        <v>29</v>
      </c>
      <c r="E216" t="s">
        <v>1042</v>
      </c>
      <c r="F216">
        <v>410.28928999999999</v>
      </c>
      <c r="G216">
        <v>411.29711500000002</v>
      </c>
      <c r="H216">
        <v>409.28146500000003</v>
      </c>
      <c r="S216" t="b">
        <f>FALSE()</f>
        <v>0</v>
      </c>
      <c r="AD216" t="s">
        <v>937</v>
      </c>
      <c r="AE216" t="b">
        <f>FALSE()</f>
        <v>0</v>
      </c>
      <c r="AF216">
        <v>0</v>
      </c>
      <c r="AG216" t="s">
        <v>940</v>
      </c>
      <c r="AH216" t="b">
        <f>TRUE()</f>
        <v>1</v>
      </c>
    </row>
    <row r="217" spans="1:34">
      <c r="A217" t="s">
        <v>1010</v>
      </c>
      <c r="B217" t="s">
        <v>998</v>
      </c>
      <c r="C217" t="s">
        <v>20</v>
      </c>
      <c r="D217">
        <v>29</v>
      </c>
      <c r="E217" t="s">
        <v>1043</v>
      </c>
      <c r="F217">
        <v>428.29985470000003</v>
      </c>
      <c r="G217">
        <v>429.30767969999999</v>
      </c>
      <c r="H217">
        <v>427.2920297</v>
      </c>
      <c r="S217" t="b">
        <f>FALSE()</f>
        <v>0</v>
      </c>
      <c r="AD217" t="s">
        <v>937</v>
      </c>
      <c r="AE217" t="b">
        <f>FALSE()</f>
        <v>0</v>
      </c>
      <c r="AF217">
        <v>0</v>
      </c>
      <c r="AG217" t="s">
        <v>940</v>
      </c>
      <c r="AH217" t="b">
        <f>TRUE()</f>
        <v>1</v>
      </c>
    </row>
    <row r="218" spans="1:34">
      <c r="A218" t="s">
        <v>1010</v>
      </c>
      <c r="B218" t="s">
        <v>999</v>
      </c>
      <c r="C218" t="s">
        <v>21</v>
      </c>
      <c r="D218">
        <v>30</v>
      </c>
      <c r="E218" t="s">
        <v>1040</v>
      </c>
      <c r="F218">
        <v>424.30493999999999</v>
      </c>
      <c r="G218">
        <v>425.31276500000001</v>
      </c>
      <c r="H218">
        <v>423.29711500000002</v>
      </c>
      <c r="S218" t="b">
        <f>FALSE()</f>
        <v>0</v>
      </c>
      <c r="AD218" t="s">
        <v>937</v>
      </c>
      <c r="AE218" t="b">
        <f>FALSE()</f>
        <v>0</v>
      </c>
      <c r="AF218">
        <v>0</v>
      </c>
      <c r="AG218" t="s">
        <v>940</v>
      </c>
      <c r="AH218" t="b">
        <f>TRUE()</f>
        <v>1</v>
      </c>
    </row>
    <row r="219" spans="1:34">
      <c r="A219" t="s">
        <v>1010</v>
      </c>
      <c r="B219" t="s">
        <v>999</v>
      </c>
      <c r="C219" t="s">
        <v>21</v>
      </c>
      <c r="D219">
        <v>30</v>
      </c>
      <c r="E219" t="s">
        <v>1041</v>
      </c>
      <c r="F219">
        <v>442.31550470000002</v>
      </c>
      <c r="G219">
        <v>443.32332969999999</v>
      </c>
      <c r="H219">
        <v>441.30767969999999</v>
      </c>
      <c r="I219">
        <v>443.32333</v>
      </c>
      <c r="J219">
        <v>10390</v>
      </c>
      <c r="K219">
        <v>57.51</v>
      </c>
      <c r="L219">
        <v>0.1077</v>
      </c>
      <c r="M219">
        <v>-20.74</v>
      </c>
      <c r="N219">
        <v>20.74</v>
      </c>
      <c r="P219">
        <v>1170</v>
      </c>
      <c r="Q219">
        <v>9220</v>
      </c>
      <c r="S219" t="b">
        <f>TRUE()</f>
        <v>1</v>
      </c>
      <c r="T219">
        <v>441.30768</v>
      </c>
      <c r="U219">
        <v>6156</v>
      </c>
      <c r="V219">
        <v>111.5</v>
      </c>
      <c r="W219">
        <v>0.1114</v>
      </c>
      <c r="X219">
        <v>-21.47</v>
      </c>
      <c r="Y219">
        <v>21.47</v>
      </c>
      <c r="AA219">
        <v>0</v>
      </c>
      <c r="AB219">
        <v>6156</v>
      </c>
      <c r="AD219" t="s">
        <v>933</v>
      </c>
      <c r="AE219" t="b">
        <f>TRUE()</f>
        <v>1</v>
      </c>
      <c r="AF219">
        <v>2</v>
      </c>
      <c r="AG219" t="s">
        <v>873</v>
      </c>
      <c r="AH219" t="b">
        <f>TRUE()</f>
        <v>1</v>
      </c>
    </row>
    <row r="220" spans="1:34">
      <c r="A220" t="s">
        <v>1010</v>
      </c>
      <c r="B220" t="s">
        <v>999</v>
      </c>
      <c r="C220" t="s">
        <v>21</v>
      </c>
      <c r="D220">
        <v>30</v>
      </c>
      <c r="E220" t="s">
        <v>1042</v>
      </c>
      <c r="F220">
        <v>410.28928999999999</v>
      </c>
      <c r="G220">
        <v>411.29711500000002</v>
      </c>
      <c r="H220">
        <v>409.28146500000003</v>
      </c>
      <c r="S220" t="b">
        <f>FALSE()</f>
        <v>0</v>
      </c>
      <c r="AD220" t="s">
        <v>937</v>
      </c>
      <c r="AE220" t="b">
        <f>FALSE()</f>
        <v>0</v>
      </c>
      <c r="AF220">
        <v>0</v>
      </c>
      <c r="AG220" t="s">
        <v>940</v>
      </c>
      <c r="AH220" t="b">
        <f>TRUE()</f>
        <v>1</v>
      </c>
    </row>
    <row r="221" spans="1:34">
      <c r="A221" t="s">
        <v>1010</v>
      </c>
      <c r="B221" t="s">
        <v>999</v>
      </c>
      <c r="C221" t="s">
        <v>21</v>
      </c>
      <c r="D221">
        <v>30</v>
      </c>
      <c r="E221" t="s">
        <v>1043</v>
      </c>
      <c r="F221">
        <v>428.29985470000003</v>
      </c>
      <c r="G221">
        <v>429.30767969999999</v>
      </c>
      <c r="H221">
        <v>427.2920297</v>
      </c>
      <c r="S221" t="b">
        <f>FALSE()</f>
        <v>0</v>
      </c>
      <c r="AD221" t="s">
        <v>937</v>
      </c>
      <c r="AE221" t="b">
        <f>FALSE()</f>
        <v>0</v>
      </c>
      <c r="AF221">
        <v>0</v>
      </c>
      <c r="AG221" t="s">
        <v>940</v>
      </c>
      <c r="AH221" t="b">
        <f>TRUE()</f>
        <v>1</v>
      </c>
    </row>
    <row r="222" spans="1:34">
      <c r="A222" t="s">
        <v>1010</v>
      </c>
      <c r="B222" t="s">
        <v>1000</v>
      </c>
      <c r="C222" t="s">
        <v>879</v>
      </c>
      <c r="D222">
        <v>31</v>
      </c>
      <c r="E222" t="s">
        <v>1040</v>
      </c>
      <c r="F222">
        <v>424.30493999999999</v>
      </c>
      <c r="G222">
        <v>425.31276500000001</v>
      </c>
      <c r="H222">
        <v>423.29711500000002</v>
      </c>
      <c r="S222" t="b">
        <f>FALSE()</f>
        <v>0</v>
      </c>
      <c r="AD222" t="s">
        <v>937</v>
      </c>
      <c r="AE222" t="b">
        <f>FALSE()</f>
        <v>0</v>
      </c>
      <c r="AF222">
        <v>0</v>
      </c>
      <c r="AG222" t="s">
        <v>940</v>
      </c>
      <c r="AH222" t="b">
        <f>TRUE()</f>
        <v>1</v>
      </c>
    </row>
    <row r="223" spans="1:34">
      <c r="A223" t="s">
        <v>1010</v>
      </c>
      <c r="B223" t="s">
        <v>1000</v>
      </c>
      <c r="C223" t="s">
        <v>879</v>
      </c>
      <c r="D223">
        <v>31</v>
      </c>
      <c r="E223" t="s">
        <v>1041</v>
      </c>
      <c r="F223">
        <v>442.31550470000002</v>
      </c>
      <c r="G223">
        <v>443.32332969999999</v>
      </c>
      <c r="H223">
        <v>441.30767969999999</v>
      </c>
      <c r="I223">
        <v>443.32333</v>
      </c>
      <c r="J223">
        <v>7384</v>
      </c>
      <c r="K223">
        <v>40.86</v>
      </c>
      <c r="L223">
        <v>0.11269999999999999</v>
      </c>
      <c r="M223">
        <v>-20.74</v>
      </c>
      <c r="N223">
        <v>20.74</v>
      </c>
      <c r="P223">
        <v>1170</v>
      </c>
      <c r="Q223">
        <v>6214</v>
      </c>
      <c r="S223" t="b">
        <f>TRUE()</f>
        <v>1</v>
      </c>
      <c r="T223">
        <v>441.30768</v>
      </c>
      <c r="U223">
        <v>4392</v>
      </c>
      <c r="V223">
        <v>99.82</v>
      </c>
      <c r="W223">
        <v>0.10829999999999999</v>
      </c>
      <c r="X223">
        <v>-38.64</v>
      </c>
      <c r="Y223">
        <v>38.64</v>
      </c>
      <c r="AA223">
        <v>0</v>
      </c>
      <c r="AB223">
        <v>4392</v>
      </c>
      <c r="AD223" t="s">
        <v>933</v>
      </c>
      <c r="AE223" t="b">
        <f>TRUE()</f>
        <v>1</v>
      </c>
      <c r="AF223">
        <v>2</v>
      </c>
      <c r="AG223" t="s">
        <v>873</v>
      </c>
      <c r="AH223" t="b">
        <f>TRUE()</f>
        <v>1</v>
      </c>
    </row>
    <row r="224" spans="1:34">
      <c r="A224" t="s">
        <v>1010</v>
      </c>
      <c r="B224" t="s">
        <v>1000</v>
      </c>
      <c r="C224" t="s">
        <v>879</v>
      </c>
      <c r="D224">
        <v>31</v>
      </c>
      <c r="E224" t="s">
        <v>1042</v>
      </c>
      <c r="F224">
        <v>410.28928999999999</v>
      </c>
      <c r="G224">
        <v>411.29711500000002</v>
      </c>
      <c r="H224">
        <v>409.28146500000003</v>
      </c>
      <c r="S224" t="b">
        <f>FALSE()</f>
        <v>0</v>
      </c>
      <c r="AD224" t="s">
        <v>937</v>
      </c>
      <c r="AE224" t="b">
        <f>FALSE()</f>
        <v>0</v>
      </c>
      <c r="AF224">
        <v>0</v>
      </c>
      <c r="AG224" t="s">
        <v>940</v>
      </c>
      <c r="AH224" t="b">
        <f>TRUE()</f>
        <v>1</v>
      </c>
    </row>
    <row r="225" spans="1:34">
      <c r="A225" t="s">
        <v>1010</v>
      </c>
      <c r="B225" t="s">
        <v>1000</v>
      </c>
      <c r="C225" t="s">
        <v>879</v>
      </c>
      <c r="D225">
        <v>31</v>
      </c>
      <c r="E225" t="s">
        <v>1043</v>
      </c>
      <c r="F225">
        <v>428.29985470000003</v>
      </c>
      <c r="G225">
        <v>429.30767969999999</v>
      </c>
      <c r="H225">
        <v>427.2920297</v>
      </c>
      <c r="S225" t="b">
        <f>FALSE()</f>
        <v>0</v>
      </c>
      <c r="AD225" t="s">
        <v>937</v>
      </c>
      <c r="AE225" t="b">
        <f>FALSE()</f>
        <v>0</v>
      </c>
      <c r="AF225">
        <v>0</v>
      </c>
      <c r="AG225" t="s">
        <v>940</v>
      </c>
      <c r="AH225" t="b">
        <f>TRUE()</f>
        <v>1</v>
      </c>
    </row>
    <row r="226" spans="1:34">
      <c r="A226" t="s">
        <v>1010</v>
      </c>
      <c r="B226" t="s">
        <v>1011</v>
      </c>
      <c r="C226" t="s">
        <v>882</v>
      </c>
      <c r="D226">
        <v>34</v>
      </c>
      <c r="E226" t="s">
        <v>1040</v>
      </c>
      <c r="F226">
        <v>424.30493999999999</v>
      </c>
      <c r="G226">
        <v>425.31276500000001</v>
      </c>
      <c r="H226">
        <v>423.29711500000002</v>
      </c>
      <c r="S226" t="b">
        <f>FALSE()</f>
        <v>0</v>
      </c>
      <c r="AD226" t="s">
        <v>937</v>
      </c>
      <c r="AE226" t="b">
        <f>FALSE()</f>
        <v>0</v>
      </c>
      <c r="AF226">
        <v>0</v>
      </c>
      <c r="AG226" t="s">
        <v>940</v>
      </c>
      <c r="AH226" t="b">
        <f>TRUE()</f>
        <v>1</v>
      </c>
    </row>
    <row r="227" spans="1:34">
      <c r="A227" t="s">
        <v>1010</v>
      </c>
      <c r="B227" t="s">
        <v>1011</v>
      </c>
      <c r="C227" t="s">
        <v>882</v>
      </c>
      <c r="D227">
        <v>34</v>
      </c>
      <c r="E227" t="s">
        <v>1041</v>
      </c>
      <c r="F227">
        <v>442.31550470000002</v>
      </c>
      <c r="G227">
        <v>443.32332969999999</v>
      </c>
      <c r="H227">
        <v>441.30767969999999</v>
      </c>
      <c r="S227" t="b">
        <f>FALSE()</f>
        <v>0</v>
      </c>
      <c r="AD227" t="s">
        <v>937</v>
      </c>
      <c r="AE227" t="b">
        <f>FALSE()</f>
        <v>0</v>
      </c>
      <c r="AF227">
        <v>0</v>
      </c>
      <c r="AG227" t="s">
        <v>940</v>
      </c>
      <c r="AH227" t="b">
        <f>TRUE()</f>
        <v>1</v>
      </c>
    </row>
    <row r="228" spans="1:34">
      <c r="A228" t="s">
        <v>1010</v>
      </c>
      <c r="B228" t="s">
        <v>1011</v>
      </c>
      <c r="C228" t="s">
        <v>882</v>
      </c>
      <c r="D228">
        <v>34</v>
      </c>
      <c r="E228" t="s">
        <v>1042</v>
      </c>
      <c r="F228">
        <v>410.28928999999999</v>
      </c>
      <c r="G228">
        <v>411.29711500000002</v>
      </c>
      <c r="H228">
        <v>409.28146500000003</v>
      </c>
      <c r="S228" t="b">
        <f>FALSE()</f>
        <v>0</v>
      </c>
      <c r="AD228" t="s">
        <v>937</v>
      </c>
      <c r="AE228" t="b">
        <f>FALSE()</f>
        <v>0</v>
      </c>
      <c r="AF228">
        <v>0</v>
      </c>
      <c r="AG228" t="s">
        <v>940</v>
      </c>
      <c r="AH228" t="b">
        <f>TRUE()</f>
        <v>1</v>
      </c>
    </row>
    <row r="229" spans="1:34">
      <c r="A229" t="s">
        <v>1010</v>
      </c>
      <c r="B229" t="s">
        <v>1011</v>
      </c>
      <c r="C229" t="s">
        <v>882</v>
      </c>
      <c r="D229">
        <v>34</v>
      </c>
      <c r="E229" t="s">
        <v>1043</v>
      </c>
      <c r="F229">
        <v>428.29985470000003</v>
      </c>
      <c r="G229">
        <v>429.30767969999999</v>
      </c>
      <c r="H229">
        <v>427.2920297</v>
      </c>
      <c r="S229" t="b">
        <f>FALSE()</f>
        <v>0</v>
      </c>
      <c r="AD229" t="s">
        <v>937</v>
      </c>
      <c r="AE229" t="b">
        <f>FALSE()</f>
        <v>0</v>
      </c>
      <c r="AF229">
        <v>0</v>
      </c>
      <c r="AG229" t="s">
        <v>940</v>
      </c>
      <c r="AH229" t="b">
        <f>TRUE()</f>
        <v>1</v>
      </c>
    </row>
    <row r="230" spans="1:34">
      <c r="A230" t="s">
        <v>1010</v>
      </c>
      <c r="B230" t="s">
        <v>1012</v>
      </c>
      <c r="C230" t="s">
        <v>883</v>
      </c>
      <c r="D230">
        <v>35</v>
      </c>
      <c r="E230" t="s">
        <v>1040</v>
      </c>
      <c r="F230">
        <v>424.30493999999999</v>
      </c>
      <c r="G230">
        <v>425.31276500000001</v>
      </c>
      <c r="H230">
        <v>423.29711500000002</v>
      </c>
      <c r="S230" t="b">
        <f>FALSE()</f>
        <v>0</v>
      </c>
      <c r="AD230" t="s">
        <v>937</v>
      </c>
      <c r="AE230" t="b">
        <f>FALSE()</f>
        <v>0</v>
      </c>
      <c r="AF230">
        <v>0</v>
      </c>
      <c r="AG230" t="s">
        <v>940</v>
      </c>
      <c r="AH230" t="b">
        <f>TRUE()</f>
        <v>1</v>
      </c>
    </row>
    <row r="231" spans="1:34">
      <c r="A231" t="s">
        <v>1010</v>
      </c>
      <c r="B231" t="s">
        <v>1012</v>
      </c>
      <c r="C231" t="s">
        <v>883</v>
      </c>
      <c r="D231">
        <v>35</v>
      </c>
      <c r="E231" t="s">
        <v>1041</v>
      </c>
      <c r="F231">
        <v>442.31550470000002</v>
      </c>
      <c r="G231">
        <v>443.32332969999999</v>
      </c>
      <c r="H231">
        <v>441.30767969999999</v>
      </c>
      <c r="I231">
        <v>443.32333</v>
      </c>
      <c r="J231">
        <v>9754</v>
      </c>
      <c r="K231">
        <v>53.97</v>
      </c>
      <c r="L231">
        <v>0.11269999999999999</v>
      </c>
      <c r="M231">
        <v>-12.87</v>
      </c>
      <c r="N231">
        <v>12.87</v>
      </c>
      <c r="P231">
        <v>1170</v>
      </c>
      <c r="Q231">
        <v>8584</v>
      </c>
      <c r="S231" t="b">
        <f>TRUE()</f>
        <v>1</v>
      </c>
      <c r="T231">
        <v>441.30768</v>
      </c>
      <c r="U231">
        <v>6007</v>
      </c>
      <c r="V231">
        <v>119.1</v>
      </c>
      <c r="W231">
        <v>0.11310000000000001</v>
      </c>
      <c r="X231">
        <v>-23.42</v>
      </c>
      <c r="Y231">
        <v>23.42</v>
      </c>
      <c r="AA231">
        <v>0</v>
      </c>
      <c r="AB231">
        <v>6007</v>
      </c>
      <c r="AD231" t="s">
        <v>933</v>
      </c>
      <c r="AE231" t="b">
        <f>TRUE()</f>
        <v>1</v>
      </c>
      <c r="AF231">
        <v>2</v>
      </c>
      <c r="AG231" t="s">
        <v>873</v>
      </c>
      <c r="AH231" t="b">
        <f>TRUE()</f>
        <v>1</v>
      </c>
    </row>
    <row r="232" spans="1:34">
      <c r="A232" t="s">
        <v>1010</v>
      </c>
      <c r="B232" t="s">
        <v>1012</v>
      </c>
      <c r="C232" t="s">
        <v>883</v>
      </c>
      <c r="D232">
        <v>35</v>
      </c>
      <c r="E232" t="s">
        <v>1042</v>
      </c>
      <c r="F232">
        <v>410.28928999999999</v>
      </c>
      <c r="G232">
        <v>411.29711500000002</v>
      </c>
      <c r="H232">
        <v>409.28146500000003</v>
      </c>
      <c r="S232" t="b">
        <f>FALSE()</f>
        <v>0</v>
      </c>
      <c r="AD232" t="s">
        <v>937</v>
      </c>
      <c r="AE232" t="b">
        <f>FALSE()</f>
        <v>0</v>
      </c>
      <c r="AF232">
        <v>0</v>
      </c>
      <c r="AG232" t="s">
        <v>940</v>
      </c>
      <c r="AH232" t="b">
        <f>TRUE()</f>
        <v>1</v>
      </c>
    </row>
    <row r="233" spans="1:34">
      <c r="A233" t="s">
        <v>1010</v>
      </c>
      <c r="B233" t="s">
        <v>1012</v>
      </c>
      <c r="C233" t="s">
        <v>883</v>
      </c>
      <c r="D233">
        <v>35</v>
      </c>
      <c r="E233" t="s">
        <v>1043</v>
      </c>
      <c r="F233">
        <v>428.29985470000003</v>
      </c>
      <c r="G233">
        <v>429.30767969999999</v>
      </c>
      <c r="H233">
        <v>427.2920297</v>
      </c>
      <c r="S233" t="b">
        <f>FALSE()</f>
        <v>0</v>
      </c>
      <c r="AD233" t="s">
        <v>937</v>
      </c>
      <c r="AE233" t="b">
        <f>FALSE()</f>
        <v>0</v>
      </c>
      <c r="AF233">
        <v>0</v>
      </c>
      <c r="AG233" t="s">
        <v>940</v>
      </c>
      <c r="AH233" t="b">
        <f>TRUE()</f>
        <v>1</v>
      </c>
    </row>
    <row r="234" spans="1:34">
      <c r="A234" t="s">
        <v>1013</v>
      </c>
      <c r="B234" t="s">
        <v>932</v>
      </c>
      <c r="C234" t="s">
        <v>884</v>
      </c>
      <c r="D234">
        <v>36</v>
      </c>
      <c r="E234" t="s">
        <v>1040</v>
      </c>
      <c r="F234">
        <v>424.30493999999999</v>
      </c>
      <c r="G234">
        <v>425.31276500000001</v>
      </c>
      <c r="H234">
        <v>423.29711500000002</v>
      </c>
      <c r="I234">
        <v>425.31277</v>
      </c>
      <c r="J234">
        <v>1209</v>
      </c>
      <c r="K234">
        <v>6.69</v>
      </c>
      <c r="L234">
        <v>0.1148</v>
      </c>
      <c r="M234">
        <v>4.97</v>
      </c>
      <c r="N234">
        <v>4.97</v>
      </c>
      <c r="P234">
        <v>1092</v>
      </c>
      <c r="Q234">
        <v>117</v>
      </c>
      <c r="S234" t="b">
        <f>TRUE()</f>
        <v>1</v>
      </c>
      <c r="AD234" t="s">
        <v>937</v>
      </c>
      <c r="AE234" t="b">
        <f>FALSE()</f>
        <v>0</v>
      </c>
      <c r="AF234">
        <v>1</v>
      </c>
      <c r="AG234" t="s">
        <v>873</v>
      </c>
      <c r="AH234" t="b">
        <f>TRUE()</f>
        <v>1</v>
      </c>
    </row>
    <row r="235" spans="1:34">
      <c r="A235" t="s">
        <v>1013</v>
      </c>
      <c r="B235" t="s">
        <v>932</v>
      </c>
      <c r="C235" t="s">
        <v>884</v>
      </c>
      <c r="D235">
        <v>36</v>
      </c>
      <c r="E235" t="s">
        <v>1041</v>
      </c>
      <c r="F235">
        <v>442.31550470000002</v>
      </c>
      <c r="G235">
        <v>443.32332969999999</v>
      </c>
      <c r="H235">
        <v>441.30767969999999</v>
      </c>
      <c r="S235" t="b">
        <f>FALSE()</f>
        <v>0</v>
      </c>
      <c r="AD235" t="s">
        <v>937</v>
      </c>
      <c r="AE235" t="b">
        <f>FALSE()</f>
        <v>0</v>
      </c>
      <c r="AF235">
        <v>0</v>
      </c>
      <c r="AG235" t="s">
        <v>940</v>
      </c>
      <c r="AH235" t="b">
        <f>TRUE()</f>
        <v>1</v>
      </c>
    </row>
    <row r="236" spans="1:34">
      <c r="A236" t="s">
        <v>1013</v>
      </c>
      <c r="B236" t="s">
        <v>932</v>
      </c>
      <c r="C236" t="s">
        <v>884</v>
      </c>
      <c r="D236">
        <v>36</v>
      </c>
      <c r="E236" t="s">
        <v>1042</v>
      </c>
      <c r="F236">
        <v>410.28928999999999</v>
      </c>
      <c r="G236">
        <v>411.29711500000002</v>
      </c>
      <c r="H236">
        <v>409.28146500000003</v>
      </c>
      <c r="S236" t="b">
        <f>FALSE()</f>
        <v>0</v>
      </c>
      <c r="AD236" t="s">
        <v>937</v>
      </c>
      <c r="AE236" t="b">
        <f>FALSE()</f>
        <v>0</v>
      </c>
      <c r="AF236">
        <v>0</v>
      </c>
      <c r="AG236" t="s">
        <v>940</v>
      </c>
      <c r="AH236" t="b">
        <f>TRUE()</f>
        <v>1</v>
      </c>
    </row>
    <row r="237" spans="1:34">
      <c r="A237" t="s">
        <v>1013</v>
      </c>
      <c r="B237" t="s">
        <v>932</v>
      </c>
      <c r="C237" t="s">
        <v>884</v>
      </c>
      <c r="D237">
        <v>36</v>
      </c>
      <c r="E237" t="s">
        <v>1043</v>
      </c>
      <c r="F237">
        <v>428.29985470000003</v>
      </c>
      <c r="G237">
        <v>429.30767969999999</v>
      </c>
      <c r="H237">
        <v>427.2920297</v>
      </c>
      <c r="S237" t="b">
        <f>FALSE()</f>
        <v>0</v>
      </c>
      <c r="AD237" t="s">
        <v>937</v>
      </c>
      <c r="AE237" t="b">
        <f>FALSE()</f>
        <v>0</v>
      </c>
      <c r="AF237">
        <v>0</v>
      </c>
      <c r="AG237" t="s">
        <v>940</v>
      </c>
      <c r="AH237" t="b">
        <f>TRUE()</f>
        <v>1</v>
      </c>
    </row>
    <row r="238" spans="1:34">
      <c r="A238" t="s">
        <v>1013</v>
      </c>
      <c r="B238" t="s">
        <v>934</v>
      </c>
      <c r="C238" t="s">
        <v>3</v>
      </c>
      <c r="D238">
        <v>12</v>
      </c>
      <c r="E238" t="s">
        <v>1040</v>
      </c>
      <c r="F238">
        <v>424.30493999999999</v>
      </c>
      <c r="G238">
        <v>425.31276500000001</v>
      </c>
      <c r="H238">
        <v>423.29711500000002</v>
      </c>
      <c r="S238" t="b">
        <f>FALSE()</f>
        <v>0</v>
      </c>
      <c r="AD238" t="s">
        <v>937</v>
      </c>
      <c r="AE238" t="b">
        <f>FALSE()</f>
        <v>0</v>
      </c>
      <c r="AF238">
        <v>0</v>
      </c>
      <c r="AG238" t="s">
        <v>940</v>
      </c>
      <c r="AH238" t="b">
        <f>TRUE()</f>
        <v>1</v>
      </c>
    </row>
    <row r="239" spans="1:34">
      <c r="A239" t="s">
        <v>1013</v>
      </c>
      <c r="B239" t="s">
        <v>934</v>
      </c>
      <c r="C239" t="s">
        <v>3</v>
      </c>
      <c r="D239">
        <v>12</v>
      </c>
      <c r="E239" t="s">
        <v>1041</v>
      </c>
      <c r="F239">
        <v>442.31550470000002</v>
      </c>
      <c r="G239">
        <v>443.32332969999999</v>
      </c>
      <c r="H239">
        <v>441.30767969999999</v>
      </c>
      <c r="S239" t="b">
        <f>FALSE()</f>
        <v>0</v>
      </c>
      <c r="AD239" t="s">
        <v>937</v>
      </c>
      <c r="AE239" t="b">
        <f>FALSE()</f>
        <v>0</v>
      </c>
      <c r="AF239">
        <v>0</v>
      </c>
      <c r="AG239" t="s">
        <v>940</v>
      </c>
      <c r="AH239" t="b">
        <f>TRUE()</f>
        <v>1</v>
      </c>
    </row>
    <row r="240" spans="1:34">
      <c r="A240" t="s">
        <v>1013</v>
      </c>
      <c r="B240" t="s">
        <v>934</v>
      </c>
      <c r="C240" t="s">
        <v>3</v>
      </c>
      <c r="D240">
        <v>12</v>
      </c>
      <c r="E240" t="s">
        <v>1042</v>
      </c>
      <c r="F240">
        <v>410.28928999999999</v>
      </c>
      <c r="G240">
        <v>411.29711500000002</v>
      </c>
      <c r="H240">
        <v>409.28146500000003</v>
      </c>
      <c r="S240" t="b">
        <f>FALSE()</f>
        <v>0</v>
      </c>
      <c r="AD240" t="s">
        <v>937</v>
      </c>
      <c r="AE240" t="b">
        <f>FALSE()</f>
        <v>0</v>
      </c>
      <c r="AF240">
        <v>0</v>
      </c>
      <c r="AG240" t="s">
        <v>940</v>
      </c>
      <c r="AH240" t="b">
        <f>TRUE()</f>
        <v>1</v>
      </c>
    </row>
    <row r="241" spans="1:34">
      <c r="A241" t="s">
        <v>1013</v>
      </c>
      <c r="B241" t="s">
        <v>934</v>
      </c>
      <c r="C241" t="s">
        <v>3</v>
      </c>
      <c r="D241">
        <v>12</v>
      </c>
      <c r="E241" t="s">
        <v>1043</v>
      </c>
      <c r="F241">
        <v>428.29985470000003</v>
      </c>
      <c r="G241">
        <v>429.30767969999999</v>
      </c>
      <c r="H241">
        <v>427.2920297</v>
      </c>
      <c r="S241" t="b">
        <f>FALSE()</f>
        <v>0</v>
      </c>
      <c r="AD241" t="s">
        <v>937</v>
      </c>
      <c r="AE241" t="b">
        <f>FALSE()</f>
        <v>0</v>
      </c>
      <c r="AF241">
        <v>0</v>
      </c>
      <c r="AG241" t="s">
        <v>940</v>
      </c>
      <c r="AH241" t="b">
        <f>TRUE()</f>
        <v>1</v>
      </c>
    </row>
    <row r="242" spans="1:34">
      <c r="A242" t="s">
        <v>1013</v>
      </c>
      <c r="B242" t="s">
        <v>935</v>
      </c>
      <c r="C242" t="s">
        <v>4</v>
      </c>
      <c r="D242">
        <v>13</v>
      </c>
      <c r="E242" t="s">
        <v>1040</v>
      </c>
      <c r="F242">
        <v>424.30493999999999</v>
      </c>
      <c r="G242">
        <v>425.31276500000001</v>
      </c>
      <c r="H242">
        <v>423.29711500000002</v>
      </c>
      <c r="S242" t="b">
        <f>FALSE()</f>
        <v>0</v>
      </c>
      <c r="AD242" t="s">
        <v>937</v>
      </c>
      <c r="AE242" t="b">
        <f>FALSE()</f>
        <v>0</v>
      </c>
      <c r="AF242">
        <v>0</v>
      </c>
      <c r="AG242" t="s">
        <v>940</v>
      </c>
      <c r="AH242" t="b">
        <f>TRUE()</f>
        <v>1</v>
      </c>
    </row>
    <row r="243" spans="1:34">
      <c r="A243" t="s">
        <v>1013</v>
      </c>
      <c r="B243" t="s">
        <v>935</v>
      </c>
      <c r="C243" t="s">
        <v>4</v>
      </c>
      <c r="D243">
        <v>13</v>
      </c>
      <c r="E243" t="s">
        <v>1041</v>
      </c>
      <c r="F243">
        <v>442.31550470000002</v>
      </c>
      <c r="G243">
        <v>443.32332969999999</v>
      </c>
      <c r="H243">
        <v>441.30767969999999</v>
      </c>
      <c r="I243">
        <v>443.32333</v>
      </c>
      <c r="J243">
        <v>7228</v>
      </c>
      <c r="K243">
        <v>46.24</v>
      </c>
      <c r="L243">
        <v>0.11169999999999999</v>
      </c>
      <c r="M243">
        <v>-20.82</v>
      </c>
      <c r="N243">
        <v>20.82</v>
      </c>
      <c r="P243">
        <v>0</v>
      </c>
      <c r="Q243">
        <v>7228</v>
      </c>
      <c r="S243" t="b">
        <f>TRUE()</f>
        <v>1</v>
      </c>
      <c r="AD243" t="s">
        <v>937</v>
      </c>
      <c r="AE243" t="b">
        <f>FALSE()</f>
        <v>0</v>
      </c>
      <c r="AF243">
        <v>1</v>
      </c>
      <c r="AG243" t="s">
        <v>873</v>
      </c>
      <c r="AH243" t="b">
        <f>TRUE()</f>
        <v>1</v>
      </c>
    </row>
    <row r="244" spans="1:34">
      <c r="A244" t="s">
        <v>1013</v>
      </c>
      <c r="B244" t="s">
        <v>935</v>
      </c>
      <c r="C244" t="s">
        <v>4</v>
      </c>
      <c r="D244">
        <v>13</v>
      </c>
      <c r="E244" t="s">
        <v>1042</v>
      </c>
      <c r="F244">
        <v>410.28928999999999</v>
      </c>
      <c r="G244">
        <v>411.29711500000002</v>
      </c>
      <c r="H244">
        <v>409.28146500000003</v>
      </c>
      <c r="S244" t="b">
        <f>FALSE()</f>
        <v>0</v>
      </c>
      <c r="AD244" t="s">
        <v>937</v>
      </c>
      <c r="AE244" t="b">
        <f>FALSE()</f>
        <v>0</v>
      </c>
      <c r="AF244">
        <v>0</v>
      </c>
      <c r="AG244" t="s">
        <v>940</v>
      </c>
      <c r="AH244" t="b">
        <f>TRUE()</f>
        <v>1</v>
      </c>
    </row>
    <row r="245" spans="1:34">
      <c r="A245" t="s">
        <v>1013</v>
      </c>
      <c r="B245" t="s">
        <v>935</v>
      </c>
      <c r="C245" t="s">
        <v>4</v>
      </c>
      <c r="D245">
        <v>13</v>
      </c>
      <c r="E245" t="s">
        <v>1043</v>
      </c>
      <c r="F245">
        <v>428.29985470000003</v>
      </c>
      <c r="G245">
        <v>429.30767969999999</v>
      </c>
      <c r="H245">
        <v>427.2920297</v>
      </c>
      <c r="S245" t="b">
        <f>FALSE()</f>
        <v>0</v>
      </c>
      <c r="AD245" t="s">
        <v>937</v>
      </c>
      <c r="AE245" t="b">
        <f>FALSE()</f>
        <v>0</v>
      </c>
      <c r="AF245">
        <v>0</v>
      </c>
      <c r="AG245" t="s">
        <v>940</v>
      </c>
      <c r="AH245" t="b">
        <f>TRUE()</f>
        <v>1</v>
      </c>
    </row>
    <row r="246" spans="1:34">
      <c r="A246" t="s">
        <v>1013</v>
      </c>
      <c r="B246" t="s">
        <v>936</v>
      </c>
      <c r="C246" t="s">
        <v>5</v>
      </c>
      <c r="D246">
        <v>14</v>
      </c>
      <c r="E246" t="s">
        <v>1040</v>
      </c>
      <c r="F246">
        <v>424.30493999999999</v>
      </c>
      <c r="G246">
        <v>425.31276500000001</v>
      </c>
      <c r="H246">
        <v>423.29711500000002</v>
      </c>
      <c r="S246" t="b">
        <f>FALSE()</f>
        <v>0</v>
      </c>
      <c r="AD246" t="s">
        <v>937</v>
      </c>
      <c r="AE246" t="b">
        <f>FALSE()</f>
        <v>0</v>
      </c>
      <c r="AF246">
        <v>0</v>
      </c>
      <c r="AG246" t="s">
        <v>940</v>
      </c>
      <c r="AH246" t="b">
        <f>TRUE()</f>
        <v>1</v>
      </c>
    </row>
    <row r="247" spans="1:34">
      <c r="A247" t="s">
        <v>1013</v>
      </c>
      <c r="B247" t="s">
        <v>936</v>
      </c>
      <c r="C247" t="s">
        <v>5</v>
      </c>
      <c r="D247">
        <v>14</v>
      </c>
      <c r="E247" t="s">
        <v>1041</v>
      </c>
      <c r="F247">
        <v>442.31550470000002</v>
      </c>
      <c r="G247">
        <v>443.32332969999999</v>
      </c>
      <c r="H247">
        <v>441.30767969999999</v>
      </c>
      <c r="I247">
        <v>443.32333</v>
      </c>
      <c r="J247">
        <v>4850</v>
      </c>
      <c r="K247">
        <v>26.84</v>
      </c>
      <c r="L247">
        <v>0.1172</v>
      </c>
      <c r="M247">
        <v>-20.74</v>
      </c>
      <c r="N247">
        <v>20.74</v>
      </c>
      <c r="P247">
        <v>0</v>
      </c>
      <c r="Q247">
        <v>4850</v>
      </c>
      <c r="S247" t="b">
        <f>TRUE()</f>
        <v>1</v>
      </c>
      <c r="AD247" t="s">
        <v>937</v>
      </c>
      <c r="AE247" t="b">
        <f>FALSE()</f>
        <v>0</v>
      </c>
      <c r="AF247">
        <v>1</v>
      </c>
      <c r="AG247" t="s">
        <v>873</v>
      </c>
      <c r="AH247" t="b">
        <f>TRUE()</f>
        <v>1</v>
      </c>
    </row>
    <row r="248" spans="1:34">
      <c r="A248" t="s">
        <v>1013</v>
      </c>
      <c r="B248" t="s">
        <v>936</v>
      </c>
      <c r="C248" t="s">
        <v>5</v>
      </c>
      <c r="D248">
        <v>14</v>
      </c>
      <c r="E248" t="s">
        <v>1042</v>
      </c>
      <c r="F248">
        <v>410.28928999999999</v>
      </c>
      <c r="G248">
        <v>411.29711500000002</v>
      </c>
      <c r="H248">
        <v>409.28146500000003</v>
      </c>
      <c r="S248" t="b">
        <f>FALSE()</f>
        <v>0</v>
      </c>
      <c r="AD248" t="s">
        <v>937</v>
      </c>
      <c r="AE248" t="b">
        <f>FALSE()</f>
        <v>0</v>
      </c>
      <c r="AF248">
        <v>0</v>
      </c>
      <c r="AG248" t="s">
        <v>940</v>
      </c>
      <c r="AH248" t="b">
        <f>TRUE()</f>
        <v>1</v>
      </c>
    </row>
    <row r="249" spans="1:34">
      <c r="A249" t="s">
        <v>1013</v>
      </c>
      <c r="B249" t="s">
        <v>936</v>
      </c>
      <c r="C249" t="s">
        <v>5</v>
      </c>
      <c r="D249">
        <v>14</v>
      </c>
      <c r="E249" t="s">
        <v>1043</v>
      </c>
      <c r="F249">
        <v>428.29985470000003</v>
      </c>
      <c r="G249">
        <v>429.30767969999999</v>
      </c>
      <c r="H249">
        <v>427.2920297</v>
      </c>
      <c r="S249" t="b">
        <f>FALSE()</f>
        <v>0</v>
      </c>
      <c r="AD249" t="s">
        <v>937</v>
      </c>
      <c r="AE249" t="b">
        <f>FALSE()</f>
        <v>0</v>
      </c>
      <c r="AF249">
        <v>0</v>
      </c>
      <c r="AG249" t="s">
        <v>940</v>
      </c>
      <c r="AH249" t="b">
        <f>TRUE()</f>
        <v>1</v>
      </c>
    </row>
    <row r="250" spans="1:34">
      <c r="A250" t="s">
        <v>1013</v>
      </c>
      <c r="B250" t="s">
        <v>938</v>
      </c>
      <c r="C250" t="s">
        <v>6</v>
      </c>
      <c r="D250">
        <v>15</v>
      </c>
      <c r="E250" t="s">
        <v>1040</v>
      </c>
      <c r="F250">
        <v>424.30493999999999</v>
      </c>
      <c r="G250">
        <v>425.31276500000001</v>
      </c>
      <c r="H250">
        <v>423.29711500000002</v>
      </c>
      <c r="S250" t="b">
        <f>FALSE()</f>
        <v>0</v>
      </c>
      <c r="AD250" t="s">
        <v>937</v>
      </c>
      <c r="AE250" t="b">
        <f>FALSE()</f>
        <v>0</v>
      </c>
      <c r="AF250">
        <v>0</v>
      </c>
      <c r="AG250" t="s">
        <v>940</v>
      </c>
      <c r="AH250" t="b">
        <f>TRUE()</f>
        <v>1</v>
      </c>
    </row>
    <row r="251" spans="1:34">
      <c r="A251" t="s">
        <v>1013</v>
      </c>
      <c r="B251" t="s">
        <v>938</v>
      </c>
      <c r="C251" t="s">
        <v>6</v>
      </c>
      <c r="D251">
        <v>15</v>
      </c>
      <c r="E251" t="s">
        <v>1041</v>
      </c>
      <c r="F251">
        <v>442.31550470000002</v>
      </c>
      <c r="G251">
        <v>443.32332969999999</v>
      </c>
      <c r="H251">
        <v>441.30767969999999</v>
      </c>
      <c r="I251">
        <v>443.32333</v>
      </c>
      <c r="J251">
        <v>1905</v>
      </c>
      <c r="K251">
        <v>10.54</v>
      </c>
      <c r="L251">
        <v>0.1192</v>
      </c>
      <c r="M251">
        <v>-20.74</v>
      </c>
      <c r="N251">
        <v>20.74</v>
      </c>
      <c r="P251">
        <v>0</v>
      </c>
      <c r="Q251">
        <v>1905</v>
      </c>
      <c r="S251" t="b">
        <f>TRUE()</f>
        <v>1</v>
      </c>
      <c r="AD251" t="s">
        <v>937</v>
      </c>
      <c r="AE251" t="b">
        <f>FALSE()</f>
        <v>0</v>
      </c>
      <c r="AF251">
        <v>1</v>
      </c>
      <c r="AG251" t="s">
        <v>873</v>
      </c>
      <c r="AH251" t="b">
        <f>TRUE()</f>
        <v>1</v>
      </c>
    </row>
    <row r="252" spans="1:34">
      <c r="A252" t="s">
        <v>1013</v>
      </c>
      <c r="B252" t="s">
        <v>938</v>
      </c>
      <c r="C252" t="s">
        <v>6</v>
      </c>
      <c r="D252">
        <v>15</v>
      </c>
      <c r="E252" t="s">
        <v>1042</v>
      </c>
      <c r="F252">
        <v>410.28928999999999</v>
      </c>
      <c r="G252">
        <v>411.29711500000002</v>
      </c>
      <c r="H252">
        <v>409.28146500000003</v>
      </c>
      <c r="S252" t="b">
        <f>FALSE()</f>
        <v>0</v>
      </c>
      <c r="AD252" t="s">
        <v>937</v>
      </c>
      <c r="AE252" t="b">
        <f>FALSE()</f>
        <v>0</v>
      </c>
      <c r="AF252">
        <v>0</v>
      </c>
      <c r="AG252" t="s">
        <v>940</v>
      </c>
      <c r="AH252" t="b">
        <f>TRUE()</f>
        <v>1</v>
      </c>
    </row>
    <row r="253" spans="1:34">
      <c r="A253" t="s">
        <v>1013</v>
      </c>
      <c r="B253" t="s">
        <v>938</v>
      </c>
      <c r="C253" t="s">
        <v>6</v>
      </c>
      <c r="D253">
        <v>15</v>
      </c>
      <c r="E253" t="s">
        <v>1043</v>
      </c>
      <c r="F253">
        <v>428.29985470000003</v>
      </c>
      <c r="G253">
        <v>429.30767969999999</v>
      </c>
      <c r="H253">
        <v>427.2920297</v>
      </c>
      <c r="S253" t="b">
        <f>FALSE()</f>
        <v>0</v>
      </c>
      <c r="AD253" t="s">
        <v>937</v>
      </c>
      <c r="AE253" t="b">
        <f>FALSE()</f>
        <v>0</v>
      </c>
      <c r="AF253">
        <v>0</v>
      </c>
      <c r="AG253" t="s">
        <v>940</v>
      </c>
      <c r="AH253" t="b">
        <f>TRUE()</f>
        <v>1</v>
      </c>
    </row>
    <row r="254" spans="1:34">
      <c r="A254" t="s">
        <v>1013</v>
      </c>
      <c r="B254" t="s">
        <v>939</v>
      </c>
      <c r="C254" t="s">
        <v>7</v>
      </c>
      <c r="D254">
        <v>16</v>
      </c>
      <c r="E254" t="s">
        <v>1040</v>
      </c>
      <c r="F254">
        <v>424.30493999999999</v>
      </c>
      <c r="G254">
        <v>425.31276500000001</v>
      </c>
      <c r="H254">
        <v>423.29711500000002</v>
      </c>
      <c r="I254">
        <v>425.31277</v>
      </c>
      <c r="J254">
        <v>1019</v>
      </c>
      <c r="K254">
        <v>5.6379999999999999</v>
      </c>
      <c r="L254">
        <v>0.11219999999999999</v>
      </c>
      <c r="M254">
        <v>4.97</v>
      </c>
      <c r="N254">
        <v>4.97</v>
      </c>
      <c r="P254">
        <v>1092</v>
      </c>
      <c r="Q254">
        <v>-73</v>
      </c>
      <c r="S254" t="b">
        <f>TRUE()</f>
        <v>1</v>
      </c>
      <c r="AD254" t="s">
        <v>937</v>
      </c>
      <c r="AE254" t="b">
        <f>FALSE()</f>
        <v>0</v>
      </c>
      <c r="AF254">
        <v>1</v>
      </c>
      <c r="AG254" t="s">
        <v>874</v>
      </c>
      <c r="AH254" t="b">
        <f>TRUE()</f>
        <v>1</v>
      </c>
    </row>
    <row r="255" spans="1:34">
      <c r="A255" t="s">
        <v>1013</v>
      </c>
      <c r="B255" t="s">
        <v>939</v>
      </c>
      <c r="C255" t="s">
        <v>7</v>
      </c>
      <c r="D255">
        <v>16</v>
      </c>
      <c r="E255" t="s">
        <v>1041</v>
      </c>
      <c r="F255">
        <v>442.31550470000002</v>
      </c>
      <c r="G255">
        <v>443.32332969999999</v>
      </c>
      <c r="H255">
        <v>441.30767969999999</v>
      </c>
      <c r="I255">
        <v>443.32333</v>
      </c>
      <c r="J255">
        <v>9776</v>
      </c>
      <c r="K255">
        <v>54.09</v>
      </c>
      <c r="L255">
        <v>0.11219999999999999</v>
      </c>
      <c r="M255">
        <v>-29.15</v>
      </c>
      <c r="N255">
        <v>29.15</v>
      </c>
      <c r="P255">
        <v>0</v>
      </c>
      <c r="Q255">
        <v>9776</v>
      </c>
      <c r="S255" t="b">
        <f>TRUE()</f>
        <v>1</v>
      </c>
      <c r="T255">
        <v>441.30768</v>
      </c>
      <c r="U255">
        <v>4399</v>
      </c>
      <c r="V255">
        <v>74.52</v>
      </c>
      <c r="W255">
        <v>0.11</v>
      </c>
      <c r="X255">
        <v>-38.729999999999997</v>
      </c>
      <c r="Y255">
        <v>38.729999999999997</v>
      </c>
      <c r="AA255">
        <v>0</v>
      </c>
      <c r="AB255">
        <v>4399</v>
      </c>
      <c r="AD255" t="s">
        <v>933</v>
      </c>
      <c r="AE255" t="b">
        <f>TRUE()</f>
        <v>1</v>
      </c>
      <c r="AF255">
        <v>2</v>
      </c>
      <c r="AG255" t="s">
        <v>873</v>
      </c>
      <c r="AH255" t="b">
        <f>TRUE()</f>
        <v>1</v>
      </c>
    </row>
    <row r="256" spans="1:34">
      <c r="A256" t="s">
        <v>1013</v>
      </c>
      <c r="B256" t="s">
        <v>939</v>
      </c>
      <c r="C256" t="s">
        <v>7</v>
      </c>
      <c r="D256">
        <v>16</v>
      </c>
      <c r="E256" t="s">
        <v>1042</v>
      </c>
      <c r="F256">
        <v>410.28928999999999</v>
      </c>
      <c r="G256">
        <v>411.29711500000002</v>
      </c>
      <c r="H256">
        <v>409.28146500000003</v>
      </c>
      <c r="S256" t="b">
        <f>FALSE()</f>
        <v>0</v>
      </c>
      <c r="AD256" t="s">
        <v>937</v>
      </c>
      <c r="AE256" t="b">
        <f>FALSE()</f>
        <v>0</v>
      </c>
      <c r="AF256">
        <v>0</v>
      </c>
      <c r="AG256" t="s">
        <v>940</v>
      </c>
      <c r="AH256" t="b">
        <f>TRUE()</f>
        <v>1</v>
      </c>
    </row>
    <row r="257" spans="1:34">
      <c r="A257" t="s">
        <v>1013</v>
      </c>
      <c r="B257" t="s">
        <v>939</v>
      </c>
      <c r="C257" t="s">
        <v>7</v>
      </c>
      <c r="D257">
        <v>16</v>
      </c>
      <c r="E257" t="s">
        <v>1043</v>
      </c>
      <c r="F257">
        <v>428.29985470000003</v>
      </c>
      <c r="G257">
        <v>429.30767969999999</v>
      </c>
      <c r="H257">
        <v>427.2920297</v>
      </c>
      <c r="S257" t="b">
        <f>FALSE()</f>
        <v>0</v>
      </c>
      <c r="AD257" t="s">
        <v>937</v>
      </c>
      <c r="AE257" t="b">
        <f>FALSE()</f>
        <v>0</v>
      </c>
      <c r="AF257">
        <v>0</v>
      </c>
      <c r="AG257" t="s">
        <v>940</v>
      </c>
      <c r="AH257" t="b">
        <f>TRUE()</f>
        <v>1</v>
      </c>
    </row>
    <row r="258" spans="1:34">
      <c r="A258" t="s">
        <v>1013</v>
      </c>
      <c r="B258" t="s">
        <v>941</v>
      </c>
      <c r="C258" t="s">
        <v>8</v>
      </c>
      <c r="D258">
        <v>17</v>
      </c>
      <c r="E258" t="s">
        <v>1040</v>
      </c>
      <c r="F258">
        <v>424.30493999999999</v>
      </c>
      <c r="G258">
        <v>425.31276500000001</v>
      </c>
      <c r="H258">
        <v>423.29711500000002</v>
      </c>
      <c r="S258" t="b">
        <f>FALSE()</f>
        <v>0</v>
      </c>
      <c r="AD258" t="s">
        <v>937</v>
      </c>
      <c r="AE258" t="b">
        <f>FALSE()</f>
        <v>0</v>
      </c>
      <c r="AF258">
        <v>0</v>
      </c>
      <c r="AG258" t="s">
        <v>940</v>
      </c>
      <c r="AH258" t="b">
        <f>TRUE()</f>
        <v>1</v>
      </c>
    </row>
    <row r="259" spans="1:34">
      <c r="A259" t="s">
        <v>1013</v>
      </c>
      <c r="B259" t="s">
        <v>941</v>
      </c>
      <c r="C259" t="s">
        <v>8</v>
      </c>
      <c r="D259">
        <v>17</v>
      </c>
      <c r="E259" t="s">
        <v>1041</v>
      </c>
      <c r="F259">
        <v>442.31550470000002</v>
      </c>
      <c r="G259">
        <v>443.32332969999999</v>
      </c>
      <c r="H259">
        <v>441.30767969999999</v>
      </c>
      <c r="I259">
        <v>443.32333</v>
      </c>
      <c r="J259">
        <v>3372</v>
      </c>
      <c r="K259">
        <v>18.66</v>
      </c>
      <c r="L259">
        <v>0.1196</v>
      </c>
      <c r="M259">
        <v>-28.54</v>
      </c>
      <c r="N259">
        <v>28.54</v>
      </c>
      <c r="P259">
        <v>0</v>
      </c>
      <c r="Q259">
        <v>3372</v>
      </c>
      <c r="S259" t="b">
        <f>TRUE()</f>
        <v>1</v>
      </c>
      <c r="T259">
        <v>441.30768</v>
      </c>
      <c r="U259">
        <v>3623</v>
      </c>
      <c r="V259">
        <v>50.37</v>
      </c>
      <c r="W259">
        <v>0.1147</v>
      </c>
      <c r="X259">
        <v>-35.89</v>
      </c>
      <c r="Y259">
        <v>35.89</v>
      </c>
      <c r="AA259">
        <v>0</v>
      </c>
      <c r="AB259">
        <v>3623</v>
      </c>
      <c r="AD259" t="s">
        <v>933</v>
      </c>
      <c r="AE259" t="b">
        <f>TRUE()</f>
        <v>1</v>
      </c>
      <c r="AF259">
        <v>2</v>
      </c>
      <c r="AG259" t="s">
        <v>874</v>
      </c>
      <c r="AH259" t="b">
        <f>TRUE()</f>
        <v>1</v>
      </c>
    </row>
    <row r="260" spans="1:34">
      <c r="A260" t="s">
        <v>1013</v>
      </c>
      <c r="B260" t="s">
        <v>941</v>
      </c>
      <c r="C260" t="s">
        <v>8</v>
      </c>
      <c r="D260">
        <v>17</v>
      </c>
      <c r="E260" t="s">
        <v>1042</v>
      </c>
      <c r="F260">
        <v>410.28928999999999</v>
      </c>
      <c r="G260">
        <v>411.29711500000002</v>
      </c>
      <c r="H260">
        <v>409.28146500000003</v>
      </c>
      <c r="S260" t="b">
        <f>FALSE()</f>
        <v>0</v>
      </c>
      <c r="AD260" t="s">
        <v>937</v>
      </c>
      <c r="AE260" t="b">
        <f>FALSE()</f>
        <v>0</v>
      </c>
      <c r="AF260">
        <v>0</v>
      </c>
      <c r="AG260" t="s">
        <v>940</v>
      </c>
      <c r="AH260" t="b">
        <f>TRUE()</f>
        <v>1</v>
      </c>
    </row>
    <row r="261" spans="1:34">
      <c r="A261" t="s">
        <v>1013</v>
      </c>
      <c r="B261" t="s">
        <v>941</v>
      </c>
      <c r="C261" t="s">
        <v>8</v>
      </c>
      <c r="D261">
        <v>17</v>
      </c>
      <c r="E261" t="s">
        <v>1043</v>
      </c>
      <c r="F261">
        <v>428.29985470000003</v>
      </c>
      <c r="G261">
        <v>429.30767969999999</v>
      </c>
      <c r="H261">
        <v>427.2920297</v>
      </c>
      <c r="S261" t="b">
        <f>FALSE()</f>
        <v>0</v>
      </c>
      <c r="AD261" t="s">
        <v>937</v>
      </c>
      <c r="AE261" t="b">
        <f>FALSE()</f>
        <v>0</v>
      </c>
      <c r="AF261">
        <v>0</v>
      </c>
      <c r="AG261" t="s">
        <v>940</v>
      </c>
      <c r="AH261" t="b">
        <f>TRUE()</f>
        <v>1</v>
      </c>
    </row>
    <row r="262" spans="1:34">
      <c r="A262" t="s">
        <v>1013</v>
      </c>
      <c r="B262" t="s">
        <v>942</v>
      </c>
      <c r="C262" t="s">
        <v>9</v>
      </c>
      <c r="D262">
        <v>18</v>
      </c>
      <c r="E262" t="s">
        <v>1040</v>
      </c>
      <c r="F262">
        <v>424.30493999999999</v>
      </c>
      <c r="G262">
        <v>425.31276500000001</v>
      </c>
      <c r="H262">
        <v>423.29711500000002</v>
      </c>
      <c r="S262" t="b">
        <f>FALSE()</f>
        <v>0</v>
      </c>
      <c r="AD262" t="s">
        <v>937</v>
      </c>
      <c r="AE262" t="b">
        <f>FALSE()</f>
        <v>0</v>
      </c>
      <c r="AF262">
        <v>0</v>
      </c>
      <c r="AG262" t="s">
        <v>940</v>
      </c>
      <c r="AH262" t="b">
        <f>TRUE()</f>
        <v>1</v>
      </c>
    </row>
    <row r="263" spans="1:34">
      <c r="A263" t="s">
        <v>1013</v>
      </c>
      <c r="B263" t="s">
        <v>942</v>
      </c>
      <c r="C263" t="s">
        <v>9</v>
      </c>
      <c r="D263">
        <v>18</v>
      </c>
      <c r="E263" t="s">
        <v>1041</v>
      </c>
      <c r="F263">
        <v>442.31550470000002</v>
      </c>
      <c r="G263">
        <v>443.32332969999999</v>
      </c>
      <c r="H263">
        <v>441.30767969999999</v>
      </c>
      <c r="I263">
        <v>443.32333</v>
      </c>
      <c r="J263">
        <v>6220</v>
      </c>
      <c r="K263">
        <v>54.21</v>
      </c>
      <c r="L263">
        <v>0.1111</v>
      </c>
      <c r="M263">
        <v>-20.74</v>
      </c>
      <c r="N263">
        <v>20.74</v>
      </c>
      <c r="P263">
        <v>0</v>
      </c>
      <c r="Q263">
        <v>6220</v>
      </c>
      <c r="S263" t="b">
        <f>TRUE()</f>
        <v>1</v>
      </c>
      <c r="AD263" t="s">
        <v>937</v>
      </c>
      <c r="AE263" t="b">
        <f>FALSE()</f>
        <v>0</v>
      </c>
      <c r="AF263">
        <v>1</v>
      </c>
      <c r="AG263" t="s">
        <v>873</v>
      </c>
      <c r="AH263" t="b">
        <f>TRUE()</f>
        <v>1</v>
      </c>
    </row>
    <row r="264" spans="1:34">
      <c r="A264" t="s">
        <v>1013</v>
      </c>
      <c r="B264" t="s">
        <v>942</v>
      </c>
      <c r="C264" t="s">
        <v>9</v>
      </c>
      <c r="D264">
        <v>18</v>
      </c>
      <c r="E264" t="s">
        <v>1042</v>
      </c>
      <c r="F264">
        <v>410.28928999999999</v>
      </c>
      <c r="G264">
        <v>411.29711500000002</v>
      </c>
      <c r="H264">
        <v>409.28146500000003</v>
      </c>
      <c r="S264" t="b">
        <f>FALSE()</f>
        <v>0</v>
      </c>
      <c r="AD264" t="s">
        <v>937</v>
      </c>
      <c r="AE264" t="b">
        <f>FALSE()</f>
        <v>0</v>
      </c>
      <c r="AF264">
        <v>0</v>
      </c>
      <c r="AG264" t="s">
        <v>940</v>
      </c>
      <c r="AH264" t="b">
        <f>TRUE()</f>
        <v>1</v>
      </c>
    </row>
    <row r="265" spans="1:34">
      <c r="A265" t="s">
        <v>1013</v>
      </c>
      <c r="B265" t="s">
        <v>942</v>
      </c>
      <c r="C265" t="s">
        <v>9</v>
      </c>
      <c r="D265">
        <v>18</v>
      </c>
      <c r="E265" t="s">
        <v>1043</v>
      </c>
      <c r="F265">
        <v>428.29985470000003</v>
      </c>
      <c r="G265">
        <v>429.30767969999999</v>
      </c>
      <c r="H265">
        <v>427.2920297</v>
      </c>
      <c r="S265" t="b">
        <f>FALSE()</f>
        <v>0</v>
      </c>
      <c r="AD265" t="s">
        <v>937</v>
      </c>
      <c r="AE265" t="b">
        <f>FALSE()</f>
        <v>0</v>
      </c>
      <c r="AF265">
        <v>0</v>
      </c>
      <c r="AG265" t="s">
        <v>940</v>
      </c>
      <c r="AH265" t="b">
        <f>TRUE()</f>
        <v>1</v>
      </c>
    </row>
    <row r="266" spans="1:34">
      <c r="A266" t="s">
        <v>1013</v>
      </c>
      <c r="B266" t="s">
        <v>943</v>
      </c>
      <c r="C266" t="s">
        <v>10</v>
      </c>
      <c r="D266">
        <v>19</v>
      </c>
      <c r="E266" t="s">
        <v>1040</v>
      </c>
      <c r="F266">
        <v>424.30493999999999</v>
      </c>
      <c r="G266">
        <v>425.31276500000001</v>
      </c>
      <c r="H266">
        <v>423.29711500000002</v>
      </c>
      <c r="S266" t="b">
        <f>FALSE()</f>
        <v>0</v>
      </c>
      <c r="AD266" t="s">
        <v>937</v>
      </c>
      <c r="AE266" t="b">
        <f>FALSE()</f>
        <v>0</v>
      </c>
      <c r="AF266">
        <v>0</v>
      </c>
      <c r="AG266" t="s">
        <v>940</v>
      </c>
      <c r="AH266" t="b">
        <f>TRUE()</f>
        <v>1</v>
      </c>
    </row>
    <row r="267" spans="1:34">
      <c r="A267" t="s">
        <v>1013</v>
      </c>
      <c r="B267" t="s">
        <v>943</v>
      </c>
      <c r="C267" t="s">
        <v>10</v>
      </c>
      <c r="D267">
        <v>19</v>
      </c>
      <c r="E267" t="s">
        <v>1041</v>
      </c>
      <c r="F267">
        <v>442.31550470000002</v>
      </c>
      <c r="G267">
        <v>443.32332969999999</v>
      </c>
      <c r="H267">
        <v>441.30767969999999</v>
      </c>
      <c r="I267">
        <v>443.32333</v>
      </c>
      <c r="J267">
        <v>1804</v>
      </c>
      <c r="K267">
        <v>9.9819999999999993</v>
      </c>
      <c r="L267">
        <v>0.11849999999999999</v>
      </c>
      <c r="M267">
        <v>-20.74</v>
      </c>
      <c r="N267">
        <v>20.74</v>
      </c>
      <c r="P267">
        <v>0</v>
      </c>
      <c r="Q267">
        <v>1804</v>
      </c>
      <c r="S267" t="b">
        <f>TRUE()</f>
        <v>1</v>
      </c>
      <c r="AD267" t="s">
        <v>937</v>
      </c>
      <c r="AE267" t="b">
        <f>FALSE()</f>
        <v>0</v>
      </c>
      <c r="AF267">
        <v>1</v>
      </c>
      <c r="AG267" t="s">
        <v>873</v>
      </c>
      <c r="AH267" t="b">
        <f>TRUE()</f>
        <v>1</v>
      </c>
    </row>
    <row r="268" spans="1:34">
      <c r="A268" t="s">
        <v>1013</v>
      </c>
      <c r="B268" t="s">
        <v>943</v>
      </c>
      <c r="C268" t="s">
        <v>10</v>
      </c>
      <c r="D268">
        <v>19</v>
      </c>
      <c r="E268" t="s">
        <v>1042</v>
      </c>
      <c r="F268">
        <v>410.28928999999999</v>
      </c>
      <c r="G268">
        <v>411.29711500000002</v>
      </c>
      <c r="H268">
        <v>409.28146500000003</v>
      </c>
      <c r="S268" t="b">
        <f>FALSE()</f>
        <v>0</v>
      </c>
      <c r="AD268" t="s">
        <v>937</v>
      </c>
      <c r="AE268" t="b">
        <f>FALSE()</f>
        <v>0</v>
      </c>
      <c r="AF268">
        <v>0</v>
      </c>
      <c r="AG268" t="s">
        <v>940</v>
      </c>
      <c r="AH268" t="b">
        <f>TRUE()</f>
        <v>1</v>
      </c>
    </row>
    <row r="269" spans="1:34">
      <c r="A269" t="s">
        <v>1013</v>
      </c>
      <c r="B269" t="s">
        <v>943</v>
      </c>
      <c r="C269" t="s">
        <v>10</v>
      </c>
      <c r="D269">
        <v>19</v>
      </c>
      <c r="E269" t="s">
        <v>1043</v>
      </c>
      <c r="F269">
        <v>428.29985470000003</v>
      </c>
      <c r="G269">
        <v>429.30767969999999</v>
      </c>
      <c r="H269">
        <v>427.2920297</v>
      </c>
      <c r="S269" t="b">
        <f>FALSE()</f>
        <v>0</v>
      </c>
      <c r="AD269" t="s">
        <v>937</v>
      </c>
      <c r="AE269" t="b">
        <f>FALSE()</f>
        <v>0</v>
      </c>
      <c r="AF269">
        <v>0</v>
      </c>
      <c r="AG269" t="s">
        <v>940</v>
      </c>
      <c r="AH269" t="b">
        <f>TRUE()</f>
        <v>1</v>
      </c>
    </row>
    <row r="270" spans="1:34">
      <c r="A270" t="s">
        <v>1013</v>
      </c>
      <c r="B270" t="s">
        <v>944</v>
      </c>
      <c r="C270" t="s">
        <v>11</v>
      </c>
      <c r="D270">
        <v>20</v>
      </c>
      <c r="E270" t="s">
        <v>1040</v>
      </c>
      <c r="F270">
        <v>424.30493999999999</v>
      </c>
      <c r="G270">
        <v>425.31276500000001</v>
      </c>
      <c r="H270">
        <v>423.29711500000002</v>
      </c>
      <c r="S270" t="b">
        <f>FALSE()</f>
        <v>0</v>
      </c>
      <c r="AD270" t="s">
        <v>937</v>
      </c>
      <c r="AE270" t="b">
        <f>FALSE()</f>
        <v>0</v>
      </c>
      <c r="AF270">
        <v>0</v>
      </c>
      <c r="AG270" t="s">
        <v>940</v>
      </c>
      <c r="AH270" t="b">
        <f>TRUE()</f>
        <v>1</v>
      </c>
    </row>
    <row r="271" spans="1:34">
      <c r="A271" t="s">
        <v>1013</v>
      </c>
      <c r="B271" t="s">
        <v>944</v>
      </c>
      <c r="C271" t="s">
        <v>11</v>
      </c>
      <c r="D271">
        <v>20</v>
      </c>
      <c r="E271" t="s">
        <v>1041</v>
      </c>
      <c r="F271">
        <v>442.31550470000002</v>
      </c>
      <c r="G271">
        <v>443.32332969999999</v>
      </c>
      <c r="H271">
        <v>441.30767969999999</v>
      </c>
      <c r="I271">
        <v>443.32333</v>
      </c>
      <c r="J271">
        <v>9203</v>
      </c>
      <c r="K271">
        <v>86.04</v>
      </c>
      <c r="L271">
        <v>0.10780000000000001</v>
      </c>
      <c r="M271">
        <v>-20.74</v>
      </c>
      <c r="N271">
        <v>20.74</v>
      </c>
      <c r="P271">
        <v>0</v>
      </c>
      <c r="Q271">
        <v>9203</v>
      </c>
      <c r="S271" t="b">
        <f>TRUE()</f>
        <v>1</v>
      </c>
      <c r="AD271" t="s">
        <v>937</v>
      </c>
      <c r="AE271" t="b">
        <f>FALSE()</f>
        <v>0</v>
      </c>
      <c r="AF271">
        <v>1</v>
      </c>
      <c r="AG271" t="s">
        <v>873</v>
      </c>
      <c r="AH271" t="b">
        <f>TRUE()</f>
        <v>1</v>
      </c>
    </row>
    <row r="272" spans="1:34">
      <c r="A272" t="s">
        <v>1013</v>
      </c>
      <c r="B272" t="s">
        <v>944</v>
      </c>
      <c r="C272" t="s">
        <v>11</v>
      </c>
      <c r="D272">
        <v>20</v>
      </c>
      <c r="E272" t="s">
        <v>1042</v>
      </c>
      <c r="F272">
        <v>410.28928999999999</v>
      </c>
      <c r="G272">
        <v>411.29711500000002</v>
      </c>
      <c r="H272">
        <v>409.28146500000003</v>
      </c>
      <c r="S272" t="b">
        <f>FALSE()</f>
        <v>0</v>
      </c>
      <c r="AD272" t="s">
        <v>937</v>
      </c>
      <c r="AE272" t="b">
        <f>FALSE()</f>
        <v>0</v>
      </c>
      <c r="AF272">
        <v>0</v>
      </c>
      <c r="AG272" t="s">
        <v>940</v>
      </c>
      <c r="AH272" t="b">
        <f>TRUE()</f>
        <v>1</v>
      </c>
    </row>
    <row r="273" spans="1:34">
      <c r="A273" t="s">
        <v>1013</v>
      </c>
      <c r="B273" t="s">
        <v>944</v>
      </c>
      <c r="C273" t="s">
        <v>11</v>
      </c>
      <c r="D273">
        <v>20</v>
      </c>
      <c r="E273" t="s">
        <v>1043</v>
      </c>
      <c r="F273">
        <v>428.29985470000003</v>
      </c>
      <c r="G273">
        <v>429.30767969999999</v>
      </c>
      <c r="H273">
        <v>427.2920297</v>
      </c>
      <c r="S273" t="b">
        <f>FALSE()</f>
        <v>0</v>
      </c>
      <c r="AD273" t="s">
        <v>937</v>
      </c>
      <c r="AE273" t="b">
        <f>FALSE()</f>
        <v>0</v>
      </c>
      <c r="AF273">
        <v>0</v>
      </c>
      <c r="AG273" t="s">
        <v>940</v>
      </c>
      <c r="AH273" t="b">
        <f>TRUE()</f>
        <v>1</v>
      </c>
    </row>
    <row r="274" spans="1:34">
      <c r="A274" t="s">
        <v>1013</v>
      </c>
      <c r="B274" t="s">
        <v>945</v>
      </c>
      <c r="C274" t="s">
        <v>12</v>
      </c>
      <c r="D274">
        <v>21</v>
      </c>
      <c r="E274" t="s">
        <v>1040</v>
      </c>
      <c r="F274">
        <v>424.30493999999999</v>
      </c>
      <c r="G274">
        <v>425.31276500000001</v>
      </c>
      <c r="H274">
        <v>423.29711500000002</v>
      </c>
      <c r="I274">
        <v>425.31277</v>
      </c>
      <c r="J274">
        <v>1021</v>
      </c>
      <c r="K274">
        <v>5.6580000000000004</v>
      </c>
      <c r="L274">
        <v>0.11509999999999999</v>
      </c>
      <c r="M274">
        <v>4.97</v>
      </c>
      <c r="N274">
        <v>4.97</v>
      </c>
      <c r="P274">
        <v>1092</v>
      </c>
      <c r="Q274">
        <v>-71</v>
      </c>
      <c r="S274" t="b">
        <f>TRUE()</f>
        <v>1</v>
      </c>
      <c r="AD274" t="s">
        <v>937</v>
      </c>
      <c r="AE274" t="b">
        <f>FALSE()</f>
        <v>0</v>
      </c>
      <c r="AF274">
        <v>1</v>
      </c>
      <c r="AG274" t="s">
        <v>874</v>
      </c>
      <c r="AH274" t="b">
        <f>TRUE()</f>
        <v>1</v>
      </c>
    </row>
    <row r="275" spans="1:34">
      <c r="A275" t="s">
        <v>1013</v>
      </c>
      <c r="B275" t="s">
        <v>945</v>
      </c>
      <c r="C275" t="s">
        <v>12</v>
      </c>
      <c r="D275">
        <v>21</v>
      </c>
      <c r="E275" t="s">
        <v>1041</v>
      </c>
      <c r="F275">
        <v>442.31550470000002</v>
      </c>
      <c r="G275">
        <v>443.32332969999999</v>
      </c>
      <c r="H275">
        <v>441.30767969999999</v>
      </c>
      <c r="I275">
        <v>443.32333</v>
      </c>
      <c r="J275">
        <v>8084</v>
      </c>
      <c r="K275">
        <v>44.73</v>
      </c>
      <c r="L275">
        <v>0.1095</v>
      </c>
      <c r="M275">
        <v>-27</v>
      </c>
      <c r="N275">
        <v>27</v>
      </c>
      <c r="P275">
        <v>0</v>
      </c>
      <c r="Q275">
        <v>8084</v>
      </c>
      <c r="S275" t="b">
        <f>TRUE()</f>
        <v>1</v>
      </c>
      <c r="T275">
        <v>441.30768</v>
      </c>
      <c r="U275">
        <v>3645</v>
      </c>
      <c r="V275">
        <v>73.06</v>
      </c>
      <c r="W275">
        <v>0.1101</v>
      </c>
      <c r="X275">
        <v>-33.14</v>
      </c>
      <c r="Y275">
        <v>33.14</v>
      </c>
      <c r="AA275">
        <v>0</v>
      </c>
      <c r="AB275">
        <v>3645</v>
      </c>
      <c r="AD275" t="s">
        <v>933</v>
      </c>
      <c r="AE275" t="b">
        <f>TRUE()</f>
        <v>1</v>
      </c>
      <c r="AF275">
        <v>2</v>
      </c>
      <c r="AG275" t="s">
        <v>873</v>
      </c>
      <c r="AH275" t="b">
        <f>TRUE()</f>
        <v>1</v>
      </c>
    </row>
    <row r="276" spans="1:34">
      <c r="A276" t="s">
        <v>1013</v>
      </c>
      <c r="B276" t="s">
        <v>945</v>
      </c>
      <c r="C276" t="s">
        <v>12</v>
      </c>
      <c r="D276">
        <v>21</v>
      </c>
      <c r="E276" t="s">
        <v>1042</v>
      </c>
      <c r="F276">
        <v>410.28928999999999</v>
      </c>
      <c r="G276">
        <v>411.29711500000002</v>
      </c>
      <c r="H276">
        <v>409.28146500000003</v>
      </c>
      <c r="S276" t="b">
        <f>FALSE()</f>
        <v>0</v>
      </c>
      <c r="AD276" t="s">
        <v>937</v>
      </c>
      <c r="AE276" t="b">
        <f>FALSE()</f>
        <v>0</v>
      </c>
      <c r="AF276">
        <v>0</v>
      </c>
      <c r="AG276" t="s">
        <v>940</v>
      </c>
      <c r="AH276" t="b">
        <f>TRUE()</f>
        <v>1</v>
      </c>
    </row>
    <row r="277" spans="1:34">
      <c r="A277" t="s">
        <v>1013</v>
      </c>
      <c r="B277" t="s">
        <v>945</v>
      </c>
      <c r="C277" t="s">
        <v>12</v>
      </c>
      <c r="D277">
        <v>21</v>
      </c>
      <c r="E277" t="s">
        <v>1043</v>
      </c>
      <c r="F277">
        <v>428.29985470000003</v>
      </c>
      <c r="G277">
        <v>429.30767969999999</v>
      </c>
      <c r="H277">
        <v>427.2920297</v>
      </c>
      <c r="S277" t="b">
        <f>FALSE()</f>
        <v>0</v>
      </c>
      <c r="AD277" t="s">
        <v>937</v>
      </c>
      <c r="AE277" t="b">
        <f>FALSE()</f>
        <v>0</v>
      </c>
      <c r="AF277">
        <v>0</v>
      </c>
      <c r="AG277" t="s">
        <v>940</v>
      </c>
      <c r="AH277" t="b">
        <f>TRUE()</f>
        <v>1</v>
      </c>
    </row>
    <row r="278" spans="1:34">
      <c r="A278" t="s">
        <v>1013</v>
      </c>
      <c r="B278" t="s">
        <v>946</v>
      </c>
      <c r="C278" t="s">
        <v>13</v>
      </c>
      <c r="D278">
        <v>22</v>
      </c>
      <c r="E278" t="s">
        <v>1040</v>
      </c>
      <c r="F278">
        <v>424.30493999999999</v>
      </c>
      <c r="G278">
        <v>425.31276500000001</v>
      </c>
      <c r="H278">
        <v>423.29711500000002</v>
      </c>
      <c r="I278">
        <v>425.31277</v>
      </c>
      <c r="J278">
        <v>1133</v>
      </c>
      <c r="K278">
        <v>6.2690000000000001</v>
      </c>
      <c r="L278">
        <v>0.11169999999999999</v>
      </c>
      <c r="M278">
        <v>4.97</v>
      </c>
      <c r="N278">
        <v>4.97</v>
      </c>
      <c r="P278">
        <v>1092</v>
      </c>
      <c r="Q278">
        <v>41</v>
      </c>
      <c r="S278" t="b">
        <f>TRUE()</f>
        <v>1</v>
      </c>
      <c r="AD278" t="s">
        <v>937</v>
      </c>
      <c r="AE278" t="b">
        <f>FALSE()</f>
        <v>0</v>
      </c>
      <c r="AF278">
        <v>1</v>
      </c>
      <c r="AG278" t="s">
        <v>873</v>
      </c>
      <c r="AH278" t="b">
        <f>TRUE()</f>
        <v>1</v>
      </c>
    </row>
    <row r="279" spans="1:34">
      <c r="A279" t="s">
        <v>1013</v>
      </c>
      <c r="B279" t="s">
        <v>946</v>
      </c>
      <c r="C279" t="s">
        <v>13</v>
      </c>
      <c r="D279">
        <v>22</v>
      </c>
      <c r="E279" t="s">
        <v>1041</v>
      </c>
      <c r="F279">
        <v>442.31550470000002</v>
      </c>
      <c r="G279">
        <v>443.32332969999999</v>
      </c>
      <c r="H279">
        <v>441.30767969999999</v>
      </c>
      <c r="S279" t="b">
        <f>FALSE()</f>
        <v>0</v>
      </c>
      <c r="AD279" t="s">
        <v>937</v>
      </c>
      <c r="AE279" t="b">
        <f>FALSE()</f>
        <v>0</v>
      </c>
      <c r="AF279">
        <v>0</v>
      </c>
      <c r="AG279" t="s">
        <v>940</v>
      </c>
      <c r="AH279" t="b">
        <f>TRUE()</f>
        <v>1</v>
      </c>
    </row>
    <row r="280" spans="1:34">
      <c r="A280" t="s">
        <v>1013</v>
      </c>
      <c r="B280" t="s">
        <v>946</v>
      </c>
      <c r="C280" t="s">
        <v>13</v>
      </c>
      <c r="D280">
        <v>22</v>
      </c>
      <c r="E280" t="s">
        <v>1042</v>
      </c>
      <c r="F280">
        <v>410.28928999999999</v>
      </c>
      <c r="G280">
        <v>411.29711500000002</v>
      </c>
      <c r="H280">
        <v>409.28146500000003</v>
      </c>
      <c r="S280" t="b">
        <f>FALSE()</f>
        <v>0</v>
      </c>
      <c r="AD280" t="s">
        <v>937</v>
      </c>
      <c r="AE280" t="b">
        <f>FALSE()</f>
        <v>0</v>
      </c>
      <c r="AF280">
        <v>0</v>
      </c>
      <c r="AG280" t="s">
        <v>940</v>
      </c>
      <c r="AH280" t="b">
        <f>TRUE()</f>
        <v>1</v>
      </c>
    </row>
    <row r="281" spans="1:34">
      <c r="A281" t="s">
        <v>1013</v>
      </c>
      <c r="B281" t="s">
        <v>946</v>
      </c>
      <c r="C281" t="s">
        <v>13</v>
      </c>
      <c r="D281">
        <v>22</v>
      </c>
      <c r="E281" t="s">
        <v>1043</v>
      </c>
      <c r="F281">
        <v>428.29985470000003</v>
      </c>
      <c r="G281">
        <v>429.30767969999999</v>
      </c>
      <c r="H281">
        <v>427.2920297</v>
      </c>
      <c r="S281" t="b">
        <f>FALSE()</f>
        <v>0</v>
      </c>
      <c r="AD281" t="s">
        <v>937</v>
      </c>
      <c r="AE281" t="b">
        <f>FALSE()</f>
        <v>0</v>
      </c>
      <c r="AF281">
        <v>0</v>
      </c>
      <c r="AG281" t="s">
        <v>940</v>
      </c>
      <c r="AH281" t="b">
        <f>TRUE()</f>
        <v>1</v>
      </c>
    </row>
    <row r="282" spans="1:34">
      <c r="A282" t="s">
        <v>1013</v>
      </c>
      <c r="B282" t="s">
        <v>947</v>
      </c>
      <c r="C282" t="s">
        <v>14</v>
      </c>
      <c r="D282">
        <v>23</v>
      </c>
      <c r="E282" t="s">
        <v>1040</v>
      </c>
      <c r="F282">
        <v>424.30493999999999</v>
      </c>
      <c r="G282">
        <v>425.31276500000001</v>
      </c>
      <c r="H282">
        <v>423.29711500000002</v>
      </c>
      <c r="I282">
        <v>425.31277</v>
      </c>
      <c r="J282">
        <v>1216</v>
      </c>
      <c r="K282">
        <v>6.7290000000000001</v>
      </c>
      <c r="L282">
        <v>0.1124</v>
      </c>
      <c r="M282">
        <v>-22.93</v>
      </c>
      <c r="N282">
        <v>22.93</v>
      </c>
      <c r="P282">
        <v>1092</v>
      </c>
      <c r="Q282">
        <v>124</v>
      </c>
      <c r="S282" t="b">
        <f>TRUE()</f>
        <v>1</v>
      </c>
      <c r="AD282" t="s">
        <v>937</v>
      </c>
      <c r="AE282" t="b">
        <f>FALSE()</f>
        <v>0</v>
      </c>
      <c r="AF282">
        <v>1</v>
      </c>
      <c r="AG282" t="s">
        <v>873</v>
      </c>
      <c r="AH282" t="b">
        <f>TRUE()</f>
        <v>1</v>
      </c>
    </row>
    <row r="283" spans="1:34">
      <c r="A283" t="s">
        <v>1013</v>
      </c>
      <c r="B283" t="s">
        <v>947</v>
      </c>
      <c r="C283" t="s">
        <v>14</v>
      </c>
      <c r="D283">
        <v>23</v>
      </c>
      <c r="E283" t="s">
        <v>1041</v>
      </c>
      <c r="F283">
        <v>442.31550470000002</v>
      </c>
      <c r="G283">
        <v>443.32332969999999</v>
      </c>
      <c r="H283">
        <v>441.30767969999999</v>
      </c>
      <c r="S283" t="b">
        <f>FALSE()</f>
        <v>0</v>
      </c>
      <c r="T283">
        <v>441.30768</v>
      </c>
      <c r="U283">
        <v>3672</v>
      </c>
      <c r="V283">
        <v>47.65</v>
      </c>
      <c r="W283">
        <v>0.113</v>
      </c>
      <c r="X283">
        <v>-38.43</v>
      </c>
      <c r="Y283">
        <v>38.43</v>
      </c>
      <c r="AA283">
        <v>0</v>
      </c>
      <c r="AB283">
        <v>3672</v>
      </c>
      <c r="AD283" t="s">
        <v>933</v>
      </c>
      <c r="AE283" t="b">
        <f>TRUE()</f>
        <v>1</v>
      </c>
      <c r="AF283">
        <v>1</v>
      </c>
      <c r="AG283" t="s">
        <v>874</v>
      </c>
      <c r="AH283" t="b">
        <f>TRUE()</f>
        <v>1</v>
      </c>
    </row>
    <row r="284" spans="1:34">
      <c r="A284" t="s">
        <v>1013</v>
      </c>
      <c r="B284" t="s">
        <v>947</v>
      </c>
      <c r="C284" t="s">
        <v>14</v>
      </c>
      <c r="D284">
        <v>23</v>
      </c>
      <c r="E284" t="s">
        <v>1042</v>
      </c>
      <c r="F284">
        <v>410.28928999999999</v>
      </c>
      <c r="G284">
        <v>411.29711500000002</v>
      </c>
      <c r="H284">
        <v>409.28146500000003</v>
      </c>
      <c r="S284" t="b">
        <f>FALSE()</f>
        <v>0</v>
      </c>
      <c r="AD284" t="s">
        <v>937</v>
      </c>
      <c r="AE284" t="b">
        <f>FALSE()</f>
        <v>0</v>
      </c>
      <c r="AF284">
        <v>0</v>
      </c>
      <c r="AG284" t="s">
        <v>940</v>
      </c>
      <c r="AH284" t="b">
        <f>TRUE()</f>
        <v>1</v>
      </c>
    </row>
    <row r="285" spans="1:34">
      <c r="A285" t="s">
        <v>1013</v>
      </c>
      <c r="B285" t="s">
        <v>947</v>
      </c>
      <c r="C285" t="s">
        <v>14</v>
      </c>
      <c r="D285">
        <v>23</v>
      </c>
      <c r="E285" t="s">
        <v>1043</v>
      </c>
      <c r="F285">
        <v>428.29985470000003</v>
      </c>
      <c r="G285">
        <v>429.30767969999999</v>
      </c>
      <c r="H285">
        <v>427.2920297</v>
      </c>
      <c r="S285" t="b">
        <f>FALSE()</f>
        <v>0</v>
      </c>
      <c r="AD285" t="s">
        <v>937</v>
      </c>
      <c r="AE285" t="b">
        <f>FALSE()</f>
        <v>0</v>
      </c>
      <c r="AF285">
        <v>0</v>
      </c>
      <c r="AG285" t="s">
        <v>940</v>
      </c>
      <c r="AH285" t="b">
        <f>TRUE()</f>
        <v>1</v>
      </c>
    </row>
    <row r="286" spans="1:34">
      <c r="A286" t="s">
        <v>1013</v>
      </c>
      <c r="B286" t="s">
        <v>948</v>
      </c>
      <c r="C286" t="s">
        <v>15</v>
      </c>
      <c r="D286">
        <v>24</v>
      </c>
      <c r="E286" t="s">
        <v>1040</v>
      </c>
      <c r="F286">
        <v>424.30493999999999</v>
      </c>
      <c r="G286">
        <v>425.31276500000001</v>
      </c>
      <c r="H286">
        <v>423.29711500000002</v>
      </c>
      <c r="I286">
        <v>425.31277</v>
      </c>
      <c r="J286">
        <v>1035</v>
      </c>
      <c r="K286">
        <v>5.7270000000000003</v>
      </c>
      <c r="L286">
        <v>0.1113</v>
      </c>
      <c r="M286">
        <v>-22.93</v>
      </c>
      <c r="N286">
        <v>22.93</v>
      </c>
      <c r="P286">
        <v>1092</v>
      </c>
      <c r="Q286">
        <v>-57</v>
      </c>
      <c r="S286" t="b">
        <f>TRUE()</f>
        <v>1</v>
      </c>
      <c r="AD286" t="s">
        <v>937</v>
      </c>
      <c r="AE286" t="b">
        <f>FALSE()</f>
        <v>0</v>
      </c>
      <c r="AF286">
        <v>1</v>
      </c>
      <c r="AG286" t="s">
        <v>874</v>
      </c>
      <c r="AH286" t="b">
        <f>TRUE()</f>
        <v>1</v>
      </c>
    </row>
    <row r="287" spans="1:34">
      <c r="A287" t="s">
        <v>1013</v>
      </c>
      <c r="B287" t="s">
        <v>948</v>
      </c>
      <c r="C287" t="s">
        <v>15</v>
      </c>
      <c r="D287">
        <v>24</v>
      </c>
      <c r="E287" t="s">
        <v>1041</v>
      </c>
      <c r="F287">
        <v>442.31550470000002</v>
      </c>
      <c r="G287">
        <v>443.32332969999999</v>
      </c>
      <c r="H287">
        <v>441.30767969999999</v>
      </c>
      <c r="S287" t="b">
        <f>FALSE()</f>
        <v>0</v>
      </c>
      <c r="AD287" t="s">
        <v>937</v>
      </c>
      <c r="AE287" t="b">
        <f>FALSE()</f>
        <v>0</v>
      </c>
      <c r="AF287">
        <v>0</v>
      </c>
      <c r="AG287" t="s">
        <v>940</v>
      </c>
      <c r="AH287" t="b">
        <f>TRUE()</f>
        <v>1</v>
      </c>
    </row>
    <row r="288" spans="1:34">
      <c r="A288" t="s">
        <v>1013</v>
      </c>
      <c r="B288" t="s">
        <v>948</v>
      </c>
      <c r="C288" t="s">
        <v>15</v>
      </c>
      <c r="D288">
        <v>24</v>
      </c>
      <c r="E288" t="s">
        <v>1042</v>
      </c>
      <c r="F288">
        <v>410.28928999999999</v>
      </c>
      <c r="G288">
        <v>411.29711500000002</v>
      </c>
      <c r="H288">
        <v>409.28146500000003</v>
      </c>
      <c r="S288" t="b">
        <f>FALSE()</f>
        <v>0</v>
      </c>
      <c r="AD288" t="s">
        <v>937</v>
      </c>
      <c r="AE288" t="b">
        <f>FALSE()</f>
        <v>0</v>
      </c>
      <c r="AF288">
        <v>0</v>
      </c>
      <c r="AG288" t="s">
        <v>940</v>
      </c>
      <c r="AH288" t="b">
        <f>TRUE()</f>
        <v>1</v>
      </c>
    </row>
    <row r="289" spans="1:34">
      <c r="A289" t="s">
        <v>1013</v>
      </c>
      <c r="B289" t="s">
        <v>948</v>
      </c>
      <c r="C289" t="s">
        <v>15</v>
      </c>
      <c r="D289">
        <v>24</v>
      </c>
      <c r="E289" t="s">
        <v>1043</v>
      </c>
      <c r="F289">
        <v>428.29985470000003</v>
      </c>
      <c r="G289">
        <v>429.30767969999999</v>
      </c>
      <c r="H289">
        <v>427.2920297</v>
      </c>
      <c r="S289" t="b">
        <f>FALSE()</f>
        <v>0</v>
      </c>
      <c r="AD289" t="s">
        <v>937</v>
      </c>
      <c r="AE289" t="b">
        <f>FALSE()</f>
        <v>0</v>
      </c>
      <c r="AF289">
        <v>0</v>
      </c>
      <c r="AG289" t="s">
        <v>940</v>
      </c>
      <c r="AH289" t="b">
        <f>TRUE()</f>
        <v>1</v>
      </c>
    </row>
    <row r="290" spans="1:34">
      <c r="A290" t="s">
        <v>1013</v>
      </c>
      <c r="B290" t="s">
        <v>949</v>
      </c>
      <c r="C290" t="s">
        <v>16</v>
      </c>
      <c r="D290">
        <v>25</v>
      </c>
      <c r="E290" t="s">
        <v>1040</v>
      </c>
      <c r="F290">
        <v>424.30493999999999</v>
      </c>
      <c r="G290">
        <v>425.31276500000001</v>
      </c>
      <c r="H290">
        <v>423.29711500000002</v>
      </c>
      <c r="I290">
        <v>425.31277</v>
      </c>
      <c r="J290">
        <v>1115</v>
      </c>
      <c r="K290">
        <v>6.17</v>
      </c>
      <c r="L290">
        <v>0.11210000000000001</v>
      </c>
      <c r="M290">
        <v>-22.93</v>
      </c>
      <c r="N290">
        <v>22.93</v>
      </c>
      <c r="P290">
        <v>1092</v>
      </c>
      <c r="Q290">
        <v>23</v>
      </c>
      <c r="S290" t="b">
        <f>TRUE()</f>
        <v>1</v>
      </c>
      <c r="AD290" t="s">
        <v>937</v>
      </c>
      <c r="AE290" t="b">
        <f>FALSE()</f>
        <v>0</v>
      </c>
      <c r="AF290">
        <v>1</v>
      </c>
      <c r="AG290" t="s">
        <v>873</v>
      </c>
      <c r="AH290" t="b">
        <f>TRUE()</f>
        <v>1</v>
      </c>
    </row>
    <row r="291" spans="1:34">
      <c r="A291" t="s">
        <v>1013</v>
      </c>
      <c r="B291" t="s">
        <v>949</v>
      </c>
      <c r="C291" t="s">
        <v>16</v>
      </c>
      <c r="D291">
        <v>25</v>
      </c>
      <c r="E291" t="s">
        <v>1041</v>
      </c>
      <c r="F291">
        <v>442.31550470000002</v>
      </c>
      <c r="G291">
        <v>443.32332969999999</v>
      </c>
      <c r="H291">
        <v>441.30767969999999</v>
      </c>
      <c r="I291">
        <v>443.32333</v>
      </c>
      <c r="J291">
        <v>4956</v>
      </c>
      <c r="K291">
        <v>42.54</v>
      </c>
      <c r="L291">
        <v>0.11210000000000001</v>
      </c>
      <c r="M291">
        <v>-20.74</v>
      </c>
      <c r="N291">
        <v>20.74</v>
      </c>
      <c r="P291">
        <v>0</v>
      </c>
      <c r="Q291">
        <v>4956</v>
      </c>
      <c r="S291" t="b">
        <f>TRUE()</f>
        <v>1</v>
      </c>
      <c r="AD291" t="s">
        <v>937</v>
      </c>
      <c r="AE291" t="b">
        <f>FALSE()</f>
        <v>0</v>
      </c>
      <c r="AF291">
        <v>1</v>
      </c>
      <c r="AG291" t="s">
        <v>873</v>
      </c>
      <c r="AH291" t="b">
        <f>TRUE()</f>
        <v>1</v>
      </c>
    </row>
    <row r="292" spans="1:34">
      <c r="A292" t="s">
        <v>1013</v>
      </c>
      <c r="B292" t="s">
        <v>949</v>
      </c>
      <c r="C292" t="s">
        <v>16</v>
      </c>
      <c r="D292">
        <v>25</v>
      </c>
      <c r="E292" t="s">
        <v>1042</v>
      </c>
      <c r="F292">
        <v>410.28928999999999</v>
      </c>
      <c r="G292">
        <v>411.29711500000002</v>
      </c>
      <c r="H292">
        <v>409.28146500000003</v>
      </c>
      <c r="S292" t="b">
        <f>FALSE()</f>
        <v>0</v>
      </c>
      <c r="AD292" t="s">
        <v>937</v>
      </c>
      <c r="AE292" t="b">
        <f>FALSE()</f>
        <v>0</v>
      </c>
      <c r="AF292">
        <v>0</v>
      </c>
      <c r="AG292" t="s">
        <v>940</v>
      </c>
      <c r="AH292" t="b">
        <f>TRUE()</f>
        <v>1</v>
      </c>
    </row>
    <row r="293" spans="1:34">
      <c r="A293" t="s">
        <v>1013</v>
      </c>
      <c r="B293" t="s">
        <v>949</v>
      </c>
      <c r="C293" t="s">
        <v>16</v>
      </c>
      <c r="D293">
        <v>25</v>
      </c>
      <c r="E293" t="s">
        <v>1043</v>
      </c>
      <c r="F293">
        <v>428.29985470000003</v>
      </c>
      <c r="G293">
        <v>429.30767969999999</v>
      </c>
      <c r="H293">
        <v>427.2920297</v>
      </c>
      <c r="S293" t="b">
        <f>FALSE()</f>
        <v>0</v>
      </c>
      <c r="AD293" t="s">
        <v>937</v>
      </c>
      <c r="AE293" t="b">
        <f>FALSE()</f>
        <v>0</v>
      </c>
      <c r="AF293">
        <v>0</v>
      </c>
      <c r="AG293" t="s">
        <v>940</v>
      </c>
      <c r="AH293" t="b">
        <f>TRUE()</f>
        <v>1</v>
      </c>
    </row>
    <row r="294" spans="1:34">
      <c r="A294" t="s">
        <v>1013</v>
      </c>
      <c r="B294" t="s">
        <v>950</v>
      </c>
      <c r="C294" t="s">
        <v>17</v>
      </c>
      <c r="D294">
        <v>26</v>
      </c>
      <c r="E294" t="s">
        <v>1040</v>
      </c>
      <c r="F294">
        <v>424.30493999999999</v>
      </c>
      <c r="G294">
        <v>425.31276500000001</v>
      </c>
      <c r="H294">
        <v>423.29711500000002</v>
      </c>
      <c r="S294" t="b">
        <f>FALSE()</f>
        <v>0</v>
      </c>
      <c r="AD294" t="s">
        <v>937</v>
      </c>
      <c r="AE294" t="b">
        <f>FALSE()</f>
        <v>0</v>
      </c>
      <c r="AF294">
        <v>0</v>
      </c>
      <c r="AG294" t="s">
        <v>940</v>
      </c>
      <c r="AH294" t="b">
        <f>TRUE()</f>
        <v>1</v>
      </c>
    </row>
    <row r="295" spans="1:34">
      <c r="A295" t="s">
        <v>1013</v>
      </c>
      <c r="B295" t="s">
        <v>950</v>
      </c>
      <c r="C295" t="s">
        <v>17</v>
      </c>
      <c r="D295">
        <v>26</v>
      </c>
      <c r="E295" t="s">
        <v>1041</v>
      </c>
      <c r="F295">
        <v>442.31550470000002</v>
      </c>
      <c r="G295">
        <v>443.32332969999999</v>
      </c>
      <c r="H295">
        <v>441.30767969999999</v>
      </c>
      <c r="I295">
        <v>443.32333</v>
      </c>
      <c r="J295">
        <v>5867</v>
      </c>
      <c r="K295">
        <v>32.46</v>
      </c>
      <c r="L295">
        <v>0.1154</v>
      </c>
      <c r="M295">
        <v>-20.74</v>
      </c>
      <c r="N295">
        <v>20.74</v>
      </c>
      <c r="P295">
        <v>0</v>
      </c>
      <c r="Q295">
        <v>5867</v>
      </c>
      <c r="S295" t="b">
        <f>TRUE()</f>
        <v>1</v>
      </c>
      <c r="T295">
        <v>441.30768</v>
      </c>
      <c r="U295">
        <v>5155</v>
      </c>
      <c r="V295">
        <v>86.66</v>
      </c>
      <c r="W295">
        <v>0.1113</v>
      </c>
      <c r="X295">
        <v>-32.6</v>
      </c>
      <c r="Y295">
        <v>32.6</v>
      </c>
      <c r="AA295">
        <v>0</v>
      </c>
      <c r="AB295">
        <v>5155</v>
      </c>
      <c r="AD295" t="s">
        <v>933</v>
      </c>
      <c r="AE295" t="b">
        <f>TRUE()</f>
        <v>1</v>
      </c>
      <c r="AF295">
        <v>2</v>
      </c>
      <c r="AG295" t="s">
        <v>873</v>
      </c>
      <c r="AH295" t="b">
        <f>TRUE()</f>
        <v>1</v>
      </c>
    </row>
    <row r="296" spans="1:34">
      <c r="A296" t="s">
        <v>1013</v>
      </c>
      <c r="B296" t="s">
        <v>950</v>
      </c>
      <c r="C296" t="s">
        <v>17</v>
      </c>
      <c r="D296">
        <v>26</v>
      </c>
      <c r="E296" t="s">
        <v>1042</v>
      </c>
      <c r="F296">
        <v>410.28928999999999</v>
      </c>
      <c r="G296">
        <v>411.29711500000002</v>
      </c>
      <c r="H296">
        <v>409.28146500000003</v>
      </c>
      <c r="S296" t="b">
        <f>FALSE()</f>
        <v>0</v>
      </c>
      <c r="AD296" t="s">
        <v>937</v>
      </c>
      <c r="AE296" t="b">
        <f>FALSE()</f>
        <v>0</v>
      </c>
      <c r="AF296">
        <v>0</v>
      </c>
      <c r="AG296" t="s">
        <v>940</v>
      </c>
      <c r="AH296" t="b">
        <f>TRUE()</f>
        <v>1</v>
      </c>
    </row>
    <row r="297" spans="1:34">
      <c r="A297" t="s">
        <v>1013</v>
      </c>
      <c r="B297" t="s">
        <v>950</v>
      </c>
      <c r="C297" t="s">
        <v>17</v>
      </c>
      <c r="D297">
        <v>26</v>
      </c>
      <c r="E297" t="s">
        <v>1043</v>
      </c>
      <c r="F297">
        <v>428.29985470000003</v>
      </c>
      <c r="G297">
        <v>429.30767969999999</v>
      </c>
      <c r="H297">
        <v>427.2920297</v>
      </c>
      <c r="S297" t="b">
        <f>FALSE()</f>
        <v>0</v>
      </c>
      <c r="AD297" t="s">
        <v>937</v>
      </c>
      <c r="AE297" t="b">
        <f>FALSE()</f>
        <v>0</v>
      </c>
      <c r="AF297">
        <v>0</v>
      </c>
      <c r="AG297" t="s">
        <v>940</v>
      </c>
      <c r="AH297" t="b">
        <f>TRUE()</f>
        <v>1</v>
      </c>
    </row>
    <row r="298" spans="1:34">
      <c r="A298" t="s">
        <v>1010</v>
      </c>
      <c r="B298" t="s">
        <v>1004</v>
      </c>
      <c r="C298" t="s">
        <v>1005</v>
      </c>
      <c r="E298" t="s">
        <v>1040</v>
      </c>
      <c r="F298">
        <v>424.30493999999999</v>
      </c>
      <c r="G298">
        <v>425.31276500000001</v>
      </c>
      <c r="H298">
        <v>423.29711500000002</v>
      </c>
      <c r="S298" t="b">
        <f>FALSE()</f>
        <v>0</v>
      </c>
      <c r="AD298" t="s">
        <v>937</v>
      </c>
      <c r="AE298" t="b">
        <f>FALSE()</f>
        <v>0</v>
      </c>
      <c r="AF298">
        <v>0</v>
      </c>
      <c r="AG298" t="s">
        <v>940</v>
      </c>
      <c r="AH298" t="b">
        <f>TRUE()</f>
        <v>1</v>
      </c>
    </row>
    <row r="299" spans="1:34">
      <c r="A299" t="s">
        <v>1010</v>
      </c>
      <c r="B299" t="s">
        <v>1004</v>
      </c>
      <c r="C299" t="s">
        <v>1005</v>
      </c>
      <c r="E299" t="s">
        <v>1041</v>
      </c>
      <c r="F299">
        <v>442.31550470000002</v>
      </c>
      <c r="G299">
        <v>443.32332969999999</v>
      </c>
      <c r="H299">
        <v>441.30767969999999</v>
      </c>
      <c r="I299">
        <v>443.32333</v>
      </c>
      <c r="J299">
        <v>5415</v>
      </c>
      <c r="K299">
        <v>35.32</v>
      </c>
      <c r="L299">
        <v>0.113</v>
      </c>
      <c r="M299">
        <v>-20.74</v>
      </c>
      <c r="N299">
        <v>20.74</v>
      </c>
      <c r="P299">
        <v>1170</v>
      </c>
      <c r="Q299">
        <v>4245</v>
      </c>
      <c r="S299" t="b">
        <f>TRUE()</f>
        <v>1</v>
      </c>
      <c r="T299">
        <v>441.30768</v>
      </c>
      <c r="U299">
        <v>3296</v>
      </c>
      <c r="V299">
        <v>53.27</v>
      </c>
      <c r="W299">
        <v>0.1132</v>
      </c>
      <c r="X299">
        <v>-39.75</v>
      </c>
      <c r="Y299">
        <v>39.75</v>
      </c>
      <c r="AA299">
        <v>0</v>
      </c>
      <c r="AB299">
        <v>3296</v>
      </c>
      <c r="AD299" t="s">
        <v>933</v>
      </c>
      <c r="AE299" t="b">
        <f>TRUE()</f>
        <v>1</v>
      </c>
      <c r="AF299">
        <v>2</v>
      </c>
      <c r="AG299" t="s">
        <v>873</v>
      </c>
      <c r="AH299" t="b">
        <f>TRUE()</f>
        <v>1</v>
      </c>
    </row>
    <row r="300" spans="1:34">
      <c r="A300" t="s">
        <v>1010</v>
      </c>
      <c r="B300" t="s">
        <v>1004</v>
      </c>
      <c r="C300" t="s">
        <v>1005</v>
      </c>
      <c r="E300" t="s">
        <v>1042</v>
      </c>
      <c r="F300">
        <v>410.28928999999999</v>
      </c>
      <c r="G300">
        <v>411.29711500000002</v>
      </c>
      <c r="H300">
        <v>409.28146500000003</v>
      </c>
      <c r="S300" t="b">
        <f>FALSE()</f>
        <v>0</v>
      </c>
      <c r="AD300" t="s">
        <v>937</v>
      </c>
      <c r="AE300" t="b">
        <f>FALSE()</f>
        <v>0</v>
      </c>
      <c r="AF300">
        <v>0</v>
      </c>
      <c r="AG300" t="s">
        <v>940</v>
      </c>
      <c r="AH300" t="b">
        <f>TRUE()</f>
        <v>1</v>
      </c>
    </row>
    <row r="301" spans="1:34">
      <c r="A301" t="s">
        <v>1010</v>
      </c>
      <c r="B301" t="s">
        <v>1004</v>
      </c>
      <c r="C301" t="s">
        <v>1005</v>
      </c>
      <c r="E301" t="s">
        <v>1043</v>
      </c>
      <c r="F301">
        <v>428.29985470000003</v>
      </c>
      <c r="G301">
        <v>429.30767969999999</v>
      </c>
      <c r="H301">
        <v>427.2920297</v>
      </c>
      <c r="S301" t="b">
        <f>FALSE()</f>
        <v>0</v>
      </c>
      <c r="AD301" t="s">
        <v>937</v>
      </c>
      <c r="AE301" t="b">
        <f>FALSE()</f>
        <v>0</v>
      </c>
      <c r="AF301">
        <v>0</v>
      </c>
      <c r="AG301" t="s">
        <v>940</v>
      </c>
      <c r="AH301" t="b">
        <f>TRUE()</f>
        <v>1</v>
      </c>
    </row>
    <row r="302" spans="1:34">
      <c r="A302" t="s">
        <v>1010</v>
      </c>
      <c r="B302" t="s">
        <v>1006</v>
      </c>
      <c r="C302" t="s">
        <v>1005</v>
      </c>
      <c r="E302" t="s">
        <v>1040</v>
      </c>
      <c r="F302">
        <v>424.30493999999999</v>
      </c>
      <c r="G302">
        <v>425.31276500000001</v>
      </c>
      <c r="H302">
        <v>423.29711500000002</v>
      </c>
      <c r="S302" t="b">
        <f>FALSE()</f>
        <v>0</v>
      </c>
      <c r="AD302" t="s">
        <v>937</v>
      </c>
      <c r="AE302" t="b">
        <f>FALSE()</f>
        <v>0</v>
      </c>
      <c r="AF302">
        <v>0</v>
      </c>
      <c r="AG302" t="s">
        <v>940</v>
      </c>
      <c r="AH302" t="b">
        <f>TRUE()</f>
        <v>1</v>
      </c>
    </row>
    <row r="303" spans="1:34">
      <c r="A303" t="s">
        <v>1010</v>
      </c>
      <c r="B303" t="s">
        <v>1006</v>
      </c>
      <c r="C303" t="s">
        <v>1005</v>
      </c>
      <c r="E303" t="s">
        <v>1041</v>
      </c>
      <c r="F303">
        <v>442.31550470000002</v>
      </c>
      <c r="G303">
        <v>443.32332969999999</v>
      </c>
      <c r="H303">
        <v>441.30767969999999</v>
      </c>
      <c r="I303">
        <v>443.32333</v>
      </c>
      <c r="J303">
        <v>9802</v>
      </c>
      <c r="K303">
        <v>54.24</v>
      </c>
      <c r="L303">
        <v>0.1101</v>
      </c>
      <c r="M303">
        <v>-20.74</v>
      </c>
      <c r="N303">
        <v>20.74</v>
      </c>
      <c r="P303">
        <v>1170</v>
      </c>
      <c r="Q303">
        <v>8632</v>
      </c>
      <c r="S303" t="b">
        <f>TRUE()</f>
        <v>1</v>
      </c>
      <c r="T303">
        <v>441.30768</v>
      </c>
      <c r="U303">
        <v>5447</v>
      </c>
      <c r="V303">
        <v>93.98</v>
      </c>
      <c r="W303">
        <v>0.1113</v>
      </c>
      <c r="X303">
        <v>-34.53</v>
      </c>
      <c r="Y303">
        <v>34.53</v>
      </c>
      <c r="AA303">
        <v>0</v>
      </c>
      <c r="AB303">
        <v>5447</v>
      </c>
      <c r="AD303" t="s">
        <v>933</v>
      </c>
      <c r="AE303" t="b">
        <f>TRUE()</f>
        <v>1</v>
      </c>
      <c r="AF303">
        <v>2</v>
      </c>
      <c r="AG303" t="s">
        <v>873</v>
      </c>
      <c r="AH303" t="b">
        <f>TRUE()</f>
        <v>1</v>
      </c>
    </row>
    <row r="304" spans="1:34">
      <c r="A304" t="s">
        <v>1010</v>
      </c>
      <c r="B304" t="s">
        <v>1006</v>
      </c>
      <c r="C304" t="s">
        <v>1005</v>
      </c>
      <c r="E304" t="s">
        <v>1042</v>
      </c>
      <c r="F304">
        <v>410.28928999999999</v>
      </c>
      <c r="G304">
        <v>411.29711500000002</v>
      </c>
      <c r="H304">
        <v>409.28146500000003</v>
      </c>
      <c r="S304" t="b">
        <f>FALSE()</f>
        <v>0</v>
      </c>
      <c r="AD304" t="s">
        <v>937</v>
      </c>
      <c r="AE304" t="b">
        <f>FALSE()</f>
        <v>0</v>
      </c>
      <c r="AF304">
        <v>0</v>
      </c>
      <c r="AG304" t="s">
        <v>940</v>
      </c>
      <c r="AH304" t="b">
        <f>TRUE()</f>
        <v>1</v>
      </c>
    </row>
    <row r="305" spans="1:34">
      <c r="A305" t="s">
        <v>1010</v>
      </c>
      <c r="B305" t="s">
        <v>1006</v>
      </c>
      <c r="C305" t="s">
        <v>1005</v>
      </c>
      <c r="E305" t="s">
        <v>1043</v>
      </c>
      <c r="F305">
        <v>428.29985470000003</v>
      </c>
      <c r="G305">
        <v>429.30767969999999</v>
      </c>
      <c r="H305">
        <v>427.2920297</v>
      </c>
      <c r="S305" t="b">
        <f>FALSE()</f>
        <v>0</v>
      </c>
      <c r="AD305" t="s">
        <v>937</v>
      </c>
      <c r="AE305" t="b">
        <f>FALSE()</f>
        <v>0</v>
      </c>
      <c r="AF305">
        <v>0</v>
      </c>
      <c r="AG305" t="s">
        <v>940</v>
      </c>
      <c r="AH305" t="b">
        <f>TRUE()</f>
        <v>1</v>
      </c>
    </row>
    <row r="306" spans="1:34">
      <c r="A306" t="s">
        <v>1010</v>
      </c>
      <c r="B306" t="s">
        <v>1007</v>
      </c>
      <c r="C306" t="s">
        <v>1005</v>
      </c>
      <c r="E306" t="s">
        <v>1040</v>
      </c>
      <c r="F306">
        <v>424.30493999999999</v>
      </c>
      <c r="G306">
        <v>425.31276500000001</v>
      </c>
      <c r="H306">
        <v>423.29711500000002</v>
      </c>
      <c r="S306" t="b">
        <f>FALSE()</f>
        <v>0</v>
      </c>
      <c r="AD306" t="s">
        <v>937</v>
      </c>
      <c r="AE306" t="b">
        <f>FALSE()</f>
        <v>0</v>
      </c>
      <c r="AF306">
        <v>0</v>
      </c>
      <c r="AG306" t="s">
        <v>940</v>
      </c>
      <c r="AH306" t="b">
        <f>TRUE()</f>
        <v>1</v>
      </c>
    </row>
    <row r="307" spans="1:34">
      <c r="A307" t="s">
        <v>1010</v>
      </c>
      <c r="B307" t="s">
        <v>1007</v>
      </c>
      <c r="C307" t="s">
        <v>1005</v>
      </c>
      <c r="E307" t="s">
        <v>1041</v>
      </c>
      <c r="F307">
        <v>442.31550470000002</v>
      </c>
      <c r="G307">
        <v>443.32332969999999</v>
      </c>
      <c r="H307">
        <v>441.30767969999999</v>
      </c>
      <c r="I307">
        <v>443.32333</v>
      </c>
      <c r="J307">
        <v>7483</v>
      </c>
      <c r="K307">
        <v>66.349999999999994</v>
      </c>
      <c r="L307">
        <v>0.1116</v>
      </c>
      <c r="M307">
        <v>-20.74</v>
      </c>
      <c r="N307">
        <v>20.74</v>
      </c>
      <c r="P307">
        <v>1170</v>
      </c>
      <c r="Q307">
        <v>6313</v>
      </c>
      <c r="S307" t="b">
        <f>TRUE()</f>
        <v>1</v>
      </c>
      <c r="AD307" t="s">
        <v>937</v>
      </c>
      <c r="AE307" t="b">
        <f>FALSE()</f>
        <v>0</v>
      </c>
      <c r="AF307">
        <v>1</v>
      </c>
      <c r="AG307" t="s">
        <v>873</v>
      </c>
      <c r="AH307" t="b">
        <f>TRUE()</f>
        <v>1</v>
      </c>
    </row>
    <row r="308" spans="1:34">
      <c r="A308" t="s">
        <v>1010</v>
      </c>
      <c r="B308" t="s">
        <v>1007</v>
      </c>
      <c r="C308" t="s">
        <v>1005</v>
      </c>
      <c r="E308" t="s">
        <v>1042</v>
      </c>
      <c r="F308">
        <v>410.28928999999999</v>
      </c>
      <c r="G308">
        <v>411.29711500000002</v>
      </c>
      <c r="H308">
        <v>409.28146500000003</v>
      </c>
      <c r="S308" t="b">
        <f>FALSE()</f>
        <v>0</v>
      </c>
      <c r="AD308" t="s">
        <v>937</v>
      </c>
      <c r="AE308" t="b">
        <f>FALSE()</f>
        <v>0</v>
      </c>
      <c r="AF308">
        <v>0</v>
      </c>
      <c r="AG308" t="s">
        <v>940</v>
      </c>
      <c r="AH308" t="b">
        <f>TRUE()</f>
        <v>1</v>
      </c>
    </row>
    <row r="309" spans="1:34">
      <c r="A309" t="s">
        <v>1010</v>
      </c>
      <c r="B309" t="s">
        <v>1007</v>
      </c>
      <c r="C309" t="s">
        <v>1005</v>
      </c>
      <c r="E309" t="s">
        <v>1043</v>
      </c>
      <c r="F309">
        <v>428.29985470000003</v>
      </c>
      <c r="G309">
        <v>429.30767969999999</v>
      </c>
      <c r="H309">
        <v>427.2920297</v>
      </c>
      <c r="S309" t="b">
        <f>FALSE()</f>
        <v>0</v>
      </c>
      <c r="AD309" t="s">
        <v>937</v>
      </c>
      <c r="AE309" t="b">
        <f>FALSE()</f>
        <v>0</v>
      </c>
      <c r="AF309">
        <v>0</v>
      </c>
      <c r="AG309" t="s">
        <v>940</v>
      </c>
      <c r="AH309" t="b">
        <f>TRUE()</f>
        <v>1</v>
      </c>
    </row>
    <row r="310" spans="1:34">
      <c r="A310" t="s">
        <v>1013</v>
      </c>
      <c r="B310" t="s">
        <v>1004</v>
      </c>
      <c r="C310" t="s">
        <v>1005</v>
      </c>
      <c r="E310" t="s">
        <v>1040</v>
      </c>
      <c r="F310">
        <v>424.30493999999999</v>
      </c>
      <c r="G310">
        <v>425.31276500000001</v>
      </c>
      <c r="H310">
        <v>423.29711500000002</v>
      </c>
      <c r="S310" t="b">
        <f>FALSE()</f>
        <v>0</v>
      </c>
      <c r="AD310" t="s">
        <v>937</v>
      </c>
      <c r="AE310" t="b">
        <f>FALSE()</f>
        <v>0</v>
      </c>
      <c r="AF310">
        <v>0</v>
      </c>
      <c r="AG310" t="s">
        <v>940</v>
      </c>
      <c r="AH310" t="b">
        <f>TRUE()</f>
        <v>1</v>
      </c>
    </row>
    <row r="311" spans="1:34">
      <c r="A311" t="s">
        <v>1013</v>
      </c>
      <c r="B311" t="s">
        <v>1004</v>
      </c>
      <c r="C311" t="s">
        <v>1005</v>
      </c>
      <c r="E311" t="s">
        <v>1041</v>
      </c>
      <c r="F311">
        <v>442.31550470000002</v>
      </c>
      <c r="G311">
        <v>443.32332969999999</v>
      </c>
      <c r="H311">
        <v>441.30767969999999</v>
      </c>
      <c r="I311">
        <v>443.32333</v>
      </c>
      <c r="J311">
        <v>15980</v>
      </c>
      <c r="K311">
        <v>88.41</v>
      </c>
      <c r="L311">
        <v>0.10680000000000001</v>
      </c>
      <c r="M311">
        <v>-20.74</v>
      </c>
      <c r="N311">
        <v>20.74</v>
      </c>
      <c r="P311">
        <v>0</v>
      </c>
      <c r="Q311">
        <v>15980</v>
      </c>
      <c r="S311" t="b">
        <f>TRUE()</f>
        <v>1</v>
      </c>
      <c r="T311">
        <v>441.30768</v>
      </c>
      <c r="U311">
        <v>7575</v>
      </c>
      <c r="V311">
        <v>150.19999999999999</v>
      </c>
      <c r="W311">
        <v>0.1075</v>
      </c>
      <c r="X311">
        <v>-19.55</v>
      </c>
      <c r="Y311">
        <v>19.55</v>
      </c>
      <c r="AA311">
        <v>0</v>
      </c>
      <c r="AB311">
        <v>7575</v>
      </c>
      <c r="AD311" t="s">
        <v>933</v>
      </c>
      <c r="AE311" t="b">
        <f>TRUE()</f>
        <v>1</v>
      </c>
      <c r="AF311">
        <v>2</v>
      </c>
      <c r="AG311" t="s">
        <v>873</v>
      </c>
      <c r="AH311" t="b">
        <f>TRUE()</f>
        <v>1</v>
      </c>
    </row>
    <row r="312" spans="1:34">
      <c r="A312" t="s">
        <v>1013</v>
      </c>
      <c r="B312" t="s">
        <v>1004</v>
      </c>
      <c r="C312" t="s">
        <v>1005</v>
      </c>
      <c r="E312" t="s">
        <v>1042</v>
      </c>
      <c r="F312">
        <v>410.28928999999999</v>
      </c>
      <c r="G312">
        <v>411.29711500000002</v>
      </c>
      <c r="H312">
        <v>409.28146500000003</v>
      </c>
      <c r="S312" t="b">
        <f>FALSE()</f>
        <v>0</v>
      </c>
      <c r="AD312" t="s">
        <v>937</v>
      </c>
      <c r="AE312" t="b">
        <f>FALSE()</f>
        <v>0</v>
      </c>
      <c r="AF312">
        <v>0</v>
      </c>
      <c r="AG312" t="s">
        <v>940</v>
      </c>
      <c r="AH312" t="b">
        <f>TRUE()</f>
        <v>1</v>
      </c>
    </row>
    <row r="313" spans="1:34">
      <c r="A313" t="s">
        <v>1013</v>
      </c>
      <c r="B313" t="s">
        <v>1004</v>
      </c>
      <c r="C313" t="s">
        <v>1005</v>
      </c>
      <c r="E313" t="s">
        <v>1043</v>
      </c>
      <c r="F313">
        <v>428.29985470000003</v>
      </c>
      <c r="G313">
        <v>429.30767969999999</v>
      </c>
      <c r="H313">
        <v>427.2920297</v>
      </c>
      <c r="S313" t="b">
        <f>FALSE()</f>
        <v>0</v>
      </c>
      <c r="AD313" t="s">
        <v>937</v>
      </c>
      <c r="AE313" t="b">
        <f>FALSE()</f>
        <v>0</v>
      </c>
      <c r="AF313">
        <v>0</v>
      </c>
      <c r="AG313" t="s">
        <v>940</v>
      </c>
      <c r="AH313" t="b">
        <f>TRUE()</f>
        <v>1</v>
      </c>
    </row>
    <row r="314" spans="1:34">
      <c r="A314" t="s">
        <v>1013</v>
      </c>
      <c r="B314" t="s">
        <v>1006</v>
      </c>
      <c r="C314" t="s">
        <v>1005</v>
      </c>
      <c r="E314" t="s">
        <v>1040</v>
      </c>
      <c r="F314">
        <v>424.30493999999999</v>
      </c>
      <c r="G314">
        <v>425.31276500000001</v>
      </c>
      <c r="H314">
        <v>423.29711500000002</v>
      </c>
      <c r="I314">
        <v>425.31277</v>
      </c>
      <c r="J314">
        <v>1389</v>
      </c>
      <c r="K314">
        <v>7.6859999999999999</v>
      </c>
      <c r="L314">
        <v>0.1079</v>
      </c>
      <c r="M314">
        <v>-22.93</v>
      </c>
      <c r="N314">
        <v>22.93</v>
      </c>
      <c r="P314">
        <v>1092</v>
      </c>
      <c r="Q314">
        <v>297</v>
      </c>
      <c r="S314" t="b">
        <f>TRUE()</f>
        <v>1</v>
      </c>
      <c r="AD314" t="s">
        <v>937</v>
      </c>
      <c r="AE314" t="b">
        <f>FALSE()</f>
        <v>0</v>
      </c>
      <c r="AF314">
        <v>1</v>
      </c>
      <c r="AG314" t="s">
        <v>873</v>
      </c>
      <c r="AH314" t="b">
        <f>TRUE()</f>
        <v>1</v>
      </c>
    </row>
    <row r="315" spans="1:34">
      <c r="A315" t="s">
        <v>1013</v>
      </c>
      <c r="B315" t="s">
        <v>1006</v>
      </c>
      <c r="C315" t="s">
        <v>1005</v>
      </c>
      <c r="E315" t="s">
        <v>1041</v>
      </c>
      <c r="F315">
        <v>442.31550470000002</v>
      </c>
      <c r="G315">
        <v>443.32332969999999</v>
      </c>
      <c r="H315">
        <v>441.30767969999999</v>
      </c>
      <c r="S315" t="b">
        <f>FALSE()</f>
        <v>0</v>
      </c>
      <c r="T315">
        <v>441.30768</v>
      </c>
      <c r="U315">
        <v>2185</v>
      </c>
      <c r="V315">
        <v>34.39</v>
      </c>
      <c r="W315">
        <v>0.1182</v>
      </c>
      <c r="X315">
        <v>-26.51</v>
      </c>
      <c r="Y315">
        <v>26.51</v>
      </c>
      <c r="AA315">
        <v>0</v>
      </c>
      <c r="AB315">
        <v>2185</v>
      </c>
      <c r="AD315" t="s">
        <v>933</v>
      </c>
      <c r="AE315" t="b">
        <f>TRUE()</f>
        <v>1</v>
      </c>
      <c r="AF315">
        <v>1</v>
      </c>
      <c r="AG315" t="s">
        <v>874</v>
      </c>
      <c r="AH315" t="b">
        <f>TRUE()</f>
        <v>1</v>
      </c>
    </row>
    <row r="316" spans="1:34">
      <c r="A316" t="s">
        <v>1013</v>
      </c>
      <c r="B316" t="s">
        <v>1006</v>
      </c>
      <c r="C316" t="s">
        <v>1005</v>
      </c>
      <c r="E316" t="s">
        <v>1042</v>
      </c>
      <c r="F316">
        <v>410.28928999999999</v>
      </c>
      <c r="G316">
        <v>411.29711500000002</v>
      </c>
      <c r="H316">
        <v>409.28146500000003</v>
      </c>
      <c r="S316" t="b">
        <f>FALSE()</f>
        <v>0</v>
      </c>
      <c r="AD316" t="s">
        <v>937</v>
      </c>
      <c r="AE316" t="b">
        <f>FALSE()</f>
        <v>0</v>
      </c>
      <c r="AF316">
        <v>0</v>
      </c>
      <c r="AG316" t="s">
        <v>940</v>
      </c>
      <c r="AH316" t="b">
        <f>TRUE()</f>
        <v>1</v>
      </c>
    </row>
    <row r="317" spans="1:34">
      <c r="A317" t="s">
        <v>1013</v>
      </c>
      <c r="B317" t="s">
        <v>1006</v>
      </c>
      <c r="C317" t="s">
        <v>1005</v>
      </c>
      <c r="E317" t="s">
        <v>1043</v>
      </c>
      <c r="F317">
        <v>428.29985470000003</v>
      </c>
      <c r="G317">
        <v>429.30767969999999</v>
      </c>
      <c r="H317">
        <v>427.2920297</v>
      </c>
      <c r="S317" t="b">
        <f>FALSE()</f>
        <v>0</v>
      </c>
      <c r="AD317" t="s">
        <v>937</v>
      </c>
      <c r="AE317" t="b">
        <f>FALSE()</f>
        <v>0</v>
      </c>
      <c r="AF317">
        <v>0</v>
      </c>
      <c r="AG317" t="s">
        <v>940</v>
      </c>
      <c r="AH317" t="b">
        <f>TRUE()</f>
        <v>1</v>
      </c>
    </row>
    <row r="318" spans="1:34">
      <c r="A318" t="s">
        <v>1013</v>
      </c>
      <c r="B318" t="s">
        <v>1007</v>
      </c>
      <c r="C318" t="s">
        <v>1005</v>
      </c>
      <c r="E318" t="s">
        <v>1040</v>
      </c>
      <c r="F318">
        <v>424.30493999999999</v>
      </c>
      <c r="G318">
        <v>425.31276500000001</v>
      </c>
      <c r="H318">
        <v>423.29711500000002</v>
      </c>
      <c r="I318">
        <v>425.31277</v>
      </c>
      <c r="J318">
        <v>1319</v>
      </c>
      <c r="K318">
        <v>18.190000000000001</v>
      </c>
      <c r="L318">
        <v>0.109</v>
      </c>
      <c r="M318">
        <v>4.97</v>
      </c>
      <c r="N318">
        <v>4.97</v>
      </c>
      <c r="P318">
        <v>1092</v>
      </c>
      <c r="Q318">
        <v>227</v>
      </c>
      <c r="S318" t="b">
        <f>TRUE()</f>
        <v>1</v>
      </c>
      <c r="AD318" t="s">
        <v>937</v>
      </c>
      <c r="AE318" t="b">
        <f>FALSE()</f>
        <v>0</v>
      </c>
      <c r="AF318">
        <v>1</v>
      </c>
      <c r="AG318" t="s">
        <v>873</v>
      </c>
      <c r="AH318" t="b">
        <f>TRUE()</f>
        <v>1</v>
      </c>
    </row>
    <row r="319" spans="1:34">
      <c r="A319" t="s">
        <v>1013</v>
      </c>
      <c r="B319" t="s">
        <v>1007</v>
      </c>
      <c r="C319" t="s">
        <v>1005</v>
      </c>
      <c r="E319" t="s">
        <v>1041</v>
      </c>
      <c r="F319">
        <v>442.31550470000002</v>
      </c>
      <c r="G319">
        <v>443.32332969999999</v>
      </c>
      <c r="H319">
        <v>441.30767969999999</v>
      </c>
      <c r="I319">
        <v>443.32333</v>
      </c>
      <c r="J319">
        <v>6850</v>
      </c>
      <c r="K319">
        <v>65.14</v>
      </c>
      <c r="L319">
        <v>0.11459999999999999</v>
      </c>
      <c r="M319">
        <v>2.59</v>
      </c>
      <c r="N319">
        <v>2.59</v>
      </c>
      <c r="P319">
        <v>0</v>
      </c>
      <c r="Q319">
        <v>6850</v>
      </c>
      <c r="S319" t="b">
        <f>TRUE()</f>
        <v>1</v>
      </c>
      <c r="AD319" t="s">
        <v>937</v>
      </c>
      <c r="AE319" t="b">
        <f>FALSE()</f>
        <v>0</v>
      </c>
      <c r="AF319">
        <v>1</v>
      </c>
      <c r="AG319" t="s">
        <v>873</v>
      </c>
      <c r="AH319" t="b">
        <f>TRUE()</f>
        <v>1</v>
      </c>
    </row>
    <row r="320" spans="1:34">
      <c r="A320" t="s">
        <v>1013</v>
      </c>
      <c r="B320" t="s">
        <v>1007</v>
      </c>
      <c r="C320" t="s">
        <v>1005</v>
      </c>
      <c r="E320" t="s">
        <v>1042</v>
      </c>
      <c r="F320">
        <v>410.28928999999999</v>
      </c>
      <c r="G320">
        <v>411.29711500000002</v>
      </c>
      <c r="H320">
        <v>409.28146500000003</v>
      </c>
      <c r="S320" t="b">
        <f>FALSE()</f>
        <v>0</v>
      </c>
      <c r="AD320" t="s">
        <v>937</v>
      </c>
      <c r="AE320" t="b">
        <f>FALSE()</f>
        <v>0</v>
      </c>
      <c r="AF320">
        <v>0</v>
      </c>
      <c r="AG320" t="s">
        <v>940</v>
      </c>
      <c r="AH320" t="b">
        <f>TRUE()</f>
        <v>1</v>
      </c>
    </row>
    <row r="321" spans="1:34">
      <c r="A321" t="s">
        <v>1013</v>
      </c>
      <c r="B321" t="s">
        <v>1007</v>
      </c>
      <c r="C321" t="s">
        <v>1005</v>
      </c>
      <c r="E321" t="s">
        <v>1043</v>
      </c>
      <c r="F321">
        <v>428.29985470000003</v>
      </c>
      <c r="G321">
        <v>429.30767969999999</v>
      </c>
      <c r="H321">
        <v>427.2920297</v>
      </c>
      <c r="S321" t="b">
        <f>FALSE()</f>
        <v>0</v>
      </c>
      <c r="AD321" t="s">
        <v>937</v>
      </c>
      <c r="AE321" t="b">
        <f>FALSE()</f>
        <v>0</v>
      </c>
      <c r="AF321">
        <v>0</v>
      </c>
      <c r="AG321" t="s">
        <v>940</v>
      </c>
      <c r="AH321" t="b">
        <f>TRUE()</f>
        <v>1</v>
      </c>
    </row>
    <row r="322" spans="1:34">
      <c r="A322" t="s">
        <v>1013</v>
      </c>
      <c r="B322" t="s">
        <v>1011</v>
      </c>
      <c r="C322" t="s">
        <v>1014</v>
      </c>
      <c r="E322" t="s">
        <v>1040</v>
      </c>
      <c r="F322">
        <v>424.30493999999999</v>
      </c>
      <c r="G322">
        <v>425.31276500000001</v>
      </c>
      <c r="H322">
        <v>423.29711500000002</v>
      </c>
      <c r="I322">
        <v>425.31277</v>
      </c>
      <c r="J322">
        <v>2228</v>
      </c>
      <c r="K322">
        <v>12.33</v>
      </c>
      <c r="L322">
        <v>0.10920000000000001</v>
      </c>
      <c r="M322">
        <v>-22.93</v>
      </c>
      <c r="N322">
        <v>22.93</v>
      </c>
      <c r="P322">
        <v>1092</v>
      </c>
      <c r="Q322">
        <v>1136</v>
      </c>
      <c r="S322" t="b">
        <f>TRUE()</f>
        <v>1</v>
      </c>
      <c r="T322">
        <v>423.29712000000001</v>
      </c>
      <c r="U322">
        <v>1389</v>
      </c>
      <c r="V322">
        <v>67.959999999999994</v>
      </c>
      <c r="W322">
        <v>0.1096</v>
      </c>
      <c r="X322">
        <v>-23.53</v>
      </c>
      <c r="Y322">
        <v>23.53</v>
      </c>
      <c r="AA322">
        <v>0</v>
      </c>
      <c r="AB322">
        <v>1389</v>
      </c>
      <c r="AD322" t="s">
        <v>933</v>
      </c>
      <c r="AE322" t="b">
        <f>TRUE()</f>
        <v>1</v>
      </c>
      <c r="AF322">
        <v>2</v>
      </c>
      <c r="AG322" t="s">
        <v>874</v>
      </c>
      <c r="AH322" t="b">
        <f>TRUE()</f>
        <v>1</v>
      </c>
    </row>
    <row r="323" spans="1:34">
      <c r="A323" t="s">
        <v>1013</v>
      </c>
      <c r="B323" t="s">
        <v>1011</v>
      </c>
      <c r="C323" t="s">
        <v>1014</v>
      </c>
      <c r="E323" t="s">
        <v>1041</v>
      </c>
      <c r="F323">
        <v>442.31550470000002</v>
      </c>
      <c r="G323">
        <v>443.32332969999999</v>
      </c>
      <c r="H323">
        <v>441.30767969999999</v>
      </c>
      <c r="I323">
        <v>443.32333</v>
      </c>
      <c r="J323">
        <v>8456</v>
      </c>
      <c r="K323">
        <v>85.76</v>
      </c>
      <c r="L323">
        <v>0.1148</v>
      </c>
      <c r="M323">
        <v>-2.82</v>
      </c>
      <c r="N323">
        <v>2.82</v>
      </c>
      <c r="P323">
        <v>0</v>
      </c>
      <c r="Q323">
        <v>8456</v>
      </c>
      <c r="S323" t="b">
        <f>TRUE()</f>
        <v>1</v>
      </c>
      <c r="T323">
        <v>441.30768</v>
      </c>
      <c r="U323">
        <v>6069</v>
      </c>
      <c r="V323">
        <v>95.46</v>
      </c>
      <c r="W323">
        <v>0.1096</v>
      </c>
      <c r="X323">
        <v>-19.809999999999999</v>
      </c>
      <c r="Y323">
        <v>19.809999999999999</v>
      </c>
      <c r="AA323">
        <v>0</v>
      </c>
      <c r="AB323">
        <v>6069</v>
      </c>
      <c r="AD323" t="s">
        <v>933</v>
      </c>
      <c r="AE323" t="b">
        <f>TRUE()</f>
        <v>1</v>
      </c>
      <c r="AF323">
        <v>2</v>
      </c>
      <c r="AG323" t="s">
        <v>873</v>
      </c>
      <c r="AH323" t="b">
        <f>TRUE()</f>
        <v>1</v>
      </c>
    </row>
    <row r="324" spans="1:34">
      <c r="A324" t="s">
        <v>1013</v>
      </c>
      <c r="B324" t="s">
        <v>1011</v>
      </c>
      <c r="C324" t="s">
        <v>1014</v>
      </c>
      <c r="E324" t="s">
        <v>1042</v>
      </c>
      <c r="F324">
        <v>410.28928999999999</v>
      </c>
      <c r="G324">
        <v>411.29711500000002</v>
      </c>
      <c r="H324">
        <v>409.28146500000003</v>
      </c>
      <c r="S324" t="b">
        <f>FALSE()</f>
        <v>0</v>
      </c>
      <c r="T324">
        <v>409.28147000000001</v>
      </c>
      <c r="U324">
        <v>5545</v>
      </c>
      <c r="V324">
        <v>176</v>
      </c>
      <c r="W324">
        <v>0.1096</v>
      </c>
      <c r="X324">
        <v>-9.4700000000000006</v>
      </c>
      <c r="Y324">
        <v>9.4700000000000006</v>
      </c>
      <c r="AA324">
        <v>0</v>
      </c>
      <c r="AB324">
        <v>5545</v>
      </c>
      <c r="AD324" t="s">
        <v>933</v>
      </c>
      <c r="AE324" t="b">
        <f>TRUE()</f>
        <v>1</v>
      </c>
      <c r="AF324">
        <v>1</v>
      </c>
      <c r="AG324" t="s">
        <v>874</v>
      </c>
      <c r="AH324" t="b">
        <f>TRUE()</f>
        <v>1</v>
      </c>
    </row>
    <row r="325" spans="1:34">
      <c r="A325" t="s">
        <v>1013</v>
      </c>
      <c r="B325" t="s">
        <v>1011</v>
      </c>
      <c r="C325" t="s">
        <v>1014</v>
      </c>
      <c r="E325" t="s">
        <v>1043</v>
      </c>
      <c r="F325">
        <v>428.29985470000003</v>
      </c>
      <c r="G325">
        <v>429.30767969999999</v>
      </c>
      <c r="H325">
        <v>427.2920297</v>
      </c>
      <c r="S325" t="b">
        <f>FALSE()</f>
        <v>0</v>
      </c>
      <c r="T325">
        <v>427.29203000000001</v>
      </c>
      <c r="U325">
        <v>2746</v>
      </c>
      <c r="V325">
        <v>70.53</v>
      </c>
      <c r="W325">
        <v>0.11509999999999999</v>
      </c>
      <c r="X325">
        <v>-20.87</v>
      </c>
      <c r="Y325">
        <v>20.87</v>
      </c>
      <c r="AA325">
        <v>0</v>
      </c>
      <c r="AB325">
        <v>2746</v>
      </c>
      <c r="AD325" t="s">
        <v>933</v>
      </c>
      <c r="AE325" t="b">
        <f>TRUE()</f>
        <v>1</v>
      </c>
      <c r="AF325">
        <v>1</v>
      </c>
      <c r="AG325" t="s">
        <v>874</v>
      </c>
      <c r="AH325" t="b">
        <f>TRUE()</f>
        <v>1</v>
      </c>
    </row>
    <row r="326" spans="1:34">
      <c r="A326" t="s">
        <v>1013</v>
      </c>
      <c r="B326" t="s">
        <v>1012</v>
      </c>
      <c r="C326" t="s">
        <v>1015</v>
      </c>
      <c r="E326" t="s">
        <v>1040</v>
      </c>
      <c r="F326">
        <v>424.30493999999999</v>
      </c>
      <c r="G326">
        <v>425.31276500000001</v>
      </c>
      <c r="H326">
        <v>423.29711500000002</v>
      </c>
      <c r="I326">
        <v>425.31277</v>
      </c>
      <c r="J326">
        <v>2400</v>
      </c>
      <c r="K326">
        <v>13.28</v>
      </c>
      <c r="L326">
        <v>0.1118</v>
      </c>
      <c r="M326">
        <v>-23.23</v>
      </c>
      <c r="N326">
        <v>23.23</v>
      </c>
      <c r="P326">
        <v>1092</v>
      </c>
      <c r="Q326">
        <v>1308</v>
      </c>
      <c r="S326" t="b">
        <f>TRUE()</f>
        <v>1</v>
      </c>
      <c r="T326">
        <v>423.29712000000001</v>
      </c>
      <c r="U326">
        <v>1400</v>
      </c>
      <c r="V326">
        <v>76.459999999999994</v>
      </c>
      <c r="W326">
        <v>0.11360000000000001</v>
      </c>
      <c r="X326">
        <v>-19.66</v>
      </c>
      <c r="Y326">
        <v>19.66</v>
      </c>
      <c r="AA326">
        <v>0</v>
      </c>
      <c r="AB326">
        <v>1400</v>
      </c>
      <c r="AD326" t="s">
        <v>933</v>
      </c>
      <c r="AE326" t="b">
        <f>TRUE()</f>
        <v>1</v>
      </c>
      <c r="AF326">
        <v>2</v>
      </c>
      <c r="AG326" t="s">
        <v>874</v>
      </c>
      <c r="AH326" t="b">
        <f>TRUE()</f>
        <v>1</v>
      </c>
    </row>
    <row r="327" spans="1:34">
      <c r="A327" t="s">
        <v>1013</v>
      </c>
      <c r="B327" t="s">
        <v>1012</v>
      </c>
      <c r="C327" t="s">
        <v>1015</v>
      </c>
      <c r="E327" t="s">
        <v>1041</v>
      </c>
      <c r="F327">
        <v>442.31550470000002</v>
      </c>
      <c r="G327">
        <v>443.32332969999999</v>
      </c>
      <c r="H327">
        <v>441.30767969999999</v>
      </c>
      <c r="I327">
        <v>443.32333</v>
      </c>
      <c r="J327">
        <v>12400</v>
      </c>
      <c r="K327">
        <v>68.61</v>
      </c>
      <c r="L327">
        <v>0.10630000000000001</v>
      </c>
      <c r="M327">
        <v>-20.74</v>
      </c>
      <c r="N327">
        <v>20.74</v>
      </c>
      <c r="P327">
        <v>0</v>
      </c>
      <c r="Q327">
        <v>12400</v>
      </c>
      <c r="S327" t="b">
        <f>TRUE()</f>
        <v>1</v>
      </c>
      <c r="T327">
        <v>441.30768</v>
      </c>
      <c r="U327">
        <v>6369</v>
      </c>
      <c r="V327">
        <v>119.8</v>
      </c>
      <c r="W327">
        <v>0.11360000000000001</v>
      </c>
      <c r="X327">
        <v>-17.05</v>
      </c>
      <c r="Y327">
        <v>17.05</v>
      </c>
      <c r="AA327">
        <v>0</v>
      </c>
      <c r="AB327">
        <v>6369</v>
      </c>
      <c r="AD327" t="s">
        <v>933</v>
      </c>
      <c r="AE327" t="b">
        <f>TRUE()</f>
        <v>1</v>
      </c>
      <c r="AF327">
        <v>2</v>
      </c>
      <c r="AG327" t="s">
        <v>873</v>
      </c>
      <c r="AH327" t="b">
        <f>TRUE()</f>
        <v>1</v>
      </c>
    </row>
    <row r="328" spans="1:34">
      <c r="A328" t="s">
        <v>1013</v>
      </c>
      <c r="B328" t="s">
        <v>1012</v>
      </c>
      <c r="C328" t="s">
        <v>1015</v>
      </c>
      <c r="E328" t="s">
        <v>1042</v>
      </c>
      <c r="F328">
        <v>410.28928999999999</v>
      </c>
      <c r="G328">
        <v>411.29711500000002</v>
      </c>
      <c r="H328">
        <v>409.28146500000003</v>
      </c>
      <c r="S328" t="b">
        <f>FALSE()</f>
        <v>0</v>
      </c>
      <c r="T328">
        <v>409.28147000000001</v>
      </c>
      <c r="U328">
        <v>5734</v>
      </c>
      <c r="V328">
        <v>176.7</v>
      </c>
      <c r="W328">
        <v>0.1081</v>
      </c>
      <c r="X328">
        <v>-6.63</v>
      </c>
      <c r="Y328">
        <v>6.63</v>
      </c>
      <c r="AA328">
        <v>0</v>
      </c>
      <c r="AB328">
        <v>5734</v>
      </c>
      <c r="AD328" t="s">
        <v>933</v>
      </c>
      <c r="AE328" t="b">
        <f>TRUE()</f>
        <v>1</v>
      </c>
      <c r="AF328">
        <v>1</v>
      </c>
      <c r="AG328" t="s">
        <v>874</v>
      </c>
      <c r="AH328" t="b">
        <f>TRUE()</f>
        <v>1</v>
      </c>
    </row>
    <row r="329" spans="1:34">
      <c r="A329" t="s">
        <v>1013</v>
      </c>
      <c r="B329" t="s">
        <v>1012</v>
      </c>
      <c r="C329" t="s">
        <v>1015</v>
      </c>
      <c r="E329" t="s">
        <v>1043</v>
      </c>
      <c r="F329">
        <v>428.29985470000003</v>
      </c>
      <c r="G329">
        <v>429.30767969999999</v>
      </c>
      <c r="H329">
        <v>427.2920297</v>
      </c>
      <c r="I329">
        <v>429.30768</v>
      </c>
      <c r="J329">
        <v>2562</v>
      </c>
      <c r="K329">
        <v>7.0880000000000001</v>
      </c>
      <c r="L329">
        <v>0.1229</v>
      </c>
      <c r="M329">
        <v>-27.05</v>
      </c>
      <c r="N329">
        <v>27.05</v>
      </c>
      <c r="P329">
        <v>0</v>
      </c>
      <c r="Q329">
        <v>2562</v>
      </c>
      <c r="S329" t="b">
        <f>TRUE()</f>
        <v>1</v>
      </c>
      <c r="T329">
        <v>427.29203000000001</v>
      </c>
      <c r="U329">
        <v>3064</v>
      </c>
      <c r="V329">
        <v>77.900000000000006</v>
      </c>
      <c r="W329">
        <v>0.1081</v>
      </c>
      <c r="X329">
        <v>-20.28</v>
      </c>
      <c r="Y329">
        <v>20.28</v>
      </c>
      <c r="AA329">
        <v>0</v>
      </c>
      <c r="AB329">
        <v>3064</v>
      </c>
      <c r="AD329" t="s">
        <v>933</v>
      </c>
      <c r="AE329" t="b">
        <f>TRUE()</f>
        <v>1</v>
      </c>
      <c r="AF329">
        <v>2</v>
      </c>
      <c r="AG329" t="s">
        <v>874</v>
      </c>
      <c r="AH329" t="b">
        <f>TRUE(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_2_flL</vt:lpstr>
      <vt:lpstr>Fig_3a_vLflL</vt:lpstr>
      <vt:lpstr>Fig_3b_Scale_dependant</vt:lpstr>
      <vt:lpstr>Fig_6_diff_positions</vt:lpstr>
      <vt:lpstr>Fig_7_Hybrid_system</vt:lpstr>
      <vt:lpstr>Supplementary_Fig_S3_similarity</vt:lpstr>
      <vt:lpstr>Supplementary_Fig_S4_ErrorProne</vt:lpstr>
      <vt:lpstr>Supp_Fig_S14_GxhS-1-VLFV_lin</vt:lpstr>
      <vt:lpstr>Supp_Fig_S14_GxhS_2-VLVV_cyc</vt:lpstr>
      <vt:lpstr>Supp_Fig_S14_GshS_VLFYW</vt:lpstr>
      <vt:lpstr>Supp_Fig_S14_SzeS_LTFVY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ülbül, Emre Fatih</dc:creator>
  <dc:description/>
  <cp:lastModifiedBy>Bülbül, Emre Fatih</cp:lastModifiedBy>
  <cp:revision>4</cp:revision>
  <dcterms:created xsi:type="dcterms:W3CDTF">2026-02-19T21:27:14Z</dcterms:created>
  <dcterms:modified xsi:type="dcterms:W3CDTF">2026-03-03T16:06:02Z</dcterms:modified>
  <dc:language>en-US</dc:language>
</cp:coreProperties>
</file>